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aron\Box\Methods Paper\Cell_Reports_Resubmission_Supplementary_Tables\"/>
    </mc:Choice>
  </mc:AlternateContent>
  <bookViews>
    <workbookView xWindow="0" yWindow="0" windowWidth="25125" windowHeight="14130" activeTab="3"/>
  </bookViews>
  <sheets>
    <sheet name="Synthetic_Peptide_Localization" sheetId="19" r:id="rId1"/>
    <sheet name="Complex_Lysate_Localization" sheetId="6" r:id="rId2"/>
    <sheet name="Complex_Lysate_Quant" sheetId="17" r:id="rId3"/>
    <sheet name="OpenSWATH_PTM_Over_Total_Data" sheetId="20" r:id="rId4"/>
    <sheet name="OpenSWATH_GNMT_PTM_Quant" sheetId="21" r:id="rId5"/>
    <sheet name="OpenSWATH_Mat1a_PTM_Quant" sheetId="22" r:id="rId6"/>
  </sheets>
  <definedNames>
    <definedName name="_xlnm._FilterDatabase" localSheetId="1" hidden="1">Complex_Lysate_Localization!$A$2:$N$1208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875" i="17" l="1"/>
  <c r="N874" i="17"/>
  <c r="N873" i="17"/>
  <c r="N872" i="17"/>
  <c r="N871" i="17"/>
  <c r="N870" i="17"/>
  <c r="N869" i="17"/>
  <c r="N868" i="17"/>
  <c r="N867" i="17"/>
  <c r="N866" i="17"/>
  <c r="N865" i="17"/>
  <c r="N864" i="17"/>
  <c r="N863" i="17"/>
  <c r="N862" i="17"/>
  <c r="N861" i="17"/>
  <c r="N860" i="17"/>
  <c r="N859" i="17"/>
  <c r="N858" i="17"/>
  <c r="N857" i="17"/>
  <c r="N856" i="17"/>
  <c r="N855" i="17"/>
  <c r="N854" i="17"/>
  <c r="N853" i="17"/>
  <c r="N852" i="17"/>
  <c r="N851" i="17"/>
  <c r="N850" i="17"/>
  <c r="N849" i="17"/>
  <c r="N848" i="17"/>
  <c r="N847" i="17"/>
  <c r="N846" i="17"/>
  <c r="N845" i="17"/>
  <c r="N844" i="17"/>
  <c r="N843" i="17"/>
  <c r="N842" i="17"/>
  <c r="N841" i="17"/>
  <c r="N840" i="17"/>
  <c r="N839" i="17"/>
  <c r="N838" i="17"/>
  <c r="N837" i="17"/>
  <c r="N836" i="17"/>
  <c r="N835" i="17"/>
  <c r="N834" i="17"/>
  <c r="N833" i="17"/>
  <c r="N832" i="17"/>
  <c r="N831" i="17"/>
  <c r="N830" i="17"/>
  <c r="N829" i="17"/>
  <c r="N828" i="17"/>
  <c r="N827" i="17"/>
  <c r="N826" i="17"/>
  <c r="N825" i="17"/>
  <c r="N824" i="17"/>
  <c r="N823" i="17"/>
  <c r="N822" i="17"/>
  <c r="N821" i="17"/>
  <c r="N820" i="17"/>
  <c r="N819" i="17"/>
  <c r="N818" i="17"/>
  <c r="N817" i="17"/>
  <c r="N816" i="17"/>
  <c r="N815" i="17"/>
  <c r="N814" i="17"/>
  <c r="N813" i="17"/>
  <c r="N812" i="17"/>
  <c r="N811" i="17"/>
  <c r="N810" i="17"/>
  <c r="N809" i="17"/>
  <c r="N808" i="17"/>
  <c r="N807" i="17"/>
  <c r="N806" i="17"/>
  <c r="N805" i="17"/>
  <c r="N804" i="17"/>
  <c r="N803" i="17"/>
  <c r="N802" i="17"/>
  <c r="N801" i="17"/>
  <c r="N800" i="17"/>
  <c r="N799" i="17"/>
  <c r="N798" i="17"/>
  <c r="N797" i="17"/>
  <c r="N796" i="17"/>
  <c r="N795" i="17"/>
  <c r="N794" i="17"/>
  <c r="N793" i="17"/>
  <c r="N792" i="17"/>
  <c r="N791" i="17"/>
  <c r="N790" i="17"/>
  <c r="N789" i="17"/>
  <c r="N788" i="17"/>
  <c r="N787" i="17"/>
  <c r="N786" i="17"/>
  <c r="N785" i="17"/>
  <c r="N784" i="17"/>
  <c r="N783" i="17"/>
  <c r="N782" i="17"/>
  <c r="N781" i="17"/>
  <c r="N780" i="17"/>
  <c r="N779" i="17"/>
  <c r="N778" i="17"/>
  <c r="N777" i="17"/>
  <c r="N776" i="17"/>
  <c r="N775" i="17"/>
  <c r="N774" i="17"/>
  <c r="N773" i="17"/>
  <c r="N772" i="17"/>
  <c r="N771" i="17"/>
  <c r="N770" i="17"/>
  <c r="N769" i="17"/>
  <c r="N768" i="17"/>
  <c r="N767" i="17"/>
  <c r="N766" i="17"/>
  <c r="N765" i="17"/>
  <c r="N764" i="17"/>
  <c r="N763" i="17"/>
  <c r="N762" i="17"/>
  <c r="N761" i="17"/>
  <c r="N760" i="17"/>
  <c r="N759" i="17"/>
  <c r="N758" i="17"/>
  <c r="N757" i="17"/>
  <c r="N756" i="17"/>
  <c r="N755" i="17"/>
  <c r="N754" i="17"/>
  <c r="N753" i="17"/>
  <c r="N752" i="17"/>
  <c r="N751" i="17"/>
  <c r="N750" i="17"/>
  <c r="N749" i="17"/>
  <c r="N748" i="17"/>
  <c r="N747" i="17"/>
  <c r="N746" i="17"/>
  <c r="N745" i="17"/>
  <c r="N744" i="17"/>
  <c r="N743" i="17"/>
  <c r="N742" i="17"/>
  <c r="N741" i="17"/>
  <c r="N740" i="17"/>
  <c r="N739" i="17"/>
  <c r="N738" i="17"/>
  <c r="N737" i="17"/>
  <c r="N736" i="17"/>
  <c r="N735" i="17"/>
  <c r="N734" i="17"/>
  <c r="N733" i="17"/>
  <c r="N732" i="17"/>
  <c r="N731" i="17"/>
  <c r="N730" i="17"/>
  <c r="N729" i="17"/>
  <c r="N728" i="17"/>
  <c r="N727" i="17"/>
  <c r="N726" i="17"/>
  <c r="N725" i="17"/>
  <c r="N724" i="17"/>
  <c r="N723" i="17"/>
  <c r="N722" i="17"/>
  <c r="N721" i="17"/>
  <c r="N720" i="17"/>
  <c r="N719" i="17"/>
  <c r="N718" i="17"/>
  <c r="N717" i="17"/>
  <c r="N716" i="17"/>
  <c r="N715" i="17"/>
  <c r="N714" i="17"/>
  <c r="N713" i="17"/>
  <c r="N712" i="17"/>
  <c r="N711" i="17"/>
  <c r="N710" i="17"/>
  <c r="N709" i="17"/>
  <c r="N708" i="17"/>
  <c r="N707" i="17"/>
  <c r="N706" i="17"/>
  <c r="N705" i="17"/>
  <c r="N704" i="17"/>
  <c r="N703" i="17"/>
  <c r="N702" i="17"/>
  <c r="N701" i="17"/>
  <c r="N700" i="17"/>
  <c r="N699" i="17"/>
  <c r="N698" i="17"/>
  <c r="N697" i="17"/>
  <c r="N696" i="17"/>
  <c r="N695" i="17"/>
  <c r="N694" i="17"/>
  <c r="N693" i="17"/>
  <c r="N692" i="17"/>
  <c r="N691" i="17"/>
  <c r="N690" i="17"/>
  <c r="N689" i="17"/>
  <c r="N688" i="17"/>
  <c r="N687" i="17"/>
  <c r="N686" i="17"/>
  <c r="N685" i="17"/>
  <c r="N684" i="17"/>
  <c r="N683" i="17"/>
  <c r="N682" i="17"/>
  <c r="N681" i="17"/>
  <c r="N680" i="17"/>
  <c r="N679" i="17"/>
  <c r="N678" i="17"/>
  <c r="N677" i="17"/>
  <c r="N676" i="17"/>
  <c r="N675" i="17"/>
  <c r="N674" i="17"/>
  <c r="N673" i="17"/>
  <c r="N672" i="17"/>
  <c r="N671" i="17"/>
  <c r="N670" i="17"/>
  <c r="N669" i="17"/>
  <c r="N668" i="17"/>
  <c r="N667" i="17"/>
  <c r="N666" i="17"/>
  <c r="N665" i="17"/>
  <c r="N664" i="17"/>
  <c r="N663" i="17"/>
  <c r="N662" i="17"/>
  <c r="N661" i="17"/>
  <c r="N660" i="17"/>
  <c r="N659" i="17"/>
  <c r="N658" i="17"/>
  <c r="N657" i="17"/>
  <c r="N656" i="17"/>
  <c r="N655" i="17"/>
  <c r="N654" i="17"/>
  <c r="N653" i="17"/>
  <c r="N652" i="17"/>
  <c r="N651" i="17"/>
  <c r="N650" i="17"/>
  <c r="N649" i="17"/>
  <c r="N648" i="17"/>
  <c r="N647" i="17"/>
  <c r="N646" i="17"/>
  <c r="N645" i="17"/>
  <c r="N644" i="17"/>
  <c r="N643" i="17"/>
  <c r="N642" i="17"/>
  <c r="N641" i="17"/>
  <c r="N640" i="17"/>
  <c r="N639" i="17"/>
  <c r="N638" i="17"/>
  <c r="N637" i="17"/>
  <c r="N636" i="17"/>
  <c r="N635" i="17"/>
  <c r="N634" i="17"/>
  <c r="N633" i="17"/>
  <c r="N632" i="17"/>
  <c r="N631" i="17"/>
  <c r="N630" i="17"/>
  <c r="N629" i="17"/>
  <c r="N628" i="17"/>
  <c r="N627" i="17"/>
  <c r="N626" i="17"/>
  <c r="N625" i="17"/>
  <c r="N624" i="17"/>
  <c r="N623" i="17"/>
  <c r="N622" i="17"/>
  <c r="N621" i="17"/>
  <c r="N620" i="17"/>
  <c r="N619" i="17"/>
  <c r="N618" i="17"/>
  <c r="N617" i="17"/>
  <c r="N616" i="17"/>
  <c r="N615" i="17"/>
  <c r="N614" i="17"/>
  <c r="N613" i="17"/>
  <c r="N612" i="17"/>
  <c r="N611" i="17"/>
  <c r="N610" i="17"/>
  <c r="N609" i="17"/>
  <c r="N608" i="17"/>
  <c r="N607" i="17"/>
  <c r="N606" i="17"/>
  <c r="N605" i="17"/>
  <c r="N604" i="17"/>
  <c r="N603" i="17"/>
  <c r="N602" i="17"/>
  <c r="N601" i="17"/>
  <c r="N600" i="17"/>
  <c r="N599" i="17"/>
  <c r="N598" i="17"/>
  <c r="N597" i="17"/>
  <c r="N596" i="17"/>
  <c r="N595" i="17"/>
  <c r="N594" i="17"/>
  <c r="N593" i="17"/>
  <c r="N592" i="17"/>
  <c r="N591" i="17"/>
  <c r="N590" i="17"/>
  <c r="N589" i="17"/>
  <c r="N588" i="17"/>
  <c r="N587" i="17"/>
  <c r="N586" i="17"/>
  <c r="N585" i="17"/>
  <c r="N584" i="17"/>
  <c r="N583" i="17"/>
  <c r="N582" i="17"/>
  <c r="N581" i="17"/>
  <c r="N580" i="17"/>
  <c r="N579" i="17"/>
  <c r="N578" i="17"/>
  <c r="N577" i="17"/>
  <c r="N576" i="17"/>
  <c r="N575" i="17"/>
  <c r="N574" i="17"/>
  <c r="N573" i="17"/>
  <c r="N572" i="17"/>
  <c r="N571" i="17"/>
  <c r="N570" i="17"/>
  <c r="N569" i="17"/>
  <c r="N568" i="17"/>
  <c r="N567" i="17"/>
  <c r="N566" i="17"/>
  <c r="N565" i="17"/>
  <c r="N564" i="17"/>
  <c r="N563" i="17"/>
  <c r="N562" i="17"/>
  <c r="N561" i="17"/>
  <c r="N560" i="17"/>
  <c r="N559" i="17"/>
  <c r="N558" i="17"/>
  <c r="N557" i="17"/>
  <c r="N556" i="17"/>
  <c r="N555" i="17"/>
  <c r="N554" i="17"/>
  <c r="N553" i="17"/>
  <c r="N552" i="17"/>
  <c r="N551" i="17"/>
  <c r="N550" i="17"/>
  <c r="N549" i="17"/>
  <c r="N548" i="17"/>
  <c r="N547" i="17"/>
  <c r="N546" i="17"/>
  <c r="N545" i="17"/>
  <c r="N544" i="17"/>
  <c r="N543" i="17"/>
  <c r="N542" i="17"/>
  <c r="N541" i="17"/>
  <c r="N540" i="17"/>
  <c r="N539" i="17"/>
  <c r="N538" i="17"/>
  <c r="N537" i="17"/>
  <c r="N536" i="17"/>
  <c r="N535" i="17"/>
  <c r="N534" i="17"/>
  <c r="N533" i="17"/>
  <c r="N532" i="17"/>
  <c r="N531" i="17"/>
  <c r="N530" i="17"/>
  <c r="N529" i="17"/>
  <c r="N528" i="17"/>
  <c r="N527" i="17"/>
  <c r="N526" i="17"/>
  <c r="N525" i="17"/>
  <c r="N524" i="17"/>
  <c r="N523" i="17"/>
  <c r="N522" i="17"/>
  <c r="N521" i="17"/>
  <c r="N520" i="17"/>
  <c r="N519" i="17"/>
  <c r="N518" i="17"/>
  <c r="N517" i="17"/>
  <c r="N516" i="17"/>
  <c r="N515" i="17"/>
  <c r="N514" i="17"/>
  <c r="N513" i="17"/>
  <c r="N512" i="17"/>
  <c r="N511" i="17"/>
  <c r="N510" i="17"/>
  <c r="N509" i="17"/>
  <c r="N508" i="17"/>
  <c r="N507" i="17"/>
  <c r="N506" i="17"/>
  <c r="N505" i="17"/>
  <c r="N504" i="17"/>
  <c r="N503" i="17"/>
  <c r="N502" i="17"/>
  <c r="N501" i="17"/>
  <c r="N500" i="17"/>
  <c r="N499" i="17"/>
  <c r="N498" i="17"/>
  <c r="N497" i="17"/>
  <c r="N496" i="17"/>
  <c r="N495" i="17"/>
  <c r="N494" i="17"/>
  <c r="N493" i="17"/>
  <c r="N492" i="17"/>
  <c r="N491" i="17"/>
  <c r="N490" i="17"/>
  <c r="N489" i="17"/>
  <c r="N488" i="17"/>
  <c r="N487" i="17"/>
  <c r="N486" i="17"/>
  <c r="N485" i="17"/>
  <c r="N484" i="17"/>
  <c r="N483" i="17"/>
  <c r="N482" i="17"/>
  <c r="N481" i="17"/>
  <c r="N480" i="17"/>
  <c r="N479" i="17"/>
  <c r="N478" i="17"/>
  <c r="N477" i="17"/>
  <c r="N476" i="17"/>
  <c r="N475" i="17"/>
  <c r="N474" i="17"/>
  <c r="N473" i="17"/>
  <c r="N472" i="17"/>
  <c r="N471" i="17"/>
  <c r="N470" i="17"/>
  <c r="N469" i="17"/>
  <c r="N468" i="17"/>
  <c r="N467" i="17"/>
  <c r="N466" i="17"/>
  <c r="N465" i="17"/>
  <c r="N464" i="17"/>
  <c r="N463" i="17"/>
  <c r="N462" i="17"/>
  <c r="N461" i="17"/>
  <c r="N460" i="17"/>
  <c r="N459" i="17"/>
  <c r="N458" i="17"/>
  <c r="N457" i="17"/>
  <c r="N456" i="17"/>
  <c r="N455" i="17"/>
  <c r="N454" i="17"/>
  <c r="N453" i="17"/>
  <c r="N452" i="17"/>
  <c r="N451" i="17"/>
  <c r="N450" i="17"/>
  <c r="N449" i="17"/>
  <c r="N448" i="17"/>
  <c r="N447" i="17"/>
  <c r="N446" i="17"/>
  <c r="N445" i="17"/>
  <c r="N444" i="17"/>
  <c r="N443" i="17"/>
  <c r="N442" i="17"/>
  <c r="N441" i="17"/>
  <c r="N440" i="17"/>
  <c r="N439" i="17"/>
  <c r="N438" i="17"/>
  <c r="N437" i="17"/>
  <c r="N436" i="17"/>
  <c r="N435" i="17"/>
  <c r="N434" i="17"/>
  <c r="N433" i="17"/>
  <c r="N432" i="17"/>
  <c r="N431" i="17"/>
  <c r="N430" i="17"/>
  <c r="N429" i="17"/>
  <c r="N428" i="17"/>
  <c r="N427" i="17"/>
  <c r="N426" i="17"/>
  <c r="N425" i="17"/>
  <c r="N424" i="17"/>
  <c r="N423" i="17"/>
  <c r="N422" i="17"/>
  <c r="N421" i="17"/>
  <c r="N420" i="17"/>
  <c r="N419" i="17"/>
  <c r="N418" i="17"/>
  <c r="N417" i="17"/>
  <c r="N416" i="17"/>
  <c r="N415" i="17"/>
  <c r="N414" i="17"/>
  <c r="N413" i="17"/>
  <c r="N412" i="17"/>
  <c r="N411" i="17"/>
  <c r="N410" i="17"/>
  <c r="N409" i="17"/>
  <c r="N408" i="17"/>
  <c r="N407" i="17"/>
  <c r="N406" i="17"/>
  <c r="N405" i="17"/>
  <c r="N404" i="17"/>
  <c r="N403" i="17"/>
  <c r="N402" i="17"/>
  <c r="N401" i="17"/>
  <c r="N400" i="17"/>
  <c r="N399" i="17"/>
  <c r="N398" i="17"/>
  <c r="N397" i="17"/>
  <c r="N396" i="17"/>
  <c r="N395" i="17"/>
  <c r="N394" i="17"/>
  <c r="N393" i="17"/>
  <c r="N392" i="17"/>
  <c r="N391" i="17"/>
  <c r="N390" i="17"/>
  <c r="N389" i="17"/>
  <c r="N388" i="17"/>
  <c r="N387" i="17"/>
  <c r="N386" i="17"/>
  <c r="N385" i="17"/>
  <c r="N384" i="17"/>
  <c r="N383" i="17"/>
  <c r="N382" i="17"/>
  <c r="N381" i="17"/>
  <c r="N380" i="17"/>
  <c r="N379" i="17"/>
  <c r="N378" i="17"/>
  <c r="N377" i="17"/>
  <c r="N376" i="17"/>
  <c r="N375" i="17"/>
  <c r="N374" i="17"/>
  <c r="N373" i="17"/>
  <c r="N372" i="17"/>
  <c r="N371" i="17"/>
  <c r="N370" i="17"/>
  <c r="N369" i="17"/>
  <c r="N368" i="17"/>
  <c r="N367" i="17"/>
  <c r="N366" i="17"/>
  <c r="N365" i="17"/>
  <c r="N364" i="17"/>
  <c r="N363" i="17"/>
  <c r="N362" i="17"/>
  <c r="N361" i="17"/>
  <c r="N360" i="17"/>
  <c r="N359" i="17"/>
  <c r="N358" i="17"/>
  <c r="N357" i="17"/>
  <c r="N356" i="17"/>
  <c r="N355" i="17"/>
  <c r="N354" i="17"/>
  <c r="N353" i="17"/>
  <c r="N352" i="17"/>
  <c r="N351" i="17"/>
  <c r="N350" i="17"/>
  <c r="N349" i="17"/>
  <c r="N348" i="17"/>
  <c r="N347" i="17"/>
  <c r="N346" i="17"/>
  <c r="N345" i="17"/>
  <c r="N344" i="17"/>
  <c r="N343" i="17"/>
  <c r="N342" i="17"/>
  <c r="N341" i="17"/>
  <c r="N340" i="17"/>
  <c r="N339" i="17"/>
  <c r="N338" i="17"/>
  <c r="N337" i="17"/>
  <c r="N336" i="17"/>
  <c r="N335" i="17"/>
  <c r="N334" i="17"/>
  <c r="N333" i="17"/>
  <c r="N332" i="17"/>
  <c r="N331" i="17"/>
  <c r="N330" i="17"/>
  <c r="N329" i="17"/>
  <c r="N328" i="17"/>
  <c r="N327" i="17"/>
  <c r="N326" i="17"/>
  <c r="N325" i="17"/>
  <c r="N324" i="17"/>
  <c r="N323" i="17"/>
  <c r="N322" i="17"/>
  <c r="N321" i="17"/>
  <c r="N320" i="17"/>
  <c r="N319" i="17"/>
  <c r="N318" i="17"/>
  <c r="N317" i="17"/>
  <c r="N316" i="17"/>
  <c r="N315" i="17"/>
  <c r="N314" i="17"/>
  <c r="N313" i="17"/>
  <c r="N312" i="17"/>
  <c r="N311" i="17"/>
  <c r="N310" i="17"/>
  <c r="N309" i="17"/>
  <c r="N308" i="17"/>
  <c r="N307" i="17"/>
  <c r="N306" i="17"/>
  <c r="N305" i="17"/>
  <c r="N304" i="17"/>
  <c r="N303" i="17"/>
  <c r="N302" i="17"/>
  <c r="N301" i="17"/>
  <c r="N300" i="17"/>
  <c r="N299" i="17"/>
  <c r="N298" i="17"/>
  <c r="N297" i="17"/>
  <c r="N296" i="17"/>
  <c r="N295" i="17"/>
  <c r="N294" i="17"/>
  <c r="N293" i="17"/>
  <c r="N292" i="17"/>
  <c r="N291" i="17"/>
  <c r="N290" i="17"/>
  <c r="N289" i="17"/>
  <c r="N288" i="17"/>
  <c r="N287" i="17"/>
  <c r="N286" i="17"/>
  <c r="N285" i="17"/>
  <c r="N284" i="17"/>
  <c r="N283" i="17"/>
  <c r="N282" i="17"/>
  <c r="N281" i="17"/>
  <c r="N280" i="17"/>
  <c r="N279" i="17"/>
  <c r="N278" i="17"/>
  <c r="N277" i="17"/>
  <c r="N276" i="17"/>
  <c r="N275" i="17"/>
  <c r="N274" i="17"/>
  <c r="N273" i="17"/>
  <c r="N272" i="17"/>
  <c r="N271" i="17"/>
  <c r="N270" i="17"/>
  <c r="N269" i="17"/>
  <c r="N268" i="17"/>
  <c r="N267" i="17"/>
  <c r="N266" i="17"/>
  <c r="N265" i="17"/>
  <c r="N264" i="17"/>
  <c r="N263" i="17"/>
  <c r="N262" i="17"/>
  <c r="N261" i="17"/>
  <c r="N260" i="17"/>
  <c r="N259" i="17"/>
  <c r="N258" i="17"/>
  <c r="N257" i="17"/>
  <c r="N256" i="17"/>
  <c r="N255" i="17"/>
  <c r="N254" i="17"/>
  <c r="N253" i="17"/>
  <c r="N252" i="17"/>
  <c r="N251" i="17"/>
  <c r="N250" i="17"/>
  <c r="N249" i="17"/>
  <c r="N248" i="17"/>
  <c r="N247" i="17"/>
  <c r="N246" i="17"/>
  <c r="N245" i="17"/>
  <c r="N244" i="17"/>
  <c r="N243" i="17"/>
  <c r="N242" i="17"/>
  <c r="N241" i="17"/>
  <c r="N240" i="17"/>
  <c r="N239" i="17"/>
  <c r="N238" i="17"/>
  <c r="N237" i="17"/>
  <c r="N236" i="17"/>
  <c r="N235" i="17"/>
  <c r="N234" i="17"/>
  <c r="N233" i="17"/>
  <c r="N232" i="17"/>
  <c r="N231" i="17"/>
  <c r="N230" i="17"/>
  <c r="N229" i="17"/>
  <c r="N228" i="17"/>
  <c r="N227" i="17"/>
  <c r="N226" i="17"/>
  <c r="N225" i="17"/>
  <c r="N224" i="17"/>
  <c r="N223" i="17"/>
  <c r="N222" i="17"/>
  <c r="N221" i="17"/>
  <c r="N220" i="17"/>
  <c r="N219" i="17"/>
  <c r="N218" i="17"/>
  <c r="N217" i="17"/>
  <c r="N216" i="17"/>
  <c r="N215" i="17"/>
  <c r="N214" i="17"/>
  <c r="N213" i="17"/>
  <c r="N212" i="17"/>
  <c r="N211" i="17"/>
  <c r="N210" i="17"/>
  <c r="N209" i="17"/>
  <c r="N208" i="17"/>
  <c r="N207" i="17"/>
  <c r="N206" i="17"/>
  <c r="N205" i="17"/>
  <c r="N204" i="17"/>
  <c r="N203" i="17"/>
  <c r="N202" i="17"/>
  <c r="N201" i="17"/>
  <c r="N200" i="17"/>
  <c r="N199" i="17"/>
  <c r="N198" i="17"/>
  <c r="N197" i="17"/>
  <c r="N196" i="17"/>
  <c r="N195" i="17"/>
  <c r="N194" i="17"/>
  <c r="N193" i="17"/>
  <c r="N192" i="17"/>
  <c r="N191" i="17"/>
  <c r="N190" i="17"/>
  <c r="N189" i="17"/>
  <c r="N188" i="17"/>
  <c r="N187" i="17"/>
  <c r="N186" i="17"/>
  <c r="N185" i="17"/>
  <c r="N184" i="17"/>
  <c r="N183" i="17"/>
  <c r="N182" i="17"/>
  <c r="N181" i="17"/>
  <c r="N180" i="17"/>
  <c r="N179" i="17"/>
  <c r="N178" i="17"/>
  <c r="N177" i="17"/>
  <c r="N176" i="17"/>
  <c r="N175" i="17"/>
  <c r="N174" i="17"/>
  <c r="N173" i="17"/>
  <c r="N172" i="17"/>
  <c r="N171" i="17"/>
  <c r="N170" i="17"/>
  <c r="N169" i="17"/>
  <c r="N168" i="17"/>
  <c r="N167" i="17"/>
  <c r="N166" i="17"/>
  <c r="N165" i="17"/>
  <c r="N164" i="17"/>
  <c r="N163" i="17"/>
  <c r="N162" i="17"/>
  <c r="N161" i="17"/>
  <c r="N160" i="17"/>
  <c r="N159" i="17"/>
  <c r="N158" i="17"/>
  <c r="N157" i="17"/>
  <c r="N156" i="17"/>
  <c r="N155" i="17"/>
  <c r="N154" i="17"/>
  <c r="N153" i="17"/>
  <c r="N152" i="17"/>
  <c r="N151" i="17"/>
  <c r="N150" i="17"/>
  <c r="N149" i="17"/>
  <c r="N148" i="17"/>
  <c r="N147" i="17"/>
  <c r="N146" i="17"/>
  <c r="N145" i="17"/>
  <c r="N144" i="17"/>
  <c r="N143" i="17"/>
  <c r="N142" i="17"/>
  <c r="N141" i="17"/>
  <c r="N140" i="17"/>
  <c r="N139" i="17"/>
  <c r="N138" i="17"/>
  <c r="N137" i="17"/>
  <c r="N136" i="17"/>
  <c r="N135" i="17"/>
  <c r="N134" i="17"/>
  <c r="N133" i="17"/>
  <c r="N132" i="17"/>
  <c r="N131" i="17"/>
  <c r="N130" i="17"/>
  <c r="N129" i="17"/>
  <c r="N128" i="17"/>
  <c r="N127" i="17"/>
  <c r="N126" i="17"/>
  <c r="N125" i="17"/>
  <c r="N124" i="17"/>
  <c r="N123" i="17"/>
  <c r="N122" i="17"/>
  <c r="N121" i="17"/>
  <c r="N120" i="17"/>
  <c r="N119" i="17"/>
  <c r="N118" i="17"/>
  <c r="N117" i="17"/>
  <c r="N116" i="17"/>
  <c r="N115" i="17"/>
  <c r="N114" i="17"/>
  <c r="N113" i="17"/>
  <c r="N112" i="17"/>
  <c r="N111" i="17"/>
  <c r="N110" i="17"/>
  <c r="N109" i="17"/>
  <c r="N108" i="17"/>
  <c r="N107" i="17"/>
  <c r="N106" i="17"/>
  <c r="N105" i="17"/>
  <c r="N104" i="17"/>
  <c r="N103" i="17"/>
  <c r="N102" i="17"/>
  <c r="N101" i="17"/>
  <c r="N100" i="17"/>
  <c r="N99" i="17"/>
  <c r="N98" i="17"/>
  <c r="N97" i="17"/>
  <c r="N96" i="17"/>
  <c r="N95" i="17"/>
  <c r="N94" i="17"/>
  <c r="N93" i="17"/>
  <c r="N92" i="17"/>
  <c r="N91" i="17"/>
  <c r="N90" i="17"/>
  <c r="N89" i="17"/>
  <c r="N88" i="17"/>
  <c r="N87" i="17"/>
  <c r="N86" i="17"/>
  <c r="N85" i="17"/>
  <c r="N84" i="17"/>
  <c r="N83" i="17"/>
  <c r="N82" i="17"/>
  <c r="N81" i="17"/>
  <c r="N80" i="17"/>
  <c r="N79" i="17"/>
  <c r="N78" i="17"/>
  <c r="N77" i="17"/>
  <c r="N76" i="17"/>
  <c r="N75" i="17"/>
  <c r="N74" i="17"/>
  <c r="N73" i="17"/>
  <c r="N72" i="17"/>
  <c r="N71" i="17"/>
  <c r="N70" i="17"/>
  <c r="N69" i="17"/>
  <c r="N68" i="17"/>
  <c r="N67" i="17"/>
  <c r="N66" i="17"/>
  <c r="N65" i="17"/>
  <c r="N64" i="17"/>
  <c r="N63" i="17"/>
  <c r="N62" i="17"/>
  <c r="N61" i="17"/>
  <c r="N60" i="17"/>
  <c r="N59" i="17"/>
  <c r="N58" i="17"/>
  <c r="N57" i="17"/>
  <c r="N56" i="17"/>
  <c r="N55" i="17"/>
  <c r="N54" i="17"/>
  <c r="N53" i="17"/>
  <c r="N52" i="17"/>
  <c r="N51" i="17"/>
  <c r="N50" i="17"/>
  <c r="N49" i="17"/>
  <c r="N48" i="17"/>
  <c r="N47" i="17"/>
  <c r="N46" i="17"/>
  <c r="N45" i="17"/>
  <c r="N44" i="17"/>
  <c r="N43" i="17"/>
  <c r="N42" i="17"/>
  <c r="N41" i="17"/>
  <c r="N40" i="17"/>
  <c r="N39" i="17"/>
  <c r="N38" i="17"/>
  <c r="N37" i="17"/>
  <c r="N36" i="17"/>
  <c r="N35" i="17"/>
  <c r="N34" i="17"/>
  <c r="N33" i="17"/>
  <c r="N32" i="17"/>
  <c r="N31" i="17"/>
  <c r="N30" i="17"/>
  <c r="N29" i="17"/>
  <c r="N28" i="17"/>
  <c r="N27" i="17"/>
  <c r="N26" i="17"/>
  <c r="N25" i="17"/>
  <c r="N24" i="17"/>
  <c r="N23" i="17"/>
  <c r="N22" i="17"/>
  <c r="N21" i="17"/>
  <c r="N20" i="17"/>
  <c r="N19" i="17"/>
  <c r="N18" i="17"/>
  <c r="N17" i="17"/>
  <c r="N16" i="17"/>
  <c r="N15" i="17"/>
  <c r="N14" i="17"/>
  <c r="N13" i="17"/>
  <c r="N12" i="17"/>
  <c r="N11" i="17"/>
  <c r="N10" i="17"/>
  <c r="N9" i="17"/>
  <c r="N8" i="17"/>
  <c r="N7" i="17"/>
  <c r="N6" i="17"/>
  <c r="N5" i="17"/>
  <c r="N4" i="17"/>
  <c r="N3" i="17"/>
  <c r="O3" i="6" l="1"/>
</calcChain>
</file>

<file path=xl/sharedStrings.xml><?xml version="1.0" encoding="utf-8"?>
<sst xmlns="http://schemas.openxmlformats.org/spreadsheetml/2006/main" count="10133" uniqueCount="7164">
  <si>
    <t>PSMId</t>
  </si>
  <si>
    <t>score</t>
  </si>
  <si>
    <t>posterior_error_prob</t>
  </si>
  <si>
    <t>AR_190402_DIA_GNMT_G07.mzML:1628.6447:ASGK[+42.010565]PVAATM[+15.994915]C[+57.021464]IGPEGDLHGVPPGEC[+57.021464]AVR+3</t>
  </si>
  <si>
    <t>AR_190402_DIA_GNMT_G07.mzML:1635.105:ASGK[+42.04695]PVAATM[+15.994915]C[+57.021464]IGPEGDLHGVPPGEC[+57.021464]AVR+3</t>
  </si>
  <si>
    <t>AR_190402_DIA_GNMT_G08.mzML:3409.5767:ALSGGLYPVSAVLC[+57.021464]DDEIM[+15.994915]LTIK[+42.04695]PGEHGSTYGGNPLGC[+57.021464]R+5</t>
  </si>
  <si>
    <t>AR_190402_DIA_GNMT_G02.mzML:2552.4297:SGDAAIVDMVPGK[+42.04695]PM[+15.994915]C[+57.021464]VESFSDYPPLGR+4</t>
  </si>
  <si>
    <t>AR_190402_DIA_GNMT_G08.mzML:3006.169:YPAPVTSLK[+42.010565]PRPDGTWDVETPQGSVR+3</t>
  </si>
  <si>
    <t>AR_190402_DIA_GNMT_G05.mzML:3262.1587:HANLLVGSPSALADQTTEQQLLEASK[+28.0313]+3</t>
  </si>
  <si>
    <t>AR_190402_DIA_GNMT_G01.mzML:2493.5103:SGVVTDGVK[+100.016044]HSMNPFC[+57.021464]EIAVEEAVR+3</t>
  </si>
  <si>
    <t>AR_190402_DIA_GNMT_G07.mzML:2472.9502:VISHAISEHVEDAGVHSGDATLM[+15.994915]LPTQTISQGAIEK[+42.010565]+4</t>
  </si>
  <si>
    <t>AR_190402_DIA_GNMT_G04.mzML:2277.0054:SNLK[+42.010565]PDVEHC[+57.021464]TGAGTGSPLEEEVR+3</t>
  </si>
  <si>
    <t>AR_190402_DIA_GNMT_G04.mzML:2277.0054:SNLK[+42.04695]PDVEHC[+57.021464]TGAGTGSPLEEEVR+3</t>
  </si>
  <si>
    <t>AR_190402_DIA_GNMT_G08.mzML:2390.4875:TLK[+42.010565]GLNSDSVTEETLR+2</t>
  </si>
  <si>
    <t>AR_190402_DIA_GNMT_G12.mzML:3685.1448:DAIKPNLMQTLEGTPVFVHAGPFANIAHGNSSVLADK[+42.010565]+5</t>
  </si>
  <si>
    <t>AR_190402_DIA_GNMT_G11.mzML:3393.7817:GTHMENAYDFYK[+42.010565]PNLASEYPLVDGK+3</t>
  </si>
  <si>
    <t>AR_190402_DIA_GNMT_G05.mzML:3384.7805:GTHMENAYDFYK[+42.04695]PNLASEYPLVDGK+3</t>
  </si>
  <si>
    <t>AR_190402_DIA_GNMT_G06.mzML:2653.8552:ASGK[+42.04695]PVAATMC[+57.021464]IGPEGDLHGVPPGEC[+57.021464]AVR+3</t>
  </si>
  <si>
    <t>AR_190402_DIA_GNMT_G04.mzML:3265.0923:ILESDRK[+100.016044]EPLFGISTGNIITGLAAGAK+3</t>
  </si>
  <si>
    <t>AR_190402_DIA_GNMT_G08.mzML:3266.081:AVLK[+42.010565]DPNDHTVC[+57.021464]YLLFANQSEK+3</t>
  </si>
  <si>
    <t>AR_190402_DIA_GNMT_G03.mzML:2533.214:ALNDHHVYLEGTLLK[+42.010565]PNMVTAGHAC[+57.021464]TK+4</t>
  </si>
  <si>
    <t>AR_190402_DIA_GNMT_G08.mzML:3299.7715:IC[+57.021464]DFSNASK[+42.04695]PQTIQESTGGIVEVLHK+3</t>
  </si>
  <si>
    <t>AR_190402_DIA_GNMT_G02.mzML:2552.4297:SGDAAIVDMVPGK[+42.010565]PM[+15.994915]C[+57.021464]VESFSDYPPLGR+4</t>
  </si>
  <si>
    <t>AR_190402_DIA_GNMT_G06.mzML:1405.8602:R[+28.0313]GNMPQR[+28.0313]GGGGGSGGIGYPYPR+3</t>
  </si>
  <si>
    <t>AR_190402_DIA_GNMT_G06.mzML:3398.6519:EEVVTIDTWM[+15.994915]QGLLK[+42.04695]PTC[+57.021464]LYGQLPK+3</t>
  </si>
  <si>
    <t>AR_190402_DIA_GNMT_G02.mzML:1730.0352:QGTFHSQQALEYGTK[+100.016044]LVGGTTPGK+3</t>
  </si>
  <si>
    <t>AR_190402_DIA_GNMT_G04.mzML:2347.4187:GTWEK[+42.010565]PGDAAPM[+15.994915]GYDFWYQPR+3</t>
  </si>
  <si>
    <t>AR_190402_DIA_GNMT_G06.mzML:3631.2556:ANVAKPGLVDDFEKKYNALK[+100.016044]+4</t>
  </si>
  <si>
    <t>AR_190402_DIA_GNMT_G03.mzML:2798.1082:VISHAISEHVEDAGVHSGDATLMLPTQTISQGAIEK[+28.0313]+4</t>
  </si>
  <si>
    <t>AR_190402_DIA_GNMT_G04.mzML:3839.9426:LK[+42.010565]PGYLEATVDWFR+2</t>
  </si>
  <si>
    <t>AR_190402_DIA_GNMT_G06.mzML:1942.6122:ASGK[+14.01565]PVAATMC[+57.021464]IGPEGDLHGVPPGEC[+57.021464]AVR+4</t>
  </si>
  <si>
    <t>AR_190402_DIA_GNMT_G12.mzML:3590.2644:K[+42.04695]EPGAYDWSSIVQHAC[+57.021464]ELEGDR+3</t>
  </si>
  <si>
    <t>AR_190402_DIA_GNMT_G12.mzML:2096.527:ISGQK[+100.016044]VNEAAC[+57.021464]DIAR+2</t>
  </si>
  <si>
    <t>AR_190402_DIA_GNMT_G08.mzML:3391.62:GQILTMANPIIGNGGAPDTTARDELGLNK[+100.016044]YM[+15.994915]ESDGIK+4</t>
  </si>
  <si>
    <t>AR_190402_DIA_GNMT_G08.mzML:3292.4988:AELQEVQITEEK[+42.010565]PLLPGQTPETAK+3</t>
  </si>
  <si>
    <t>AR_190402_DIA_GNMT_G08.mzML:1983.7086:ISGQK[+42.010565]VNEAAC[+57.021464]DIAR+2</t>
  </si>
  <si>
    <t>AR_190402_DIA_GNMT_G10.mzML:4133.8267:TDAAVSFAK[+42.010565]DFLAGGVAAAISKTAVAPIER+3</t>
  </si>
  <si>
    <t>AR_190402_DIA_GNMT_G07.mzML:3582.6782:K[+42.010565]EPGAYDWSSIVQHAC[+57.021464]ELEGDR+3</t>
  </si>
  <si>
    <t>AR_190402_DIA_GNMT_G10.mzML:3415.1694:EEVVTIDTWM[+15.994915]QGLLK[+42.010565]PTC[+57.021464]LYGQLPK+3</t>
  </si>
  <si>
    <t>AR_190402_DIA_GNMT_G12.mzML:3425.1313:IC[+57.021464]DFSNASK[+42.010565]PQTIQESTGGIVEVLHK+3</t>
  </si>
  <si>
    <t>AR_190402_DIA_GNMT_G06.mzML:2477.1985:AAWGK[+42.010565]IGGHGAEYGAEALER+3</t>
  </si>
  <si>
    <t>AR_190402_DIA_GNMT_G02.mzML:3117.5205:HDPSLQPWSASYDPGSAK[+42.010565]TILNNGK+3</t>
  </si>
  <si>
    <t>AR_190402_DIA_GNMT_G07.mzML:2380.7078:YK[+42.010565]PVC[+57.021464]NQVEC[+57.021464]HLYLNQR+3</t>
  </si>
  <si>
    <t>AR_190402_DIA_GNMT_G03.mzML:4035.4604:VAAAHLTPSLAERPLEEEAELHQLAAELQLPDLQLEEALEAVAK[+28.0313]+5</t>
  </si>
  <si>
    <t>AR_190402_DIA_GNMT_G08.mzML:3631.1467:HEPVGVC[+57.021464]GQIIPWNFPLLM[+15.994915]QAWK[+42.010565]+3</t>
  </si>
  <si>
    <t>AR_190402_DIA_GNMT_G12.mzML:2583.7046:SGDAAIVDM[+15.994915]VPGK[+42.04695]PM[+15.994915]C[+57.021464]VESFSDYPPLGR+4</t>
  </si>
  <si>
    <t>AR_190402_DIA_GNMT_G05.mzML:2470.979:VISHAISEHVEDAGVHSGDATLM[+15.994915]LPTQTISQGAIEK[+28.0313]+5</t>
  </si>
  <si>
    <t>AR_190402_DIA_GNMT_G06.mzML:2787.5818:VIHDNFGIVEGLM[+15.994915]TTVHAITATQK[+42.010565]+3</t>
  </si>
  <si>
    <t>AR_190402_DIA_GNMT_G08.mzML:2525.2673:EIGTHK[+42.010565]PLPGITVGDIGPK+3</t>
  </si>
  <si>
    <t>AR_190402_DIA_GNMT_G06.mzML:2477.1985:AAWGK[+42.04695]IGGHGAEYGAEALER+3</t>
  </si>
  <si>
    <t>AR_190402_DIA_GNMT_G07.mzML:2832.8997:GHIEDC[+57.021464]GHWTQIEK[+42.010565]PTEVNQILIK+3</t>
  </si>
  <si>
    <t>AR_190402_DIA_GNMT_G12.mzML:1631.0416:ASGK[+28.0313]PVAATM[+15.994915]C[+57.021464]IGPEGDLHGVPPGEC[+57.021464]AVR+4</t>
  </si>
  <si>
    <t>AR_190402_DIA_GNMT_G08.mzML:2663.9368:SGDAAIVEMVPGK[+42.010565]PM[+15.994915]C[+57.021464]VESFSQYPPLGR+4</t>
  </si>
  <si>
    <t>AR_190402_DIA_GNMT_G09.mzML:3770.0356:VITAFNDGLNHLDSLK[+42.010565]GTFASLSELHC[+57.021464]DK+4</t>
  </si>
  <si>
    <t>AR_190402_DIA_GNMT_G08.mzML:1378.8281:MEK[+42.010565]PAASTEPQGSRPALGR+3</t>
  </si>
  <si>
    <t>AR_190402_DIA_GNMT_G07.mzML:2580.2832:SGDAAIVDM[+15.994915]VPGK[+42.010565]PM[+15.994915]C[+57.021464]VESFSDYPPLGR+4</t>
  </si>
  <si>
    <t>AR_190402_DIA_GNMT_G06.mzML:3717.1614:AVM[+15.994915]VDLEPTVVDEVR[+28.0313]+2</t>
  </si>
  <si>
    <t>AR_190402_DIA_GNMT_G01.mzML:2137.7112:LVK[+100.016044]EIIAVSC[+57.021464]GPSQC[+57.021464]QETIR+3</t>
  </si>
  <si>
    <t>AR_190402_DIA_GNMT_G12.mzML:3693.5906:VLDSGAPIK[+42.010565]IPVGPETLGR+2</t>
  </si>
  <si>
    <t>AR_190402_DIA_GNMT_G11.mzML:1748.904:AK[+42.010565]IIAEGANGPTTPEADK+2</t>
  </si>
  <si>
    <t>AR_190402_DIA_GNMT_G04.mzML:2095.6516:YK[+42.010565]PVTNQVEC[+57.021464]HPYFTQTK+3</t>
  </si>
  <si>
    <t>AR_190402_DIA_GNMT_G03.mzML:2737.8093:K[+28.0313]EPLFGISTGNIITGLAAGAK+3</t>
  </si>
  <si>
    <t>AR_190402_DIA_GNMT_G08.mzML:3487.9116:K[+42.04695]FPVLNPATEEVIC[+57.021464]HVEEGDK+3</t>
  </si>
  <si>
    <t>AR_190402_DIA_GNMT_G12.mzML:2518.7407:AAWGK[+28.0313]IGGHGAEYGAEALER+3</t>
  </si>
  <si>
    <t>AR_190402_DIA_GNMT_G07.mzML:1277.0914:SDQEAK[+42.010565]PSTEDLGDK+2</t>
  </si>
  <si>
    <t>AR_190402_DIA_GNMT_G12.mzML:2707.7659:SDK[+42.010565]DPPESPVVTGVASTLK+2</t>
  </si>
  <si>
    <t>AR_190402_DIA_GNMT_G01.mzML:3252.052:SDLTK[+42.04695]DITTSVLTVNNK+2</t>
  </si>
  <si>
    <t>AR_190402_DIA_GNMT_G07.mzML:3164.9397:DAIK[+42.010565]PNLM[+15.994915]QTLEGTPVFVHAGPFANIAHGNSSIIADR+5</t>
  </si>
  <si>
    <t>AR_190402_DIA_GNMT_G04.mzML:2725.7979:VETGVLK[+14.01565]PGMVVTFAPVNVTTEVK+3</t>
  </si>
  <si>
    <t>AR_190402_DIA_GNMT_G10.mzML:3573.4067:K[+42.010565]FPVLNPATEEVIC[+57.021464]HVEEGDK+3</t>
  </si>
  <si>
    <t>AR_190402_DIA_GNMT_G07.mzML:2007.2161:IASGRPYNPSMSR[+28.0313]PDAWGVTK+3</t>
  </si>
  <si>
    <t>AR_190402_DIA_GNMT_G10.mzML:1861.2941:HISPDQLPVEYGGTM[+15.994915]TDPDGNPK[+42.010565]+3</t>
  </si>
  <si>
    <t>AR_190402_DIA_GNMT_G09.mzML:2298.2583:ASGK[+28.0313]PVAATMC[+57.021464]IGPEGDLHGVPPGEC[+57.021464]AVR+3</t>
  </si>
  <si>
    <t>AR_190402_DIA_GNMT_G10.mzML:769.07263:GGNEESTK[+42.010565]TGNAGSR+2</t>
  </si>
  <si>
    <t>AR_190402_DIA_GNMT_G10.mzML:4093.689:TAEEVK[+42.010565]STVNTAVALTLAC[+57.021464]FGTQR+3</t>
  </si>
  <si>
    <t>AR_190402_DIA_GNMT_G03.mzML:1183.8623:ANLEK[+100.016044]AQSELSGAADEAAR+3</t>
  </si>
  <si>
    <t>AR_190402_DIA_GNMT_G08.mzML:1753.4984:YK[+42.010565]PVC[+57.021464]NQVEC[+57.021464]HPYLNQGK+3</t>
  </si>
  <si>
    <t>AR_190402_DIA_GNMT_G08.mzML:2799.418:HVMTNLGEK[+42.04695]LTDEEVDEMIR+4</t>
  </si>
  <si>
    <t>AR_190402_DIA_GNMT_G04.mzML:3262.6997:ALPGHLK[+42.04695]PFETLLSQNQGGK+3</t>
  </si>
  <si>
    <t>AR_190402_DIA_GNMT_G03.mzML:3693.0896:SGDAAIVDMVPGK[+28.0313]PMC[+57.021464]VESFSDYPPLGR+4</t>
  </si>
  <si>
    <t>AR_190402_DIA_GNMT_G08.mzML:3488.6667:AERPDGLILGMGGQTALNC[+57.021464]GVELFK[+28.0313]+3</t>
  </si>
  <si>
    <t>AR_190402_DIA_GNMT_G11.mzML:2871.7847:YTQK[+100.016044]APQVSTPTLVEAAR+3</t>
  </si>
  <si>
    <t>AR_190402_DIA_GNMT_G12.mzML:3838.4902:VLVAQHDAYK[+100.016044]GLLPEELTPLILETQK+4</t>
  </si>
  <si>
    <t>AR_190402_DIA_GNMT_G12.mzML:1942.2311:SDNGELEDK[+42.010565]PPAPPVR+2</t>
  </si>
  <si>
    <t>AR_190402_DIA_GNMT_G01.mzML:3252.052:SDLTK[+42.010565]DITTSVLTVNNK+2</t>
  </si>
  <si>
    <t>AR_190402_DIA_GNMT_G03.mzML:493.83557:K[+28.0313]SAPATGGVK+2</t>
  </si>
  <si>
    <t>AR_190402_DIA_GNMT_G02.mzML:1139.001:M[+15.994915]EK[+42.010565]PAASTEPQGSRPALGR+3</t>
  </si>
  <si>
    <t>AR_190402_DIA_GNMT_G10.mzML:2648.0366:GYVK[+100.016044]AGPWTPEAAVEHPEAVR+3</t>
  </si>
  <si>
    <t>AR_190402_DIA_GNMT_G07.mzML:3480.3281:VETGVLK[+42.04695]PGM[+15.994915]VVTFAPVNVTTEVK+3</t>
  </si>
  <si>
    <t>AR_190402_DIA_GNMT_G04.mzML:3262.6997:ALPGHLK[+42.010565]PFETLLSQNQGGK+3</t>
  </si>
  <si>
    <t>AR_190402_DIA_GNMT_G08.mzML:2021.5942:AGK[+42.010565]PVLHYFDGR+2</t>
  </si>
  <si>
    <t>AR_190402_DIA_GNMT_G06.mzML:3299.7393:AK[+42.010565]PNEVVFLDDFGSNLKPAR+3</t>
  </si>
  <si>
    <t>AR_190402_DIA_GNMT_G05.mzML:1423.169:VLK[+42.010565]SHGQDYLVGNR+3</t>
  </si>
  <si>
    <t>AR_190402_DIA_GNMT_G12.mzML:1422.6212:MEVK[+42.010565]PPPGRPQPDSGR+3</t>
  </si>
  <si>
    <t>AR_190402_DIA_GNMT_G05.mzML:2845.613:GTHMENAYDFYK[+14.01565]PNLASEYPLVDGK+3</t>
  </si>
  <si>
    <t>AR_190402_DIA_GNMT_G02.mzML:1249.655:AK[+42.010565]TAHIVLEDGTK+2</t>
  </si>
  <si>
    <t>AR_190402_DIA_GNMT_G04.mzML:1735.392:VANTSTQTMGPR[+28.0313]PAAAAAAATPAVR+3</t>
  </si>
  <si>
    <t>AR_190402_DIA_GNMT_G08.mzML:2650.7031:IYAIAK[+100.016044]ALENNMSLDEIVR+3</t>
  </si>
  <si>
    <t>AR_190402_DIA_GNMT_G08.mzML:2801.541:HVMTNLGEK[+42.010565]LTDEEVDEMIR+3</t>
  </si>
  <si>
    <t>AR_190402_DIA_GNMT_G09.mzML:1986.885:K[+42.04695]GNIYSLNEGYAK+2</t>
  </si>
  <si>
    <t>AR_190402_DIA_GNMT_G04.mzML:2307.9429:IYAIAK[+100.016044]ALENNM[+15.994915]SLDEIVR+3</t>
  </si>
  <si>
    <t>AR_190402_DIA_GNMT_G07.mzML:906.1709:RQLEEAEEEATR[+28.0313]+2</t>
  </si>
  <si>
    <t>AR_190402_DIA_GNMT_G04.mzML:741.7055:NR[+28.0313]GSGGFGGGGTR+2</t>
  </si>
  <si>
    <t>AR_190402_DIA_GNMT_G11.mzML:3636.4558:IQFHNVK[+42.010565]PEC[+57.021464]LDAYNSLTEAVLPK+3</t>
  </si>
  <si>
    <t>AR_190402_DIA_GNMT_G05.mzML:2907.5032:ISGASEK[+42.010565]DIVHSGLAYTMER+3</t>
  </si>
  <si>
    <t>AR_190402_DIA_GNMT_G06.mzML:3389.9949:LVINGK[+42.010565]PITIFQERDPTNIK+3</t>
  </si>
  <si>
    <t>AR_190402_DIA_GNMT_G05.mzML:1961.883:NTFC[+57.021464]SGSDLNAVK[+42.010565]+2</t>
  </si>
  <si>
    <t>AR_190402_DIA_GNMT_G11.mzML:1999.0679:IASGR[+28.0313]PYNPSMSRPDAWGVTK+3</t>
  </si>
  <si>
    <t>AR_190402_DIA_GNMT_G09.mzML:2561.4539:GTHM[+15.994915]ENAYDFYK[+42.04695]PNLASEYPLVDGK+3</t>
  </si>
  <si>
    <t>AR_190402_DIA_GNMT_G01.mzML:3095.8838:NK[+42.010565]PDNGGFTSVDEVQFLVHR+3</t>
  </si>
  <si>
    <t>AR_190402_DIA_GNMT_G06.mzML:1799.8882:EIAQDFK[+14.01565]TDLR+2</t>
  </si>
  <si>
    <t>AR_190402_DIA_GNMT_G08.mzML:3472.5808:K[+28.0313]VADALASAAGHLDDLPGALSALSDLHAHK+5</t>
  </si>
  <si>
    <t>AR_190402_DIA_GNMT_G02.mzML:2244.1497:YK[+42.010565]PAVNQIEC[+57.021464]HPYLTQEK+3</t>
  </si>
  <si>
    <t>AR_190402_DIA_GNMT_G08.mzML:1095.6083:GGK[+42.010565]GLGK[+42.010565]GGAK[+42.010565]R+2</t>
  </si>
  <si>
    <t>AR_190402_DIA_GNMT_G06.mzML:2496.252:GSFK[+28.0313]YAWVLDK+2</t>
  </si>
  <si>
    <t>AR_190402_DIA_GNMT_G08.mzML:1595.4275:SGSGNFGGGR[+28.0313]GGGFGGNDNFGR+3</t>
  </si>
  <si>
    <t>AR_190402_DIA_GNMT_G12.mzML:1953.2822:AGK[+42.010565]PVLHYFNAR+2</t>
  </si>
  <si>
    <t>AR_190402_DIA_GNMT_G04.mzML:3166.8308:SYGLNLAVQNGPVK[+42.010565]+2</t>
  </si>
  <si>
    <t>AR_190402_DIA_GNMT_G03.mzML:1702.8306:LEDTLWAGLTDQHVK[+100.016044]LPMGM[+15.994915]TAENLAAK+4</t>
  </si>
  <si>
    <t>AR_190402_DIA_GNMT_G09.mzML:2561.4539:GTHM[+15.994915]ENAYDFYK[+42.010565]PNLASEYPLVDGK+3</t>
  </si>
  <si>
    <t>AR_190402_DIA_GNMT_G03.mzML:1241.2537:K[+100.016044]FLQPGSQR+2</t>
  </si>
  <si>
    <t>AR_190402_DIA_GNMT_G07.mzML:1063.1805:TGK[+100.016044]VTLEYRPVIDK+2</t>
  </si>
  <si>
    <t>AR_190402_DIA_GNMT_G09.mzML:2975.9368:ISGASEK[+100.016044]DIVHSGLAYTMER+3</t>
  </si>
  <si>
    <t>AR_190402_DIA_GNMT_G04.mzML:3179.6108:ALPGHLK[+100.016044]PFETLLSQNQGGK+3</t>
  </si>
  <si>
    <t>AR_190402_DIA_GNMT_G05.mzML:2450.4321:K[+28.0313]VITAFNDGLNHLDSLK+3</t>
  </si>
  <si>
    <t>AR_190402_DIA_GNMT_G08.mzML:2125.8472:YHGQLTK[+100.016044]EAAMGQGFDR+3</t>
  </si>
  <si>
    <t>AR_190402_DIA_GNMT_G08.mzML:1662.5337:K[+28.0313]TVVVNC[+57.021464]NPETVSTDFDEC[+57.021464]DK+3</t>
  </si>
  <si>
    <t>AR_190402_DIA_GNMT_G12.mzML:3884.9204:AER[+28.0313]PDGLILGM[+15.994915]GGQTALNC[+57.021464]GVELFK+3</t>
  </si>
  <si>
    <t>AR_190402_DIA_GNMT_G11.mzML:2955.9194:LLSHC[+57.021464]LLVTLASHHPADFTPAVHASLDK[+28.0313]+4</t>
  </si>
  <si>
    <t>AR_190402_DIA_GNMT_G04.mzML:1562.0256:ALC[+57.021464]NGDSK[+42.010565]PENAGGDLK+2</t>
  </si>
  <si>
    <t>AR_190402_DIA_GNMT_G03.mzML:1940.2578:FNIIQPGPIKTK[+100.016044]GAFSR+3</t>
  </si>
  <si>
    <t>AR_190402_DIA_GNMT_G11.mzML:3449.8335:AGGLATTGDK[+42.010565]DILDIVPTEIHQK+3</t>
  </si>
  <si>
    <t>AR_190402_DIA_GNMT_G10.mzML:1612.8705:ALNDHHVYLEGTLLK[+42.010565]PNM[+15.994915]VTAGHAC[+57.021464]TK+5</t>
  </si>
  <si>
    <t>AR_190402_DIA_GNMT_G08.mzML:2007.7379:ADEPK[+42.010565]PISPFK+2</t>
  </si>
  <si>
    <t>AR_190402_DIA_GNMT_G12.mzML:3798.9155:K[+42.010565]FPLDPLITHVLPFEK+3</t>
  </si>
  <si>
    <t>AR_190402_DIA_GNMT_G05.mzML:3707.177:EMK[+42.010565]GDFMFVIPALQVAHFQR+4</t>
  </si>
  <si>
    <t>AR_190402_DIA_GNMT_G07.mzML:4090.732:K[+100.016044]DGTVTAGNASGVSDGAGAVIIASEDAVK+3</t>
  </si>
  <si>
    <t>AR_190402_DIA_GNMT_G06.mzML:1564.9282:GLIK[+100.016044]LVSK+2</t>
  </si>
  <si>
    <t>AR_190402_DIA_GNMT_G09.mzML:2373.1877:YK[+42.04695]PVC[+57.021464]NQVEC[+57.021464]HLYLNQSK+3</t>
  </si>
  <si>
    <t>AR_190402_DIA_GNMT_G08.mzML:3348.6443:IIK[+42.010565]PC[+57.021464]NHVLSLSFPIR+3</t>
  </si>
  <si>
    <t>AR_190402_DIA_GNMT_G07.mzML:4064.2808:VIHDNFGIVEGLM[+15.994915]TTVHAITATQK[+28.0313]+3</t>
  </si>
  <si>
    <t>AR_190402_DIA_GNMT_G08.mzML:3513.0256:K[+100.016044]EGSSHNWQHITDQIGMFC[+57.021464]FTGLKPEQVER+5</t>
  </si>
  <si>
    <t>AR_190402_DIA_GNMT_G03.mzML:2476.5283:HSVNNTYSQFQDEYSLEEVMK[+14.01565]+3</t>
  </si>
  <si>
    <t>AR_190402_DIA_GNMT_G06.mzML:3422.7874:VETGVLK[+28.0313]PGMVVTFAPVNVTTEVK+3</t>
  </si>
  <si>
    <t>AR_190402_DIA_GNMT_G11.mzML:1469.6176:EVASMAQEK[+100.016044]LGVSC[+57.021464]EVIDLR+3</t>
  </si>
  <si>
    <t>AR_190402_DIA_GNMT_G12.mzML:3994.4033:HEPVGVC[+57.021464]GQIIPWNFPLVMQGWK[+42.010565]+3</t>
  </si>
  <si>
    <t>AR_190402_DIA_GNMT_G11.mzML:2524.7776:LK[+100.016044]PGTMIEWGNNWAR+3</t>
  </si>
  <si>
    <t>AR_190402_DIA_GNMT_G11.mzML:3469.0115:MQAGK[+42.010565]PILYSYFR+2</t>
  </si>
  <si>
    <t>AR_190402_DIA_GNMT_G03.mzML:3945.5269:EEVVTIDTWMQGLLK[+28.0313]PTC[+57.021464]LYGQLPK+3</t>
  </si>
  <si>
    <t>AR_190402_DIA_GNMT_G02.mzML:859.8668:SDGK[+42.010565]ISEQSDAK+2</t>
  </si>
  <si>
    <t>AR_190402_DIA_GNMT_G08.mzML:2977.1382:SEVEMER[+28.0313]ELFWEQARR+3</t>
  </si>
  <si>
    <t>AR_190402_DIA_GNMT_G08.mzML:1751.701:YEELQVTAGR[+14.01565]+2</t>
  </si>
  <si>
    <t>AR_190402_DIA_GNMT_G04.mzML:2072.2876:ITNK[+100.016044]VFANPEDC[+57.021464]AGFGK+2</t>
  </si>
  <si>
    <t>AR_190402_DIA_GNMT_G06.mzML:3317.9102:K[+28.0313]YTPEQVAMATVTALHR+3</t>
  </si>
  <si>
    <t>AR_190402_DIA_GNMT_G03.mzML:3213.064:WGEAGAEYVVESTGVFTTM[+15.994915]EK[+42.010565]+3</t>
  </si>
  <si>
    <t>AR_190402_DIA_GNMT_G06.mzML:2881.9043:QVK[+42.010565]PYVEEGLHPQIIIR+3</t>
  </si>
  <si>
    <t>AR_190402_DIA_GNMT_G08.mzML:4148.1045:SIFSAVLDELK[+42.010565]VAQAPWK+3</t>
  </si>
  <si>
    <t>AR_190402_DIA_GNMT_G06.mzML:474.2223:K[+42.04695]SAPATGGVK+2</t>
  </si>
  <si>
    <t>AR_190402_DIA_GNMT_G10.mzML:1149.1512:GQILTM[+15.994915]ANPIIGNGGAPDTTARDELGLNK[+100.016044]YM[+15.994915]ESDGIK+4</t>
  </si>
  <si>
    <t>AR_190402_DIA_GNMT_G08.mzML:2957.5083:VIGM[+15.994915]HYFSPVDK[+100.016044]M[+15.994915]QLLEIITTDK+4</t>
  </si>
  <si>
    <t>AR_190402_DIA_GNMT_G06.mzML:1043.6049:HHAAYVNNLNATEEK[+100.016044]YHEALAK+3</t>
  </si>
  <si>
    <t>AR_190402_DIA_GNMT_G04.mzML:3077.0066:AERPDGLILGMGGQTALNC[+57.021464]GVELFK[+100.016044]R+4</t>
  </si>
  <si>
    <t>AR_190402_DIA_GNMT_G08.mzML:3441.3008:DHGDLAFVDVPNDSSFQIVK[+28.0313]+3</t>
  </si>
  <si>
    <t>AR_190402_DIA_GNMT_G06.mzML:2471.7854:GGNFGFGDSR[+14.01565]GGGGNFGPGPGSNFR+3</t>
  </si>
  <si>
    <t>AR_190402_DIA_GNMT_G04.mzML:4304.7266:ILQAC[+57.021464]GGHSLGAYSISSGIQPIR[+28.0313]EDVAQYIER+4</t>
  </si>
  <si>
    <t>AR_190402_DIA_GNMT_G12.mzML:4143.9263:K[+100.016044]ILESDRKEPLFGISTGNIITGLAAGAK+3</t>
  </si>
  <si>
    <t>AR_190402_DIA_GNMT_G06.mzML:3888.6643:DFLAGGVAAAISK[+42.010565]TAVAPIER+3</t>
  </si>
  <si>
    <t>AR_190402_DIA_GNMT_G01.mzML:2266.2422:AISESGVVINTNVGK[+14.01565]+2</t>
  </si>
  <si>
    <t>AR_190402_DIA_GNMT_G01.mzML:3059.495:AERPDGLILGM[+15.994915]GGQTALNC[+57.021464]GVELFK[+100.016044]R+3</t>
  </si>
  <si>
    <t>AR_190402_DIA_GNMT_G08.mzML:3928.341:RAALPSHVVTMLDNFPTNLHPMSQLSAAITALNSESNFAR[+28.0313]+5</t>
  </si>
  <si>
    <t>AR_190402_DIA_GNMT_G02.mzML:3540.031:VIHDNFGIVEGLMTTVHAITATQK[+28.0313]+3</t>
  </si>
  <si>
    <t>AR_190402_DIA_GNMT_G07.mzML:2349.292:VDC[+57.021464]AVLDC[+57.021464]EDGVAENK[+100.016044]KNEAR+3</t>
  </si>
  <si>
    <t>AR_190402_DIA_GNMT_G08.mzML:2007.5262:K[+42.010565]NPDSLELIR+2</t>
  </si>
  <si>
    <t>AR_190402_DIA_GNMT_G08.mzML:1756.9529:QYK[+42.04695]GIIDC[+57.021464]VVR+3</t>
  </si>
  <si>
    <t>AR_190402_DIA_GNMT_G09.mzML:2691.6138:FFQPVLK[+42.010565]PM[+15.994915]LPPDAFQGK+4</t>
  </si>
  <si>
    <t>AR_190402_DIA_GNMT_G12.mzML:3377.0232:K[+42.010565]YTPEQVAMATVTALHR+3</t>
  </si>
  <si>
    <t>AR_190402_DIA_GNMT_G12.mzML:2748.6113:FELTGIPPAPR[+14.01565]+2</t>
  </si>
  <si>
    <t>AR_190402_DIA_GNMT_G10.mzML:1132.0486:K[+100.016044]ELSEPSSTR+2</t>
  </si>
  <si>
    <t>AR_190402_DIA_GNMT_G12.mzML:1726.6455:QK[+100.016044]LFQEDNGMPVHLK+3</t>
  </si>
  <si>
    <t>AR_190402_DIA_GNMT_G03.mzML:2790.6467:EHNSGPKAK[+100.016044]PVVSFIAGITAPPGR+3</t>
  </si>
  <si>
    <t>AR_190402_DIA_GNMT_G12.mzML:1787.1813:VGNIGQTNYASSK[+100.016044]AGVIGLTQTAAR+3</t>
  </si>
  <si>
    <t>AR_190402_DIA_GNMT_G02.mzML:2346.3206:TFESLVDFC[+57.021464]KTLGKHPVSC[+57.021464]K[+100.016044]DTPGFIVNR+5</t>
  </si>
  <si>
    <t>AR_190402_DIA_GNMT_G12.mzML:3008.3992:SVGK[+42.010565]ANEELAGVVAEVQK+2</t>
  </si>
  <si>
    <t>AR_190402_DIA_GNMT_G12.mzML:1855.5562:HGEVC[+57.021464]PAGWK[+42.010565]PGSDTIKPDVNK+4</t>
  </si>
  <si>
    <t>AR_190402_DIA_GNMT_G10.mzML:2027.4822:YAQVK[+42.010565]PDGTYVKPLSNK+3</t>
  </si>
  <si>
    <t>AR_190402_DIA_GNMT_G03.mzML:4365.472:RPFTQNLGLEELGIELDPK[+100.016044]GR+3</t>
  </si>
  <si>
    <t>AR_190402_DIA_GNMT_G08.mzML:1556.2303:VVDALGNAIDGKGPIGSK[+100.016044]TR+3</t>
  </si>
  <si>
    <t>AR_190402_DIA_GNMT_G06.mzML:2704.8682:DYLHGDNSDIIPTDTIK[+100.016044]NTVHVLAK+3</t>
  </si>
  <si>
    <t>AR_190402_DIA_GNMT_G06.mzML:942.73804:K[+42.010565]PM[+15.994915]VLGHEAAGTVTK+3</t>
  </si>
  <si>
    <t>AR_190402_DIA_GNMT_G05.mzML:3781.2712:IPVPEDK[+100.016044]YTALVDQEEKEDVKSC[+57.021464]AEFVSGSQLR+4</t>
  </si>
  <si>
    <t>AR_190402_DIA_GNMT_G06.mzML:3100.7688:MGLINK[+100.016044]EEVLLPLDNPYGK+3</t>
  </si>
  <si>
    <t>AR_190402_DIA_GNMT_G06.mzML:3504.4878:LLNK[+42.010565]LADLMER+2</t>
  </si>
  <si>
    <t>AR_190402_DIA_GNMT_G02.mzML:2328.9446:SAHGTNPASAHMAGMK[+100.016044]IQPVEVDR+3</t>
  </si>
  <si>
    <t>AR_190402_DIA_GNMT_G06.mzML:2417.5793:VLEK[+100.016044]VTLVSAAPEK+3</t>
  </si>
  <si>
    <t>AR_190402_DIA_GNMT_G02.mzML:2546.1326:ANVAK[+42.010565]PGLVDDFEK+2</t>
  </si>
  <si>
    <t>AR_190402_DIA_GNMT_G12.mzML:2423.5298:HVMTNLGEK[+42.010565]LTDEEVDEM[+15.994915]IR+3</t>
  </si>
  <si>
    <t>AR_190402_DIA_GNMT_G12.mzML:799.927:HDSPEDVK[+42.010565]R[+14.01565]+2</t>
  </si>
  <si>
    <t>AR_190402_DIA_GNMT_G08.mzML:1011.52783:YPAPVTSLK[+100.016044]PRPDGTWDVETPQGSVR+4</t>
  </si>
  <si>
    <t>AR_190402_DIA_GNMT_G03.mzML:1293.4177:AQVPAEQK[+100.016044]ELNIIC[+57.021464]K+3</t>
  </si>
  <si>
    <t>AR_190402_DIA_GNMT_G01.mzML:3481.3335:KAEAQIAAK[+100.016044]NLDKEYLPIGGLAEFC[+57.021464]K+4</t>
  </si>
  <si>
    <t>AR_190402_DIA_GNMT_G10.mzML:1677.8403:GNMVK[+100.016044]LNDGSQITFEK+3</t>
  </si>
  <si>
    <t>AR_190402_DIA_GNMT_G06.mzML:1802.615:AVNTLNEALEFANSVGYPC[+57.021464]LLR[+28.0313]PSYVLSGSAMNVVFSEDEMK+5</t>
  </si>
  <si>
    <t>AR_190402_DIA_GNMT_G10.mzML:2923.3416:GKGTTITSVLPK[+100.016044]PALVASR+3</t>
  </si>
  <si>
    <t>AR_190402_DIA_GNMT_G01.mzML:3724.6836:SLGQWLQEEK[+42.010565]VPAIYGVDTR+3</t>
  </si>
  <si>
    <t>AR_190402_DIA_GNMT_G02.mzML:3352.9795:K[+28.0313]PALPYTPGSDVAGIIESVGDK+3</t>
  </si>
  <si>
    <t>AR_190402_DIA_GNMT_G03.mzML:1865.7849:RTPFGAYGGLLK[+100.016044]DFSATDLTEFAAR+3</t>
  </si>
  <si>
    <t>AR_190402_DIA_GNMT_G06.mzML:3626.6782:SGDAAIVDMVPGK[+42.010565]PMC[+57.021464]VESFSDYPPLGR+4</t>
  </si>
  <si>
    <t>AR_190402_DIA_GNMT_G05.mzML:2479.0835:NAAGNFYINDK[+100.016044]STGSVVGQQPFGGAR+3</t>
  </si>
  <si>
    <t>AR_190402_DIA_GNMT_G07.mzML:3865.562:AGIPK[+100.016044]EEVKEVYMGNVIQGGEGQAPTR+3</t>
  </si>
  <si>
    <t>AR_190402_DIA_GNMT_G09.mzML:2854.6367:HVM[+15.994915]TNLGEK[+28.0313]LTDEEVDEMIR+3</t>
  </si>
  <si>
    <t>AR_190402_DIA_GNMT_G06.mzML:1126.0189:AEAQIAAK[+100.016044]NLDK+2</t>
  </si>
  <si>
    <t>AR_190402_DIA_GNMT_G11.mzML:3364.878:K[+28.0313]YTPEQVAM[+15.994915]ATVTALHR+3</t>
  </si>
  <si>
    <t>AR_190402_DIA_GNMT_G08.mzML:3900.9846:FK[+42.010565]LGLDFPNLPYLIDGSHK+3</t>
  </si>
  <si>
    <t>AR_190402_DIA_GNMT_G01.mzML:2799.5532:GEHSIVYLK[+42.010565]PSYAFGSVGK+3</t>
  </si>
  <si>
    <t>AR_190402_DIA_GNMT_G01.mzML:4288.241:MK[+42.010565]GYSFGHPSSVAGEVVFNTGLGGYPEALTDPAYK+4</t>
  </si>
  <si>
    <t>AR_190402_DIA_GNMT_G02.mzML:1671.8291:VPLAGAAGGPGIGR[+28.0313]AAGR[+28.0313]GIPAGVPM[+15.994915]PQAPAGLAGPVR+4</t>
  </si>
  <si>
    <t>AR_190402_DIA_GNMT_G03.mzML:1249.4526:SK[+14.01565]QFYNQTYGSR+2</t>
  </si>
  <si>
    <t>AR_190402_DIA_GNMT_G02.mzML:3185.6973:KAQDEGHLSDIVPFK[+100.016044]VPGKDTVTK+4</t>
  </si>
  <si>
    <t>AR_190402_DIA_GNMT_G07.mzML:1277.5636:QAGNNQPFTLDDVQYM[+15.994915]IFHTPFC[+57.021464]KM[+15.994915]VQK[+100.016044]+4</t>
  </si>
  <si>
    <t>AR_190402_DIA_GNMT_G06.mzML:1865.4011:K[+100.016044]TFPTVNPSTGEVIC[+57.021464]QVAEGNKEDVDK+4</t>
  </si>
  <si>
    <t>AR_190402_DIA_GNMT_G11.mzML:3916.99:VSK[+100.016044]DASPGSPLEKLVSSVSDLPK+3</t>
  </si>
  <si>
    <t>AR_190402_DIA_GNMT_G05.mzML:3076.1243:HIGPSC[+57.021464]K[+42.010565]IFFAADPIK+2</t>
  </si>
  <si>
    <t>AR_190402_DIA_GNMT_G01.mzML:3874.3308:LGLDFPNLPYLIDGSHK[+42.010565]ITQSNAILR+3</t>
  </si>
  <si>
    <t>AR_190402_DIA_GNMT_G05.mzML:3130.3657:SK[+42.010565]DIVLVAYSALGSHR+3</t>
  </si>
  <si>
    <t>AR_190402_DIA_GNMT_G06.mzML:2499.155:C[+57.021464]PK[+42.010565]PVIAAIHGGC[+57.021464]IGGGVDLVSAC[+57.021464]DIR+3</t>
  </si>
  <si>
    <t>AR_190402_DIA_GNMT_G04.mzML:3049.863:KFK[+100.016044]LEAPDADELPR+3</t>
  </si>
  <si>
    <t>AR_190402_DIA_GNMT_G03.mzML:909.9142:AK[+42.010565]PLTDQEK+2</t>
  </si>
  <si>
    <t>AR_190402_DIA_GNMT_G09.mzML:1151.1611:VVK[+42.010565]QASEGPLK+2</t>
  </si>
  <si>
    <t>AR_190402_DIA_GNMT_G08.mzML:2130.7544:VLDELTLSK[+14.01565]+2</t>
  </si>
  <si>
    <t>AR_190402_DIA_GNMT_G08.mzML:1669.9711:ALDLDPSK[+100.016044]TNVSGGAIALGHPLGGSGSR+3</t>
  </si>
  <si>
    <t>AR_190402_DIA_GNMT_G06.mzML:2458.8457:TGIK[+100.016044]STVC[+57.021464]GPESFTPDHKPLMGEAPELR+4</t>
  </si>
  <si>
    <t>AR_190402_DIA_GNMT_G11.mzML:2871.6614:K[+100.016044]GDEYVINGQK+2</t>
  </si>
  <si>
    <t>AR_190402_DIA_GNMT_G06.mzML:866.4548:MEGYHK[+42.010565]PDQQK+2</t>
  </si>
  <si>
    <t>AR_190402_DIA_GNMT_G07.mzML:3697.2114:R[+28.0313]PIHLSFDVDGLDPAFTPATGTPVLGGLSYR+4</t>
  </si>
  <si>
    <t>AR_190402_DIA_GNMT_G05.mzML:3997.1536:HEIIQTLQM[+15.994915]TDGLIPLEIR[+28.0313]+3</t>
  </si>
  <si>
    <t>AR_190402_DIA_GNMT_G12.mzML:3113.5427:NGVK[+100.016044]IMGTSPLQIDR+3</t>
  </si>
  <si>
    <t>AR_190402_DIA_GNMT_G11.mzML:3038.349:TFESLVDFC[+57.021464]K[+100.016044]TLGKHPVSC[+57.021464]KDTPGFIVNR+5</t>
  </si>
  <si>
    <t>AR_190402_DIA_GNMT_G07.mzML:1047.2902:K[+42.010565]ELSEPSSTR+2</t>
  </si>
  <si>
    <t>AR_190402_DIA_GNMT_G12.mzML:3251.1887:DELGLNK[+42.010565]YMESDGIK+2</t>
  </si>
  <si>
    <t>AR_190402_DIA_GNMT_G10.mzML:988.0426:QK[+100.016044]LIHGGNEETLR+3</t>
  </si>
  <si>
    <t>AR_190402_DIA_GNMT_G01.mzML:3833.3718:MLEIDPQK[+100.016044]VNIHGGAVSLGHPIGMSGAR+4</t>
  </si>
  <si>
    <t>AR_190402_DIA_GNMT_G10.mzML:1469.8599:K[+100.016044]ELSEIAQR+2</t>
  </si>
  <si>
    <t>AR_190402_DIA_GNMT_G12.mzML:3307.0112:HLNEIDLFHC[+57.021464]IDPNDSK[+42.010565]+3</t>
  </si>
  <si>
    <t>AR_190402_DIA_GNMT_G10.mzML:3189.1843:LVK[+42.010565]AGASIVGVNC[+57.021464]HFDPSVSLQTVK+3</t>
  </si>
  <si>
    <t>AR_190402_DIA_GNMT_G07.mzML:2953.1807:WK[+100.016044]AANEAGYFNEEM[+15.994915]APIEVK+3</t>
  </si>
  <si>
    <t>AR_190402_DIA_GNMT_G08.mzML:1777.6786:WTSPQVIK[+100.016044]ETHKPLGDWR+4</t>
  </si>
  <si>
    <t>AR_190402_DIA_GNMT_G02.mzML:3911.445:YK[+42.010565]AQMEQLNGVLLHLESELAQTR+3</t>
  </si>
  <si>
    <t>AR_190402_DIA_GNMT_G04.mzML:3598.0566:IPVPEDKYTALVDQEEKEDVK[+100.016044]SC[+57.021464]AEFVSGSQLR+4</t>
  </si>
  <si>
    <t>AR_190402_DIA_GNMT_G01.mzML:2845.1252:KILESDRK[+100.016044]EPLFGISTGNIITGLAAGAK+4</t>
  </si>
  <si>
    <t>AR_190402_DIA_GNMT_G09.mzML:3296.6758:EFVEEFIWPAVQSSALYEDR[+28.0313]+3</t>
  </si>
  <si>
    <t>AR_190402_DIA_GNMT_G01.mzML:2851.2554:LPMNKEWPANLDLKK[+100.016044]ELSEPSSTR+4</t>
  </si>
  <si>
    <t>AR_190402_DIA_GNMT_G11.mzML:2069.8914:GPVC[+57.021464]LLAGGEPTVQLQGSGK[+100.016044]GGR+3</t>
  </si>
  <si>
    <t>AR_190402_DIA_GNMT_G01.mzML:2522.1675:ALNDHHVYLEGTLLK[+42.04695]PNMVTAGHAC[+57.021464]TK+5</t>
  </si>
  <si>
    <t>AR_190402_DIA_GNMT_G05.mzML:2807.4478:DLGLAQDSATSTK[+100.016044]TPILLGSLAHQIYR+3</t>
  </si>
  <si>
    <t>AR_190402_DIA_GNMT_G08.mzML:3327.3936:TAM[+15.994915]K[+100.016044]YNLGLDLR+3</t>
  </si>
  <si>
    <t>AR_190402_DIA_GNMT_G04.mzML:4051.2576:EPLFGISTGNIITGLAAGAK[+100.016044]SYK+3</t>
  </si>
  <si>
    <t>AR_190402_DIA_GNMT_G08.mzML:2896.6821:MIK[+42.010565]PFFHSLC[+57.021464]DK+3</t>
  </si>
  <si>
    <t>AR_190402_DIA_GNMT_G08.mzML:2038.949:DIK[+42.010565]GVSEIVHEGK+3</t>
  </si>
  <si>
    <t>AR_190402_DIA_GNMT_G02.mzML:4267.7207:IIC[+57.021464]QGFTGK[+100.016044]QGTFHSQQALEYGTK+3</t>
  </si>
  <si>
    <t>AR_190402_DIA_GNMT_G02.mzML:3396.9993:TLAK[+100.016044]PNMKNIVVVEGVR+3</t>
  </si>
  <si>
    <t>AR_190402_DIA_GNMT_G10.mzML:2840.308:VVDSLQLTGTK[+28.0313]PVATPVDWK+3</t>
  </si>
  <si>
    <t>AR_190402_DIA_GNMT_G10.mzML:2032.0411:AGK[+42.04695]PVLHYFDGR+3</t>
  </si>
  <si>
    <t>AR_190402_DIA_GNMT_G10.mzML:1507.9688:STGLQYAAK[+42.010565]+2</t>
  </si>
  <si>
    <t>AR_190402_DIA_GNMT_G09.mzML:2180.3562:NYTDNELEK[+100.016044]ITR+2</t>
  </si>
  <si>
    <t>AR_190402_DIA_GNMT_G01.mzML:3039.59:DELGLNK[+100.016044]YM[+15.994915]ESDGIK+2</t>
  </si>
  <si>
    <t>AR_190402_DIA_GNMT_G02.mzML:741.4784:K[+100.016044]HHLDGETEEER+3</t>
  </si>
  <si>
    <t>AR_190402_DIA_GNMT_G09.mzML:2873.288:SAAQAAAQTNSNAAGK[+28.0313]+2</t>
  </si>
  <si>
    <t>AR_190402_DIA_GNMT_G12.mzML:2552.909:AVATLQGEGLSVTGIVC[+57.021464]HVGK[+100.016044]AEDR+3</t>
  </si>
  <si>
    <t>AR_190402_DIA_GNMT_G10.mzML:2533.284:GTQAPK[+100.016044]LAENFC[+57.021464]VC[+57.021464]HLATGDMLR+3</t>
  </si>
  <si>
    <t>AR_190402_DIA_GNMT_G10.mzML:2221.0483:AVGK[+42.010565]VIPELNGK+2</t>
  </si>
  <si>
    <t>AR_190402_DIA_GNMT_G02.mzML:1086.1515:STVDPPAPSAGR[+14.01565]+2</t>
  </si>
  <si>
    <t>AR_190402_DIA_GNMT_G05.mzML:3061.7283:EWPANLDLK[+100.016044]KELSEPSSTR+3</t>
  </si>
  <si>
    <t>AR_190402_DIA_GNMT_G01.mzML:755.56366:YVNK[+100.016044]KEQESEVDMK+3</t>
  </si>
  <si>
    <t>AR_190402_DIA_GNMT_G01.mzML:4035.18:VAAAHLTPSLAER[+28.0313]PLEEEAELHQLAAELQLPDLQLEEALEAVAK+5</t>
  </si>
  <si>
    <t>AR_190402_DIA_GNMT_G12.mzML:1301.1741:NAVFGK[+100.016044]VAQNSIR+2</t>
  </si>
  <si>
    <t>AR_190402_DIA_GNMT_G06.mzML:2710.4792:TPFGAYGGLLK[+100.016044]DFSATDLTEFAAR+3</t>
  </si>
  <si>
    <t>AR_190402_DIA_GNMT_G06.mzML:2691.1443:FAGLHFFNPVPMM[+15.994915]K[+100.016044]+2</t>
  </si>
  <si>
    <t>AR_190402_DIA_GNMT_G08.mzML:2903.4187:LHNK[+14.01565]PTFSQTIALLNIYR+4</t>
  </si>
  <si>
    <t>AR_190402_DIA_GNMT_G08.mzML:2787.6338:EFTEAVEAK[+100.016044]QVAQQEAER+3</t>
  </si>
  <si>
    <t>AR_190402_DIA_GNMT_G05.mzML:3915.4934:SIMAAAGVPVVEGYHGK[+100.016044]DQSDQC[+57.021464]LR+3</t>
  </si>
  <si>
    <t>AR_190402_DIA_GNMT_G05.mzML:1935.3124:SVDEGLLDSK[+100.016044]R+2</t>
  </si>
  <si>
    <t>AR_190402_DIA_GNMT_G08.mzML:1147.6929:AVVK[+42.010565]LEGDNK+2</t>
  </si>
  <si>
    <t>AR_190402_DIA_GNMT_G12.mzML:2397.7363:R[+28.0313]GAEVHLVPWNHDFTQM[+15.994915]EYDGLLIAGGPGNPALAQPLIQNVKK+6</t>
  </si>
  <si>
    <t>AR_190402_DIA_GNMT_G03.mzML:3590.2275:QIDDVLSVASVR[+28.0313]PAVLQVEC[+57.021464]HPYLAQNELIAHC[+57.021464]HAR+6</t>
  </si>
  <si>
    <t>AR_190402_DIA_GNMT_G08.mzML:1291.9368:AQFEGIVTDLIK[+100.016044]R+3</t>
  </si>
  <si>
    <t>AR_190402_DIA_GNMT_G08.mzML:2910.997:K[+42.010565]VITAFNDGLNHLDSLK+3</t>
  </si>
  <si>
    <t>AR_190402_DIA_GNMT_G07.mzML:2721.1504:IC[+57.021464]DFSNASK[+28.0313]PQTIQESTGGIVEVLHK+4</t>
  </si>
  <si>
    <t>AR_190402_DIA_GNMT_G04.mzML:2885.632:K[+100.016044]AWNIWADIPAPK+2</t>
  </si>
  <si>
    <t>AR_190402_DIA_GNMT_G01.mzML:3524.7336:YEIIASDLLK[+42.04695]+2</t>
  </si>
  <si>
    <t>AR_190402_DIA_GNMT_G11.mzML:1986.2172:GNPTK[+100.016044]VVAVDC[+57.021464]GIK+2</t>
  </si>
  <si>
    <t>AR_190402_DIA_GNMT_G06.mzML:2946.9714:AAAEVNQEYGLDPK[+100.016044]IASAIMK+3</t>
  </si>
  <si>
    <t>AR_190402_DIA_GNMT_G05.mzML:3518.5676:FDDPKFEVIDK[+100.016044]PQS+2</t>
  </si>
  <si>
    <t>AR_190402_DIA_GNMT_G03.mzML:1016.9191:NLMK[+100.016044]HGYPLILYDVFPDVC[+57.021464]K+3</t>
  </si>
  <si>
    <t>AR_190402_DIA_GNMT_G02.mzML:975.5237:GK[+100.016044]ELQPGSHVQSDK+3</t>
  </si>
  <si>
    <t>AR_190402_DIA_GNMT_G01.mzML:3321.7988:DRK[+100.016044]TVLGVPEVLLGILPGAGGTQR+3</t>
  </si>
  <si>
    <t>AR_190402_DIA_GNMT_G05.mzML:3300.322:GTTITSVLPK[+42.010565]PALVASR+2</t>
  </si>
  <si>
    <t>AR_190402_DIA_GNMT_G02.mzML:2161.4702:AAQNISK[+100.016044]TIATSQNR+2</t>
  </si>
  <si>
    <t>AR_190402_DIA_GNMT_G12.mzML:2773.416:KLEEEGEQFVKK[+100.016044]+3</t>
  </si>
  <si>
    <t>AR_190402_DIA_GNMT_G11.mzML:2680.914:DGLQNEK[+42.010565]SIVPTPVK+2</t>
  </si>
  <si>
    <t>AR_190402_DIA_GNMT_G08.mzML:1281.5721:SAQLGFK[+100.016044]TVC[+57.021464]IEK+2</t>
  </si>
  <si>
    <t>AR_190402_DIA_GNMT_G04.mzML:3475.613:VESQLK[+100.016044]ILIRPLYSNPPLNGAR+3</t>
  </si>
  <si>
    <t>AR_190402_DIA_GNMT_G04.mzML:3571.5417:AK[+100.016044]VYEGSILEADC[+57.021464]DILIPAASEK+3</t>
  </si>
  <si>
    <t>AR_190402_DIA_GNMT_G11.mzML:4088.2554:HGVYNPNK[+100.016044]IFGVTTLDIVR+4</t>
  </si>
  <si>
    <t>AR_190402_DIA_GNMT_G09.mzML:1529.5651:AADAHVDAHYYEQNEQPTGTC[+57.021464]AAC[+57.021464]ITGGNR[+28.0313]+4</t>
  </si>
  <si>
    <t>AR_190402_DIA_GNMT_G11.mzML:2488.7107:SRPIDPSVPFDPK[+100.016044]LGVIPNTEGR+3</t>
  </si>
  <si>
    <t>AR_190402_DIA_GNMT_G10.mzML:2452.7732:DKYK[+100.016044]QIFLGGVDKR+3</t>
  </si>
  <si>
    <t>AR_190402_DIA_GNMT_G11.mzML:1825.9846:LGGEVSC[+57.021464]LVAGTKC[+57.021464]DK[+100.016044]VVQDLC[+57.021464]K+3</t>
  </si>
  <si>
    <t>AR_190402_DIA_GNMT_G07.mzML:2076.602:K[+14.01565]VITAFNDGLNHLDSLK+3</t>
  </si>
  <si>
    <t>AR_190402_DIA_GNMT_G03.mzML:2975.636:EK[+100.016044]FSPLTANLM[+15.994915]NLLAENGR+3</t>
  </si>
  <si>
    <t>AR_190402_DIA_GNMT_G10.mzML:2518.7666:M[+15.994915]VLAAAGGVEHQQLLDLAQK[+100.016044]HLSSVSR+4</t>
  </si>
  <si>
    <t>AR_190402_DIA_GNMT_G12.mzML:1224.08:AFAAGADIK[+100.016044]EMQNR+2</t>
  </si>
  <si>
    <t>AR_190402_DIA_GNMT_G02.mzML:3684.3357:QQLEVFMKK[+100.016044]+2</t>
  </si>
  <si>
    <t>AR_190402_DIA_GNMT_G10.mzML:3198.211:IGIEIIK[+100.016044]R+2</t>
  </si>
  <si>
    <t>AR_190402_DIA_GNMT_G03.mzML:2597.5667:YSTDVSVDEVK[+100.016044]ALASLMTYK+3</t>
  </si>
  <si>
    <t>AR_190402_DIA_GNMT_G04.mzML:2826.6653:VEPVDASGTEK[+100.016044]AFEPATGR+3</t>
  </si>
  <si>
    <t>AR_190402_DIA_GNMT_G04.mzML:2751.675:FGAK[+100.016044]C[+57.021464]VGVGESDGSIWNPDGIDPK+3</t>
  </si>
  <si>
    <t>AR_190402_DIA_GNMT_G12.mzML:4312.0093:VAASSAK[+100.016044]MGLVETK[+42.010565]LAIIPGGGGTQR+3</t>
  </si>
  <si>
    <t>AR_190402_DIA_GNMT_G05.mzML:1992.7185:K[+42.010565]EYWQNLR+2</t>
  </si>
  <si>
    <t>AR_190402_DIA_GNMT_G11.mzML:975.84985:KMNLGVGAYRDDNGK[+100.016044]PYVLPSVR+4</t>
  </si>
  <si>
    <t>AR_190402_DIA_GNMT_G09.mzML:2654.7632:LVVSDHSHEGWLDFC[+57.021464]SLIK[+100.016044]SASPDHTC[+57.021464]IK+5</t>
  </si>
  <si>
    <t>AR_190402_DIA_GNMT_G03.mzML:2973.3125:IIK[+42.010565]PC[+57.021464]NHVLSLSFPIRR+4</t>
  </si>
  <si>
    <t>AR_190402_DIA_GNMT_G06.mzML:3685.1477:AALSAGK[+100.016044]VPPETIDSVIVGNVMQSSSDAAYLAR+4</t>
  </si>
  <si>
    <t>AR_190402_DIA_GNMT_G04.mzML:3436.496:IAQLEEVK[+100.016044]QSSMK+2</t>
  </si>
  <si>
    <t>AR_190402_DIA_GNMT_G06.mzML:2491.2651:HVM[+15.994915]TNLGEK[+42.010565]LTDEEVDEM[+15.994915]IR+3</t>
  </si>
  <si>
    <t>AR_190402_DIA_GNMT_G08.mzML:1240.2908:TVC[+57.021464]LIPK[+100.016044]SAHGTNPASAHMAGMK+4</t>
  </si>
  <si>
    <t>AR_190402_DIA_GNMT_G05.mzML:4232.4707:DIM[+15.994915]VTIR[+28.0313]PHVLTPFVEEC[+57.021464]LVAAAGGTR+3</t>
  </si>
  <si>
    <t>AR_190402_DIA_GNMT_G09.mzML:2050.453:IGTEGQGFLIAMK[+100.016044]GLNGGR+3</t>
  </si>
  <si>
    <t>AR_190402_DIA_GNMT_G08.mzML:859.17035:SKEAWDAGK[+100.016044]FASEITPITISVK+4</t>
  </si>
  <si>
    <t>AR_190402_DIA_GNMT_G08.mzML:3350.2473:SLGQWLQEEK[+100.016044]VPAIYGVDTR+3</t>
  </si>
  <si>
    <t>AR_190402_DIA_GNMT_G02.mzML:2187.1594:VLTPTQVM[+15.994915]NR[+28.0313]PSSISWDGLDPGK+3</t>
  </si>
  <si>
    <t>AR_190402_DIA_GNMT_G01.mzML:2467.0588:K[+42.010565]PEEVDDEVFYSPR+2</t>
  </si>
  <si>
    <t>AR_190402_DIA_GNMT_G11.mzML:1055.5333:QGK[+100.016044]TLAFASVDLTNK+2</t>
  </si>
  <si>
    <t>AR_190402_DIA_GNMT_G08.mzML:1875.6921:DFAPGK[+100.016044]PLK+2</t>
  </si>
  <si>
    <t>AR_190402_DIA_GNMT_G06.mzML:3563.5674:VGEGEHAILLLPGMLGSGK[+100.016044]TDFAPQLQSLNK+4</t>
  </si>
  <si>
    <t>AR_190402_DIA_GNMT_G11.mzML:1111.8029:MDSTEPPYSQK[+14.01565]+2</t>
  </si>
  <si>
    <t>AR_190402_DIA_GNMT_G07.mzML:3112.5322:GDPYPQEVGATVHK[+100.016044]VMEK+3</t>
  </si>
  <si>
    <t>AR_190402_DIA_GNMT_G09.mzML:2810.5059:ANAGEESVMNLDK[+100.016044]LR+2</t>
  </si>
  <si>
    <t>AR_190402_DIA_GNMT_G06.mzML:2032.5588:VSK[+100.016044]DASPGSPLEK+2</t>
  </si>
  <si>
    <t>AR_190402_DIA_GNMT_G09.mzML:1073.3057:M[+15.994915]EVK[+42.010565]PPPGRPQPDSGR+3</t>
  </si>
  <si>
    <t>AR_190402_DIA_GNMT_G03.mzML:821.4781:GGNFGGR[+28.0313]GGYGGGGGGSR+2</t>
  </si>
  <si>
    <t>AR_190402_DIA_GNMT_G11.mzML:3098.8193:AIGNALK[+100.016044]SWNETFHAR+2</t>
  </si>
  <si>
    <t>AR_190402_DIA_GNMT_G12.mzML:1356.8921:KAEAQIAAK[+100.016044]NLDK+3</t>
  </si>
  <si>
    <t>AR_190402_DIA_GNMT_G12.mzML:2183.316:QISK[+100.016044]C[+57.021464]LGLTEAQTR+3</t>
  </si>
  <si>
    <t>AR_190402_DIA_GNMT_G03.mzML:3842.873:LFATEATSDWLNANNVPATPVAWPSQEGQNPSLSSIR[+28.0313]+4</t>
  </si>
  <si>
    <t>AR_190402_DIA_GNMT_G08.mzML:1882.4384:DNGLLAK[+42.04695]PTHGDIIR+3</t>
  </si>
  <si>
    <t>AR_190402_DIA_GNMT_G01.mzML:985.1825:AALC[+57.021464]TELK[+100.016044]QPLTIQEVAPRPVGPQEVR+4</t>
  </si>
  <si>
    <t>AR_190402_DIA_GNMT_G05.mzML:4287.9336:LPM[+15.994915]GM[+15.994915]TAENLAAK[+100.016044]YNISR+3</t>
  </si>
  <si>
    <t>AR_190402_DIA_GNMT_G02.mzML:2507.3728:ILPSVSHK[+28.0313]PFESIDQGHVTHNWDEVGPDPNQLR+5</t>
  </si>
  <si>
    <t>AR_190402_DIA_GNMT_G11.mzML:2475.5618:VGAFTVVC[+57.021464]K[+42.010565]DAEEAK+2</t>
  </si>
  <si>
    <t>AR_190402_DIA_GNMT_G06.mzML:2141.931:AYEAQTEPVLQYYQK[+100.016044]K+3</t>
  </si>
  <si>
    <t>AR_190402_DIA_GNMT_G12.mzML:805.8428:NLK[+42.010565]LGIHEDSTNR+3</t>
  </si>
  <si>
    <t>AR_190402_DIA_GNMT_G04.mzML:2996.2112:AFITHSGSHGIYEGIC[+57.021464]NGVPMVMMPLFGDQM[+15.994915]DNAK[+42.010565]+4</t>
  </si>
  <si>
    <t>AR_190402_DIA_GNMT_G03.mzML:3031.5728:GLSSLLYGSIPK[+100.016044]AAVR+3</t>
  </si>
  <si>
    <t>AR_190402_DIA_GNMT_G08.mzML:2910.997:K[+42.04695]VITAFNDGLNHLDSLK+3</t>
  </si>
  <si>
    <t>AR_190402_DIA_GNMT_G04.mzML:1624.6567:AEEIVNGM[+15.994915]IEAAK[+42.010565]PVYTQDC[+57.021464]PLAAAK+4</t>
  </si>
  <si>
    <t>AR_190402_DIA_GNMT_G02.mzML:2936.2075:NALSLAMLK[+100.016044]SLR+2</t>
  </si>
  <si>
    <t>AR_190402_DIA_GNMT_G03.mzML:2533.0493:DSSR[+28.0313]LPSEGPQPAHVVVGDVR+3</t>
  </si>
  <si>
    <t>AR_190402_DIA_GNMT_G12.mzML:4271.268:MVLAAAGGVEHQQLLDLAQK[+100.016044]HLSSVSR+4</t>
  </si>
  <si>
    <t>AR_190402_DIA_GNMT_G05.mzML:2849.973:ISGASEK[+100.016044]DIVHSGLAYTM[+15.994915]ER+3</t>
  </si>
  <si>
    <t>AR_190402_DIA_GNMT_G10.mzML:1099.1302:K[+100.016044]LMSEHGVR+2</t>
  </si>
  <si>
    <t>AR_190402_DIA_GNMT_G05.mzML:3517.5803:ALVSTK[+100.016044]WLAESIR+2</t>
  </si>
  <si>
    <t>AR_190402_DIA_GNMT_G04.mzML:3600.98:GK[+100.016044]PDVVVKEDEEYKR+3</t>
  </si>
  <si>
    <t>AR_190402_DIA_GNMT_G05.mzML:3515.3948:ESGEK[+42.010565]EEHSFTVMEFVLPR+4</t>
  </si>
  <si>
    <t>AR_190402_DIA_GNMT_G07.mzML:3374.845:THLPGFVEQAGALKAK[+100.016044]+3</t>
  </si>
  <si>
    <t>AR_190402_DIA_GNMT_G11.mzML:3533.389:GIAFEDVRVPK[+100.016044]ENVLIGEGAGFK+3</t>
  </si>
  <si>
    <t>AR_190402_DIA_GNMT_G08.mzML:2703.0388:NHGVVM[+15.994915]PDANK[+42.010565]ENTLNQLVGAAFGAAGQR+4</t>
  </si>
  <si>
    <t>AR_190402_DIA_GNMT_G08.mzML:3002.9902:AER[+14.01565]PDGLILGMGGQTALNC[+57.021464]GVELFK+4</t>
  </si>
  <si>
    <t>AR_190402_DIA_GNMT_G10.mzML:2641.5747:ALLK[+100.016044]ASLDMFNQK+2</t>
  </si>
  <si>
    <t>AR_190402_DIA_GNMT_G12.mzML:1879.8728:VK[+42.010565]LLLQVQHASK+3</t>
  </si>
  <si>
    <t>AR_190402_DIA_GNMT_G02.mzML:3969.6895:K[+100.016044]AANVLEGVC[+57.021464]GLQPGDR+2</t>
  </si>
  <si>
    <t>AR_190402_DIA_GNMT_G03.mzML:2001.1132:VIGMHYFSPVDK[+100.016044]M[+15.994915]QLLEIITTDK+3</t>
  </si>
  <si>
    <t>AR_190402_DIA_GNMT_G09.mzML:3544.1194:GQK[+100.016044]VLDSGAPIKIPVGPETLGR+4</t>
  </si>
  <si>
    <t>AR_190402_DIA_GNMT_G06.mzML:2717.2104:LSTLDVTHAPLVDK[+100.016044]FWQFGGNER+3</t>
  </si>
  <si>
    <t>AR_190402_DIA_GNMT_G05.mzML:4021.9648:IGC[+57.021464]LK[+100.016044]PSIPEDTAAFIR+3</t>
  </si>
  <si>
    <t>AR_190402_DIA_GNMT_G08.mzML:1422.6304:VLVSTK[+42.010565]PR+2</t>
  </si>
  <si>
    <t>AR_190402_DIA_GNMT_G12.mzML:3101.6172:K[+100.016044]VITAFNDGLNHLDSLK+3</t>
  </si>
  <si>
    <t>AR_190402_DIA_GNMT_G09.mzML:2572.0144:ALNDHHVYLEGTLLKPNMVTAGHAC[+57.021464]TK[+42.010565]+4</t>
  </si>
  <si>
    <t>AR_190402_DIA_GNMT_G02.mzML:2437.2742:TGIKSTVC[+57.021464]GPESFTPDHK[+100.016044]PLMGEAPELR+4</t>
  </si>
  <si>
    <t>AR_190402_DIA_GNMT_G04.mzML:2023.6604:K[+100.016044]EEEVSNLVK+2</t>
  </si>
  <si>
    <t>AR_190402_DIA_GNMT_G02.mzML:3551.6675:HIADLAGNPEVILPVPAFNVINGGSHAGNK[+28.0313]+4</t>
  </si>
  <si>
    <t>AR_190402_DIA_GNMT_G08.mzML:2027.2059:YQQLIKENLK[+100.016044]EIAR+3</t>
  </si>
  <si>
    <t>AR_190402_DIA_GNMT_G02.mzML:4220.8423:ILESDRKEPLFGISTGNIITGLAAGAKSYK[+100.016044]+4</t>
  </si>
  <si>
    <t>AR_190402_DIA_GNMT_G02.mzML:3897.401:IPFLLSGTSYK[+100.016044]DLMPHDLAR+3</t>
  </si>
  <si>
    <t>AR_190402_DIA_GNMT_G03.mzML:741.19507:HC[+57.021464]VK[+100.016044]GVTEAHVDQK+3</t>
  </si>
  <si>
    <t>AR_190402_DIA_GNMT_G11.mzML:2029.626:K[+100.016044]EYWQNLR+2</t>
  </si>
  <si>
    <t>AR_190402_DIA_GNMT_G12.mzML:1574.6631:LGVHALSC[+57.021464]HGWVLGEHGDSSVPVWSGVNVAGVSLK[+28.0313]+4</t>
  </si>
  <si>
    <t>AR_190402_DIA_GNMT_G01.mzML:2530.7803:EK[+100.016044]GAPLNTPVTEDR+2</t>
  </si>
  <si>
    <t>AR_190402_DIA_GNMT_G02.mzML:3551.05:RGC[+57.021464]GGVITLNRPK[+100.016044]FLNALSLNMIR+4</t>
  </si>
  <si>
    <t>AR_190402_DIA_GNMT_G04.mzML:2380.717:SGVVTDGVK[+100.016044]HSM[+15.994915]NPFC[+57.021464]EIAVEEAVR+3</t>
  </si>
  <si>
    <t>AR_190402_DIA_GNMT_G07.mzML:3434.612:AFITHSGSHGIYEGIC[+57.021464]NGVPMVMM[+15.994915]PLFGDQM[+15.994915]DNAK[+42.010565]+5</t>
  </si>
  <si>
    <t>AR_190402_DIA_GNMT_G05.mzML:2952.1516:SDK[+100.016044]WIDIHNPATNEVVGR+3</t>
  </si>
  <si>
    <t>AR_190402_DIA_GNMT_G06.mzML:963.05237:THSDQFLVSFK[+100.016044]DVGR+3</t>
  </si>
  <si>
    <t>AR_190402_DIA_GNMT_G12.mzML:1707.7328:KTFPTVNPSTGEVIC[+57.021464]QVAEGNKEDVDKAVK[+100.016044]+5</t>
  </si>
  <si>
    <t>AR_190402_DIA_GNMT_G03.mzML:1114.6296:SAYALGGLGSGIC[+57.021464]PNK[+100.016044]ETLIDLGTK+3</t>
  </si>
  <si>
    <t>AR_190402_DIA_GNMT_G01.mzML:2929.726:IPVPEDK[+100.016044]YTALVDQEEKEDVK+3</t>
  </si>
  <si>
    <t>AR_190402_DIA_GNMT_G08.mzML:3133.9316:TQDPAK[+42.010565]APNSPDVLEIEFK+3</t>
  </si>
  <si>
    <t>AR_190402_DIA_GNMT_G03.mzML:1357.3412:KHTLSYVDIK[+100.016044]TGK+3</t>
  </si>
  <si>
    <t>AR_190402_DIA_GNMT_G03.mzML:806.7407:AK[+42.010565]PLTDQEKR+2</t>
  </si>
  <si>
    <t>AR_190402_DIA_GNMT_G02.mzML:1422.5195:HGK[+100.016044]HYFIEVNSR+3</t>
  </si>
  <si>
    <t>AR_190402_DIA_GNMT_G07.mzML:2925.3171:QATK[+100.016044]DAGQISGLNVLR+3</t>
  </si>
  <si>
    <t>AR_190402_DIA_GNMT_G07.mzML:1813.6831:SISVQQEK[+100.016044]ETIAK+2</t>
  </si>
  <si>
    <t>AR_190402_DIA_GNMT_G01.mzML:2446.3438:ALAK[+100.016044]DKEWQER+2</t>
  </si>
  <si>
    <t>AR_190402_DIA_GNMT_G08.mzML:2943.5527:FAK[+100.016044]LRDEFDIVGDVR+3</t>
  </si>
  <si>
    <t>AR_190402_DIA_GNMT_G11.mzML:1882.5625:EK[+100.016044]FSPLTANLMNLLAENGR+3</t>
  </si>
  <si>
    <t>AR_190402_DIA_GNMT_G05.mzML:1933.3722:AGK[+42.04695]PVLHYFNAR+3</t>
  </si>
  <si>
    <t>AR_190402_DIA_GNMT_G08.mzML:2295.8489:LPM[+15.994915]NKEWPANLDLK[+100.016044]K+3</t>
  </si>
  <si>
    <t>AR_190402_DIA_GNMT_G09.mzML:1130.5492:K[+42.010565]VSLELGGK+2</t>
  </si>
  <si>
    <t>AR_190402_DIA_GNMT_G10.mzML:3893.5928:QLFSDK[+100.016044]LNEINEK+2</t>
  </si>
  <si>
    <t>AR_190402_DIA_GNMT_G11.mzML:3620.1143:SQGK[+100.016044]VLQATVVAVGSGGK+3</t>
  </si>
  <si>
    <t>AR_190402_DIA_GNMT_G04.mzML:3718.1035:ENLLGEPGMGFK[+100.016044]IAM[+15.994915]QTLDM[+15.994915]GR+3</t>
  </si>
  <si>
    <t>AR_190402_DIA_GNMT_G12.mzML:3137.106:GLFHGAIMQSGVALLPDLISDTSEVVYK[+28.0313]+3</t>
  </si>
  <si>
    <t>AR_190402_DIA_GNMT_G04.mzML:2307.5703:HAFSPVASVESASGETLHSPK[+28.0313]+3</t>
  </si>
  <si>
    <t>AR_190402_DIA_GNMT_G06.mzML:845.92737:VR[+14.01565]PASSAASVYAGAGGSGSR+3</t>
  </si>
  <si>
    <t>AR_190402_DIA_GNMT_G06.mzML:3761.2107:YEEDKFYLEPYLK[+100.016044]EVIR+3</t>
  </si>
  <si>
    <t>AR_190402_DIA_GNMT_G05.mzML:3221.6501:AVGVEYIK[+100.016044]DGQR+2</t>
  </si>
  <si>
    <t>AR_190402_DIA_GNMT_G04.mzML:2171.8037:AAK[+100.016044]DGANIVIAAK+2</t>
  </si>
  <si>
    <t>AR_190402_DIA_GNMT_G12.mzML:2581.358:NGNEAQKEK[+100.016044]YLPK+3</t>
  </si>
  <si>
    <t>AR_190402_DIA_GNMT_G11.mzML:1737.8251:K[+42.010565]LDEAVAEAHLGK+3</t>
  </si>
  <si>
    <t>AR_190402_DIA_GNMT_G06.mzML:2335.084:YAPVAK[+100.016044]DLASR+2</t>
  </si>
  <si>
    <t>AR_190402_DIA_GNMT_G01.mzML:2411.5752:DRLEGLLAFK[+42.010565]EK+3</t>
  </si>
  <si>
    <t>AR_190402_DIA_GNMT_G07.mzML:2359.8857:IGHGYK[+100.016044]YAIGSLNEGR+3</t>
  </si>
  <si>
    <t>AR_190402_DIA_GNMT_G02.mzML:2026.0011:VLR[+28.0313]PGGLLFFWEHVAEPQGSR+3</t>
  </si>
  <si>
    <t>AR_190402_DIA_GNMT_G01.mzML:3424.514:AKGPVC[+57.021464]LLAGGEPTVQLQGSGK[+100.016044]GGR+3</t>
  </si>
  <si>
    <t>AR_190402_DIA_GNMT_G01.mzML:1150.4619:AK[+100.016044]TLGQR+2</t>
  </si>
  <si>
    <t>AR_190402_DIA_GNMT_G04.mzML:3038.2776:LNC[+57.021464]QVIGASVDSHFC[+57.021464]HLAWINTPK[+28.0313]+4</t>
  </si>
  <si>
    <t>AR_190402_DIA_GNMT_G01.mzML:2471.867:FVVEK[+100.016044]AEQQKK+2</t>
  </si>
  <si>
    <t>AR_190402_DIA_GNMT_G06.mzML:2256.5417:GASIVEDK[+100.016044]LVEDLK+3</t>
  </si>
  <si>
    <t>AR_190402_DIA_GNMT_G11.mzML:3049.8503:SVMTK[+42.010565]WLAIPDHSR+3</t>
  </si>
  <si>
    <t>AR_190402_DIA_GNMT_G02.mzML:3418.0823:ELMK[+100.016044]LPSDVVTSVR+2</t>
  </si>
  <si>
    <t>AR_190402_DIA_GNMT_G06.mzML:4382.538:ASK[+42.010565]PGLLASVAAVAAQK+2</t>
  </si>
  <si>
    <t>AR_190402_DIA_GNMT_G05.mzML:2678.8333:M[+15.994915]EEGGRDK[+42.010565]TPVQSQQPSATTPSGADEK+3</t>
  </si>
  <si>
    <t>AR_190402_DIA_GNMT_G05.mzML:2155.6355:DAIKPNLMQTLEGTPVFVHAGPFANIAHGNSSIIADR[+28.0313]+5</t>
  </si>
  <si>
    <t>AR_190402_DIA_GNMT_G10.mzML:2264.692:LREELK[+42.010565]PVALAR+3</t>
  </si>
  <si>
    <t>AR_190402_DIA_GNMT_G06.mzML:3056.7407:VPK[+100.016044]ENVLIGEGAGFK+2</t>
  </si>
  <si>
    <t>AR_190402_DIA_GNMT_G10.mzML:2138.0764:GM[+15.994915]K[+100.016044]GLVYETSVLDPDEGIR+3</t>
  </si>
  <si>
    <t>AR_190402_DIA_GNMT_G06.mzML:474.0949:K[+14.01565]SAPATGGVK+2</t>
  </si>
  <si>
    <t>AR_190402_DIA_GNMT_G10.mzML:2796.663:DDNPSLPPFER[+28.0313]PEAEAM[+15.994915]C[+57.021464]TSFK+3</t>
  </si>
  <si>
    <t>AR_190402_DIA_GNMT_G10.mzML:3937.3408:K[+100.016044]FQVLDFTNPK+2</t>
  </si>
  <si>
    <t>AR_190402_DIA_GNMT_G12.mzML:4304.1523:RAESLNGNPLFSK[+100.016044]ALADLVHSHIQSNK+4</t>
  </si>
  <si>
    <t>AR_190402_DIA_GNMT_G08.mzML:831.4556:MDSTEPPYSQK[+14.01565]R+3</t>
  </si>
  <si>
    <t>AR_190402_DIA_GNMT_G01.mzML:3267.5613:K[+100.016044]DGTVTAGNASGVSDGAGAVIIASEDAVKK+5</t>
  </si>
  <si>
    <t>AR_190402_DIA_GNMT_G11.mzML:833.33374:IKVEK[+100.016044]PVVEMDGDEMTR+3</t>
  </si>
  <si>
    <t>AR_190402_DIA_GNMT_G08.mzML:1127.667:HGAK[+100.016044]GLDTPAFELK+3</t>
  </si>
  <si>
    <t>AR_190402_DIA_GNMT_G03.mzML:3136.0408:YETEK[+100.016044]NNGAGYFLEHLAFK+3</t>
  </si>
  <si>
    <t>AR_190402_DIA_GNMT_G10.mzML:739.7378:R[+28.0313]GGHQNNYKPY+3</t>
  </si>
  <si>
    <t>AR_190402_DIA_GNMT_G11.mzML:756.45654:GQK[+100.016044]VLDSGAPIK[+42.010565]IPVGPETLGR+3</t>
  </si>
  <si>
    <t>AR_190402_DIA_GNMT_G09.mzML:3782.8123:DLGTQLAPIIQEFFHSEQYR[+28.0313]+3</t>
  </si>
  <si>
    <t>AR_190402_DIA_GNMT_G05.mzML:3120.472:QAGNNQPFTLDDVQYMIFHTPFC[+57.021464]KM[+15.994915]VQK[+100.016044]+4</t>
  </si>
  <si>
    <t>AR_190402_DIA_GNMT_G01.mzML:1742.4521:VMFK[+100.016044]VPGFDR+2</t>
  </si>
  <si>
    <t>AR_190402_DIA_GNMT_G05.mzML:1930.9602:LC[+57.021464]VFMGK[+100.016044]TDPQAPR+2</t>
  </si>
  <si>
    <t>AR_190402_DIA_GNMT_G08.mzML:2432.5342:HGILATQVVALTLM[+15.994915]K[+42.010565]+3</t>
  </si>
  <si>
    <t>AR_190402_DIA_GNMT_G09.mzML:968.3125:LDPETGK[+42.010565]R+2</t>
  </si>
  <si>
    <t>AR_190402_DIA_GNMT_G05.mzML:1890.3674:NRPGNALEK[+100.016044]EVESIGAHLNAYSTR+4</t>
  </si>
  <si>
    <t>AR_190402_DIA_GNMT_G01.mzML:2915.7122:AK[+100.016044]TAHIVLEDGTK+2</t>
  </si>
  <si>
    <t>AR_190402_DIA_GNMT_G01.mzML:3844.7466:K[+100.016044]ELMKLPSDVVTSVR+3</t>
  </si>
  <si>
    <t>AR_190402_DIA_GNMT_G05.mzML:2688.199:VGAFTVVC[+57.021464]KDAEEAK[+100.016044]R+3</t>
  </si>
  <si>
    <t>AR_190402_DIA_GNMT_G04.mzML:3666.2764:FAQTLEK[+100.016044]VC[+57.021464]VQTVESGAMTK+3</t>
  </si>
  <si>
    <t>AR_190402_DIA_GNMT_G11.mzML:3290.1448:GPDWILGEMK[+100.016044]TSGLR+2</t>
  </si>
  <si>
    <t>AR_190402_DIA_GNMT_G10.mzML:2803.9097:HTGPGILSMANAGPNTNGSQFFIC[+57.021464]TAK[+28.0313]+3</t>
  </si>
  <si>
    <t>AR_190402_DIA_GNMT_G05.mzML:2824.9739:FC[+57.021464]FSNEFSTFSHK[+14.01565]+2</t>
  </si>
  <si>
    <t>AR_190402_DIA_GNMT_G07.mzML:1257.7166:TSNLR[+28.0313]FPTLEHC[+57.021464]TTGGESLLPEEYEQWK+4</t>
  </si>
  <si>
    <t>AR_190402_DIA_GNMT_G11.mzML:1162.0465:TAHIVLEDGTK[+42.010565]MK+3</t>
  </si>
  <si>
    <t>AR_190402_DIA_GNMT_G04.mzML:4256.856:QLLEGELEPLR[+14.01565]+2</t>
  </si>
  <si>
    <t>AR_190402_DIA_GNMT_G09.mzML:2595.9536:VLLGDSLVGGGR[+28.0313]+2</t>
  </si>
  <si>
    <t>AR_190402_DIA_GNMT_G04.mzML:1874.82:NGK[+100.016044]QWLLGK+2</t>
  </si>
  <si>
    <t>AR_190402_DIA_GNMT_G10.mzML:2274.0024:NHGVVMPDANK[+28.0313]ENTLNQLVGAAFGAAGQR+4</t>
  </si>
  <si>
    <t>AR_190402_DIA_GNMT_G03.mzML:4002.8535:FNGGGHINHTIFWTNLSPK[+100.016044]GGGEPK+3</t>
  </si>
  <si>
    <t>AR_190402_DIA_GNMT_G01.mzML:3656.3503:SGQQEGAK[+100.016044]LLC[+57.021464]GGGAAADR+2</t>
  </si>
  <si>
    <t>AR_190402_DIA_GNMT_G06.mzML:3009.6726:VGAFTVVC[+57.021464]K[+100.016044]DAEEAKR+3</t>
  </si>
  <si>
    <t>AR_190402_DIA_GNMT_G07.mzML:4103.155:LNEHFLNTTDFLDTIK[+100.016044]SNLDR+3</t>
  </si>
  <si>
    <t>AR_190402_DIA_GNMT_G03.mzML:4261.5454:VNVPVIGGHAGK[+100.016044]TIIPLISQC[+57.021464]TPK+3</t>
  </si>
  <si>
    <t>AR_190402_DIA_GNMT_G05.mzML:3807.1382:R[+28.0313]VPFM[+15.994915]ELIIPGITNGVEMLNNMPSPR+3</t>
  </si>
  <si>
    <t>AR_190402_DIA_GNMT_G06.mzML:2758.172:KK[+100.016044]VM[+15.994915]EAFEQAER+3</t>
  </si>
  <si>
    <t>AR_190402_DIA_GNMT_G01.mzML:3994.7214:LEDTLWAGLTDQHVK[+100.016044]LPMGMTAENLAAK+4</t>
  </si>
  <si>
    <t>AR_190402_DIA_GNMT_G02.mzML:3417.6292:WK[+100.016044]PANLKDVTDEDLNSYFK+3</t>
  </si>
  <si>
    <t>AR_190402_DIA_GNMT_G06.mzML:4036.517:KAQDEGHLSDIVPFKVPGKDTVTK[+100.016044]+4</t>
  </si>
  <si>
    <t>AR_190402_DIA_GNMT_G10.mzML:2294.1545:GTWEK[+42.010565]PGGASPM[+15.994915]GYDFWYQPR+3</t>
  </si>
  <si>
    <t>AR_190402_DIA_GNMT_G04.mzML:2067.8296:QFK[+100.016044]TQQYYDILK+3</t>
  </si>
  <si>
    <t>AR_190402_DIA_GNMT_G08.mzML:3920.4766:K[+100.016044]HGC[+57.021464]AFLVDEVQTGGGC[+57.021464]TGK+3</t>
  </si>
  <si>
    <t>AR_190402_DIA_GNMT_G01.mzML:3487.15:AIK[+100.016044]LTVNDFVR+2</t>
  </si>
  <si>
    <t>AR_190402_DIA_GNMT_G01.mzML:2015.6154:DYLTTYYSFHSGPVAEQEIVK[+28.0313]+3</t>
  </si>
  <si>
    <t>AR_190402_DIA_GNMT_G11.mzML:4039.0686:TNFNSLAK[+100.016044]AMVQR+2</t>
  </si>
  <si>
    <t>AR_190402_DIA_GNMT_G01.mzML:2949.5916:YLQDAGC[+57.021464]PVFLYEFQHTPSSFAK[+28.0313]+3</t>
  </si>
  <si>
    <t>AR_190402_DIA_GNMT_G01.mzML:4090.3367:ANVK[+100.016044]GYLGPEQLPDC[+57.021464]LK+3</t>
  </si>
  <si>
    <t>AR_190402_DIA_GNMT_G09.mzML:2755.6165:KLEEEGEQFVK[+100.016044]K+3</t>
  </si>
  <si>
    <t>AR_190402_DIA_GNMT_G07.mzML:3370.728:YAFGQEK[+100.016044]TVSLNNLSADEVTR+3</t>
  </si>
  <si>
    <t>AR_190402_DIA_GNMT_G02.mzML:4229.2505:MEGAK[+42.010565]PTLQLVYQAVQALYHDPDPSGK+3</t>
  </si>
  <si>
    <t>AR_190402_DIA_GNMT_G05.mzML:1151.6816:EALQQEGGQQR[+28.0313]+2</t>
  </si>
  <si>
    <t>AR_190402_DIA_GNMT_G04.mzML:1612.5369:DELHHSGWNTC[+57.021464]SSC[+57.021464]FGDSTK[+28.0313]+3</t>
  </si>
  <si>
    <t>AR_190402_DIA_GNMT_G09.mzML:2487.5085:LTITYGPK[+42.010565]VVR+2</t>
  </si>
  <si>
    <t>AR_190402_DIA_GNMT_G01.mzML:2161.7412:AGISTNPK[+100.016044]NQK+2</t>
  </si>
  <si>
    <t>AR_190402_DIA_GNMT_G06.mzML:2970.5806:AQVFLK[+100.016044]AADMLSGPR+3</t>
  </si>
  <si>
    <t>AR_190402_DIA_GNMT_G12.mzML:3364.556:FIDLLPTSLPHAVTC[+57.021464]DIK[+28.0313]+3</t>
  </si>
  <si>
    <t>AR_190402_DIA_GNMT_G09.mzML:1874.3428:QYK[+42.010565]GIIDC[+57.021464]VVR+3</t>
  </si>
  <si>
    <t>AR_190402_DIA_GNMT_G12.mzML:3542.1167:K[+100.016044]AGIFQSAK+2</t>
  </si>
  <si>
    <t>AR_190402_DIA_GNMT_G08.mzML:1882.4384:DNGLLAK[+42.010565]PTHGDIIR+3</t>
  </si>
  <si>
    <t>AR_190402_DIA_GNMT_G03.mzML:4216.3394:TAVDSGIALLTNFQVTK[+28.0313]+2</t>
  </si>
  <si>
    <t>AR_190402_DIA_GNMT_G12.mzML:3053.3623:HGLALSNLGAVSDVTVGGVIGSGTHNTGIK[+28.0313]+3</t>
  </si>
  <si>
    <t>AR_190402_DIA_GNMT_G05.mzML:1683.4708:DDGAAILVAVSNM[+15.994915]VQK[+100.016044]IR+3</t>
  </si>
  <si>
    <t>AR_190402_DIA_GNMT_G05.mzML:1959.408:EITALAPSTM[+15.994915]K[+42.010565]IK+3</t>
  </si>
  <si>
    <t>AR_190402_DIA_GNMT_G01.mzML:3761.7017:FK[+100.016044]TLFVAGER+2</t>
  </si>
  <si>
    <t>AR_190402_DIA_GNMT_G02.mzML:1243.4462:MDGEK[+42.010565]PVDASEEK+2</t>
  </si>
  <si>
    <t>AR_190402_DIA_GNMT_G02.mzML:4233.956:VTPSSK[+100.016044]IVGDLAQFM[+15.994915]VQNGLSR+3</t>
  </si>
  <si>
    <t>AR_190402_DIA_GNMT_G08.mzML:2695.9294:TPMTSQK[+100.016044]TFESLVDFC[+57.021464]K+3</t>
  </si>
  <si>
    <t>AR_190402_DIA_GNMT_G11.mzML:1722.5986:IGSSMK[+100.016044]SVGEVM[+15.994915]AIGR+2</t>
  </si>
  <si>
    <t>AR_190402_DIA_GNMT_G02.mzML:3406.3447:K[+42.010565]DGTVTAGNASGVSDGAGAVIIASEDAVKK+3</t>
  </si>
  <si>
    <t>AR_190402_DIA_GNMT_G07.mzML:473.5605:GTGR[+28.0313]GGGGGGGGGAPR+3</t>
  </si>
  <si>
    <t>AR_190402_DIA_GNMT_G07.mzML:3168.9358:KGQYIFK[+100.016044]EIPLLK+3</t>
  </si>
  <si>
    <t>AR_190402_DIA_GNMT_G02.mzML:3865.403:ASSTC[+57.021464]QLTFENVKVPETNILGK[+100.016044]IGHGYK+4</t>
  </si>
  <si>
    <t>AR_190402_DIA_GNMT_G01.mzML:2254.6963:GAAQNIIPASTGAAK[+42.010565]AVGK+2</t>
  </si>
  <si>
    <t>AR_190402_DIA_GNMT_G07.mzML:2071.2769:R[+28.0313]QASGGPVDIGPEYQQDLDR+3</t>
  </si>
  <si>
    <t>AR_190402_DIA_GNMT_G03.mzML:1441.6832:GGVEK[+42.010565]GPAALR+2</t>
  </si>
  <si>
    <t>AR_190402_DIA_GNMT_G06.mzML:2940.0374:LPMNKEWPANLDLK[+100.016044]KELSEPSSTR+4</t>
  </si>
  <si>
    <t>AR_190402_DIA_GNMT_G11.mzML:4208.1655:TNVLYELAQYASEPSEQEHLHK[+28.0313]+3</t>
  </si>
  <si>
    <t>AR_190402_DIA_GNMT_G12.mzML:4298.0864:FAGLHFFNPVPMMK[+100.016044]LVEVIK+3</t>
  </si>
  <si>
    <t>AR_190402_DIA_GNMT_G09.mzML:2147.758:TITVSQDEGVR[+28.0313]PSTTM[+15.994915]QGLAK+3</t>
  </si>
  <si>
    <t>AR_190402_DIA_GNMT_G02.mzML:2391.9993:LQGLVSFVVHSQDQIMTK[+100.016044]R+3</t>
  </si>
  <si>
    <t>AR_190402_DIA_GNMT_G11.mzML:2127.0757:IHK[+100.016044]PDPWLSEFLSQYR+3</t>
  </si>
  <si>
    <t>AR_190402_DIA_GNMT_G01.mzML:4294.228:SVMTK[+100.016044]WLAIPDHSR+2</t>
  </si>
  <si>
    <t>AR_190402_DIA_GNMT_G11.mzML:3057.5142:LDGSLSK[+100.016044]DALSR+2</t>
  </si>
  <si>
    <t>AR_190402_DIA_GNMT_G04.mzML:3540.9631:IAQNDHDLGDTSTVADPSVINHLFSHR[+28.0313]+3</t>
  </si>
  <si>
    <t>AR_190402_DIA_GNMT_G06.mzML:1456.8248:VLDSGAPIK[+100.016044]IPVGPETLGR+3</t>
  </si>
  <si>
    <t>AR_190402_DIA_GNMT_G05.mzML:1850.0117:LK[+100.016044]EVVFTK+2</t>
  </si>
  <si>
    <t>AR_190402_DIA_GNMT_G10.mzML:968.2943:SGK[+42.010565]FTQQDIDEAK+3</t>
  </si>
  <si>
    <t>AR_190402_DIA_GNMT_G12.mzML:2036.6329:HVVK[+100.016044]SISVQQEKETIAK+3</t>
  </si>
  <si>
    <t>AR_190402_DIA_GNMT_G03.mzML:1299.2262:GGGEPKGELLEAIK[+100.016044]R+3</t>
  </si>
  <si>
    <t>AR_190402_DIA_GNMT_G04.mzML:3474.625:DASPGSPLEK[+100.016044]LVSSVSDLPKR+3</t>
  </si>
  <si>
    <t>AR_190402_DIA_GNMT_G04.mzML:1566.8182:DINAYNGETPTEK[+28.0313]+2</t>
  </si>
  <si>
    <t>AR_190402_DIA_GNMT_G02.mzML:4128.3:M[+15.994915]GLVETK[+100.016044]LAIIPGGGGTQR+3</t>
  </si>
  <si>
    <t>AR_190402_DIA_GNMT_G02.mzML:2488.812:VPASK[+100.016044]AFTGFIVEADTPGIHIGK+3</t>
  </si>
  <si>
    <t>AR_190402_DIA_GNMT_G04.mzML:865.07495:AK[+42.010565]PAGDAAVGSR+2</t>
  </si>
  <si>
    <t>AR_190402_DIA_GNMT_G08.mzML:3533.4287:K[+100.016044]PLLLHQGHMEWLFDSEGNR+3</t>
  </si>
  <si>
    <t>AR_190402_DIA_GNMT_G05.mzML:1687.7006:DC[+57.021464]K[+100.016044]VNKEVER+3</t>
  </si>
  <si>
    <t>AR_190402_DIA_GNMT_G04.mzML:2566.4958:TLK[+100.016044]GLNSDSVTEETLR+2</t>
  </si>
  <si>
    <t>AR_190402_DIA_GNMT_G02.mzML:3287.0967:GTTITSVLPK[+28.0313]PALVASR+3</t>
  </si>
  <si>
    <t>AR_190402_DIA_GNMT_G03.mzML:2031.3773:SGEGENPASK[+42.04695]PTPVQDVQGDGR+3</t>
  </si>
  <si>
    <t>AR_190402_DIA_GNMT_G05.mzML:1020.9647:ALAM[+15.994915]GYK[+100.016044]PK+2</t>
  </si>
  <si>
    <t>AR_190402_DIA_GNMT_G06.mzML:1844.244:YEELQVTAGK[+42.010565]+2</t>
  </si>
  <si>
    <t>AR_190402_DIA_GNMT_G12.mzML:3814.492:VHLK[+42.010565]PVLLQTEQEQVEHNLASER+3</t>
  </si>
  <si>
    <t>AR_190402_DIA_GNMT_G08.mzML:2734.4648:SSDEAYAIAKK[+100.016044]+2</t>
  </si>
  <si>
    <t>AR_190402_DIA_GNMT_G03.mzML:1895.254:QEVAFFDK[+100.016044]TR+2</t>
  </si>
  <si>
    <t>AR_190402_DIA_GNMT_G09.mzML:2437.076:TNWFEPVGSEYK[+100.016044]QVM[+15.994915]QR+3</t>
  </si>
  <si>
    <t>AR_190402_DIA_GNMT_G11.mzML:2621.1323:FK[+100.016044]TIEEVVGR+2</t>
  </si>
  <si>
    <t>AR_190402_DIA_GNMT_G09.mzML:1288.9915:VAK[+100.016044]ENGVDAVHPGYGFLSER+3</t>
  </si>
  <si>
    <t>AR_190402_DIA_GNMT_G06.mzML:1714.2621:MRDILNM[+15.994915]DK[+100.016044]TLK+3</t>
  </si>
  <si>
    <t>AR_190402_DIA_GNMT_G11.mzML:2794.7373:AIK[+100.016044]LAANDFFR+2</t>
  </si>
  <si>
    <t>AR_190402_DIA_GNMT_G08.mzML:3100.7742:DSNYHLLM[+15.994915]SVQESLER[+28.0313]+3</t>
  </si>
  <si>
    <t>AR_190402_DIA_GNMT_G06.mzML:2408.7632:FWQDLMNIAGTTLSSK[+28.0313]+2</t>
  </si>
  <si>
    <t>AR_190402_DIA_GNMT_G01.mzML:3866.013:IPGESTQK[+100.016044]LSEVAK+2</t>
  </si>
  <si>
    <t>AR_190402_DIA_GNMT_G10.mzML:2744.3997:ADK[+42.010565]PDMGEIASFDK+2</t>
  </si>
  <si>
    <t>AR_190402_DIA_GNMT_G03.mzML:1363.9224:FDQKGDVYK[+100.016044]AQIMNVSWSADHR+5</t>
  </si>
  <si>
    <t>AR_190402_DIA_GNMT_G12.mzML:4310.4:LSAAAQSTVYAFSAR[+28.0313]PLTGGEPVSLGSLR+4</t>
  </si>
  <si>
    <t>AR_190402_DIA_GNMT_G01.mzML:2276.585:TAK[+42.010565]VAASDWTFLHC[+57.021464]LPR+4</t>
  </si>
  <si>
    <t>AR_190402_DIA_GNMT_G07.mzML:3299.1216:KTDGVYDPVEYEK[+100.016044]YPER+3</t>
  </si>
  <si>
    <t>AR_190402_DIA_GNMT_G03.mzML:2103.378:HSVNNTYSQFQDEYSLEEVM[+15.994915]K[+42.010565]+3</t>
  </si>
  <si>
    <t>AR_190402_DIA_GNMT_G02.mzML:2986.7769:GK[+100.016044]PDVVVK[+42.010565]EDEEYKR+3</t>
  </si>
  <si>
    <t>AR_190402_DIA_GNMT_G03.mzML:2299.484:M[+15.994915]DQIAPESDYSLR[+28.0313]+3</t>
  </si>
  <si>
    <t>AR_190402_DIA_GNMT_G08.mzML:3218.842:DELHIVEAEAM[+15.994915]NYEGSPIK[+28.0313]+3</t>
  </si>
  <si>
    <t>AR_190402_DIA_GNMT_G09.mzML:2513.6404:EFTTC[+57.021464]LTTAGVR[+28.0313]+2</t>
  </si>
  <si>
    <t>AR_190402_DIA_GNMT_G12.mzML:974.53674:K[+100.016044]IAPYVAHNFNK+3</t>
  </si>
  <si>
    <t>AR_190402_DIA_GNMT_G04.mzML:3960.7896:AAVSC[+57.021464]LWGK[+28.0313]VNSDEVGGEALGR+3</t>
  </si>
  <si>
    <t>AR_190402_DIA_GNMT_G05.mzML:2264.449:EVEMDAVGK[+100.016044]EGR+2</t>
  </si>
  <si>
    <t>AR_190402_DIA_GNMT_G11.mzML:2472.1355:MIFAGIKK[+100.016044]+2</t>
  </si>
  <si>
    <t>AR_190402_DIA_GNMT_G11.mzML:3518.7415:GK[+100.016044]ISVNDFIIK+2</t>
  </si>
  <si>
    <t>AR_190402_DIA_GNMT_G10.mzML:1734.5438:TKAEK[+100.016044]KGDEYVINGQK+4</t>
  </si>
  <si>
    <t>AR_190402_DIA_GNMT_G10.mzML:3137.4426:VPLAGAAGGPGIGR[+28.0313]AAGR[+28.0313]GIPAGVPMPQAPAGLAGPVR+4</t>
  </si>
  <si>
    <t>AR_190402_DIA_GNMT_G02.mzML:3617.3218:YLSAQK[+100.016044]PLLNDSQFR+2</t>
  </si>
  <si>
    <t>AR_190402_DIA_GNMT_G03.mzML:896.1802:GLGK[+42.010565]GGAK[+42.010565]R+2</t>
  </si>
  <si>
    <t>AR_190402_DIA_GNMT_G03.mzML:1114.6296:SAYALGGLGSGIC[+57.021464]PNKETLIDLGTK[+100.016044]+3</t>
  </si>
  <si>
    <t>AR_190402_DIA_GNMT_G08.mzML:2000.4863:AQQALVQK[+100.016044]R+2</t>
  </si>
  <si>
    <t>AR_190402_DIA_GNMT_G01.mzML:2467.4001:K[+100.016044]PEEVDDEVFYSPR+2</t>
  </si>
  <si>
    <t>AR_190402_DIA_GNMT_G04.mzML:3513.4893:QSKPVTTPEEIAQVATISANGDK[+28.0313]+3</t>
  </si>
  <si>
    <t>AR_190402_DIA_GNMT_G10.mzML:4117.431:DQLLLGPTYATPK[+100.016044]VLEK+3</t>
  </si>
  <si>
    <t>AR_190402_DIA_GNMT_G02.mzML:2805.9124:WKHHPSIQPTLEGGK[+100.016044]R+4</t>
  </si>
  <si>
    <t>AR_190402_DIA_GNMT_G05.mzML:1598.978:R[+28.0313]GYGGGYFGQGR[+28.0313]GGGGGGGY+3</t>
  </si>
  <si>
    <t>AR_190402_DIA_GNMT_G07.mzML:1564.3479:VK[+100.016044]SLNDITKR+3</t>
  </si>
  <si>
    <t>AR_190402_DIA_GNMT_G09.mzML:3858.6255:IEGRPGASLPPLNLK[+100.016044]ELEKDLIDR+4</t>
  </si>
  <si>
    <t>AR_190402_DIA_GNMT_G08.mzML:1766.5767:K[+100.016044]TVLGVPEVLLGILPGAGGTQR+3</t>
  </si>
  <si>
    <t>AR_190402_DIA_GNMT_G10.mzML:1325.2712:ETHK[+42.010565]PLGDWR+3</t>
  </si>
  <si>
    <t>AR_190402_DIA_GNMT_G02.mzML:2861.0269:DASINPPMC[+57.021464]LQDVEK[+28.0313]+2</t>
  </si>
  <si>
    <t>AR_190402_DIA_GNMT_G01.mzML:3179.4497:ISAQDAK[+100.016044]QAGLVSK+2</t>
  </si>
  <si>
    <t>AR_190402_DIA_GNMT_G01.mzML:2240.3008:AQGLISHIIYAQTLAMDK[+100.016044]R+3</t>
  </si>
  <si>
    <t>AR_190402_DIA_GNMT_G03.mzML:3295.5608:NDYVK[+42.010565]ALPGHLKPFETLLSQNQGGK+4</t>
  </si>
  <si>
    <t>AR_190402_DIA_GNMT_G10.mzML:962.0713:AK[+42.010565]PLTDSER+2</t>
  </si>
  <si>
    <t>AR_190402_DIA_GNMT_G08.mzML:3218.0146:R[+28.0313]PSANC[+57.021464]DPYAVTEAIVR+3</t>
  </si>
  <si>
    <t>AR_190402_DIA_GNMT_G01.mzML:4145.0938:SGPFGQIFR[+28.0313]PDNFVFGQSGAGNNWAK+3</t>
  </si>
  <si>
    <t>AR_190402_DIA_GNMT_G03.mzML:4189.8027:LC[+57.021464]YVALDFEQEMATAASSSSLEK[+28.0313]+3</t>
  </si>
  <si>
    <t>AR_190402_DIA_GNMT_G02.mzML:3729.8342:GDGTGGK[+100.016044]SIYGER+2</t>
  </si>
  <si>
    <t>AR_190402_DIA_GNMT_G11.mzML:3619.9084:VGAFTVVC[+57.021464]K[+100.016044]DAEEAK+3</t>
  </si>
  <si>
    <t>AR_190402_DIA_GNMT_G05.mzML:2935.8916:MGLVETK[+100.016044]LAIIPGGGGTQR+2</t>
  </si>
  <si>
    <t>AR_190402_DIA_GNMT_G04.mzML:4116.5195:K[+100.016044]PLEALYGYDYLAK+2</t>
  </si>
  <si>
    <t>AR_190402_DIA_GNMT_G02.mzML:4290.7373:K[+100.016044]YTEQITNEKLDMVK+3</t>
  </si>
  <si>
    <t>AR_190402_DIA_GNMT_G07.mzML:2262.2476:TLNLEK[+42.010565]AGISTNPK+3</t>
  </si>
  <si>
    <t>AR_190402_DIA_GNMT_G01.mzML:2309.66:VGVVDEVVPEDQVHSK[+28.0313]+3</t>
  </si>
  <si>
    <t>AR_190402_DIA_GNMT_G06.mzML:2010.8313:LLIGADGHK[+100.016044]SGVR+3</t>
  </si>
  <si>
    <t>AR_190402_DIA_GNMT_G06.mzML:756.7192:EMLNISGPPLK[+100.016044]AGK+2</t>
  </si>
  <si>
    <t>AR_190402_DIA_GNMT_G04.mzML:2255.1592:ATEK[+100.016044]ISEDLR+2</t>
  </si>
  <si>
    <t>AR_190402_DIA_GNMT_G07.mzML:1850.4622:R[+28.0313]GGPGGPPGPLMEQMGGR+3</t>
  </si>
  <si>
    <t>AR_190402_DIA_GNMT_G04.mzML:3335.6562:GTHMENAYDFYK[+28.0313]PNLASEYPLVDGK+3</t>
  </si>
  <si>
    <t>AR_190402_DIA_GNMT_G05.mzML:2581.3086:GATPYGGVK[+42.010565]LEDLIVK+2</t>
  </si>
  <si>
    <t>AR_190402_DIA_GNMT_G03.mzML:2840.798:NGVK[+100.016044]IMGTSPLQIDRAEDR+3</t>
  </si>
  <si>
    <t>AR_190402_DIA_GNMT_G08.mzML:3640.9893:VVFIFGPDKK[+100.016044]+2</t>
  </si>
  <si>
    <t>AR_190402_DIA_GNMT_G01.mzML:1586.9038:AGAEREFK[+100.016044]GLGDC[+57.021464]LVK+3</t>
  </si>
  <si>
    <t>AR_190402_DIA_GNMT_G12.mzML:2386.9236:QAQILASEAEK[+100.016044]AEQINQAAGEASAVLAK+3</t>
  </si>
  <si>
    <t>AR_190402_DIA_GNMT_G07.mzML:3001.765:LDYWLAYETIM[+15.994915]K[+42.010565]+3</t>
  </si>
  <si>
    <t>AR_190402_DIA_GNMT_G04.mzML:3678.1355:LEQSTAVPAQPHWDK[+100.016044]PR+3</t>
  </si>
  <si>
    <t>AR_190402_DIA_GNMT_G03.mzML:2421.4524:R[+28.0313]GYVK[+42.010565]AGPWTPEAAVEHPEAVR+5</t>
  </si>
  <si>
    <t>AR_190402_DIA_GNMT_G05.mzML:4367.1416:AGGLATTGDK[+28.0313]DILDIVPTEIHQK+3</t>
  </si>
  <si>
    <t>AR_190402_DIA_GNMT_G08.mzML:3750.928:K[+28.0313]FPLDPLITHVLPFEK+3</t>
  </si>
  <si>
    <t>AR_190402_DIA_GNMT_G10.mzML:1818.7797:TRLAADVGK[+42.010565]AGAER+3</t>
  </si>
  <si>
    <t>AR_190402_DIA_GNMT_G06.mzML:1968.5312:VAASSAK[+100.016044]MGLVETK+2</t>
  </si>
  <si>
    <t>AR_190402_DIA_GNMT_G06.mzML:994.56274:M[+15.994915]VQK[+100.016044]SLAR+2</t>
  </si>
  <si>
    <t>AR_190402_DIA_GNMT_G11.mzML:1841.3257:EALEAAK[+100.016044]R+2</t>
  </si>
  <si>
    <t>AR_190402_DIA_GNMT_G08.mzML:2953.4485:AYHEQLSVAEITNAC[+57.021464]FEPANQM[+15.994915]VK[+42.010565]+3</t>
  </si>
  <si>
    <t>AR_190402_DIA_GNMT_G01.mzML:3134.0789:IEDVTPIPSDSTR[+28.0313]+2</t>
  </si>
  <si>
    <t>AR_190402_DIA_GNMT_G08.mzML:818.19946:RSVDEGLLDSK[+42.010565]R+3</t>
  </si>
  <si>
    <t>AR_190402_DIA_GNMT_G11.mzML:2288.754:AFAAGADIK[+42.010565]EMQNR+2</t>
  </si>
  <si>
    <t>AR_190402_DIA_GNMT_G04.mzML:1514.8562:AIAQASK[+100.016044]EAGVER+2</t>
  </si>
  <si>
    <t>AR_190402_DIA_GNMT_G04.mzML:4376.376:VGEALVSHPEVPLISFTGSQPTAER[+28.0313]+3</t>
  </si>
  <si>
    <t>AR_190402_DIA_GNMT_G10.mzML:2369.4788:EK[+100.016044]ADWSSLSR+2</t>
  </si>
  <si>
    <t>AR_190402_DIA_GNMT_G12.mzML:3050.5947:LADK[+100.016044]VNSSWQK+2</t>
  </si>
  <si>
    <t>AR_190402_DIA_GNMT_G01.mzML:2038.0105:LVHGQEGLDSAK[+100.016044]R+3</t>
  </si>
  <si>
    <t>AR_190402_DIA_GNMT_G04.mzML:1112.0928:YSSPTTIATVMSLSK[+100.016044]R+3</t>
  </si>
  <si>
    <t>AR_190402_DIA_GNMT_G08.mzML:3140.7493:HVNGQDQIVPGLYAC[+57.021464]GEAAC[+57.021464]ASVHGANR[+28.0313]+4</t>
  </si>
  <si>
    <t>AR_190402_DIA_GNMT_G03.mzML:2333.022:LKEVLEYNALGGK[+100.016044]YNR+3</t>
  </si>
  <si>
    <t>AR_190402_DIA_GNMT_G07.mzML:1011.62317:FRC[+57.021464]PEALFQPSFLGMESC[+57.021464]GIHETTFNSIMK[+28.0313]+4</t>
  </si>
  <si>
    <t>AR_190402_DIA_GNMT_G08.mzML:3571.2322:TREGNDLYHEMIESGVINLKDATSK[+100.016044]+4</t>
  </si>
  <si>
    <t>AR_190402_DIA_GNMT_G08.mzML:2389.02:FK[+100.016044]DIFQEIFDK+2</t>
  </si>
  <si>
    <t>AR_190402_DIA_GNMT_G08.mzML:818.40686:VNIHGGAVSLGHPIGM[+15.994915]SGAR[+28.0313]+4</t>
  </si>
  <si>
    <t>AR_190402_DIA_GNMT_G01.mzML:4390.412:VGVK[+100.016044]YTQQIIQGIQQLVK+3</t>
  </si>
  <si>
    <t>AR_190402_DIA_GNMT_G02.mzML:4175.632:ANTFVAELK[+100.016044]GLDPAR+2</t>
  </si>
  <si>
    <t>AR_190402_DIA_GNMT_G07.mzML:2629.942:NK[+100.016044]AFALDVINSAHER+3</t>
  </si>
  <si>
    <t>AR_190402_DIA_GNMT_G03.mzML:1939.393:K[+100.016044]C[+57.021464]LEELQK+2</t>
  </si>
  <si>
    <t>AR_190402_DIA_GNMT_G04.mzML:3086.0103:EWAPGAEGVFLTGEFSGWNPFSHPYK[+28.0313]+3</t>
  </si>
  <si>
    <t>AR_190402_DIA_GNMT_G09.mzML:1268.4813:GHPALEDKNVPVYK[+100.016044]PQTLDTQR+4</t>
  </si>
  <si>
    <t>AR_190402_DIA_GNMT_G12.mzML:1849.066:VANTSTQTM[+15.994915]GPR[+28.0313]PAAAAAAATPAVR+4</t>
  </si>
  <si>
    <t>AR_190402_DIA_GNMT_G02.mzML:1895.8713:NVK[+100.016044]TLIFC[+57.021464]SGK+2</t>
  </si>
  <si>
    <t>AR_190402_DIA_GNMT_G11.mzML:3517.8748:THINYGVK[+100.016044]GDVAVIR+3</t>
  </si>
  <si>
    <t>AR_190402_DIA_GNMT_G07.mzML:2152.9382:K[+100.016044]GEKNTIVTSYNR+3</t>
  </si>
  <si>
    <t>AR_190402_DIA_GNMT_G01.mzML:3296.8984:K[+100.016044]GMNTLVGYDLVPEPK+2</t>
  </si>
  <si>
    <t>AR_190402_DIA_GNMT_G01.mzML:4065.9934:FENAFLSHVISQHQSLLGNIR[+28.0313]+3</t>
  </si>
  <si>
    <t>AR_190402_DIA_GNMT_G06.mzML:1437.8918:FFQPVLK[+100.016044]PMLPPDAFQGK+3</t>
  </si>
  <si>
    <t>AR_190402_DIA_GNMT_G12.mzML:727.0276:EHGPVGLVHVGAHTNTTDK[+42.010565]PR+5</t>
  </si>
  <si>
    <t>AR_190402_DIA_GNMT_G04.mzML:3562.945:MGK[+100.016044]ITSEELHYFVQNHFTSAR+4</t>
  </si>
  <si>
    <t>AR_190402_DIA_GNMT_G03.mzML:2749.0322:ENLK[+100.016044]EIAR+2</t>
  </si>
  <si>
    <t>AR_190402_DIA_GNMT_G01.mzML:2175.202:TVDPTTAPSK[+100.016044]TR+2</t>
  </si>
  <si>
    <t>AR_190402_DIA_GNMT_G02.mzML:3489.1868:IAAGEK[+100.016044]IPLSQEEIPLQGHAFEAR+3</t>
  </si>
  <si>
    <t>AR_190402_DIA_GNMT_G04.mzML:3974.188:FLQENLAPK[+100.016044]AQEIDQTNDFK+3</t>
  </si>
  <si>
    <t>AR_190402_DIA_GNMT_G01.mzML:1010.27185:TNHIGHTGYLNTVTVSPDGSLC[+57.021464]ASGGK[+28.0313]+4</t>
  </si>
  <si>
    <t>AR_190402_DIA_GNMT_G05.mzML:3964.0063:ASAELALGENNEVLK[+100.016044]SGR+3</t>
  </si>
  <si>
    <t>AR_190402_DIA_GNMT_G11.mzML:1693.7678:TGK[+42.010565]AVSYLGPK+2</t>
  </si>
  <si>
    <t>AR_190402_DIA_GNMT_G09.mzML:3346.2676:GHPALEDK[+100.016044]NVPVYKPQTLDTQR+4</t>
  </si>
  <si>
    <t>AR_190402_DIA_GNMT_G10.mzML:2626.4792:IGSSMK[+100.016044]SVGEVMAIGR+3</t>
  </si>
  <si>
    <t>AR_190402_DIA_GNMT_G02.mzML:4076.7764:YDHLGDSPK[+100.016044]ILQDIASGR+3</t>
  </si>
  <si>
    <t>AR_190402_DIA_GNMT_G11.mzML:2260.0957:DIK[+100.016044]GVSEIVHEGK+3</t>
  </si>
  <si>
    <t>AR_190402_DIA_GNMT_G03.mzML:1947.505:ITSEELHYFVQNHFTSAR[+28.0313]+3</t>
  </si>
  <si>
    <t>AR_190402_DIA_GNMT_G05.mzML:3978.7175:VGEGEHAILLLPGM[+15.994915]LGSGKTDFAPQLQSLNK[+100.016044]+4</t>
  </si>
  <si>
    <t>AR_190402_DIA_GNMT_G11.mzML:2274.3784:HK[+100.016044]QC[+57.021464]FLYMVC[+57.021464]QTAK+3</t>
  </si>
  <si>
    <t>AR_190402_DIA_GNMT_G02.mzML:2592.938:GHLDNISNNLLIGAINIENGK[+100.016044]ANSVR+3</t>
  </si>
  <si>
    <t>AR_190402_DIA_GNMT_G01.mzML:1010.87024:TDFQQGC[+57.021464]AK[+100.016044]TLYHSVHEK+3</t>
  </si>
  <si>
    <t>AR_190402_DIA_GNMT_G03.mzML:2106.9373:AK[+100.016044]TAHIVLEDGTK[+42.010565]MK+3</t>
  </si>
  <si>
    <t>AR_190402_DIA_GNMT_G08.mzML:1980.4324:LAVEAAK[+100.016044]VR+2</t>
  </si>
  <si>
    <t>AR_190402_DIA_GNMT_G06.mzML:1773.7421:TNEFLENFK[+100.016044]NSVHLR+3</t>
  </si>
  <si>
    <t>AR_190402_DIA_GNMT_G05.mzML:1306.0443:K[+100.016044]ALEAISR+2</t>
  </si>
  <si>
    <t>AR_190402_DIA_GNMT_G09.mzML:3879.0842:FAGLHFFNPVPMM[+15.994915]K[+100.016044]LVEVIK+3</t>
  </si>
  <si>
    <t>AR_190402_DIA_GNMT_G02.mzML:4084.4468:LDK[+100.016044]FAAEHTIFASNTSSLQITNIANATTR+4</t>
  </si>
  <si>
    <t>AR_190402_DIA_GNMT_G09.mzML:2198.7214:FVEGLPINDFSR[+28.0313]+2</t>
  </si>
  <si>
    <t>AR_190402_DIA_GNMT_G12.mzML:4371.354:LEDTLWAGLTDQHVKLPM[+15.994915]GMTAENLAAK[+100.016044]YNISR+4</t>
  </si>
  <si>
    <t>AR_190402_DIA_GNMT_G12.mzML:3985.7034:K[+42.010565]AQDEGHLSDIVPFKVPGKDTVTK[+100.016044]+4</t>
  </si>
  <si>
    <t>AR_190402_DIA_GNMT_G04.mzML:1228.6995:R[+28.0313]GGPGGPPGPLMEQM[+15.994915]GGR+3</t>
  </si>
  <si>
    <t>AR_190402_DIA_GNMT_G05.mzML:4210.934:ISVAGVTSGNVGYLAHAIHQVTK[+100.016044]+3</t>
  </si>
  <si>
    <t>AR_190402_DIA_GNMT_G03.mzML:1065.3607:RNEK[+42.010565]IAVHC[+57.021464]TVR+3</t>
  </si>
  <si>
    <t>AR_190402_DIA_GNMT_G10.mzML:1196.7194:FEK[+100.016044]EMIDR+2</t>
  </si>
  <si>
    <t>AR_190402_DIA_GNMT_G04.mzML:1562.8464:GFIGPGIDVPAPDMSTGER[+28.0313]+2</t>
  </si>
  <si>
    <t>AR_190402_DIA_GNMT_G10.mzML:2168.9204:ETGVDLTK[+100.016044]DNMALQR+3</t>
  </si>
  <si>
    <t>AR_190402_DIA_GNMT_G02.mzML:1346.3207:SEEGLQK[+100.016044]VVSR+2</t>
  </si>
  <si>
    <t>AR_190402_DIA_GNMT_G01.mzML:2721.9705:VLDSGAPIK[+28.0313]IPVGPETLGR+3</t>
  </si>
  <si>
    <t>AR_190402_DIA_GNMT_G09.mzML:3341.8809:NLM[+15.994915]K[+100.016044]HGYPLILYDVFPDVC[+57.021464]K+3</t>
  </si>
  <si>
    <t>AR_190402_DIA_GNMT_G12.mzML:800.885:LVEEAIQC[+57.021464]AEK[+100.016044]IASNSK+3</t>
  </si>
  <si>
    <t>AR_190402_DIA_GNMT_G01.mzML:4196.3115:VPASK[+100.016044]AFTGFIVEADTPGIHIGKK+3</t>
  </si>
  <si>
    <t>AR_190402_DIA_GNMT_G11.mzML:1950.7631:TVDSK[+42.010565]SLFHYR+3</t>
  </si>
  <si>
    <t>AR_190402_DIA_GNMT_G11.mzML:3558.9033:SGK[+100.016044]GPILMELQTYR+2</t>
  </si>
  <si>
    <t>AR_190402_DIA_GNMT_G07.mzML:2405.4949:AK[+100.016044]LLLEGVENK+2</t>
  </si>
  <si>
    <t>AR_190402_DIA_GNMT_G02.mzML:3406.3447:TGLLSGLDIMEVNPTLGK[+28.0313]+2</t>
  </si>
  <si>
    <t>AR_190402_DIA_GNMT_G11.mzML:3966.0916:FEK[+100.016044]EM[+15.994915]IDRIPC[+57.021464]GR+3</t>
  </si>
  <si>
    <t>AR_190402_DIA_GNMT_G03.mzML:2244.6558:VFANAYLSDLGGC[+57.021464]IK[+28.0313]+2</t>
  </si>
  <si>
    <t>AR_190402_DIA_GNMT_G05.mzML:3538.6743:K[+100.016044]LGESC[+57.021464]IFAPANVTSEK+2</t>
  </si>
  <si>
    <t>AR_190402_DIA_GNMT_G07.mzML:1151.96:GK[+100.016044]VVGNTTSGSYSYSIQK+3</t>
  </si>
  <si>
    <t>AR_190402_DIA_GNMT_G02.mzML:3437.7615:C[+57.021464]VIK[+100.016044]HPNGTQETILLNHTFNETQIEWFR+4</t>
  </si>
  <si>
    <t>AR_190402_DIA_GNMT_G07.mzML:2710.1794:TC[+57.021464]NVLVALEQQSPDIAQC[+57.021464]VHLDR[+28.0313]+3</t>
  </si>
  <si>
    <t>AR_190402_DIA_GNMT_G12.mzML:3350.8364:GTK[+100.016044]NRPGNALEKEVESIGAHLNAYSTR+5</t>
  </si>
  <si>
    <t>AR_190402_DIA_GNMT_G06.mzML:2005.4509:ANVAK[+100.016044]PGLVDDFEKK+3</t>
  </si>
  <si>
    <t>AR_190402_DIA_GNMT_G04.mzML:1321.5176:WK[+100.016044]AANEAGYFNEEMAPIEVK+3</t>
  </si>
  <si>
    <t>AR_190402_DIA_GNMT_G08.mzML:2984.189:FR[+28.0313]PSFPASSPYVTTVGGTSFK+3</t>
  </si>
  <si>
    <t>AR_190402_DIA_GNMT_G05.mzML:1501.2777:MK[+100.016044]ETAENYLGHTAK+3</t>
  </si>
  <si>
    <t>AR_190402_DIA_GNMT_G04.mzML:3524.4792:AAVLWELHK[+28.0313]PFTIEDIEVAPPK+4</t>
  </si>
  <si>
    <t>AR_190402_DIA_GNMT_G10.mzML:734.8643:AK[+100.016044]EVGEVLC[+57.021464]TDPLVSK+3</t>
  </si>
  <si>
    <t>AR_190402_DIA_GNMT_G12.mzML:1967.2826:NVVSGK[+100.016044]TSAC[+57.021464]FEPSLDYMVTK+3</t>
  </si>
  <si>
    <t>AR_190402_DIA_GNMT_G03.mzML:3832.2515:SK[+100.016044]KDYLHGDNSDIIPTDTIK+4</t>
  </si>
  <si>
    <t>AR_190402_DIA_GNMT_G11.mzML:2654.6902:ADK[+42.04695]PDMGEIASFDK+2</t>
  </si>
  <si>
    <t>AR_190402_DIA_GNMT_G06.mzML:1591.4303:SNIK[+100.016044]AAWGK+2</t>
  </si>
  <si>
    <t>AR_190402_DIA_GNMT_G03.mzML:1845.1932:DGLTDVYNK[+100.016044]IHMGNC[+57.021464]AENTAK+3</t>
  </si>
  <si>
    <t>AR_190402_DIA_GNMT_G08.mzML:1745.4893:ESAINVAEGK[+100.016044]K+2</t>
  </si>
  <si>
    <t>AR_190402_DIA_GNMT_G07.mzML:3928.6921:NWLK[+100.016044]EGHPVTSEPSRPEPAVFK+3</t>
  </si>
  <si>
    <t>AR_190402_DIA_GNMT_G03.mzML:2114.0667:K[+100.016044]MNLGVGAYRDDNGKPYVLPSVR+4</t>
  </si>
  <si>
    <t>AR_190402_DIA_GNMT_G08.mzML:2511.383:FEVIDK[+100.016044]PQS+2</t>
  </si>
  <si>
    <t>AR_190402_DIA_GNMT_G12.mzML:1298.9647:LENDK[+100.016044]SIR+2</t>
  </si>
  <si>
    <t>AR_190402_DIA_GNMT_G10.mzML:4098.721:MGEVPLADSILC[+57.021464]DGLTDAFHNYHM[+15.994915]GITAENVAK[+42.010565]+5</t>
  </si>
  <si>
    <t>AR_190402_DIA_GNMT_G06.mzML:3940.3726:EQIVVDLSHPGVSADDQVSR[+28.0313]+3</t>
  </si>
  <si>
    <t>AR_190402_DIA_GNMT_G04.mzML:3410.3752:IK[+28.0313]PTALIGVAAIGGAFTEQILK+3</t>
  </si>
  <si>
    <t>AR_190402_DIA_GNMT_G01.mzML:2021.5409:SGSLAAESIFK[+100.016044]QLTSENLQSK+3</t>
  </si>
  <si>
    <t>AR_190402_DIA_GNMT_G03.mzML:4293.402:MYK[+100.016044]EEGLNAFYK+2</t>
  </si>
  <si>
    <t>AR_190402_DIA_GNMT_G03.mzML:1016.9191:MKETAENYLGHTAK[+100.016044]NAVITVPAYFNDSQR+4</t>
  </si>
  <si>
    <t>AR_190402_DIA_GNMT_G07.mzML:2771.5757:VMLGETNPADSK[+100.016044]PGTIR+3</t>
  </si>
  <si>
    <t>AR_190402_DIA_GNMT_G07.mzML:3637.758:MGLK[+100.016044]GPLKTPIAAGHPSMNLLLR+4</t>
  </si>
  <si>
    <t>AR_190402_DIA_GNMT_G08.mzML:2493.9673:QTM[+15.994915]QVDEHARPQTTLEQLQK[+100.016044]LPSVFK+4</t>
  </si>
  <si>
    <t>AR_190402_DIA_GNMT_G12.mzML:2201.3489:K[+100.016044]GDHYVLNGNK+3</t>
  </si>
  <si>
    <t>AR_190402_DIA_GNMT_G10.mzML:2813.9282:K[+100.016044]QPVEVDRDQLEQFR+3</t>
  </si>
  <si>
    <t>AR_190402_DIA_GNMT_G04.mzML:3306.391:K[+100.016044]TEVLC[+57.021464]KDFENGIGK+3</t>
  </si>
  <si>
    <t>AR_190402_DIA_GNMT_G11.mzML:3954.2485:VGVVDEVVPEDQVHSK[+100.016044]AR+3</t>
  </si>
  <si>
    <t>AR_190402_DIA_GNMT_G09.mzML:2392.8564:HVMTNLGEK[+42.04695]LTDEEVDEM[+15.994915]IR+3</t>
  </si>
  <si>
    <t>AR_190402_DIA_GNMT_G11.mzML:1551.1436:VGDK[+100.016044]VLLPEYGGTK+3</t>
  </si>
  <si>
    <t>AR_190402_DIA_GNMT_G07.mzML:828.48315:DPSGGPVSLDFVK[+100.016044]NGEYALER+3</t>
  </si>
  <si>
    <t>AR_190402_DIA_GNMT_G04.mzML:2325.3062:ALK[+100.016044]DVKGQIGAPMPGK+3</t>
  </si>
  <si>
    <t>AR_190402_DIA_GNMT_G06.mzML:2468.7332:K[+100.016044]EWDLKPMADR+3</t>
  </si>
  <si>
    <t>AR_190402_DIA_GNMT_G02.mzML:3576.8625:AVATLQGEGLSVTGIVC[+57.021464]HVGKAEDREK[+100.016044]+4</t>
  </si>
  <si>
    <t>AR_190402_DIA_GNMT_G03.mzML:4359.274:WTK[+100.016044]IYLPHSLPQQ+2</t>
  </si>
  <si>
    <t>AR_190402_DIA_GNMT_G07.mzML:3454.997:GSYGGGDGGYNGFGGDGGNYGGGPGYSSR[+14.01565]+3</t>
  </si>
  <si>
    <t>AR_190402_DIA_GNMT_G10.mzML:2876.492:NK[+42.010565]LTPLDQQLFK+3</t>
  </si>
  <si>
    <t>AR_190402_DIA_GNMT_G11.mzML:4116.4346:IIAEGANGPTTPEADK[+100.016044]IFLER+3</t>
  </si>
  <si>
    <t>AR_190402_DIA_GNMT_G08.mzML:1463.3489:VPLAGAAGGPGVGR[+28.0313]+2</t>
  </si>
  <si>
    <t>AR_190402_DIA_GNMT_G05.mzML:1386.2081:GSNTC[+57.021464]ELVFEDC[+57.021464]K[+100.016044]VPAANVLSQESK+4</t>
  </si>
  <si>
    <t>AR_190402_DIA_GNMT_G01.mzML:2424.4014:MSLDAIER[+28.0313]+2</t>
  </si>
  <si>
    <t>AR_190402_DIA_GNMT_G11.mzML:966.15063:R[+28.0313]GAYGGGYGGYDDYNGYNDGYGFGSDR+3</t>
  </si>
  <si>
    <t>AR_190402_DIA_GNMT_G07.mzML:2740.8872:THGLSDEHVFEVIC[+57.021464]PSIPGYGFSEASSK[+28.0313]+4</t>
  </si>
  <si>
    <t>AR_190402_DIA_GNMT_G01.mzML:2665.659:TGIK[+100.016044]STVC[+57.021464]GPESFTPDHKPLM[+15.994915]GEAPELR+4</t>
  </si>
  <si>
    <t>AR_190402_DIA_GNMT_G06.mzML:2488.905:LTIQGLKDFAPGKPLK[+100.016044]C[+57.021464]VIK+4</t>
  </si>
  <si>
    <t>AR_190402_DIA_GNMT_G09.mzML:2892.883:IASGR[+28.0313]PYNPSM[+15.994915]SRPDAWGVTK+3</t>
  </si>
  <si>
    <t>AR_190402_DIA_GNMT_G02.mzML:1390.1606:K[+100.016044]HLPESLK+2</t>
  </si>
  <si>
    <t>AR_190402_DIA_GNMT_G03.mzML:1546.6959:LFIDGK[+100.016044]FVESK+2</t>
  </si>
  <si>
    <t>AR_190402_DIA_GNMT_G09.mzML:1534.5385:WLK[+100.016044]DQELSPR+2</t>
  </si>
  <si>
    <t>AR_190402_DIA_GNMT_G01.mzML:2909.1406:LTGFHETSNINDFSAGVANR[+28.0313]+3</t>
  </si>
  <si>
    <t>AR_190402_DIA_GNMT_G10.mzML:2747.6414:ILGLLDTHLK[+42.010565]TR+3</t>
  </si>
  <si>
    <t>AR_190402_DIA_GNMT_G09.mzML:905.11755:VLSGEDK[+100.016044]SNIK+2</t>
  </si>
  <si>
    <t>AR_190402_DIA_GNMT_G06.mzML:3183.6665:GAAELM[+15.994915]QQK[+42.010565]EATTEQQLR+3</t>
  </si>
  <si>
    <t>AR_190402_DIA_GNMT_G04.mzML:760.30695:LIDYEK[+100.016044]MVDHR+3</t>
  </si>
  <si>
    <t>AR_190402_DIA_GNMT_G06.mzML:3779.561:ASGDAAR[+28.0313]PFLLQLAESAYR+3</t>
  </si>
  <si>
    <t>AR_190402_DIA_GNMT_G04.mzML:2544.0786:DYEETIGK[+100.016044]AK+2</t>
  </si>
  <si>
    <t>AR_190402_DIA_GNMT_G10.mzML:1887.3705:K[+100.016044]MMADEALDSGLVSR+2</t>
  </si>
  <si>
    <t>AR_190402_DIA_GNMT_G10.mzML:1627.6729:ITDSYK[+100.016044]QYDFGK+2</t>
  </si>
  <si>
    <t>AR_190402_DIA_GNMT_G07.mzML:3580.8264:HLLPLVQC[+57.021464]PTLIVHGEK[+100.016044]DPLVPR+4</t>
  </si>
  <si>
    <t>AR_190402_DIA_GNMT_G04.mzML:4271.6597:AGIATHFVDSEK[+100.016044]LR+2</t>
  </si>
  <si>
    <t>AR_190402_DIA_GNMT_G06.mzML:2948.6838:TIAPC[+57.021464]QK[+100.016044]AMQDAEVSK+2</t>
  </si>
  <si>
    <t>AR_190402_DIA_GNMT_G05.mzML:2811.3855:STMNFK[+100.016044]IGGATER+2</t>
  </si>
  <si>
    <t>AR_190402_DIA_GNMT_G06.mzML:1805.74:NK[+100.016044]VVTTPAFMC[+57.021464]ETALHHIHDGIGAMVK+5</t>
  </si>
  <si>
    <t>AR_190402_DIA_GNMT_G01.mzML:2142.6975:NNK[+100.016044]EYLEFR+2</t>
  </si>
  <si>
    <t>AR_190402_DIA_GNMT_G12.mzML:1944.9985:ELEVVEK[+42.010565]K[+42.010565]+2</t>
  </si>
  <si>
    <t>AR_190402_DIA_GNMT_G03.mzML:3545.055:LLVDDDR[+28.0313]GVSEPLLETDTGDKVR+4</t>
  </si>
  <si>
    <t>AR_190402_DIA_GNMT_G11.mzML:1058.8401:RVESQLK[+100.016044]ILIRPLYSNPPLNGAR+5</t>
  </si>
  <si>
    <t>AR_190402_DIA_GNMT_G12.mzML:4076.2395:GDASK[+42.010565]EDIDTAMK+2</t>
  </si>
  <si>
    <t>AR_190402_DIA_GNMT_G11.mzML:2468.628:GLIAAIC[+57.021464]AGPTALLAHEVGFGC[+57.021464]K[+28.0313]+3</t>
  </si>
  <si>
    <t>AR_190402_DIA_GNMT_G06.mzML:2360.6926:MEK[+42.010565]PSPLLVGR+2</t>
  </si>
  <si>
    <t>AR_190402_DIA_GNMT_G04.mzML:2337.0588:EATWVVDVK[+42.010565]NGK+3</t>
  </si>
  <si>
    <t>AR_190402_DIA_GNMT_G04.mzML:4356.392:QHLQIQSSQSHLNK[+100.016044]TIQNLASIQSFQIK+4</t>
  </si>
  <si>
    <t>AR_190402_DIA_GNMT_G12.mzML:3216.294:SLGM[+15.994915]IFEK[+100.016044]R+2</t>
  </si>
  <si>
    <t>AR_190402_DIA_GNMT_G04.mzML:3174.194:SK[+42.010565]GPAVGIDLGTTYSC[+57.021464]VGVFQHGK+3</t>
  </si>
  <si>
    <t>AR_190402_DIA_GNMT_G11.mzML:2519.1409:VPQSTK[+100.016044]AEMDAAVESC[+57.021464]KR+3</t>
  </si>
  <si>
    <t>AR_190402_DIA_GNMT_G05.mzML:3798.189:ISGASEK[+42.010565]DIVHSGLAYTM[+15.994915]ER+3</t>
  </si>
  <si>
    <t>AR_190402_DIA_GNMT_G10.mzML:2909.5234:IGLFVK[+100.016044]AGSR+2</t>
  </si>
  <si>
    <t>AR_190402_DIA_GNMT_G02.mzML:2280.056:R[+28.0313]YTMGDAPDFDR+3</t>
  </si>
  <si>
    <t>AR_190402_DIA_GNMT_G02.mzML:1566.4852:C[+57.021464]DK[+100.016044]VVQDLC[+57.021464]K+2</t>
  </si>
  <si>
    <t>AR_190402_DIA_GNMT_G01.mzML:2886.0579:ILDIYHQEAC[+57.021464]NGC[+57.021464]IISVGGQIPNNLAVPLYK[+42.010565]NGVK+4</t>
  </si>
  <si>
    <t>AR_190402_DIA_GNMT_G04.mzML:2962.2617:EK[+100.016044]LTGTIQNDILK+2</t>
  </si>
  <si>
    <t>AR_190402_DIA_GNMT_G02.mzML:3819.2273:GTK[+100.016044]WGLGGTC[+57.021464]VNVGC[+57.021464]IPK+3</t>
  </si>
  <si>
    <t>AR_190402_DIA_GNMT_G12.mzML:2224.0835:RLTGFHETSNINDFSAGVANR[+28.0313]+3</t>
  </si>
  <si>
    <t>AR_190402_DIA_GNMT_G04.mzML:1811.1549:VGAFTVVC[+57.021464]K[+100.016044]DAEEAKRVESQLK+4</t>
  </si>
  <si>
    <t>AR_190402_DIA_GNMT_G02.mzML:2270.4092:M[+15.994915]HAAYIR[+28.0313]PGGVHQDLPLGLLDDIYEFSK+4</t>
  </si>
  <si>
    <t>AR_190402_DIA_GNMT_G03.mzML:2532.2668:VSQEHPVVLTK[+100.016044]FVEGAR+3</t>
  </si>
  <si>
    <t>AR_190402_DIA_GNMT_G11.mzML:3973.3677:LDQVEK[+100.016044]ELLR+2</t>
  </si>
  <si>
    <t>AR_190402_DIA_GNMT_G01.mzML:1989.5068:DVLSNLIPK[+100.016044]EQAR+2</t>
  </si>
  <si>
    <t>AR_190402_DIA_GNMT_G01.mzML:2856.4607:QTMQVDEHAR[+28.0313]PQTTLEQLQK+4</t>
  </si>
  <si>
    <t>AR_190402_DIA_GNMT_G03.mzML:1422.0703:GVFIVAAK[+100.016044]R+2</t>
  </si>
  <si>
    <t>AR_190402_DIA_GNMT_G06.mzML:2110.5317:TYK[+100.016044]LKPGTM[+15.994915]IEWGNNWAR+3</t>
  </si>
  <si>
    <t>AR_190402_DIA_GNMT_G04.mzML:2637.4019:GVVGLFK[+14.01565]AQNTPSPGQAQADSSSLEQEK+3</t>
  </si>
  <si>
    <t>AR_190402_DIA_GNMT_G05.mzML:3543.5774:FK[+100.016044]LEAPDADELPRSDFDPGQDTYQHPPK+4</t>
  </si>
  <si>
    <t>AR_190402_DIA_GNMT_G12.mzML:3647.868:HYPEAGIQYSSTTTGDGR[+28.0313]PLDIEFSGSC[+57.021464]SLEK+4</t>
  </si>
  <si>
    <t>AR_190402_DIA_GNMT_G10.mzML:962.03015:K[+100.016044]KVM[+15.994915]EAFEQAER+3</t>
  </si>
  <si>
    <t>AR_190402_DIA_GNMT_G02.mzML:3114.5552:K[+100.016044]NNIHC[+57.021464]NTIAPNAGSR+3</t>
  </si>
  <si>
    <t>AR_190402_DIA_GNMT_G11.mzML:1933.4148:TYVEK[+100.016044]VDELK+2</t>
  </si>
  <si>
    <t>AR_190402_DIA_GNMT_G07.mzML:794.3033:EK[+42.010565]K[+100.016044]LDQVEK+2</t>
  </si>
  <si>
    <t>AR_190402_DIA_GNMT_G07.mzML:3615.883:EQIDIFEGIK[+100.016044]DSQAQR+2</t>
  </si>
  <si>
    <t>AR_190402_DIA_GNMT_G02.mzML:4221.833:AVEEAKK[+100.016044]QGGTVVYGGK+2</t>
  </si>
  <si>
    <t>AR_190402_DIA_GNMT_G07.mzML:759.59076:AK[+42.010565]PAETPAPAHK+3</t>
  </si>
  <si>
    <t>AR_190402_DIA_GNMT_G01.mzML:2102.7842:GLLGSSFK[+100.016044]R+2</t>
  </si>
  <si>
    <t>AR_190402_DIA_GNMT_G06.mzML:2265.5806:EQYQQQQQWGSR[+14.01565]+2</t>
  </si>
  <si>
    <t>AR_190402_DIA_GNMT_G01.mzML:3344.104:KK[+100.016044]VMEAFEQAER+3</t>
  </si>
  <si>
    <t>AR_190402_DIA_GNMT_G02.mzML:2268.7495:HK[+100.016044]QC[+57.021464]FLYM[+15.994915]VC[+57.021464]QTAK+3</t>
  </si>
  <si>
    <t>AR_190402_DIA_GNMT_G10.mzML:3436.8389:AGPWTPEAAVEHPEAVR[+14.01565]+3</t>
  </si>
  <si>
    <t>AR_190402_DIA_GNMT_G04.mzML:4408.764:K[+100.016044]LFVSC[+57.021464]TIQSIDEK+2</t>
  </si>
  <si>
    <t>AR_190402_DIA_GNMT_G06.mzML:4323.9277:FVDLYGAQK[+100.016044]VVDR+2</t>
  </si>
  <si>
    <t>AR_190402_DIA_GNMT_G11.mzML:1608.8892:VNK[+100.016044]EVER+2</t>
  </si>
  <si>
    <t>AR_190402_DIA_GNMT_G05.mzML:1234.9924:VFGK[+100.016044]GNPTK+2</t>
  </si>
  <si>
    <t>AR_190402_DIA_GNMT_G04.mzML:3053.0354:EGSSHNWQHITDQIGM[+15.994915]FC[+57.021464]FTGLK[+100.016044]PEQVER+4</t>
  </si>
  <si>
    <t>AR_190402_DIA_GNMT_G08.mzML:3855.2078:THSDSDILTNIEDPSSHVPEFSSSSK[+28.0313]+4</t>
  </si>
  <si>
    <t>AR_190402_DIA_GNMT_G02.mzML:3207.738:YVRPGGGFEPNFTLFEK[+100.016044]C[+57.021464]EVNGEK+3</t>
  </si>
  <si>
    <t>AR_190402_DIA_GNMT_G12.mzML:4318.4478:ALIDQEVK[+100.016044]NGIPSNR+2</t>
  </si>
  <si>
    <t>AR_190402_DIA_GNMT_G03.mzML:4292.047:LIK[+100.016044]FFIDQSK+2</t>
  </si>
  <si>
    <t>AR_190402_DIA_GNMT_G03.mzML:2089.128:ENVLIGEGAGFK[+100.016044]IAM[+15.994915]GAFDR+3</t>
  </si>
  <si>
    <t>AR_190402_DIA_GNMT_G07.mzML:3404.5112:TPIGSFLGSLASQPATK[+100.016044]LGTAAIQGAIEK+3</t>
  </si>
  <si>
    <t>AR_190402_DIA_GNMT_G06.mzML:3030.9956:FGLGSIAGAVGATAVYPIDLVK[+100.016044]TR+3</t>
  </si>
  <si>
    <t>AR_190402_DIA_GNMT_G06.mzML:2353.281:K[+100.016044]YLPESLK+2</t>
  </si>
  <si>
    <t>AR_190402_DIA_GNMT_G05.mzML:2796.0671:HK[+100.016044]QC[+57.021464]FLYMVC[+57.021464]QTAKK+4</t>
  </si>
  <si>
    <t>AR_190402_DIA_GNMT_G04.mzML:3045.0603:AEMDAAVESC[+57.021464]K[+100.016044]R+2</t>
  </si>
  <si>
    <t>AR_190402_DIA_GNMT_G06.mzML:1910.7855:AQAVHPGYGFLSENKEFAK[+100.016044]R+3</t>
  </si>
  <si>
    <t>AR_190402_DIA_GNMT_G01.mzML:2915.5059:LPMNK[+100.016044]EWPANLDLKKELSEPSSTR+4</t>
  </si>
  <si>
    <t>AR_190402_DIA_GNMT_G01.mzML:925.4391:GGK[+100.016044]IGLFGGAGVGK+2</t>
  </si>
  <si>
    <t>AR_190402_DIA_GNMT_G11.mzML:3608.1047:YAQVKPDGTYVK[+100.016044]PLSNK+3</t>
  </si>
  <si>
    <t>AR_190402_DIA_GNMT_G10.mzML:1918.2119:K[+100.016044]VMEAFEQAER+2</t>
  </si>
  <si>
    <t>AR_190402_DIA_GNMT_G01.mzML:3274.3738:VRQASLK[+100.016044]DYEETIGK+3</t>
  </si>
  <si>
    <t>AR_190402_DIA_GNMT_G01.mzML:1598.288:FSSVLWEEK[+42.010565]AR+3</t>
  </si>
  <si>
    <t>AR_190402_DIA_GNMT_G03.mzML:4007.598:FK[+42.010565]LDLDFPNLPYLIDGSHK+3</t>
  </si>
  <si>
    <t>AR_190402_DIA_GNMT_G05.mzML:3958.6858:EYGVK[+100.016044]VLGTSVESIMATEDR+3</t>
  </si>
  <si>
    <t>AR_190402_DIA_GNMT_G02.mzML:3496.2317:K[+28.0313]GSITSVQAIYVPADDLTDPAPATTFAHLDATTVLSR+4</t>
  </si>
  <si>
    <t>AR_190402_DIA_GNMT_G09.mzML:2550.4875:VKHK[+100.016044]QC[+57.021464]FLYMVC[+57.021464]QTAK+4</t>
  </si>
  <si>
    <t>AR_190402_DIA_GNMT_G04.mzML:3422.2615:MLLADQGQSWK[+28.0313]+2</t>
  </si>
  <si>
    <t>AR_190402_DIA_GNMT_G05.mzML:3027.4932:LVLEVAQHLGESTVR[+28.0313]+3</t>
  </si>
  <si>
    <t>AR_190402_DIA_GNMT_G09.mzML:3189.7195:GYEPDPNIVK[+42.010565]LAEQYAK+2</t>
  </si>
  <si>
    <t>AR_190402_DIA_GNMT_G03.mzML:3027.6965:TLHIK[+100.016044]ALAVSDLNR+2</t>
  </si>
  <si>
    <t>AR_190402_DIA_GNMT_G01.mzML:3145.9036:K[+100.016044]VVDDTNITR+2</t>
  </si>
  <si>
    <t>AR_190402_DIA_GNMT_G11.mzML:2632.5874:IHPVDK[+42.010565]LTIQGLK+3</t>
  </si>
  <si>
    <t>AR_190402_DIA_GNMT_G07.mzML:2314.4773:YFPTQALNFAFKDK[+42.010565]+3</t>
  </si>
  <si>
    <t>AR_190402_DIA_GNMT_G02.mzML:2429.0854:C[+57.021464]K[+100.016044]SQFTITPGSEQIR+3</t>
  </si>
  <si>
    <t>AR_190402_DIA_GNMT_G01.mzML:3216.8486:GTHTAMK[+100.016044]SGSLAAESIFK+3</t>
  </si>
  <si>
    <t>AR_190402_DIA_GNMT_G05.mzML:3464.0813:GELLEAIK[+100.016044]R+2</t>
  </si>
  <si>
    <t>AR_190402_DIA_GNMT_G02.mzML:3348.5044:LK[+100.016044]PAFIKPYGTVTAANSSFLTDGASAM[+15.994915]LIM[+15.994915]SEDR+4</t>
  </si>
  <si>
    <t>AR_190402_DIA_GNMT_G07.mzML:3542.608:ADTLDLPEELPGVK[+100.016044]PFTR+3</t>
  </si>
  <si>
    <t>AR_190402_DIA_GNMT_G06.mzML:2297.663:FIPQMTAGK[+100.016044]C[+57.021464]IGAIAMTEPGAGSDLQGVR+4</t>
  </si>
  <si>
    <t>AR_190402_DIA_GNMT_G03.mzML:2318.3503:DTLIK[+100.016044]LR+2</t>
  </si>
  <si>
    <t>AR_190402_DIA_GNMT_G01.mzML:2297.396:HLHSK[+100.016044]GFLVFAGC[+57.021464]LMK+3</t>
  </si>
  <si>
    <t>AR_190402_DIA_GNMT_G01.mzML:3064.8586:IEFEGQSVDFVDPNK[+28.0313]+2</t>
  </si>
  <si>
    <t>AR_190402_DIA_GNMT_G09.mzML:1777.93:TAHIVLEDGTKM[+15.994915]K[+42.010565]+3</t>
  </si>
  <si>
    <t>AR_190402_DIA_GNMT_G12.mzML:3452.5032:ALTGGIAHLFK[+42.010565]QNK+3</t>
  </si>
  <si>
    <t>AR_190402_DIA_GNMT_G09.mzML:2720.214:VLKEVESVTPEHC[+57.021464]IFASNTSALPINQIAAVSK[+100.016044]RPEK+5</t>
  </si>
  <si>
    <t>AR_190402_DIA_GNMT_G05.mzML:2489.866:IVPLQGAQMLQM[+15.994915]LEK[+100.016044]SLR+3</t>
  </si>
  <si>
    <t>AR_190402_DIA_GNMT_G05.mzML:2630.312:VIGMHYFSPVDK[+100.016044]MQLLEIITTDKTSK+5</t>
  </si>
  <si>
    <t>AR_190402_DIA_GNMT_G05.mzML:1261.8591:ALLNNSHYYHMAHGK[+100.016044]DFASR+4</t>
  </si>
  <si>
    <t>AR_190402_DIA_GNMT_G01.mzML:2168.0164:SGQASAK[+100.016044]PNLR+2</t>
  </si>
  <si>
    <t>AR_190402_DIA_GNMT_G04.mzML:1720.656:LAADVGK[+100.016044]AGAER+2</t>
  </si>
  <si>
    <t>AR_190402_DIA_GNMT_G12.mzML:1881.7267:LVDPVDRK[+100.016044]PTEIQWR+3</t>
  </si>
  <si>
    <t>AR_190402_DIA_GNMT_G08.mzML:2217.9568:VK[+100.016044]HKQC[+57.021464]FLYM[+15.994915]VC[+57.021464]QTAK+3</t>
  </si>
  <si>
    <t>AR_190402_DIA_GNMT_G12.mzML:3293.6553:LVGGTTPGK[+100.016044]GGQK+2</t>
  </si>
  <si>
    <t>AR_190402_DIA_GNMT_G03.mzML:2197.671:HDPSLQPWSASYDPGSAK[+28.0313]+3</t>
  </si>
  <si>
    <t>AR_190402_DIA_GNMT_G02.mzML:1654.6763:EHPVVISK[+14.01565]+2</t>
  </si>
  <si>
    <t>AR_190402_DIA_GNMT_G08.mzML:905.90265:KDYLHGDNSDIIPTDTIK[+28.0313]+3</t>
  </si>
  <si>
    <t>AR_190402_DIA_GNMT_G11.mzML:1226.9573:INSPNSK[+42.010565]VNTLNK+3</t>
  </si>
  <si>
    <t>AR_190402_DIA_GNMT_G09.mzML:1022.13367:TWK[+100.016044]GTAFGGWK+2</t>
  </si>
  <si>
    <t>AR_190402_DIA_GNMT_G04.mzML:3281.8745:ALPGHLK[+28.0313]PFETLLSQNQGGK+3</t>
  </si>
  <si>
    <t>AR_190402_DIA_GNMT_G06.mzML:3441.243:K[+100.016044]VAVADYVEPSPR+2</t>
  </si>
  <si>
    <t>AR_190402_DIA_GNMT_G09.mzML:3954.755:GM[+15.994915]PPPLR[+28.0313]GGPGGPGGPGGPM[+15.994915]GR+3</t>
  </si>
  <si>
    <t>AR_190402_DIA_GNMT_G07.mzML:2159.6584:FEDDLIK[+100.016044]R+2</t>
  </si>
  <si>
    <t>AR_190402_DIA_GNMT_G02.mzML:4186.7446:GFFIK[+100.016044]PTVFGDVQDGMR+3</t>
  </si>
  <si>
    <t>AR_190402_DIA_GNMT_G06.mzML:3672.6982:EVEDELGPK[+28.0313]PQLEM[+15.994915]VTEAATDTSK+3</t>
  </si>
  <si>
    <t>AR_190402_DIA_GNMT_G05.mzML:2511.1235:EENVK[+100.016044]TVLMNPNIASVQTNEVGLK+3</t>
  </si>
  <si>
    <t>AR_190402_DIA_GNMT_G04.mzML:2195.4233:DSYVGDEAQSK[+42.010565]R+3</t>
  </si>
  <si>
    <t>AR_190402_DIA_GNMT_G01.mzML:3821.0278:RPFTQNLGLEELGIELDPK[+100.016044]GRIPVNNR+4</t>
  </si>
  <si>
    <t>AR_190402_DIA_GNMT_G08.mzML:2242.3062:LSLDK[+100.016044]VFR+2</t>
  </si>
  <si>
    <t>AR_190402_DIA_GNMT_G09.mzML:3968.5308:FGSAQQK[+100.016044]QQWITPFTNGDK+3</t>
  </si>
  <si>
    <t>AR_190402_DIA_GNMT_G07.mzML:2966.628:M[+15.994915]K[+42.010565]PPAAC[+57.021464]AGDVVDAASPASTVNHLR+3</t>
  </si>
  <si>
    <t>AR_190402_DIA_GNMT_G10.mzML:961.4121:LAEQYAK[+42.010565]ENGTK+3</t>
  </si>
  <si>
    <t>AR_190402_DIA_GNMT_G12.mzML:3622.7212:GAEVHLVPWNHDFTQM[+15.994915]EYDGLLIAGGPGNPALAQPLIQNVK[+28.0313]K+5</t>
  </si>
  <si>
    <t>AR_190402_DIA_GNMT_G09.mzML:2853.5645:IHVSDQELQSANASVDDSR[+28.0313]+3</t>
  </si>
  <si>
    <t>AR_190402_DIA_GNMT_G12.mzML:4336.2754:EYTAAVEAK[+100.016044]QVAQQEAQR+3</t>
  </si>
  <si>
    <t>AR_190402_DIA_GNMT_G03.mzML:2122.114:NVVSGK[+100.016044]TSAC[+57.021464]FEPSLDYM[+15.994915]VTK+3</t>
  </si>
  <si>
    <t>AR_190402_DIA_GNMT_G03.mzML:1987.1516:VVAVDC[+57.021464]GIK[+100.016044]NNVIR+2</t>
  </si>
  <si>
    <t>AR_190402_DIA_GNMT_G10.mzML:3490.229:GHHVAQLDPLGILDADLDSSVPADIISSTDK[+28.0313]+4</t>
  </si>
  <si>
    <t>AR_190402_DIA_GNMT_G07.mzML:4121.1724:VLAIHK[+100.016044]QHLSPVDTAYFR+3</t>
  </si>
  <si>
    <t>AR_190402_DIA_GNMT_G03.mzML:4131.1543:VQALIYPALQALDTNVPSQQEGSHFPVLTR[+28.0313]+4</t>
  </si>
  <si>
    <t>AR_190402_DIA_GNMT_G04.mzML:2495.048:INPK[+100.016044]NYTDNELEK+2</t>
  </si>
  <si>
    <t>AR_190402_DIA_GNMT_G07.mzML:3637.4695:R[+28.0313]GGPGGPPGPLM[+15.994915]EQM[+15.994915]GGR+3</t>
  </si>
  <si>
    <t>AR_190402_DIA_GNMT_G04.mzML:820.808:AASGTKEDPNLVPSISNK[+100.016044]R+3</t>
  </si>
  <si>
    <t>AR_190402_DIA_GNMT_G10.mzML:2377.5127:ISVAGVTSGNVGYLAHAIHQVTK[+42.010565]+3</t>
  </si>
  <si>
    <t>AR_190402_DIA_GNMT_G05.mzML:818.66406:VMIGESIDEK[+100.016044]R+3</t>
  </si>
  <si>
    <t>AR_190402_DIA_GNMT_G08.mzML:2682.6497:GHEVTVLR[+28.0313]PSAYYVLDPK+3</t>
  </si>
  <si>
    <t>AR_190402_DIA_GNMT_G03.mzML:1299.5566:SQLETSLK[+100.016044]R+2</t>
  </si>
  <si>
    <t>AR_190402_DIA_GNMT_G12.mzML:1039.8171:RGYPVYSHTEK[+100.016044]SNIAMQK+4</t>
  </si>
  <si>
    <t>AR_190402_DIA_GNMT_G07.mzML:3439.3118:SDRPELTGAK[+100.016044]VVVSGGR+3</t>
  </si>
  <si>
    <t>AR_190402_DIA_GNMT_G09.mzML:4026.1624:NTK[+100.016044]IIC[+57.021464]QGFTGK+2</t>
  </si>
  <si>
    <t>AR_190402_DIA_GNMT_G02.mzML:1648.621:SKSDPIMLLK[+100.016044]DR+3</t>
  </si>
  <si>
    <t>AR_190402_DIA_GNMT_G12.mzML:2770.5588:TEQGPQVDETQFKK[+100.016044]+2</t>
  </si>
  <si>
    <t>AR_190402_DIA_GNMT_G12.mzML:2634.0347:EIGTHK[+100.016044]PLPGITVGDIGPK+3</t>
  </si>
  <si>
    <t>AR_190402_DIA_GNMT_G03.mzML:2048.983:ISFTGSTATGK[+100.016044]ILLHHAANSVK+4</t>
  </si>
  <si>
    <t>AR_190402_DIA_GNMT_G09.mzML:3039.5159:LVEK[+42.010565]PSPLTLAPHDFANIK+3</t>
  </si>
  <si>
    <t>AR_190402_DIA_GNMT_G07.mzML:1650.779:SDPIM[+15.994915]LLK[+100.016044]DR+2</t>
  </si>
  <si>
    <t>AR_190402_DIA_GNMT_G01.mzML:2540.3474:LIFHK[+42.010565]IQSSLGGK+3</t>
  </si>
  <si>
    <t>AR_190402_DIA_GNMT_G04.mzML:3467.817:NNK[+100.016044]EYLEFRK+2</t>
  </si>
  <si>
    <t>AR_190402_DIA_GNMT_G11.mzML:1763.9927:LLENEK[+42.010565]AR+2</t>
  </si>
  <si>
    <t>AR_190402_DIA_GNMT_G05.mzML:2371.779:GK[+100.016044]PDVVVKEDEEYKRVDFSK+5</t>
  </si>
  <si>
    <t>AR_190402_DIA_GNMT_G09.mzML:3355.3237:GTTITSVLPK[+100.016044]PALVASR+2</t>
  </si>
  <si>
    <t>AR_190402_DIA_GNMT_G06.mzML:3395.755:ITK[+100.016044]FENAFLSHVISQHQSLLGNIR+4</t>
  </si>
  <si>
    <t>AR_190402_DIA_GNMT_G11.mzML:3741.6802:K[+100.016044]MNLGVGAYR+2</t>
  </si>
  <si>
    <t>AR_190402_DIA_GNMT_G11.mzML:2683.991:VK[+100.016044]PDKSGVVTDGVK+3</t>
  </si>
  <si>
    <t>AR_190402_DIA_GNMT_G10.mzML:1481.0171:HFYALLK[+42.010565]QR+3</t>
  </si>
  <si>
    <t>AR_190402_DIA_GNMT_G06.mzML:3074.5435:RTPFGAYGGLLK[+100.016044]+2</t>
  </si>
  <si>
    <t>AR_190402_DIA_GNMT_G11.mzML:936.1057:GKPDVVVK[+100.016044]EDEEYK+3</t>
  </si>
  <si>
    <t>AR_190402_DIA_GNMT_G04.mzML:2672.122:YVNKK[+100.016044]EQESEVDMK+3</t>
  </si>
  <si>
    <t>AR_190402_DIA_GNMT_G02.mzML:1761.3115:AGASIVGVNC[+57.021464]HFDPSVSLQTVK[+28.0313]+3</t>
  </si>
  <si>
    <t>AR_190402_DIA_GNMT_G06.mzML:2828.857:HNLK[+100.016044]LGFMSAFVK+3</t>
  </si>
  <si>
    <t>AR_190402_DIA_GNMT_G06.mzML:2576.449:IMR[+28.0313]PTDVPDTGLLC[+57.021464]DLLWSDPDKDVQGWGENDR+4</t>
  </si>
  <si>
    <t>AR_190402_DIA_GNMT_G08.mzML:1685.3671:LSGVEDHVK[+42.010565]+2</t>
  </si>
  <si>
    <t>AR_190402_DIA_GNMT_G03.mzML:1148.5895:DHK[+42.010565]LHVDFR+3</t>
  </si>
  <si>
    <t>AR_190402_DIA_GNMT_G11.mzML:3461.5828:QVVTLLNELK[+100.016044]R+2</t>
  </si>
  <si>
    <t>AR_190402_DIA_GNMT_G12.mzML:1052.3333:DVK[+42.010565]FGADAR+2</t>
  </si>
  <si>
    <t>AR_190402_DIA_GNMT_G07.mzML:1215.4005:MRDILNM[+15.994915]DK[+42.010565]TLK+3</t>
  </si>
  <si>
    <t>AR_190402_DIA_GNMT_G05.mzML:877.3963:VYK[+42.010565]QSDLDTLAK+3</t>
  </si>
  <si>
    <t>AR_190402_DIA_GNMT_G05.mzML:2815.7527:AIITK[+100.016044]SFAR+2</t>
  </si>
  <si>
    <t>AR_190402_DIA_GNMT_G08.mzML:1252.2698:VLEK[+42.010565]VTLVSAAPEK+3</t>
  </si>
  <si>
    <t>AR_190402_DIA_GNMT_G05.mzML:1671.0604:LTK[+100.016044]EFSVYMTK+2</t>
  </si>
  <si>
    <t>AR_190402_DIA_GNMT_G12.mzML:2583.2515:ADVVPK[+100.016044]TAENFR+2</t>
  </si>
  <si>
    <t>AR_190402_DIA_GNMT_G09.mzML:2859.5674:EWPANLDLK[+100.016044]K+2</t>
  </si>
  <si>
    <t>AR_190402_DIA_GNMT_G01.mzML:4384.2607:AIGLPEDLIQK[+100.016044]GK+2</t>
  </si>
  <si>
    <t>AR_190402_DIA_GNMT_G05.mzML:3932.779:K[+100.016044]DGGQYALVAAC[+57.021464]AAGGQGHAMIVEAYPK+4</t>
  </si>
  <si>
    <t>AR_190402_DIA_GNMT_G01.mzML:1107.1157:GASIVEDK[+100.016044]LVEDLK[+42.010565]TR+3</t>
  </si>
  <si>
    <t>AR_190402_DIA_GNMT_G06.mzML:2378.6248:QNNLYK[+42.010565]GLEAFR+3</t>
  </si>
  <si>
    <t>AR_190402_DIA_GNMT_G12.mzML:4251.814:DSIK[+100.016044]YAEIYGISSAHTLLR+3</t>
  </si>
  <si>
    <t>AR_190402_DIA_GNMT_G02.mzML:3847.8323:QPLPK[+100.016044]TEVNQIHEDC[+57.021464]KDMGLLVGR+3</t>
  </si>
  <si>
    <t>AR_190402_DIA_GNMT_G09.mzML:3011.7449:LRDNGLLAK[+100.016044]PTHGDIIR+4</t>
  </si>
  <si>
    <t>AR_190402_DIA_GNMT_G07.mzML:2525.9268:IK[+100.016044]GILYR+2</t>
  </si>
  <si>
    <t>AR_190402_DIA_GNMT_G07.mzML:1869.8463:AQEIDQTNDFK[+100.016044]NLR+3</t>
  </si>
  <si>
    <t>AR_190402_DIA_GNMT_G06.mzML:1794.6985:VDEFVTGNLSFDQINQAFDLMHSGDSIR[+28.0313]+4</t>
  </si>
  <si>
    <t>AR_190402_DIA_GNMT_G10.mzML:2884.3533:C[+57.021464]DKVVQDLC[+57.021464]K[+100.016044]VAGVAK+3</t>
  </si>
  <si>
    <t>AR_190402_DIA_GNMT_G03.mzML:3737.8333:ELQPGSHVQSDK[+100.016044]EIDAFVR+3</t>
  </si>
  <si>
    <t>AR_190402_DIA_GNMT_G04.mzML:1157.7595:ESAMK[+100.016044]TYVEK+2</t>
  </si>
  <si>
    <t>AR_190402_DIA_GNMT_G04.mzML:1702.6628:GIK[+100.016044]LSFMPFFLK+2</t>
  </si>
  <si>
    <t>AR_190402_DIA_GNMT_G02.mzML:2367.659:GIHC[+57.021464]AIDASQTPDIVFASILAAFSK[+28.0313]+3</t>
  </si>
  <si>
    <t>AR_190402_DIA_GNMT_G11.mzML:3537.0159:IASGRPYNPSM[+15.994915]SR[+28.0313]PDAWGVTK+4</t>
  </si>
  <si>
    <t>AR_190402_DIA_GNMT_G03.mzML:3449.7612:ALC[+57.021464]TGEK[+100.016044]GFGYK+2</t>
  </si>
  <si>
    <t>AR_190402_DIA_GNMT_G02.mzML:2870.8745:IK[+42.010565]AFLSSPEHVNRPINGNGKQ+4</t>
  </si>
  <si>
    <t>AR_190402_DIA_GNMT_G02.mzML:1727.2113:EVGK[+100.016044]DVSDEK+2</t>
  </si>
  <si>
    <t>AR_190402_DIA_GNMT_G10.mzML:3828.9646:TYK[+100.016044]LK[+100.016044]PGTMIEWGNNWAR+3</t>
  </si>
  <si>
    <t>AR_190402_DIA_GNMT_G04.mzML:2960.6978:GR[+28.0313]PTSTNPIASIFAWTR+3</t>
  </si>
  <si>
    <t>AR_190402_DIA_GNMT_G06.mzML:1322.6455:TELAEPIAIR[+28.0313]PTSETVMYPAYAK+3</t>
  </si>
  <si>
    <t>AR_190402_DIA_GNMT_G09.mzML:3987.5093:LPM[+15.994915]NK[+42.010565]EWPANLDLK[+100.016044]KELSEPSSTR+4</t>
  </si>
  <si>
    <t>AR_190402_DIA_GNMT_G02.mzML:3402.7131:WLPQNDLLGHPK[+100.016044]TR+3</t>
  </si>
  <si>
    <t>AR_190402_DIA_GNMT_G03.mzML:3005.7017:LLIYETEAK[+28.0313]+2</t>
  </si>
  <si>
    <t>AR_190402_DIA_GNMT_G12.mzML:1532.2722:KQWLQEVK[+100.016044]GMADR+3</t>
  </si>
  <si>
    <t>AR_190402_DIA_GNMT_G12.mzML:4350.0396:IAPVDQIVTLMLDHMTNTSNIFHVPVR[+28.0313]+4</t>
  </si>
  <si>
    <t>AR_190402_DIA_GNMT_G11.mzML:1111.3041:SAVK[+100.016044]GVFC[+57.021464]AGADLKER+3</t>
  </si>
  <si>
    <t>AR_190402_DIA_GNMT_G04.mzML:3621.305:LGTAAIQGAIEKAGIPK[+100.016044]EEVK+3</t>
  </si>
  <si>
    <t>AR_190402_DIA_GNMT_G01.mzML:2656.7124:APSMVAAAVTYSK[+100.016044]PR+3</t>
  </si>
  <si>
    <t>AR_190402_DIA_GNMT_G12.mzML:2902.5605:FGTK[+100.016044]FGLDLK+2</t>
  </si>
  <si>
    <t>AR_190402_DIA_GNMT_G10.mzML:2651.289:MTILPPVDKLK[+100.016044]TVLHK+4</t>
  </si>
  <si>
    <t>AR_190402_DIA_GNMT_G12.mzML:870.6584:GVFIVAAK[+42.010565]R+2</t>
  </si>
  <si>
    <t>AR_190402_DIA_GNMT_G09.mzML:2885.7593:LLAK[+100.016044]ILNM[+15.994915]SSGR+2</t>
  </si>
  <si>
    <t>AR_190402_DIA_GNMT_G11.mzML:2513.3887:TEQGPQVDETQFK[+28.0313]+2</t>
  </si>
  <si>
    <t>AR_190402_DIA_GNMT_G07.mzML:4024.7922:ILESDRKEPLFGISTGNIITGLAAGAK[+100.016044]SYK+4</t>
  </si>
  <si>
    <t>AR_190402_DIA_GNMT_G03.mzML:2428.6912:GVSEIVHEGK[+100.016044]+2</t>
  </si>
  <si>
    <t>AR_190402_DIA_GNMT_G02.mzML:4265.5903:LGFPMYAHVDK[+100.016044]ANFTVQR+3</t>
  </si>
  <si>
    <t>AR_190402_DIA_GNMT_G01.mzML:3049.262:K[+100.016044]GGKAVANYDSVEAGEK+3</t>
  </si>
  <si>
    <t>AR_190402_DIA_GNMT_G08.mzML:1226.557:VLK[+100.016044]SHGQDYLVGNR+3</t>
  </si>
  <si>
    <t>AR_190402_DIA_GNMT_G10.mzML:2408.3413:LAK[+100.016044]LSDGVAVLK+2</t>
  </si>
  <si>
    <t>AR_190402_DIA_GNMT_G07.mzML:3286.912:TLNLEK[+100.016044]AGISTNPK+2</t>
  </si>
  <si>
    <t>AR_190402_DIA_GNMT_G08.mzML:2395.1082:ETTIQGLDGLSER[+28.0313]+2</t>
  </si>
  <si>
    <t>AR_190402_DIA_GNMT_G12.mzML:2051.4795:C[+57.021464]PVM[+15.994915]LVVGDQAPHEDAVVEC[+57.021464]NSK[+28.0313]+3</t>
  </si>
  <si>
    <t>AR_190402_DIA_GNMT_G09.mzML:4070.43:FNNVEAGK[+100.016044]YTVGLGQTR+3</t>
  </si>
  <si>
    <t>AR_190402_DIA_GNMT_G02.mzML:3832.2866:EGVK[+100.016044]VMPNAIVQSVGVSGGR+3</t>
  </si>
  <si>
    <t>AR_190402_DIA_GNMT_G12.mzML:3272.962:YDLLEK[+42.010565]NINIVR+3</t>
  </si>
  <si>
    <t>AR_190402_DIA_GNMT_G08.mzML:2480.3608:VVQDLC[+57.021464]KVAGVAK[+100.016044]+2</t>
  </si>
  <si>
    <t>AR_190402_DIA_GNMT_G11.mzML:3479.344:ADLIAYLK[+100.016044]K+2</t>
  </si>
  <si>
    <t>AR_190402_DIA_GNMT_G12.mzML:2602.6948:HQILPK[+100.016044]DQWTK+2</t>
  </si>
  <si>
    <t>AR_190402_DIA_GNMT_G01.mzML:2187.8818:QLAAEQGK[+100.016044]DIR+2</t>
  </si>
  <si>
    <t>AR_190402_DIA_GNMT_G04.mzML:3959.8833:K[+100.016044]FVIPDFEEFTGHVDR+3</t>
  </si>
  <si>
    <t>AR_190402_DIA_GNMT_G11.mzML:2622.5771:YSTDVSVDEVK[+100.016044]ALASLM[+15.994915]TYK+3</t>
  </si>
  <si>
    <t>AR_190402_DIA_GNMT_G07.mzML:3395.9453:KTFPTVNPSTGEVIC[+57.021464]QVAEGNK[+100.016044]EDVDK+4</t>
  </si>
  <si>
    <t>AR_190402_DIA_GNMT_G12.mzML:1574.1013:IAGTNK[+100.016044]GITALQADIK+2</t>
  </si>
  <si>
    <t>AR_190402_DIA_GNMT_G04.mzML:3412.196:IVSNASC[+57.021464]TTNC[+57.021464]LAPLAK[+28.0313]+2</t>
  </si>
  <si>
    <t>AR_190402_DIA_GNMT_G04.mzML:3293.887:AQDEGHLSDIVPFKVPGK[+100.016044]DTVTK+4</t>
  </si>
  <si>
    <t>AR_190402_DIA_GNMT_G08.mzML:2256.5376:AGAPPGLFNVVQGGAATGQFLC[+57.021464]HHR[+28.0313]+4</t>
  </si>
  <si>
    <t>AR_190402_DIA_GNMT_G09.mzML:1124.8018:K[+100.016044]IEEVIQR+2</t>
  </si>
  <si>
    <t>AR_190402_DIA_GNMT_G05.mzML:3562.2986:VVELLADIVQNSSLEDSQIEK[+28.0313]+3</t>
  </si>
  <si>
    <t>AR_190402_DIA_GNMT_G12.mzML:2011.8904:EYLLQYNDPK[+100.016044]R+2</t>
  </si>
  <si>
    <t>AR_190402_DIA_GNMT_G03.mzML:1256.6492:VSKDASPGSPLEK[+100.016044]LVSSVSDLPK+3</t>
  </si>
  <si>
    <t>AR_190402_DIA_GNMT_G10.mzML:2943.0122:ALVDK[+100.016044]WPDFNTVVVRPR+3</t>
  </si>
  <si>
    <t>AR_190402_DIA_GNMT_G07.mzML:2591.0825:VLK[+100.016044]EFHGAK+2</t>
  </si>
  <si>
    <t>AR_190402_DIA_GNMT_G01.mzML:2259.6516:DFGGITNGK[+100.016044]PEDK+2</t>
  </si>
  <si>
    <t>AR_190402_DIA_GNMT_G08.mzML:3693.386:EVGWEDVPIIAMETFGAHSFHAAIK[+28.0313]+4</t>
  </si>
  <si>
    <t>AR_190402_DIA_GNMT_G11.mzML:3051.0474:K[+100.016044]LFSGATMASSR+2</t>
  </si>
  <si>
    <t>AR_190402_DIA_GNMT_G03.mzML:2622.0293:ALDYLAIGVHELAAISER[+28.0313]+3</t>
  </si>
  <si>
    <t>AR_190402_DIA_GNMT_G04.mzML:3205.8413:K[+28.0313]TFPTVNPSTGEVIC[+57.021464]QVAEGNK+3</t>
  </si>
  <si>
    <t>AR_190402_DIA_GNMT_G11.mzML:4187.7705:VFK[+100.016044]VYNEAGVTFT+2</t>
  </si>
  <si>
    <t>AR_190402_DIA_GNMT_G06.mzML:1534.82:GKQTMQVDEHARPQTTLEQLQK[+100.016044]LPSVFKK+5</t>
  </si>
  <si>
    <t>AR_190402_DIA_GNMT_G05.mzML:3585.3433:HLVTTQTEHK[+100.016044]C[+57.021464]VLDSC[+57.021464]R+4</t>
  </si>
  <si>
    <t>AR_190402_DIA_GNMT_G10.mzML:2838.8638:HFELK[+100.016044]HLSSGDLLR+3</t>
  </si>
  <si>
    <t>AR_190402_DIA_GNMT_G07.mzML:2681.3008:AMK[+100.016044]QVAGTM[+15.994915]K+2</t>
  </si>
  <si>
    <t>AR_190402_DIA_GNMT_G03.mzML:4236.1147:FEALAAHDALVELSGAMNTAAC[+57.021464]SLM[+15.994915]K[+42.010565]+3</t>
  </si>
  <si>
    <t>AR_190402_DIA_GNMT_G08.mzML:3804.5425:SFIAILDNLLTENR[+28.0313]+2</t>
  </si>
  <si>
    <t>AR_190402_DIA_GNMT_G02.mzML:1753.2957:SGTK[+42.010565]PDILWAPHQVDR+3</t>
  </si>
  <si>
    <t>AR_190402_DIA_GNMT_G04.mzML:2748.8984:LNK[+100.016044]PADFIGK+2</t>
  </si>
  <si>
    <t>AR_190402_DIA_GNMT_G07.mzML:1907.7908:KELEEIVQPIISK[+28.0313]+3</t>
  </si>
  <si>
    <t>AR_190402_DIA_GNMT_G05.mzML:2076.3364:ELNK[+100.016044]MLEGK+2</t>
  </si>
  <si>
    <t>AR_190402_DIA_GNMT_G01.mzML:2567.8398:YIAQAYDK[+100.016044]PR+2</t>
  </si>
  <si>
    <t>AR_190402_DIA_GNMT_G12.mzML:3623.2146:KGSITSVQAIYVPADDLTDPAPATTFAHLDATTVLSR[+28.0313]+4</t>
  </si>
  <si>
    <t>AR_190402_DIA_GNMT_G05.mzML:3574.6428:WK[+100.016044]PWEPLVEEPPANQWK+3</t>
  </si>
  <si>
    <t>AR_190402_DIA_GNMT_G09.mzML:2546.4648:VAGHPDVVINNAAGNFISPSER[+28.0313]+3</t>
  </si>
  <si>
    <t>AR_190402_DIA_GNMT_G09.mzML:2846.0278:K[+100.016044]LYEQLVQFIEQK+3</t>
  </si>
  <si>
    <t>AR_190402_DIA_GNMT_G01.mzML:4104.9043:QK[+100.016044]SSGLNLC[+57.021464]TGTGSK+2</t>
  </si>
  <si>
    <t>AR_190402_DIA_GNMT_G02.mzML:4141.073:RETGVDLTK[+100.016044]DNMALQR+3</t>
  </si>
  <si>
    <t>AR_190402_DIA_GNMT_G01.mzML:3254.4563:LFGLDIK[+100.016044]GR+2</t>
  </si>
  <si>
    <t>AR_190402_DIA_GNMT_G01.mzML:1497.0723:K[+100.016044]NAISFQM[+15.994915]YR+2</t>
  </si>
  <si>
    <t>AR_190402_DIA_GNMT_G06.mzML:766.9337:SK[+42.010565]PPPKPVKPGQVK+3</t>
  </si>
  <si>
    <t>AR_190402_DIA_GNMT_G09.mzML:2050.496:K[+100.016044]AQDEGHLSDIVPFKVPGKDTVTK+4</t>
  </si>
  <si>
    <t>AR_190402_DIA_GNMT_G11.mzML:1844.7317:ITNK[+100.016044]VFANPEDC[+57.021464]AGFGKGENAK+3</t>
  </si>
  <si>
    <t>AR_190402_DIA_GNMT_G04.mzML:2491.5845:MIFAGIK[+100.016044]K+2</t>
  </si>
  <si>
    <t>AR_190402_DIA_GNMT_G02.mzML:4363.2627:IEGRPGASLPPLNLK[+100.016044]ELEK+3</t>
  </si>
  <si>
    <t>AR_190402_DIA_GNMT_G05.mzML:2651.0752:INSPNSK[+100.016044]VNTLNK+2</t>
  </si>
  <si>
    <t>AR_190402_DIA_GNMT_G01.mzML:2638.2458:QTGALSK[+100.016044]AIDR+2</t>
  </si>
  <si>
    <t>AR_190402_DIA_GNMT_G07.mzML:3421.7915:DGNVLLHEMQIQHPTASIIAK[+28.0313]+3</t>
  </si>
  <si>
    <t>AR_190402_DIA_GNMT_G02.mzML:3218.9954:FLHDPSATQGFVGC[+57.021464]ALSSNIQR[+28.0313]+3</t>
  </si>
  <si>
    <t>AR_190402_DIA_GNMT_G07.mzML:2051.943:GIQVSNNGPC[+57.021464]LGSR[+28.0313]+2</t>
  </si>
  <si>
    <t>AR_190402_DIA_GNMT_G04.mzML:3059.4028:R[+28.0313]GFEVVYM[+15.994915]TEPIDEYC[+57.021464]VQQLK+3</t>
  </si>
  <si>
    <t>AR_190402_DIA_GNMT_G02.mzML:4096.8496:EVEK[+100.016044]MGAVFMDAPVSGGVGAAR+3</t>
  </si>
  <si>
    <t>AR_190402_DIA_GNMT_G02.mzML:3704.4854:FFQPVLK[+100.016044]PM[+15.994915]LPPDAFQGK+3</t>
  </si>
  <si>
    <t>AR_190402_DIA_GNMT_G11.mzML:2093.625:LTSDSVK[+100.016044]LAK+2</t>
  </si>
  <si>
    <t>AR_190402_DIA_GNMT_G03.mzML:1954.1176:LASSLTTK[+100.016044]GASSFK+2</t>
  </si>
  <si>
    <t>AR_190402_DIA_GNMT_G01.mzML:1391.5544:QK[+42.010565]LIHGGNEETLR+3</t>
  </si>
  <si>
    <t>AR_190402_DIA_GNMT_G12.mzML:3403.1343:LK[+100.016044]LPAVVTADLR+2</t>
  </si>
  <si>
    <t>AR_190402_DIA_GNMT_G11.mzML:1734.0552:VIGAGEFGEVC[+57.021464]SGR[+28.0313]+2</t>
  </si>
  <si>
    <t>AR_190402_DIA_GNMT_G12.mzML:4037.212:GTK[+100.016044]FGLFTPGSR+2</t>
  </si>
  <si>
    <t>AR_190402_DIA_GNMT_G07.mzML:2471.922:VGAFTVVC[+57.021464]KDAEEAKRVESQLK[+100.016044]+3</t>
  </si>
  <si>
    <t>AR_190402_DIA_GNMT_G05.mzML:2733.7473:QIDDVLSVASVRPAVLQVEC[+57.021464]HPYLAQNELIAHC[+57.021464]HAR[+28.0313]+6</t>
  </si>
  <si>
    <t>AR_190402_DIA_GNMT_G02.mzML:1955.9133:GLLPQLLGVAPEK[+100.016044]AIK+2</t>
  </si>
  <si>
    <t>AR_190402_DIA_GNMT_G11.mzML:3490.1611:ETEC[+57.021464]TYFSTPLLLGK[+100.016044]K+2</t>
  </si>
  <si>
    <t>AR_190402_DIA_GNMT_G05.mzML:3473.8242:LVGGMVSYLNDLPSQR[+28.0313]+2</t>
  </si>
  <si>
    <t>AR_190402_DIA_GNMT_G07.mzML:1412.1942:LNHVAVAVPDLEK[+100.016044]ASSFYR+3</t>
  </si>
  <si>
    <t>AR_190402_DIA_GNMT_G11.mzML:2377.9688:QNK[+100.016044]VVHVNGFGK+2</t>
  </si>
  <si>
    <t>AR_190402_DIA_GNMT_G12.mzML:2275.6997:VAAVETEHGSIQTPC[+57.021464]VVNC[+57.021464]AGVWASK[+100.016044]VGR+4</t>
  </si>
  <si>
    <t>AR_190402_DIA_GNMT_G04.mzML:4311.033:DNGLLAK[+100.016044]PTHGDIIR+2</t>
  </si>
  <si>
    <t>AR_190402_DIA_GNMT_G02.mzML:2857.066:K[+100.016044]LDQVEKELLR+3</t>
  </si>
  <si>
    <t>AR_190402_DIA_GNMT_G08.mzML:1452.6868:GMNTLVGYDLVPEPK[+100.016044]IIDAALR+3</t>
  </si>
  <si>
    <t>AR_190402_DIA_GNMT_G01.mzML:3063.54:DAVDLM[+15.994915]K[+100.016044]ALQFK+2</t>
  </si>
  <si>
    <t>AR_190402_DIA_GNMT_G03.mzML:1195.475:K[+100.016044]VYFHTDAAQAVGK+3</t>
  </si>
  <si>
    <t>AR_190402_DIA_GNMT_G07.mzML:3608.0056:AK[+100.016044]IIAEGANGPTTPEADKIFLER+3</t>
  </si>
  <si>
    <t>AR_190402_DIA_GNMT_G07.mzML:2900.4775:SQVDK[+100.016044]LTLTSR+2</t>
  </si>
  <si>
    <t>AR_190402_DIA_GNMT_G10.mzML:3311.0276:GWLK[+14.01565]SNVNDGVAQSTR+2</t>
  </si>
  <si>
    <t>AR_190402_DIA_GNMT_G02.mzML:1973.6782:LAEQYAK[+100.016044]ENGTK+2</t>
  </si>
  <si>
    <t>AR_190402_DIA_GNMT_G04.mzML:2793.7131:VSPAK[+100.016044]VAEVAK+2</t>
  </si>
  <si>
    <t>AR_190402_DIA_GNMT_G04.mzML:1036.0642:TSIAIDTIINQK[+100.016044]R+2</t>
  </si>
  <si>
    <t>AR_190402_DIA_GNMT_G05.mzML:4367.1416:EM[+15.994915]K[+42.010565]GDFMFVIPALQVAHFQR+3</t>
  </si>
  <si>
    <t>AR_190402_DIA_GNMT_G01.mzML:2525.4292:TNVSGGAIALGHPLGGSGSR[+28.0313]+2</t>
  </si>
  <si>
    <t>AR_190402_DIA_GNMT_G03.mzML:1188.6945:IGHPDPAFR[+28.0313]+2</t>
  </si>
  <si>
    <t>AR_190402_DIA_GNMT_G10.mzML:1864.1344:R[+14.01565]GYVK[+42.010565]AGPWTPEAAVEHPEAVR+5</t>
  </si>
  <si>
    <t>AR_190402_DIA_GNMT_G07.mzML:1933.063:QYDISNPQK[+42.010565]PR+3</t>
  </si>
  <si>
    <t>AR_190402_DIA_GNMT_G07.mzML:3075.5942:K[+100.016044]TFPTVNPSTGEVIC[+57.021464]QVAEGNKEDVDKAVK+4</t>
  </si>
  <si>
    <t>AR_190402_DIA_GNMT_G07.mzML:1715.4602:LSSALK[+100.016044]AGVTAAK+2</t>
  </si>
  <si>
    <t>AR_190402_DIA_GNMT_G02.mzML:3069.0432:LHFFMPGFAPLTSR[+28.0313]+3</t>
  </si>
  <si>
    <t>AR_190402_DIA_GNMT_G12.mzML:3988.1743:LSTETGFALLGGHPSFLTTQDIHLGVNESLTDTAR[+28.0313]+4</t>
  </si>
  <si>
    <t>AR_190402_DIA_GNMT_G05.mzML:2416.6948:LILVGFER[+28.0313]+2</t>
  </si>
  <si>
    <t>AR_190402_DIA_GNMT_G06.mzML:4162.251:EEIIPVAPEYDKSGEYPFPLIK[+100.016044]R+3</t>
  </si>
  <si>
    <t>AR_190402_DIA_GNMT_G09.mzML:4144.0913:LAK[+100.016044]EQGATVLC[+57.021464]GGEVYVPEDPKLK+3</t>
  </si>
  <si>
    <t>AR_190402_DIA_GNMT_G05.mzML:1926.9847:AFFK[+42.010565]GAWSNVLR+3</t>
  </si>
  <si>
    <t>AR_190402_DIA_GNMT_G10.mzML:3765.967:GQVLK[+100.016044]HVNGQDQIVPGLYAC[+57.021464]GEAAC[+57.021464]ASVHGANR+4</t>
  </si>
  <si>
    <t>AR_190402_DIA_GNMT_G07.mzML:2002.14:YVLGNPLTPGINQGPQIDK[+42.010565]EQHDK+3</t>
  </si>
  <si>
    <t>AR_190402_DIA_GNMT_G05.mzML:1844.795:ENGTK[+100.016044]LSMTNDPLEAAR+3</t>
  </si>
  <si>
    <t>AR_190402_DIA_GNMT_G10.mzML:3185.4631:DVFLPK[+100.016044]PSWGNHTPIFR+4</t>
  </si>
  <si>
    <t>AR_190402_DIA_GNMT_G10.mzML:1801.0049:VPAINVNDSVTK[+28.0313]+2</t>
  </si>
  <si>
    <t>AR_190402_DIA_GNMT_G08.mzML:3205.8086:GTDVITLLNTVHYDSDQFK[+28.0313]+3</t>
  </si>
  <si>
    <t>AR_190402_DIA_GNMT_G02.mzML:4297.8354:IMNVIGEPIDERGPIKTK[+100.016044]+3</t>
  </si>
  <si>
    <t>AR_190402_DIA_GNMT_G06.mzML:2733.8633:GQK[+100.016044]VLDSGAPIK+2</t>
  </si>
  <si>
    <t>AR_190402_DIA_GNMT_G02.mzML:2621.2783:LK[+100.016044]QLAAEQGK+2</t>
  </si>
  <si>
    <t>AR_190402_DIA_GNMT_G08.mzML:768.4759:EKEFVLGNLAKK[+100.016044]+2</t>
  </si>
  <si>
    <t>AR_190402_DIA_GNMT_G05.mzML:3349.3286:LDQVEK[+42.010565]ELLR+2</t>
  </si>
  <si>
    <t>AR_190402_DIA_GNMT_G12.mzML:4011.832:NLETPSC[+57.021464]K[+100.016044]NGFLLDGFPR+3</t>
  </si>
  <si>
    <t>AR_190402_DIA_GNMT_G09.mzML:3264.5095:ANVAK[+100.016044]PGLVDDFEK+2</t>
  </si>
  <si>
    <t>AR_190402_DIA_GNMT_G12.mzML:3435.1477:GPLK[+100.016044]TPIAAGHPSMNLLLR+3</t>
  </si>
  <si>
    <t>AR_190402_DIA_GNMT_G06.mzML:971.7819:ANDSK[+100.016044]YGLAAAVFTK+2</t>
  </si>
  <si>
    <t>AR_190402_DIA_GNMT_G03.mzML:2905.427:AAAEVNQEYGLDPK[+100.016044]IASAIM[+15.994915]K+3</t>
  </si>
  <si>
    <t>AR_190402_DIA_GNMT_G06.mzML:1944.5421:VEK[+100.016044]PVVEMDGDEMTR+2</t>
  </si>
  <si>
    <t>AR_190402_DIA_GNMT_G06.mzML:2779.0872:ITPFEEK[+100.016044]MIAEAIPELK+3</t>
  </si>
  <si>
    <t>AR_190402_DIA_GNMT_G02.mzML:2830.3467:EAGFPPGVVNIVPGFGPTAGAAIASHEGVDK[+28.0313]+3</t>
  </si>
  <si>
    <t>AR_190402_DIA_GNMT_G01.mzML:2889.2412:GK[+100.016044]GTTITSVLPKPALVASR+3</t>
  </si>
  <si>
    <t>AR_190402_DIA_GNMT_G01.mzML:3826.1301:GK[+100.016044]LDGNQDLIR+2</t>
  </si>
  <si>
    <t>AR_190402_DIA_GNMT_G10.mzML:932.625:DM[+15.994915]HGDSEYNIMFGPDIC[+57.021464]GPGTK[+14.01565]+3</t>
  </si>
  <si>
    <t>AR_190402_DIA_GNMT_G12.mzML:980.88556:R[+28.0313]GGFNTFR+2</t>
  </si>
  <si>
    <t>AR_190402_DIA_GNMT_G01.mzML:2466.7605:DAEEAKRVESQLK[+100.016044]ILIRPLYSNPPLNGAR+4</t>
  </si>
  <si>
    <t>AR_190402_DIA_GNMT_G06.mzML:3369.4521:VMIGESIDEK[+42.010565]R+2</t>
  </si>
  <si>
    <t>AR_190402_DIA_GNMT_G07.mzML:2950.8696:ELNKMLEGK[+100.016044]+2</t>
  </si>
  <si>
    <t>AR_190402_DIA_GNMT_G06.mzML:4173.697:VIGM[+15.994915]HYFSPVDK[+100.016044]M[+15.994915]QLLEIITTDKTSK+4</t>
  </si>
  <si>
    <t>AR_190402_DIA_GNMT_G06.mzML:2327.1453:C[+57.021464]MDKPGPK[+100.016044]LDSR+3</t>
  </si>
  <si>
    <t>AR_190402_DIA_GNMT_G02.mzML:2733.778:K[+100.016044]M[+15.994915]GLVDQLVEPLGPGIK+2</t>
  </si>
  <si>
    <t>AR_190402_DIA_GNMT_G07.mzML:4180.8506:MNLGVGAYRDDNGK[+100.016044]PYVLPSVR+3</t>
  </si>
  <si>
    <t>AR_190402_DIA_GNMT_G02.mzML:1027.2655:K[+100.016044]ELNMGQR+2</t>
  </si>
  <si>
    <t>AR_190402_DIA_GNMT_G01.mzML:3151.5974:KFFQEEVIPHHTEWEK[+100.016044]AGEVSR+5</t>
  </si>
  <si>
    <t>AR_190402_DIA_GNMT_G09.mzML:2421.4822:DVDK[+42.010565]ALLK+2</t>
  </si>
  <si>
    <t>AR_190402_DIA_GNMT_G02.mzML:1292.7067:SLNDITK[+42.010565]R+2</t>
  </si>
  <si>
    <t>AR_190402_DIA_GNMT_G07.mzML:2090.5117:TREGNDLYHEMIESGVINLK[+100.016044]DATSK+4</t>
  </si>
  <si>
    <t>AR_190402_DIA_GNMT_G09.mzML:3030.6626:KLDQVEK[+42.010565]ELLR+3</t>
  </si>
  <si>
    <t>AR_190402_DIA_GNMT_G03.mzML:4050.927:FEK[+100.016044]EMIDRIPC[+57.021464]GR+3</t>
  </si>
  <si>
    <t>AR_190402_DIA_GNMT_G11.mzML:2171.0708:ATADNLIK[+100.016044]QR+2</t>
  </si>
  <si>
    <t>AR_190402_DIA_GNMT_G02.mzML:1460.9316:LVHGQEGLDSAK[+42.010565]R+3</t>
  </si>
  <si>
    <t>AR_190402_DIA_GNMT_G02.mzML:1955.9133:GLIPQLIGVAPEK[+100.016044]AIK+2</t>
  </si>
  <si>
    <t>AR_190402_DIA_GNMT_G07.mzML:1305.279:EK[+100.016044]IPDPHALR+3</t>
  </si>
  <si>
    <t>AR_190402_DIA_GNMT_G09.mzML:2974.167:IEVVK[+100.016044]AGDLGVDLTSK+3</t>
  </si>
  <si>
    <t>AR_190402_DIA_GNMT_G12.mzML:4220.1533:SIVDYK[+28.0313]PSLDLLEQQHQLIQEALIFDNK+4</t>
  </si>
  <si>
    <t>AR_190402_DIA_GNMT_G07.mzML:3491.5117:DLDVAVLVGSMPR[+28.0313]+2</t>
  </si>
  <si>
    <t>AR_190402_DIA_GNMT_G07.mzML:1494.0391:SNIK[+42.010565]AAWGK+2</t>
  </si>
  <si>
    <t>AR_190402_DIA_GNMT_G11.mzML:3825.8442:NK[+100.016044]AKEVGEVLC[+57.021464]TDPLVSK+3</t>
  </si>
  <si>
    <t>AR_190402_DIA_GNMT_G11.mzML:2373.9812:K[+100.016044]MGLVDQLVEPLGPGIK+2</t>
  </si>
  <si>
    <t>AR_190402_DIA_GNMT_G08.mzML:3556.8342:K[+100.016044]FFVGGNWK+2</t>
  </si>
  <si>
    <t>AR_190402_DIA_GNMT_G12.mzML:1214.7184:QFSYSEER[+28.0313]+2</t>
  </si>
  <si>
    <t>AR_190402_DIA_GNMT_G05.mzML:2155.849:R[+28.0313]VIISAPSADAPMFVM[+15.994915]GVNHEK+3</t>
  </si>
  <si>
    <t>AR_190402_DIA_GNMT_G04.mzML:2247.648:ALAMGYKPK[+100.016044]AYLR+3</t>
  </si>
  <si>
    <t>AR_190402_DIA_GNMT_G07.mzML:1417.7322:NYK[+100.016044]TAPFDSR+2</t>
  </si>
  <si>
    <t>AR_190402_DIA_GNMT_G09.mzML:1428.7694:YNALK[+42.010565]IPVPEDK+3</t>
  </si>
  <si>
    <t>AR_190402_DIA_GNMT_G07.mzML:1555.2723:R[+28.0313]VIISAPSADAPMFVMGVNHEK+3</t>
  </si>
  <si>
    <t>AR_190402_DIA_GNMT_G08.mzML:3021.1382:YKGYSK[+100.016044]ALNGFVK+3</t>
  </si>
  <si>
    <t>AR_190402_DIA_GNMT_G08.mzML:1534.3517:VIAHGKDHPTAATK[+100.016044]MSR+4</t>
  </si>
  <si>
    <t>AR_190402_DIA_GNMT_G06.mzML:3856.4172:IAK[+100.016044]AFAISGPFNVQFLVK+3</t>
  </si>
  <si>
    <t>AR_190402_DIA_GNMT_G09.mzML:4026.2036:MLISSEDVLHSWAVPSLGLK[+28.0313]+3</t>
  </si>
  <si>
    <t>AR_190402_DIA_GNMT_G05.mzML:2592.358:NMAEQIIQEIYSQVQSK[+28.0313]+3</t>
  </si>
  <si>
    <t>AR_190402_DIA_GNMT_G12.mzML:1596.0316:VSQEHPVVLTK[+42.010565]FVEGAR+4</t>
  </si>
  <si>
    <t>AR_190402_DIA_GNMT_G07.mzML:2771.3691:K[+100.016044]EILQIMNK+2</t>
  </si>
  <si>
    <t>AR_190402_DIA_GNMT_G03.mzML:2568.5464:MK[+42.010565]FALLK+2</t>
  </si>
  <si>
    <t>AR_190402_DIA_GNMT_G08.mzML:1659.1825:EKTFDK[+100.016044]ILIANR+3</t>
  </si>
  <si>
    <t>AR_190402_DIA_GNMT_G01.mzML:2836.8008:GLEK[+100.016044]NLGIGK+2</t>
  </si>
  <si>
    <t>AR_190402_DIA_GNMT_G05.mzML:3733.723:EHHFEAIALVEK[+100.016044]ALQTTYGTNAPR+4</t>
  </si>
  <si>
    <t>AR_190402_DIA_GNMT_G06.mzML:1842.8444:K[+42.010565]FTENPK+2</t>
  </si>
  <si>
    <t>AR_190402_DIA_GNMT_G02.mzML:3012.4187:HEK[+14.01565]PTDPDDPLADQNIK+3</t>
  </si>
  <si>
    <t>AR_190402_DIA_GNMT_G02.mzML:4069.449:TATPQQAQEVHEK[+100.016044]LR+3</t>
  </si>
  <si>
    <t>AR_190402_DIA_GNMT_G01.mzML:3383.233:QIQDAIDMEK[+100.016044]AQQALVQKR+4</t>
  </si>
  <si>
    <t>AR_190402_DIA_GNMT_G05.mzML:3662.5154:GK[+100.016044]HAAFQADVSQGPAAR+3</t>
  </si>
  <si>
    <t>AR_190402_DIA_GNMT_G01.mzML:3441.2349:TGK[+100.016044]VSAIDFR+2</t>
  </si>
  <si>
    <t>AR_190402_DIA_GNMT_G10.mzML:1208.7848:RSVDEGLLDSK[+100.016044]R+3</t>
  </si>
  <si>
    <t>AR_190402_DIA_GNMT_G01.mzML:3621.9033:AVATLQGEGLSVTGIVC[+57.021464]HVGK[+100.016044]AEDREK+4</t>
  </si>
  <si>
    <t>AR_190402_DIA_GNMT_G08.mzML:3004.8877:M[+15.994915]NLGVGAYRDDNGK[+100.016044]PYVLPSVR+3</t>
  </si>
  <si>
    <t>AR_190402_DIA_GNMT_G07.mzML:2291.17:EAGEQVASSPAEVAEK[+28.0313]+2</t>
  </si>
  <si>
    <t>AR_190402_DIA_GNMT_G09.mzML:924.9888:SDGK[+100.016044]ISEQSDAK+2</t>
  </si>
  <si>
    <t>AR_190402_DIA_GNMT_G03.mzML:1951.8887:ALWK[+100.016044]GVAAR+2</t>
  </si>
  <si>
    <t>AR_190402_DIA_GNMT_G08.mzML:3117.3838:ILDIYHQEAC[+57.021464]NGC[+57.021464]IISVGGQIPNNLAVPLYKNGVK[+100.016044]+4</t>
  </si>
  <si>
    <t>AR_190402_DIA_GNMT_G12.mzML:1382.9545:VIAHNQYQNSK[+100.016044]R+3</t>
  </si>
  <si>
    <t>AR_190402_DIA_GNMT_G05.mzML:1621.4749:STVC[+57.021464]GPESFTPDHK[+100.016044]PLMGEAPELR+3</t>
  </si>
  <si>
    <t>AR_190402_DIA_GNMT_G01.mzML:2527.7534:AFLSSPEHVNR[+28.0313]PINGNGKQ+4</t>
  </si>
  <si>
    <t>AR_190402_DIA_GNMT_G11.mzML:871.82855:SLSDPC[+57.021464]YYNK[+42.010565]+2</t>
  </si>
  <si>
    <t>AR_190402_DIA_GNMT_G08.mzML:2178.0896:AAFLK[+100.016044]SIGC[+57.021464]DRPINYR+3</t>
  </si>
  <si>
    <t>AR_190402_DIA_GNMT_G08.mzML:2078.5527:LKNNK[+100.016044]EYLEFR+3</t>
  </si>
  <si>
    <t>AR_190402_DIA_GNMT_G04.mzML:3175.5686:SVTNEDVTQEQLGGAK[+100.016044]THTTVSGVAHR+3</t>
  </si>
  <si>
    <t>AR_190402_DIA_GNMT_G08.mzML:1456.5212:VGGTSDVEVNEKK[+100.016044]DR+3</t>
  </si>
  <si>
    <t>AR_190402_DIA_GNMT_G01.mzML:1652.5873:RTVAGIIVEPIQSEGGDNHASDDFFR[+28.0313]+4</t>
  </si>
  <si>
    <t>AR_190402_DIA_GNMT_G12.mzML:2466.865:LIDDMVAQAM[+15.994915]K[+42.010565]+2</t>
  </si>
  <si>
    <t>AR_190402_DIA_GNMT_G04.mzML:3132.637:IIK[+100.016044]PC[+57.021464]NHVLSLSFPIRR+4</t>
  </si>
  <si>
    <t>AR_190402_DIA_GNMT_G01.mzML:4025.5684:IGK[+100.016044]FPFAANSR+2</t>
  </si>
  <si>
    <t>AR_190402_DIA_GNMT_G01.mzML:2672.2173:M[+15.994915]YK[+100.016044]EEGLNAFYK+2</t>
  </si>
  <si>
    <t>AR_190402_DIA_GNMT_G02.mzML:4012.5898:KNPPK[+100.016044]MLFLLGADGGC[+57.021464]ITR+3</t>
  </si>
  <si>
    <t>AR_190402_DIA_GNMT_G11.mzML:2492.4434:LDPTGRFEK[+100.016044]EMIDR+3</t>
  </si>
  <si>
    <t>AR_190402_DIA_GNMT_G03.mzML:3278.2017:EGSSHNWQHITDQIGMFC[+57.021464]FTGLK[+100.016044]PEQVER+4</t>
  </si>
  <si>
    <t>AR_190402_DIA_GNMT_G11.mzML:4122.366:FNLGLDFPNLPYLIDGSHK[+28.0313]+3</t>
  </si>
  <si>
    <t>AR_190402_DIA_GNMT_G11.mzML:2703.643:K[+100.016044]MMLDLNK+2</t>
  </si>
  <si>
    <t>AR_190402_DIA_GNMT_G03.mzML:1887.8787:AKPNEVVFLDDFGSNLK[+100.016044]PAR+4</t>
  </si>
  <si>
    <t>AR_190402_DIA_GNMT_G04.mzML:2781.0396:LK[+100.016044]ELIGEAAGK+2</t>
  </si>
  <si>
    <t>AR_190402_DIA_GNMT_G07.mzML:3407.2803:ELISK[+42.010565]ILLNR+2</t>
  </si>
  <si>
    <t>AR_190402_DIA_GNMT_G04.mzML:1442.3726:SLWPQIK[+100.016044]GR+2</t>
  </si>
  <si>
    <t>AR_190402_DIA_GNMT_G03.mzML:2910.8552:LAQFIEK[+100.016044]AAASL+2</t>
  </si>
  <si>
    <t>AR_190402_DIA_GNMT_G04.mzML:2937.9104:FLSEHPGGEEVLLEQAGADATESFEDVGHSPDAR[+28.0313]+4</t>
  </si>
  <si>
    <t>AR_190402_DIA_GNMT_G01.mzML:4097.9585:AK[+100.016044]VNTIPGFDGVVK+2</t>
  </si>
  <si>
    <t>AR_190402_DIA_GNMT_G05.mzML:3202.8228:DGPLNM[+15.994915]ILDDGGDLTNLIHTK[+14.01565]+3</t>
  </si>
  <si>
    <t>AR_190402_DIA_GNMT_G05.mzML:4374.7656:MK[+28.0313]PEFESAAEVLHGDAESSGVLAAVDATVNEALAGR+4</t>
  </si>
  <si>
    <t>AR_190402_DIA_GNMT_G01.mzML:3840.1372:AAVAWEAGK[+28.0313]PLSIEEIEVAPPK+3</t>
  </si>
  <si>
    <t>AR_190402_DIA_GNMT_G07.mzML:4239.796:TFSHELSDFGLESTTGEVPVVAIR[+28.0313]+3</t>
  </si>
  <si>
    <t>AR_190402_DIA_GNMT_G09.mzML:1051.3738:LSAAAQSTVYAFSAR[+14.01565]PLTGGEPVSLGSLR[+14.01565]+3</t>
  </si>
  <si>
    <t>AR_190402_DIA_GNMT_G12.mzML:2253.8677:GDVYK[+100.016044]AQIMNVSWSADHR+4</t>
  </si>
  <si>
    <t>AR_190402_DIA_GNMT_G09.mzML:2531.4397:SDGK[+42.010565]ISEQSDAK[+100.016044]LK+3</t>
  </si>
  <si>
    <t>AR_190402_DIA_GNMT_G05.mzML:2250.2454:TFESLVDFC[+57.021464]K[+100.016044]TLGK+3</t>
  </si>
  <si>
    <t>AR_190402_DIA_GNMT_G06.mzML:2365.658:AK[+100.016044]DILYR+2</t>
  </si>
  <si>
    <t>AR_190402_DIA_GNMT_G03.mzML:734.344:NHVAGQMLHGGGSK[+100.016044]FNSGNR+4</t>
  </si>
  <si>
    <t>AR_190402_DIA_GNMT_G05.mzML:4294.4277:ILAK[+100.016044]EGVAAFYK+2</t>
  </si>
  <si>
    <t>AR_190402_DIA_GNMT_G01.mzML:2804.2559:PSVALK[+100.016044]SPR+2</t>
  </si>
  <si>
    <t>AR_190402_DIA_GNMT_G08.mzML:1431.4902:NLGEILK[+100.016044]AAGC[+57.021464]DFNNVVK+3</t>
  </si>
  <si>
    <t>AR_190402_DIA_GNMT_G06.mzML:2224.8708:HVVFGHVK[+100.016044]EGMDVVK+3</t>
  </si>
  <si>
    <t>AR_190402_DIA_GNMT_G02.mzML:3236.3652:ITGK[+100.016044]NQVTATK+2</t>
  </si>
  <si>
    <t>AR_190402_DIA_GNMT_G02.mzML:2941.197:DGETLTTK[+100.016044]GK+2</t>
  </si>
  <si>
    <t>AR_190402_DIA_GNMT_G01.mzML:1993.7578:GTTITSVLPKPALVASR[+28.0313]+3</t>
  </si>
  <si>
    <t>AR_190402_DIA_GNMT_G06.mzML:2713.0918:NYTDNELEK[+42.010565]ITR+3</t>
  </si>
  <si>
    <t>AR_190402_DIA_GNMT_G05.mzML:2606.2102:VGSVLQEGC[+57.021464]EK[+100.016044]ISQLYGDLK+3</t>
  </si>
  <si>
    <t>AR_190402_DIA_GNMT_G06.mzML:1344.7562:VNIHGGAVSLGHPIGMSGAR[+28.0313]+4</t>
  </si>
  <si>
    <t>AR_190402_DIA_GNMT_G10.mzML:3763.3328:TGIGSGLSLSGIVHPELSR[+28.0313]+3</t>
  </si>
  <si>
    <t>AR_190402_DIA_GNMT_G08.mzML:1994.5619:TTK[+42.010565]DPESEHPSVTLFR+3</t>
  </si>
  <si>
    <t>AR_190402_DIA_GNMT_G04.mzML:1816.3944:VVR[+28.0313]PDPSTR+2</t>
  </si>
  <si>
    <t>AR_190402_DIA_GNMT_G05.mzML:2419.5864:QMK[+100.016044]NEVAALTAAGK+2</t>
  </si>
  <si>
    <t>AR_190402_DIA_GNMT_G12.mzML:2322.638:TDLEK[+42.010565]PSITGHMFDVVVIGGGISGLAAAK+3</t>
  </si>
  <si>
    <t>AR_190402_DIA_GNMT_G06.mzML:2691.9841:LNFLSPELPAVAEFSTNETMGHSADR[+28.0313]+3</t>
  </si>
  <si>
    <t>AR_190402_DIA_GNMT_G05.mzML:3874.4912:NPPK[+100.016044]MLFLLGADGGC[+57.021464]ITR+3</t>
  </si>
  <si>
    <t>AR_190402_DIA_GNMT_G06.mzML:3641.14:R[+28.0313]GAEVHLVPWNHDFTQM[+15.994915]EYDGLLIAGGPGNPALAQPLIQNVK+5</t>
  </si>
  <si>
    <t>AR_190402_DIA_GNMT_G07.mzML:1645.8752:IPFLLSGTSYK[+100.016044]DLM[+15.994915]PHDLAR+3</t>
  </si>
  <si>
    <t>AR_190402_DIA_GNMT_G05.mzML:3823.2942:R[+28.0313]LPTLEQPIIPSDYVAIK+3</t>
  </si>
  <si>
    <t>AR_190402_DIA_GNMT_G12.mzML:3646.4272:SLAGSSGPGASSGPGGDHSELIVR[+28.0313]+3</t>
  </si>
  <si>
    <t>AR_190402_DIA_GNMT_G07.mzML:2179.6616:TVDGPSGK[+42.010565]LWR+2</t>
  </si>
  <si>
    <t>AR_190402_DIA_GNMT_G09.mzML:1403.9001:HQGSLYSLFPDHSVK[+28.0313]+3</t>
  </si>
  <si>
    <t>AR_190402_DIA_GNMT_G07.mzML:3246.667:LNMQK[+100.016044]SMQNHAAVFR+3</t>
  </si>
  <si>
    <t>AR_190402_DIA_GNMT_G10.mzML:1787.8236:TIRPMDIEAIEASVM[+15.994915]K[+42.010565]+3</t>
  </si>
  <si>
    <t>AR_190402_DIA_GNMT_G06.mzML:2531.687:VVGYFVSGC[+57.021464]DPTIMGIGPVPAINGALKK[+100.016044]+3</t>
  </si>
  <si>
    <t>AR_190402_DIA_GNMT_G02.mzML:2519.7537:DASPGSPLEK[+100.016044]LVSSVSDLPK+3</t>
  </si>
  <si>
    <t>AR_190402_DIA_GNMT_G07.mzML:2642.62:SAVSASSK[+100.016044]WLDGFRK+3</t>
  </si>
  <si>
    <t>AR_190402_DIA_GNMT_G12.mzML:2162.9624:C[+57.021464]K[+42.010565]LAVQR+2</t>
  </si>
  <si>
    <t>AR_190402_DIA_GNMT_G08.mzML:1560.6517:VC[+57.021464]VQTVESGAM[+15.994915]TK[+42.010565]+3</t>
  </si>
  <si>
    <t>AR_190402_DIA_GNMT_G08.mzML:3054.7861:YQQLIK[+100.016044]ENLKEIAR+3</t>
  </si>
  <si>
    <t>AR_190402_DIA_GNMT_G03.mzML:2974.4407:VEAVNMAEGIIHDTETK[+28.0313]+3</t>
  </si>
  <si>
    <t>AR_190402_DIA_GNMT_G10.mzML:2362.0103:AHVYVEEVPWK[+100.016044]R+3</t>
  </si>
  <si>
    <t>AR_190402_DIA_GNMT_G10.mzML:4147.9814:KIITSTLEK[+42.010565]EASK+3</t>
  </si>
  <si>
    <t>AR_190402_DIA_GNMT_G01.mzML:2639.3193:DATSK[+100.016044]VALVYGQMNEPPGAR+3</t>
  </si>
  <si>
    <t>AR_190402_DIA_GNMT_G08.mzML:4384.835:NK[+100.016044]LIENTDAAC[+57.021464]K+2</t>
  </si>
  <si>
    <t>AR_190402_DIA_GNMT_G04.mzML:3501.0598:EDNIPQLEDVSQFLQTC[+57.021464]TGFR[+28.0313]+3</t>
  </si>
  <si>
    <t>YK[+42.04695]PVC[+57.021464]NQVEC[+57.021464]HLYLNQSK</t>
  </si>
  <si>
    <t>YEIIASDLLK[+42.04695]</t>
  </si>
  <si>
    <t>VETGVLK[+42.04695]PGM[+15.994915]VVTFAPVNVTTEVK</t>
  </si>
  <si>
    <t>SNLK[+42.04695]PDVEHC[+57.021464]TGAGTGSPLEEEVR</t>
  </si>
  <si>
    <t>SGEGENPASK[+42.04695]PTPVQDVQGDGR</t>
  </si>
  <si>
    <t>SGDAAIVDM[+15.994915]VPGK[+42.04695]PM[+15.994915]C[+57.021464]VESFSDYPPLGR</t>
  </si>
  <si>
    <t>SGDAAIVDMVPGK[+42.04695]PM[+15.994915]C[+57.021464]VESFSDYPPLGR</t>
  </si>
  <si>
    <t>QYK[+42.04695]GIIDC[+57.021464]VVR</t>
  </si>
  <si>
    <t>K[+42.04695]VITAFNDGLNHLDSLK</t>
  </si>
  <si>
    <t>K[+42.04695]SAPATGGVK</t>
  </si>
  <si>
    <t>K[+42.04695]GNIYSLNEGYAK</t>
  </si>
  <si>
    <t>K[+42.04695]FPVLNPATEEVIC[+57.021464]HVEEGDK</t>
  </si>
  <si>
    <t>K[+42.04695]EPGAYDWSSIVQHAC[+57.021464]ELEGDR</t>
  </si>
  <si>
    <t>IC[+57.021464]DFSNASK[+42.04695]PQTIQESTGGIVEVLHK</t>
  </si>
  <si>
    <t>HVMTNLGEK[+42.04695]LTDEEVDEMIR</t>
  </si>
  <si>
    <t>GTHM[+15.994915]ENAYDFYK[+42.04695]PNLASEYPLVDGK</t>
  </si>
  <si>
    <t>GTHMENAYDFYK[+42.04695]PNLASEYPLVDGK</t>
  </si>
  <si>
    <t>EEVVTIDTWM[+15.994915]QGLLK[+42.04695]PTC[+57.021464]LYGQLPK</t>
  </si>
  <si>
    <t>DNGLLAK[+42.04695]PTHGDIIR</t>
  </si>
  <si>
    <t>ASGK[+42.04695]PVAATM[+15.994915]C[+57.021464]IGPEGDLHGVPPGEC[+57.021464]AVR</t>
  </si>
  <si>
    <t>ASGK[+42.04695]PVAATMC[+57.021464]IGPEGDLHGVPPGEC[+57.021464]AVR</t>
  </si>
  <si>
    <t>ALSGGLYPVSAVLC[+57.021464]DDEIM[+15.994915]LTIK[+42.04695]PGEHGSTYGGNPLGC[+57.021464]R</t>
  </si>
  <si>
    <t>ALPGHLK[+42.04695]PFETLLSQNQGGK</t>
  </si>
  <si>
    <t>ALNDHHVYLEGTLLK[+42.04695]PNMVTAGHAC[+57.021464]TK</t>
  </si>
  <si>
    <t>AGK[+42.04695]PVLHYFNAR</t>
  </si>
  <si>
    <t>AGK[+42.04695]PVLHYFDGR</t>
  </si>
  <si>
    <t>ADK[+42.04695]PDMGEIASFDK</t>
  </si>
  <si>
    <t>AAWGK[+42.04695]IGGHGAEYGAEALER</t>
  </si>
  <si>
    <t>YVRPGGGFEPNFTLFEK[+100.016044]C[+57.021464]EVNGEK</t>
  </si>
  <si>
    <t>YVNK[+100.016044]KEQESEVDMK</t>
  </si>
  <si>
    <t>YTQK[+100.016044]APQVSTPTLVEAAR</t>
  </si>
  <si>
    <t>YSTDVSVDEVK[+100.016044]ALASLM[+15.994915]TYK</t>
  </si>
  <si>
    <t>YSTDVSVDEVK[+100.016044]ALASLMTYK</t>
  </si>
  <si>
    <t>YETEK[+100.016044]NNGAGYFLEHLAFK</t>
  </si>
  <si>
    <t>YAFGQEK[+100.016044]TVSLNNLSADEVTR</t>
  </si>
  <si>
    <t>WTSPQVIK[+100.016044]ETHKPLGDWR</t>
  </si>
  <si>
    <t>WLK[+100.016044]DQELSPR</t>
  </si>
  <si>
    <t>WK[+100.016044]PANLKDVTDEDLNSYFK</t>
  </si>
  <si>
    <t>WK[+100.016044]AANEAGYFNEEM[+15.994915]APIEVK</t>
  </si>
  <si>
    <t>WK[+100.016044]AANEAGYFNEEMAPIEVK</t>
  </si>
  <si>
    <t>VVGYFVSGC[+57.021464]DPTIMGIGPVPAINGALKK[+100.016044]</t>
  </si>
  <si>
    <t>VVFIFGPDKK[+100.016044]</t>
  </si>
  <si>
    <t>VSPAK[+100.016044]VAEVAK</t>
  </si>
  <si>
    <t>VSK[+100.016044]DASPGSPLEKLVSSVSDLPK</t>
  </si>
  <si>
    <t>VPQSTK[+100.016044]AEMDAAVESC[+57.021464]KR</t>
  </si>
  <si>
    <t>VPASK[+100.016044]AFTGFIVEADTPGIHIGKK</t>
  </si>
  <si>
    <t>VPASK[+100.016044]AFTGFIVEADTPGIHIGK</t>
  </si>
  <si>
    <t>VNVPVIGGHAGK[+100.016044]TIIPLISQC[+57.021464]TPK</t>
  </si>
  <si>
    <t>VNK[+100.016044]EVER</t>
  </si>
  <si>
    <t>VMLGETNPADSK[+100.016044]PGTIR</t>
  </si>
  <si>
    <t>VMIGESIDEK[+100.016044]R</t>
  </si>
  <si>
    <t>VMFK[+100.016044]VPGFDR</t>
  </si>
  <si>
    <t>VLVAQHDAYK[+100.016044]GLLPEELTPLILETQK</t>
  </si>
  <si>
    <t>VLSGEDK[+100.016044]SNIK</t>
  </si>
  <si>
    <t>VLK[+100.016044]SHGQDYLVGNR</t>
  </si>
  <si>
    <t>VLEK[+100.016044]VTLVSAAPEK</t>
  </si>
  <si>
    <t>VLDSGAPIK[+100.016044]IPVGPETLGR</t>
  </si>
  <si>
    <t>VK[+100.016044]SLNDITKR</t>
  </si>
  <si>
    <t>VK[+100.016044]PDKSGVVTDGVK</t>
  </si>
  <si>
    <t>VK[+100.016044]HKQC[+57.021464]FLYM[+15.994915]VC[+57.021464]QTAK</t>
  </si>
  <si>
    <t>VKHK[+100.016044]QC[+57.021464]FLYMVC[+57.021464]QTAK</t>
  </si>
  <si>
    <t>VIGM[+15.994915]HYFSPVDK[+100.016044]M[+15.994915]QLLEIITTDKTSK</t>
  </si>
  <si>
    <t>VIGM[+15.994915]HYFSPVDK[+100.016044]M[+15.994915]QLLEIITTDK</t>
  </si>
  <si>
    <t>VIGMHYFSPVDK[+100.016044]MQLLEIITTDKTSK</t>
  </si>
  <si>
    <t>VIAHNQYQNSK[+100.016044]R</t>
  </si>
  <si>
    <t>VIAHGKDHPTAATK[+100.016044]MSR</t>
  </si>
  <si>
    <t>VGVVDEVVPEDQVHSK[+100.016044]AR</t>
  </si>
  <si>
    <t>VGNIGQTNYASSK[+100.016044]AGVIGLTQTAAR</t>
  </si>
  <si>
    <t>VGEGEHAILLLPGM[+15.994915]LGSGKTDFAPQLQSLNK[+100.016044]</t>
  </si>
  <si>
    <t>VGDK[+100.016044]VLLPEYGGTK</t>
  </si>
  <si>
    <t>VGAFTVVC[+57.021464]K[+100.016044]DAEEAKRVESQLK</t>
  </si>
  <si>
    <t>VGAFTVVC[+57.021464]K[+100.016044]DAEEAK</t>
  </si>
  <si>
    <t>VGAFTVVC[+57.021464]KDAEEAK[+100.016044]R</t>
  </si>
  <si>
    <t>VEPVDASGTEK[+100.016044]AFEPATGR</t>
  </si>
  <si>
    <t>VAASSAK[+100.016044]MGLVETK[+42.010565]LAIIPGGGGTQR</t>
  </si>
  <si>
    <t>TYVEK[+100.016044]VDELK</t>
  </si>
  <si>
    <t>TREGNDLYHEMIESGVINLK[+100.016044]DATSK</t>
  </si>
  <si>
    <t>TNWFEPVGSEYK[+100.016044]QVM[+15.994915]QR</t>
  </si>
  <si>
    <t>TNFNSLAK[+100.016044]AMVQR</t>
  </si>
  <si>
    <t>TNEFLENFK[+100.016044]NSVHLR</t>
  </si>
  <si>
    <t>TLK[+100.016044]GLNSDSVTEETLR</t>
  </si>
  <si>
    <t>TLAK[+100.016044]PNMKNIVVVEGVR</t>
  </si>
  <si>
    <t>TKAEK[+100.016044]KGDEYVINGQK</t>
  </si>
  <si>
    <t>THLPGFVEQAGALKAK[+100.016044]</t>
  </si>
  <si>
    <t>TGK[+100.016044]VTLEYRPVIDK</t>
  </si>
  <si>
    <t>TGIK[+100.016044]STVC[+57.021464]GPESFTPDHKPLM[+15.994915]GEAPELR</t>
  </si>
  <si>
    <t>TFESLVDFC[+57.021464]K[+100.016044]TLGKHPVSC[+57.021464]KDTPGFIVNR</t>
  </si>
  <si>
    <t>TFESLVDFC[+57.021464]K[+100.016044]TLGK</t>
  </si>
  <si>
    <t>TEQGPQVDETQFKK[+100.016044]</t>
  </si>
  <si>
    <t>TDFQQGC[+57.021464]AK[+100.016044]TLYHSVHEK</t>
  </si>
  <si>
    <t>TAM[+15.994915]K[+100.016044]YNLGLDLR</t>
  </si>
  <si>
    <t>SVTNEDVTQEQLGGAK[+100.016044]THTTVSGVAHR</t>
  </si>
  <si>
    <t>SSDEAYAIAKK[+100.016044]</t>
  </si>
  <si>
    <t>SQGK[+100.016044]VLQATVVAVGSGGK</t>
  </si>
  <si>
    <t>SNIK[+100.016044]AAWGK</t>
  </si>
  <si>
    <t>SLGQWLQEEK[+100.016044]VPAIYGVDTR</t>
  </si>
  <si>
    <t>SLGM[+15.994915]IFEK[+100.016044]R</t>
  </si>
  <si>
    <t>SK[+100.016044]KDYLHGDNSDIIPTDTIK</t>
  </si>
  <si>
    <t>SKSDPIMLLK[+100.016044]DR</t>
  </si>
  <si>
    <t>SIMAAAGVPVVEGYHGK[+100.016044]DQSDQC[+57.021464]LR</t>
  </si>
  <si>
    <t>SGVVTDGVK[+100.016044]HSM[+15.994915]NPFC[+57.021464]EIAVEEAVR</t>
  </si>
  <si>
    <t>SGVVTDGVK[+100.016044]HSMNPFC[+57.021464]EIAVEEAVR</t>
  </si>
  <si>
    <t>SGSLAAESIFK[+100.016044]QLTSENLQSK</t>
  </si>
  <si>
    <t>SGK[+100.016044]GPILMELQTYR</t>
  </si>
  <si>
    <t>SEEGLQK[+100.016044]VVSR</t>
  </si>
  <si>
    <t>SDRPELTGAK[+100.016044]VVVSGGR</t>
  </si>
  <si>
    <t>SDPIM[+15.994915]LLK[+100.016044]DR</t>
  </si>
  <si>
    <t>SDK[+100.016044]WIDIHNPATNEVVGR</t>
  </si>
  <si>
    <t>SAVK[+100.016044]GVFC[+57.021464]AGADLKER</t>
  </si>
  <si>
    <t>SAQLGFK[+100.016044]TVC[+57.021464]IEK</t>
  </si>
  <si>
    <t>SAHGTNPASAHMAGMK[+100.016044]IQPVEVDR</t>
  </si>
  <si>
    <t>RVESQLK[+100.016044]ILIRPLYSNPPLNGAR</t>
  </si>
  <si>
    <t>RPFTQNLGLEELGIELDPK[+100.016044]GRIPVNNR</t>
  </si>
  <si>
    <t>RPFTQNLGLEELGIELDPK[+100.016044]GR</t>
  </si>
  <si>
    <t>RGYPVYSHTEK[+100.016044]SNIAMQK</t>
  </si>
  <si>
    <t>RGC[+57.021464]GGVITLNRPK[+100.016044]FLNALSLNMIR</t>
  </si>
  <si>
    <t>RAESLNGNPLFSK[+100.016044]ALADLVHSHIQSNK</t>
  </si>
  <si>
    <t>QQLEVFMKK[+100.016044]</t>
  </si>
  <si>
    <t>QLFSDK[+100.016044]LNEINEK</t>
  </si>
  <si>
    <t>QK[+100.016044]LFQEDNGMPVHLK</t>
  </si>
  <si>
    <t>QISK[+100.016044]C[+57.021464]LGLTEAQTR</t>
  </si>
  <si>
    <t>QIQDAIDMEK[+100.016044]AQQALVQKR</t>
  </si>
  <si>
    <t>QHLQIQSSQSHLNK[+100.016044]TIQNLASIQSFQIK</t>
  </si>
  <si>
    <t>QGTFHSQQALEYGTK[+100.016044]LVGGTTPGK</t>
  </si>
  <si>
    <t>QGK[+100.016044]TLAFASVDLTNK</t>
  </si>
  <si>
    <t>QEVAFFDK[+100.016044]TR</t>
  </si>
  <si>
    <t>NYK[+100.016044]TAPFDSR</t>
  </si>
  <si>
    <t>NWLK[+100.016044]EGHPVTSEPSRPEPAVFK</t>
  </si>
  <si>
    <t>NVVSGK[+100.016044]TSAC[+57.021464]FEPSLDYMVTK</t>
  </si>
  <si>
    <t>NVK[+100.016044]TLIFC[+57.021464]SGK</t>
  </si>
  <si>
    <t>NRPGNALEK[+100.016044]EVESIGAHLNAYSTR</t>
  </si>
  <si>
    <t>NPPK[+100.016044]MLFLLGADGGC[+57.021464]ITR</t>
  </si>
  <si>
    <t>NNK[+100.016044]EYLEFRK</t>
  </si>
  <si>
    <t>NLMK[+100.016044]HGYPLILYDVFPDVC[+57.021464]K</t>
  </si>
  <si>
    <t>NLETPSC[+57.021464]K[+100.016044]NGFLLDGFPR</t>
  </si>
  <si>
    <t>NHVAGQMLHGGGSK[+100.016044]FNSGNR</t>
  </si>
  <si>
    <t>NGVK[+100.016044]IMGTSPLQIDR</t>
  </si>
  <si>
    <t>NGNEAQKEK[+100.016044]YLPK</t>
  </si>
  <si>
    <t>NGK[+100.016044]QWLLGK</t>
  </si>
  <si>
    <t>NAVFGK[+100.016044]VAQNSIR</t>
  </si>
  <si>
    <t>NAAGNFYINDK[+100.016044]STGSVVGQQPFGGAR</t>
  </si>
  <si>
    <t>M[+15.994915]YK[+100.016044]EEGLNAFYK</t>
  </si>
  <si>
    <t>M[+15.994915]NLGVGAYRDDNGK[+100.016044]PYVLPSVR</t>
  </si>
  <si>
    <t>MYK[+100.016044]EEGLNAFYK</t>
  </si>
  <si>
    <t>MVLAAAGGVEHQQLLDLAQK[+100.016044]HLSSVSR</t>
  </si>
  <si>
    <t>MTILPPVDKLK[+100.016044]TVLHK</t>
  </si>
  <si>
    <t>MRDILNM[+15.994915]DK[+100.016044]TLK</t>
  </si>
  <si>
    <t>MLEIDPQK[+100.016044]VNIHGGAVSLGHPIGMSGAR</t>
  </si>
  <si>
    <t>MIFAGIKK[+100.016044]</t>
  </si>
  <si>
    <t>MGLVETK[+100.016044]LAIIPGGGGTQR</t>
  </si>
  <si>
    <t>MGLINK[+100.016044]EEVLLPLDNPYGK</t>
  </si>
  <si>
    <t>LVK[+100.016044]EIIAVSC[+57.021464]GPSQC[+57.021464]QETIR</t>
  </si>
  <si>
    <t>LVGGTTPGK[+100.016044]GGQK</t>
  </si>
  <si>
    <t>LVEEAIQC[+57.021464]AEK[+100.016044]IASNSK</t>
  </si>
  <si>
    <t>LVDPVDRK[+100.016044]PTEIQWR</t>
  </si>
  <si>
    <t>LTSDSVK[+100.016044]LAK</t>
  </si>
  <si>
    <t>LTIQGLKDFAPGKPLK[+100.016044]C[+57.021464]VIK</t>
  </si>
  <si>
    <t>LSTLDVTHAPLVDK[+100.016044]FWQFGGNER</t>
  </si>
  <si>
    <t>LRDNGLLAK[+100.016044]PTHGDIIR</t>
  </si>
  <si>
    <t>LQGLVSFVVHSQDQIMTK[+100.016044]R</t>
  </si>
  <si>
    <t>LPM[+15.994915]NKEWPANLDLK[+100.016044]K</t>
  </si>
  <si>
    <t>LPM[+15.994915]GM[+15.994915]TAENLAAK[+100.016044]YNISR</t>
  </si>
  <si>
    <t>LPMNK[+100.016044]EWPANLDLKKELSEPSSTR</t>
  </si>
  <si>
    <t>LNEHFLNTTDFLDTIK[+100.016044]SNLDR</t>
  </si>
  <si>
    <t>LLAK[+100.016044]ILNM[+15.994915]SSGR</t>
  </si>
  <si>
    <t>LK[+100.016044]QLAAEQGK</t>
  </si>
  <si>
    <t>LK[+100.016044]PGTMIEWGNNWAR</t>
  </si>
  <si>
    <t>LK[+100.016044]LPAVVTADLR</t>
  </si>
  <si>
    <t>LKNNK[+100.016044]EYLEFR</t>
  </si>
  <si>
    <t>LKEVLEYNALGGK[+100.016044]YNR</t>
  </si>
  <si>
    <t>LIDYEK[+100.016044]MVDHR</t>
  </si>
  <si>
    <t>LGGEVSC[+57.021464]LVAGTKC[+57.021464]DK[+100.016044]VVQDLC[+57.021464]K</t>
  </si>
  <si>
    <t>LGFPMYAHVDK[+100.016044]ANFTVQR</t>
  </si>
  <si>
    <t>LFIDGK[+100.016044]FVESK</t>
  </si>
  <si>
    <t>LENDK[+100.016044]SIR</t>
  </si>
  <si>
    <t>LEDTLWAGLTDQHVK[+100.016044]LPMGM[+15.994915]TAENLAAK</t>
  </si>
  <si>
    <t>LEDTLWAGLTDQHVK[+100.016044]LPMGMTAENLAAK</t>
  </si>
  <si>
    <t>LDGSLSK[+100.016044]DALSR</t>
  </si>
  <si>
    <t>LAVEAAK[+100.016044]VR</t>
  </si>
  <si>
    <t>LASSLTTK[+100.016044]GASSFK</t>
  </si>
  <si>
    <t>LADK[+100.016044]VNSSWQK</t>
  </si>
  <si>
    <t>LAADVGK[+100.016044]AGAER</t>
  </si>
  <si>
    <t>K[+42.010565]AQDEGHLSDIVPFKVPGKDTVTK[+100.016044]</t>
  </si>
  <si>
    <t>K[+100.016044]YTEQITNEKLDMVK</t>
  </si>
  <si>
    <t>K[+100.016044]YLPESLK</t>
  </si>
  <si>
    <t>K[+100.016044]VVDDTNITR</t>
  </si>
  <si>
    <t>K[+100.016044]VITAFNDGLNHLDSLK</t>
  </si>
  <si>
    <t>K[+100.016044]TEVLC[+57.021464]KDFENGIGK</t>
  </si>
  <si>
    <t>K[+100.016044]QPVEVDRDQLEQFR</t>
  </si>
  <si>
    <t>K[+100.016044]PLLLHQGHMEWLFDSEGNR</t>
  </si>
  <si>
    <t>K[+100.016044]NNIHC[+57.021464]NTIAPNAGSR</t>
  </si>
  <si>
    <t>K[+100.016044]MNLGVGAYR</t>
  </si>
  <si>
    <t>K[+100.016044]LYEQLVQFIEQK</t>
  </si>
  <si>
    <t>K[+100.016044]LMSEHGVR</t>
  </si>
  <si>
    <t>K[+100.016044]LDQVEKELLR</t>
  </si>
  <si>
    <t>K[+100.016044]ILESDRKEPLFGISTGNIITGLAAGAK</t>
  </si>
  <si>
    <t>K[+100.016044]IAPYVAHNFNK</t>
  </si>
  <si>
    <t>K[+100.016044]HLPESLK</t>
  </si>
  <si>
    <t>K[+100.016044]HHLDGETEEER</t>
  </si>
  <si>
    <t>K[+100.016044]GDHYVLNGNK</t>
  </si>
  <si>
    <t>K[+100.016044]GDEYVINGQK</t>
  </si>
  <si>
    <t>K[+100.016044]FQVLDFTNPK</t>
  </si>
  <si>
    <t>K[+100.016044]FLQPGSQR</t>
  </si>
  <si>
    <t>K[+100.016044]EYWQNLR</t>
  </si>
  <si>
    <t>K[+100.016044]ELSEPSSTR</t>
  </si>
  <si>
    <t>K[+100.016044]ELSEIAQR</t>
  </si>
  <si>
    <t>K[+100.016044]ELNMGQR</t>
  </si>
  <si>
    <t>K[+100.016044]EEEVSNLVK</t>
  </si>
  <si>
    <t>K[+100.016044]DGTVTAGNASGVSDGAGAVIIASEDAVK</t>
  </si>
  <si>
    <t>K[+100.016044]C[+57.021464]LEELQK</t>
  </si>
  <si>
    <t>K[+100.016044]ALEAISR</t>
  </si>
  <si>
    <t>K[+100.016044]AGIFQSAK</t>
  </si>
  <si>
    <t>KTFPTVNPSTGEVIC[+57.021464]QVAEGNKEDVDKAVK[+100.016044]</t>
  </si>
  <si>
    <t>KTDGVYDPVEYEK[+100.016044]YPER</t>
  </si>
  <si>
    <t>KQWLQEVK[+100.016044]GMADR</t>
  </si>
  <si>
    <t>KNPPK[+100.016044]MLFLLGADGGC[+57.021464]ITR</t>
  </si>
  <si>
    <t>KLEEEGEQFVKK[+100.016044]</t>
  </si>
  <si>
    <t>KK[+100.016044]VM[+15.994915]EAFEQAER</t>
  </si>
  <si>
    <t>KK[+100.016044]VMEAFEQAER</t>
  </si>
  <si>
    <t>KGQYIFK[+100.016044]EIPLLK</t>
  </si>
  <si>
    <t>KFK[+100.016044]LEAPDADELPR</t>
  </si>
  <si>
    <t>KAQDEGHLSDIVPFK[+100.016044]VPGKDTVTK</t>
  </si>
  <si>
    <t>KAEAQIAAK[+100.016044]NLDKEYLPIGGLAEFC[+57.021464]K</t>
  </si>
  <si>
    <t>KAEAQIAAK[+100.016044]NLDK</t>
  </si>
  <si>
    <t>IYAIAK[+100.016044]ALENNM[+15.994915]SLDEIVR</t>
  </si>
  <si>
    <t>IYAIAK[+100.016044]ALENNMSLDEIVR</t>
  </si>
  <si>
    <t>IVPLQGAQMLQM[+15.994915]LEK[+100.016044]SLR</t>
  </si>
  <si>
    <t>ITNK[+100.016044]VFANPEDC[+57.021464]AGFGK</t>
  </si>
  <si>
    <t>ITK[+100.016044]FENAFLSHVISQHQSLLGNIR</t>
  </si>
  <si>
    <t>ITGK[+100.016044]NQVTATK</t>
  </si>
  <si>
    <t>ITDSYK[+100.016044]QYDFGK</t>
  </si>
  <si>
    <t>ISGQK[+100.016044]VNEAAC[+57.021464]DIAR</t>
  </si>
  <si>
    <t>ISGASEK[+100.016044]DIVHSGLAYTMER</t>
  </si>
  <si>
    <t>IPVPEDK[+100.016044]YTALVDQEEKEDVKSC[+57.021464]AEFVSGSQLR</t>
  </si>
  <si>
    <t>IPVPEDK[+100.016044]YTALVDQEEKEDVK</t>
  </si>
  <si>
    <t>IPGESTQK[+100.016044]LSEVAK</t>
  </si>
  <si>
    <t>IPFLLSGTSYK[+100.016044]DLMPHDLAR</t>
  </si>
  <si>
    <t>INSPNSK[+100.016044]VNTLNK</t>
  </si>
  <si>
    <t>IMNVIGEPIDERGPIKTK[+100.016044]</t>
  </si>
  <si>
    <t>ILESDRK[+100.016044]EPLFGISTGNIITGLAAGAK</t>
  </si>
  <si>
    <t>ILESDRKEPLFGISTGNIITGLAAGAKSYK[+100.016044]</t>
  </si>
  <si>
    <t>ILDIYHQEAC[+57.021464]NGC[+57.021464]IISVGGQIPNNLAVPLYKNGVK[+100.016044]</t>
  </si>
  <si>
    <t>IKVEK[+100.016044]PVVEMDGDEMTR</t>
  </si>
  <si>
    <t>IHK[+100.016044]PDPWLSEFLSQYR</t>
  </si>
  <si>
    <t>IGTEGQGFLIAMK[+100.016044]GLNGGR</t>
  </si>
  <si>
    <t>IGSSMK[+100.016044]SVGEVMAIGR</t>
  </si>
  <si>
    <t>IGK[+100.016044]FPFAANSR</t>
  </si>
  <si>
    <t>IGIEIIK[+100.016044]R</t>
  </si>
  <si>
    <t>IGC[+57.021464]LK[+100.016044]PSIPEDTAAFIR</t>
  </si>
  <si>
    <t>IEVVK[+100.016044]AGDLGVDLTSK</t>
  </si>
  <si>
    <t>IEGRPGASLPPLNLK[+100.016044]ELEKDLIDR</t>
  </si>
  <si>
    <t>IEGRPGASLPPLNLK[+100.016044]ELEK</t>
  </si>
  <si>
    <t>IAQLEEVK[+100.016044]QSSMK</t>
  </si>
  <si>
    <t>IAGTNK[+100.016044]GITALQADIK</t>
  </si>
  <si>
    <t>HVVK[+100.016044]SISVQQEKETIAK</t>
  </si>
  <si>
    <t>HQILPK[+100.016044]DQWTK</t>
  </si>
  <si>
    <t>HNLK[+100.016044]LGFMSAFVK</t>
  </si>
  <si>
    <t>HLLPLVQC[+57.021464]PTLIVHGEK[+100.016044]DPLVPR</t>
  </si>
  <si>
    <t>HK[+100.016044]QC[+57.021464]FLYMVC[+57.021464]QTAK</t>
  </si>
  <si>
    <t>HHAAYVNNLNATEEK[+100.016044]YHEALAK</t>
  </si>
  <si>
    <t>HGVYNPNK[+100.016044]IFGVTTLDIVR</t>
  </si>
  <si>
    <t>HGK[+100.016044]HYFIEVNSR</t>
  </si>
  <si>
    <t>HFELK[+100.016044]HLSSGDLLR</t>
  </si>
  <si>
    <t>HC[+57.021464]VK[+100.016044]GVTEAHVDQK</t>
  </si>
  <si>
    <t>GVFIVAAK[+100.016044]R</t>
  </si>
  <si>
    <t>GTK[+100.016044]NRPGNALEKEVESIGAHLNAYSTR</t>
  </si>
  <si>
    <t>GTK[+100.016044]FGLFTPGSR</t>
  </si>
  <si>
    <t>GSNTC[+57.021464]ELVFEDC[+57.021464]K[+100.016044]VPAANVLSQESK</t>
  </si>
  <si>
    <t>GQK[+100.016044]VLDSGAPIKIPVGPETLGR</t>
  </si>
  <si>
    <t>GQK[+100.016044]VLDSGAPIK</t>
  </si>
  <si>
    <t>GQILTM[+15.994915]ANPIIGNGGAPDTTARDELGLNK[+100.016044]YM[+15.994915]ESDGIK</t>
  </si>
  <si>
    <t>GQILTMANPIIGNGGAPDTTARDELGLNK[+100.016044]YM[+15.994915]ESDGIK</t>
  </si>
  <si>
    <t>GPDWILGEMK[+100.016044]TSGLR</t>
  </si>
  <si>
    <t>GNPTK[+100.016044]VVAVDC[+57.021464]GIK</t>
  </si>
  <si>
    <t>GNMVK[+100.016044]LNDGSQITFEK</t>
  </si>
  <si>
    <t>GLSSLLYGSIPK[+100.016044]AAVR</t>
  </si>
  <si>
    <t>GLLGSSFK[+100.016044]R</t>
  </si>
  <si>
    <t>GLIK[+100.016044]LVSK</t>
  </si>
  <si>
    <t>GK[+100.016044]VVGNTTSGSYSYSIQK</t>
  </si>
  <si>
    <t>GK[+100.016044]PDVVVK[+42.010565]EDEEYKR</t>
  </si>
  <si>
    <t>GK[+100.016044]ISVNDFIIK</t>
  </si>
  <si>
    <t>GK[+100.016044]HAAFQADVSQGPAAR</t>
  </si>
  <si>
    <t>GK[+100.016044]ELQPGSHVQSDK</t>
  </si>
  <si>
    <t>GIAFEDVRVPK[+100.016044]ENVLIGEGAGFK</t>
  </si>
  <si>
    <t>GHLDNISNNLLIGAINIENGK[+100.016044]ANSVR</t>
  </si>
  <si>
    <t>GGGEPKGELLEAIK[+100.016044]R</t>
  </si>
  <si>
    <t>GDVYK[+100.016044]AQIMNVSWSADHR</t>
  </si>
  <si>
    <t>GDPYPQEVGATVHK[+100.016044]VMEK</t>
  </si>
  <si>
    <t>GASIVEDK[+100.016044]LVEDLK</t>
  </si>
  <si>
    <t>FVVEK[+100.016044]AEQQKK</t>
  </si>
  <si>
    <t>FK[+100.016044]TLFVAGER</t>
  </si>
  <si>
    <t>FGTK[+100.016044]FGLDLK</t>
  </si>
  <si>
    <t>FGSAQQK[+100.016044]QQWITPFTNGDK</t>
  </si>
  <si>
    <t>FGLGSIAGAVGATAVYPIDLVK[+100.016044]TR</t>
  </si>
  <si>
    <t>FGAK[+100.016044]C[+57.021464]VGVGESDGSIWNPDGIDPK</t>
  </si>
  <si>
    <t>FEVIDK[+100.016044]PQS</t>
  </si>
  <si>
    <t>FEK[+100.016044]EM[+15.994915]IDRIPC[+57.021464]GR</t>
  </si>
  <si>
    <t>FEK[+100.016044]EMIDRIPC[+57.021464]GR</t>
  </si>
  <si>
    <t>FEK[+100.016044]EMIDR</t>
  </si>
  <si>
    <t>FEDDLIK[+100.016044]R</t>
  </si>
  <si>
    <t>FDQKGDVYK[+100.016044]AQIMNVSWSADHR</t>
  </si>
  <si>
    <t>FDDPKFEVIDK[+100.016044]PQS</t>
  </si>
  <si>
    <t>FAK[+100.016044]LRDEFDIVGDVR</t>
  </si>
  <si>
    <t>FAGLHFFNPVPMM[+15.994915]K[+100.016044]LVEVIK</t>
  </si>
  <si>
    <t>FAGLHFFNPVPMM[+15.994915]K[+100.016044]</t>
  </si>
  <si>
    <t>FAGLHFFNPVPMMK[+100.016044]LVEVIK</t>
  </si>
  <si>
    <t>EYTAAVEAK[+100.016044]QVAQQEAQR</t>
  </si>
  <si>
    <t>EYLLQYNDPK[+100.016044]R</t>
  </si>
  <si>
    <t>EWPANLDLK[+100.016044]KELSEPSSTR</t>
  </si>
  <si>
    <t>EWPANLDLK[+100.016044]K</t>
  </si>
  <si>
    <t>EVGK[+100.016044]DVSDEK</t>
  </si>
  <si>
    <t>EVEMDAVGK[+100.016044]EGR</t>
  </si>
  <si>
    <t>EVASMAQEK[+100.016044]LGVSC[+57.021464]EVIDLR</t>
  </si>
  <si>
    <t>ETGVDLTK[+100.016044]DNMALQR</t>
  </si>
  <si>
    <t>ETEC[+57.021464]TYFSTPLLLGK[+100.016044]K</t>
  </si>
  <si>
    <t>ESAINVAEGK[+100.016044]K</t>
  </si>
  <si>
    <t>EPLFGISTGNIITGLAAGAK[+100.016044]SYK</t>
  </si>
  <si>
    <t>ENVLIGEGAGFK[+100.016044]IAM[+15.994915]GAFDR</t>
  </si>
  <si>
    <t>ENGTK[+100.016044]LSMTNDPLEAAR</t>
  </si>
  <si>
    <t>EMLNISGPPLK[+100.016044]AGK</t>
  </si>
  <si>
    <t>ELNK[+100.016044]MLEGK</t>
  </si>
  <si>
    <t>ELMK[+100.016044]LPSDVVTSVR</t>
  </si>
  <si>
    <t>EK[+42.010565]K[+100.016044]LDQVEK</t>
  </si>
  <si>
    <t>EK[+100.016044]LTGTIQNDILK</t>
  </si>
  <si>
    <t>EK[+100.016044]FSPLTANLM[+15.994915]NLLAENGR</t>
  </si>
  <si>
    <t>EKTFDK[+100.016044]ILIANR</t>
  </si>
  <si>
    <t>EIGTHK[+100.016044]PLPGITVGDIGPK</t>
  </si>
  <si>
    <t>EHNSGPKAK[+100.016044]PVVSFIAGITAPPGR</t>
  </si>
  <si>
    <t>EEIIPVAPEYDKSGEYPFPLIK[+100.016044]R</t>
  </si>
  <si>
    <t>EALEAAK[+100.016044]R</t>
  </si>
  <si>
    <t>DYLHGDNSDIIPTDTIK[+100.016044]NTVHVLAK</t>
  </si>
  <si>
    <t>DYEETIGK[+100.016044]AK</t>
  </si>
  <si>
    <t>DTLIK[+100.016044]LR</t>
  </si>
  <si>
    <t>DSIK[+100.016044]YAEIYGISSAHTLLR</t>
  </si>
  <si>
    <t>DRK[+100.016044]TVLGVPEVLLGILPGAGGTQR</t>
  </si>
  <si>
    <t>DQLLLGPTYATPK[+100.016044]VLEK</t>
  </si>
  <si>
    <t>DIK[+100.016044]GVSEIVHEGK</t>
  </si>
  <si>
    <t>DFGGITNGK[+100.016044]PEDK</t>
  </si>
  <si>
    <t>DFAPGK[+100.016044]PLK</t>
  </si>
  <si>
    <t>DELGLNK[+100.016044]YM[+15.994915]ESDGIK</t>
  </si>
  <si>
    <t>DAVDLM[+15.994915]K[+100.016044]ALQFK</t>
  </si>
  <si>
    <t>DATSK[+100.016044]VALVYGQMNEPPGAR</t>
  </si>
  <si>
    <t>DASPGSPLEK[+100.016044]LVSSVSDLPKR</t>
  </si>
  <si>
    <t>C[+57.021464]VIK[+100.016044]HPNGTQETILLNHTFNETQIEWFR</t>
  </si>
  <si>
    <t>C[+57.021464]DK[+100.016044]VVQDLC[+57.021464]K</t>
  </si>
  <si>
    <t>C[+57.021464]DKVVQDLC[+57.021464]K[+100.016044]VAGVAK</t>
  </si>
  <si>
    <t>AVATLQGEGLSVTGIVC[+57.021464]HVGK[+100.016044]AEDR</t>
  </si>
  <si>
    <t>ATEK[+100.016044]ISEDLR</t>
  </si>
  <si>
    <t>ATADNLIK[+100.016044]QR</t>
  </si>
  <si>
    <t>ASAELALGENNEVLK[+100.016044]SGR</t>
  </si>
  <si>
    <t>AQVPAEQK[+100.016044]ELNIIC[+57.021464]K</t>
  </si>
  <si>
    <t>AQVFLK[+100.016044]AADMLSGPR</t>
  </si>
  <si>
    <t>AQFEGIVTDLIK[+100.016044]R</t>
  </si>
  <si>
    <t>AQEIDQTNDFK[+100.016044]NLR</t>
  </si>
  <si>
    <t>AQAVHPGYGFLSENKEFAK[+100.016044]R</t>
  </si>
  <si>
    <t>APSMVAAAVTYSK[+100.016044]PR</t>
  </si>
  <si>
    <t>ANVK[+100.016044]GYLGPEQLPDC[+57.021464]LK</t>
  </si>
  <si>
    <t>ANVAK[+100.016044]PGLVDDFEKK</t>
  </si>
  <si>
    <t>ANLEK[+100.016044]AQSELSGAADEAAR</t>
  </si>
  <si>
    <t>ALLNNSHYYHMAHGK[+100.016044]DFASR</t>
  </si>
  <si>
    <t>ALLK[+100.016044]ASLDMFNQK</t>
  </si>
  <si>
    <t>ALK[+100.016044]DVKGQIGAPMPGK</t>
  </si>
  <si>
    <t>ALIDQEVK[+100.016044]NGIPSNR</t>
  </si>
  <si>
    <t>ALC[+57.021464]TGEK[+100.016044]GFGYK</t>
  </si>
  <si>
    <t>ALAK[+100.016044]DKEWQER</t>
  </si>
  <si>
    <t>AK[+100.016044]VNTIPGFDGVVK</t>
  </si>
  <si>
    <t>AK[+100.016044]TLGQR</t>
  </si>
  <si>
    <t>AK[+100.016044]TAHIVLEDGTK[+42.010565]MK</t>
  </si>
  <si>
    <t>AK[+100.016044]TAHIVLEDGTK</t>
  </si>
  <si>
    <t>AK[+100.016044]IIAEGANGPTTPEADKIFLER</t>
  </si>
  <si>
    <t>AK[+100.016044]EVGEVLC[+57.021464]TDPLVSK</t>
  </si>
  <si>
    <t>AKPNEVVFLDDFGSNLK[+100.016044]PAR</t>
  </si>
  <si>
    <t>AIITK[+100.016044]SFAR</t>
  </si>
  <si>
    <t>AIGNALK[+100.016044]SWNETFHAR</t>
  </si>
  <si>
    <t>AIGLPEDLIQK[+100.016044]GK</t>
  </si>
  <si>
    <t>AGISTNPK[+100.016044]NQK</t>
  </si>
  <si>
    <t>AGIPK[+100.016044]EEVKEVYMGNVIQGGEGQAPTR</t>
  </si>
  <si>
    <t>AGAEREFK[+100.016044]GLGDC[+57.021464]LVK</t>
  </si>
  <si>
    <t>AFAAGADIK[+100.016044]EMQNR</t>
  </si>
  <si>
    <t>AERPDGLILGMGGQTALNC[+57.021464]GVELFK[+100.016044]R</t>
  </si>
  <si>
    <t>AEAQIAAK[+100.016044]NLDK</t>
  </si>
  <si>
    <t>ADVVPK[+100.016044]TAENFR</t>
  </si>
  <si>
    <t>ADTLDLPEELPGVK[+100.016044]PFTR</t>
  </si>
  <si>
    <t>ADLIAYLK[+100.016044]K</t>
  </si>
  <si>
    <t>AAQNISK[+100.016044]TIATSQNR</t>
  </si>
  <si>
    <t>AAFLK[+100.016044]SIGC[+57.021464]DRPINYR</t>
  </si>
  <si>
    <t>AAAEVNQEYGLDPK[+100.016044]IASAIM[+15.994915]K</t>
  </si>
  <si>
    <t>AAAEVNQEYGLDPK[+100.016044]IASAIMK</t>
  </si>
  <si>
    <t>YEELQVTAGR[+14.01565]</t>
  </si>
  <si>
    <t>VLDELTLSK[+14.01565]</t>
  </si>
  <si>
    <t>STVDPPAPSAGR[+14.01565]</t>
  </si>
  <si>
    <t>SK[+14.01565]QFYNQTYGSR</t>
  </si>
  <si>
    <t>QLLEGELEPLR[+14.01565]</t>
  </si>
  <si>
    <t>MDSTEPPYSQK[+14.01565]R</t>
  </si>
  <si>
    <t>LHNK[+14.01565]PTFSQTIALLNIYR</t>
  </si>
  <si>
    <t>HDSPEDVK[+42.010565]R[+14.01565]</t>
  </si>
  <si>
    <t>GWLK[+14.01565]SNVNDGVAQSTR</t>
  </si>
  <si>
    <t>GTHMENAYDFYK[+14.01565]PNLASEYPLVDGK</t>
  </si>
  <si>
    <t>FELTGIPPAPR[+14.01565]</t>
  </si>
  <si>
    <t>EIAQDFK[+14.01565]TDLR</t>
  </si>
  <si>
    <t>ASGK[+14.01565]PVAATMC[+57.021464]IGPEGDLHGVPPGEC[+57.021464]AVR</t>
  </si>
  <si>
    <t>AER[+14.01565]PDGLILGMGGQTALNC[+57.021464]GVELFK</t>
  </si>
  <si>
    <t>YLQDAGC[+57.021464]PVFLYEFQHTPSSFAK[+28.0313]</t>
  </si>
  <si>
    <t>VVR[+28.0313]PDPSTR</t>
  </si>
  <si>
    <t>VVELLADIVQNSSLEDSQIEK[+28.0313]</t>
  </si>
  <si>
    <t>VVDSLQLTGTK[+28.0313]PVATPVDWK</t>
  </si>
  <si>
    <t>VQALIYPALQALDTNVPSQQEGSHFPVLTR[+28.0313]</t>
  </si>
  <si>
    <t>VPLAGAAGGPGVGR[+28.0313]</t>
  </si>
  <si>
    <t>VPLAGAAGGPGIGR[+28.0313]AAGR[+28.0313]GIPAGVPM[+15.994915]PQAPAGLAGPVR</t>
  </si>
  <si>
    <t>VPLAGAAGGPGIGR[+28.0313]AAGR[+28.0313]GIPAGVPMPQAPAGLAGPVR</t>
  </si>
  <si>
    <t>VPAINVNDSVTK[+28.0313]</t>
  </si>
  <si>
    <t>VNIHGGAVSLGHPIGM[+15.994915]SGAR[+28.0313]</t>
  </si>
  <si>
    <t>VNIHGGAVSLGHPIGMSGAR[+28.0313]</t>
  </si>
  <si>
    <t>VLTPTQVM[+15.994915]NR[+28.0313]PSSISWDGLDPGK</t>
  </si>
  <si>
    <t>VLR[+28.0313]PGGLLFFWEHVAEPQGSR</t>
  </si>
  <si>
    <t>VLLGDSLVGGGR[+28.0313]</t>
  </si>
  <si>
    <t>VLDSGAPIK[+28.0313]IPVGPETLGR</t>
  </si>
  <si>
    <t>VISHAISEHVEDAGVHSGDATLM[+15.994915]LPTQTISQGAIEK[+28.0313]</t>
  </si>
  <si>
    <t>VISHAISEHVEDAGVHSGDATLMLPTQTISQGAIEK[+28.0313]</t>
  </si>
  <si>
    <t>VIHDNFGIVEGLM[+15.994915]TTVHAITATQK[+28.0313]</t>
  </si>
  <si>
    <t>VIHDNFGIVEGLMTTVHAITATQK[+28.0313]</t>
  </si>
  <si>
    <t>VIGAGEFGEVC[+57.021464]SGR[+28.0313]</t>
  </si>
  <si>
    <t>VGVVDEVVPEDQVHSK[+28.0313]</t>
  </si>
  <si>
    <t>VGEALVSHPEVPLISFTGSQPTAER[+28.0313]</t>
  </si>
  <si>
    <t>VFANAYLSDLGGC[+57.021464]IK[+28.0313]</t>
  </si>
  <si>
    <t>VETGVLK[+28.0313]PGMVVTFAPVNVTTEVK</t>
  </si>
  <si>
    <t>VEAVNMAEGIIHDTETK[+28.0313]</t>
  </si>
  <si>
    <t>VDEFVTGNLSFDQINQAFDLMHSGDSIR[+28.0313]</t>
  </si>
  <si>
    <t>VANTSTQTM[+15.994915]GPR[+28.0313]PAAAAAAATPAVR</t>
  </si>
  <si>
    <t>VANTSTQTMGPR[+28.0313]PAAAAAAATPAVR</t>
  </si>
  <si>
    <t>VAGHPDVVINNAAGNFISPSER[+28.0313]</t>
  </si>
  <si>
    <t>VAAAHLTPSLAERPLEEEAELHQLAAELQLPDLQLEEALEAVAK[+28.0313]</t>
  </si>
  <si>
    <t>TSNLR[+28.0313]FPTLEHC[+57.021464]TTGGESLLPEEYEQWK</t>
  </si>
  <si>
    <t>TNVSGGAIALGHPLGGSGSR[+28.0313]</t>
  </si>
  <si>
    <t>TNVLYELAQYASEPSEQEHLHK[+28.0313]</t>
  </si>
  <si>
    <t>TNHIGHTGYLNTVTVSPDGSLC[+57.021464]ASGGK[+28.0313]</t>
  </si>
  <si>
    <t>TITVSQDEGVR[+28.0313]PSTTM[+15.994915]QGLAK</t>
  </si>
  <si>
    <t>THSDSDILTNIEDPSSHVPEFSSSSK[+28.0313]</t>
  </si>
  <si>
    <t>THGLSDEHVFEVIC[+57.021464]PSIPGYGFSEASSK[+28.0313]</t>
  </si>
  <si>
    <t>TGLLSGLDIMEVNPTLGK[+28.0313]</t>
  </si>
  <si>
    <t>TGIGSGLSLSGIVHPELSR[+28.0313]</t>
  </si>
  <si>
    <t>TFSHELSDFGLESTTGEVPVVAIR[+28.0313]</t>
  </si>
  <si>
    <t>TEQGPQVDETQFK[+28.0313]</t>
  </si>
  <si>
    <t>TELAEPIAIR[+28.0313]PTSETVMYPAYAK</t>
  </si>
  <si>
    <t>TC[+57.021464]NVLVALEQQSPDIAQC[+57.021464]VHLDR[+28.0313]</t>
  </si>
  <si>
    <t>TAVDSGIALLTNFQVTK[+28.0313]</t>
  </si>
  <si>
    <t>SLAGSSGPGASSGPGGDHSELIVR[+28.0313]</t>
  </si>
  <si>
    <t>SIVDYK[+28.0313]PSLDLLEQQHQLIQEALIFDNK</t>
  </si>
  <si>
    <t>SGSGNFGGGR[+28.0313]GGGFGGNDNFGR</t>
  </si>
  <si>
    <t>SGPFGQIFR[+28.0313]PDNFVFGQSGAGNNWAK</t>
  </si>
  <si>
    <t>SGDAAIVDMVPGK[+28.0313]PMC[+57.021464]VESFSDYPPLGR</t>
  </si>
  <si>
    <t>SFIAILDNLLTENR[+28.0313]</t>
  </si>
  <si>
    <t>SEVEMER[+28.0313]ELFWEQARR</t>
  </si>
  <si>
    <t>SAAQAAAQTNSNAAGK[+28.0313]</t>
  </si>
  <si>
    <t>R[+28.0313]YTMGDAPDFDR</t>
  </si>
  <si>
    <t>R[+28.0313]VPFM[+15.994915]ELIIPGITNGVEMLNNMPSPR</t>
  </si>
  <si>
    <t>R[+28.0313]VIISAPSADAPMFVM[+15.994915]GVNHEK</t>
  </si>
  <si>
    <t>R[+28.0313]VIISAPSADAPMFVMGVNHEK</t>
  </si>
  <si>
    <t>R[+28.0313]QASGGPVDIGPEYQQDLDR</t>
  </si>
  <si>
    <t>R[+28.0313]PSANC[+57.021464]DPYAVTEAIVR</t>
  </si>
  <si>
    <t>R[+28.0313]PIHLSFDVDGLDPAFTPATGTPVLGGLSYR</t>
  </si>
  <si>
    <t>R[+28.0313]LPTLEQPIIPSDYVAIK</t>
  </si>
  <si>
    <t>R[+28.0313]GYVK[+42.010565]AGPWTPEAAVEHPEAVR</t>
  </si>
  <si>
    <t>R[+28.0313]GYGGGYFGQGR[+28.0313]GGGGGGGY</t>
  </si>
  <si>
    <t>R[+28.0313]GNMPQR[+28.0313]GGGGGSGGIGYPYPR</t>
  </si>
  <si>
    <t>R[+28.0313]GGPGGPPGPLM[+15.994915]EQM[+15.994915]GGR</t>
  </si>
  <si>
    <t>R[+28.0313]GGPGGPPGPLMEQM[+15.994915]GGR</t>
  </si>
  <si>
    <t>R[+28.0313]GGPGGPPGPLMEQMGGR</t>
  </si>
  <si>
    <t>R[+28.0313]GGHQNNYKPY</t>
  </si>
  <si>
    <t>R[+28.0313]GGFNTFR</t>
  </si>
  <si>
    <t>R[+28.0313]GFEVVYM[+15.994915]TEPIDEYC[+57.021464]VQQLK</t>
  </si>
  <si>
    <t>R[+28.0313]GAYGGGYGGYDDYNGYNDGYGFGSDR</t>
  </si>
  <si>
    <t>R[+28.0313]GAEVHLVPWNHDFTQM[+15.994915]EYDGLLIAGGPGNPALAQPLIQNVKK</t>
  </si>
  <si>
    <t>R[+28.0313]GAEVHLVPWNHDFTQM[+15.994915]EYDGLLIAGGPGNPALAQPLIQNVK</t>
  </si>
  <si>
    <t>RTVAGIIVEPIQSEGGDNHASDDFFR[+28.0313]</t>
  </si>
  <si>
    <t>RQLEEAEEEATR[+28.0313]</t>
  </si>
  <si>
    <t>RLTGFHETSNINDFSAGVANR[+28.0313]</t>
  </si>
  <si>
    <t>RAALPSHVVTMLDNFPTNLHPMSQLSAAITALNSESNFAR[+28.0313]</t>
  </si>
  <si>
    <t>QTMQVDEHAR[+28.0313]PQTTLEQLQK</t>
  </si>
  <si>
    <t>QIDDVLSVASVR[+28.0313]PAVLQVEC[+57.021464]HPYLAQNELIAHC[+57.021464]HAR</t>
  </si>
  <si>
    <t>QFSYSEER[+28.0313]</t>
  </si>
  <si>
    <t>NR[+28.0313]GSGGFGGGGTR</t>
  </si>
  <si>
    <t>NMAEQIIQEIYSQVQSK[+28.0313]</t>
  </si>
  <si>
    <t>NHGVVMPDANK[+28.0313]ENTLNQLVGAAFGAAGQR</t>
  </si>
  <si>
    <t>M[+15.994915]HAAYIR[+28.0313]PGGVHQDLPLGLLDDIYEFSK</t>
  </si>
  <si>
    <t>M[+15.994915]DQIAPESDYSLR[+28.0313]</t>
  </si>
  <si>
    <t>MSLDAIER[+28.0313]</t>
  </si>
  <si>
    <t>MLLADQGQSWK[+28.0313]</t>
  </si>
  <si>
    <t>MLISSEDVLHSWAVPSLGLK[+28.0313]</t>
  </si>
  <si>
    <t>MK[+28.0313]PEFESAAEVLHGDAESSGVLAAVDATVNEALAGR</t>
  </si>
  <si>
    <t>LVLEVAQHLGESTVR[+28.0313]</t>
  </si>
  <si>
    <t>LVGGMVSYLNDLPSQR[+28.0313]</t>
  </si>
  <si>
    <t>LTGFHETSNINDFSAGVANR[+28.0313]</t>
  </si>
  <si>
    <t>LSTETGFALLGGHPSFLTTQDIHLGVNESLTDTAR[+28.0313]</t>
  </si>
  <si>
    <t>LSAAAQSTVYAFSAR[+28.0313]PLTGGEPVSLGSLR</t>
  </si>
  <si>
    <t>LNFLSPELPAVAEFSTNETMGHSADR[+28.0313]</t>
  </si>
  <si>
    <t>LNC[+57.021464]QVIGASVDSHFC[+57.021464]HLAWINTPK[+28.0313]</t>
  </si>
  <si>
    <t>LLVDDDR[+28.0313]GVSEPLLETDTGDKVR</t>
  </si>
  <si>
    <t>LLSHC[+57.021464]LLVTLASHHPADFTPAVHASLDK[+28.0313]</t>
  </si>
  <si>
    <t>LLIYETEAK[+28.0313]</t>
  </si>
  <si>
    <t>LILVGFER[+28.0313]</t>
  </si>
  <si>
    <t>LHFFMPGFAPLTSR[+28.0313]</t>
  </si>
  <si>
    <t>LGVHALSC[+57.021464]HGWVLGEHGDSSVPVWSGVNVAGVSLK[+28.0313]</t>
  </si>
  <si>
    <t>LFATEATSDWLNANNVPATPVAWPSQEGQNPSLSSIR[+28.0313]</t>
  </si>
  <si>
    <t>LC[+57.021464]YVALDFEQEMATAASSSSLEK[+28.0313]</t>
  </si>
  <si>
    <t>K[+28.0313]YTPEQVAM[+15.994915]ATVTALHR</t>
  </si>
  <si>
    <t>K[+28.0313]YTPEQVAMATVTALHR</t>
  </si>
  <si>
    <t>K[+28.0313]VITAFNDGLNHLDSLK</t>
  </si>
  <si>
    <t>K[+28.0313]VADALASAAGHLDDLPGALSALSDLHAHK</t>
  </si>
  <si>
    <t>K[+28.0313]TVVVNC[+57.021464]NPETVSTDFDEC[+57.021464]DK</t>
  </si>
  <si>
    <t>K[+28.0313]TFPTVNPSTGEVIC[+57.021464]QVAEGNK</t>
  </si>
  <si>
    <t>K[+28.0313]SAPATGGVK</t>
  </si>
  <si>
    <t>K[+28.0313]FPLDPLITHVLPFEK</t>
  </si>
  <si>
    <t>K[+28.0313]EPLFGISTGNIITGLAAGAK</t>
  </si>
  <si>
    <t>KGSITSVQAIYVPADDLTDPAPATTFAHLDATTVLSR[+28.0313]</t>
  </si>
  <si>
    <t>KELEEIVQPIISK[+28.0313]</t>
  </si>
  <si>
    <t>IVSNASC[+57.021464]TTNC[+57.021464]LAPLAK[+28.0313]</t>
  </si>
  <si>
    <t>ITSEELHYFVQNHFTSAR[+28.0313]</t>
  </si>
  <si>
    <t>IMR[+28.0313]PTDVPDTGLLC[+57.021464]DLLWSDPDKDVQGWGENDR</t>
  </si>
  <si>
    <t>ILQAC[+57.021464]GGHSLGAYSISSGIQPIR[+28.0313]EDVAQYIER</t>
  </si>
  <si>
    <t>ILPSVSHK[+28.0313]PFESIDQGHVTHNWDEVGPDPNQLR</t>
  </si>
  <si>
    <t>IK[+28.0313]PTALIGVAAIGGAFTEQILK</t>
  </si>
  <si>
    <t>IHVSDQELQSANASVDDSR[+28.0313]</t>
  </si>
  <si>
    <t>IGHPDPAFR[+28.0313]</t>
  </si>
  <si>
    <t>IEFEGQSVDFVDPNK[+28.0313]</t>
  </si>
  <si>
    <t>IEDVTPIPSDSTR[+28.0313]</t>
  </si>
  <si>
    <t>IC[+57.021464]DFSNASK[+28.0313]PQTIQESTGGIVEVLHK</t>
  </si>
  <si>
    <t>IASGR[+28.0313]PYNPSM[+15.994915]SRPDAWGVTK</t>
  </si>
  <si>
    <t>IASGR[+28.0313]PYNPSMSRPDAWGVTK</t>
  </si>
  <si>
    <t>IASGRPYNPSM[+15.994915]SR[+28.0313]PDAWGVTK</t>
  </si>
  <si>
    <t>IAQNDHDLGDTSTVADPSVINHLFSHR[+28.0313]</t>
  </si>
  <si>
    <t>IAPVDQIVTLMLDHMTNTSNIFHVPVR[+28.0313]</t>
  </si>
  <si>
    <t>HYPEAGIQYSSTTTGDGR[+28.0313]PLDIEFSGSC[+57.021464]SLEK</t>
  </si>
  <si>
    <t>HVNGQDQIVPGLYAC[+57.021464]GEAAC[+57.021464]ASVHGANR[+28.0313]</t>
  </si>
  <si>
    <t>HVM[+15.994915]TNLGEK[+28.0313]LTDEEVDEMIR</t>
  </si>
  <si>
    <t>HTGPGILSMANAGPNTNGSQFFIC[+57.021464]TAK[+28.0313]</t>
  </si>
  <si>
    <t>HQGSLYSLFPDHSVK[+28.0313]</t>
  </si>
  <si>
    <t>HIADLAGNPEVILPVPAFNVINGGSHAGNK[+28.0313]</t>
  </si>
  <si>
    <t>HGLALSNLGAVSDVTVGGVIGSGTHNTGIK[+28.0313]</t>
  </si>
  <si>
    <t>HEIIQTLQM[+15.994915]TDGLIPLEIR[+28.0313]</t>
  </si>
  <si>
    <t>HDPSLQPWSASYDPGSAK[+28.0313]</t>
  </si>
  <si>
    <t>HANLLVGSPSALADQTTEQQLLEASK[+28.0313]</t>
  </si>
  <si>
    <t>HAFSPVASVESASGETLHSPK[+28.0313]</t>
  </si>
  <si>
    <t>GTTITSVLPK[+28.0313]PALVASR</t>
  </si>
  <si>
    <t>GTTITSVLPKPALVASR[+28.0313]</t>
  </si>
  <si>
    <t>GTHMENAYDFYK[+28.0313]PNLASEYPLVDGK</t>
  </si>
  <si>
    <t>GTGR[+28.0313]GGGGGGGGGAPR</t>
  </si>
  <si>
    <t>GTDVITLLNTVHYDSDQFK[+28.0313]</t>
  </si>
  <si>
    <t>GSFK[+28.0313]YAWVLDK</t>
  </si>
  <si>
    <t>GR[+28.0313]PTSTNPIASIFAWTR</t>
  </si>
  <si>
    <t>GM[+15.994915]PPPLR[+28.0313]GGPGGPGGPGGPM[+15.994915]GR</t>
  </si>
  <si>
    <t>GLIAAIC[+57.021464]AGPTALLAHEVGFGC[+57.021464]K[+28.0313]</t>
  </si>
  <si>
    <t>GLFHGAIMQSGVALLPDLISDTSEVVYK[+28.0313]</t>
  </si>
  <si>
    <t>GIQVSNNGPC[+57.021464]LGSR[+28.0313]</t>
  </si>
  <si>
    <t>GIHC[+57.021464]AIDASQTPDIVFASILAAFSK[+28.0313]</t>
  </si>
  <si>
    <t>GHHVAQLDPLGILDADLDSSVPADIISSTDK[+28.0313]</t>
  </si>
  <si>
    <t>GHEVTVLR[+28.0313]PSAYYVLDPK</t>
  </si>
  <si>
    <t>GGNFGGR[+28.0313]GGYGGGGGGSR</t>
  </si>
  <si>
    <t>GFIGPGIDVPAPDMSTGER[+28.0313]</t>
  </si>
  <si>
    <t>GAEVHLVPWNHDFTQM[+15.994915]EYDGLLIAGGPGNPALAQPLIQNVK[+28.0313]K</t>
  </si>
  <si>
    <t>FWQDLMNIAGTTLSSK[+28.0313]</t>
  </si>
  <si>
    <t>FVEGLPINDFSR[+28.0313]</t>
  </si>
  <si>
    <t>FR[+28.0313]PSFPASSPYVTTVGGTSFK</t>
  </si>
  <si>
    <t>FRC[+57.021464]PEALFQPSFLGMESC[+57.021464]GIHETTFNSIMK[+28.0313]</t>
  </si>
  <si>
    <t>FNLGLDFPNLPYLIDGSHK[+28.0313]</t>
  </si>
  <si>
    <t>FLSEHPGGEEVLLEQAGADATESFEDVGHSPDAR[+28.0313]</t>
  </si>
  <si>
    <t>FLHDPSATQGFVGC[+57.021464]ALSSNIQR[+28.0313]</t>
  </si>
  <si>
    <t>FIDLLPTSLPHAVTC[+57.021464]DIK[+28.0313]</t>
  </si>
  <si>
    <t>FENAFLSHVISQHQSLLGNIR[+28.0313]</t>
  </si>
  <si>
    <t>EWAPGAEGVFLTGEFSGWNPFSHPYK[+28.0313]</t>
  </si>
  <si>
    <t>EVGWEDVPIIAMETFGAHSFHAAIK[+28.0313]</t>
  </si>
  <si>
    <t>EVEDELGPK[+28.0313]PQLEM[+15.994915]VTEAATDTSK</t>
  </si>
  <si>
    <t>ETTIQGLDGLSER[+28.0313]</t>
  </si>
  <si>
    <t>EQIVVDLSHPGVSADDQVSR[+28.0313]</t>
  </si>
  <si>
    <t>EFVEEFIWPAVQSSALYEDR[+28.0313]</t>
  </si>
  <si>
    <t>EFTTC[+57.021464]LTTAGVR[+28.0313]</t>
  </si>
  <si>
    <t>EEVVTIDTWMQGLLK[+28.0313]PTC[+57.021464]LYGQLPK</t>
  </si>
  <si>
    <t>EDNIPQLEDVSQFLQTC[+57.021464]TGFR[+28.0313]</t>
  </si>
  <si>
    <t>EALQQEGGQQR[+28.0313]</t>
  </si>
  <si>
    <t>EAGFPPGVVNIVPGFGPTAGAAIASHEGVDK[+28.0313]</t>
  </si>
  <si>
    <t>EAGEQVASSPAEVAEK[+28.0313]</t>
  </si>
  <si>
    <t>DYLTTYYSFHSGPVAEQEIVK[+28.0313]</t>
  </si>
  <si>
    <t>DSSR[+28.0313]LPSEGPQPAHVVVGDVR</t>
  </si>
  <si>
    <t>DSNYHLLM[+15.994915]SVQESLER[+28.0313]</t>
  </si>
  <si>
    <t>DLGTQLAPIIQEFFHSEQYR[+28.0313]</t>
  </si>
  <si>
    <t>DLDVAVLVGSMPR[+28.0313]</t>
  </si>
  <si>
    <t>DINAYNGETPTEK[+28.0313]</t>
  </si>
  <si>
    <t>DIM[+15.994915]VTIR[+28.0313]PHVLTPFVEEC[+57.021464]LVAAAGGTR</t>
  </si>
  <si>
    <t>DHGDLAFVDVPNDSSFQIVK[+28.0313]</t>
  </si>
  <si>
    <t>DGNVLLHEMQIQHPTASIIAK[+28.0313]</t>
  </si>
  <si>
    <t>DELHIVEAEAM[+15.994915]NYEGSPIK[+28.0313]</t>
  </si>
  <si>
    <t>DELHHSGWNTC[+57.021464]SSC[+57.021464]FGDSTK[+28.0313]</t>
  </si>
  <si>
    <t>DDNPSLPPFER[+28.0313]PEAEAM[+15.994915]C[+57.021464]TSFK</t>
  </si>
  <si>
    <t>DASINPPMC[+57.021464]LQDVEK[+28.0313]</t>
  </si>
  <si>
    <t>DAIKPNLMQTLEGTPVFVHAGPFANIAHGNSSIIADR[+28.0313]</t>
  </si>
  <si>
    <t>C[+57.021464]PVM[+15.994915]LVVGDQAPHEDAVVEC[+57.021464]NSK[+28.0313]</t>
  </si>
  <si>
    <t>AVNTLNEALEFANSVGYPC[+57.021464]LLR[+28.0313]PSYVLSGSAMNVVFSEDEMK</t>
  </si>
  <si>
    <t>AVM[+15.994915]VDLEPTVVDEVR[+28.0313]</t>
  </si>
  <si>
    <t>ASGK[+28.0313]PVAATM[+15.994915]C[+57.021464]IGPEGDLHGVPPGEC[+57.021464]AVR</t>
  </si>
  <si>
    <t>ASGK[+28.0313]PVAATMC[+57.021464]IGPEGDLHGVPPGEC[+57.021464]AVR</t>
  </si>
  <si>
    <t>ASGDAAR[+28.0313]PFLLQLAESAYR</t>
  </si>
  <si>
    <t>ALPGHLK[+28.0313]PFETLLSQNQGGK</t>
  </si>
  <si>
    <t>ALDYLAIGVHELAAISER[+28.0313]</t>
  </si>
  <si>
    <t>AGGLATTGDK[+28.0313]DILDIVPTEIHQK</t>
  </si>
  <si>
    <t>AGASIVGVNC[+57.021464]HFDPSVSLQTVK[+28.0313]</t>
  </si>
  <si>
    <t>AGAPPGLFNVVQGGAATGQFLC[+57.021464]HHR[+28.0313]</t>
  </si>
  <si>
    <t>AFLSSPEHVNR[+28.0313]PINGNGKQ</t>
  </si>
  <si>
    <t>AER[+28.0313]PDGLILGM[+15.994915]GGQTALNC[+57.021464]GVELFK</t>
  </si>
  <si>
    <t>AERPDGLILGMGGQTALNC[+57.021464]GVELFK[+28.0313]</t>
  </si>
  <si>
    <t>AAWGK[+28.0313]IGGHGAEYGAEALER</t>
  </si>
  <si>
    <t>AAVSC[+57.021464]LWGK[+28.0313]VNSDEVGGEALGR</t>
  </si>
  <si>
    <t>AAVLWELHK[+28.0313]PFTIEDIEVAPPK</t>
  </si>
  <si>
    <t>AAVAWEAGK[+28.0313]PLSIEEIEVAPPK</t>
  </si>
  <si>
    <t>AADAHVDAHYYEQNEQPTGTC[+57.021464]AAC[+57.021464]ITGGNR[+28.0313]</t>
  </si>
  <si>
    <t>YPAPVTSLK[+42.010565]PRPDGTWDVETPQGSVR</t>
  </si>
  <si>
    <t>YK[+42.010565]PVTNQVEC[+57.021464]HPYFTQTK</t>
  </si>
  <si>
    <t>YK[+42.010565]PVC[+57.021464]NQVEC[+57.021464]HPYLNQGK</t>
  </si>
  <si>
    <t>YK[+42.010565]PVC[+57.021464]NQVEC[+57.021464]HLYLNQR</t>
  </si>
  <si>
    <t>YDLLEK[+42.010565]NINIVR</t>
  </si>
  <si>
    <t>YAQVK[+42.010565]PDGTYVKPLSNK</t>
  </si>
  <si>
    <t>VVK[+42.010565]QASEGPLK</t>
  </si>
  <si>
    <t>VLK[+42.010565]SHGQDYLVGNR</t>
  </si>
  <si>
    <t>VLDSGAPIK[+42.010565]IPVGPETLGR</t>
  </si>
  <si>
    <t>VK[+42.010565]LLLQVQHASK</t>
  </si>
  <si>
    <t>VITAFNDGLNHLDSLK[+42.010565]GTFASLSELHC[+57.021464]DK</t>
  </si>
  <si>
    <t>VISHAISEHVEDAGVHSGDATLM[+15.994915]LPTQTISQGAIEK[+42.010565]</t>
  </si>
  <si>
    <t>VIHDNFGIVEGLM[+15.994915]TTVHAITATQK[+42.010565]</t>
  </si>
  <si>
    <t>TVDSK[+42.010565]SLFHYR</t>
  </si>
  <si>
    <t>TLK[+42.010565]GLNSDSVTEETLR</t>
  </si>
  <si>
    <t>TDAAVSFAK[+42.010565]DFLAGGVAAAISKTAVAPIER</t>
  </si>
  <si>
    <t>TAEEVK[+42.010565]STVNTAVALTLAC[+57.021464]FGTQR</t>
  </si>
  <si>
    <t>SYGLNLAVQNGPVK[+42.010565]</t>
  </si>
  <si>
    <t>SVMTK[+42.010565]WLAIPDHSR</t>
  </si>
  <si>
    <t>SVGK[+42.010565]ANEELAGVVAEVQK</t>
  </si>
  <si>
    <t>SNLK[+42.010565]PDVEHC[+57.021464]TGAGTGSPLEEEVR</t>
  </si>
  <si>
    <t>SLGQWLQEEK[+42.010565]VPAIYGVDTR</t>
  </si>
  <si>
    <t>SK[+42.010565]DIVLVAYSALGSHR</t>
  </si>
  <si>
    <t>SIFSAVLDELK[+42.010565]VAQAPWK</t>
  </si>
  <si>
    <t>SGDAAIVDM[+15.994915]VPGK[+42.010565]PM[+15.994915]C[+57.021464]VESFSDYPPLGR</t>
  </si>
  <si>
    <t>SGDAAIVDMVPGK[+42.010565]PM[+15.994915]C[+57.021464]VESFSDYPPLGR</t>
  </si>
  <si>
    <t>SDNGELEDK[+42.010565]PPAPPVR</t>
  </si>
  <si>
    <t>SDK[+42.010565]DPPESPVVTGVASTLK</t>
  </si>
  <si>
    <t>QYK[+42.010565]GIIDC[+57.021464]VVR</t>
  </si>
  <si>
    <t>QYDISNPQK[+42.010565]PR</t>
  </si>
  <si>
    <t>QVK[+42.010565]PYVEEGLHPQIIIR</t>
  </si>
  <si>
    <t>NTFC[+57.021464]SGSDLNAVK[+42.010565]</t>
  </si>
  <si>
    <t>NLK[+42.010565]LGIHEDSTNR</t>
  </si>
  <si>
    <t>NK[+42.010565]PDNGGFTSVDEVQFLVHR</t>
  </si>
  <si>
    <t>NK[+42.010565]LTPLDQQLFK</t>
  </si>
  <si>
    <t>M[+15.994915]EK[+42.010565]PAASTEPQGSRPALGR</t>
  </si>
  <si>
    <t>MIK[+42.010565]PFFHSLC[+57.021464]DK</t>
  </si>
  <si>
    <t>MEVK[+42.010565]PPPGRPQPDSGR</t>
  </si>
  <si>
    <t>MEK[+42.010565]PAASTEPQGSRPALGR</t>
  </si>
  <si>
    <t>LVK[+42.010565]AGASIVGVNC[+57.021464]HFDPSVSLQTVK</t>
  </si>
  <si>
    <t>LVINGK[+42.010565]PITIFQERDPTNIK</t>
  </si>
  <si>
    <t>LLNK[+42.010565]LADLMER</t>
  </si>
  <si>
    <t>LK[+42.010565]PGYLEATVDWFR</t>
  </si>
  <si>
    <t>K[+42.010565]YTPEQVAMATVTALHR</t>
  </si>
  <si>
    <t>K[+42.010565]VITAFNDGLNHLDSLK</t>
  </si>
  <si>
    <t>K[+42.010565]PM[+15.994915]VLGHEAAGTVTK</t>
  </si>
  <si>
    <t>K[+42.010565]NPDSLELIR</t>
  </si>
  <si>
    <t>K[+42.010565]LDEAVAEAHLGK</t>
  </si>
  <si>
    <t>K[+42.010565]FPVLNPATEEVIC[+57.021464]HVEEGDK</t>
  </si>
  <si>
    <t>K[+42.010565]FPLDPLITHVLPFEK</t>
  </si>
  <si>
    <t>K[+42.010565]EYWQNLR</t>
  </si>
  <si>
    <t>K[+42.010565]EPGAYDWSSIVQHAC[+57.021464]ELEGDR</t>
  </si>
  <si>
    <t>ISGQK[+42.010565]VNEAAC[+57.021464]DIAR</t>
  </si>
  <si>
    <t>IIK[+42.010565]PC[+57.021464]NHVLSLSFPIRR</t>
  </si>
  <si>
    <t>IIK[+42.010565]PC[+57.021464]NHVLSLSFPIR</t>
  </si>
  <si>
    <t>IC[+57.021464]DFSNASK[+42.010565]PQTIQESTGGIVEVLHK</t>
  </si>
  <si>
    <t>HVMTNLGEK[+42.010565]LTDEEVDEMIR</t>
  </si>
  <si>
    <t>HLNEIDLFHC[+57.021464]IDPNDSK[+42.010565]</t>
  </si>
  <si>
    <t>HISPDQLPVEYGGTM[+15.994915]TDPDGNPK[+42.010565]</t>
  </si>
  <si>
    <t>HEPVGVC[+57.021464]GQIIPWNFPLVMQGWK[+42.010565]</t>
  </si>
  <si>
    <t>HEPVGVC[+57.021464]GQIIPWNFPLLM[+15.994915]QAWK[+42.010565]</t>
  </si>
  <si>
    <t>GTWEK[+42.010565]PGGASPM[+15.994915]GYDFWYQPR</t>
  </si>
  <si>
    <t>GTTITSVLPK[+42.010565]PALVASR</t>
  </si>
  <si>
    <t>GTHMENAYDFYK[+42.010565]PNLASEYPLVDGK</t>
  </si>
  <si>
    <t>FK[+42.010565]LGLDFPNLPYLIDGSHK</t>
  </si>
  <si>
    <t>FFQPVLK[+42.010565]PM[+15.994915]LPPDAFQGK</t>
  </si>
  <si>
    <t>ETHK[+42.010565]PLGDWR</t>
  </si>
  <si>
    <t>EMK[+42.010565]GDFMFVIPALQVAHFQR</t>
  </si>
  <si>
    <t>EIGTHK[+42.010565]PLPGITVGDIGPK</t>
  </si>
  <si>
    <t>EEVVTIDTWM[+15.994915]QGLLK[+42.010565]PTC[+57.021464]LYGQLPK</t>
  </si>
  <si>
    <t>DVK[+42.010565]FGADAR</t>
  </si>
  <si>
    <t>DIK[+42.010565]GVSEIVHEGK</t>
  </si>
  <si>
    <t>DELGLNK[+42.010565]YMESDGIK</t>
  </si>
  <si>
    <t>DAIK[+42.010565]PNLM[+15.994915]QTLEGTPVFVHAGPFANIAHGNSSIIADR</t>
  </si>
  <si>
    <t>DAIKPNLMQTLEGTPVFVHAGPFANIAHGNSSVLADK[+42.010565]</t>
  </si>
  <si>
    <t>AVLK[+42.010565]DPNDHTVC[+57.021464]YLLFANQSEK</t>
  </si>
  <si>
    <t>AVGK[+42.010565]VIPELNGK</t>
  </si>
  <si>
    <t>ASGK[+42.010565]PVAATM[+15.994915]C[+57.021464]IGPEGDLHGVPPGEC[+57.021464]AVR</t>
  </si>
  <si>
    <t>ALPGHLK[+42.010565]PFETLLSQNQGGK</t>
  </si>
  <si>
    <t>ALNDHHVYLEGTLLK[+42.010565]PNM[+15.994915]VTAGHAC[+57.021464]TK</t>
  </si>
  <si>
    <t>ALNDHHVYLEGTLLK[+42.010565]PNMVTAGHAC[+57.021464]TK</t>
  </si>
  <si>
    <t>AK[+42.010565]TAHIVLEDGTK</t>
  </si>
  <si>
    <t>AK[+42.010565]PNEVVFLDDFGSNLKPAR</t>
  </si>
  <si>
    <t>AK[+42.010565]PLTDQEK</t>
  </si>
  <si>
    <t>AK[+42.010565]IIAEGANGPTTPEADK</t>
  </si>
  <si>
    <t>AGK[+42.010565]PVLHYFNAR</t>
  </si>
  <si>
    <t>AGK[+42.010565]PVLHYFDGR</t>
  </si>
  <si>
    <t>AGGLATTGDK[+42.010565]DILDIVPTEIHQK</t>
  </si>
  <si>
    <t>AELQEVQITEEK[+42.010565]PLLPGQTPETAK</t>
  </si>
  <si>
    <t>ADEPK[+42.010565]PISPFK</t>
  </si>
  <si>
    <t>AAWGK[+42.010565]IGGHGAEYGAEALER</t>
  </si>
  <si>
    <t>SDLTK[+42.04695]DITTSVLTVNNK</t>
  </si>
  <si>
    <t>YLSAQK[+100.016044]PLLNDSQFR</t>
  </si>
  <si>
    <t>VVDALGNAIDGKGPIGSK[+100.016044]TR</t>
  </si>
  <si>
    <t>VPK[+100.016044]ENVLIGEGAGFK</t>
  </si>
  <si>
    <t>VGGTSDVEVNEKK[+100.016044]DR</t>
  </si>
  <si>
    <t>VAK[+100.016044]ENGVDAVHPGYGFLSER</t>
  </si>
  <si>
    <t>TREGNDLYHEMIESGVINLKDATSK[+100.016044]</t>
  </si>
  <si>
    <t>TPFGAYGGLLK[+100.016044]DFSATDLTEFAAR</t>
  </si>
  <si>
    <t>SAYALGGLGSGIC[+57.021464]PNK[+100.016044]ETLIDLGTK</t>
  </si>
  <si>
    <t>QPLPK[+100.016044]TEVNQIHEDC[+57.021464]KDMGLLVGR</t>
  </si>
  <si>
    <t>QAGNNQPFTLDDVQYM[+15.994915]IFHTPFC[+57.021464]KM[+15.994915]VQK[+100.016044]</t>
  </si>
  <si>
    <t>M[+15.994915]GLVETK[+100.016044]LAIIPGGGGTQR</t>
  </si>
  <si>
    <t>MKETAENYLGHTAK[+100.016044]NAVITVPAYFNDSQR</t>
  </si>
  <si>
    <t>LTK[+100.016044]EFSVYMTK</t>
  </si>
  <si>
    <t>LPM[+15.994915]NK[+42.010565]EWPANLDLK[+100.016044]KELSEPSSTR</t>
  </si>
  <si>
    <t>LLIGADGHK[+100.016044]SGVR</t>
  </si>
  <si>
    <t>LAK[+100.016044]EQGATVLC[+57.021464]GGEVYVPEDPKLK</t>
  </si>
  <si>
    <t>K[+100.016044]KVM[+15.994915]EAFEQAER</t>
  </si>
  <si>
    <t>K[+100.016044]AWNIWADIPAPK</t>
  </si>
  <si>
    <t>KHTLSYVDIK[+100.016044]TGK</t>
  </si>
  <si>
    <t>ISVAGVTSGNVGYLAHAIHQVTK[+100.016044]</t>
  </si>
  <si>
    <t>IPVPEDKYTALVDQEEKEDVK[+100.016044]SC[+57.021464]AEFVSGSQLR</t>
  </si>
  <si>
    <t>ILAK[+100.016044]EGVAAFYK</t>
  </si>
  <si>
    <t>GPLK[+100.016044]TPIAAGHPSMNLLLR</t>
  </si>
  <si>
    <t>GM[+15.994915]K[+100.016044]GLVYETSVLDPDEGIR</t>
  </si>
  <si>
    <t>GLLPQLLGVAPEK[+100.016044]AIK</t>
  </si>
  <si>
    <t>GLIPQLIGVAPEK[+100.016044]AIK</t>
  </si>
  <si>
    <t>GK[+100.016044]PDVVVKEDEEYKRVDFSK</t>
  </si>
  <si>
    <t>FNIIQPGPIKTK[+100.016044]GAFSR</t>
  </si>
  <si>
    <t>FFQPVLK[+100.016044]PMLPPDAFQGK</t>
  </si>
  <si>
    <t>EKEFVLGNLAKK[+100.016044]</t>
  </si>
  <si>
    <t>DGLTDVYNK[+100.016044]IHMGNC[+57.021464]AENTAK</t>
  </si>
  <si>
    <t>DAEEAKRVESQLK[+100.016044]ILIRPLYSNPPLNGAR</t>
  </si>
  <si>
    <t>C[+57.021464]K[+100.016044]SQFTITPGSEQIR</t>
  </si>
  <si>
    <t>ANVAKPGLVDDFEKKYNALK[+100.016044]</t>
  </si>
  <si>
    <t>AALSAGK[+100.016044]VPPETIDSVIVGNVMQSSSDAAYLAR</t>
  </si>
  <si>
    <t>MDSTEPPYSQK[+14.01565]</t>
  </si>
  <si>
    <t>YK[+42.010565]AQMEQLNGVLLHLESELAQTR</t>
  </si>
  <si>
    <t>TQDPAK[+42.010565]APNSPDVLEIEFK</t>
  </si>
  <si>
    <t>SDGK[+42.010565]ISEQSDAK</t>
  </si>
  <si>
    <t>MQAGK[+42.010565]PILYSYFR</t>
  </si>
  <si>
    <t>LDYWLAYETIM[+15.994915]K[+42.010565]</t>
  </si>
  <si>
    <t>K[+42.010565]VSLELGGK</t>
  </si>
  <si>
    <t>IQFHNVK[+42.010565]PEC[+57.021464]LDAYNSLTEAVLPK</t>
  </si>
  <si>
    <t>HGEVC[+57.021464]PAGWK[+42.010565]PGSDTIKPDVNK</t>
  </si>
  <si>
    <t>GYEPDPNIVK[+42.010565]LAEQYAK</t>
  </si>
  <si>
    <t>GTHM[+15.994915]ENAYDFYK[+42.010565]PNLASEYPLVDGK</t>
  </si>
  <si>
    <t>GLGK[+42.010565]GGAK[+42.010565]R</t>
  </si>
  <si>
    <t>GHIEDC[+57.021464]GHWTQIEK[+42.010565]PTEVNQILIK</t>
  </si>
  <si>
    <t>GGNEESTK[+42.010565]TGNAGSR</t>
  </si>
  <si>
    <t>GGK[+42.010565]GLGK[+42.010565]GGAK[+42.010565]R</t>
  </si>
  <si>
    <t>ESGEK[+42.010565]EEHSFTVMEFVLPR</t>
  </si>
  <si>
    <t>DGLQNEK[+42.010565]SIVPTPVK</t>
  </si>
  <si>
    <t>AVVK[+42.010565]LEGDNK</t>
  </si>
  <si>
    <t>ASK[+42.010565]PGLLASVAAVAAQK</t>
  </si>
  <si>
    <t>ANVAK[+42.010565]PGLVDDFEK</t>
  </si>
  <si>
    <t>ALC[+57.021464]NGDSK[+42.010565]PENAGGDLK</t>
  </si>
  <si>
    <t>HVMTNLGEK[+42.04695]LTDEEVDEM[+15.994915]IR</t>
  </si>
  <si>
    <t>GVVGLFK[+14.01565]AQNTPSPGQAQADSSSLEQEK</t>
  </si>
  <si>
    <t>EQYQQQQQWGSR[+14.01565]</t>
  </si>
  <si>
    <t>K[+28.0313]PALPYTPGSDVAGIIESVGDK</t>
  </si>
  <si>
    <t>IASGRPYNPSMSR[+28.0313]PDAWGVTK</t>
  </si>
  <si>
    <t>SDQEAK[+42.010565]PSTEDLGDK</t>
  </si>
  <si>
    <t>M[+15.994915]K[+42.010565]PPAAC[+57.021464]AGDVVDAASPASTVNHLR</t>
  </si>
  <si>
    <t>MK[+42.010565]GYSFGHPSSVAGEVVFNTGLGGYPEALTDPAYK</t>
  </si>
  <si>
    <t>LREELK[+42.010565]PVALAR</t>
  </si>
  <si>
    <t>LGLDFPNLPYLIDGSHK[+42.010565]ITQSNAILR</t>
  </si>
  <si>
    <t>LDPETGK[+42.010565]R</t>
  </si>
  <si>
    <t>ILGLLDTHLK[+42.010565]TR</t>
  </si>
  <si>
    <t>HFYALLK[+42.010565]QR</t>
  </si>
  <si>
    <t>HDPSLQPWSASYDPGSAK[+42.010565]TILNNGK</t>
  </si>
  <si>
    <t>FK[+42.010565]LDLDFPNLPYLIDGSHK</t>
  </si>
  <si>
    <t>FEALAAHDALVELSGAMNTAAC[+57.021464]SLM[+15.994915]K[+42.010565]</t>
  </si>
  <si>
    <t>AK[+42.010565]PLTDSER</t>
  </si>
  <si>
    <t>AK[+42.010565]PAGDAAVGSR</t>
  </si>
  <si>
    <t>AFITHSGSHGIYEGIC[+57.021464]NGVPMVMMPLFGDQM[+15.994915]DNAK[+42.010565]</t>
  </si>
  <si>
    <t>DM[+15.994915]HGDSEYNIMFGPDIC[+57.021464]GPGTK[+14.01565]</t>
  </si>
  <si>
    <t>YVLGNPLTPGINQGPQIDK[+42.010565]EQHDK</t>
  </si>
  <si>
    <t>YNALK[+42.010565]IPVPEDK</t>
  </si>
  <si>
    <t>YK[+42.010565]PAVNQIEC[+57.021464]HPYLTQEK</t>
  </si>
  <si>
    <t>YEELQVTAGK[+42.010565]</t>
  </si>
  <si>
    <t>WGEAGAEYVVESTGVFTTM[+15.994915]EK[+42.010565]</t>
  </si>
  <si>
    <t>VYK[+42.010565]QSDLDTLAK</t>
  </si>
  <si>
    <t>VSQEHPVVLTK[+42.010565]FVEGAR</t>
  </si>
  <si>
    <t>VMIGESIDEK[+42.010565]R</t>
  </si>
  <si>
    <t>VLVSTK[+42.010565]PR</t>
  </si>
  <si>
    <t>VLEK[+42.010565]VTLVSAAPEK</t>
  </si>
  <si>
    <t>VHLK[+42.010565]PVLLQTEQEQVEHNLASER</t>
  </si>
  <si>
    <t>VGAFTVVC[+57.021464]K[+42.010565]DAEEAK</t>
  </si>
  <si>
    <t>VC[+57.021464]VQTVESGAM[+15.994915]TK[+42.010565]</t>
  </si>
  <si>
    <t>TVDGPSGK[+42.010565]LWR</t>
  </si>
  <si>
    <t>TLNLEK[+42.010565]AGISTNPK</t>
  </si>
  <si>
    <t>TIRPMDIEAIEASVM[+15.994915]K[+42.010565]</t>
  </si>
  <si>
    <t>TGK[+42.010565]AVSYLGPK</t>
  </si>
  <si>
    <t>TAK[+42.010565]VAASDWTFLHC[+57.021464]LPR</t>
  </si>
  <si>
    <t>TAHIVLEDGTK[+42.010565]MK</t>
  </si>
  <si>
    <t>TAHIVLEDGTKM[+15.994915]K[+42.010565]</t>
  </si>
  <si>
    <t>STGLQYAAK[+42.010565]</t>
  </si>
  <si>
    <t>SNIK[+42.010565]AAWGK</t>
  </si>
  <si>
    <t>SLSDPC[+57.021464]YYNK[+42.010565]</t>
  </si>
  <si>
    <t>SLNDITK[+42.010565]R</t>
  </si>
  <si>
    <t>SK[+42.010565]PPPKPVKPGQVK</t>
  </si>
  <si>
    <t>SK[+42.010565]GPAVGIDLGTTYSC[+57.021464]VGVFQHGK</t>
  </si>
  <si>
    <t>SGTK[+42.010565]PDILWAPHQVDR</t>
  </si>
  <si>
    <t>SGK[+42.010565]FTQQDIDEAK</t>
  </si>
  <si>
    <t>SGDAAIVEMVPGK[+42.010565]PM[+15.994915]C[+57.021464]VESFSQYPPLGR</t>
  </si>
  <si>
    <t>SDLTK[+42.010565]DITTSVLTVNNK</t>
  </si>
  <si>
    <t>SDGK[+42.010565]ISEQSDAK[+100.016044]LK</t>
  </si>
  <si>
    <t>R[+14.01565]GYVK[+42.010565]AGPWTPEAAVEHPEAVR</t>
  </si>
  <si>
    <t>RSVDEGLLDSK[+42.010565]R</t>
  </si>
  <si>
    <t>RNEK[+42.010565]IAVHC[+57.021464]TVR</t>
  </si>
  <si>
    <t>QNNLYK[+42.010565]GLEAFR</t>
  </si>
  <si>
    <t>QK[+42.010565]LIHGGNEETLR</t>
  </si>
  <si>
    <t>NHGVVM[+15.994915]PDANK[+42.010565]ENTLNQLVGAAFGAAGQR</t>
  </si>
  <si>
    <t>NDYVK[+42.010565]ALPGHLKPFETLLSQNQGGK</t>
  </si>
  <si>
    <t>M[+15.994915]EVK[+42.010565]PPPGRPQPDSGR</t>
  </si>
  <si>
    <t>M[+15.994915]EEGGRDK[+42.010565]TPVQSQQPSATTPSGADEK</t>
  </si>
  <si>
    <t>MEK[+42.010565]PSPLLVGR</t>
  </si>
  <si>
    <t>MEGYHK[+42.010565]PDQQK</t>
  </si>
  <si>
    <t>MEGAK[+42.010565]PTLQLVYQAVQALYHDPDPSGK</t>
  </si>
  <si>
    <t>MDGEK[+42.010565]PVDASEEK</t>
  </si>
  <si>
    <t>LVEK[+42.010565]PSPLTLAPHDFANIK</t>
  </si>
  <si>
    <t>LTITYGPK[+42.010565]VVR</t>
  </si>
  <si>
    <t>LSGVEDHVK[+42.010565]</t>
  </si>
  <si>
    <t>LLENEK[+42.010565]AR</t>
  </si>
  <si>
    <t>LIDDMVAQAM[+15.994915]K[+42.010565]</t>
  </si>
  <si>
    <t>LDQVEK[+42.010565]ELLR</t>
  </si>
  <si>
    <t>K[+42.010565]FTENPK</t>
  </si>
  <si>
    <t>K[+42.010565]ELSEPSSTR</t>
  </si>
  <si>
    <t>K[+42.010565]DGTVTAGNASGVSDGAGAVIIASEDAVKK</t>
  </si>
  <si>
    <t>KLDQVEK[+42.010565]ELLR</t>
  </si>
  <si>
    <t>ISGASEK[+42.010565]DIVHSGLAYTM[+15.994915]ER</t>
  </si>
  <si>
    <t>ISGASEK[+42.010565]DIVHSGLAYTMER</t>
  </si>
  <si>
    <t>INSPNSK[+42.010565]VNTLNK</t>
  </si>
  <si>
    <t>IHPVDK[+42.010565]LTIQGLK</t>
  </si>
  <si>
    <t>HVM[+15.994915]TNLGEK[+42.010565]LTDEEVDEM[+15.994915]IR</t>
  </si>
  <si>
    <t>HVMTNLGEK[+42.010565]LTDEEVDEM[+15.994915]IR</t>
  </si>
  <si>
    <t>HSVNNTYSQFQDEYSLEEVM[+15.994915]K[+42.010565]</t>
  </si>
  <si>
    <t>HIGPSC[+57.021464]K[+42.010565]IFFAADPIK</t>
  </si>
  <si>
    <t>GVFIVAAK[+42.010565]R</t>
  </si>
  <si>
    <t>GTWEK[+42.010565]PGDAAPM[+15.994915]GYDFWYQPR</t>
  </si>
  <si>
    <t>GQK[+100.016044]VLDSGAPIK[+42.010565]IPVGPETLGR</t>
  </si>
  <si>
    <t>GGVEK[+42.010565]GPAALR</t>
  </si>
  <si>
    <t>GEHSIVYLK[+42.010565]PSYAFGSVGK</t>
  </si>
  <si>
    <t>GDASK[+42.010565]EDIDTAMK</t>
  </si>
  <si>
    <t>GAAELM[+15.994915]QQK[+42.010565]EATTEQQLR</t>
  </si>
  <si>
    <t>FSSVLWEEK[+42.010565]AR</t>
  </si>
  <si>
    <t>ELEVVEK[+42.010565]K[+42.010565]</t>
  </si>
  <si>
    <t>EITALAPSTM[+15.994915]K[+42.010565]IK</t>
  </si>
  <si>
    <t>EHGPVGLVHVGAHTNTTDK[+42.010565]PR</t>
  </si>
  <si>
    <t>EATWVVDVK[+42.010565]NGK</t>
  </si>
  <si>
    <t>DVDK[+42.010565]ALLK</t>
  </si>
  <si>
    <t>DSYVGDEAQSK[+42.010565]R</t>
  </si>
  <si>
    <t>DRLEGLLAFK[+42.010565]EK</t>
  </si>
  <si>
    <t>DNGLLAK[+42.010565]PTHGDIIR</t>
  </si>
  <si>
    <t>DFLAGGVAAAISK[+42.010565]TAVAPIER</t>
  </si>
  <si>
    <t>C[+57.021464]PK[+42.010565]PVIAAIHGGC[+57.021464]IGGGVDLVSAC[+57.021464]DIR</t>
  </si>
  <si>
    <t>AYHEQLSVAEITNAC[+57.021464]FEPANQM[+15.994915]VK[+42.010565]</t>
  </si>
  <si>
    <t>ALTGGIAHLFK[+42.010565]QNK</t>
  </si>
  <si>
    <t>ALNDHHVYLEGTLLKPNMVTAGHAC[+57.021464]TK[+42.010565]</t>
  </si>
  <si>
    <t>AK[+42.010565]PLTDQEKR</t>
  </si>
  <si>
    <t>AFITHSGSHGIYEGIC[+57.021464]NGVPMVMM[+15.994915]PLFGDQM[+15.994915]DNAK[+42.010565]</t>
  </si>
  <si>
    <t>AFFK[+42.010565]GAWSNVLR</t>
  </si>
  <si>
    <t>AFAAGADIK[+42.010565]EMQNR</t>
  </si>
  <si>
    <t>ADK[+42.010565]PDMGEIASFDK</t>
  </si>
  <si>
    <t>LSLDK[+100.016044]VFR</t>
  </si>
  <si>
    <t>K[+100.016044]EGSSHNWQHITDQIGMFC[+57.021464]FTGLKPEQVER</t>
  </si>
  <si>
    <t>IIAEGANGPTTPEADK[+100.016044]IFLER</t>
  </si>
  <si>
    <t>FVDLYGAQK[+100.016044]VVDR</t>
  </si>
  <si>
    <t>AQQALVQK[+100.016044]R</t>
  </si>
  <si>
    <t>VETGVLK[+14.01565]PGMVVTFAPVNVTTEVK</t>
  </si>
  <si>
    <t>HSVNNTYSQFQDEYSLEEVMK[+14.01565]</t>
  </si>
  <si>
    <t>FC[+57.021464]FSNEFSTFSHK[+14.01565]</t>
  </si>
  <si>
    <t>DGPLNM[+15.994915]ILDDGGDLTNLIHTK[+14.01565]</t>
  </si>
  <si>
    <t>AGPWTPEAAVEHPEAVR[+14.01565]</t>
  </si>
  <si>
    <t>K[+42.010565]PEEVDDEVFYSPR</t>
  </si>
  <si>
    <t>HGILATQVVALTLM[+15.994915]K[+42.010565]</t>
  </si>
  <si>
    <t>K[+14.01565]VITAFNDGLNHLDSLK</t>
  </si>
  <si>
    <t>HEK[+14.01565]PTDPDDPLADQNIK</t>
  </si>
  <si>
    <t>VR[+14.01565]PASSAASVYAGAGGSGSR</t>
  </si>
  <si>
    <t>LSAAAQSTVYAFSAR[+14.01565]PLTGGEPVSLGSLR[+14.01565]</t>
  </si>
  <si>
    <t>K[+14.01565]SAPATGGVK</t>
  </si>
  <si>
    <t>GGNFGFGDSR[+14.01565]GGGGNFGPGPGSNFR</t>
  </si>
  <si>
    <t>QSKPVTTPEEIAQVATISANGDK[+28.0313]</t>
  </si>
  <si>
    <t>K[+28.0313]GSITSVQAIYVPADDLTDPAPATTFAHLDATTVLSR</t>
  </si>
  <si>
    <t>SGDAAIVDMVPGK[+42.010565]PMC[+57.021464]VESFSDYPPLGR</t>
  </si>
  <si>
    <t>LVHGQEGLDSAK[+42.010565]R</t>
  </si>
  <si>
    <t>AK[+42.010565]PAETPAPAHK</t>
  </si>
  <si>
    <t>QIDDVLSVASVRPAVLQVEC[+57.021464]HPYLAQNELIAHC[+57.021464]HAR[+28.0313]</t>
  </si>
  <si>
    <t>GATPYGGVK[+42.010565]LEDLIVK</t>
  </si>
  <si>
    <t>YVNKK[+100.016044]EQESEVDMK</t>
  </si>
  <si>
    <t>YSSPTTIATVMSLSK[+100.016044]R</t>
  </si>
  <si>
    <t>YPAPVTSLK[+100.016044]PRPDGTWDVETPQGSVR</t>
  </si>
  <si>
    <t>YKGYSK[+100.016044]ALNGFVK</t>
  </si>
  <si>
    <t>YHGQLTK[+100.016044]EAAMGQGFDR</t>
  </si>
  <si>
    <t>YEEDKFYLEPYLK[+100.016044]EVIR</t>
  </si>
  <si>
    <t>YAQVKPDGTYVK[+100.016044]PLSNK</t>
  </si>
  <si>
    <t>WTK[+100.016044]IYLPHSLPQQ</t>
  </si>
  <si>
    <t>VVAVDC[+57.021464]GIK[+100.016044]NNVIR</t>
  </si>
  <si>
    <t>VSK[+100.016044]DASPGSPLEK</t>
  </si>
  <si>
    <t>VGAFTVVC[+57.021464]KDAEEAKRVESQLK[+100.016044]</t>
  </si>
  <si>
    <t>VESQLK[+100.016044]ILIRPLYSNPPLNGAR</t>
  </si>
  <si>
    <t>TYK[+100.016044]LK[+100.016044]PGTMIEWGNNWAR</t>
  </si>
  <si>
    <t>TWK[+100.016044]GTAFGGWK</t>
  </si>
  <si>
    <t>TSIAIDTIINQK[+100.016044]R</t>
  </si>
  <si>
    <t>THSDQFLVSFK[+100.016044]DVGR</t>
  </si>
  <si>
    <t>THINYGVK[+100.016044]GDVAVIR</t>
  </si>
  <si>
    <t>TGK[+100.016044]VSAIDFR</t>
  </si>
  <si>
    <t>TATPQQAQEVHEK[+100.016044]LR</t>
  </si>
  <si>
    <t>SVMTK[+100.016044]WLAIPDHSR</t>
  </si>
  <si>
    <t>SVDEGLLDSK[+100.016044]R</t>
  </si>
  <si>
    <t>SLWPQIK[+100.016044]GR</t>
  </si>
  <si>
    <t>SKEAWDAGK[+100.016044]FASEITPITISVK</t>
  </si>
  <si>
    <t>SGQQEGAK[+100.016044]LLC[+57.021464]GGGAAADR</t>
  </si>
  <si>
    <t>SGQASAK[+100.016044]PNLR</t>
  </si>
  <si>
    <t>SAVSASSK[+100.016044]WLDGFRK</t>
  </si>
  <si>
    <t>RETGVDLTK[+100.016044]DNMALQR</t>
  </si>
  <si>
    <t>QK[+100.016044]SSGLNLC[+57.021464]TGTGSK</t>
  </si>
  <si>
    <t>QFK[+100.016044]TQQYYDILK</t>
  </si>
  <si>
    <t>QAQILASEAEK[+100.016044]AEQINQAAGEASAVLAK</t>
  </si>
  <si>
    <t>NYTDNELEK[+100.016044]ITR</t>
  </si>
  <si>
    <t>NVVSGK[+100.016044]TSAC[+57.021464]FEPSLDYM[+15.994915]VTK</t>
  </si>
  <si>
    <t>NTK[+100.016044]IIC[+57.021464]QGFTGK</t>
  </si>
  <si>
    <t>NK[+100.016044]LIENTDAAC[+57.021464]K</t>
  </si>
  <si>
    <t>NGVK[+100.016044]IMGTSPLQIDRAEDR</t>
  </si>
  <si>
    <t>MNLGVGAYRDDNGK[+100.016044]PYVLPSVR</t>
  </si>
  <si>
    <t>MK[+100.016044]ETAENYLGHTAK</t>
  </si>
  <si>
    <t>MIFAGIK[+100.016044]K</t>
  </si>
  <si>
    <t>MGK[+100.016044]ITSEELHYFVQNHFTSAR</t>
  </si>
  <si>
    <t>LVHGQEGLDSAK[+100.016044]R</t>
  </si>
  <si>
    <t>LSSALK[+100.016044]AGVTAAK</t>
  </si>
  <si>
    <t>LPMNKEWPANLDLKK[+100.016044]ELSEPSSTR</t>
  </si>
  <si>
    <t>LK[+100.016044]PAFIKPYGTVTAANSSFLTDGASAM[+15.994915]LIM[+15.994915]SEDR</t>
  </si>
  <si>
    <t>LK[+100.016044]EVVFTK</t>
  </si>
  <si>
    <t>LK[+100.016044]ELIGEAAGK</t>
  </si>
  <si>
    <t>LIK[+100.016044]FFIDQSK</t>
  </si>
  <si>
    <t>LGTAAIQGAIEKAGIPK[+100.016044]EEVK</t>
  </si>
  <si>
    <t>LEQSTAVPAQPHWDK[+100.016044]PR</t>
  </si>
  <si>
    <t>LDQVEK[+100.016044]ELLR</t>
  </si>
  <si>
    <t>LAQFIEK[+100.016044]AAASL</t>
  </si>
  <si>
    <t>K[+100.016044]TVLGVPEVLLGILPGAGGTQR</t>
  </si>
  <si>
    <t>K[+100.016044]TFPTVNPSTGEVIC[+57.021464]QVAEGNKEDVDK</t>
  </si>
  <si>
    <t>K[+100.016044]PLEALYGYDYLAK</t>
  </si>
  <si>
    <t>K[+100.016044]PEEVDDEVFYSPR</t>
  </si>
  <si>
    <t>K[+100.016044]M[+15.994915]GLVDQLVEPLGPGIK</t>
  </si>
  <si>
    <t>K[+100.016044]MMADEALDSGLVSR</t>
  </si>
  <si>
    <t>K[+100.016044]MGLVDQLVEPLGPGIK</t>
  </si>
  <si>
    <t>K[+100.016044]LFVSC[+57.021464]TIQSIDEK</t>
  </si>
  <si>
    <t>K[+100.016044]GGKAVANYDSVEAGEK</t>
  </si>
  <si>
    <t>KILESDRK[+100.016044]EPLFGISTGNIITGLAAGAK</t>
  </si>
  <si>
    <t>ITNK[+100.016044]VFANPEDC[+57.021464]AGFGKGENAK</t>
  </si>
  <si>
    <t>ISGASEK[+100.016044]DIVHSGLAYTM[+15.994915]ER</t>
  </si>
  <si>
    <t>IPFLLSGTSYK[+100.016044]DLM[+15.994915]PHDLAR</t>
  </si>
  <si>
    <t>INPK[+100.016044]NYTDNELEK</t>
  </si>
  <si>
    <t>IGSSMK[+100.016044]SVGEVM[+15.994915]AIGR</t>
  </si>
  <si>
    <t>IGLFVK[+100.016044]AGSR</t>
  </si>
  <si>
    <t>IGHGYK[+100.016044]YAIGSLNEGR</t>
  </si>
  <si>
    <t>IAAGEK[+100.016044]IPLSQEEIPLQGHAFEAR</t>
  </si>
  <si>
    <t>HGAK[+100.016044]GLDTPAFELK</t>
  </si>
  <si>
    <t>GYVK[+100.016044]AGPWTPEAAVEHPEAVR</t>
  </si>
  <si>
    <t>GTK[+100.016044]WGLGGTC[+57.021464]VNVGC[+57.021464]IPK</t>
  </si>
  <si>
    <t>GPVC[+57.021464]LLAGGEPTVQLQGSGK[+100.016044]GGR</t>
  </si>
  <si>
    <t>GMNTLVGYDLVPEPK[+100.016044]IIDAALR</t>
  </si>
  <si>
    <t>GLEK[+100.016044]NLGIGK</t>
  </si>
  <si>
    <t>GK[+100.016044]PDVVVKEDEEYKR</t>
  </si>
  <si>
    <t>GKGTTITSVLPK[+100.016044]PALVASR</t>
  </si>
  <si>
    <t>GIK[+100.016044]LSFMPFFLK</t>
  </si>
  <si>
    <t>GDGTGGK[+100.016044]SIYGER</t>
  </si>
  <si>
    <t>FNNVEAGK[+100.016044]YTVGLGQTR</t>
  </si>
  <si>
    <t>FLQENLAPK[+100.016044]AQEIDQTNDFK</t>
  </si>
  <si>
    <t>FK[+100.016044]LEAPDADELPRSDFDPGQDTYQHPPK</t>
  </si>
  <si>
    <t>FAQTLEK[+100.016044]VC[+57.021464]VQTVESGAMTK</t>
  </si>
  <si>
    <t>EYGVK[+100.016044]VLGTSVESIMATEDR</t>
  </si>
  <si>
    <t>ESAMK[+100.016044]TYVEK</t>
  </si>
  <si>
    <t>ENLLGEPGMGFK[+100.016044]IAM[+15.994915]QTLDM[+15.994915]GR</t>
  </si>
  <si>
    <t>EK[+100.016044]GAPLNTPVTEDR</t>
  </si>
  <si>
    <t>EK[+100.016044]FSPLTANLMNLLAENGR</t>
  </si>
  <si>
    <t>EHHFEAIALVEK[+100.016044]ALQTTYGTNAPR</t>
  </si>
  <si>
    <t>EGVK[+100.016044]VMPNAIVQSVGVSGGR</t>
  </si>
  <si>
    <t>EENVK[+100.016044]TVLMNPNIASVQTNEVGLK</t>
  </si>
  <si>
    <t>DVLSNLIPK[+100.016044]EQAR</t>
  </si>
  <si>
    <t>DNGLLAK[+100.016044]PTHGDIIR</t>
  </si>
  <si>
    <t>DLGLAQDSATSTK[+100.016044]TPILLGSLAHQIYR</t>
  </si>
  <si>
    <t>AVGVEYIK[+100.016044]DGQR</t>
  </si>
  <si>
    <t>AQDEGHLSDIVPFKVPGK[+100.016044]DTVTK</t>
  </si>
  <si>
    <t>ANTFVAELK[+100.016044]GLDPAR</t>
  </si>
  <si>
    <t>ANDSK[+100.016044]YGLAAAVFTK</t>
  </si>
  <si>
    <t>AMK[+100.016044]QVAGTM[+15.994915]K</t>
  </si>
  <si>
    <t>ALPGHLK[+100.016044]PFETLLSQNQGGK</t>
  </si>
  <si>
    <t>ALAMGYKPK[+100.016044]AYLR</t>
  </si>
  <si>
    <t>AK[+100.016044]VYEGSILEADC[+57.021464]DILIPAASEK</t>
  </si>
  <si>
    <t>AK[+100.016044]LLLEGVENK</t>
  </si>
  <si>
    <t>AIAQASK[+100.016044]EAGVER</t>
  </si>
  <si>
    <t>AGIATHFVDSEK[+100.016044]LR</t>
  </si>
  <si>
    <t>AERPDGLILGM[+15.994915]GGQTALNC[+57.021464]GVELFK[+100.016044]R</t>
  </si>
  <si>
    <t>AEMDAAVESC[+57.021464]K[+100.016044]R</t>
  </si>
  <si>
    <t>AASGTKEDPNLVPSISNK[+100.016044]R</t>
  </si>
  <si>
    <t>AAK[+100.016044]DGANIVIAAK</t>
  </si>
  <si>
    <t>GSYGGGDGGYNGFGGDGGNYGGGPGYSSR[+14.01565]</t>
  </si>
  <si>
    <t>KDYLHGDNSDIIPTDTIK[+28.0313]</t>
  </si>
  <si>
    <t>IK[+42.010565]AFLSSPEHVNRPINGNGKQ</t>
  </si>
  <si>
    <t>EM[+15.994915]K[+42.010565]GDFMFVIPALQVAHFQR</t>
  </si>
  <si>
    <t>ELISK[+42.010565]ILLNR</t>
  </si>
  <si>
    <t>AISESGVVINTNVGK[+14.01565]</t>
  </si>
  <si>
    <t>YFPTQALNFAFKDK[+42.010565]</t>
  </si>
  <si>
    <t>YDHLGDSPK[+100.016044]ILQDIASGR</t>
  </si>
  <si>
    <t>WLPQNDLLGHPK[+100.016044]TR</t>
  </si>
  <si>
    <t>WKHHPSIQPTLEGGK[+100.016044]R</t>
  </si>
  <si>
    <t>VTPSSK[+100.016044]IVGDLAQFM[+15.994915]VQNGLSR</t>
  </si>
  <si>
    <t>VLK[+100.016044]EFHGAK</t>
  </si>
  <si>
    <t>VGVK[+100.016044]YTQQIIQGIQQLVK</t>
  </si>
  <si>
    <t>VEK[+100.016044]PVVEMDGDEMTR</t>
  </si>
  <si>
    <t>TVC[+57.021464]LIPK[+100.016044]SAHGTNPASAHMAGMK</t>
  </si>
  <si>
    <t>TPMTSQK[+100.016044]TFESLVDFC[+57.021464]K</t>
  </si>
  <si>
    <t>TGIKSTVC[+57.021464]GPESFTPDHK[+100.016044]PLMGEAPELR</t>
  </si>
  <si>
    <t>TFESLVDFC[+57.021464]KTLGKHPVSC[+57.021464]K[+100.016044]DTPGFIVNR</t>
  </si>
  <si>
    <t>STVC[+57.021464]GPESFTPDHK[+100.016044]PLMGEAPELR</t>
  </si>
  <si>
    <t>QATK[+100.016044]DAGQISGLNVLR</t>
  </si>
  <si>
    <t>NLM[+15.994915]K[+100.016044]HGYPLILYDVFPDVC[+57.021464]K</t>
  </si>
  <si>
    <t>NK[+100.016044]AFALDVINSAHER</t>
  </si>
  <si>
    <t>NALSLAMLK[+100.016044]SLR</t>
  </si>
  <si>
    <t>LPMNKEWPANLDLK[+100.016044]KELSEPSSTR</t>
  </si>
  <si>
    <t>LEDTLWAGLTDQHVKLPM[+15.994915]GMTAENLAAK[+100.016044]YNISR</t>
  </si>
  <si>
    <t>LAEQYAK[+100.016044]ENGTK</t>
  </si>
  <si>
    <t>K[+100.016044]VYFHTDAAQAVGK</t>
  </si>
  <si>
    <t>K[+100.016044]VMEAFEQAER</t>
  </si>
  <si>
    <t>K[+100.016044]MMLDLNK</t>
  </si>
  <si>
    <t>K[+100.016044]LFSGATMASSR</t>
  </si>
  <si>
    <t>K[+100.016044]GEKNTIVTSYNR</t>
  </si>
  <si>
    <t>K[+100.016044]FFVGGNWK</t>
  </si>
  <si>
    <t>K[+100.016044]DGTVTAGNASGVSDGAGAVIIASEDAVKK</t>
  </si>
  <si>
    <t>K[+100.016044]DGGQYALVAAC[+57.021464]AAGGQGHAMIVEAYPK</t>
  </si>
  <si>
    <t>K[+100.016044]AANVLEGVC[+57.021464]GLQPGDR</t>
  </si>
  <si>
    <t>KMNLGVGAYRDDNGK[+100.016044]PYVLPSVR</t>
  </si>
  <si>
    <t>KLEEEGEQFVK[+100.016044]K</t>
  </si>
  <si>
    <t>KAQDEGHLSDIVPFKVPGKDTVTK[+100.016044]</t>
  </si>
  <si>
    <t>ISAQDAK[+100.016044]QAGLVSK</t>
  </si>
  <si>
    <t>IK[+100.016044]GILYR</t>
  </si>
  <si>
    <t>HLHSK[+100.016044]GFLVFAGC[+57.021464]LMK</t>
  </si>
  <si>
    <t>HK[+100.016044]QC[+57.021464]FLYM[+15.994915]VC[+57.021464]QTAK</t>
  </si>
  <si>
    <t>HK[+100.016044]QC[+57.021464]FLYMVC[+57.021464]QTAKK</t>
  </si>
  <si>
    <t>GFFIK[+100.016044]PTVFGDVQDGMR</t>
  </si>
  <si>
    <t>FNGGGHINHTIFWTNLSPK[+100.016044]GGGEPK</t>
  </si>
  <si>
    <t>FK[+100.016044]TIEEVVGR</t>
  </si>
  <si>
    <t>FFQPVLK[+100.016044]PM[+15.994915]LPPDAFQGK</t>
  </si>
  <si>
    <t>EQIDIFEGIK[+100.016044]DSQAQR</t>
  </si>
  <si>
    <t>ELQPGSHVQSDK[+100.016044]EIDAFVR</t>
  </si>
  <si>
    <t>EK[+100.016044]ADWSSLSR</t>
  </si>
  <si>
    <t>DKYK[+100.016044]QIFLGGVDKR</t>
  </si>
  <si>
    <t>DGETLTTK[+100.016044]GK</t>
  </si>
  <si>
    <t>DDGAAILVAVSNM[+15.994915]VQK[+100.016044]IR</t>
  </si>
  <si>
    <t>AVEEAKK[+100.016044]QGGTVVYGGK</t>
  </si>
  <si>
    <t>ASSTC[+57.021464]QLTFENVKVPETNILGK[+100.016044]IGHGYK</t>
  </si>
  <si>
    <t>ALDLDPSK[+100.016044]TNVSGGAIALGHPLGGSGSR</t>
  </si>
  <si>
    <t>AHVYVEEVPWK[+100.016044]R</t>
  </si>
  <si>
    <t>AALC[+57.021464]TELK[+100.016044]QPLTIQEVAPRPVGPQEVR</t>
  </si>
  <si>
    <t>TTK[+42.010565]DPESEHPSVTLFR</t>
  </si>
  <si>
    <t>TRLAADVGK[+42.010565]AGAER</t>
  </si>
  <si>
    <t>MK[+42.010565]FALLK</t>
  </si>
  <si>
    <t>ISVAGVTSGNVGYLAHAIHQVTK[+42.010565]</t>
  </si>
  <si>
    <t>ILDIYHQEAC[+57.021464]NGC[+57.021464]IISVGGQIPNNLAVPLYK[+42.010565]NGVK</t>
  </si>
  <si>
    <t>GAAQNIIPASTGAAK[+42.010565]AVGK</t>
  </si>
  <si>
    <t>DHK[+42.010565]LHVDFR</t>
  </si>
  <si>
    <t>C[+57.021464]K[+42.010565]LAVQR</t>
  </si>
  <si>
    <t>VAAAHLTPSLAER[+28.0313]PLEEEAELHQLAAELQLPDLQLEEALEAVAK</t>
  </si>
  <si>
    <t>TDLEK[+42.010565]PSITGHMFDVVVIGGGISGLAAAK</t>
  </si>
  <si>
    <t>MGEVPLADSILC[+57.021464]DGLTDAFHNYHM[+15.994915]GITAENVAK[+42.010565]</t>
  </si>
  <si>
    <t>LIFHK[+42.010565]IQSSLGGK</t>
  </si>
  <si>
    <t>GASIVEDK[+100.016044]LVEDLK[+42.010565]TR</t>
  </si>
  <si>
    <t>VDC[+57.021464]AVLDC[+57.021464]EDGVAENK[+100.016044]KNEAR</t>
  </si>
  <si>
    <t>RTPFGAYGGLLK[+100.016044]DFSATDLTEFAAR</t>
  </si>
  <si>
    <t>TGIK[+100.016044]STVC[+57.021464]GPESFTPDHKPLMGEAPELR</t>
  </si>
  <si>
    <t>QK[+100.016044]LIHGGNEETLR</t>
  </si>
  <si>
    <t>IIC[+57.021464]QGFTGK[+100.016044]QGTFHSQQALEYGTK</t>
  </si>
  <si>
    <t>GTQAPK[+100.016044]LAENFC[+57.021464]VC[+57.021464]HLATGDMLR</t>
  </si>
  <si>
    <t>EFTEAVEAK[+100.016044]QVAQQEAER</t>
  </si>
  <si>
    <t>SRPIDPSVPFDPK[+100.016044]LGVIPNTEGR</t>
  </si>
  <si>
    <t>M[+15.994915]VLAAAGGVEHQQLLDLAQK[+100.016044]HLSSVSR</t>
  </si>
  <si>
    <t>LVVSDHSHEGWLDFC[+57.021464]SLIK[+100.016044]SASPDHTC[+57.021464]IK</t>
  </si>
  <si>
    <t>VGEGEHAILLLPGMLGSGK[+100.016044]TDFAPQLQSLNK</t>
  </si>
  <si>
    <t>ANAGEESVMNLDK[+100.016044]LR</t>
  </si>
  <si>
    <t>AYEAQTEPVLQYYQK[+100.016044]K</t>
  </si>
  <si>
    <t>AEEIVNGM[+15.994915]IEAAK[+42.010565]PVYTQDC[+57.021464]PLAAAK</t>
  </si>
  <si>
    <t>ALVSTK[+100.016044]WLAESIR</t>
  </si>
  <si>
    <t>VIGMHYFSPVDK[+100.016044]M[+15.994915]QLLEIITTDK</t>
  </si>
  <si>
    <t>YQQLIKENLK[+100.016044]EIAR</t>
  </si>
  <si>
    <t>SISVQQEK[+100.016044]ETIAK</t>
  </si>
  <si>
    <t>YAPVAK[+100.016044]DLASR</t>
  </si>
  <si>
    <t>AKGPVC[+57.021464]LLAGGEPTVQLQGSGK[+100.016044]GGR</t>
  </si>
  <si>
    <t>QAGNNQPFTLDDVQYMIFHTPFC[+57.021464]KM[+15.994915]VQK[+100.016044]</t>
  </si>
  <si>
    <t>LC[+57.021464]VFMGK[+100.016044]TDPQAPR</t>
  </si>
  <si>
    <t>K[+100.016044]ELMKLPSDVVTSVR</t>
  </si>
  <si>
    <t>VGAFTVVC[+57.021464]K[+100.016044]DAEEAKR</t>
  </si>
  <si>
    <t>K[+100.016044]HGC[+57.021464]AFLVDEVQTGGGC[+57.021464]TGK</t>
  </si>
  <si>
    <t>AIK[+100.016044]LTVNDFVR</t>
  </si>
  <si>
    <t>DC[+57.021464]K[+100.016044]VNKEVER</t>
  </si>
  <si>
    <t>ALAM[+15.994915]GYK[+100.016044]PK</t>
  </si>
  <si>
    <t>AIK[+100.016044]LAANDFFR</t>
  </si>
  <si>
    <t>SAYALGGLGSGIC[+57.021464]PNKETLIDLGTK[+100.016044]</t>
  </si>
  <si>
    <t>AQGLISHIIYAQTLAMDK[+100.016044]R</t>
  </si>
  <si>
    <t>VAASSAK[+100.016044]MGLVETK</t>
  </si>
  <si>
    <t>M[+15.994915]VQK[+100.016044]SLAR</t>
  </si>
  <si>
    <t>FK[+100.016044]DIFQEIFDK</t>
  </si>
  <si>
    <t>GHPALEDKNVPVYK[+100.016044]PQTLDTQR</t>
  </si>
  <si>
    <t>K[+100.016044]GMNTLVGYDLVPEPK</t>
  </si>
  <si>
    <t>ENLK[+100.016044]EIAR</t>
  </si>
  <si>
    <t>TVDPTTAPSK[+100.016044]TR</t>
  </si>
  <si>
    <t>GHPALEDK[+100.016044]NVPVYKPQTLDTQR</t>
  </si>
  <si>
    <t>LDK[+100.016044]FAAEHTIFASNTSSLQITNIANATTR</t>
  </si>
  <si>
    <t>K[+100.016044]LGESC[+57.021464]IFAPANVTSEK</t>
  </si>
  <si>
    <t>K[+100.016044]MNLGVGAYRDDNGKPYVLPSVR</t>
  </si>
  <si>
    <t>MGLK[+100.016044]GPLKTPIAAGHPSMNLLLR</t>
  </si>
  <si>
    <t>QTM[+15.994915]QVDEHARPQTTLEQLQK[+100.016044]LPSVFK</t>
  </si>
  <si>
    <t>DPSGGPVSLDFVK[+100.016044]NGEYALER</t>
  </si>
  <si>
    <t>K[+100.016044]EWDLKPMADR</t>
  </si>
  <si>
    <t>AVATLQGEGLSVTGIVC[+57.021464]HVGKAEDREK[+100.016044]</t>
  </si>
  <si>
    <t>TIAPC[+57.021464]QK[+100.016044]AMQDAEVSK</t>
  </si>
  <si>
    <t>STMNFK[+100.016044]IGGATER</t>
  </si>
  <si>
    <t>NK[+100.016044]VVTTPAFMC[+57.021464]ETALHHIHDGIGAMVK</t>
  </si>
  <si>
    <t>NNK[+100.016044]EYLEFR</t>
  </si>
  <si>
    <t>VSQEHPVVLTK[+100.016044]FVEGAR</t>
  </si>
  <si>
    <t>TYK[+100.016044]LKPGTM[+15.994915]IEWGNNWAR</t>
  </si>
  <si>
    <t>VFGK[+100.016044]GNPTK</t>
  </si>
  <si>
    <t>EGSSHNWQHITDQIGM[+15.994915]FC[+57.021464]FTGLK[+100.016044]PEQVER</t>
  </si>
  <si>
    <t>TPIGSFLGSLASQPATK[+100.016044]LGTAAIQGAIEK</t>
  </si>
  <si>
    <t>GGK[+100.016044]IGLFGGAGVGK</t>
  </si>
  <si>
    <t>VRQASLK[+100.016044]DYEETIGK</t>
  </si>
  <si>
    <t>TLHIK[+100.016044]ALAVSDLNR</t>
  </si>
  <si>
    <t>GTHTAMK[+100.016044]SGSLAAESIFK</t>
  </si>
  <si>
    <t>GELLEAIK[+100.016044]R</t>
  </si>
  <si>
    <t>FIPQMTAGK[+100.016044]C[+57.021464]IGAIAMTEPGAGSDLQGVR</t>
  </si>
  <si>
    <t>VLKEVESVTPEHC[+57.021464]IFASNTSALPINQIAAVSK[+100.016044]RPEK</t>
  </si>
  <si>
    <t>EHPVVISK[+14.01565]</t>
  </si>
  <si>
    <t>K[+100.016044]VAVADYVEPSPR</t>
  </si>
  <si>
    <t>LAEQYAK[+42.010565]ENGTK</t>
  </si>
  <si>
    <t>VLAIHK[+100.016044]QHLSPVDTAYFR</t>
  </si>
  <si>
    <t>SQLETSLK[+100.016044]R</t>
  </si>
  <si>
    <t>ISFTGSTATGK[+100.016044]ILLHHAANSVK</t>
  </si>
  <si>
    <t>GTTITSVLPK[+100.016044]PALVASR</t>
  </si>
  <si>
    <t>RTPFGAYGGLLK[+100.016044]</t>
  </si>
  <si>
    <t>GKPDVVVK[+100.016044]EDEEYK</t>
  </si>
  <si>
    <t>QVVTLLNELK[+100.016044]R</t>
  </si>
  <si>
    <t>MRDILNM[+15.994915]DK[+42.010565]TLK</t>
  </si>
  <si>
    <t>ILESDRKEPLFGISTGNIITGLAAGAK[+100.016044]SYK</t>
  </si>
  <si>
    <t>GVSEIVHEGK[+100.016044]</t>
  </si>
  <si>
    <t>LAK[+100.016044]LSDGVAVLK</t>
  </si>
  <si>
    <t>TLNLEK[+100.016044]AGISTNPK</t>
  </si>
  <si>
    <t>VVQDLC[+57.021464]KVAGVAK[+100.016044]</t>
  </si>
  <si>
    <t>QLAAEQGK[+100.016044]DIR</t>
  </si>
  <si>
    <t>K[+100.016044]FVIPDFEEFTGHVDR</t>
  </si>
  <si>
    <t>KTFPTVNPSTGEVIC[+57.021464]QVAEGNK[+100.016044]EDVDK</t>
  </si>
  <si>
    <t>K[+100.016044]IEEVIQR</t>
  </si>
  <si>
    <t>VSKDASPGSPLEK[+100.016044]LVSSVSDLPK</t>
  </si>
  <si>
    <t>ALVDK[+100.016044]WPDFNTVVVRPR</t>
  </si>
  <si>
    <t>VFK[+100.016044]VYNEAGVTFT</t>
  </si>
  <si>
    <t>GKQTMQVDEHARPQTTLEQLQK[+100.016044]LPSVFKK</t>
  </si>
  <si>
    <t>HLVTTQTEHK[+100.016044]C[+57.021464]VLDSC[+57.021464]R</t>
  </si>
  <si>
    <t>LNK[+100.016044]PADFIGK</t>
  </si>
  <si>
    <t>YIAQAYDK[+100.016044]PR</t>
  </si>
  <si>
    <t>WK[+100.016044]PWEPLVEEPPANQWK</t>
  </si>
  <si>
    <t>LFGLDIK[+100.016044]GR</t>
  </si>
  <si>
    <t>K[+100.016044]NAISFQM[+15.994915]YR</t>
  </si>
  <si>
    <t>K[+100.016044]AQDEGHLSDIVPFKVPGKDTVTK</t>
  </si>
  <si>
    <t>QTGALSK[+100.016044]AIDR</t>
  </si>
  <si>
    <t>EVEK[+100.016044]MGAVFMDAPVSGGVGAAR</t>
  </si>
  <si>
    <t>LNHVAVAVPDLEK[+100.016044]ASSFYR</t>
  </si>
  <si>
    <t>QNK[+100.016044]VVHVNGFGK</t>
  </si>
  <si>
    <t>VAAVETEHGSIQTPC[+57.021464]VVNC[+57.021464]AGVWASK[+100.016044]VGR</t>
  </si>
  <si>
    <t>SQVDK[+100.016044]LTLTSR</t>
  </si>
  <si>
    <t>K[+100.016044]TFPTVNPSTGEVIC[+57.021464]QVAEGNKEDVDKAVK</t>
  </si>
  <si>
    <t>GQVLK[+100.016044]HVNGQDQIVPGLYAC[+57.021464]GEAAC[+57.021464]ASVHGANR</t>
  </si>
  <si>
    <t>DVFLPK[+100.016044]PSWGNHTPIFR</t>
  </si>
  <si>
    <t>ANVAK[+100.016044]PGLVDDFEK</t>
  </si>
  <si>
    <t>ITPFEEK[+100.016044]MIAEAIPELK</t>
  </si>
  <si>
    <t>GK[+100.016044]GTTITSVLPKPALVASR</t>
  </si>
  <si>
    <t>GK[+100.016044]LDGNQDLIR</t>
  </si>
  <si>
    <t>ELNKMLEGK[+100.016044]</t>
  </si>
  <si>
    <t>C[+57.021464]MDKPGPK[+100.016044]LDSR</t>
  </si>
  <si>
    <t>KFFQEEVIPHHTEWEK[+100.016044]AGEVSR</t>
  </si>
  <si>
    <t>EK[+100.016044]IPDPHALR</t>
  </si>
  <si>
    <t>NK[+100.016044]AKEVGEVLC[+57.021464]TDPLVSK</t>
  </si>
  <si>
    <t>IAK[+100.016044]AFAISGPFNVQFLVK</t>
  </si>
  <si>
    <t>K[+100.016044]EILQIMNK</t>
  </si>
  <si>
    <t>RSVDEGLLDSK[+100.016044]R</t>
  </si>
  <si>
    <t>AVATLQGEGLSVTGIVC[+57.021464]HVGK[+100.016044]AEDREK</t>
  </si>
  <si>
    <t>SDGK[+100.016044]ISEQSDAK</t>
  </si>
  <si>
    <t>ALWK[+100.016044]GVAAR</t>
  </si>
  <si>
    <t>IIK[+100.016044]PC[+57.021464]NHVLSLSFPIRR</t>
  </si>
  <si>
    <t>LDPTGRFEK[+100.016044]EMIDR</t>
  </si>
  <si>
    <t>EGSSHNWQHITDQIGMFC[+57.021464]FTGLK[+100.016044]PEQVER</t>
  </si>
  <si>
    <t>AK[+100.016044]DILYR</t>
  </si>
  <si>
    <t>PSVALK[+100.016044]SPR</t>
  </si>
  <si>
    <t>NLGEILK[+100.016044]AAGC[+57.021464]DFNNVVK</t>
  </si>
  <si>
    <t>HVVFGHVK[+100.016044]EGMDVVK</t>
  </si>
  <si>
    <t>NYTDNELEK[+42.010565]ITR</t>
  </si>
  <si>
    <t>VGSVLQEGC[+57.021464]EK[+100.016044]ISQLYGDLK</t>
  </si>
  <si>
    <t>QMK[+100.016044]NEVAALTAAGK</t>
  </si>
  <si>
    <t>LNMQK[+100.016044]SMQNHAAVFR</t>
  </si>
  <si>
    <t>DASPGSPLEK[+100.016044]LVSSVSDLPK</t>
  </si>
  <si>
    <t>YQQLIK[+100.016044]ENLKEIAR</t>
  </si>
  <si>
    <t>KIITSTLEK[+42.010565]EASK</t>
  </si>
  <si>
    <t>localization p-value</t>
  </si>
  <si>
    <t>rank</t>
    <phoneticPr fontId="7" type="noConversion"/>
  </si>
  <si>
    <t>&lt;(i/m)*Q</t>
    <phoneticPr fontId="7" type="noConversion"/>
  </si>
  <si>
    <t>adjusted localization p-value</t>
  </si>
  <si>
    <t>is significant</t>
  </si>
  <si>
    <t>detection q-value</t>
  </si>
  <si>
    <t>localization q-value</t>
  </si>
  <si>
    <t>AAWGK(UniMod:1)IGGHGAEYGAEALER</t>
  </si>
  <si>
    <t>HANLLVGSPSALADQTTEQQLLEASK(UniMod:36)</t>
  </si>
  <si>
    <t>K(UniMod:1)EPGAYDWSSIVQHAC(UniMod:4)ELEGDR</t>
  </si>
  <si>
    <t>QYK(UniMod:37)GIIDC(UniMod:4)VVR</t>
  </si>
  <si>
    <t>AAWGK(UniMod:37)IGGHGAEYGAEALER</t>
  </si>
  <si>
    <t>YK(UniMod:1)PVC(UniMod:4)NQVEC(UniMod:4)HPYLNQGK</t>
  </si>
  <si>
    <t>SGDAAIVDMVPGK(UniMod:37)PM(UniMod:35)C(UniMod:4)VESFSDYPPLGR</t>
  </si>
  <si>
    <t>SGDAAIVDMVPGK(UniMod:1)PM(UniMod:35)C(UniMod:4)VESFSDYPPLGR</t>
  </si>
  <si>
    <t>K(UniMod:36)EPLFGISTGNIITGLAAGAK</t>
  </si>
  <si>
    <t>YPAPVTSLK(UniMod:1)PRPDGTWDVETPQGSVR</t>
  </si>
  <si>
    <t>ALSGGLYPVSAVLC(UniMod:4)DDEIM(UniMod:35)LTIK(UniMod:37)PGEHGSTYGGNPLGC(UniMod:4)R</t>
  </si>
  <si>
    <t>K(UniMod:1)VITAFNDGLNHLDSLK</t>
  </si>
  <si>
    <t>ALPGHLK(UniMod:37)PFETLLSQNQGGK</t>
  </si>
  <si>
    <t>K(UniMod:1)FPVLNPATEEVIC(UniMod:4)HVEEGDK</t>
  </si>
  <si>
    <t>IIK(UniMod:1)PC(UniMod:4)NHVLSLSFPIR</t>
  </si>
  <si>
    <t>MEK(UniMod:1)PAASTEPQGSRPALGR</t>
  </si>
  <si>
    <t>AK(UniMod:1)PNEVVFLDDFGSNLKPAR</t>
  </si>
  <si>
    <t>K(UniMod:37)EPGAYDWSSIVQHAC(UniMod:4)ELEGDR</t>
  </si>
  <si>
    <t>HVMTNLGEK(UniMod:37)LTDEEVDEMIR</t>
  </si>
  <si>
    <t>K(UniMod:37)VITAFNDGLNHLDSLK</t>
  </si>
  <si>
    <t>K(UniMod:37)FPVLNPATEEVIC(UniMod:4)HVEEGDK</t>
  </si>
  <si>
    <t>YK(UniMod:1)PVC(UniMod:4)NQVEC(UniMod:4)HLYLNQR</t>
  </si>
  <si>
    <t>TLK(UniMod:1)GLNSDSVTEETLR</t>
  </si>
  <si>
    <t>K(UniMod:1)FPLDPLITHVLPFEK</t>
  </si>
  <si>
    <t>SNLK(UniMod:1)PDVEHC(UniMod:4)TGAGTGSPLEEEVR</t>
  </si>
  <si>
    <t>VLVAQHDAYK(UniMod:64)GLLPEELTPLILETQK</t>
  </si>
  <si>
    <t>AGK(UniMod:1)PVLHYFDGR</t>
  </si>
  <si>
    <t>AELQEVQITEEK(UniMod:1)PLLPGQTPETAK</t>
  </si>
  <si>
    <t>YTQK(UniMod:64)APQVSTPTLVEAAR</t>
  </si>
  <si>
    <t>ALNDHHVYLEGTLLK(UniMod:1)PNMVTAGHAC(UniMod:4)TK</t>
  </si>
  <si>
    <t>ALNDHHVYLEGTLLK(UniMod:37)PNMVTAGHAC(UniMod:4)TK</t>
  </si>
  <si>
    <t>VISHAISEHVEDAGVHSGDATLMLPTQTISQGAIEK(UniMod:36)</t>
  </si>
  <si>
    <t>VISHAISEHVEDAGVHSGDATLM(UniMod:35)LPTQTISQGAIEK(UniMod:36)</t>
  </si>
  <si>
    <t>VLK(UniMod:1)SHGQDYLVGNR</t>
  </si>
  <si>
    <t>LK(UniMod:1)PGYLEATVDWFR</t>
  </si>
  <si>
    <t>K(UniMod:1)YTPEQVAMATVTALHR</t>
  </si>
  <si>
    <t>EIGTHK(UniMod:1)PLPGITVGDIGPK</t>
  </si>
  <si>
    <t>AGK(UniMod:1)PVLHYFNAR</t>
  </si>
  <si>
    <t>GSFK(UniMod:36)YAWVLDK</t>
  </si>
  <si>
    <t>ALPGHLK(UniMod:1)PFETLLSQNQGGK</t>
  </si>
  <si>
    <t>IYAIAK(UniMod:64)ALENNM(UniMod:35)SLDEIVR</t>
  </si>
  <si>
    <t>VISHAISEHVEDAGVHSGDATLM(UniMod:35)LPTQTISQGAIEK(UniMod:1)</t>
  </si>
  <si>
    <t>SNLK(UniMod:37)PDVEHC(UniMod:4)TGAGTGSPLEEEVR</t>
  </si>
  <si>
    <t>LVK(UniMod:64)EIIAVSC(UniMod:4)GPSQC(UniMod:4)QETIR</t>
  </si>
  <si>
    <t>R(UniMod:36)GNMPQR(UniMod:36)GGGGGSGGIGYPYPR</t>
  </si>
  <si>
    <t>SGVVTDGVK(UniMod:64)HSMNPFC(UniMod:4)EIAVEEAVR</t>
  </si>
  <si>
    <t>VIHDNFGIVEGLM(UniMod:35)TTVHAITATQK(UniMod:36)</t>
  </si>
  <si>
    <t>ASGK(UniMod:37)PVAATM(UniMod:35)C(UniMod:4)IGPEGDLHGVPPGEC(UniMod:4)AVR</t>
  </si>
  <si>
    <t>AVM(UniMod:35)VDLEPTVVDEVR(UniMod:36)</t>
  </si>
  <si>
    <t>IYAIAK(UniMod:64)ALENNMSLDEIVR</t>
  </si>
  <si>
    <t>K(UniMod:36)VADALASAAGHLDDLPGALSALSDLHAHK</t>
  </si>
  <si>
    <t>VANTSTQTMGPR(UniMod:36)PAAAAAAATPAVR</t>
  </si>
  <si>
    <t>FELTGIPPAPR(UniMod:34)</t>
  </si>
  <si>
    <t>ASGK(UniMod:1)PVAATM(UniMod:35)C(UniMod:4)IGPEGDLHGVPPGEC(UniMod:4)AVR</t>
  </si>
  <si>
    <t>ISGQK(UniMod:1)VNEAAC(UniMod:4)DIAR</t>
  </si>
  <si>
    <t>GTTITSVLPK(UniMod:1)PALVASR</t>
  </si>
  <si>
    <t>HVMTNLGEK(UniMod:1)LTDEEVDEMIR</t>
  </si>
  <si>
    <t>GTHMENAYDFYK(UniMod:1)PNLASEYPLVDGK</t>
  </si>
  <si>
    <t>GTHMENAYDFYK(UniMod:37)PNLASEYPLVDGK</t>
  </si>
  <si>
    <t>AVLK(UniMod:1)DPNDHTVC(UniMod:4)YLLFANQSEK</t>
  </si>
  <si>
    <t>AGK(UniMod:37)PVLHYFDGR</t>
  </si>
  <si>
    <t>AK(UniMod:1)PLTDQEK</t>
  </si>
  <si>
    <t>SGDAAIVDM(UniMod:35)VPGK(UniMod:37)PM(UniMod:35)C(UniMod:4)VESFSDYPPLGR</t>
  </si>
  <si>
    <t>SGDAAIVDM(UniMod:35)VPGK(UniMod:1)PM(UniMod:35)C(UniMod:4)VESFSDYPPLGR</t>
  </si>
  <si>
    <t>ANLEK(UniMod:64)AQSELSGAADEAAR</t>
  </si>
  <si>
    <t>M(UniMod:35)EK(UniMod:1)PAASTEPQGSRPALGR</t>
  </si>
  <si>
    <t>ASGK(UniMod:34)PVAATMC(UniMod:4)IGPEGDLHGVPPGEC(UniMod:4)AVR</t>
  </si>
  <si>
    <t>NR(UniMod:36)GSGGFGGGGTR</t>
  </si>
  <si>
    <t>IIK(UniMod:1)PC(UniMod:4)NHVLSLSFPIRR</t>
  </si>
  <si>
    <t>AERPDGLILGMGGQTALNC(UniMod:4)GVELFK(UniMod:36)</t>
  </si>
  <si>
    <t>EFVEEFIWPAVQSSALYEDR(UniMod:36)</t>
  </si>
  <si>
    <t>K(UniMod:36)SAPATGGVK</t>
  </si>
  <si>
    <t>IC(UniMod:4)DFSNASK(UniMod:37)PQTIQESTGGIVEVLHK</t>
  </si>
  <si>
    <t>IC(UniMod:4)DFSNASK(UniMod:1)PQTIQESTGGIVEVLHK</t>
  </si>
  <si>
    <t>GPVC(UniMod:4)LLAGGEPTVQLQGSGK(UniMod:64)GGR</t>
  </si>
  <si>
    <t>LVINGK(UniMod:1)PITIFQERDPTNIK</t>
  </si>
  <si>
    <t>K(UniMod:64)HHLDGETEEER</t>
  </si>
  <si>
    <t>EYGVK(UniMod:64)VLGTSVESIMATEDR</t>
  </si>
  <si>
    <t>YHGQLTK(UniMod:64)EAAMGQGFDR</t>
  </si>
  <si>
    <t>VLDSGAPIK(UniMod:1)IPVGPETLGR</t>
  </si>
  <si>
    <t>HVM(UniMod:35)TNLGEK(UniMod:36)LTDEEVDEMIR</t>
  </si>
  <si>
    <t>VLDELTLSK(UniMod:34)</t>
  </si>
  <si>
    <t>QVK(UniMod:1)PYVEEGLHPQIIIR</t>
  </si>
  <si>
    <t>HEPVGVC(UniMod:4)GQIIPWNFPLLM(UniMod:35)QAWK(UniMod:1)</t>
  </si>
  <si>
    <t>AGK(UniMod:37)PVLHYFNAR</t>
  </si>
  <si>
    <t>VTPSSK(UniMod:64)IVGDLAQFM(UniMod:35)VQNGLSR</t>
  </si>
  <si>
    <t>RQLEEAEEEATR(UniMod:36)</t>
  </si>
  <si>
    <t>NK(UniMod:1)PDNGGFTSVDEVQFLVHR</t>
  </si>
  <si>
    <t>GTWEK(UniMod:1)PGDAAPM(UniMod:35)GYDFWYQPR</t>
  </si>
  <si>
    <t>ISGQK(UniMod:64)VNEAAC(UniMod:4)DIAR</t>
  </si>
  <si>
    <t>K(UniMod:64)HGC(UniMod:4)AFLVDEVQTGGGC(UniMod:4)TGK</t>
  </si>
  <si>
    <t>K(UniMod:37)GNIYSLNEGYAK</t>
  </si>
  <si>
    <t>MIK(UniMod:1)PFFHSLC(UniMod:4)DK</t>
  </si>
  <si>
    <t>SYGLNLAVQNGPVK(UniMod:1)</t>
  </si>
  <si>
    <t>GNMVK(UniMod:64)LNDGSQITFEK</t>
  </si>
  <si>
    <t>MEVK(UniMod:1)PPPGRPQPDSGR</t>
  </si>
  <si>
    <t>YK(UniMod:1)PVTNQVEC(UniMod:4)HPYFTQTK</t>
  </si>
  <si>
    <t>ASGK(UniMod:36)PVAATM(UniMod:35)C(UniMod:4)IGPEGDLHGVPPGEC(UniMod:4)AVR</t>
  </si>
  <si>
    <t>ALDLDPSK(UniMod:64)TNVSGGAIALGHPLGGSGSR</t>
  </si>
  <si>
    <t>K(UniMod:36)YTPEQVAM(UniMod:35)ATVTALHR</t>
  </si>
  <si>
    <t>VIHDNFGIVEGLM(UniMod:35)TTVHAITATQK(UniMod:1)</t>
  </si>
  <si>
    <t>AK(UniMod:1)TAHIVLEDGTK</t>
  </si>
  <si>
    <t>AADAHVDAHYYEQNEQPTGTC(UniMod:4)AAC(UniMod:4)ITGGNR(UniMod:36)</t>
  </si>
  <si>
    <t>MGLINK(UniMod:64)EEVLLPLDNPYGK</t>
  </si>
  <si>
    <t>HGVYNPNK(UniMod:64)IFGVTTLDIVR</t>
  </si>
  <si>
    <t>ALPGHLK(UniMod:64)PFETLLSQNQGGK</t>
  </si>
  <si>
    <t>VITAFNDGLNHLDSLK(UniMod:1)GTFASLSELHC(UniMod:4)DK</t>
  </si>
  <si>
    <t>K(UniMod:1)NPDSLELIR</t>
  </si>
  <si>
    <t>VLEK(UniMod:64)VTLVSAAPEK</t>
  </si>
  <si>
    <t>EMK(UniMod:1)GDFMFVIPALQVAHFQR</t>
  </si>
  <si>
    <t>VNIHGGAVSLGHPIGMSGAR(UniMod:36)</t>
  </si>
  <si>
    <t>ADEPK(UniMod:1)PISPFK</t>
  </si>
  <si>
    <t>LSAAAQSTVYAFSAR(UniMod:34)PLTGGEPVSLGSLR(UniMod:34)</t>
  </si>
  <si>
    <t>ILESDRK(UniMod:64)EPLFGISTGNIITGLAAGAK</t>
  </si>
  <si>
    <t>SK(UniMod:1)DIVLVAYSALGSHR</t>
  </si>
  <si>
    <t>AERPDGLILGMGGQTALNC(UniMod:4)GVELFK(UniMod:64)R</t>
  </si>
  <si>
    <t>DIK(UniMod:1)GVSEIVHEGK</t>
  </si>
  <si>
    <t>YEIIASDLLK(UniMod:37)</t>
  </si>
  <si>
    <t>VAAAHLTPSLAERPLEEEAELHQLAAELQLPDLQLEEALEAVAK(UniMod:36)</t>
  </si>
  <si>
    <t>VPASK(UniMod:64)AFTGFIVEADTPGIHIGK</t>
  </si>
  <si>
    <t>EEVVTIDTWM(UniMod:35)QGLLK(UniMod:1)PTC(UniMod:4)LYGQLPK</t>
  </si>
  <si>
    <t>DHGDLAFVDVPNDSSFQIVK(UniMod:36)</t>
  </si>
  <si>
    <t>QGTFHSQQALEYGTK(UniMod:64)LVGGTTPGK</t>
  </si>
  <si>
    <t>K(UniMod:37)SAPATGGVK</t>
  </si>
  <si>
    <t>AK(UniMod:1)IIAEGANGPTTPEADK</t>
  </si>
  <si>
    <t>VETGVLK(UniMod:37)PGM(UniMod:35)VVTFAPVNVTTEVK</t>
  </si>
  <si>
    <t>SLGQWLQEEK(UniMod:64)VPAIYGVDTR</t>
  </si>
  <si>
    <t>YEELQVTAGR(UniMod:34)</t>
  </si>
  <si>
    <t>DAIK(UniMod:1)PNLM(UniMod:35)QTLEGTPVFVHAGPFANIAHGNSSIIADR</t>
  </si>
  <si>
    <t>GLFHGAIMQSGVALLPDLISDTSEVVYK(UniMod:36)</t>
  </si>
  <si>
    <t>HLNEIDLFHC(UniMod:4)IDPNDSK(UniMod:1)</t>
  </si>
  <si>
    <t>ALLK(UniMod:64)ASLDMFNQK</t>
  </si>
  <si>
    <t>GHLDNISNNLLIGAINIENGK(UniMod:64)ANSVR</t>
  </si>
  <si>
    <t>LSTETGFALLGGHPSFLTTQDIHLGVNESLTDTAR(UniMod:36)</t>
  </si>
  <si>
    <t>GTWEK(UniMod:1)PGGASPM(UniMod:35)GYDFWYQPR</t>
  </si>
  <si>
    <t>K(UniMod:36)VITAFNDGLNHLDSLK</t>
  </si>
  <si>
    <t>LK(UniMod:64)PGTMIEWGNNWAR</t>
  </si>
  <si>
    <t>K(UniMod:64)VITAFNDGLNHLDSLK</t>
  </si>
  <si>
    <t>FFQPVLK(UniMod:1)PM(UniMod:35)LPPDAFQGK</t>
  </si>
  <si>
    <t>HISPDQLPVEYGGTM(UniMod:35)TDPDGNPK(UniMod:1)</t>
  </si>
  <si>
    <t>ISGASEK(UniMod:1)DIVHSGLAYTMER</t>
  </si>
  <si>
    <t>AVATLQGEGLSVTGIVC(UniMod:4)HVGK(UniMod:64)AEDR</t>
  </si>
  <si>
    <t>GYVK(UniMod:64)AGPWTPEAAVEHPEAVR</t>
  </si>
  <si>
    <t>YAQVK(UniMod:1)PDGTYVKPLSNK</t>
  </si>
  <si>
    <t>SIMAAAGVPVVEGYHGK(UniMod:64)DQSDQC(UniMod:4)LR</t>
  </si>
  <si>
    <t>ALNDHHVYLEGTLLK(UniMod:1)PNM(UniMod:35)VTAGHAC(UniMod:4)TK</t>
  </si>
  <si>
    <t>FK(UniMod:1)LGLDFPNLPYLIDGSHK</t>
  </si>
  <si>
    <t>NK(UniMod:1)LTPLDQQLFK</t>
  </si>
  <si>
    <t>SIFSAVLDELK(UniMod:1)VAQAPWK</t>
  </si>
  <si>
    <t>LFATEATSDWLNANNVPATPVAWPSQEGQNPSLSSIR(UniMod:36)</t>
  </si>
  <si>
    <t>GGK(UniMod:1)GLGK(UniMod:1)GGAK(UniMod:1)R</t>
  </si>
  <si>
    <t>RVESQLK(UniMod:64)ILIRPLYSNPPLNGAR</t>
  </si>
  <si>
    <t>K(UniMod:1)PM(UniMod:35)VLGHEAAGTVTK</t>
  </si>
  <si>
    <t>AK(UniMod:64)TAHIVLEDGTK</t>
  </si>
  <si>
    <t>HDPSLQPWSASYDPGSAK(UniMod:1)TILNNGK</t>
  </si>
  <si>
    <t>HVNGQDQIVPGLYAC(UniMod:4)GEAAC(UniMod:4)ASVHGANR(UniMod:36)</t>
  </si>
  <si>
    <t>SDK(UniMod:1)DPPESPVVTGVASTLK</t>
  </si>
  <si>
    <t>HDSPEDVK(UniMod:1)R(UniMod:34)</t>
  </si>
  <si>
    <t>GDVYK(UniMod:64)AQIMNVSWSADHR</t>
  </si>
  <si>
    <t>AISESGVVINTNVGK(UniMod:34)</t>
  </si>
  <si>
    <t>DIM(UniMod:35)VTIR(UniMod:36)PHVLTPFVEEC(UniMod:4)LVAAAGGTR</t>
  </si>
  <si>
    <t>TAM(UniMod:35)K(UniMod:64)YNLGLDLR</t>
  </si>
  <si>
    <t>SDK(UniMod:64)WIDIHNPATNEVVGR</t>
  </si>
  <si>
    <t>LHNK(UniMod:34)PTFSQTIALLNIYR</t>
  </si>
  <si>
    <t>DELHHSGWNTC(UniMod:4)SSC(UniMod:4)FGDSTK(UniMod:36)</t>
  </si>
  <si>
    <t>LVK(UniMod:1)AGASIVGVNC(UniMod:4)HFDPSVSLQTVK</t>
  </si>
  <si>
    <t>AER(UniMod:36)PDGLILGM(UniMod:35)GGQTALNC(UniMod:4)GVELFK</t>
  </si>
  <si>
    <t>NTFC(UniMod:4)SGSDLNAVK(UniMod:1)</t>
  </si>
  <si>
    <t>WGEAGAEYVVESTGVFTTM(UniMod:35)EK(UniMod:1)</t>
  </si>
  <si>
    <t>MLEIDPQK(UniMod:64)VNIHGGAVSLGHPIGMSGAR</t>
  </si>
  <si>
    <t>ISGASEK(UniMod:64)DIVHSGLAYTM(UniMod:35)ER</t>
  </si>
  <si>
    <t>ASGK(UniMod:37)PVAATMC(UniMod:4)IGPEGDLHGVPPGEC(UniMod:4)AVR</t>
  </si>
  <si>
    <t>ETHK(UniMod:1)PLGDWR</t>
  </si>
  <si>
    <t>K(UniMod:36)TVVVNC(UniMod:4)NPETVSTDFDEC(UniMod:4)DK</t>
  </si>
  <si>
    <t>HVM(UniMod:35)TNLGEK(UniMod:1)LTDEEVDEM(UniMod:35)IR</t>
  </si>
  <si>
    <t>ISGASEK(UniMod:64)DIVHSGLAYTMER</t>
  </si>
  <si>
    <t>MVLAAAGGVEHQQLLDLAQK(UniMod:64)HLSSVSR</t>
  </si>
  <si>
    <t>QYK(UniMod:1)GIIDC(UniMod:4)VVR</t>
  </si>
  <si>
    <t>K(UniMod:1)EYWQNLR</t>
  </si>
  <si>
    <t>TSNLR(UniMod:36)FPTLEHC(UniMod:4)TTGGESLLPEEYEQWK</t>
  </si>
  <si>
    <t>EVGWEDVPIIAMETFGAHSFHAAIK(UniMod:36)</t>
  </si>
  <si>
    <t>HGLALSNLGAVSDVTVGGVIGSGTHNTGIK(UniMod:36)</t>
  </si>
  <si>
    <t>VESQLK(UniMod:64)ILIRPLYSNPPLNGAR</t>
  </si>
  <si>
    <t>RPFTQNLGLEELGIELDPK(UniMod:64)GR</t>
  </si>
  <si>
    <t>VAK(UniMod:64)ENGVDAVHPGYGFLSER</t>
  </si>
  <si>
    <t>AYHEQLSVAEITNAC(UniMod:4)FEPANQM(UniMod:35)VK(UniMod:1)</t>
  </si>
  <si>
    <t>K(UniMod:64)TFPTVNPSTGEVIC(UniMod:4)QVAEGNKEDVDK</t>
  </si>
  <si>
    <t>TAEEVK(UniMod:1)STVNTAVALTLAC(UniMod:4)FGTQR</t>
  </si>
  <si>
    <t>GTHM(UniMod:35)ENAYDFYK(UniMod:37)PNLASEYPLVDGK</t>
  </si>
  <si>
    <t>GTHM(UniMod:35)ENAYDFYK(UniMod:1)PNLASEYPLVDGK</t>
  </si>
  <si>
    <t>K(UniMod:36)YTPEQVAMATVTALHR</t>
  </si>
  <si>
    <t>SEVEMER(UniMod:36)ELFWEQARR</t>
  </si>
  <si>
    <t>M(UniMod:35)EVK(UniMod:1)PPPGRPQPDSGR</t>
  </si>
  <si>
    <t>SGDAAIVEMVPGK(UniMod:1)PM(UniMod:35)C(UniMod:4)VESFSQYPPLGR</t>
  </si>
  <si>
    <t>RGC(UniMod:4)GGVITLNRPK(UniMod:64)FLNALSLNMIR</t>
  </si>
  <si>
    <t>TQDPAK(UniMod:1)APNSPDVLEIEFK</t>
  </si>
  <si>
    <t>AKGPVC(UniMod:4)LLAGGEPTVQLQGSGK(UniMod:64)GGR</t>
  </si>
  <si>
    <t>VPLAGAAGGPGVGR(UniMod:36)</t>
  </si>
  <si>
    <t>VIHDNFGIVEGLMTTVHAITATQK(UniMod:36)</t>
  </si>
  <si>
    <t>VEK(UniMod:64)PVVEMDGDEMTR</t>
  </si>
  <si>
    <t>AVGK(UniMod:1)VIPELNGK</t>
  </si>
  <si>
    <t>VIGM(UniMod:35)HYFSPVDK(UniMod:64)M(UniMod:35)QLLEIITTDK</t>
  </si>
  <si>
    <t>VVK(UniMod:1)QASEGPLK</t>
  </si>
  <si>
    <t>K(UniMod:34)VITAFNDGLNHLDSLK</t>
  </si>
  <si>
    <t>VETGVLK(UniMod:34)PGMVVTFAPVNVTTEVK</t>
  </si>
  <si>
    <t>YK(UniMod:37)PVC(UniMod:4)NQVEC(UniMod:4)HLYLNQSK</t>
  </si>
  <si>
    <t>AALSAGK(UniMod:64)VPPETIDSVIVGNVMQSSSDAAYLAR</t>
  </si>
  <si>
    <t>HNLK(UniMod:64)LGFMSAFVK</t>
  </si>
  <si>
    <t>AGGLATTGDK(UniMod:1)DILDIVPTEIHQK</t>
  </si>
  <si>
    <t>IPFLLSGTSYK(UniMod:64)DLM(UniMod:35)PHDLAR</t>
  </si>
  <si>
    <t>HIADLAGNPEVILPVPAFNVINGGSHAGNK(UniMod:36)</t>
  </si>
  <si>
    <t>ESGEK(UniMod:1)EEHSFTVMEFVLPR</t>
  </si>
  <si>
    <t>FIPQMTAGK(UniMod:64)C(UniMod:4)IGAIAMTEPGAGSDLQGVR</t>
  </si>
  <si>
    <t>WK(UniMod:64)PWEPLVEEPPANQWK</t>
  </si>
  <si>
    <t>K(UniMod:64)EGSSHNWQHITDQIGMFC(UniMod:4)FTGLKPEQVER</t>
  </si>
  <si>
    <t>IGIEIIK(UniMod:64)R</t>
  </si>
  <si>
    <t>LAK(UniMod:64)EQGATVLC(UniMod:4)GGEVYVPEDPKLK</t>
  </si>
  <si>
    <t>ITNK(UniMod:64)VFANPEDC(UniMod:4)AGFGK</t>
  </si>
  <si>
    <t>AGAPPGLFNVVQGGAATGQFLC(UniMod:4)HHR(UniMod:36)</t>
  </si>
  <si>
    <t>SAHGTNPASAHMAGMK(UniMod:64)IQPVEVDR</t>
  </si>
  <si>
    <t>YK(UniMod:1)AQMEQLNGVLLHLESELAQTR</t>
  </si>
  <si>
    <t>WLPQNDLLGHPK(UniMod:64)TR</t>
  </si>
  <si>
    <t>HIGPSC(UniMod:4)K(UniMod:1)IFFAADPIK</t>
  </si>
  <si>
    <t>NHVAGQMLHGGGSK(UniMod:64)FNSGNR</t>
  </si>
  <si>
    <t>EEVVTIDTWM(UniMod:35)QGLLK(UniMod:37)PTC(UniMod:4)LYGQLPK</t>
  </si>
  <si>
    <t>MNLGVGAYRDDNGK(UniMod:64)PYVLPSVR</t>
  </si>
  <si>
    <t>SDGK(UniMod:1)ISEQSDAK</t>
  </si>
  <si>
    <t>SGDAAIVDMVPGK(UniMod:36)PMC(UniMod:4)VESFSDYPPLGR</t>
  </si>
  <si>
    <t>SGEGENPASK(UniMod:37)PTPVQDVQGDGR</t>
  </si>
  <si>
    <t>AER(UniMod:34)PDGLILGMGGQTALNC(UniMod:4)GVELFK</t>
  </si>
  <si>
    <t>SVDEGLLDSK(UniMod:64)R</t>
  </si>
  <si>
    <t>TNHIGHTGYLNTVTVSPDGSLC(UniMod:4)ASGGK(UniMod:36)</t>
  </si>
  <si>
    <t>LLSHC(UniMod:4)LLVTLASHHPADFTPAVHASLDK(UniMod:36)</t>
  </si>
  <si>
    <t>EALQQEGGQQR(UniMod:36)</t>
  </si>
  <si>
    <t>DGLQNEK(UniMod:1)SIVPTPVK</t>
  </si>
  <si>
    <t>GTGR(UniMod:36)GGGGGGGGGAPR</t>
  </si>
  <si>
    <t>SLGQWLQEEK(UniMod:1)VPAIYGVDTR</t>
  </si>
  <si>
    <t>LQGLVSFVVHSQDQIMTK(UniMod:64)R</t>
  </si>
  <si>
    <t>RTPFGAYGGLLK(UniMod:64)DFSATDLTEFAAR</t>
  </si>
  <si>
    <t>DNGLLAK(UniMod:37)PTHGDIIR</t>
  </si>
  <si>
    <t>DNGLLAK(UniMod:1)PTHGDIIR</t>
  </si>
  <si>
    <t>LLNK(UniMod:1)LADLMER</t>
  </si>
  <si>
    <t>STVDPPAPSAGR(UniMod:34)</t>
  </si>
  <si>
    <t>VLDSGAPIK(UniMod:64)IPVGPETLGR</t>
  </si>
  <si>
    <t>M(UniMod:35)GLVETK(UniMod:64)LAIIPGGGGTQR</t>
  </si>
  <si>
    <t>TVDSK(UniMod:1)SLFHYR</t>
  </si>
  <si>
    <t>SFIAILDNLLTENR(UniMod:36)</t>
  </si>
  <si>
    <t>AK(UniMod:64)DILYR</t>
  </si>
  <si>
    <t>EGSSHNWQHITDQIGM(UniMod:35)FC(UniMod:4)FTGLK(UniMod:64)PEQVER</t>
  </si>
  <si>
    <t>SDLTK(UniMod:1)DITTSVLTVNNK</t>
  </si>
  <si>
    <t>TDAAVSFAK(UniMod:1)DFLAGGVAAAISKTAVAPIER</t>
  </si>
  <si>
    <t>AAQNISK(UniMod:64)TIATSQNR</t>
  </si>
  <si>
    <t>K(UniMod:64)LYEQLVQFIEQK</t>
  </si>
  <si>
    <t>R(UniMod:36)GYGGGYFGQGR(UniMod:36)GGGGGGGY</t>
  </si>
  <si>
    <t>FEALAAHDALVELSGAMNTAAC(UniMod:4)SLM(UniMod:35)K(UniMod:1)</t>
  </si>
  <si>
    <t>GGNEESTK(UniMod:1)TGNAGSR</t>
  </si>
  <si>
    <t>K(UniMod:64)GDHYVLNGNK</t>
  </si>
  <si>
    <t>HHAAYVNNLNATEEK(UniMod:64)YHEALAK</t>
  </si>
  <si>
    <t>DAIKPNLMQTLEGTPVFVHAGPFANIAHGNSSVLADK(UniMod:1)</t>
  </si>
  <si>
    <t>LIDYEK(UniMod:64)MVDHR</t>
  </si>
  <si>
    <t>TATPQQAQEVHEK(UniMod:64)LR</t>
  </si>
  <si>
    <t>GTHMENAYDFYK(UniMod:34)PNLASEYPLVDGK</t>
  </si>
  <si>
    <t>TPFGAYGGLLK(UniMod:64)DFSATDLTEFAAR</t>
  </si>
  <si>
    <t>DLGLAQDSATSTK(UniMod:64)TPILLGSLAHQIYR</t>
  </si>
  <si>
    <t>NLK(UniMod:1)LGIHEDSTNR</t>
  </si>
  <si>
    <t>R(UniMod:36)PSANC(UniMod:4)DPYAVTEAIVR</t>
  </si>
  <si>
    <t>GHIEDC(UniMod:4)GHWTQIEK(UniMod:1)PTEVNQILIK</t>
  </si>
  <si>
    <t>ISVAGVTSGNVGYLAHAIHQVTK(UniMod:64)</t>
  </si>
  <si>
    <t>AQQALVQK(UniMod:64)R</t>
  </si>
  <si>
    <t>MGLVETK(UniMod:64)LAIIPGGGGTQR</t>
  </si>
  <si>
    <t>R(UniMod:36)YTMGDAPDFDR</t>
  </si>
  <si>
    <t>WK(UniMod:64)AANEAGYFNEEMAPIEVK</t>
  </si>
  <si>
    <t>LEQSTAVPAQPHWDK(UniMod:64)PR</t>
  </si>
  <si>
    <t>ANVAK(UniMod:1)PGLVDDFEK</t>
  </si>
  <si>
    <t>DLGTQLAPIIQEFFHSEQYR(UniMod:36)</t>
  </si>
  <si>
    <t>VK(UniMod:1)LLLQVQHASK</t>
  </si>
  <si>
    <t>AQEIDQTNDFK(UniMod:64)NLR</t>
  </si>
  <si>
    <t>AK(UniMod:64)TLGQR</t>
  </si>
  <si>
    <t>K(UniMod:64)LGESC(UniMod:4)IFAPANVTSEK</t>
  </si>
  <si>
    <t>HDPSLQPWSASYDPGSAK(UniMod:36)</t>
  </si>
  <si>
    <t>DSNYHLLM(UniMod:35)SVQESLER(UniMod:36)</t>
  </si>
  <si>
    <t>K(UniMod:64)ELSEIAQR</t>
  </si>
  <si>
    <t>DVFLPK(UniMod:64)PSWGNHTPIFR</t>
  </si>
  <si>
    <t>SVMTK(UniMod:1)WLAIPDHSR</t>
  </si>
  <si>
    <t>K(UniMod:64)VAVADYVEPSPR</t>
  </si>
  <si>
    <t>QYDISNPQK(UniMod:1)PR</t>
  </si>
  <si>
    <t>ASAELALGENNEVLK(UniMod:64)SGR</t>
  </si>
  <si>
    <t>GGVEK(UniMod:1)GPAALR</t>
  </si>
  <si>
    <t>FNLGLDFPNLPYLIDGSHK(UniMod:36)</t>
  </si>
  <si>
    <t>K(UniMod:1)ELSEPSSTR</t>
  </si>
  <si>
    <t>ALC(UniMod:4)NGDSK(UniMod:1)PENAGGDLK</t>
  </si>
  <si>
    <t>QNNLYK(UniMod:1)GLEAFR</t>
  </si>
  <si>
    <t>HEIIQTLQM(UniMod:35)TDGLIPLEIR(UniMod:36)</t>
  </si>
  <si>
    <t>TGK(UniMod:64)VSAIDFR</t>
  </si>
  <si>
    <t>TLNLEK(UniMod:64)AGISTNPK</t>
  </si>
  <si>
    <t>FAK(UniMod:64)LRDEFDIVGDVR</t>
  </si>
  <si>
    <t>SK(UniMod:34)QFYNQTYGSR</t>
  </si>
  <si>
    <t>K(UniMod:1)LDEAVAEAHLGK</t>
  </si>
  <si>
    <t>LRDNGLLAK(UniMod:64)PTHGDIIR</t>
  </si>
  <si>
    <t>AERPDGLILGM(UniMod:35)GGQTALNC(UniMod:4)GVELFK(UniMod:64)R</t>
  </si>
  <si>
    <t>NLMK(UniMod:64)HGYPLILYDVFPDVC(UniMod:4)K</t>
  </si>
  <si>
    <t>DFLAGGVAAAISK(UniMod:1)TAVAPIER</t>
  </si>
  <si>
    <t>DSYVGDEAQSK(UniMod:1)R</t>
  </si>
  <si>
    <t>AAWGK(UniMod:36)IGGHGAEYGAEALER</t>
  </si>
  <si>
    <t>ENVLIGEGAGFK(UniMod:64)IAM(UniMod:35)GAFDR</t>
  </si>
  <si>
    <t>FLHDPSATQGFVGC(UniMod:4)ALSSNIQR(UniMod:36)</t>
  </si>
  <si>
    <t>MEK(UniMod:1)PSPLLVGR</t>
  </si>
  <si>
    <t>TNWFEPVGSEYK(UniMod:64)QVM(UniMod:35)QR</t>
  </si>
  <si>
    <t>SDLTK(UniMod:37)DITTSVLTVNNK</t>
  </si>
  <si>
    <t>HTGPGILSMANAGPNTNGSQFFIC(UniMod:4)TAK(UniMod:36)</t>
  </si>
  <si>
    <t>VLK(UniMod:64)SHGQDYLVGNR</t>
  </si>
  <si>
    <t>RNEK(UniMod:1)IAVHC(UniMod:4)TVR</t>
  </si>
  <si>
    <t>IHK(UniMod:64)PDPWLSEFLSQYR</t>
  </si>
  <si>
    <t>VR(UniMod:34)PASSAASVYAGAGGSGSR</t>
  </si>
  <si>
    <t>YK(UniMod:1)PAVNQIEC(UniMod:4)HPYLTQEK</t>
  </si>
  <si>
    <t>GTHTAMK(UniMod:64)SGSLAAESIFK</t>
  </si>
  <si>
    <t>AAAEVNQEYGLDPK(UniMod:64)IASAIMK</t>
  </si>
  <si>
    <t>K(UniMod:64)ELSEPSSTR</t>
  </si>
  <si>
    <t>LDK(UniMod:64)FAAEHTIFASNTSSLQITNIANATTR</t>
  </si>
  <si>
    <t>DSSR(UniMod:36)LPSEGPQPAHVVVGDVR</t>
  </si>
  <si>
    <t>SGK(UniMod:64)GPILMELQTYR</t>
  </si>
  <si>
    <t>AFFK(UniMod:1)GAWSNVLR</t>
  </si>
  <si>
    <t>EIGTHK(UniMod:64)PLPGITVGDIGPK</t>
  </si>
  <si>
    <t>EHHFEAIALVEK(UniMod:64)ALQTTYGTNAPR</t>
  </si>
  <si>
    <t>ASGDAAR(UniMod:36)PFLLQLAESAYR</t>
  </si>
  <si>
    <t>C(UniMod:4)DK(UniMod:64)VVQDLC(UniMod:4)K</t>
  </si>
  <si>
    <t>FVDLYGAQK(UniMod:64)VVDR</t>
  </si>
  <si>
    <t>AKPNEVVFLDDFGSNLK(UniMod:64)PAR</t>
  </si>
  <si>
    <t>TGIGSGLSLSGIVHPELSR(UniMod:36)</t>
  </si>
  <si>
    <t>SVGK(UniMod:1)ANEELAGVVAEVQK</t>
  </si>
  <si>
    <t>TAVDSGIALLTNFQVTK(UniMod:36)</t>
  </si>
  <si>
    <t>HC(UniMod:4)VK(UniMod:64)GVTEAHVDQK</t>
  </si>
  <si>
    <t>TNEFLENFK(UniMod:64)NSVHLR</t>
  </si>
  <si>
    <t>LC(UniMod:4)YVALDFEQEMATAASSSSLEK(UniMod:36)</t>
  </si>
  <si>
    <t>ELISK(UniMod:1)ILLNR</t>
  </si>
  <si>
    <t>EGSSHNWQHITDQIGMFC(UniMod:4)FTGLK(UniMod:64)PEQVER</t>
  </si>
  <si>
    <t>VNIHGGAVSLGHPIGM(UniMod:35)SGAR(UniMod:36)</t>
  </si>
  <si>
    <t>GQILTM(UniMod:35)ANPIIGNGGAPDTTARDELGLNK(UniMod:64)YM(UniMod:35)ESDGIK</t>
  </si>
  <si>
    <t>DVK(UniMod:1)FGADAR</t>
  </si>
  <si>
    <t>M(UniMod:35)DQIAPESDYSLR(UniMod:36)</t>
  </si>
  <si>
    <t>DELGLNK(UniMod:1)YMESDGIK</t>
  </si>
  <si>
    <t>R(UniMod:36)QASGGPVDIGPEYQQDLDR</t>
  </si>
  <si>
    <t>GNPTK(UniMod:64)VVAVDC(UniMod:4)GIK</t>
  </si>
  <si>
    <t>ETGVDLTK(UniMod:64)DNMALQR</t>
  </si>
  <si>
    <t>DAIKPNLMQTLEGTPVFVHAGPFANIAHGNSSIIADR(UniMod:36)</t>
  </si>
  <si>
    <t>M(UniMod:35)VLAAAGGVEHQQLLDLAQK(UniMod:64)HLSSVSR</t>
  </si>
  <si>
    <t>GLSSLLYGSIPK(UniMod:64)AAVR</t>
  </si>
  <si>
    <t>LSTLDVTHAPLVDK(UniMod:64)FWQFGGNER</t>
  </si>
  <si>
    <t>K(UniMod:64)AANVLEGVC(UniMod:4)GLQPGDR</t>
  </si>
  <si>
    <t>TNVLYELAQYASEPSEQEHLHK(UniMod:36)</t>
  </si>
  <si>
    <t>LC(UniMod:4)VFMGK(UniMod:64)TDPQAPR</t>
  </si>
  <si>
    <t>MDGEK(UniMod:1)PVDASEEK</t>
  </si>
  <si>
    <t>WKHHPSIQPTLEGGK(UniMod:64)R</t>
  </si>
  <si>
    <t>GQVLK(UniMod:64)HVNGQDQIVPGLYAC(UniMod:4)GEAAC(UniMod:4)ASVHGANR</t>
  </si>
  <si>
    <t>AQVFLK(UniMod:64)AADMLSGPR</t>
  </si>
  <si>
    <t>K(UniMod:36)PALPYTPGSDVAGIIESVGDK</t>
  </si>
  <si>
    <t>GLGK(UniMod:1)GGAK(UniMod:1)R</t>
  </si>
  <si>
    <t>DGNVLLHEMQIQHPTASIIAK(UniMod:36)</t>
  </si>
  <si>
    <t>K(UniMod:64)QPVEVDRDQLEQFR</t>
  </si>
  <si>
    <t>VPAINVNDSVTK(UniMod:36)</t>
  </si>
  <si>
    <t>FIDLLPTSLPHAVTC(UniMod:4)DIK(UniMod:36)</t>
  </si>
  <si>
    <t>ITK(UniMod:64)FENAFLSHVISQHQSLLGNIR</t>
  </si>
  <si>
    <t>EVEDELGPK(UniMod:36)PQLEM(UniMod:35)VTEAATDTSK</t>
  </si>
  <si>
    <t>K(UniMod:36)FPLDPLITHVLPFEK</t>
  </si>
  <si>
    <t>NVVSGK(UniMod:64)TSAC(UniMod:4)FEPSLDYM(UniMod:35)VTK</t>
  </si>
  <si>
    <t>IGTEGQGFLIAMK(UniMod:64)GLNGGR</t>
  </si>
  <si>
    <t>ANTFVAELK(UniMod:64)GLDPAR</t>
  </si>
  <si>
    <t>MQAGK(UniMod:1)PILYSYFR</t>
  </si>
  <si>
    <t>FFQPVLK(UniMod:64)PMLPPDAFQGK</t>
  </si>
  <si>
    <t>AK(UniMod:1)PAETPAPAHK</t>
  </si>
  <si>
    <t>DGPLNM(UniMod:35)ILDDGGDLTNLIHTK(UniMod:34)</t>
  </si>
  <si>
    <t>VLLGDSLVGGGR(UniMod:36)</t>
  </si>
  <si>
    <t>HVMTNLGEK(UniMod:1)LTDEEVDEM(UniMod:35)IR</t>
  </si>
  <si>
    <t>GVVGLFK(UniMod:34)AQNTPSPGQAQADSSSLEQEK</t>
  </si>
  <si>
    <t>EHGPVGLVHVGAHTNTTDK(UniMod:1)PR</t>
  </si>
  <si>
    <t>AGIATHFVDSEK(UniMod:64)LR</t>
  </si>
  <si>
    <t>HGILATQVVALTLM(UniMod:35)K(UniMod:1)</t>
  </si>
  <si>
    <t>LREELK(UniMod:1)PVALAR</t>
  </si>
  <si>
    <t>IK(UniMod:36)PTALIGVAAIGGAFTEQILK</t>
  </si>
  <si>
    <t>AFAAGADIK(UniMod:1)EMQNR</t>
  </si>
  <si>
    <t>QATK(UniMod:64)DAGQISGLNVLR</t>
  </si>
  <si>
    <t>ILGLLDTHLK(UniMod:1)TR</t>
  </si>
  <si>
    <t>SDNGELEDK(UniMod:1)PPAPPVR</t>
  </si>
  <si>
    <t>YDLLEK(UniMod:1)NINIVR</t>
  </si>
  <si>
    <t>VVAVDC(UniMod:4)GIK(UniMod:64)NNVIR</t>
  </si>
  <si>
    <t>HEPVGVC(UniMod:4)GQIIPWNFPLVMQGWK(UniMod:1)</t>
  </si>
  <si>
    <t>LSAAAQSTVYAFSAR(UniMod:36)PLTGGEPVSLGSLR</t>
  </si>
  <si>
    <t>C(UniMod:4)VIK(UniMod:64)HPNGTQETILLNHTFNETQIEWFR</t>
  </si>
  <si>
    <t>IAQNDHDLGDTSTVADPSVINHLFSHR(UniMod:36)</t>
  </si>
  <si>
    <t>GK(UniMod:64)VVGNTTSGSYSYSIQK</t>
  </si>
  <si>
    <t>VETGVLK(UniMod:36)PGMVVTFAPVNVTTEVK</t>
  </si>
  <si>
    <t>K(UniMod:64)DGTVTAGNASGVSDGAGAVIIASEDAVK</t>
  </si>
  <si>
    <t>LGLDFPNLPYLIDGSHK(UniMod:1)ITQSNAILR</t>
  </si>
  <si>
    <t>EFTEAVEAK(UniMod:64)QVAQQEAER</t>
  </si>
  <si>
    <t>SAQLGFK(UniMod:64)TVC(UniMod:4)IEK</t>
  </si>
  <si>
    <t>LPM(UniMod:35)GM(UniMod:35)TAENLAAK(UniMod:64)YNISR</t>
  </si>
  <si>
    <t>GPDWILGEMK(UniMod:64)TSGLR</t>
  </si>
  <si>
    <t>TTK(UniMod:1)DPESEHPSVTLFR</t>
  </si>
  <si>
    <t>K(UniMod:64)VYFHTDAAQAVGK</t>
  </si>
  <si>
    <t>AK(UniMod:64)VYEGSILEADC(UniMod:4)DILIPAASEK</t>
  </si>
  <si>
    <t>SDQEAK(UniMod:1)PSTEDLGDK</t>
  </si>
  <si>
    <t>EALEAAK(UniMod:64)R</t>
  </si>
  <si>
    <t>VLAIHK(UniMod:64)QHLSPVDTAYFR</t>
  </si>
  <si>
    <t>LNHVAVAVPDLEK(UniMod:64)ASSFYR</t>
  </si>
  <si>
    <t>AQGLISHIIYAQTLAMDK(UniMod:64)R</t>
  </si>
  <si>
    <t>EGVK(UniMod:64)VMPNAIVQSVGVSGGR</t>
  </si>
  <si>
    <t>VSK(UniMod:64)DASPGSPLEK</t>
  </si>
  <si>
    <t>K(UniMod:64)EYWQNLR</t>
  </si>
  <si>
    <t>TGK(UniMod:1)AVSYLGPK</t>
  </si>
  <si>
    <t>FK(UniMod:64)DIFQEIFDK</t>
  </si>
  <si>
    <t>ANAGEESVMNLDK(UniMod:64)LR</t>
  </si>
  <si>
    <t>SLGM(UniMod:35)IFEK(UniMod:64)R</t>
  </si>
  <si>
    <t>R(UniMod:36)GGHQNNYKPY</t>
  </si>
  <si>
    <t>SLWPQIK(UniMod:64)GR</t>
  </si>
  <si>
    <t>IGC(UniMod:4)LK(UniMod:64)PSIPEDTAAFIR</t>
  </si>
  <si>
    <t>IAPVDQIVTLMLDHMTNTSNIFHVPVR(UniMod:36)</t>
  </si>
  <si>
    <t>DRK(UniMod:64)TVLGVPEVLLGILPGAGGTQR</t>
  </si>
  <si>
    <t>IPVPEDK(UniMod:64)YTALVDQEEKEDVK</t>
  </si>
  <si>
    <t>LVHGQEGLDSAK(UniMod:1)R</t>
  </si>
  <si>
    <t>LDYWLAYETIM(UniMod:35)K(UniMod:1)</t>
  </si>
  <si>
    <t>R(UniMod:36)GGPGGPPGPLMEQM(UniMod:35)GGR</t>
  </si>
  <si>
    <t>K(UniMod:64)GMNTLVGYDLVPEPK</t>
  </si>
  <si>
    <t>K(UniMod:64)FLQPGSQR</t>
  </si>
  <si>
    <t>ALDYLAIGVHELAAISER(UniMod:36)</t>
  </si>
  <si>
    <t>MEGYHK(UniMod:1)PDQQK</t>
  </si>
  <si>
    <t>K(UniMod:64)YLPESLK</t>
  </si>
  <si>
    <t>GLIAAIC(UniMod:4)AGPTALLAHEVGFGC(UniMod:4)K(UniMod:36)</t>
  </si>
  <si>
    <t>ADTLDLPEELPGVK(UniMod:64)PFTR</t>
  </si>
  <si>
    <t>DATSK(UniMod:64)VALVYGQMNEPPGAR</t>
  </si>
  <si>
    <t>VGDK(UniMod:64)VLLPEYGGTK</t>
  </si>
  <si>
    <t>GEHSIVYLK(UniMod:1)PSYAFGSVGK</t>
  </si>
  <si>
    <t>GAAELM(UniMod:35)QQK(UniMod:1)EATTEQQLR</t>
  </si>
  <si>
    <t>VGNIGQTNYASSK(UniMod:64)AGVIGLTQTAAR</t>
  </si>
  <si>
    <t>TNFNSLAK(UniMod:64)AMVQR</t>
  </si>
  <si>
    <t>SK(UniMod:1)GPAVGIDLGTTYSC(UniMod:4)VGVFQHGK</t>
  </si>
  <si>
    <t>VSQEHPVVLTK(UniMod:64)FVEGAR</t>
  </si>
  <si>
    <t>LLENEK(UniMod:1)AR</t>
  </si>
  <si>
    <t>R(UniMod:36)PIHLSFDVDGLDPAFTPATGTPVLGGLSYR</t>
  </si>
  <si>
    <t>TRLAADVGK(UniMod:1)AGAER</t>
  </si>
  <si>
    <t>VAAVETEHGSIQTPC(UniMod:4)VVNC(UniMod:4)AGVWASK(UniMod:64)VGR</t>
  </si>
  <si>
    <t>DDNPSLPPFER(UniMod:36)PEAEAM(UniMod:35)C(UniMod:4)TSFK</t>
  </si>
  <si>
    <t>DPSGGPVSLDFVK(UniMod:64)NGEYALER</t>
  </si>
  <si>
    <t>PSVALK(UniMod:64)SPR</t>
  </si>
  <si>
    <t>VGEALVSHPEVPLISFTGSQPTAER(UniMod:36)</t>
  </si>
  <si>
    <t>LTITYGPK(UniMod:1)VVR</t>
  </si>
  <si>
    <t>SVTNEDVTQEQLGGAK(UniMod:64)THTTVSGVAHR</t>
  </si>
  <si>
    <t>IPFLLSGTSYK(UniMod:64)DLMPHDLAR</t>
  </si>
  <si>
    <t>THGLSDEHVFEVIC(UniMod:4)PSIPGYGFSEASSK(UniMod:36)</t>
  </si>
  <si>
    <t>DIK(UniMod:64)GVSEIVHEGK</t>
  </si>
  <si>
    <t>VHLK(UniMod:1)PVLLQTEQEQVEHNLASER</t>
  </si>
  <si>
    <t>VEPVDASGTEK(UniMod:64)AFEPATGR</t>
  </si>
  <si>
    <t>VAGHPDVVINNAAGNFISPSER(UniMod:36)</t>
  </si>
  <si>
    <t>QGK(UniMod:64)TLAFASVDLTNK</t>
  </si>
  <si>
    <t>HLLPLVQC(UniMod:4)PTLIVHGEK(UniMod:64)DPLVPR</t>
  </si>
  <si>
    <t>IQFHNVK(UniMod:1)PEC(UniMod:4)LDAYNSLTEAVLPK</t>
  </si>
  <si>
    <t>K(UniMod:1)DGTVTAGNASGVSDGAGAVIIASEDAVKK</t>
  </si>
  <si>
    <t>C(UniMod:4)PVM(UniMod:35)LVVGDQAPHEDAVVEC(UniMod:4)NSK(UniMod:36)</t>
  </si>
  <si>
    <t>DASINPPMC(UniMod:4)LQDVEK(UniMod:36)</t>
  </si>
  <si>
    <t>K(UniMod:1)PEEVDDEVFYSPR</t>
  </si>
  <si>
    <t>TIRPMDIEAIEASVM(UniMod:35)K(UniMod:1)</t>
  </si>
  <si>
    <t>DELHIVEAEAM(UniMod:35)NYEGSPIK(UniMod:36)</t>
  </si>
  <si>
    <t>HGEVC(UniMod:4)PAGWK(UniMod:1)PGSDTIKPDVNK</t>
  </si>
  <si>
    <t>TGK(UniMod:64)VTLEYRPVIDK</t>
  </si>
  <si>
    <t>GIK(UniMod:64)LSFMPFFLK</t>
  </si>
  <si>
    <t>MKETAENYLGHTAK(UniMod:64)NAVITVPAYFNDSQR</t>
  </si>
  <si>
    <t>EDNIPQLEDVSQFLQTC(UniMod:4)TGFR(UniMod:36)</t>
  </si>
  <si>
    <t>WK(UniMod:64)AANEAGYFNEEM(UniMod:35)APIEVK</t>
  </si>
  <si>
    <t>LDPTGRFEK(UniMod:64)EMIDR</t>
  </si>
  <si>
    <t>IAAGEK(UniMod:64)IPLSQEEIPLQGHAFEAR</t>
  </si>
  <si>
    <t>AIK(UniMod:64)LTVNDFVR</t>
  </si>
  <si>
    <t>EK(UniMod:64)FSPLTANLM(UniMod:35)NLLAENGR</t>
  </si>
  <si>
    <t>K(UniMod:64)IAPYVAHNFNK</t>
  </si>
  <si>
    <t>K(UniMod:64)DGGQYALVAAC(UniMod:4)AAGGQGHAMIVEAYPK</t>
  </si>
  <si>
    <t>MGEVPLADSILC(UniMod:4)DGLTDAFHNYHM(UniMod:35)GITAENVAK(UniMod:1)</t>
  </si>
  <si>
    <t>HFYALLK(UniMod:1)QR</t>
  </si>
  <si>
    <t>ASGK(UniMod:36)PVAATMC(UniMod:4)IGPEGDLHGVPPGEC(UniMod:4)AVR</t>
  </si>
  <si>
    <t>MGK(UniMod:64)ITSEELHYFVQNHFTSAR</t>
  </si>
  <si>
    <t>NAAGNFYINDK(UniMod:64)STGSVVGQQPFGGAR</t>
  </si>
  <si>
    <t>GK(UniMod:64)HAAFQADVSQGPAAR</t>
  </si>
  <si>
    <t>R(UniMod:34)GYVK(UniMod:1)AGPWTPEAAVEHPEAVR</t>
  </si>
  <si>
    <t>ISGASEK(UniMod:1)DIVHSGLAYTM(UniMod:35)ER</t>
  </si>
  <si>
    <t>QISK(UniMod:64)C(UniMod:4)LGLTEAQTR</t>
  </si>
  <si>
    <t>SIVDYK(UniMod:36)PSLDLLEQQHQLIQEALIFDNK</t>
  </si>
  <si>
    <t>LNEHFLNTTDFLDTIK(UniMod:64)SNLDR</t>
  </si>
  <si>
    <t>VMIGESIDEK(UniMod:1)R</t>
  </si>
  <si>
    <t>VVDSLQLTGTK(UniMod:36)PVATPVDWK</t>
  </si>
  <si>
    <t>VGVVDEVVPEDQVHSK(UniMod:64)AR</t>
  </si>
  <si>
    <t>FK(UniMod:1)LDLDFPNLPYLIDGSHK</t>
  </si>
  <si>
    <t>EK(UniMod:64)FSPLTANLMNLLAENGR</t>
  </si>
  <si>
    <t>QVVTLLNELK(UniMod:64)R</t>
  </si>
  <si>
    <t>M(UniMod:35)EEGGRDK(UniMod:1)TPVQSQQPSATTPSGADEK</t>
  </si>
  <si>
    <t>R(UniMod:36)GGPGGPPGPLM(UniMod:35)EQM(UniMod:35)GGR</t>
  </si>
  <si>
    <t>AFITHSGSHGIYEGIC(UniMod:4)NGVPMVMM(UniMod:35)PLFGDQM(UniMod:35)DNAK(UniMod:1)</t>
  </si>
  <si>
    <t>K(UniMod:64)MMLDLNK</t>
  </si>
  <si>
    <t>IGSSMK(UniMod:64)SVGEVMAIGR</t>
  </si>
  <si>
    <t>TLK(UniMod:64)GLNSDSVTEETLR</t>
  </si>
  <si>
    <t>EAGFPPGVVNIVPGFGPTAGAAIASHEGVDK(UniMod:36)</t>
  </si>
  <si>
    <t>LSGVEDHVK(UniMod:1)</t>
  </si>
  <si>
    <t>ANVK(UniMod:64)GYLGPEQLPDC(UniMod:4)LK</t>
  </si>
  <si>
    <t>MSLDAIER(UniMod:36)</t>
  </si>
  <si>
    <t>TNVSGGAIALGHPLGGSGSR(UniMod:36)</t>
  </si>
  <si>
    <t>NLM(UniMod:35)K(UniMod:64)HGYPLILYDVFPDVC(UniMod:4)K</t>
  </si>
  <si>
    <t>GATPYGGVK(UniMod:1)LEDLIVK</t>
  </si>
  <si>
    <t>IIAEGANGPTTPEADK(UniMod:64)IFLER</t>
  </si>
  <si>
    <t>GTTITSVLPK(UniMod:36)PALVASR</t>
  </si>
  <si>
    <t>YQQLIKENLK(UniMod:64)EIAR</t>
  </si>
  <si>
    <t>LFGLDIK(UniMod:64)GR</t>
  </si>
  <si>
    <t>SAAQAAAQTNSNAAGK(UniMod:36)</t>
  </si>
  <si>
    <t>LK(UniMod:64)EVVFTK</t>
  </si>
  <si>
    <t>GTTITSVLPK(UniMod:64)PALVASR</t>
  </si>
  <si>
    <t>DNGLLAK(UniMod:64)PTHGDIIR</t>
  </si>
  <si>
    <t>AK(UniMod:64)IIAEGANGPTTPEADKIFLER</t>
  </si>
  <si>
    <t>FR(UniMod:36)PSFPASSPYVTTVGGTSFK</t>
  </si>
  <si>
    <t>HGK(UniMod:64)HYFIEVNSR</t>
  </si>
  <si>
    <t>NTK(UniMod:64)IIC(UniMod:4)QGFTGK</t>
  </si>
  <si>
    <t>AFAAGADIK(UniMod:64)EMQNR</t>
  </si>
  <si>
    <t>FENAFLSHVISQHQSLLGNIR(UniMod:36)</t>
  </si>
  <si>
    <t>GGNFGFGDSR(UniMod:34)GGGGNFGPGPGSNFR</t>
  </si>
  <si>
    <t>FDDPKFEVIDK(UniMod:64)PQS</t>
  </si>
  <si>
    <t>EFTTC(UniMod:4)LTTAGVR(UniMod:36)</t>
  </si>
  <si>
    <t>SGQASAK(UniMod:64)PNLR</t>
  </si>
  <si>
    <t>SGPFGQIFR(UniMod:36)PDNFVFGQSGAGNNWAK</t>
  </si>
  <si>
    <t>GM(UniMod:35)PPPLR(UniMod:36)GGPGGPGGPGGPM(UniMod:35)GR</t>
  </si>
  <si>
    <t>EHPVVISK(UniMod:34)</t>
  </si>
  <si>
    <t>IGLFVK(UniMod:64)AGSR</t>
  </si>
  <si>
    <t>ENGTK(UniMod:64)LSMTNDPLEAAR</t>
  </si>
  <si>
    <t>RGYPVYSHTEK(UniMod:64)SNIAMQK</t>
  </si>
  <si>
    <t>K(UniMod:64)EILQIMNK</t>
  </si>
  <si>
    <t>GTQAPK(UniMod:64)LAENFC(UniMod:4)VC(UniMod:4)HLATGDMLR</t>
  </si>
  <si>
    <t>YEELQVTAGK(UniMod:1)</t>
  </si>
  <si>
    <t>YAPVAK(UniMod:64)DLASR</t>
  </si>
  <si>
    <t>R(UniMod:36)GGPGGPPGPLMEQMGGR</t>
  </si>
  <si>
    <t>AGAEREFK(UniMod:64)GLGDC(UniMod:4)LVK</t>
  </si>
  <si>
    <t>GWLK(UniMod:34)SNVNDGVAQSTR</t>
  </si>
  <si>
    <t>NK(UniMod:64)AFALDVINSAHER</t>
  </si>
  <si>
    <t>INPK(UniMod:64)NYTDNELEK</t>
  </si>
  <si>
    <t>HSVNNTYSQFQDEYSLEEVMK(UniMod:34)</t>
  </si>
  <si>
    <t>QHLQIQSSQSHLNK(UniMod:64)TIQNLASIQSFQIK</t>
  </si>
  <si>
    <t>M(UniMod:35)HAAYIR(UniMod:36)PGGVHQDLPLGLLDDIYEFSK</t>
  </si>
  <si>
    <t>DYLTTYYSFHSGPVAEQEIVK(UniMod:36)</t>
  </si>
  <si>
    <t>SQGK(UniMod:64)VLQATVVAVGSGGK</t>
  </si>
  <si>
    <t>R(UniMod:36)VIISAPSADAPMFVM(UniMod:35)GVNHEK</t>
  </si>
  <si>
    <t>K(UniMod:64)AGIFQSAK</t>
  </si>
  <si>
    <t>VGVK(UniMod:64)YTQQIIQGIQQLVK</t>
  </si>
  <si>
    <t>DM(UniMod:35)HGDSEYNIMFGPDIC(UniMod:4)GPGTK(UniMod:34)</t>
  </si>
  <si>
    <t>LLAK(UniMod:64)ILNM(UniMod:35)SSGR</t>
  </si>
  <si>
    <t>YSSPTTIATVMSLSK(UniMod:64)R</t>
  </si>
  <si>
    <t>YPAPVTSLK(UniMod:64)PRPDGTWDVETPQGSVR</t>
  </si>
  <si>
    <t>LIDDMVAQAM(UniMod:35)K(UniMod:1)</t>
  </si>
  <si>
    <t>IC(UniMod:4)DFSNASK(UniMod:36)PQTIQESTGGIVEVLHK</t>
  </si>
  <si>
    <t>K(UniMod:64)C(UniMod:4)LEELQK</t>
  </si>
  <si>
    <t>AK(UniMod:1)PLTDQEKR</t>
  </si>
  <si>
    <t>LVDPVDRK(UniMod:64)PTEIQWR</t>
  </si>
  <si>
    <t>EEVVTIDTWMQGLLK(UniMod:36)PTC(UniMod:4)LYGQLPK</t>
  </si>
  <si>
    <t>IEDVTPIPSDSTR(UniMod:36)</t>
  </si>
  <si>
    <t>LVHGQEGLDSAK(UniMod:64)R</t>
  </si>
  <si>
    <t>ALVDK(UniMod:64)WPDFNTVVVRPR</t>
  </si>
  <si>
    <t>SGVVTDGVK(UniMod:64)HSM(UniMod:35)NPFC(UniMod:4)EIAVEEAVR</t>
  </si>
  <si>
    <t>K(UniMod:64)TFPTVNPSTGEVIC(UniMod:4)QVAEGNKEDVDKAVK</t>
  </si>
  <si>
    <t>HFELK(UniMod:64)HLSSGDLLR</t>
  </si>
  <si>
    <t>LAADVGK(UniMod:64)AGAER</t>
  </si>
  <si>
    <t>TPMTSQK(UniMod:64)TFESLVDFC(UniMod:4)K</t>
  </si>
  <si>
    <t>NAVFGK(UniMod:64)VAQNSIR</t>
  </si>
  <si>
    <t>MEGAK(UniMod:1)PTLQLVYQAVQALYHDPDPSGK</t>
  </si>
  <si>
    <t>EYLLQYNDPK(UniMod:64)R</t>
  </si>
  <si>
    <t>ELMK(UniMod:64)LPSDVVTSVR</t>
  </si>
  <si>
    <t>K(UniMod:64)EEEVSNLVK</t>
  </si>
  <si>
    <t>GIQVSNNGPC(UniMod:4)LGSR(UniMod:36)</t>
  </si>
  <si>
    <t>VMFK(UniMod:64)VPGFDR</t>
  </si>
  <si>
    <t>VPQSTK(UniMod:64)AEMDAAVESC(UniMod:4)KR</t>
  </si>
  <si>
    <t>K(UniMod:64)DGTVTAGNASGVSDGAGAVIIASEDAVKK</t>
  </si>
  <si>
    <t>AVNTLNEALEFANSVGYPC(UniMod:4)LLR(UniMod:36)PSYVLSGSAMNVVFSEDEMK</t>
  </si>
  <si>
    <t>GR(UniMod:36)PTSTNPIASIFAWTR</t>
  </si>
  <si>
    <t>GPLK(UniMod:64)TPIAAGHPSMNLLLR</t>
  </si>
  <si>
    <t>LENDK(UniMod:64)SIR</t>
  </si>
  <si>
    <t>ALIDQEVK(UniMod:64)NGIPSNR</t>
  </si>
  <si>
    <t>FSSVLWEEK(UniMod:1)AR</t>
  </si>
  <si>
    <t>FAGLHFFNPVPMM(UniMod:35)K(UniMod:64)</t>
  </si>
  <si>
    <t>MYK(UniMod:64)EEGLNAFYK</t>
  </si>
  <si>
    <t>K(UniMod:64)PLEALYGYDYLAK</t>
  </si>
  <si>
    <t>NK(UniMod:64)VVTTPAFMC(UniMod:4)ETALHHIHDGIGAMVK</t>
  </si>
  <si>
    <t>EYTAAVEAK(UniMod:64)QVAQQEAQR</t>
  </si>
  <si>
    <t>K(UniMod:64)IEEVIQR</t>
  </si>
  <si>
    <t>LTGFHETSNINDFSAGVANR(UniMod:36)</t>
  </si>
  <si>
    <t>MLLADQGQSWK(UniMod:36)</t>
  </si>
  <si>
    <t>IIC(UniMod:4)QGFTGK(UniMod:64)QGTFHSQQALEYGTK</t>
  </si>
  <si>
    <t>FK(UniMod:64)LEAPDADELPRSDFDPGQDTYQHPPK</t>
  </si>
  <si>
    <t>C(UniMod:4)K(UniMod:64)SQFTITPGSEQIR</t>
  </si>
  <si>
    <t>AGPWTPEAAVEHPEAVR(UniMod:34)</t>
  </si>
  <si>
    <t>SNIK(UniMod:64)AAWGK</t>
  </si>
  <si>
    <t>R(UniMod:36)GFEVVYM(UniMod:35)TEPIDEYC(UniMod:4)VQQLK</t>
  </si>
  <si>
    <t>DHK(UniMod:1)LHVDFR</t>
  </si>
  <si>
    <t>AALC(UniMod:4)TELK(UniMod:64)QPLTIQEVAPRPVGPQEVR</t>
  </si>
  <si>
    <t>R(UniMod:36)GAYGGGYGGYDDYNGYNDGYGFGSDR</t>
  </si>
  <si>
    <t>HAFSPVASVESASGETLHSPK(UniMod:36)</t>
  </si>
  <si>
    <t>GHHVAQLDPLGILDADLDSSVPADIISSTDK(UniMod:36)</t>
  </si>
  <si>
    <t>AIGNALK(UniMod:64)SWNETFHAR</t>
  </si>
  <si>
    <t>AK(UniMod:64)LLLEGVENK</t>
  </si>
  <si>
    <t>VLEK(UniMod:1)VTLVSAAPEK</t>
  </si>
  <si>
    <t>K(UniMod:1)VSLELGGK</t>
  </si>
  <si>
    <t>EQIVVDLSHPGVSADDQVSR(UniMod:36)</t>
  </si>
  <si>
    <t>TGLLSGLDIMEVNPTLGK(UniMod:36)</t>
  </si>
  <si>
    <t>AGGLATTGDK(UniMod:36)DILDIVPTEIHQK</t>
  </si>
  <si>
    <t>AK(UniMod:64)TAHIVLEDGTK(UniMod:1)MK</t>
  </si>
  <si>
    <t>LNC(UniMod:4)QVIGASVDSHFC(UniMod:4)HLAWINTPK(UniMod:36)</t>
  </si>
  <si>
    <t>SLAGSSGPGASSGPGGDHSELIVR(UniMod:36)</t>
  </si>
  <si>
    <t>K(UniMod:64)MGLVDQLVEPLGPGIK</t>
  </si>
  <si>
    <t>NPPK(UniMod:64)MLFLLGADGGC(UniMod:4)ITR</t>
  </si>
  <si>
    <t>GVFIVAAK(UniMod:64)R</t>
  </si>
  <si>
    <t>EVEK(UniMod:64)MGAVFMDAPVSGGVGAAR</t>
  </si>
  <si>
    <t>RTVAGIIVEPIQSEGGDNHASDDFFR(UniMod:36)</t>
  </si>
  <si>
    <t>VGVVDEVVPEDQVHSK(UniMod:36)</t>
  </si>
  <si>
    <t>AGASIVGVNC(UniMod:4)HFDPSVSLQTVK(UniMod:36)</t>
  </si>
  <si>
    <t>EVASMAQEK(UniMod:64)LGVSC(UniMod:4)EVIDLR</t>
  </si>
  <si>
    <t>FEDDLIK(UniMod:64)R</t>
  </si>
  <si>
    <t>M(UniMod:35)NLGVGAYRDDNGK(UniMod:64)PYVLPSVR</t>
  </si>
  <si>
    <t>IAK(UniMod:64)AFAISGPFNVQFLVK</t>
  </si>
  <si>
    <t>NGVK(UniMod:64)IMGTSPLQIDRAEDR</t>
  </si>
  <si>
    <t>YLQDAGC(UniMod:4)PVFLYEFQHTPSSFAK(UniMod:36)</t>
  </si>
  <si>
    <t>THINYGVK(UniMod:64)GDVAVIR</t>
  </si>
  <si>
    <t>K(UniMod:64)VVDDTNITR</t>
  </si>
  <si>
    <t>YSTDVSVDEVK(UniMod:64)ALASLM(UniMod:35)TYK</t>
  </si>
  <si>
    <t>VIGAGEFGEVC(UniMod:4)SGR(UniMod:36)</t>
  </si>
  <si>
    <t>MK(UniMod:64)ETAENYLGHTAK</t>
  </si>
  <si>
    <t>GK(UniMod:64)ISVNDFIIK</t>
  </si>
  <si>
    <t>HSVNNTYSQFQDEYSLEEVM(UniMod:35)K(UniMod:1)</t>
  </si>
  <si>
    <t>SVMTK(UniMod:64)WLAIPDHSR</t>
  </si>
  <si>
    <t>C(UniMod:4)K(UniMod:1)LAVQR</t>
  </si>
  <si>
    <t>IGSSMK(UniMod:64)SVGEVM(UniMod:35)AIGR</t>
  </si>
  <si>
    <t>NWLK(UniMod:64)EGHPVTSEPSRPEPAVFK</t>
  </si>
  <si>
    <t>ATADNLIK(UniMod:64)QR</t>
  </si>
  <si>
    <t>K(UniMod:64)ALEAISR</t>
  </si>
  <si>
    <t>LDGSLSK(UniMod:64)DALSR</t>
  </si>
  <si>
    <t>QTMQVDEHAR(UniMod:36)PQTTLEQLQK</t>
  </si>
  <si>
    <t>EENVK(UniMod:64)TVLMNPNIASVQTNEVGLK</t>
  </si>
  <si>
    <t>NVVSGK(UniMod:64)TSAC(UniMod:4)FEPSLDYMVTK</t>
  </si>
  <si>
    <t>LVEK(UniMod:1)PSPLTLAPHDFANIK</t>
  </si>
  <si>
    <t>TDLEK(UniMod:1)PSITGHMFDVVVIGGGISGLAAAK</t>
  </si>
  <si>
    <t>VDEFVTGNLSFDQINQAFDLMHSGDSIR(UniMod:36)</t>
  </si>
  <si>
    <t>K(UniMod:64)M(UniMod:35)GLVDQLVEPLGPGIK</t>
  </si>
  <si>
    <t>FLSEHPGGEEVLLEQAGADATESFEDVGHSPDAR(UniMod:36)</t>
  </si>
  <si>
    <t>SGDAAIVDMVPGK(UniMod:1)PMC(UniMod:4)VESFSDYPPLGR</t>
  </si>
  <si>
    <t>QEVAFFDK(UniMod:64)TR</t>
  </si>
  <si>
    <t>K(UniMod:64)TVLGVPEVLLGILPGAGGTQR</t>
  </si>
  <si>
    <t>AVVK(UniMod:1)LEGDNK</t>
  </si>
  <si>
    <t>IK(UniMod:1)AFLSSPEHVNRPINGNGKQ</t>
  </si>
  <si>
    <t>IGK(UniMod:64)FPFAANSR</t>
  </si>
  <si>
    <t>AAVAWEAGK(UniMod:36)PLSIEEIEVAPPK</t>
  </si>
  <si>
    <t>TVC(UniMod:4)LIPK(UniMod:64)SAHGTNPASAHMAGMK</t>
  </si>
  <si>
    <t>HK(UniMod:64)QC(UniMod:4)FLYMVC(UniMod:4)QTAKK</t>
  </si>
  <si>
    <t>ISVAGVTSGNVGYLAHAIHQVTK(UniMod:1)</t>
  </si>
  <si>
    <t>GTK(UniMod:64)WGLGGTC(UniMod:4)VNVGC(UniMod:4)IPK</t>
  </si>
  <si>
    <t>AIK(UniMod:64)LAANDFFR</t>
  </si>
  <si>
    <t>HLHSK(UniMod:64)GFLVFAGC(UniMod:4)LMK</t>
  </si>
  <si>
    <t>THSDSDILTNIEDPSSHVPEFSSSSK(UniMod:36)</t>
  </si>
  <si>
    <t>QK(UniMod:64)SSGLNLC(UniMod:4)TGTGSK</t>
  </si>
  <si>
    <t>FNNVEAGK(UniMod:64)YTVGLGQTR</t>
  </si>
  <si>
    <t>ITSEELHYFVQNHFTSAR(UniMod:36)</t>
  </si>
  <si>
    <t>VLVSTK(UniMod:1)PR</t>
  </si>
  <si>
    <t>C(UniMod:4)PK(UniMod:1)PVIAAIHGGC(UniMod:4)IGGGVDLVSAC(UniMod:4)DIR</t>
  </si>
  <si>
    <t>MK(UniMod:1)FALLK</t>
  </si>
  <si>
    <t>AVGVEYIK(UniMod:64)DGQR</t>
  </si>
  <si>
    <t>VLR(UniMod:36)PGGLLFFWEHVAEPQGSR</t>
  </si>
  <si>
    <t>TWK(UniMod:64)GTAFGGWK</t>
  </si>
  <si>
    <t>IK(UniMod:64)GILYR</t>
  </si>
  <si>
    <t>TVDGPSGK(UniMod:1)LWR</t>
  </si>
  <si>
    <t>EVGK(UniMod:64)DVSDEK</t>
  </si>
  <si>
    <t>EQIDIFEGIK(UniMod:64)DSQAQR</t>
  </si>
  <si>
    <t>MK(UniMod:1)GYSFGHPSSVAGEVVFNTGLGGYPEALTDPAYK</t>
  </si>
  <si>
    <t>M(UniMod:35)K(UniMod:1)PPAAC(UniMod:4)AGDVVDAASPASTVNHLR</t>
  </si>
  <si>
    <t>K(UniMod:64)LFSGATMASSR</t>
  </si>
  <si>
    <t>QLLEGELEPLR(UniMod:34)</t>
  </si>
  <si>
    <t>ELQPGSHVQSDK(UniMod:64)EIDAFVR</t>
  </si>
  <si>
    <t>IASGRPYNPSM(UniMod:35)SR(UniMod:36)PDAWGVTK</t>
  </si>
  <si>
    <t>QPLPK(UniMod:64)TEVNQIHEDC(UniMod:4)KDMGLLVGR</t>
  </si>
  <si>
    <t>INSPNSK(UniMod:1)VNTLNK</t>
  </si>
  <si>
    <t>HQGSLYSLFPDHSVK(UniMod:36)</t>
  </si>
  <si>
    <t>LDQVEK(UniMod:1)ELLR</t>
  </si>
  <si>
    <t>VLTPTQVM(UniMod:35)NR(UniMod:36)PSSISWDGLDPGK</t>
  </si>
  <si>
    <t>SDRPELTGAK(UniMod:64)VVVSGGR</t>
  </si>
  <si>
    <t>RTPFGAYGGLLK(UniMod:64)</t>
  </si>
  <si>
    <t>DGLTDVYNK(UniMod:64)IHMGNC(UniMod:4)AENTAK</t>
  </si>
  <si>
    <t>K(UniMod:64)PLLLHQGHMEWLFDSEGNR</t>
  </si>
  <si>
    <t>YAFGQEK(UniMod:64)TVSLNNLSADEVTR</t>
  </si>
  <si>
    <t>AIAQASK(UniMod:64)EAGVER</t>
  </si>
  <si>
    <t>ATEK(UniMod:64)ISEDLR</t>
  </si>
  <si>
    <t>ADVVPK(UniMod:64)TAENFR</t>
  </si>
  <si>
    <t>EK(UniMod:64)IPDPHALR</t>
  </si>
  <si>
    <t>ITGK(UniMod:64)NQVTATK</t>
  </si>
  <si>
    <t>FAQTLEK(UniMod:64)VC(UniMod:4)VQTVESGAMTK</t>
  </si>
  <si>
    <t>NLGEILK(UniMod:64)AAGC(UniMod:4)DFNNVVK</t>
  </si>
  <si>
    <t>R(UniMod:36)GAEVHLVPWNHDFTQM(UniMod:35)EYDGLLIAGGPGNPALAQPLIQNVK</t>
  </si>
  <si>
    <t>LLIYETEAK(UniMod:36)</t>
  </si>
  <si>
    <t>HLVTTQTEHK(UniMod:64)C(UniMod:4)VLDSC(UniMod:4)R</t>
  </si>
  <si>
    <t>SGSGNFGGGR(UniMod:36)GGGFGGNDNFGR</t>
  </si>
  <si>
    <t>WTK(UniMod:64)IYLPHSLPQQ</t>
  </si>
  <si>
    <t>APSMVAAAVTYSK(UniMod:64)PR</t>
  </si>
  <si>
    <t>SAVK(UniMod:64)GVFC(UniMod:4)AGADLKER</t>
  </si>
  <si>
    <t>GDGTGGK(UniMod:64)SIYGER</t>
  </si>
  <si>
    <t>FGTK(UniMod:64)FGLDLK</t>
  </si>
  <si>
    <t>SRPIDPSVPFDPK(UniMod:64)LGVIPNTEGR</t>
  </si>
  <si>
    <t>TVDPTTAPSK(UniMod:64)TR</t>
  </si>
  <si>
    <t>AK(UniMod:64)EVGEVLC(UniMod:4)TDPLVSK</t>
  </si>
  <si>
    <t>KMNLGVGAYRDDNGK(UniMod:64)PYVLPSVR</t>
  </si>
  <si>
    <t>NHGVVM(UniMod:35)PDANK(UniMod:1)ENTLNQLVGAAFGAAGQR</t>
  </si>
  <si>
    <t>NRPGNALEK(UniMod:64)EVESIGAHLNAYSTR</t>
  </si>
  <si>
    <t>NNK(UniMod:64)EYLEFRK</t>
  </si>
  <si>
    <t>LDPETGK(UniMod:1)R</t>
  </si>
  <si>
    <t>RAALPSHVVTMLDNFPTNLHPMSQLSAAITALNSESNFAR(UniMod:36)</t>
  </si>
  <si>
    <t>K(UniMod:36)GSITSVQAIYVPADDLTDPAPATTFAHLDATTVLSR</t>
  </si>
  <si>
    <t>THSDQFLVSFK(UniMod:64)DVGR</t>
  </si>
  <si>
    <t>GK(UniMod:64)PDVVVKEDEEYKR</t>
  </si>
  <si>
    <t>K(UniMod:64)NNIHC(UniMod:4)NTIAPNAGSR</t>
  </si>
  <si>
    <t>SGTK(UniMod:1)PDILWAPHQVDR</t>
  </si>
  <si>
    <t>FK(UniMod:64)TIEEVVGR</t>
  </si>
  <si>
    <t>IASGR(UniMod:36)PYNPSMSRPDAWGVTK</t>
  </si>
  <si>
    <t>LFIDGK(UniMod:64)FVESK</t>
  </si>
  <si>
    <t>K(UniMod:64)VMEAFEQAER</t>
  </si>
  <si>
    <t>LILVGFER(UniMod:36)</t>
  </si>
  <si>
    <t>GIAFEDVRVPK(UniMod:64)ENVLIGEGAGFK</t>
  </si>
  <si>
    <t>FEVIDK(UniMod:64)PQS</t>
  </si>
  <si>
    <t>LPM(UniMod:35)NK(UniMod:1)EWPANLDLK(UniMod:64)KELSEPSSTR</t>
  </si>
  <si>
    <t>DASPGSPLEK(UniMod:64)LVSSVSDLPKR</t>
  </si>
  <si>
    <t>GQK(UniMod:64)VLDSGAPIK(UniMod:1)IPVGPETLGR</t>
  </si>
  <si>
    <t>STMNFK(UniMod:64)IGGATER</t>
  </si>
  <si>
    <t>LKEVLEYNALGGK(UniMod:64)YNR</t>
  </si>
  <si>
    <t>GK(UniMod:64)LDGNQDLIR</t>
  </si>
  <si>
    <t>QNK(UniMod:64)VVHVNGFGK</t>
  </si>
  <si>
    <t>GM(UniMod:35)K(UniMod:64)GLVYETSVLDPDEGIR</t>
  </si>
  <si>
    <t>INSPNSK(UniMod:64)VNTLNK</t>
  </si>
  <si>
    <t>R(UniMod:36)VPFM(UniMod:35)ELIIPGITNGVEMLNNMPSPR</t>
  </si>
  <si>
    <t>VPK(UniMod:64)ENVLIGEGAGFK</t>
  </si>
  <si>
    <t>TPIGSFLGSLASQPATK(UniMod:64)LGTAAIQGAIEK</t>
  </si>
  <si>
    <t>FEK(UniMod:64)EM(UniMod:35)IDRIPC(UniMod:4)GR</t>
  </si>
  <si>
    <t>RSVDEGLLDSK(UniMod:64)R</t>
  </si>
  <si>
    <t>VPASK(UniMod:64)AFTGFIVEADTPGIHIGKK</t>
  </si>
  <si>
    <t>K(UniMod:64)YTEQITNEKLDMVK</t>
  </si>
  <si>
    <t>ALVSTK(UniMod:64)WLAESIR</t>
  </si>
  <si>
    <t>IGHGYK(UniMod:64)YAIGSLNEGR</t>
  </si>
  <si>
    <t>HVMTNLGEK(UniMod:37)LTDEEVDEM(UniMod:35)IR</t>
  </si>
  <si>
    <t>SLNDITK(UniMod:1)R</t>
  </si>
  <si>
    <t>FGLGSIAGAVGATAVYPIDLVK(UniMod:64)TR</t>
  </si>
  <si>
    <t>IHVSDQELQSANASVDDSR(UniMod:36)</t>
  </si>
  <si>
    <t>AEEIVNGM(UniMod:35)IEAAK(UniMod:1)PVYTQDC(UniMod:4)PLAAAK</t>
  </si>
  <si>
    <t>GLLGSSFK(UniMod:64)R</t>
  </si>
  <si>
    <t>LGFPMYAHVDK(UniMod:64)ANFTVQR</t>
  </si>
  <si>
    <t>SKSDPIMLLK(UniMod:64)DR</t>
  </si>
  <si>
    <t>VNK(UniMod:64)EVER</t>
  </si>
  <si>
    <t>KQWLQEVK(UniMod:64)GMADR</t>
  </si>
  <si>
    <t>GK(UniMod:64)ELQPGSHVQSDK</t>
  </si>
  <si>
    <t>K(UniMod:64)FVIPDFEEFTGHVDR</t>
  </si>
  <si>
    <t>NGVK(UniMod:64)IMGTSPLQIDR</t>
  </si>
  <si>
    <t>LLIGADGHK(UniMod:64)SGVR</t>
  </si>
  <si>
    <t>ANVAK(UniMod:64)PGLVDDFEK</t>
  </si>
  <si>
    <t>SGQQEGAK(UniMod:64)LLC(UniMod:4)GGGAAADR</t>
  </si>
  <si>
    <t>YVLGNPLTPGINQGPQIDK(UniMod:1)EQHDK</t>
  </si>
  <si>
    <t>HGAK(UniMod:64)GLDTPAFELK</t>
  </si>
  <si>
    <t>EK(UniMod:64)GAPLNTPVTEDR</t>
  </si>
  <si>
    <t>RPFTQNLGLEELGIELDPK(UniMod:64)GRIPVNNR</t>
  </si>
  <si>
    <t>LNFLSPELPAVAEFSTNETMGHSADR(UniMod:36)</t>
  </si>
  <si>
    <t>MLISSEDVLHSWAVPSLGLK(UniMod:36)</t>
  </si>
  <si>
    <t>K(UniMod:64)AWNIWADIPAPK</t>
  </si>
  <si>
    <t>VPLAGAAGGPGIGR(UniMod:36)AAGR(UniMod:36)GIPAGVPM(UniMod:35)PQAPAGLAGPVR</t>
  </si>
  <si>
    <t>GKGTTITSVLPK(UniMod:64)PALVASR</t>
  </si>
  <si>
    <t>FGSAQQK(UniMod:64)QQWITPFTNGDK</t>
  </si>
  <si>
    <t>FGAK(UniMod:64)C(UniMod:4)VGVGESDGSIWNPDGIDPK</t>
  </si>
  <si>
    <t>ALPGHLK(UniMod:36)PFETLLSQNQGGK</t>
  </si>
  <si>
    <t>GQK(UniMod:64)VLDSGAPIKIPVGPETLGR</t>
  </si>
  <si>
    <t>FK(UniMod:64)TLFVAGER</t>
  </si>
  <si>
    <t>GTDVITLLNTVHYDSDQFK(UniMod:36)</t>
  </si>
  <si>
    <t>IEVVK(UniMod:64)AGDLGVDLTSK</t>
  </si>
  <si>
    <t>GVSEIVHEGK(UniMod:64)</t>
  </si>
  <si>
    <t>VNVPVIGGHAGK(UniMod:64)TIIPLISQC(UniMod:4)TPK</t>
  </si>
  <si>
    <t>FC(UniMod:4)FSNEFSTFSHK(UniMod:34)</t>
  </si>
  <si>
    <t>EIAQDFK(UniMod:34)TDLR</t>
  </si>
  <si>
    <t>SAVSASSK(UniMod:64)WLDGFRK</t>
  </si>
  <si>
    <t>AK(UniMod:1)PAGDAAVGSR</t>
  </si>
  <si>
    <t>QLAAEQGK(UniMod:64)DIR</t>
  </si>
  <si>
    <t>LHFFMPGFAPLTSR(UniMod:36)</t>
  </si>
  <si>
    <t>GK(UniMod:64)GTTITSVLPKPALVASR</t>
  </si>
  <si>
    <t>HVVK(UniMod:64)SISVQQEKETIAK</t>
  </si>
  <si>
    <t>K(UniMod:1)FTENPK</t>
  </si>
  <si>
    <t>NNK(UniMod:64)EYLEFR</t>
  </si>
  <si>
    <t>LK(UniMod:64)QLAAEQGK</t>
  </si>
  <si>
    <t>VLDSGAPIK(UniMod:36)IPVGPETLGR</t>
  </si>
  <si>
    <t>RETGVDLTK(UniMod:64)DNMALQR</t>
  </si>
  <si>
    <t>IVPLQGAQMLQM(UniMod:35)LEK(UniMod:64)SLR</t>
  </si>
  <si>
    <t>HEK(UniMod:34)PTDPDDPLADQNIK</t>
  </si>
  <si>
    <t>K(UniMod:64)MNLGVGAYRDDNGKPYVLPSVR</t>
  </si>
  <si>
    <t>SGSLAAESIFK(UniMod:64)QLTSENLQSK</t>
  </si>
  <si>
    <t>IIK(UniMod:64)PC(UniMod:4)NHVLSLSFPIRR</t>
  </si>
  <si>
    <t>GQILTMANPIIGNGGAPDTTARDELGLNK(UniMod:64)YM(UniMod:35)ESDGIK</t>
  </si>
  <si>
    <t>GGNFGGR(UniMod:36)GGYGGGGGGSR</t>
  </si>
  <si>
    <t>ALLNNSHYYHMAHGK(UniMod:64)DFASR</t>
  </si>
  <si>
    <t>LADK(UniMod:64)VNSSWQK</t>
  </si>
  <si>
    <t>QFK(UniMod:64)TQQYYDILK</t>
  </si>
  <si>
    <t>AQFEGIVTDLIK(UniMod:64)R</t>
  </si>
  <si>
    <t>VMIGESIDEK(UniMod:64)R</t>
  </si>
  <si>
    <t>AIITK(UniMod:64)SFAR</t>
  </si>
  <si>
    <t>K(UniMod:36)TFPTVNPSTGEVIC(UniMod:4)QVAEGNK</t>
  </si>
  <si>
    <t>TAK(UniMod:1)VAASDWTFLHC(UniMod:4)LPR</t>
  </si>
  <si>
    <t>QTGALSK(UniMod:64)AIDR</t>
  </si>
  <si>
    <t>QFSYSEER(UniMod:36)</t>
  </si>
  <si>
    <t>ADK(UniMod:37)PDMGEIASFDK</t>
  </si>
  <si>
    <t>FVEGLPINDFSR(UniMod:36)</t>
  </si>
  <si>
    <t>VSQEHPVVLTK(UniMod:1)FVEGAR</t>
  </si>
  <si>
    <t>K(UniMod:64)HLPESLK</t>
  </si>
  <si>
    <t>LAK(UniMod:64)LSDGVAVLK</t>
  </si>
  <si>
    <t>K(UniMod:64)NAISFQM(UniMod:35)YR</t>
  </si>
  <si>
    <t>LVLEVAQHLGESTVR(UniMod:36)</t>
  </si>
  <si>
    <t>K(UniMod:64)MNLGVGAYR</t>
  </si>
  <si>
    <t>VIAHNQYQNSK(UniMod:64)R</t>
  </si>
  <si>
    <t>ASK(UniMod:1)PGLLASVAAVAAQK</t>
  </si>
  <si>
    <t>VFANAYLSDLGGC(UniMod:4)IK(UniMod:36)</t>
  </si>
  <si>
    <t>K(UniMod:64)GDEYVINGQK</t>
  </si>
  <si>
    <t>GDASK(UniMod:1)EDIDTAMK</t>
  </si>
  <si>
    <t>YIAQAYDK(UniMod:64)PR</t>
  </si>
  <si>
    <t>VQALIYPALQALDTNVPSQQEGSHFPVLTR(UniMod:36)</t>
  </si>
  <si>
    <t>R(UniMod:36)VIISAPSADAPMFVMGVNHEK</t>
  </si>
  <si>
    <t>GFFIK(UniMod:64)PTVFGDVQDGMR</t>
  </si>
  <si>
    <t>QK(UniMod:64)LIHGGNEETLR</t>
  </si>
  <si>
    <t>SEEGLQK(UniMod:64)VVSR</t>
  </si>
  <si>
    <t>VAASSAK(UniMod:64)MGLVETK(UniMod:1)LAIIPGGGGTQR</t>
  </si>
  <si>
    <t>AFITHSGSHGIYEGIC(UniMod:4)NGVPMVMMPLFGDQM(UniMod:35)DNAK(UniMod:1)</t>
  </si>
  <si>
    <t>GTHMENAYDFYK(UniMod:36)PNLASEYPLVDGK</t>
  </si>
  <si>
    <t>SGK(UniMod:1)FTQQDIDEAK</t>
  </si>
  <si>
    <t>VVELLADIVQNSSLEDSQIEK(UniMod:36)</t>
  </si>
  <si>
    <t>AK(UniMod:1)PLTDSER</t>
  </si>
  <si>
    <t>NALSLAMLK(UniMod:64)SLR</t>
  </si>
  <si>
    <t>VEAVNMAEGIIHDTETK(UniMod:36)</t>
  </si>
  <si>
    <t>VGAFTVVC(UniMod:4)KDAEEAK(UniMod:64)R</t>
  </si>
  <si>
    <t>EM(UniMod:35)K(UniMod:1)GDFMFVIPALQVAHFQR</t>
  </si>
  <si>
    <t>K(UniMod:34)SAPATGGVK</t>
  </si>
  <si>
    <t>GGGEPKGELLEAIK(UniMod:64)R</t>
  </si>
  <si>
    <t>DDGAAILVAVSNM(UniMod:35)VQK(UniMod:64)IR</t>
  </si>
  <si>
    <t>FAGLHFFNPVPMM(UniMod:35)K(UniMod:64)LVEVIK</t>
  </si>
  <si>
    <t>QMK(UniMod:64)NEVAALTAAGK</t>
  </si>
  <si>
    <t>GLEK(UniMod:64)NLGIGK</t>
  </si>
  <si>
    <t>HK(UniMod:64)QC(UniMod:4)FLYMVC(UniMod:4)QTAK</t>
  </si>
  <si>
    <t>AAAEVNQEYGLDPK(UniMod:64)IASAIM(UniMod:35)K</t>
  </si>
  <si>
    <t>K(UniMod:64)FQVLDFTNPK</t>
  </si>
  <si>
    <t>SQLETSLK(UniMod:64)R</t>
  </si>
  <si>
    <t>K(UniMod:64)FFVGGNWK</t>
  </si>
  <si>
    <t>TIAPC(UniMod:4)QK(UniMod:64)AMQDAEVSK</t>
  </si>
  <si>
    <t>GTK(UniMod:64)FGLFTPGSR</t>
  </si>
  <si>
    <t>K(UniMod:64)MMADEALDSGLVSR</t>
  </si>
  <si>
    <t>R(UniMod:36)LPTLEQPIIPSDYVAIK</t>
  </si>
  <si>
    <t>MK(UniMod:36)PEFESAAEVLHGDAESSGVLAAVDATVNEALAGR</t>
  </si>
  <si>
    <t>QAQILASEAEK(UniMod:64)AEQINQAAGEASAVLAK</t>
  </si>
  <si>
    <t>GK(UniMod:64)PDVVVK(UniMod:1)EDEEYKR</t>
  </si>
  <si>
    <t>DSIK(UniMod:64)YAEIYGISSAHTLLR</t>
  </si>
  <si>
    <t>VIGMHYFSPVDK(UniMod:64)M(UniMod:35)QLLEIITTDK</t>
  </si>
  <si>
    <t>ENLK(UniMod:64)EIAR</t>
  </si>
  <si>
    <t>QK(UniMod:64)LFQEDNGMPVHLK</t>
  </si>
  <si>
    <t>EQYQQQQQWGSR(UniMod:34)</t>
  </si>
  <si>
    <t>LK(UniMod:64)ELIGEAAGK</t>
  </si>
  <si>
    <t>HK(UniMod:64)QC(UniMod:4)FLYM(UniMod:35)VC(UniMod:4)QTAK</t>
  </si>
  <si>
    <t>ANVAK(UniMod:64)PGLVDDFEKK</t>
  </si>
  <si>
    <t>R(UniMod:36)GYVK(UniMod:1)AGPWTPEAAVEHPEAVR</t>
  </si>
  <si>
    <t>VVDALGNAIDGKGPIGSK(UniMod:64)TR</t>
  </si>
  <si>
    <t>AAFLK(UniMod:64)SIGC(UniMod:4)DRPINYR</t>
  </si>
  <si>
    <t>YDHLGDSPK(UniMod:64)ILQDIASGR</t>
  </si>
  <si>
    <t>AMK(UniMod:64)QVAGTM(UniMod:35)K</t>
  </si>
  <si>
    <t>LSLDK(UniMod:64)VFR</t>
  </si>
  <si>
    <t>QIDDVLSVASVR(UniMod:36)PAVLQVEC(UniMod:4)HPYLAQNELIAHC(UniMod:4)HAR</t>
  </si>
  <si>
    <t>GSYGGGDGGYNGFGGDGGNYGGGPGYSSR(UniMod:34)</t>
  </si>
  <si>
    <t>LGVHALSC(UniMod:4)HGWVLGEHGDSSVPVWSGVNVAGVSLK(UniMod:36)</t>
  </si>
  <si>
    <t>YNALK(UniMod:1)IPVPEDK</t>
  </si>
  <si>
    <t>QIDDVLSVASVRPAVLQVEC(UniMod:4)HPYLAQNELIAHC(UniMod:4)HAR(UniMod:36)</t>
  </si>
  <si>
    <t>R(UniMod:36)GAEVHLVPWNHDFTQM(UniMod:35)EYDGLLIAGGPGNPALAQPLIQNVKK</t>
  </si>
  <si>
    <t>K(UniMod:64)PEEVDDEVFYSPR</t>
  </si>
  <si>
    <t>ALWK(UniMod:64)GVAAR</t>
  </si>
  <si>
    <t>FWQDLMNIAGTTLSSK(UniMod:36)</t>
  </si>
  <si>
    <t>AASGTKEDPNLVPSISNK(UniMod:64)R</t>
  </si>
  <si>
    <t>LK(UniMod:64)LPAVVTADLR</t>
  </si>
  <si>
    <t>MDSTEPPYSQK(UniMod:34)</t>
  </si>
  <si>
    <t>GQK(UniMod:64)VLDSGAPIK</t>
  </si>
  <si>
    <t>TLHIK(UniMod:64)ALAVSDLNR</t>
  </si>
  <si>
    <t>NMAEQIIQEIYSQVQSK(UniMod:36)</t>
  </si>
  <si>
    <t>EK(UniMod:64)LTGTIQNDILK</t>
  </si>
  <si>
    <t>DINAYNGETPTEK(UniMod:36)</t>
  </si>
  <si>
    <t>FEK(UniMod:64)EMIDRIPC(UniMod:4)GR</t>
  </si>
  <si>
    <t>GFIGPGIDVPAPDMSTGER(UniMod:36)</t>
  </si>
  <si>
    <t>ISFTGSTATGK(UniMod:64)ILLHHAANSVK</t>
  </si>
  <si>
    <t>LAVEAAK(UniMod:64)VR</t>
  </si>
  <si>
    <t>DLDVAVLVGSMPR(UniMod:36)</t>
  </si>
  <si>
    <t>NYTDNELEK(UniMod:1)ITR</t>
  </si>
  <si>
    <t>VANTSTQTM(UniMod:35)GPR(UniMod:36)PAAAAAAATPAVR</t>
  </si>
  <si>
    <t>GGK(UniMod:64)IGLFGGAGVGK</t>
  </si>
  <si>
    <t>SQVDK(UniMod:64)LTLTSR</t>
  </si>
  <si>
    <t>GASIVEDK(UniMod:64)LVEDLK(UniMod:1)TR</t>
  </si>
  <si>
    <t>K(UniMod:64)ILESDRKEPLFGISTGNIITGLAAGAK</t>
  </si>
  <si>
    <t>HYPEAGIQYSSTTTGDGR(UniMod:36)PLDIEFSGSC(UniMod:4)SLEK</t>
  </si>
  <si>
    <t>TYK(UniMod:64)LK(UniMod:64)PGTMIEWGNNWAR</t>
  </si>
  <si>
    <t>SNIK(UniMod:1)AAWGK</t>
  </si>
  <si>
    <t>K(UniMod:64)LFVSC(UniMod:4)TIQSIDEK</t>
  </si>
  <si>
    <t>TC(UniMod:4)NVLVALEQQSPDIAQC(UniMod:4)VHLDR(UniMod:36)</t>
  </si>
  <si>
    <t>SDPIM(UniMod:35)LLK(UniMod:64)DR</t>
  </si>
  <si>
    <t>TGIK(UniMod:64)STVC(UniMod:4)GPESFTPDHKPLM(UniMod:35)GEAPELR</t>
  </si>
  <si>
    <t>NLETPSC(UniMod:4)K(UniMod:64)NGFLLDGFPR</t>
  </si>
  <si>
    <t>AQVPAEQK(UniMod:64)ELNIIC(UniMod:4)K</t>
  </si>
  <si>
    <t>NYK(UniMod:64)TAPFDSR</t>
  </si>
  <si>
    <t>EVEMDAVGK(UniMod:64)EGR</t>
  </si>
  <si>
    <t>VMLGETNPADSK(UniMod:64)PGTIR</t>
  </si>
  <si>
    <t>LTK(UniMod:64)EFSVYMTK</t>
  </si>
  <si>
    <t>GTTITSVLPKPALVASR(UniMod:36)</t>
  </si>
  <si>
    <t>NK(UniMod:64)LIENTDAAC(UniMod:4)K</t>
  </si>
  <si>
    <t>SDGK(UniMod:1)ISEQSDAK(UniMod:64)LK</t>
  </si>
  <si>
    <t>VVR(UniMod:36)PDPSTR</t>
  </si>
  <si>
    <t>GHEVTVLR(UniMod:36)PSAYYVLDPK</t>
  </si>
  <si>
    <t>KELEEIVQPIISK(UniMod:36)</t>
  </si>
  <si>
    <t>AAVLWELHK(UniMod:36)PFTIEDIEVAPPK</t>
  </si>
  <si>
    <t>RAESLNGNPLFSK(UniMod:64)ALADLVHSHIQSNK</t>
  </si>
  <si>
    <t>LVEEAIQC(UniMod:4)AEK(UniMod:64)IASNSK</t>
  </si>
  <si>
    <t>ELEVVEK(UniMod:1)K(UniMod:1)</t>
  </si>
  <si>
    <t>NHGVVMPDANK(UniMod:36)ENTLNQLVGAAFGAAGQR</t>
  </si>
  <si>
    <t>LIFHK(UniMod:1)IQSSLGGK</t>
  </si>
  <si>
    <t>VAASSAK(UniMod:64)MGLVETK</t>
  </si>
  <si>
    <t>GELLEAIK(UniMod:64)R</t>
  </si>
  <si>
    <t>K(UniMod:64)LMSEHGVR</t>
  </si>
  <si>
    <t>RLTGFHETSNINDFSAGVANR(UniMod:36)</t>
  </si>
  <si>
    <t>IVSNASC(UniMod:4)TTNC(UniMod:4)LAPLAK(UniMod:36)</t>
  </si>
  <si>
    <t>YSTDVSVDEVK(UniMod:64)ALASLMTYK</t>
  </si>
  <si>
    <t>GYEPDPNIVK(UniMod:1)LAEQYAK</t>
  </si>
  <si>
    <t>QLFSDK(UniMod:64)LNEINEK</t>
  </si>
  <si>
    <t>TELAEPIAIR(UniMod:36)PTSETVMYPAYAK</t>
  </si>
  <si>
    <t>LNMQK(UniMod:64)SMQNHAAVFR</t>
  </si>
  <si>
    <t>FRC(UniMod:4)PEALFQPSFLGMESC(UniMod:4)GIHETTFNSIMK(UniMod:36)</t>
  </si>
  <si>
    <t>TDFQQGC(UniMod:4)AK(UniMod:64)TLYHSVHEK</t>
  </si>
  <si>
    <t>LAQFIEK(UniMod:64)AAASL</t>
  </si>
  <si>
    <t>LIK(UniMod:64)FFIDQSK</t>
  </si>
  <si>
    <t>RSVDEGLLDSK(UniMod:1)R</t>
  </si>
  <si>
    <t>AAK(UniMod:64)DGANIVIAAK</t>
  </si>
  <si>
    <t>ADK(UniMod:1)PDMGEIASFDK</t>
  </si>
  <si>
    <t>VIGMHYFSPVDK(UniMod:64)MQLLEIITTDKTSK</t>
  </si>
  <si>
    <t>GASIVEDK(UniMod:64)LVEDLK</t>
  </si>
  <si>
    <t>KTDGVYDPVEYEK(UniMod:64)YPER</t>
  </si>
  <si>
    <t>VGAFTVVC(UniMod:4)K(UniMod:64)DAEEAK</t>
  </si>
  <si>
    <t>ISAQDAK(UniMod:64)QAGLVSK</t>
  </si>
  <si>
    <t>ETTIQGLDGLSER(UniMod:36)</t>
  </si>
  <si>
    <t>AEMDAAVESC(UniMod:4)K(UniMod:64)R</t>
  </si>
  <si>
    <t>DVLSNLIPK(UniMod:64)EQAR</t>
  </si>
  <si>
    <t>TLNLEK(UniMod:1)AGISTNPK</t>
  </si>
  <si>
    <t>KLDQVEK(UniMod:1)ELLR</t>
  </si>
  <si>
    <t>DTLIK(UniMod:64)LR</t>
  </si>
  <si>
    <t>ANDSK(UniMod:64)YGLAAAVFTK</t>
  </si>
  <si>
    <t>VPLAGAAGGPGIGR(UniMod:36)AAGR(UniMod:36)GIPAGVPMPQAPAGLAGPVR</t>
  </si>
  <si>
    <t>GLIK(UniMod:64)LVSK</t>
  </si>
  <si>
    <t>ILAK(UniMod:64)EGVAAFYK</t>
  </si>
  <si>
    <t>GMNTLVGYDLVPEPK(UniMod:64)IIDAALR</t>
  </si>
  <si>
    <t>KDYLHGDNSDIIPTDTIK(UniMod:36)</t>
  </si>
  <si>
    <t>TEQGPQVDETQFK(UniMod:36)</t>
  </si>
  <si>
    <t>AK(UniMod:64)VNTIPGFDGVVK</t>
  </si>
  <si>
    <t>ENLLGEPGMGFK(UniMod:64)IAM(UniMod:35)QTLDM(UniMod:35)GR</t>
  </si>
  <si>
    <t>KGSITSVQAIYVPADDLTDPAPATTFAHLDATTVLSR(UniMod:36)</t>
  </si>
  <si>
    <t>GSNTC(UniMod:4)ELVFEDC(UniMod:4)K(UniMod:64)VPAANVLSQESK</t>
  </si>
  <si>
    <t>ITPFEEK(UniMod:64)MIAEAIPELK</t>
  </si>
  <si>
    <t>SDGK(UniMod:64)ISEQSDAK</t>
  </si>
  <si>
    <t>LDQVEK(UniMod:64)ELLR</t>
  </si>
  <si>
    <t>VSK(UniMod:64)DASPGSPLEKLVSSVSDLPK</t>
  </si>
  <si>
    <t>DASPGSPLEK(UniMod:64)LVSSVSDLPK</t>
  </si>
  <si>
    <t>VGEGEHAILLLPGMLGSGK(UniMod:64)TDFAPQLQSLNK</t>
  </si>
  <si>
    <t>ELNK(UniMod:64)MLEGK</t>
  </si>
  <si>
    <t>VYK(UniMod:1)QSDLDTLAK</t>
  </si>
  <si>
    <t>AHVYVEEVPWK(UniMod:64)R</t>
  </si>
  <si>
    <t>M(UniMod:35)VQK(UniMod:64)SLAR</t>
  </si>
  <si>
    <t>LLVDDDR(UniMod:36)GVSEPLLETDTGDKVR</t>
  </si>
  <si>
    <t>EAGEQVASSPAEVAEK(UniMod:36)</t>
  </si>
  <si>
    <t>YLSAQK(UniMod:64)PLLNDSQFR</t>
  </si>
  <si>
    <t>EWAPGAEGVFLTGEFSGWNPFSHPYK(UniMod:36)</t>
  </si>
  <si>
    <t>LNK(UniMod:64)PADFIGK</t>
  </si>
  <si>
    <t>VK(UniMod:64)SLNDITKR</t>
  </si>
  <si>
    <t>EEIIPVAPEYDKSGEYPFPLIK(UniMod:64)R</t>
  </si>
  <si>
    <t>YETEK(UniMod:64)NNGAGYFLEHLAFK</t>
  </si>
  <si>
    <t>VIAHGKDHPTAATK(UniMod:64)MSR</t>
  </si>
  <si>
    <t>VGAFTVVC(UniMod:4)K(UniMod:64)DAEEAKR</t>
  </si>
  <si>
    <t>TFSHELSDFGLESTTGEVPVVAIR(UniMod:36)</t>
  </si>
  <si>
    <t>LEDTLWAGLTDQHVK(UniMod:64)LPMGMTAENLAAK</t>
  </si>
  <si>
    <t>IAGTNK(UniMod:64)GITALQADIK</t>
  </si>
  <si>
    <t>VGSVLQEGC(UniMod:4)EK(UniMod:64)ISQLYGDLK</t>
  </si>
  <si>
    <t>IGHPDPAFR(UniMod:36)</t>
  </si>
  <si>
    <t>QSKPVTTPEEIAQVATISANGDK(UniMod:36)</t>
  </si>
  <si>
    <t>NVK(UniMod:64)TLIFC(UniMod:4)SGK</t>
  </si>
  <si>
    <t>ESAMK(UniMod:64)TYVEK</t>
  </si>
  <si>
    <t>ILPSVSHK(UniMod:36)PFESIDQGHVTHNWDEVGPDPNQLR</t>
  </si>
  <si>
    <t>VRQASLK(UniMod:64)DYEETIGK</t>
  </si>
  <si>
    <t>LVGGMVSYLNDLPSQR(UniMod:36)</t>
  </si>
  <si>
    <t>R(UniMod:36)GGFNTFR</t>
  </si>
  <si>
    <t>M(UniMod:35)YK(UniMod:64)EEGLNAFYK</t>
  </si>
  <si>
    <t>AQAVHPGYGFLSENKEFAK(UniMod:64)R</t>
  </si>
  <si>
    <t>QK(UniMod:1)LIHGGNEETLR</t>
  </si>
  <si>
    <t>K(UniMod:64)ELNMGQR</t>
  </si>
  <si>
    <t>FLQENLAPK(UniMod:64)AQEIDQTNDFK</t>
  </si>
  <si>
    <t>EK(UniMod:64)ADWSSLSR</t>
  </si>
  <si>
    <t>YVRPGGGFEPNFTLFEK(UniMod:64)C(UniMod:4)EVNGEK</t>
  </si>
  <si>
    <t>K(UniMod:64)LDQVEKELLR</t>
  </si>
  <si>
    <t>AAVSC(UniMod:4)LWGK(UniMod:36)VNSDEVGGEALGR</t>
  </si>
  <si>
    <t>STVC(UniMod:4)GPESFTPDHK(UniMod:64)PLMGEAPELR</t>
  </si>
  <si>
    <t>GIHC(UniMod:4)AIDASQTPDIVFASILAAFSK(UniMod:36)</t>
  </si>
  <si>
    <t>SLSDPC(UniMod:4)YYNK(UniMod:1)</t>
  </si>
  <si>
    <t>FDQKGDVYK(UniMod:64)AQIMNVSWSADHR</t>
  </si>
  <si>
    <t>IEFEGQSVDFVDPNK(UniMod:36)</t>
  </si>
  <si>
    <t>GHPALEDK(UniMod:64)NVPVYKPQTLDTQR</t>
  </si>
  <si>
    <t>AFLSSPEHVNR(UniMod:36)PINGNGKQ</t>
  </si>
  <si>
    <t>TSIAIDTIINQK(UniMod:64)R</t>
  </si>
  <si>
    <t>IEGRPGASLPPLNLK(UniMod:64)ELEKDLIDR</t>
  </si>
  <si>
    <t>TGIK(UniMod:64)STVC(UniMod:4)GPESFTPDHKPLMGEAPELR</t>
  </si>
  <si>
    <t>FVVEK(UniMod:64)AEQQKK</t>
  </si>
  <si>
    <t>KFFQEEVIPHHTEWEK(UniMod:64)AGEVSR</t>
  </si>
  <si>
    <t>DELGLNK(UniMod:64)YM(UniMod:35)ESDGIK</t>
  </si>
  <si>
    <t>LEDTLWAGLTDQHVK(UniMod:64)LPMGM(UniMod:35)TAENLAAK</t>
  </si>
  <si>
    <t>HVVFGHVK(UniMod:64)EGMDVVK</t>
  </si>
  <si>
    <t>QTM(UniMod:35)QVDEHARPQTTLEQLQK(UniMod:64)LPSVFK</t>
  </si>
  <si>
    <t>VFK(UniMod:64)VYNEAGVTFT</t>
  </si>
  <si>
    <t>SISVQQEK(UniMod:64)ETIAK</t>
  </si>
  <si>
    <t>SK(UniMod:1)PPPKPVKPGQVK</t>
  </si>
  <si>
    <t>IHPVDK(UniMod:1)LTIQGLK</t>
  </si>
  <si>
    <t>LPMNK(UniMod:64)EWPANLDLKKELSEPSSTR</t>
  </si>
  <si>
    <t>LAEQYAK(UniMod:64)ENGTK</t>
  </si>
  <si>
    <t>ITNK(UniMod:64)VFANPEDC(UniMod:4)AGFGKGENAK</t>
  </si>
  <si>
    <t>FEK(UniMod:64)EMIDR</t>
  </si>
  <si>
    <t>DAVDLM(UniMod:35)K(UniMod:64)ALQFK</t>
  </si>
  <si>
    <t>DVDK(UniMod:1)ALLK</t>
  </si>
  <si>
    <t>EK(UniMod:1)K(UniMod:64)LDQVEK</t>
  </si>
  <si>
    <t>AVATLQGEGLSVTGIVC(UniMod:4)HVGK(UniMod:64)AEDREK</t>
  </si>
  <si>
    <t>ALC(UniMod:4)TGEK(UniMod:64)GFGYK</t>
  </si>
  <si>
    <t>NYTDNELEK(UniMod:64)ITR</t>
  </si>
  <si>
    <t>STGLQYAAK(UniMod:1)</t>
  </si>
  <si>
    <t>GAAQNIIPASTGAAK(UniMod:1)AVGK</t>
  </si>
  <si>
    <t>IPGESTQK(UniMod:64)LSEVAK</t>
  </si>
  <si>
    <t>MGLK(UniMod:64)GPLKTPIAAGHPSMNLLLR</t>
  </si>
  <si>
    <t>AEAQIAAK(UniMod:64)NLDK</t>
  </si>
  <si>
    <t>IASGRPYNPSMSR(UniMod:36)PDAWGVTK</t>
  </si>
  <si>
    <t>DQLLLGPTYATPK(UniMod:64)VLEK</t>
  </si>
  <si>
    <t>LSSALK(UniMod:64)AGVTAAK</t>
  </si>
  <si>
    <t>ALAK(UniMod:64)DKEWQER</t>
  </si>
  <si>
    <t>EKTFDK(UniMod:64)ILIANR</t>
  </si>
  <si>
    <t>TGIKSTVC(UniMod:4)GPESFTPDHK(UniMod:64)PLMGEAPELR</t>
  </si>
  <si>
    <t>TFESLVDFC(UniMod:4)K(UniMod:64)TLGKHPVSC(UniMod:4)KDTPGFIVNR</t>
  </si>
  <si>
    <t>VLSGEDK(UniMod:64)SNIK</t>
  </si>
  <si>
    <t>LASSLTTK(UniMod:64)GASSFK</t>
  </si>
  <si>
    <t>ILQAC(UniMod:4)GGHSLGAYSISSGIQPIR(UniMod:36)EDVAQYIER</t>
  </si>
  <si>
    <t>VGEGEHAILLLPGM(UniMod:35)LGSGKTDFAPQLQSLNK(UniMod:64)</t>
  </si>
  <si>
    <t>KAEAQIAAK(UniMod:64)NLDK</t>
  </si>
  <si>
    <t>MRDILNM(UniMod:35)DK(UniMod:64)TLK</t>
  </si>
  <si>
    <t>IASGR(UniMod:36)PYNPSM(UniMod:35)SRPDAWGVTK</t>
  </si>
  <si>
    <t>NGK(UniMod:64)QWLLGK</t>
  </si>
  <si>
    <t>K(UniMod:64)TEVLC(UniMod:4)KDFENGIGK</t>
  </si>
  <si>
    <t>TFESLVDFC(UniMod:4)K(UniMod:64)TLGK</t>
  </si>
  <si>
    <t>FNGGGHINHTIFWTNLSPK(UniMod:64)GGGEPK</t>
  </si>
  <si>
    <t>VVQDLC(UniMod:4)KVAGVAK(UniMod:64)</t>
  </si>
  <si>
    <t>DAEEAKRVESQLK(UniMod:64)ILIRPLYSNPPLNGAR</t>
  </si>
  <si>
    <t>K(UniMod:64)EWDLKPMADR</t>
  </si>
  <si>
    <t>IEGRPGASLPPLNLK(UniMod:64)ELEK</t>
  </si>
  <si>
    <t>VFGK(UniMod:64)GNPTK</t>
  </si>
  <si>
    <t>EWPANLDLK(UniMod:64)KELSEPSSTR</t>
  </si>
  <si>
    <t>KILESDRK(UniMod:64)EPLFGISTGNIITGLAAGAK</t>
  </si>
  <si>
    <t>ITDSYK(UniMod:64)QYDFGK</t>
  </si>
  <si>
    <t>IAQLEEVK(UniMod:64)QSSMK</t>
  </si>
  <si>
    <t>VC(UniMod:4)VQTVESGAM(UniMod:35)TK(UniMod:1)</t>
  </si>
  <si>
    <t>IMR(UniMod:36)PTDVPDTGLLC(UniMod:4)DLLWSDPDKDVQGWGENDR</t>
  </si>
  <si>
    <t>AGISTNPK(UniMod:64)NQK</t>
  </si>
  <si>
    <t>ALAMGYKPK(UniMod:64)AYLR</t>
  </si>
  <si>
    <t>LVVSDHSHEGWLDFC(UniMod:4)SLIK(UniMod:64)SASPDHTC(UniMod:4)IK</t>
  </si>
  <si>
    <t>FFQPVLK(UniMod:64)PM(UniMod:35)LPPDAFQGK</t>
  </si>
  <si>
    <t>KAQDEGHLSDIVPFK(UniMod:64)VPGKDTVTK</t>
  </si>
  <si>
    <t>TITVSQDEGVR(UniMod:36)PSTTM(UniMod:35)QGLAK</t>
  </si>
  <si>
    <t>VLK(UniMod:64)EFHGAK</t>
  </si>
  <si>
    <t>WTSPQVIK(UniMod:64)ETHKPLGDWR</t>
  </si>
  <si>
    <t>SKEAWDAGK(UniMod:64)FASEITPITISVK</t>
  </si>
  <si>
    <t>GK(UniMod:64)PDVVVKEDEEYKRVDFSK</t>
  </si>
  <si>
    <t>VAAAHLTPSLAER(UniMod:36)PLEEEAELHQLAAELQLPDLQLEEALEAVAK</t>
  </si>
  <si>
    <t>GTK(UniMod:64)NRPGNALEKEVESIGAHLNAYSTR</t>
  </si>
  <si>
    <t>QIQDAIDMEK(UniMod:64)AQQALVQKR</t>
  </si>
  <si>
    <t>C(UniMod:4)DKVVQDLC(UniMod:4)K(UniMod:64)VAGVAK</t>
  </si>
  <si>
    <t>GDPYPQEVGATVHK(UniMod:64)VMEK</t>
  </si>
  <si>
    <t>LK(UniMod:64)PAFIKPYGTVTAANSSFLTDGASAM(UniMod:35)LIM(UniMod:35)SEDR</t>
  </si>
  <si>
    <t>GVFIVAAK(UniMod:1)R</t>
  </si>
  <si>
    <t>ALNDHHVYLEGTLLKPNMVTAGHAC(UniMod:4)TK(UniMod:1)</t>
  </si>
  <si>
    <t>WLK(UniMod:64)DQELSPR</t>
  </si>
  <si>
    <t>DRLEGLLAFK(UniMod:1)EK</t>
  </si>
  <si>
    <t>SAYALGGLGSGIC(UniMod:4)PNK(UniMod:64)ETLIDLGTK</t>
  </si>
  <si>
    <t>VGAFTVVC(UniMod:4)K(UniMod:1)DAEEAK</t>
  </si>
  <si>
    <t>VGAFTVVC(UniMod:4)KDAEEAKRVESQLK(UniMod:64)</t>
  </si>
  <si>
    <t>YQQLIK(UniMod:64)ENLKEIAR</t>
  </si>
  <si>
    <t>VSKDASPGSPLEK(UniMod:64)LVSSVSDLPK</t>
  </si>
  <si>
    <t>SAYALGGLGSGIC(UniMod:4)PNKETLIDLGTK(UniMod:64)</t>
  </si>
  <si>
    <t>EATWVVDVK(UniMod:1)NGK</t>
  </si>
  <si>
    <t>C(UniMod:4)MDKPGPK(UniMod:64)LDSR</t>
  </si>
  <si>
    <t>EPLFGISTGNIITGLAAGAK(UniMod:64)SYK</t>
  </si>
  <si>
    <t>AVATLQGEGLSVTGIVC(UniMod:4)HVGKAEDREK(UniMod:64)</t>
  </si>
  <si>
    <t>ALK(UniMod:64)DVKGQIGAPMPGK</t>
  </si>
  <si>
    <t>GHPALEDKNVPVYK(UniMod:64)PQTLDTQR</t>
  </si>
  <si>
    <t>VSPAK(UniMod:64)VAEVAK</t>
  </si>
  <si>
    <t>TYK(UniMod:64)LKPGTM(UniMod:35)IEWGNNWAR</t>
  </si>
  <si>
    <t>GKQTMQVDEHARPQTTLEQLQK(UniMod:64)LPSVFKK</t>
  </si>
  <si>
    <t>TYVEK(UniMod:64)VDELK</t>
  </si>
  <si>
    <t>K(UniMod:64)GEKNTIVTSYNR</t>
  </si>
  <si>
    <t>YKGYSK(UniMod:64)ALNGFVK</t>
  </si>
  <si>
    <t>NDYVK(UniMod:1)ALPGHLKPFETLLSQNQGGK</t>
  </si>
  <si>
    <t>DC(UniMod:4)K(UniMod:64)VNKEVER</t>
  </si>
  <si>
    <t>ALAM(UniMod:35)GYK(UniMod:64)PK</t>
  </si>
  <si>
    <t>KHTLSYVDIK(UniMod:64)TGK</t>
  </si>
  <si>
    <t>LEDTLWAGLTDQHVKLPM(UniMod:35)GMTAENLAAK(UniMod:64)YNISR</t>
  </si>
  <si>
    <t>LVGGTTPGK(UniMod:64)GGQK</t>
  </si>
  <si>
    <t>ANVAKPGLVDDFEKKYNALK(UniMod:64)</t>
  </si>
  <si>
    <t>WK(UniMod:64)PANLKDVTDEDLNSYFK</t>
  </si>
  <si>
    <t>K(UniMod:1)AQDEGHLSDIVPFKVPGKDTVTK(UniMod:64)</t>
  </si>
  <si>
    <t>IPVPEDK(UniMod:64)YTALVDQEEKEDVKSC(UniMod:4)AEFVSGSQLR</t>
  </si>
  <si>
    <t>KTFPTVNPSTGEVIC(UniMod:4)QVAEGNK(UniMod:64)EDVDK</t>
  </si>
  <si>
    <t>VK(UniMod:64)PDKSGVVTDGVK</t>
  </si>
  <si>
    <t>ASSTC(UniMod:4)QLTFENVKVPETNILGK(UniMod:64)IGHGYK</t>
  </si>
  <si>
    <t>K(UniMod:64)AQDEGHLSDIVPFKVPGKDTVTK</t>
  </si>
  <si>
    <t>DYLHGDNSDIIPTDTIK(UniMod:64)NTVHVLAK</t>
  </si>
  <si>
    <t>MTILPPVDKLK(UniMod:64)TVLHK</t>
  </si>
  <si>
    <t>K(UniMod:64)ELMKLPSDVVTSVR</t>
  </si>
  <si>
    <t>KGQYIFK(UniMod:64)EIPLLK</t>
  </si>
  <si>
    <t>ILDIYHQEAC(UniMod:4)NGC(UniMod:4)IISVGGQIPNNLAVPLYK(UniMod:1)NGVK</t>
  </si>
  <si>
    <t>NK(UniMod:64)AKEVGEVLC(UniMod:4)TDPLVSK</t>
  </si>
  <si>
    <t>LPMNKEWPANLDLKK(UniMod:64)ELSEPSSTR</t>
  </si>
  <si>
    <t>VGAFTVVC(UniMod:4)K(UniMod:64)DAEEAKRVESQLK</t>
  </si>
  <si>
    <t>ELNKMLEGK(UniMod:64)</t>
  </si>
  <si>
    <t>TAHIVLEDGTK(UniMod:1)MK</t>
  </si>
  <si>
    <t>VIGM(UniMod:35)HYFSPVDK(UniMod:64)M(UniMod:35)QLLEIITTDKTSK</t>
  </si>
  <si>
    <t>KIITSTLEK(UniMod:1)EASK</t>
  </si>
  <si>
    <t>FAGLHFFNPVPMMK(UniMod:64)LVEVIK</t>
  </si>
  <si>
    <t>TLAK(UniMod:64)PNMKNIVVVEGVR</t>
  </si>
  <si>
    <t>DKYK(UniMod:64)QIFLGGVDKR</t>
  </si>
  <si>
    <t>MIFAGIK(UniMod:64)K</t>
  </si>
  <si>
    <t>QAGNNQPFTLDDVQYM(UniMod:35)IFHTPFC(UniMod:4)KM(UniMod:35)VQK(UniMod:64)</t>
  </si>
  <si>
    <t>YVNK(UniMod:64)KEQESEVDMK</t>
  </si>
  <si>
    <t>IMNVIGEPIDERGPIKTK(UniMod:64)</t>
  </si>
  <si>
    <t>TEQGPQVDETQFKK(UniMod:64)</t>
  </si>
  <si>
    <t>LKNNK(UniMod:64)EYLEFR</t>
  </si>
  <si>
    <t>AVEEAKK(UniMod:64)QGGTVVYGGK</t>
  </si>
  <si>
    <t>QQLEVFMKK(UniMod:64)</t>
  </si>
  <si>
    <t>VDC(UniMod:4)AVLDC(UniMod:4)EDGVAENK(UniMod:64)KNEAR</t>
  </si>
  <si>
    <t>TREGNDLYHEMIESGVINLK(UniMod:64)DATSK</t>
  </si>
  <si>
    <t>DFAPGK(UniMod:64)PLK</t>
  </si>
  <si>
    <t>YEEDKFYLEPYLK(UniMod:64)EVIR</t>
  </si>
  <si>
    <t>KLEEEGEQFVKK(UniMod:64)</t>
  </si>
  <si>
    <t>QAGNNQPFTLDDVQYMIFHTPFC(UniMod:4)KM(UniMod:35)VQK(UniMod:64)</t>
  </si>
  <si>
    <t>ALTGGIAHLFK(UniMod:1)QNK</t>
  </si>
  <si>
    <t>DFGGITNGK(UniMod:64)PEDK</t>
  </si>
  <si>
    <t>HQILPK(UniMod:64)DQWTK</t>
  </si>
  <si>
    <t>LTSDSVK(UniMod:64)LAK</t>
  </si>
  <si>
    <t>KAEAQIAAK(UniMod:64)NLDKEYLPIGGLAEFC(UniMod:4)K</t>
  </si>
  <si>
    <t>VK(UniMod:64)HKQC(UniMod:4)FLYM(UniMod:35)VC(UniMod:4)QTAK</t>
  </si>
  <si>
    <t>K(UniMod:64)KVM(UniMod:35)EAFEQAER</t>
  </si>
  <si>
    <t>EHNSGPKAK(UniMod:64)PVVSFIAGITAPPGR</t>
  </si>
  <si>
    <t>LAEQYAK(UniMod:1)ENGTK</t>
  </si>
  <si>
    <t>YAQVKPDGTYVK(UniMod:64)PLSNK</t>
  </si>
  <si>
    <t>GLLPQLLGVAPEK(UniMod:64)AIK</t>
  </si>
  <si>
    <t>GLIPQLIGVAPEK(UniMod:64)AIK</t>
  </si>
  <si>
    <t>KAQDEGHLSDIVPFKVPGKDTVTK(UniMod:64)</t>
  </si>
  <si>
    <t>MRDILNM(UniMod:35)DK(UniMod:1)TLK</t>
  </si>
  <si>
    <t>AGIPK(UniMod:64)EEVKEVYMGNVIQGGEGQAPTR</t>
  </si>
  <si>
    <t>GKPDVVVK(UniMod:64)EDEEYK</t>
  </si>
  <si>
    <t>YVNKK(UniMod:64)EQESEVDMK</t>
  </si>
  <si>
    <t>NGNEAQKEK(UniMod:64)YLPK</t>
  </si>
  <si>
    <t>DGETLTTK(UniMod:64)GK</t>
  </si>
  <si>
    <t>TKAEK(UniMod:64)KGDEYVINGQK</t>
  </si>
  <si>
    <t>TAHIVLEDGTKM(UniMod:35)K(UniMod:1)</t>
  </si>
  <si>
    <t>IKVEK(UniMod:64)PVVEMDGDEMTR</t>
  </si>
  <si>
    <t>TFESLVDFC(UniMod:4)KTLGKHPVSC(UniMod:4)K(UniMod:64)DTPGFIVNR</t>
  </si>
  <si>
    <t>SK(UniMod:64)KDYLHGDNSDIIPTDTIK</t>
  </si>
  <si>
    <t>MDSTEPPYSQK(UniMod:34)R</t>
  </si>
  <si>
    <t>LPMNKEWPANLDLK(UniMod:64)KELSEPSSTR</t>
  </si>
  <si>
    <t>VLKEVESVTPEHC(UniMod:4)IFASNTSALPINQIAAVSK(UniMod:64)RPEK</t>
  </si>
  <si>
    <t>LGGEVSC(UniMod:4)LVAGTKC(UniMod:4)DK(UniMod:64)VVQDLC(UniMod:4)K</t>
  </si>
  <si>
    <t>IPVPEDKYTALVDQEEKEDVK(UniMod:64)SC(UniMod:4)AEFVSGSQLR</t>
  </si>
  <si>
    <t>YFPTQALNFAFKDK(UniMod:1)</t>
  </si>
  <si>
    <t>ILDIYHQEAC(UniMod:4)NGC(UniMod:4)IISVGGQIPNNLAVPLYKNGVK(UniMod:64)</t>
  </si>
  <si>
    <t>VVFIFGPDKK(UniMod:64)</t>
  </si>
  <si>
    <t>ILESDRKEPLFGISTGNIITGLAAGAK(UniMod:64)SYK</t>
  </si>
  <si>
    <t>EMLNISGPPLK(UniMod:64)AGK</t>
  </si>
  <si>
    <t>LTIQGLKDFAPGKPLK(UniMod:64)C(UniMod:4)VIK</t>
  </si>
  <si>
    <t>VKHK(UniMod:64)QC(UniMod:4)FLYMVC(UniMod:4)QTAK</t>
  </si>
  <si>
    <t>ILESDRKEPLFGISTGNIITGLAAGAKSYK(UniMod:64)</t>
  </si>
  <si>
    <t>KNPPK(UniMod:64)MLFLLGADGGC(UniMod:4)ITR</t>
  </si>
  <si>
    <t>AQDEGHLSDIVPFKVPGK(UniMod:64)DTVTK</t>
  </si>
  <si>
    <t>LGTAAIQGAIEKAGIPK(UniMod:64)EEVK</t>
  </si>
  <si>
    <t>TREGNDLYHEMIESGVINLKDATSK(UniMod:64)</t>
  </si>
  <si>
    <t>KFK(UniMod:64)LEAPDADELPR</t>
  </si>
  <si>
    <t>DYEETIGK(UniMod:64)AK</t>
  </si>
  <si>
    <t>FNIIQPGPIKTK(UniMod:64)GAFSR</t>
  </si>
  <si>
    <t>EITALAPSTM(UniMod:35)K(UniMod:1)IK</t>
  </si>
  <si>
    <t>K(UniMod:64)GGKAVANYDSVEAGEK</t>
  </si>
  <si>
    <t>AIGLPEDLIQK(UniMod:64)GK</t>
  </si>
  <si>
    <t>THLPGFVEQAGALKAK(UniMod:64)</t>
  </si>
  <si>
    <t>AYEAQTEPVLQYYQK(UniMod:64)K</t>
  </si>
  <si>
    <t>KTFPTVNPSTGEVIC(UniMod:4)QVAEGNKEDVDKAVK(UniMod:64)</t>
  </si>
  <si>
    <t>LPM(UniMod:35)NKEWPANLDLK(UniMod:64)K</t>
  </si>
  <si>
    <t>KK(UniMod:64)VM(UniMod:35)EAFEQAER</t>
  </si>
  <si>
    <t>KLEEEGEQFVK(UniMod:64)K</t>
  </si>
  <si>
    <t>SSDEAYAIAKK(UniMod:64)</t>
  </si>
  <si>
    <t>MIFAGIKK(UniMod:64)</t>
  </si>
  <si>
    <t>ESAINVAEGK(UniMod:64)K</t>
  </si>
  <si>
    <t>KK(UniMod:64)VMEAFEQAER</t>
  </si>
  <si>
    <t>GAEVHLVPWNHDFTQM(UniMod:35)EYDGLLIAGGPGNPALAQPLIQNVK(UniMod:36)K</t>
  </si>
  <si>
    <t>EWPANLDLK(UniMod:64)K</t>
  </si>
  <si>
    <t>ADLIAYLK(UniMod:64)K</t>
  </si>
  <si>
    <t>ETEC(UniMod:4)TYFSTPLLLGK(UniMod:64)K</t>
  </si>
  <si>
    <t>EKEFVLGNLAKK(UniMod:64)</t>
  </si>
  <si>
    <t>VGGTSDVEVNEKK(UniMod:64)DR</t>
  </si>
  <si>
    <t>VVGYFVSGC(UniMod:4)DPTIMGIGPVPAINGALKK(UniMod:64)</t>
  </si>
  <si>
    <t>1/sp|P97807|FUMH_MOUSE</t>
  </si>
  <si>
    <t>1/sp|Q9D8N0|EF1G_MOUSE</t>
  </si>
  <si>
    <t>1/sp|Q9JIF7|COPB_MOUSE</t>
  </si>
  <si>
    <t>1/sp|P35486|ODPA_MOUSE</t>
  </si>
  <si>
    <t>1/sp|Q9R0H0|ACOX1_MOUSE</t>
  </si>
  <si>
    <t>1/sp|P55264|ADK_MOUSE</t>
  </si>
  <si>
    <t>1/sp|P07724|ALBU_MOUSE</t>
  </si>
  <si>
    <t>1/sp|Q8CHT0|AL4A1_MOUSE</t>
  </si>
  <si>
    <t>1/sp|Q8C196|CPSM_MOUSE</t>
  </si>
  <si>
    <t>1/sp|Q99LB7|SARDH_MOUSE</t>
  </si>
  <si>
    <t>1/sp|O70133|DHX9_MOUSE</t>
  </si>
  <si>
    <t>1/sp|Q14DH7|ACSS3_MOUSE</t>
  </si>
  <si>
    <t>1/sp|Q8K370|ACD10_MOUSE</t>
  </si>
  <si>
    <t>1/sp|Q8K2B3|SDHA_MOUSE</t>
  </si>
  <si>
    <t>1/sp|Q9JLJ2|AL9A1_MOUSE</t>
  </si>
  <si>
    <t>1/sp|Q8BGC4|PTGR3_MOUSE</t>
  </si>
  <si>
    <t>1/sp|P52760|RIDA_MOUSE</t>
  </si>
  <si>
    <t>1/sp|Q8VC30|TKFC_MOUSE</t>
  </si>
  <si>
    <t>1/sp|P80314|TCPB_MOUSE</t>
  </si>
  <si>
    <t>1/sp|Q9JII6|AK1A1_MOUSE</t>
  </si>
  <si>
    <t>1/sp|Q2TPA8|HSDL2_MOUSE</t>
  </si>
  <si>
    <t>1/sp|Q3UNZ8|QORL2_MOUSE</t>
  </si>
  <si>
    <t>1/sp|Q3UEG6|AGT2_MOUSE</t>
  </si>
  <si>
    <t>1/sp|Q9CZU6|CISY_MOUSE</t>
  </si>
  <si>
    <t>1/sp|Q8BWT1|THIM_MOUSE</t>
  </si>
  <si>
    <t>1/sp|Q07417|ACADS_MOUSE</t>
  </si>
  <si>
    <t>1/sp|Q8BGA8|ACSM5_MOUSE</t>
  </si>
  <si>
    <t>1/sp|Q8BMF4|ODP2_MOUSE</t>
  </si>
  <si>
    <t>1/sp|Q921G7|ETFD_MOUSE</t>
  </si>
  <si>
    <t>1/sp|O35129|PHB2_MOUSE</t>
  </si>
  <si>
    <t>1/sp|Q8CG76|ARK72_MOUSE</t>
  </si>
  <si>
    <t>1/sp|P19536|COX5B_MOUSE</t>
  </si>
  <si>
    <t>1/sp|P28474|ADHX_MOUSE</t>
  </si>
  <si>
    <t>1/sp|Q99LC5|ETFA_MOUSE</t>
  </si>
  <si>
    <t>1/sp|P63038|CH60_MOUSE</t>
  </si>
  <si>
    <t>1/sp|P00329|ADH1_MOUSE</t>
  </si>
  <si>
    <t>1/sp|P02088|HBB1_MOUSE</t>
  </si>
  <si>
    <t>1/sp|P51660|DHB4_MOUSE</t>
  </si>
  <si>
    <t>1/sp|P01942|HBA_MOUSE</t>
  </si>
  <si>
    <t>1/sp|Q9R269|PEPL_MOUSE</t>
  </si>
  <si>
    <t>1/sp|Q9JHI5|IVD_MOUSE</t>
  </si>
  <si>
    <t>1/sp|P34914|HYES_MOUSE</t>
  </si>
  <si>
    <t>1/sp|Q9JMD3|STA10_MOUSE</t>
  </si>
  <si>
    <t>1/sp|P57780|ACTN4_MOUSE</t>
  </si>
  <si>
    <t>1/sp|Q99PG0|AAAD_MOUSE</t>
  </si>
  <si>
    <t>1/sp|Q3THK7|GUAA_MOUSE</t>
  </si>
  <si>
    <t>1/sp|P32020|NLTP_MOUSE</t>
  </si>
  <si>
    <t>1/sp|Q9Z2Z6|MCAT_MOUSE</t>
  </si>
  <si>
    <t>1/sp|Q05920|PYC_MOUSE</t>
  </si>
  <si>
    <t>1/sp|P58710|GGLO_MOUSE</t>
  </si>
  <si>
    <t>1/sp|Q9DBT9|M2GD_MOUSE</t>
  </si>
  <si>
    <t>1/sp|Q91VR2|ATPG_MOUSE</t>
  </si>
  <si>
    <t>1/sp|P70296|PEBP1_MOUSE</t>
  </si>
  <si>
    <t>1/sp|P10649|GSTM1_MOUSE</t>
  </si>
  <si>
    <t>1/sp|P56480|ATPB_MOUSE</t>
  </si>
  <si>
    <t>1/sp|Q6ZWY8|TYB10_MOUSE</t>
  </si>
  <si>
    <t>1/sp|P62897|CYC_MOUSE</t>
  </si>
  <si>
    <t>1/sp|Q9CPY7|AMPL_MOUSE</t>
  </si>
  <si>
    <t>1/sp|Q9D0R2|SYTC_MOUSE</t>
  </si>
  <si>
    <t>1/sp|Q8BMS1|ECHA_MOUSE</t>
  </si>
  <si>
    <t>1/sp|Q9QXX4|CMC2_MOUSE</t>
  </si>
  <si>
    <t>1/sp|P62631|EF1A2_MOUSE</t>
  </si>
  <si>
    <t>1/sp|P62264|RS14_MOUSE</t>
  </si>
  <si>
    <t>1/sp|Q8BJ64|CHDH_MOUSE</t>
  </si>
  <si>
    <t>1/sp|Q8QZY2|GLCTK_MOUSE</t>
  </si>
  <si>
    <t>1/sp|Q9WVM8|AADAT_MOUSE</t>
  </si>
  <si>
    <t>1/sp|P16332|MUTA_MOUSE</t>
  </si>
  <si>
    <t>1/sp|Q9CZS1|AL1B1_MOUSE</t>
  </si>
  <si>
    <t>1/sp|Q99KR7|PPIF_MOUSE</t>
  </si>
  <si>
    <t>1/sp|Q9WVA2|TIM8A_MOUSE</t>
  </si>
  <si>
    <t>1/sp|P05202|AATM_MOUSE</t>
  </si>
  <si>
    <t>1/sp|P06801|MAOX_MOUSE</t>
  </si>
  <si>
    <t>1/sp|Q99LB2|DHRS4_MOUSE</t>
  </si>
  <si>
    <t>1/sp|Q8BGQ7|SYAC_MOUSE</t>
  </si>
  <si>
    <t>1/sp|P45952|ACADM_MOUSE</t>
  </si>
  <si>
    <t>1/sp|Q9QXG4|ACSA_MOUSE</t>
  </si>
  <si>
    <t>1/sp|Q9QYG0|NDRG2_MOUSE</t>
  </si>
  <si>
    <t>1/sp|Q9EQ20|MMSA_MOUSE</t>
  </si>
  <si>
    <t>1/sp|Q91YI0|ARLY_MOUSE</t>
  </si>
  <si>
    <t>1/sp|Q60597|ODO1_MOUSE</t>
  </si>
  <si>
    <t>1/sp|P22315|HEMH_MOUSE</t>
  </si>
  <si>
    <t>1/sp|P30416|FKBP4_MOUSE</t>
  </si>
  <si>
    <t>1/sp|Q8BH95|ECHM_MOUSE</t>
  </si>
  <si>
    <t>1/sp|Q8QZS1|HIBCH_MOUSE</t>
  </si>
  <si>
    <t>1/sp|Q99MN9|PCCB_MOUSE</t>
  </si>
  <si>
    <t>1/sp|P51881|ADT2_MOUSE</t>
  </si>
  <si>
    <t>2/sp|P48962|ADT1_MOUSE/sp|P51881|ADT2_MOUSE</t>
  </si>
  <si>
    <t>1/sp|P51174|ACADL_MOUSE</t>
  </si>
  <si>
    <t>1/sp|P40142|TKT_MOUSE</t>
  </si>
  <si>
    <t>5/sp|Q64435|UD16_MOUSE/sp|Q63886|UD11_MOUSE/sp|Q62452|UD19_MOUSE/sp|Q6ZQM8|UD17C_MOUSE/sp|P70691|UD12_MOUSE</t>
  </si>
  <si>
    <t>1/sp|Q91VA0|ACSM1_MOUSE</t>
  </si>
  <si>
    <t>1/sp|Q8CGK3|LONM_MOUSE</t>
  </si>
  <si>
    <t>2/sp|P46425|GSTP2_MOUSE/sp|P19157|GSTP1_MOUSE</t>
  </si>
  <si>
    <t>1/sp|Q8K411|PREP_MOUSE</t>
  </si>
  <si>
    <t>1/sp|P17717|UDB17_MOUSE</t>
  </si>
  <si>
    <t>1/sp|Q8JZU2|TXTP_MOUSE</t>
  </si>
  <si>
    <t>1/sp|P08249|MDHM_MOUSE</t>
  </si>
  <si>
    <t>1/sp|O35490|BHMT1_MOUSE</t>
  </si>
  <si>
    <t>1/sp|P17182|ENOA_MOUSE</t>
  </si>
  <si>
    <t>1/sp|Q61545|EWS_MOUSE</t>
  </si>
  <si>
    <t>1/sp|Q8BGT5|ALAT2_MOUSE</t>
  </si>
  <si>
    <t>1/sp|Q99J08|S14L2_MOUSE</t>
  </si>
  <si>
    <t>1/sp|P47199|QOR_MOUSE</t>
  </si>
  <si>
    <t>1/sp|Q99K67|AASS_MOUSE</t>
  </si>
  <si>
    <t>1/sp|Q9QXD6|F16P1_MOUSE</t>
  </si>
  <si>
    <t>1/sp|Q8QZT1|THIL_MOUSE</t>
  </si>
  <si>
    <t>1/sp|Q9JLT4|TRXR2_MOUSE</t>
  </si>
  <si>
    <t>1/sp|P30115|GSTA3_MOUSE</t>
  </si>
  <si>
    <t>2/sp|P10648|GSTA2_MOUSE/sp|P13745|GSTA1_MOUSE</t>
  </si>
  <si>
    <t>1/sp|Q99JY0|ECHB_MOUSE</t>
  </si>
  <si>
    <t>1/sp|Q9DCM2|GSTK1_MOUSE</t>
  </si>
  <si>
    <t>1/sp|O08583|THOC4_MOUSE</t>
  </si>
  <si>
    <t>1/sp|Q62422|OSTF1_MOUSE</t>
  </si>
  <si>
    <t>1/sp|P54071|IDHP_MOUSE</t>
  </si>
  <si>
    <t>1/sp|P26443|DHE3_MOUSE</t>
  </si>
  <si>
    <t>1/sp|P36552|HEM6_MOUSE</t>
  </si>
  <si>
    <t>1/sp|P28665|MUG1_MOUSE</t>
  </si>
  <si>
    <t>1/sp|Q9QXF8|GNMT_MOUSE</t>
  </si>
  <si>
    <t>1/sp|P25688|URIC_MOUSE</t>
  </si>
  <si>
    <t>1/sp|B2RRE7|OTUD4_MOUSE</t>
  </si>
  <si>
    <t>1/sp|Q9DC69|NDUA9_MOUSE</t>
  </si>
  <si>
    <t>1/sp|Q5FW57|GLYAL_MOUSE</t>
  </si>
  <si>
    <t>1/sp|P12710|FABPL_MOUSE</t>
  </si>
  <si>
    <t>1/sp|Q9DCX2|ATP5H_MOUSE</t>
  </si>
  <si>
    <t>1/sp|Q8VCW8|ACSF2_MOUSE</t>
  </si>
  <si>
    <t>1/sp|Q99KI0|ACON_MOUSE</t>
  </si>
  <si>
    <t>1/sp|Q9D6M3|GHC1_MOUSE</t>
  </si>
  <si>
    <t>2/sp|Q9QXX4|CMC2_MOUSE/sp|Q8BH59|CMC1_MOUSE</t>
  </si>
  <si>
    <t>1/sp|Q80XN0|BDH_MOUSE</t>
  </si>
  <si>
    <t>1/sp|P40936|INMT_MOUSE</t>
  </si>
  <si>
    <t>1/sp|P23953|EST1C_MOUSE</t>
  </si>
  <si>
    <t>1/sp|Q9D819|IPYR_MOUSE</t>
  </si>
  <si>
    <t>1/sp|Q9DBM2|ECHP_MOUSE</t>
  </si>
  <si>
    <t>1/sp|Q8BWF0|SSDH_MOUSE</t>
  </si>
  <si>
    <t>1/sp|P41216|ACSL1_MOUSE</t>
  </si>
  <si>
    <t>1/sp|O08749|DLDH_MOUSE</t>
  </si>
  <si>
    <t>1/sp|Q91ZA3|PCCA_MOUSE</t>
  </si>
  <si>
    <t>1/sp|Q9D2G2|ODO2_MOUSE</t>
  </si>
  <si>
    <t>1/sp|Q80UU1|ANKZ1_MOUSE</t>
  </si>
  <si>
    <t>1/sp|Q9ET01|PYGL_MOUSE</t>
  </si>
  <si>
    <t>1/sp|Q8CI94|PYGB_MOUSE</t>
  </si>
  <si>
    <t>1/sp|Q9WUM5|SUCA_MOUSE</t>
  </si>
  <si>
    <t>1/sp|Q9WUR2|ECI2_MOUSE</t>
  </si>
  <si>
    <t>1/sp|P31786|ACBP_MOUSE</t>
  </si>
  <si>
    <t>1/sp|Q9CQE1|NPS3B_MOUSE</t>
  </si>
  <si>
    <t>1/sp|O70475|UGDH_MOUSE</t>
  </si>
  <si>
    <t>1/sp|P35492|HUTH_MOUSE</t>
  </si>
  <si>
    <t>1/sp|P50247|SAHH_MOUSE</t>
  </si>
  <si>
    <t>1/sp|Q60864|STIP1_MOUSE</t>
  </si>
  <si>
    <t>1/sp|P29341|PABP1_MOUSE</t>
  </si>
  <si>
    <t>1/sp|O88844|IDHC_MOUSE</t>
  </si>
  <si>
    <t>1/sp|Q8R1S0|COQ6_MOUSE</t>
  </si>
  <si>
    <t>1/sp|P97823|LYPA1_MOUSE</t>
  </si>
  <si>
    <t>1/sp|P24549|AL1A1_MOUSE</t>
  </si>
  <si>
    <t>1/sp|P54869|HMCS2_MOUSE</t>
  </si>
  <si>
    <t>1/sp|Q91Y97|ALDOB_MOUSE</t>
  </si>
  <si>
    <t>1/sp|P99029|PRDX5_MOUSE</t>
  </si>
  <si>
    <t>1/sp|P29758|OAT_MOUSE</t>
  </si>
  <si>
    <t>1/sp|Q9CZ13|QCR1_MOUSE</t>
  </si>
  <si>
    <t>1/sp|P17742|PPIA_MOUSE</t>
  </si>
  <si>
    <t>1/sp|P52196|THTR_MOUSE</t>
  </si>
  <si>
    <t>1/sp|Q8R086|SUOX_MOUSE</t>
  </si>
  <si>
    <t>1/sp|Q64442|DHSO_MOUSE</t>
  </si>
  <si>
    <t>1/sp|Q03265|ATPA_MOUSE</t>
  </si>
  <si>
    <t>1/sp|Q9CQ75|NDUA2_MOUSE</t>
  </si>
  <si>
    <t>1/sp|Q9CQ62|DECR_MOUSE</t>
  </si>
  <si>
    <t>1/sp|P46656|ADX_MOUSE</t>
  </si>
  <si>
    <t>1/sp|B2RQC6|PYR1_MOUSE</t>
  </si>
  <si>
    <t>1/sp|Q61102|ABCB7_MOUSE</t>
  </si>
  <si>
    <t>1/sp|Q99JW2|ACY1_MOUSE</t>
  </si>
  <si>
    <t>1/sp|Q9WTP6|KAD2_MOUSE</t>
  </si>
  <si>
    <t>1/sp|P50544|ACADV_MOUSE</t>
  </si>
  <si>
    <t>1/sp|P47738|ALDH2_MOUSE</t>
  </si>
  <si>
    <t>1/sp|Q8QZR5|ALAT1_MOUSE</t>
  </si>
  <si>
    <t>1/sp|Q9D3D9|ATPD_MOUSE</t>
  </si>
  <si>
    <t>1/sp|P29699|FETUA_MOUSE</t>
  </si>
  <si>
    <t>1/sp|Q9DCN2|NB5R3_MOUSE</t>
  </si>
  <si>
    <t>1/sp|Q9CPQ8|ATP5L_MOUSE</t>
  </si>
  <si>
    <t>1/sp|P11499|HS90B_MOUSE</t>
  </si>
  <si>
    <t>1/sp|P38647|GRP75_MOUSE</t>
  </si>
  <si>
    <t>1/sp|Q78JT3|3HAO_MOUSE</t>
  </si>
  <si>
    <t>1/sp|P53395|ODB2_MOUSE</t>
  </si>
  <si>
    <t>1/sp|P05784|K1C18_MOUSE</t>
  </si>
  <si>
    <t>1/sp|Q9CQQ7|AT5F1_MOUSE</t>
  </si>
  <si>
    <t>1/sp|Q925I1|ATAD3_MOUSE</t>
  </si>
  <si>
    <t>1/sp|Q99N84|RT18B_MOUSE</t>
  </si>
  <si>
    <t>1/sp|P67778|PHB_MOUSE</t>
  </si>
  <si>
    <t>1/sp|Q8R164|BPHL_MOUSE</t>
  </si>
  <si>
    <t>1/sp|Q9Z2Y8|PLPHP_MOUSE</t>
  </si>
  <si>
    <t>1/sp|Q922D8|C1TC_MOUSE</t>
  </si>
  <si>
    <t>1/sp|G3X982|AOXC_MOUSE</t>
  </si>
  <si>
    <t>1/sp|Q99MZ7|PECR_MOUSE</t>
  </si>
  <si>
    <t>1/sp|Q91VD9|NDUS1_MOUSE</t>
  </si>
  <si>
    <t>1/sp|Q9DBL1|ACDSB_MOUSE</t>
  </si>
  <si>
    <t>1/sp|P42125|ECI1_MOUSE</t>
  </si>
  <si>
    <t>1/sp|P57776|EF1D_MOUSE</t>
  </si>
  <si>
    <t>1/sp|P35700|PRDX1_MOUSE</t>
  </si>
  <si>
    <t>1/sp|Q3TC72|FAHD2_MOUSE</t>
  </si>
  <si>
    <t>1/sp|Q9D7J9|ECHD3_MOUSE</t>
  </si>
  <si>
    <t>1/sp|P48771|CX7A2_MOUSE</t>
  </si>
  <si>
    <t>1/sp|Q91W43|GCSP_MOUSE</t>
  </si>
  <si>
    <t>1/sp|P50136|ODBA_MOUSE</t>
  </si>
  <si>
    <t>1/sp|Q9DB77|QCR2_MOUSE</t>
  </si>
  <si>
    <t>1/sp|Q8R4N0|CLYBL_MOUSE</t>
  </si>
  <si>
    <t>1/sp|Q9DBF1|AL7A1_MOUSE</t>
  </si>
  <si>
    <t>1/sp|Q8K4F5|ABHDB_MOUSE</t>
  </si>
  <si>
    <t>1/sp|P16858|G3P_MOUSE</t>
  </si>
  <si>
    <t>1/sp|Q9D7B6|ACAD8_MOUSE</t>
  </si>
  <si>
    <t>1/sp|Q9DBG1|CP27A_MOUSE</t>
  </si>
  <si>
    <t>1/sp|Q9WTP7|KAD3_MOUSE</t>
  </si>
  <si>
    <t>1/sp|Q9JJZ2|TBA8_MOUSE</t>
  </si>
  <si>
    <t>1/sp|Q9Z2I9|SUCB1_MOUSE</t>
  </si>
  <si>
    <t>1/sp|Q91WD5|NDUS2_MOUSE</t>
  </si>
  <si>
    <t>1/sp|P16331|PH4H_MOUSE</t>
  </si>
  <si>
    <t>4/sp|P68368|TBA4A_MOUSE/sp|P05214|TBA3_MOUSE/sp|P68369|TBA1A_MOUSE/sp|P05213|TBA1B_MOUSE</t>
  </si>
  <si>
    <t>1/sp|Q8JZN5|ACAD9_MOUSE</t>
  </si>
  <si>
    <t>1/sp|P47934|CACP_MOUSE</t>
  </si>
  <si>
    <t>1/sp|Q8CGC7|SYEP_MOUSE</t>
  </si>
  <si>
    <t>1/sp|P80313|TCPH_MOUSE</t>
  </si>
  <si>
    <t>1/sp|Q3UUI3|THEM4_MOUSE</t>
  </si>
  <si>
    <t>1/sp|P11352|GPX1_MOUSE</t>
  </si>
  <si>
    <t>1/sp|Q8VDM4|PSMD2_MOUSE</t>
  </si>
  <si>
    <t>1/sp|Q8C5H8|NAKD2_MOUSE</t>
  </si>
  <si>
    <t>1/sp|O09173|HGD_MOUSE</t>
  </si>
  <si>
    <t>1/sp|Q64374|RGN_MOUSE</t>
  </si>
  <si>
    <t>1/sp|Q8BIJ6|SYIM_MOUSE</t>
  </si>
  <si>
    <t>1/sp|B2RY56|RBM25_MOUSE</t>
  </si>
  <si>
    <t>1/sp|Q63836|SBP2_MOUSE</t>
  </si>
  <si>
    <t>1/sp|P17563|SBP1_MOUSE</t>
  </si>
  <si>
    <t>1/sp|Q9D6Y9|GLGB_MOUSE</t>
  </si>
  <si>
    <t>1/sp|P15105|GLNA_MOUSE</t>
  </si>
  <si>
    <t>1/sp|P14211|CALR_MOUSE</t>
  </si>
  <si>
    <t>1/sp|P52825|CPT2_MOUSE</t>
  </si>
  <si>
    <t>1/sp|P61922|GABT_MOUSE</t>
  </si>
  <si>
    <t>1/sp|P17751|TPIS_MOUSE</t>
  </si>
  <si>
    <t>1/sp|Q9Z0X1|AIFM1_MOUSE</t>
  </si>
  <si>
    <t>1/sp|Q9D9V3|ECHD1_MOUSE</t>
  </si>
  <si>
    <t>1/sp|Q923D2|BLVRB_MOUSE</t>
  </si>
  <si>
    <t>1/sp|P10639|THIO_MOUSE</t>
  </si>
  <si>
    <t>1/sp|Q8BH00|AL8A1_MOUSE</t>
  </si>
  <si>
    <t>1/sp|P63017|HSP7C_MOUSE</t>
  </si>
  <si>
    <t>1/sp|P50171|DHB8_MOUSE</t>
  </si>
  <si>
    <t>2/sp|P63260|ACTG_MOUSE/sp|P60710|ACTB_MOUSE</t>
  </si>
  <si>
    <t>1/sp|O35459|ECH1_MOUSE</t>
  </si>
  <si>
    <t>1/sp|Q9D6R2|IDH3A_MOUSE</t>
  </si>
  <si>
    <t>1/sp|Q920E5|FPPS_MOUSE</t>
  </si>
  <si>
    <t>1/sp|Q922Q1|MARC2_MOUSE</t>
  </si>
  <si>
    <t>1/sp|Q9D110|MTHFS_MOUSE</t>
  </si>
  <si>
    <t>1/sp|Q571F8|GLSL_MOUSE</t>
  </si>
  <si>
    <t>1/sp|Q99L13|3HIDH_MOUSE</t>
  </si>
  <si>
    <t>1/sp|P20029|BIP_MOUSE</t>
  </si>
  <si>
    <t>1/sp|Q3V3R1|C1TM_MOUSE</t>
  </si>
  <si>
    <t>1/sp|Q9DCM0|ETHE1_MOUSE</t>
  </si>
  <si>
    <t>1/sp|Q8VCU1|EST3B_MOUSE</t>
  </si>
  <si>
    <t>1/sp|Q63880|EST3A_MOUSE</t>
  </si>
  <si>
    <t>1/sp|Q8VEK3|HNRPU_MOUSE</t>
  </si>
  <si>
    <t>1/sp|Q9D1I5|MCEE_MOUSE</t>
  </si>
  <si>
    <t>1/sp|Q9D172|ES1_MOUSE</t>
  </si>
  <si>
    <t>1/sp|O08709|PRDX6_MOUSE</t>
  </si>
  <si>
    <t>1/sp|Q9D855|QCR7_MOUSE</t>
  </si>
  <si>
    <t>1/sp|P19783|COX41_MOUSE</t>
  </si>
  <si>
    <t>2/sp|P17563|SBP1_MOUSE/sp|Q63836|SBP2_MOUSE</t>
  </si>
  <si>
    <t>1/sp|Q61937|NPM_MOUSE</t>
  </si>
  <si>
    <t>1/sp|Q8VE88|F1142_MOUSE</t>
  </si>
  <si>
    <t>1/sp|Q9CPQ1|COX6C_MOUSE</t>
  </si>
  <si>
    <t>1/sp|P09671|SODM_MOUSE</t>
  </si>
  <si>
    <t>1/sp|Q8BK48|EST2E_MOUSE</t>
  </si>
  <si>
    <t>1/sp|P33267|CP2F2_MOUSE</t>
  </si>
  <si>
    <t>1/sp|Q8K1R3|PNPT1_MOUSE</t>
  </si>
  <si>
    <t>1/sp|Q9D051|ODPB_MOUSE</t>
  </si>
  <si>
    <t>1/sp|P24369|PPIB_MOUSE</t>
  </si>
  <si>
    <t>1/sp|Q9WVL0|MAAI_MOUSE</t>
  </si>
  <si>
    <t>1/sp|P38060|HMGCL_MOUSE</t>
  </si>
  <si>
    <t>2/sp|P80317|TCPZ_MOUSE/sp|Q61390|TCPW_MOUSE</t>
  </si>
  <si>
    <t>1/sp|P68040|RACK1_MOUSE</t>
  </si>
  <si>
    <t>1/sp|P10126|EF1A1_MOUSE</t>
  </si>
  <si>
    <t>1/sp|Q99MR8|MCCA_MOUSE</t>
  </si>
  <si>
    <t>1/sp|Q8QZR3|EST2A_MOUSE</t>
  </si>
  <si>
    <t>1/sp|Q61656|DDX5_MOUSE</t>
  </si>
  <si>
    <t>1/sp|Q61176|ARGI1_MOUSE</t>
  </si>
  <si>
    <t>1/sp|Q9Z2I8|SUCB2_MOUSE</t>
  </si>
  <si>
    <t>1/sp|P16015|CAH3_MOUSE</t>
  </si>
  <si>
    <t>1/sp|Q921X9|PDIA5_MOUSE</t>
  </si>
  <si>
    <t>1/sp|P06151|LDHA_MOUSE</t>
  </si>
  <si>
    <t>1/sp|P14152|MDHC_MOUSE</t>
  </si>
  <si>
    <t>1/sp|P27773|PDIA3_MOUSE</t>
  </si>
  <si>
    <t>1/sp|Q9CXW2|RT22_MOUSE</t>
  </si>
  <si>
    <t>1/sp|Q02053|UBA1_MOUSE</t>
  </si>
  <si>
    <t>1/sp|Q9DCY0|KEG1_MOUSE</t>
  </si>
  <si>
    <t>1/sp|Q91XE0|GLYAT_MOUSE</t>
  </si>
  <si>
    <t>1/sp|Q64433|CH10_MOUSE</t>
  </si>
  <si>
    <t>1/sp|E9PV24|FIBA_MOUSE</t>
  </si>
  <si>
    <t>6/sp|P62737|ACTA_MOUSE/sp|P68134|ACTS_MOUSE/sp|P63260|ACTG_MOUSE/sp|P68033|ACTC_MOUSE/sp|P63268|ACTH_MOUSE/sp|P60710|ACTB_MOUSE</t>
  </si>
  <si>
    <t>1/sp|Q9CYW4|HDHD3_MOUSE</t>
  </si>
  <si>
    <t>1/sp|A2ATU0|DHTK1_MOUSE</t>
  </si>
  <si>
    <t>1/sp|Q9CZL5|PHS2_MOUSE</t>
  </si>
  <si>
    <t>1/sp|Q99LX0|PARK7_MOUSE</t>
  </si>
  <si>
    <t>1/sp|P37040|NCPR_MOUSE</t>
  </si>
  <si>
    <t>3/sp|P0DP28|CALM3_MOUSE/sp|P0DP27|CALM2_MOUSE/sp|P0DP26|CALM1_MOUSE</t>
  </si>
  <si>
    <t>1/sp|Q6PDM2|SRSF1_MOUSE</t>
  </si>
  <si>
    <t>1/sp|Q91VW5|GOGA4_MOUSE</t>
  </si>
  <si>
    <t>1/sp|P11714|CP2D9_MOUSE</t>
  </si>
  <si>
    <t>1/sp|Q8CAY6|THIC_MOUSE</t>
  </si>
  <si>
    <t>1/sp|Q8BYL4|SYYM_MOUSE</t>
  </si>
  <si>
    <t>1/sp|P11725|OTC_MOUSE</t>
  </si>
  <si>
    <t>1/sp|A6H611|MIPEP_MOUSE</t>
  </si>
  <si>
    <t>1/sp|Q8CIN4|PAK2_MOUSE</t>
  </si>
  <si>
    <t>1/sp|P50172|DHI1_MOUSE</t>
  </si>
  <si>
    <t>2/sp|O35945|AL1A7_MOUSE/sp|P24549|AL1A1_MOUSE</t>
  </si>
  <si>
    <t>1/sp|Q8VCX1|AK1D1_MOUSE</t>
  </si>
  <si>
    <t>1/sp|Q3UZZ6|ST1D1_MOUSE</t>
  </si>
  <si>
    <t>1/sp|Q64458|CP2CT_MOUSE</t>
  </si>
  <si>
    <t>1/sp|P16460|ASSY_MOUSE</t>
  </si>
  <si>
    <t>1/sp|A2AS89|SPEB_MOUSE</t>
  </si>
  <si>
    <t>4/sp|P02301|H3C_MOUSE/sp|P84244|H33_MOUSE/sp|P68433|H31_MOUSE/sp|P84228|H32_MOUSE</t>
  </si>
  <si>
    <t>1/sp|Q99LC3|NDUAA_MOUSE</t>
  </si>
  <si>
    <t>1/sp|Q9DCW4|ETFB_MOUSE</t>
  </si>
  <si>
    <t>1/sp|Q91YT0|NDUV1_MOUSE</t>
  </si>
  <si>
    <t>1/sp|Q8BHS3|RBM22_MOUSE</t>
  </si>
  <si>
    <t>1/sp|P12787|COX5A_MOUSE</t>
  </si>
  <si>
    <t>1/sp|Q9DB20|ATPO_MOUSE</t>
  </si>
  <si>
    <t>1/sp|Q8VEM8|MPCP_MOUSE</t>
  </si>
  <si>
    <t>1/sp|Q8R0F8|FAHD1_MOUSE</t>
  </si>
  <si>
    <t>1/sp|P97450|ATP5J_MOUSE</t>
  </si>
  <si>
    <t>1/sp|E1U8D0|SOGA1_MOUSE</t>
  </si>
  <si>
    <t>1/sp|P22599|A1AT2_MOUSE</t>
  </si>
  <si>
    <t>1/sp|Q61578|ADRO_MOUSE</t>
  </si>
  <si>
    <t>1/sp|Q9Z1J3|NFS1_MOUSE</t>
  </si>
  <si>
    <t>1/sp|Q9D379|HYEP_MOUSE</t>
  </si>
  <si>
    <t>1/sp|Q8VC28|AK1CD_MOUSE</t>
  </si>
  <si>
    <t>1/sp|P70694|DHB5_MOUSE</t>
  </si>
  <si>
    <t>1/sp|Q9DCQ2|ASPD_MOUSE</t>
  </si>
  <si>
    <t>1/sp|Q8K3J1|NDUS8_MOUSE</t>
  </si>
  <si>
    <t>1/sp|Q3TLP5|ECHD2_MOUSE</t>
  </si>
  <si>
    <t>1/sp|Q60668|HNRPD_MOUSE</t>
  </si>
  <si>
    <t>1/sp|Q99JB2|STML2_MOUSE</t>
  </si>
  <si>
    <t>1/sp|Q8BP40|PPA6_MOUSE</t>
  </si>
  <si>
    <t>1/sp|Q9CQN1|TRAP1_MOUSE</t>
  </si>
  <si>
    <t>1/sp|Q8VBT2|SDHL_MOUSE</t>
  </si>
  <si>
    <t>1/sp|O55125|NIPS1_MOUSE</t>
  </si>
  <si>
    <t>1/sp|Q6P3A8|ODBB_MOUSE</t>
  </si>
  <si>
    <t>1/sp|Q9CQC7|NDUB4_MOUSE</t>
  </si>
  <si>
    <t>1/sp|Q91VM9|IPYR2_MOUSE</t>
  </si>
  <si>
    <t>1/sp|Q61425|HCDH_MOUSE</t>
  </si>
  <si>
    <t>1/sp|Q9QZD8|DIC_MOUSE</t>
  </si>
  <si>
    <t>1/sp|Q78IS1|TMED3_MOUSE</t>
  </si>
  <si>
    <t>1/sp|Q9DD20|MET7B_MOUSE</t>
  </si>
  <si>
    <t>1/sp|O35660|GSTM6_MOUSE</t>
  </si>
  <si>
    <t>3/sp|Q80W21|GSTM7_MOUSE/sp|P15626|GSTM2_MOUSE/sp|P10649|GSTM1_MOUSE</t>
  </si>
  <si>
    <t>1/sp|Q9CQX2|CYB5B_MOUSE</t>
  </si>
  <si>
    <t>1/sp|Q8BWU8|AT2L1_MOUSE</t>
  </si>
  <si>
    <t>1/sp|P97855|G3BP1_MOUSE</t>
  </si>
  <si>
    <t>1/sp|P19639|GSTM3_MOUSE</t>
  </si>
  <si>
    <t>1/sp|O89023|TPP1_MOUSE</t>
  </si>
  <si>
    <t>1/sp|Q64435|UD16_MOUSE</t>
  </si>
  <si>
    <t>1/sp|Q9CQR4|ACO13_MOUSE</t>
  </si>
  <si>
    <t>1/sp|Q9JHW2|NIT2_MOUSE</t>
  </si>
  <si>
    <t>2/sp|Q8R0Y6|AL1L1_MOUSE/sp|Q8K009|AL1L2_MOUSE</t>
  </si>
  <si>
    <t>1/sp|O88569|ROA2_MOUSE</t>
  </si>
  <si>
    <t>1/sp|Q8BG05|ROA3_MOUSE</t>
  </si>
  <si>
    <t>1/sp|P56391|CX6B1_MOUSE</t>
  </si>
  <si>
    <t>1/sp|P62806|H4_MOUSE</t>
  </si>
  <si>
    <t>1/sp|P08228|SODC_MOUSE</t>
  </si>
  <si>
    <t>1/sp|P49312|ROA1_MOUSE</t>
  </si>
  <si>
    <t>2/sp|Q63836|SBP2_MOUSE/sp|P17563|SBP1_MOUSE</t>
  </si>
  <si>
    <t>1/sp|Q6P2B1|TNPO3_MOUSE</t>
  </si>
  <si>
    <t>1/sp|P62852|RS25_MOUSE</t>
  </si>
  <si>
    <t>2/sp|Q8BH59|CMC1_MOUSE/sp|Q9QXX4|CMC2_MOUSE</t>
  </si>
  <si>
    <t>1/sp|O35737|HNRH1_MOUSE</t>
  </si>
  <si>
    <t>1/sp|Q91X83|METK1_MOUSE</t>
  </si>
  <si>
    <t>2/sp|P62631|EF1A2_MOUSE/sp|P10126|EF1A1_MOUSE</t>
  </si>
  <si>
    <t>1/sp|Q9CQ06|RM24_MOUSE</t>
  </si>
  <si>
    <t>1/sp|Q6ZPE2|MTMR5_MOUSE</t>
  </si>
  <si>
    <t>1/sp|Q9DBK0|ACO12_MOUSE</t>
  </si>
  <si>
    <t>1/sp|O08997|ATOX1_MOUSE</t>
  </si>
  <si>
    <t>1/sp|Q9CPP6|NDUA5_MOUSE</t>
  </si>
  <si>
    <t>1/sp|Q99KK9|SYHM_MOUSE</t>
  </si>
  <si>
    <t>1/sp|P45376|ALDR_MOUSE</t>
  </si>
  <si>
    <t>1/sp|Q9R0Q7|TEBP_MOUSE</t>
  </si>
  <si>
    <t>1/sp|Q61879|MYH10_MOUSE</t>
  </si>
  <si>
    <t>1/sp|Q99N96|RM01_MOUSE</t>
  </si>
  <si>
    <t>1/sp|P62141|PP1B_MOUSE</t>
  </si>
  <si>
    <t>1/sp|O08756|HCD2_MOUSE</t>
  </si>
  <si>
    <t>1/sp|A2ASZ8|SCMC2_MOUSE</t>
  </si>
  <si>
    <t>1/sp|P00405|COX2_MOUSE</t>
  </si>
  <si>
    <t>1/sp|Q91VS7|MGST1_MOUSE</t>
  </si>
  <si>
    <t>2/sp|Q64467|G3PT_MOUSE/sp|P16858|G3P_MOUSE</t>
  </si>
  <si>
    <t>2/sp|P68433|H31_MOUSE/sp|P84228|H32_MOUSE</t>
  </si>
  <si>
    <t>1/sp|Q9R1P3|PSB2_MOUSE</t>
  </si>
  <si>
    <t>3/sp|P24472|GSTA4_MOUSE/sp|P13745|GSTA1_MOUSE/sp|P30115|GSTA3_MOUSE</t>
  </si>
  <si>
    <t>1/sp|Q9QZA0|CAH5B_MOUSE</t>
  </si>
  <si>
    <t>2/sp|Q5FW57|GLYAL_MOUSE/sp|Q91XE0|GLYAT_MOUSE</t>
  </si>
  <si>
    <t>1/sp|Q920A7|AFG31_MOUSE</t>
  </si>
  <si>
    <t>1/sp|O09159|MA2B1_MOUSE</t>
  </si>
  <si>
    <t>5/sp|P99024|TBB5_MOUSE/sp|P68372|TBB4B_MOUSE/sp|Q9D6F9|TBB4A_MOUSE/sp|Q9CWF2|TBB2B_MOUSE/sp|Q7TMM9|TBB2A_MOUSE</t>
  </si>
  <si>
    <t>1/sp|Q99MZ6|MYO7B_MOUSE</t>
  </si>
  <si>
    <t>1/sp|P55012|S12A2_MOUSE</t>
  </si>
  <si>
    <t>1/sp|Q8C1A5|THOP1_MOUSE</t>
  </si>
  <si>
    <t>1/sp|Q64133|AOFA_MOUSE</t>
  </si>
  <si>
    <t>1/sp|Q8VE19|MIO_MOUSE</t>
  </si>
  <si>
    <t>1/sp|Q9JLZ3|AUHM_MOUSE</t>
  </si>
  <si>
    <t>2/sp|P00015|CYC2_MOUSE/sp|P62897|CYC_MOUSE</t>
  </si>
  <si>
    <t>1/sp|Q924X2|CPT1B_MOUSE</t>
  </si>
  <si>
    <t>1/sp|F7BJB9|MORC3_MOUSE</t>
  </si>
  <si>
    <t>1/sp|Q99020|ROAA_MOUSE</t>
  </si>
  <si>
    <t>1/sp|Q9CY58|PAIRB_MOUSE</t>
  </si>
  <si>
    <t>2/sp|Q8VCH0|THIKB_MOUSE/sp|Q921H8|THIKA_MOUSE</t>
  </si>
  <si>
    <t>1/sp|Q9JI39|ABCBA_MOUSE</t>
  </si>
  <si>
    <t>1/sp|P56716|RP1_MOUSE</t>
  </si>
  <si>
    <t>1/sp|P63166|SUMO1_MOUSE</t>
  </si>
  <si>
    <t>1/sp|Q6ZQ12|NINL_MOUSE</t>
  </si>
  <si>
    <t>1/sp|Q61205|PA1B3_MOUSE</t>
  </si>
  <si>
    <t>5/sp|P99024|TBB5_MOUSE/sp|Q9D6F9|TBB4A_MOUSE/sp|Q9CWF2|TBB2B_MOUSE/sp|Q7TMM9|TBB2A_MOUSE/sp|P68372|TBB4B_MOUSE</t>
  </si>
  <si>
    <t>1/sp|Q9JLM4|ZMYM3_MOUSE</t>
  </si>
  <si>
    <t>1/sp|Q8VC52|RBPS2_MOUSE</t>
  </si>
  <si>
    <t>1/sp|Q80YE7|DAPK1_MOUSE</t>
  </si>
  <si>
    <t>1/sp|Q7TT36|AGRA3_MOUSE</t>
  </si>
  <si>
    <t>3/sp|Q61772|EPHA7_MOUSE/sp|Q60629|EPHA5_MOUSE/sp|Q62413|EPHA6_MOUSE</t>
  </si>
  <si>
    <t>1/sp|P03930|ATP8_MOUSE</t>
  </si>
  <si>
    <t>1/sp|P02535|K1C10_MOUSE</t>
  </si>
  <si>
    <t>3/sp|P10648|GSTA2_MOUSE/sp|P13745|GSTA1_MOUSE/sp|P30115|GSTA3_MOUSE</t>
  </si>
  <si>
    <t>1/sp|A7M7C7|SKOR2_MOUSE</t>
  </si>
  <si>
    <t>1/sp|Q3LAC4|PREX2_MOUSE</t>
  </si>
  <si>
    <t>2/sp|P15532|NDKA_MOUSE/sp|Q01768|NDKB_MOUSE</t>
  </si>
  <si>
    <t>1/sp|P27048|RSMB_MOUSE</t>
  </si>
  <si>
    <t>1/sp|P63163|RSMN_MOUSE</t>
  </si>
  <si>
    <t>1/sp|Q69ZH9|RHG23_MOUSE</t>
  </si>
  <si>
    <t>1/sp|Q3UIU2|NDUB6_MOUSE</t>
  </si>
  <si>
    <t>7/sp|Q80X89|UD2A1_MOUSE/sp|Q6ZQM8|UD17C_MOUSE/sp|Q6PDD0|UD2A2_MOUSE/sp|Q62452|UD19_MOUSE/sp|Q64435|UD16_MOUSE/sp|Q63886|UD11_MOUSE/sp|P70691|UD12_MOUSE</t>
  </si>
  <si>
    <t>1/sp|Q8VED5|K2C79_MOUSE</t>
  </si>
  <si>
    <t>3/sp|P50446|K2C6A_MOUSE/sp|Q8BGZ7|K2C75_MOUSE/sp|Q9Z331|K2C6B_MOUSE</t>
  </si>
  <si>
    <t>3/sp|P48962|ADT1_MOUSE/sp|Q3V132|ADT4_MOUSE/sp|P51881|ADT2_MOUSE</t>
  </si>
  <si>
    <t>1/sp|Q8K023|AKC1H_MOUSE</t>
  </si>
  <si>
    <t>AAAEVNQEYGLDPKIASAIMK</t>
  </si>
  <si>
    <t>AADAHVDAHYYEQNEQPTGTCAACITGGNR</t>
  </si>
  <si>
    <t>AAFLKSIGCDRPINYR</t>
  </si>
  <si>
    <t>AAKDGANIVIAAK</t>
  </si>
  <si>
    <t>AALCTELKQPLTIQEVAPRPVGPQEVR</t>
  </si>
  <si>
    <t>AALSAGKVPPETIDSVIVGNVMQSSSDAAYLAR</t>
  </si>
  <si>
    <t>AAQNISKTIATSQNR</t>
  </si>
  <si>
    <t>AASGTKEDPNLVPSISNKR</t>
  </si>
  <si>
    <t>AAVAWEAGKPLSIEEIEVAPPK</t>
  </si>
  <si>
    <t>AAVLWELHKPFTIEDIEVAPPK</t>
  </si>
  <si>
    <t>AAVSCLWGKVNSDEVGGEALGR</t>
  </si>
  <si>
    <t>AAWGKIGGHGAEYGAEALER</t>
  </si>
  <si>
    <t>ADEPKPISPFK</t>
  </si>
  <si>
    <t>ADKPDMGEIASFDK</t>
  </si>
  <si>
    <t>ADLIAYLKK</t>
  </si>
  <si>
    <t>ADTLDLPEELPGVKPFTR</t>
  </si>
  <si>
    <t>ADVVPKTAENFR</t>
  </si>
  <si>
    <t>AEAQIAAKNLDK</t>
  </si>
  <si>
    <t>AEEIVNGMIEAAKPVYTQDCPLAAAK</t>
  </si>
  <si>
    <t>AELQEVQITEEKPLLPGQTPETAK</t>
  </si>
  <si>
    <t>AEMDAAVESCKR</t>
  </si>
  <si>
    <t>AERPDGLILGMGGQTALNCGVELFK</t>
  </si>
  <si>
    <t>AERPDGLILGMGGQTALNCGVELFKR</t>
  </si>
  <si>
    <t>AFAAGADIKEMQNR</t>
  </si>
  <si>
    <t>AFFKGAWSNVLR</t>
  </si>
  <si>
    <t>AFITHSGSHGIYEGICNGVPMVMMPLFGDQMDNAK</t>
  </si>
  <si>
    <t>AFLSSPEHVNRPINGNGKQ</t>
  </si>
  <si>
    <t>AGAEREFKGLGDCLVK</t>
  </si>
  <si>
    <t>AGAPPGLFNVVQGGAATGQFLCHHR</t>
  </si>
  <si>
    <t>AGASIVGVNCHFDPSVSLQTVK</t>
  </si>
  <si>
    <t>AGGLATTGDKDILDIVPTEIHQK</t>
  </si>
  <si>
    <t>AGIATHFVDSEKLR</t>
  </si>
  <si>
    <t>AGIPKEEVKEVYMGNVIQGGEGQAPTR</t>
  </si>
  <si>
    <t>AGISTNPKNQK</t>
  </si>
  <si>
    <t>AGKPVLHYFDGR</t>
  </si>
  <si>
    <t>AGKPVLHYFNAR</t>
  </si>
  <si>
    <t>AGPWTPEAAVEHPEAVR</t>
  </si>
  <si>
    <t>AHVYVEEVPWKR</t>
  </si>
  <si>
    <t>AIAQASKEAGVER</t>
  </si>
  <si>
    <t>AIGLPEDLIQKGK</t>
  </si>
  <si>
    <t>AIGNALKSWNETFHAR</t>
  </si>
  <si>
    <t>AIITKSFAR</t>
  </si>
  <si>
    <t>AIKLAANDFFR</t>
  </si>
  <si>
    <t>AIKLTVNDFVR</t>
  </si>
  <si>
    <t>AISESGVVINTNVGK</t>
  </si>
  <si>
    <t>AKGPVCLLAGGEPTVQLQGSGKGGR</t>
  </si>
  <si>
    <t>AKPNEVVFLDDFGSNLKPAR</t>
  </si>
  <si>
    <t>AKTAHIVLEDGTKMK</t>
  </si>
  <si>
    <t>AKEVGEVLCTDPLVSK</t>
  </si>
  <si>
    <t>AKIIAEGANGPTTPEADK</t>
  </si>
  <si>
    <t>AKIIAEGANGPTTPEADKIFLER</t>
  </si>
  <si>
    <t>AKLLLEGVENK</t>
  </si>
  <si>
    <t>AKTAHIVLEDGTK</t>
  </si>
  <si>
    <t>AKTLGQR</t>
  </si>
  <si>
    <t>AKVNTIPGFDGVVK</t>
  </si>
  <si>
    <t>AKVYEGSILEADCDILIPAASEK</t>
  </si>
  <si>
    <t>AKPAETPAPAHK</t>
  </si>
  <si>
    <t>AKPAGDAAVGSR</t>
  </si>
  <si>
    <t>AKPLTDQEK</t>
  </si>
  <si>
    <t>AKPLTDQEKR</t>
  </si>
  <si>
    <t>AKPLTDSER</t>
  </si>
  <si>
    <t>ALAKDKEWQER</t>
  </si>
  <si>
    <t>ALAMGYKPKAYLR</t>
  </si>
  <si>
    <t>ALAMGYKPK</t>
  </si>
  <si>
    <t>ALCNGDSKPENAGGDLK</t>
  </si>
  <si>
    <t>ALCTGEKGFGYK</t>
  </si>
  <si>
    <t>ALDLDPSKTNVSGGAIALGHPLGGSGSR</t>
  </si>
  <si>
    <t>ALDYLAIGVHELAAISER</t>
  </si>
  <si>
    <t>ALIDQEVKNGIPSNR</t>
  </si>
  <si>
    <t>ALKDVKGQIGAPMPGK</t>
  </si>
  <si>
    <t>ALLKASLDMFNQK</t>
  </si>
  <si>
    <t>ALLNNSHYYHMAHGKDFASR</t>
  </si>
  <si>
    <t>ALNDHHVYLEGTLLKPNMVTAGHACTK</t>
  </si>
  <si>
    <t>ALPGHLKPFETLLSQNQGGK</t>
  </si>
  <si>
    <t>ALSGGLYPVSAVLCDDEIMLTIKPGEHGSTYGGNPLGCR</t>
  </si>
  <si>
    <t>ALTGGIAHLFKQNK</t>
  </si>
  <si>
    <t>ALVDKWPDFNTVVVRPR</t>
  </si>
  <si>
    <t>ALVSTKWLAESIR</t>
  </si>
  <si>
    <t>ALWKGVAAR</t>
  </si>
  <si>
    <t>AMKQVAGTMK</t>
  </si>
  <si>
    <t>ANAGEESVMNLDKLR</t>
  </si>
  <si>
    <t>ANDSKYGLAAAVFTK</t>
  </si>
  <si>
    <t>ANLEKAQSELSGAADEAAR</t>
  </si>
  <si>
    <t>ANTFVAELKGLDPAR</t>
  </si>
  <si>
    <t>ANVAKPGLVDDFEKKYNALK</t>
  </si>
  <si>
    <t>ANVAKPGLVDDFEKK</t>
  </si>
  <si>
    <t>ANVAKPGLVDDFEK</t>
  </si>
  <si>
    <t>ANVKGYLGPEQLPDCLK</t>
  </si>
  <si>
    <t>APSMVAAAVTYSKPR</t>
  </si>
  <si>
    <t>AQAVHPGYGFLSENKEFAKR</t>
  </si>
  <si>
    <t>AQDEGHLSDIVPFKVPGKDTVTK</t>
  </si>
  <si>
    <t>AQEIDQTNDFKNLR</t>
  </si>
  <si>
    <t>AQFEGIVTDLIKR</t>
  </si>
  <si>
    <t>AQGLISHIIYAQTLAMDKR</t>
  </si>
  <si>
    <t>AQQALVQKR</t>
  </si>
  <si>
    <t>AQVFLKAADMLSGPR</t>
  </si>
  <si>
    <t>AQVPAEQKELNIICK</t>
  </si>
  <si>
    <t>ASAELALGENNEVLKSGR</t>
  </si>
  <si>
    <t>ASGDAARPFLLQLAESAYR</t>
  </si>
  <si>
    <t>ASGKPVAATMCIGPEGDLHGVPPGECAVR</t>
  </si>
  <si>
    <t>ASKPGLLASVAAVAAQK</t>
  </si>
  <si>
    <t>ASSTCQLTFENVKVPETNILGKIGHGYK</t>
  </si>
  <si>
    <t>ATADNLIKQR</t>
  </si>
  <si>
    <t>ATEKISEDLR</t>
  </si>
  <si>
    <t>AVATLQGEGLSVTGIVCHVGKAEDR</t>
  </si>
  <si>
    <t>AVATLQGEGLSVTGIVCHVGKAEDREK</t>
  </si>
  <si>
    <t>AVEEAKKQGGTVVYGGK</t>
  </si>
  <si>
    <t>AVGKVIPELNGK</t>
  </si>
  <si>
    <t>AVLKDPNDHTVCYLLFANQSEK</t>
  </si>
  <si>
    <t>AVMVDLEPTVVDEVR</t>
  </si>
  <si>
    <t>AVNTLNEALEFANSVGYPCLLRPSYVLSGSAMNVVFSEDEMK</t>
  </si>
  <si>
    <t>AVVKLEGDNK</t>
  </si>
  <si>
    <t>AYEAQTEPVLQYYQKK</t>
  </si>
  <si>
    <t>AYHEQLSVAEITNACFEPANQMVK</t>
  </si>
  <si>
    <t>CDKVVQDLCK</t>
  </si>
  <si>
    <t>CDKVVQDLCKVAGVAK</t>
  </si>
  <si>
    <t>CKSQFTITPGSEQIR</t>
  </si>
  <si>
    <t>CMDKPGPKLDSR</t>
  </si>
  <si>
    <t>CPKPVIAAIHGGCIGGGVDLVSACDIR</t>
  </si>
  <si>
    <t>CPVMLVVGDQAPHEDAVVECNSK</t>
  </si>
  <si>
    <t>CVIKHPNGTQETILLNHTFNETQIEWFR</t>
  </si>
  <si>
    <t>DAEEAKRVESQLKILIRPLYSNPPLNGAR</t>
  </si>
  <si>
    <t>DAIKPNLMQTLEGTPVFVHAGPFANIAHGNSSIIADR</t>
  </si>
  <si>
    <t>DAIKPNLMQTLEGTPVFVHAGPFANIAHGNSSVLADK</t>
  </si>
  <si>
    <t>DASINPPMCLQDVEK</t>
  </si>
  <si>
    <t>DASPGSPLEKLVSSVSDLPK</t>
  </si>
  <si>
    <t>DASPGSPLEKLVSSVSDLPKR</t>
  </si>
  <si>
    <t>DATSKVALVYGQMNEPPGAR</t>
  </si>
  <si>
    <t>DAVDLMKALQFK</t>
  </si>
  <si>
    <t>DCKVNKEVER</t>
  </si>
  <si>
    <t>DDGAAILVAVSNMVQKIR</t>
  </si>
  <si>
    <t>DDNPSLPPFERPEAEAMCTSFK</t>
  </si>
  <si>
    <t>DELGLNKYMESDGIK</t>
  </si>
  <si>
    <t>DELHHSGWNTCSSCFGDSTK</t>
  </si>
  <si>
    <t>DELHIVEAEAMNYEGSPIK</t>
  </si>
  <si>
    <t>DFAPGKPLK</t>
  </si>
  <si>
    <t>DFGGITNGKPEDK</t>
  </si>
  <si>
    <t>DFLAGGVAAAISKTAVAPIER</t>
  </si>
  <si>
    <t>DGETLTTKGK</t>
  </si>
  <si>
    <t>DGLQNEKSIVPTPVK</t>
  </si>
  <si>
    <t>DGLTDVYNKIHMGNCAENTAK</t>
  </si>
  <si>
    <t>DGNVLLHEMQIQHPTASIIAK</t>
  </si>
  <si>
    <t>DGPLNMILDDGGDLTNLIHTK</t>
  </si>
  <si>
    <t>DHGDLAFVDVPNDSSFQIVK</t>
  </si>
  <si>
    <t>DHKLHVDFR</t>
  </si>
  <si>
    <t>DIKGVSEIVHEGK</t>
  </si>
  <si>
    <t>DIMVTIRPHVLTPFVEECLVAAAGGTR</t>
  </si>
  <si>
    <t>DINAYNGETPTEK</t>
  </si>
  <si>
    <t>DKYKQIFLGGVDKR</t>
  </si>
  <si>
    <t>DLDVAVLVGSMPR</t>
  </si>
  <si>
    <t>DLGLAQDSATSTKTPILLGSLAHQIYR</t>
  </si>
  <si>
    <t>DLGTQLAPIIQEFFHSEQYR</t>
  </si>
  <si>
    <t>DMHGDSEYNIMFGPDICGPGTK</t>
  </si>
  <si>
    <t>DNGLLAKPTHGDIIR</t>
  </si>
  <si>
    <t>DPSGGPVSLDFVKNGEYALER</t>
  </si>
  <si>
    <t>DQLLLGPTYATPKVLEK</t>
  </si>
  <si>
    <t>DRKTVLGVPEVLLGILPGAGGTQR</t>
  </si>
  <si>
    <t>DSIKYAEIYGISSAHTLLR</t>
  </si>
  <si>
    <t>DSNYHLLMSVQESLER</t>
  </si>
  <si>
    <t>DSSRLPSEGPQPAHVVVGDVR</t>
  </si>
  <si>
    <t>DSYVGDEAQSKR</t>
  </si>
  <si>
    <t>DTLIKLR</t>
  </si>
  <si>
    <t>DVDKALLK</t>
  </si>
  <si>
    <t>DVFLPKPSWGNHTPIFR</t>
  </si>
  <si>
    <t>DVLSNLIPKEQAR</t>
  </si>
  <si>
    <t>DYEETIGKAK</t>
  </si>
  <si>
    <t>DYLHGDNSDIIPTDTIKNTVHVLAK</t>
  </si>
  <si>
    <t>DYLTTYYSFHSGPVAEQEIVK</t>
  </si>
  <si>
    <t>EAGEQVASSPAEVAEK</t>
  </si>
  <si>
    <t>EAGFPPGVVNIVPGFGPTAGAAIASHEGVDK</t>
  </si>
  <si>
    <t>EALEAAKR</t>
  </si>
  <si>
    <t>EALQQEGGQQR</t>
  </si>
  <si>
    <t>EATWVVDVKNGK</t>
  </si>
  <si>
    <t>EDNIPQLEDVSQFLQTCTGFR</t>
  </si>
  <si>
    <t>EEIIPVAPEYDKSGEYPFPLIKR</t>
  </si>
  <si>
    <t>EENVKTVLMNPNIASVQTNEVGLK</t>
  </si>
  <si>
    <t>EEVVTIDTWMQGLLKPTCLYGQLPK</t>
  </si>
  <si>
    <t>EFTEAVEAKQVAQQEAER</t>
  </si>
  <si>
    <t>EFTTCLTTAGVR</t>
  </si>
  <si>
    <t>EFVEEFIWPAVQSSALYEDR</t>
  </si>
  <si>
    <t>EGSSHNWQHITDQIGMFCFTGLKPEQVER</t>
  </si>
  <si>
    <t>EGVKVMPNAIVQSVGVSGGR</t>
  </si>
  <si>
    <t>EHGPVGLVHVGAHTNTTDKPR</t>
  </si>
  <si>
    <t>EHHFEAIALVEKALQTTYGTNAPR</t>
  </si>
  <si>
    <t>EHNSGPKAKPVVSFIAGITAPPGR</t>
  </si>
  <si>
    <t>EHPVVISK</t>
  </si>
  <si>
    <t>EIAQDFKTDLR</t>
  </si>
  <si>
    <t>EIGTHKPLPGITVGDIGPK</t>
  </si>
  <si>
    <t>EITALAPSTMKIK</t>
  </si>
  <si>
    <t>EKEFVLGNLAKK</t>
  </si>
  <si>
    <t>EKKLDQVEK</t>
  </si>
  <si>
    <t>EKTFDKILIANR</t>
  </si>
  <si>
    <t>EKADWSSLSR</t>
  </si>
  <si>
    <t>EKFSPLTANLMNLLAENGR</t>
  </si>
  <si>
    <t>EKGAPLNTPVTEDR</t>
  </si>
  <si>
    <t>EKIPDPHALR</t>
  </si>
  <si>
    <t>EKLTGTIQNDILK</t>
  </si>
  <si>
    <t>ELEVVEKK</t>
  </si>
  <si>
    <t>ELISKILLNR</t>
  </si>
  <si>
    <t>ELMKLPSDVVTSVR</t>
  </si>
  <si>
    <t>ELNKMLEGK</t>
  </si>
  <si>
    <t>ELQPGSHVQSDKEIDAFVR</t>
  </si>
  <si>
    <t>EMKGDFMFVIPALQVAHFQR</t>
  </si>
  <si>
    <t>EMLNISGPPLKAGK</t>
  </si>
  <si>
    <t>ENGTKLSMTNDPLEAAR</t>
  </si>
  <si>
    <t>ENLKEIAR</t>
  </si>
  <si>
    <t>ENLLGEPGMGFKIAMQTLDMGR</t>
  </si>
  <si>
    <t>ENVLIGEGAGFKIAMGAFDR</t>
  </si>
  <si>
    <t>EPLFGISTGNIITGLAAGAKSYK</t>
  </si>
  <si>
    <t>EQIDIFEGIKDSQAQR</t>
  </si>
  <si>
    <t>EQIVVDLSHPGVSADDQVSR</t>
  </si>
  <si>
    <t>EQYQQQQQWGSR</t>
  </si>
  <si>
    <t>ESAINVAEGKK</t>
  </si>
  <si>
    <t>ESAMKTYVEK</t>
  </si>
  <si>
    <t>ESGEKEEHSFTVMEFVLPR</t>
  </si>
  <si>
    <t>ETECTYFSTPLLLGKK</t>
  </si>
  <si>
    <t>ETGVDLTKDNMALQR</t>
  </si>
  <si>
    <t>ETHKPLGDWR</t>
  </si>
  <si>
    <t>ETTIQGLDGLSER</t>
  </si>
  <si>
    <t>EVASMAQEKLGVSCEVIDLR</t>
  </si>
  <si>
    <t>EVEDELGPKPQLEMVTEAATDTSK</t>
  </si>
  <si>
    <t>EVEKMGAVFMDAPVSGGVGAAR</t>
  </si>
  <si>
    <t>EVEMDAVGKEGR</t>
  </si>
  <si>
    <t>EVGKDVSDEK</t>
  </si>
  <si>
    <t>EVGWEDVPIIAMETFGAHSFHAAIK</t>
  </si>
  <si>
    <t>EWAPGAEGVFLTGEFSGWNPFSHPYK</t>
  </si>
  <si>
    <t>EWPANLDLKKELSEPSSTR</t>
  </si>
  <si>
    <t>EWPANLDLKK</t>
  </si>
  <si>
    <t>EYGVKVLGTSVESIMATEDR</t>
  </si>
  <si>
    <t>EYLLQYNDPKR</t>
  </si>
  <si>
    <t>EYTAAVEAKQVAQQEAQR</t>
  </si>
  <si>
    <t>FAGLHFFNPVPMMK</t>
  </si>
  <si>
    <t>FAGLHFFNPVPMMKLVEVIK</t>
  </si>
  <si>
    <t>FAKLRDEFDIVGDVR</t>
  </si>
  <si>
    <t>FAQTLEKVCVQTVESGAMTK</t>
  </si>
  <si>
    <t>FCFSNEFSTFSHK</t>
  </si>
  <si>
    <t>FDDPKFEVIDKPQS</t>
  </si>
  <si>
    <t>FDQKGDVYKAQIMNVSWSADHR</t>
  </si>
  <si>
    <t>FEALAAHDALVELSGAMNTAACSLMK</t>
  </si>
  <si>
    <t>FEDDLIKR</t>
  </si>
  <si>
    <t>FEKEMIDR</t>
  </si>
  <si>
    <t>FEKEMIDRIPCGR</t>
  </si>
  <si>
    <t>FELTGIPPAPR</t>
  </si>
  <si>
    <t>FENAFLSHVISQHQSLLGNIR</t>
  </si>
  <si>
    <t>FEVIDKPQS</t>
  </si>
  <si>
    <t>FFQPVLKPMLPPDAFQGK</t>
  </si>
  <si>
    <t>FGAKCVGVGESDGSIWNPDGIDPK</t>
  </si>
  <si>
    <t>FGLGSIAGAVGATAVYPIDLVKTR</t>
  </si>
  <si>
    <t>FGSAQQKQQWITPFTNGDK</t>
  </si>
  <si>
    <t>FGTKFGLDLK</t>
  </si>
  <si>
    <t>FIDLLPTSLPHAVTCDIK</t>
  </si>
  <si>
    <t>FIPQMTAGKCIGAIAMTEPGAGSDLQGVR</t>
  </si>
  <si>
    <t>FKDIFQEIFDK</t>
  </si>
  <si>
    <t>FKTIEEVVGR</t>
  </si>
  <si>
    <t>FKTLFVAGER</t>
  </si>
  <si>
    <t>FKLDLDFPNLPYLIDGSHK</t>
  </si>
  <si>
    <t>FKLGLDFPNLPYLIDGSHK</t>
  </si>
  <si>
    <t>FLHDPSATQGFVGCALSSNIQR</t>
  </si>
  <si>
    <t>FLQENLAPKAQEIDQTNDFK</t>
  </si>
  <si>
    <t>FLSEHPGGEEVLLEQAGADATESFEDVGHSPDAR</t>
  </si>
  <si>
    <t>FNGGGHINHTIFWTNLSPKGGGEPK</t>
  </si>
  <si>
    <t>FNIIQPGPIKTKGAFSR</t>
  </si>
  <si>
    <t>FNLGLDFPNLPYLIDGSHK</t>
  </si>
  <si>
    <t>FNNVEAGKYTVGLGQTR</t>
  </si>
  <si>
    <t>FRCPEALFQPSFLGMESCGIHETTFNSIMK</t>
  </si>
  <si>
    <t>FRPSFPASSPYVTTVGGTSFK</t>
  </si>
  <si>
    <t>FVDLYGAQKVVDR</t>
  </si>
  <si>
    <t>FVEGLPINDFSR</t>
  </si>
  <si>
    <t>FVVEKAEQQKK</t>
  </si>
  <si>
    <t>FWQDLMNIAGTTLSSK</t>
  </si>
  <si>
    <t>GAAELMQQKEATTEQQLR</t>
  </si>
  <si>
    <t>GAAQNIIPASTGAAKAVGK</t>
  </si>
  <si>
    <t>GAEVHLVPWNHDFTQMEYDGLLIAGGPGNPALAQPLIQNVKK</t>
  </si>
  <si>
    <t>GASIVEDKLVEDLKTR</t>
  </si>
  <si>
    <t>GASIVEDKLVEDLK</t>
  </si>
  <si>
    <t>GATPYGGVKLEDLIVK</t>
  </si>
  <si>
    <t>GDASKEDIDTAMK</t>
  </si>
  <si>
    <t>GDGTGGKSIYGER</t>
  </si>
  <si>
    <t>GDPYPQEVGATVHKVMEK</t>
  </si>
  <si>
    <t>GDVYKAQIMNVSWSADHR</t>
  </si>
  <si>
    <t>GEHSIVYLKPSYAFGSVGK</t>
  </si>
  <si>
    <t>GELLEAIKR</t>
  </si>
  <si>
    <t>GFFIKPTVFGDVQDGMR</t>
  </si>
  <si>
    <t>GFIGPGIDVPAPDMSTGER</t>
  </si>
  <si>
    <t>GGGEPKGELLEAIKR</t>
  </si>
  <si>
    <t>GGKIGLFGGAGVGK</t>
  </si>
  <si>
    <t>GGKGLGKGGAKR</t>
  </si>
  <si>
    <t>GGNEESTKTGNAGSR</t>
  </si>
  <si>
    <t>GGNFGFGDSRGGGGNFGPGPGSNFR</t>
  </si>
  <si>
    <t>GGNFGGRGGYGGGGGGSR</t>
  </si>
  <si>
    <t>GGVEKGPAALR</t>
  </si>
  <si>
    <t>GHEVTVLRPSAYYVLDPK</t>
  </si>
  <si>
    <t>GHHVAQLDPLGILDADLDSSVPADIISSTDK</t>
  </si>
  <si>
    <t>GHIEDCGHWTQIEKPTEVNQILIK</t>
  </si>
  <si>
    <t>GHLDNISNNLLIGAINIENGKANSVR</t>
  </si>
  <si>
    <t>GHPALEDKNVPVYKPQTLDTQR</t>
  </si>
  <si>
    <t>GIAFEDVRVPKENVLIGEGAGFK</t>
  </si>
  <si>
    <t>GIHCAIDASQTPDIVFASILAAFSK</t>
  </si>
  <si>
    <t>GIKLSFMPFFLK</t>
  </si>
  <si>
    <t>GIQVSNNGPCLGSR</t>
  </si>
  <si>
    <t>GKGTTITSVLPKPALVASR</t>
  </si>
  <si>
    <t>GKPDVVVKEDEEYKR</t>
  </si>
  <si>
    <t>GKPDVVVKEDEEYKRVDFSK</t>
  </si>
  <si>
    <t>GKPDVVVKEDEEYK</t>
  </si>
  <si>
    <t>GKQTMQVDEHARPQTTLEQLQKLPSVFKK</t>
  </si>
  <si>
    <t>GKELQPGSHVQSDK</t>
  </si>
  <si>
    <t>GKHAAFQADVSQGPAAR</t>
  </si>
  <si>
    <t>GKISVNDFIIK</t>
  </si>
  <si>
    <t>GKLDGNQDLIR</t>
  </si>
  <si>
    <t>GKVVGNTTSGSYSYSIQK</t>
  </si>
  <si>
    <t>GLEKNLGIGK</t>
  </si>
  <si>
    <t>GLFHGAIMQSGVALLPDLISDTSEVVYK</t>
  </si>
  <si>
    <t>GLIAAICAGPTALLAHEVGFGCK</t>
  </si>
  <si>
    <t>GLIKLVSK</t>
  </si>
  <si>
    <t>GLIPQLIGVAPEKAIK</t>
  </si>
  <si>
    <t>GLLGSSFKR</t>
  </si>
  <si>
    <t>GLLPQLLGVAPEKAIK</t>
  </si>
  <si>
    <t>GLSSLLYGSIPKAAVR</t>
  </si>
  <si>
    <t>GMKGLVYETSVLDPDEGIR</t>
  </si>
  <si>
    <t>GMNTLVGYDLVPEPKIIDAALR</t>
  </si>
  <si>
    <t>GMPPPLRGGPGGPGGPGGPMGR</t>
  </si>
  <si>
    <t>GNMVKLNDGSQITFEK</t>
  </si>
  <si>
    <t>GNPTKVVAVDCGIK</t>
  </si>
  <si>
    <t>GPDWILGEMKTSGLR</t>
  </si>
  <si>
    <t>GPLKTPIAAGHPSMNLLLR</t>
  </si>
  <si>
    <t>GPVCLLAGGEPTVQLQGSGKGGR</t>
  </si>
  <si>
    <t>GQILTMANPIIGNGGAPDTTARDELGLNKYMESDGIK</t>
  </si>
  <si>
    <t>GQKVLDSGAPIK</t>
  </si>
  <si>
    <t>GQKVLDSGAPIKIPVGPETLGR</t>
  </si>
  <si>
    <t>GQVLKHVNGQDQIVPGLYACGEAACASVHGANR</t>
  </si>
  <si>
    <t>GRPTSTNPIASIFAWTR</t>
  </si>
  <si>
    <t>GSFKYAWVLDK</t>
  </si>
  <si>
    <t>GSNTCELVFEDCKVPAANVLSQESK</t>
  </si>
  <si>
    <t>GSYGGGDGGYNGFGGDGGNYGGGPGYSSR</t>
  </si>
  <si>
    <t>GTDVITLLNTVHYDSDQFK</t>
  </si>
  <si>
    <t>GTGRGGGGGGGGGAPR</t>
  </si>
  <si>
    <t>GTHMENAYDFYKPNLASEYPLVDGK</t>
  </si>
  <si>
    <t>GTHTAMKSGSLAAESIFK</t>
  </si>
  <si>
    <t>GTKFGLFTPGSR</t>
  </si>
  <si>
    <t>GTKNRPGNALEKEVESIGAHLNAYSTR</t>
  </si>
  <si>
    <t>GTKWGLGGTCVNVGCIPK</t>
  </si>
  <si>
    <t>GTQAPKLAENFCVCHLATGDMLR</t>
  </si>
  <si>
    <t>GTTITSVLPKPALVASR</t>
  </si>
  <si>
    <t>GTWEKPGDAAPMGYDFWYQPR</t>
  </si>
  <si>
    <t>GTWEKPGGASPMGYDFWYQPR</t>
  </si>
  <si>
    <t>GVFIVAAKR</t>
  </si>
  <si>
    <t>GVSEIVHEGK</t>
  </si>
  <si>
    <t>GVVGLFKAQNTPSPGQAQADSSSLEQEK</t>
  </si>
  <si>
    <t>GWLKSNVNDGVAQSTR</t>
  </si>
  <si>
    <t>GYEPDPNIVKLAEQYAK</t>
  </si>
  <si>
    <t>GYVKAGPWTPEAAVEHPEAVR</t>
  </si>
  <si>
    <t>HAFSPVASVESASGETLHSPK</t>
  </si>
  <si>
    <t>HANLLVGSPSALADQTTEQQLLEASK</t>
  </si>
  <si>
    <t>HCVKGVTEAHVDQK</t>
  </si>
  <si>
    <t>HDPSLQPWSASYDPGSAK</t>
  </si>
  <si>
    <t>HDPSLQPWSASYDPGSAKTILNNGK</t>
  </si>
  <si>
    <t>HDSPEDVKR</t>
  </si>
  <si>
    <t>HEIIQTLQMTDGLIPLEIR</t>
  </si>
  <si>
    <t>HEKPTDPDDPLADQNIK</t>
  </si>
  <si>
    <t>HEPVGVCGQIIPWNFPLLMQAWK</t>
  </si>
  <si>
    <t>HEPVGVCGQIIPWNFPLVMQGWK</t>
  </si>
  <si>
    <t>HFELKHLSSGDLLR</t>
  </si>
  <si>
    <t>HFYALLKQR</t>
  </si>
  <si>
    <t>HGAKGLDTPAFELK</t>
  </si>
  <si>
    <t>HGEVCPAGWKPGSDTIKPDVNK</t>
  </si>
  <si>
    <t>HGILATQVVALTLMK</t>
  </si>
  <si>
    <t>HGKHYFIEVNSR</t>
  </si>
  <si>
    <t>HGLALSNLGAVSDVTVGGVIGSGTHNTGIK</t>
  </si>
  <si>
    <t>HGVYNPNKIFGVTTLDIVR</t>
  </si>
  <si>
    <t>HHAAYVNNLNATEEKYHEALAK</t>
  </si>
  <si>
    <t>HIADLAGNPEVILPVPAFNVINGGSHAGNK</t>
  </si>
  <si>
    <t>HIGPSCKIFFAADPIK</t>
  </si>
  <si>
    <t>HISPDQLPVEYGGTMTDPDGNPK</t>
  </si>
  <si>
    <t>HKQCFLYMVCQTAK</t>
  </si>
  <si>
    <t>HKQCFLYMVCQTAKK</t>
  </si>
  <si>
    <t>HLHSKGFLVFAGCLMK</t>
  </si>
  <si>
    <t>HLLPLVQCPTLIVHGEKDPLVPR</t>
  </si>
  <si>
    <t>HLNEIDLFHCIDPNDSK</t>
  </si>
  <si>
    <t>HLVTTQTEHKCVLDSCR</t>
  </si>
  <si>
    <t>HNLKLGFMSAFVK</t>
  </si>
  <si>
    <t>HQGSLYSLFPDHSVK</t>
  </si>
  <si>
    <t>HQILPKDQWTK</t>
  </si>
  <si>
    <t>HSVNNTYSQFQDEYSLEEVMK</t>
  </si>
  <si>
    <t>HTGPGILSMANAGPNTNGSQFFICTAK</t>
  </si>
  <si>
    <t>HVMTNLGEKLTDEEVDEMIR</t>
  </si>
  <si>
    <t>HVNGQDQIVPGLYACGEAACASVHGANR</t>
  </si>
  <si>
    <t>HVVFGHVKEGMDVVK</t>
  </si>
  <si>
    <t>HVVKSISVQQEKETIAK</t>
  </si>
  <si>
    <t>HYPEAGIQYSSTTTGDGRPLDIEFSGSCSLEK</t>
  </si>
  <si>
    <t>IAAGEKIPLSQEEIPLQGHAFEAR</t>
  </si>
  <si>
    <t>IAGTNKGITALQADIK</t>
  </si>
  <si>
    <t>IAKAFAISGPFNVQFLVK</t>
  </si>
  <si>
    <t>IAPVDQIVTLMLDHMTNTSNIFHVPVR</t>
  </si>
  <si>
    <t>IAQLEEVKQSSMK</t>
  </si>
  <si>
    <t>IAQNDHDLGDTSTVADPSVINHLFSHR</t>
  </si>
  <si>
    <t>IASGRPYNPSMSRPDAWGVTK</t>
  </si>
  <si>
    <t>ICDFSNASKPQTIQESTGGIVEVLHK</t>
  </si>
  <si>
    <t>IEDVTPIPSDSTR</t>
  </si>
  <si>
    <t>IEFEGQSVDFVDPNK</t>
  </si>
  <si>
    <t>IEGRPGASLPPLNLKELEK</t>
  </si>
  <si>
    <t>IEGRPGASLPPLNLKELEKDLIDR</t>
  </si>
  <si>
    <t>IEVVKAGDLGVDLTSK</t>
  </si>
  <si>
    <t>IGCLKPSIPEDTAAFIR</t>
  </si>
  <si>
    <t>IGHGYKYAIGSLNEGR</t>
  </si>
  <si>
    <t>IGHPDPAFR</t>
  </si>
  <si>
    <t>IGIEIIKR</t>
  </si>
  <si>
    <t>IGKFPFAANSR</t>
  </si>
  <si>
    <t>IGLFVKAGSR</t>
  </si>
  <si>
    <t>IGSSMKSVGEVMAIGR</t>
  </si>
  <si>
    <t>IGTEGQGFLIAMKGLNGGR</t>
  </si>
  <si>
    <t>IHKPDPWLSEFLSQYR</t>
  </si>
  <si>
    <t>IHPVDKLTIQGLK</t>
  </si>
  <si>
    <t>IHVSDQELQSANASVDDSR</t>
  </si>
  <si>
    <t>IIAEGANGPTTPEADKIFLER</t>
  </si>
  <si>
    <t>IICQGFTGKQGTFHSQQALEYGTK</t>
  </si>
  <si>
    <t>IIKPCNHVLSLSFPIR</t>
  </si>
  <si>
    <t>IIKPCNHVLSLSFPIRR</t>
  </si>
  <si>
    <t>IKVEKPVVEMDGDEMTR</t>
  </si>
  <si>
    <t>IKPTALIGVAAIGGAFTEQILK</t>
  </si>
  <si>
    <t>IKGILYR</t>
  </si>
  <si>
    <t>IKAFLSSPEHVNRPINGNGKQ</t>
  </si>
  <si>
    <t>ILAKEGVAAFYK</t>
  </si>
  <si>
    <t>ILDIYHQEACNGCIISVGGQIPNNLAVPLYKNGVK</t>
  </si>
  <si>
    <t>ILESDRKEPLFGISTGNIITGLAAGAKSYK</t>
  </si>
  <si>
    <t>ILESDRKEPLFGISTGNIITGLAAGAK</t>
  </si>
  <si>
    <t>ILGLLDTHLKTR</t>
  </si>
  <si>
    <t>ILPSVSHKPFESIDQGHVTHNWDEVGPDPNQLR</t>
  </si>
  <si>
    <t>ILQACGGHSLGAYSISSGIQPIREDVAQYIER</t>
  </si>
  <si>
    <t>IMNVIGEPIDERGPIKTK</t>
  </si>
  <si>
    <t>IMRPTDVPDTGLLCDLLWSDPDKDVQGWGENDR</t>
  </si>
  <si>
    <t>INPKNYTDNELEK</t>
  </si>
  <si>
    <t>INSPNSKVNTLNK</t>
  </si>
  <si>
    <t>IPFLLSGTSYKDLMPHDLAR</t>
  </si>
  <si>
    <t>IPGESTQKLSEVAK</t>
  </si>
  <si>
    <t>IPVPEDKYTALVDQEEKEDVKSCAEFVSGSQLR</t>
  </si>
  <si>
    <t>IPVPEDKYTALVDQEEKEDVK</t>
  </si>
  <si>
    <t>IQFHNVKPECLDAYNSLTEAVLPK</t>
  </si>
  <si>
    <t>ISAQDAKQAGLVSK</t>
  </si>
  <si>
    <t>ISFTGSTATGKILLHHAANSVK</t>
  </si>
  <si>
    <t>ISGASEKDIVHSGLAYTMER</t>
  </si>
  <si>
    <t>ISGQKVNEAACDIAR</t>
  </si>
  <si>
    <t>ISVAGVTSGNVGYLAHAIHQVTK</t>
  </si>
  <si>
    <t>ITDSYKQYDFGK</t>
  </si>
  <si>
    <t>ITGKNQVTATK</t>
  </si>
  <si>
    <t>ITKFENAFLSHVISQHQSLLGNIR</t>
  </si>
  <si>
    <t>ITNKVFANPEDCAGFGK</t>
  </si>
  <si>
    <t>ITNKVFANPEDCAGFGKGENAK</t>
  </si>
  <si>
    <t>ITPFEEKMIAEAIPELK</t>
  </si>
  <si>
    <t>ITSEELHYFVQNHFTSAR</t>
  </si>
  <si>
    <t>IVPLQGAQMLQMLEKSLR</t>
  </si>
  <si>
    <t>IVSNASCTTNCLAPLAK</t>
  </si>
  <si>
    <t>IYAIAKALENNMSLDEIVR</t>
  </si>
  <si>
    <t>KAEAQIAAKNLDK</t>
  </si>
  <si>
    <t>KAEAQIAAKNLDKEYLPIGGLAEFCK</t>
  </si>
  <si>
    <t>KAQDEGHLSDIVPFKVPGKDTVTK</t>
  </si>
  <si>
    <t>KDYLHGDNSDIIPTDTIK</t>
  </si>
  <si>
    <t>KELEEIVQPIISK</t>
  </si>
  <si>
    <t>KELNMGQR</t>
  </si>
  <si>
    <t>KELSEPSSTR</t>
  </si>
  <si>
    <t>KEPGAYDWSSIVQHACELEGDR</t>
  </si>
  <si>
    <t>KEWDLKPMADR</t>
  </si>
  <si>
    <t>KFFQEEVIPHHTEWEKAGEVSR</t>
  </si>
  <si>
    <t>KFKLEAPDADELPR</t>
  </si>
  <si>
    <t>KFPLDPLITHVLPFEK</t>
  </si>
  <si>
    <t>KFPVLNPATEEVICHVEEGDK</t>
  </si>
  <si>
    <t>KGEKNTIVTSYNR</t>
  </si>
  <si>
    <t>KGGKAVANYDSVEAGEK</t>
  </si>
  <si>
    <t>KGMNTLVGYDLVPEPK</t>
  </si>
  <si>
    <t>KGQYIFKEIPLLK</t>
  </si>
  <si>
    <t>KGSITSVQAIYVPADDLTDPAPATTFAHLDATTVLSR</t>
  </si>
  <si>
    <t>KHTLSYVDIKTGK</t>
  </si>
  <si>
    <t>KILESDRKEPLFGISTGNIITGLAAGAK</t>
  </si>
  <si>
    <t>KKVMEAFEQAER</t>
  </si>
  <si>
    <t>KLDQVEKELLR</t>
  </si>
  <si>
    <t>KLEEEGEQFVKK</t>
  </si>
  <si>
    <t>KMNLGVGAYRDDNGKPYVLPSVR</t>
  </si>
  <si>
    <t>KMNLGVGAYR</t>
  </si>
  <si>
    <t>KNNIHCNTIAPNAGSR</t>
  </si>
  <si>
    <t>KPALPYTPGSDVAGIIESVGDK</t>
  </si>
  <si>
    <t>KPEEVDDEVFYSPR</t>
  </si>
  <si>
    <t>KPMVLGHEAAGTVTK</t>
  </si>
  <si>
    <t>KQWLQEVKGMADR</t>
  </si>
  <si>
    <t>KTDGVYDPVEYEKYPER</t>
  </si>
  <si>
    <t>KTFPTVNPSTGEVICQVAEGNK</t>
  </si>
  <si>
    <t>KTFPTVNPSTGEVICQVAEGNKEDVDK</t>
  </si>
  <si>
    <t>KTFPTVNPSTGEVICQVAEGNKEDVDKAVK</t>
  </si>
  <si>
    <t>KTVVVNCNPETVSTDFDECDK</t>
  </si>
  <si>
    <t>KVITAFNDGLNHLDSLK</t>
  </si>
  <si>
    <t>KYTPEQVAMATVTALHR</t>
  </si>
  <si>
    <t>KLDEAVAEAHLGK</t>
  </si>
  <si>
    <t>KSAPATGGVK</t>
  </si>
  <si>
    <t>KDGTVTAGNASGVSDGAGAVIIASEDAVKK</t>
  </si>
  <si>
    <t>KEPLFGISTGNIITGLAAGAK</t>
  </si>
  <si>
    <t>KVADALASAAGHLDDLPGALSALSDLHAHK</t>
  </si>
  <si>
    <t>KAANVLEGVCGLQPGDR</t>
  </si>
  <si>
    <t>KAGIFQSAK</t>
  </si>
  <si>
    <t>KALEAISR</t>
  </si>
  <si>
    <t>KAWNIWADIPAPK</t>
  </si>
  <si>
    <t>KCLEELQK</t>
  </si>
  <si>
    <t>KDGGQYALVAACAAGGQGHAMIVEAYPK</t>
  </si>
  <si>
    <t>KDGTVTAGNASGVSDGAGAVIIASEDAVK</t>
  </si>
  <si>
    <t>KEEEVSNLVK</t>
  </si>
  <si>
    <t>KEGSSHNWQHITDQIGMFCFTGLKPEQVER</t>
  </si>
  <si>
    <t>KEILQIMNK</t>
  </si>
  <si>
    <t>KELMKLPSDVVTSVR</t>
  </si>
  <si>
    <t>KELSEIAQR</t>
  </si>
  <si>
    <t>KEYWQNLR</t>
  </si>
  <si>
    <t>KFFVGGNWK</t>
  </si>
  <si>
    <t>KFLQPGSQR</t>
  </si>
  <si>
    <t>KFQVLDFTNPK</t>
  </si>
  <si>
    <t>KFVIPDFEEFTGHVDR</t>
  </si>
  <si>
    <t>KGDEYVINGQK</t>
  </si>
  <si>
    <t>KGDHYVLNGNK</t>
  </si>
  <si>
    <t>KHGCAFLVDEVQTGGGCTGK</t>
  </si>
  <si>
    <t>KHHLDGETEEER</t>
  </si>
  <si>
    <t>KHLPESLK</t>
  </si>
  <si>
    <t>KIAPYVAHNFNK</t>
  </si>
  <si>
    <t>KIEEVIQR</t>
  </si>
  <si>
    <t>KLFSGATMASSR</t>
  </si>
  <si>
    <t>KLFVSCTIQSIDEK</t>
  </si>
  <si>
    <t>KLGESCIFAPANVTSEK</t>
  </si>
  <si>
    <t>KLMSEHGVR</t>
  </si>
  <si>
    <t>KLYEQLVQFIEQK</t>
  </si>
  <si>
    <t>KMGLVDQLVEPLGPGIK</t>
  </si>
  <si>
    <t>KMMADEALDSGLVSR</t>
  </si>
  <si>
    <t>KMMLDLNK</t>
  </si>
  <si>
    <t>KNAISFQMYR</t>
  </si>
  <si>
    <t>KPLEALYGYDYLAK</t>
  </si>
  <si>
    <t>KPLLLHQGHMEWLFDSEGNR</t>
  </si>
  <si>
    <t>KQPVEVDRDQLEQFR</t>
  </si>
  <si>
    <t>KTEVLCKDFENGIGK</t>
  </si>
  <si>
    <t>KTVLGVPEVLLGILPGAGGTQR</t>
  </si>
  <si>
    <t>KVAVADYVEPSPR</t>
  </si>
  <si>
    <t>KVMEAFEQAER</t>
  </si>
  <si>
    <t>KVVDDTNITR</t>
  </si>
  <si>
    <t>KVYFHTDAAQAVGK</t>
  </si>
  <si>
    <t>KYLPESLK</t>
  </si>
  <si>
    <t>KYTEQITNEKLDMVK</t>
  </si>
  <si>
    <t>KFTENPK</t>
  </si>
  <si>
    <t>KNPDSLELIR</t>
  </si>
  <si>
    <t>KVSLELGGK</t>
  </si>
  <si>
    <t>KGNIYSLNEGYAK</t>
  </si>
  <si>
    <t>LAADVGKAGAER</t>
  </si>
  <si>
    <t>LADKVNSSWQK</t>
  </si>
  <si>
    <t>LAEQYAKENGTK</t>
  </si>
  <si>
    <t>LAKEQGATVLCGGEVYVPEDPKLK</t>
  </si>
  <si>
    <t>LAKLSDGVAVLK</t>
  </si>
  <si>
    <t>LAQFIEKAAASL</t>
  </si>
  <si>
    <t>LASSLTTKGASSFK</t>
  </si>
  <si>
    <t>LAVEAAKVR</t>
  </si>
  <si>
    <t>LCVFMGKTDPQAPR</t>
  </si>
  <si>
    <t>LCYVALDFEQEMATAASSSSLEK</t>
  </si>
  <si>
    <t>LDGSLSKDALSR</t>
  </si>
  <si>
    <t>LDKFAAEHTIFASNTSSLQITNIANATTR</t>
  </si>
  <si>
    <t>LDPETGKR</t>
  </si>
  <si>
    <t>LDPTGRFEKEMIDR</t>
  </si>
  <si>
    <t>LDQVEKELLR</t>
  </si>
  <si>
    <t>LDYWLAYETIMK</t>
  </si>
  <si>
    <t>LEDTLWAGLTDQHVKLPMGMTAENLAAK</t>
  </si>
  <si>
    <t>LENDKSIR</t>
  </si>
  <si>
    <t>LEQSTAVPAQPHWDKPR</t>
  </si>
  <si>
    <t>LFATEATSDWLNANNVPATPVAWPSQEGQNPSLSSIR</t>
  </si>
  <si>
    <t>LFGLDIKGR</t>
  </si>
  <si>
    <t>LFIDGKFVESK</t>
  </si>
  <si>
    <t>LGFPMYAHVDKANFTVQR</t>
  </si>
  <si>
    <t>LGGEVSCLVAGTKCDKVVQDLCK</t>
  </si>
  <si>
    <t>LGLDFPNLPYLIDGSHKITQSNAILR</t>
  </si>
  <si>
    <t>LGTAAIQGAIEKAGIPKEEVK</t>
  </si>
  <si>
    <t>LGVHALSCHGWVLGEHGDSSVPVWSGVNVAGVSLK</t>
  </si>
  <si>
    <t>LHFFMPGFAPLTSR</t>
  </si>
  <si>
    <t>LIDDMVAQAMK</t>
  </si>
  <si>
    <t>LIDYEKMVDHR</t>
  </si>
  <si>
    <t>LIFHKIQSSLGGK</t>
  </si>
  <si>
    <t>LIKFFIDQSK</t>
  </si>
  <si>
    <t>LILVGFER</t>
  </si>
  <si>
    <t>LKEVLEYNALGGKYNR</t>
  </si>
  <si>
    <t>LKNNKEYLEFR</t>
  </si>
  <si>
    <t>LKPAFIKPYGTVTAANSSFLTDGASAMLIMSEDR</t>
  </si>
  <si>
    <t>LKPGTMIEWGNNWAR</t>
  </si>
  <si>
    <t>LKELIGEAAGK</t>
  </si>
  <si>
    <t>LKEVVFTK</t>
  </si>
  <si>
    <t>LKLPAVVTADLR</t>
  </si>
  <si>
    <t>LKQLAAEQGK</t>
  </si>
  <si>
    <t>LKPGYLEATVDWFR</t>
  </si>
  <si>
    <t>LLAKILNMSSGR</t>
  </si>
  <si>
    <t>LLIGADGHKSGVR</t>
  </si>
  <si>
    <t>LLIYETEAK</t>
  </si>
  <si>
    <t>LLNKLADLMER</t>
  </si>
  <si>
    <t>LLSHCLLVTLASHHPADFTPAVHASLDK</t>
  </si>
  <si>
    <t>LLVDDDRGVSEPLLETDTGDKVR</t>
  </si>
  <si>
    <t>LNCQVIGASVDSHFCHLAWINTPK</t>
  </si>
  <si>
    <t>LNEHFLNTTDFLDTIKSNLDR</t>
  </si>
  <si>
    <t>LNFLSPELPAVAEFSTNETMGHSADR</t>
  </si>
  <si>
    <t>LNHVAVAVPDLEKASSFYR</t>
  </si>
  <si>
    <t>LNKPADFIGK</t>
  </si>
  <si>
    <t>LNMQKSMQNHAAVFR</t>
  </si>
  <si>
    <t>LPMGMTAENLAAKYNISR</t>
  </si>
  <si>
    <t>LPMNKEWPANLDLKKELSEPSSTR</t>
  </si>
  <si>
    <t>LPMNKEWPANLDLKK</t>
  </si>
  <si>
    <t>LQGLVSFVVHSQDQIMTKR</t>
  </si>
  <si>
    <t>LRDNGLLAKPTHGDIIR</t>
  </si>
  <si>
    <t>LREELKPVALAR</t>
  </si>
  <si>
    <t>LSAAAQSTVYAFSARPLTGGEPVSLGSLR</t>
  </si>
  <si>
    <t>LSGVEDHVK</t>
  </si>
  <si>
    <t>LSLDKVFR</t>
  </si>
  <si>
    <t>LSSALKAGVTAAK</t>
  </si>
  <si>
    <t>LSTETGFALLGGHPSFLTTQDIHLGVNESLTDTAR</t>
  </si>
  <si>
    <t>LSTLDVTHAPLVDKFWQFGGNER</t>
  </si>
  <si>
    <t>LTGFHETSNINDFSAGVANR</t>
  </si>
  <si>
    <t>LTIQGLKDFAPGKPLKCVIK</t>
  </si>
  <si>
    <t>LTITYGPKVVR</t>
  </si>
  <si>
    <t>LTKEFSVYMTK</t>
  </si>
  <si>
    <t>LTSDSVKLAK</t>
  </si>
  <si>
    <t>LVDPVDRKPTEIQWR</t>
  </si>
  <si>
    <t>LVEEAIQCAEKIASNSK</t>
  </si>
  <si>
    <t>LVEKPSPLTLAPHDFANIK</t>
  </si>
  <si>
    <t>LVGGMVSYLNDLPSQR</t>
  </si>
  <si>
    <t>LVGGTTPGKGGQK</t>
  </si>
  <si>
    <t>LVHGQEGLDSAKR</t>
  </si>
  <si>
    <t>LVINGKPITIFQERDPTNIK</t>
  </si>
  <si>
    <t>LVKEIIAVSCGPSQCQETIR</t>
  </si>
  <si>
    <t>LVKAGASIVGVNCHFDPSVSLQTVK</t>
  </si>
  <si>
    <t>LVLEVAQHLGESTVR</t>
  </si>
  <si>
    <t>LVVSDHSHEGWLDFCSLIKSASPDHTCIK</t>
  </si>
  <si>
    <t>MDGEKPVDASEEK</t>
  </si>
  <si>
    <t>MDSTEPPYSQKR</t>
  </si>
  <si>
    <t>MDSTEPPYSQK</t>
  </si>
  <si>
    <t>MEEGGRDKTPVQSQQPSATTPSGADEK</t>
  </si>
  <si>
    <t>MEGAKPTLQLVYQAVQALYHDPDPSGK</t>
  </si>
  <si>
    <t>MEGYHKPDQQK</t>
  </si>
  <si>
    <t>MEKPAASTEPQGSRPALGR</t>
  </si>
  <si>
    <t>MEKPSPLLVGR</t>
  </si>
  <si>
    <t>MEVKPPPGRPQPDSGR</t>
  </si>
  <si>
    <t>MGEVPLADSILCDGLTDAFHNYHMGITAENVAK</t>
  </si>
  <si>
    <t>MGKITSEELHYFVQNHFTSAR</t>
  </si>
  <si>
    <t>MGLINKEEVLLPLDNPYGK</t>
  </si>
  <si>
    <t>MGLKGPLKTPIAAGHPSMNLLLR</t>
  </si>
  <si>
    <t>MGLVETKLAIIPGGGGTQR</t>
  </si>
  <si>
    <t>MIFAGIKK</t>
  </si>
  <si>
    <t>MIKPFFHSLCDK</t>
  </si>
  <si>
    <t>MKETAENYLGHTAKNAVITVPAYFNDSQR</t>
  </si>
  <si>
    <t>MKPEFESAAEVLHGDAESSGVLAAVDATVNEALAGR</t>
  </si>
  <si>
    <t>MKETAENYLGHTAK</t>
  </si>
  <si>
    <t>MKGYSFGHPSSVAGEVVFNTGLGGYPEALTDPAYK</t>
  </si>
  <si>
    <t>MLEIDPQKVNIHGGAVSLGHPIGMSGAR</t>
  </si>
  <si>
    <t>MLISSEDVLHSWAVPSLGLK</t>
  </si>
  <si>
    <t>MLLADQGQSWK</t>
  </si>
  <si>
    <t>MNLGVGAYRDDNGKPYVLPSVR</t>
  </si>
  <si>
    <t>MQAGKPILYSYFR</t>
  </si>
  <si>
    <t>MRDILNMDKTLK</t>
  </si>
  <si>
    <t>MSLDAIER</t>
  </si>
  <si>
    <t>MTILPPVDKLKTVLHK</t>
  </si>
  <si>
    <t>MVLAAAGGVEHQQLLDLAQKHLSSVSR</t>
  </si>
  <si>
    <t>MVQKSLAR</t>
  </si>
  <si>
    <t>MYKEEGLNAFYK</t>
  </si>
  <si>
    <t>MDQIAPESDYSLR</t>
  </si>
  <si>
    <t>MHAAYIRPGGVHQDLPLGLLDDIYEFSK</t>
  </si>
  <si>
    <t>MKPPAACAGDVVDAASPASTVNHLR</t>
  </si>
  <si>
    <t>NAAGNFYINDKSTGSVVGQQPFGGAR</t>
  </si>
  <si>
    <t>NALSLAMLKSLR</t>
  </si>
  <si>
    <t>NAVFGKVAQNSIR</t>
  </si>
  <si>
    <t>NDYVKALPGHLKPFETLLSQNQGGK</t>
  </si>
  <si>
    <t>NGKQWLLGK</t>
  </si>
  <si>
    <t>NGNEAQKEKYLPK</t>
  </si>
  <si>
    <t>NGVKIMGTSPLQIDR</t>
  </si>
  <si>
    <t>NGVKIMGTSPLQIDRAEDR</t>
  </si>
  <si>
    <t>NHGVVMPDANKENTLNQLVGAAFGAAGQR</t>
  </si>
  <si>
    <t>NHVAGQMLHGGGSKFNSGNR</t>
  </si>
  <si>
    <t>NKAFALDVINSAHER</t>
  </si>
  <si>
    <t>NKAKEVGEVLCTDPLVSK</t>
  </si>
  <si>
    <t>NKLIENTDAACK</t>
  </si>
  <si>
    <t>NKVVTTPAFMCETALHHIHDGIGAMVK</t>
  </si>
  <si>
    <t>NKLTPLDQQLFK</t>
  </si>
  <si>
    <t>NKPDNGGFTSVDEVQFLVHR</t>
  </si>
  <si>
    <t>NLETPSCKNGFLLDGFPR</t>
  </si>
  <si>
    <t>NLGEILKAAGCDFNNVVK</t>
  </si>
  <si>
    <t>NLMKHGYPLILYDVFPDVCK</t>
  </si>
  <si>
    <t>NMAEQIIQEIYSQVQSK</t>
  </si>
  <si>
    <t>NNKEYLEFR</t>
  </si>
  <si>
    <t>NNKEYLEFRK</t>
  </si>
  <si>
    <t>NPPKMLFLLGADGGCITR</t>
  </si>
  <si>
    <t>NRPGNALEKEVESIGAHLNAYSTR</t>
  </si>
  <si>
    <t>NRGSGGFGGGGTR</t>
  </si>
  <si>
    <t>NTFCSGSDLNAVK</t>
  </si>
  <si>
    <t>NTKIICQGFTGK</t>
  </si>
  <si>
    <t>NVKTLIFCSGK</t>
  </si>
  <si>
    <t>NVVSGKTSACFEPSLDYMVTK</t>
  </si>
  <si>
    <t>NWLKEGHPVTSEPSRPEPAVFK</t>
  </si>
  <si>
    <t>NYKTAPFDSR</t>
  </si>
  <si>
    <t>NYTDNELEKITR</t>
  </si>
  <si>
    <t>PSVALKSPR</t>
  </si>
  <si>
    <t>QAGNNQPFTLDDVQYMIFHTPFCKMVQK</t>
  </si>
  <si>
    <t>QAQILASEAEKAEQINQAAGEASAVLAK</t>
  </si>
  <si>
    <t>QATKDAGQISGLNVLR</t>
  </si>
  <si>
    <t>QEVAFFDKTR</t>
  </si>
  <si>
    <t>QFKTQQYYDILK</t>
  </si>
  <si>
    <t>QFSYSEER</t>
  </si>
  <si>
    <t>QGKTLAFASVDLTNK</t>
  </si>
  <si>
    <t>QGTFHSQQALEYGTKLVGGTTPGK</t>
  </si>
  <si>
    <t>QHLQIQSSQSHLNKTIQNLASIQSFQIK</t>
  </si>
  <si>
    <t>QIDDVLSVASVRPAVLQVECHPYLAQNELIAHCHAR</t>
  </si>
  <si>
    <t>QIQDAIDMEKAQQALVQKR</t>
  </si>
  <si>
    <t>QISKCLGLTEAQTR</t>
  </si>
  <si>
    <t>QKLFQEDNGMPVHLK</t>
  </si>
  <si>
    <t>QKLIHGGNEETLR</t>
  </si>
  <si>
    <t>QKSSGLNLCTGTGSK</t>
  </si>
  <si>
    <t>QLAAEQGKDIR</t>
  </si>
  <si>
    <t>QLFSDKLNEINEK</t>
  </si>
  <si>
    <t>QLLEGELEPLR</t>
  </si>
  <si>
    <t>QMKNEVAALTAAGK</t>
  </si>
  <si>
    <t>QNKVVHVNGFGK</t>
  </si>
  <si>
    <t>QNNLYKGLEAFR</t>
  </si>
  <si>
    <t>QPLPKTEVNQIHEDCKDMGLLVGR</t>
  </si>
  <si>
    <t>QQLEVFMKK</t>
  </si>
  <si>
    <t>QSKPVTTPEEIAQVATISANGDK</t>
  </si>
  <si>
    <t>QTGALSKAIDR</t>
  </si>
  <si>
    <t>QTMQVDEHARPQTTLEQLQKLPSVFK</t>
  </si>
  <si>
    <t>QTMQVDEHARPQTTLEQLQK</t>
  </si>
  <si>
    <t>QVKPYVEEGLHPQIIIR</t>
  </si>
  <si>
    <t>QVVTLLNELKR</t>
  </si>
  <si>
    <t>QYDISNPQKPR</t>
  </si>
  <si>
    <t>QYKGIIDCVVR</t>
  </si>
  <si>
    <t>RAALPSHVVTMLDNFPTNLHPMSQLSAAITALNSESNFAR</t>
  </si>
  <si>
    <t>RAESLNGNPLFSKALADLVHSHIQSNK</t>
  </si>
  <si>
    <t>RETGVDLTKDNMALQR</t>
  </si>
  <si>
    <t>RGAEVHLVPWNHDFTQMEYDGLLIAGGPGNPALAQPLIQNVK</t>
  </si>
  <si>
    <t>RGAEVHLVPWNHDFTQMEYDGLLIAGGPGNPALAQPLIQNVKK</t>
  </si>
  <si>
    <t>RGCGGVITLNRPKFLNALSLNMIR</t>
  </si>
  <si>
    <t>RGFEVVYMTEPIDEYCVQQLK</t>
  </si>
  <si>
    <t>RGYPVYSHTEKSNIAMQK</t>
  </si>
  <si>
    <t>RLPTLEQPIIPSDYVAIK</t>
  </si>
  <si>
    <t>RLTGFHETSNINDFSAGVANR</t>
  </si>
  <si>
    <t>RPFTQNLGLEELGIELDPKGR</t>
  </si>
  <si>
    <t>RPFTQNLGLEELGIELDPKGRIPVNNR</t>
  </si>
  <si>
    <t>RPSANCDPYAVTEAIVR</t>
  </si>
  <si>
    <t>RQLEEAEEEATR</t>
  </si>
  <si>
    <t>RSVDEGLLDSKR</t>
  </si>
  <si>
    <t>RTPFGAYGGLLKDFSATDLTEFAAR</t>
  </si>
  <si>
    <t>RTVAGIIVEPIQSEGGDNHASDDFFR</t>
  </si>
  <si>
    <t>RVESQLKILIRPLYSNPPLNGAR</t>
  </si>
  <si>
    <t>RVIISAPSADAPMFVMGVNHEK</t>
  </si>
  <si>
    <t>RVPFMELIIPGITNGVEMLNNMPSPR</t>
  </si>
  <si>
    <t>RYTMGDAPDFDR</t>
  </si>
  <si>
    <t>RGYVKAGPWTPEAAVEHPEAVR</t>
  </si>
  <si>
    <t>RGAYGGGYGGYDDYNGYNDGYGFGSDR</t>
  </si>
  <si>
    <t>RGGFNTFR</t>
  </si>
  <si>
    <t>RGGHQNNYKPY</t>
  </si>
  <si>
    <t>RGGPGGPPGPLMEQMGGR</t>
  </si>
  <si>
    <t>RGNMPQRGGGGGSGGIGYPYPR</t>
  </si>
  <si>
    <t>RGYGGGYFGQGRGGGGGGGY</t>
  </si>
  <si>
    <t>RPIHLSFDVDGLDPAFTPATGTPVLGGLSYR</t>
  </si>
  <si>
    <t>RQASGGPVDIGPEYQQDLDR</t>
  </si>
  <si>
    <t>SAAQAAAQTNSNAAGK</t>
  </si>
  <si>
    <t>SAHGTNPASAHMAGMKIQPVEVDR</t>
  </si>
  <si>
    <t>SAVKGVFCAGADLKER</t>
  </si>
  <si>
    <t>SAVSASSKWLDGFRK</t>
  </si>
  <si>
    <t>SAYALGGLGSGICPNKETLIDLGTK</t>
  </si>
  <si>
    <t>SDGKISEQSDAK</t>
  </si>
  <si>
    <t>SDGKISEQSDAKLK</t>
  </si>
  <si>
    <t>SDKWIDIHNPATNEVVGR</t>
  </si>
  <si>
    <t>SDKDPPESPVVTGVASTLK</t>
  </si>
  <si>
    <t>SDLTKDITTSVLTVNNK</t>
  </si>
  <si>
    <t>SDNGELEDKPPAPPVR</t>
  </si>
  <si>
    <t>SDPIMLLKDR</t>
  </si>
  <si>
    <t>SDQEAKPSTEDLGDK</t>
  </si>
  <si>
    <t>SEEGLQKVVSR</t>
  </si>
  <si>
    <t>SEVEMERELFWEQARR</t>
  </si>
  <si>
    <t>SFIAILDNLLTENR</t>
  </si>
  <si>
    <t>SGDAAIVDMVPGKPMCVESFSDYPPLGR</t>
  </si>
  <si>
    <t>SGDAAIVEMVPGKPMCVESFSQYPPLGR</t>
  </si>
  <si>
    <t>SGEGENPASKPTPVQDVQGDGR</t>
  </si>
  <si>
    <t>SGKGPILMELQTYR</t>
  </si>
  <si>
    <t>SGKFTQQDIDEAK</t>
  </si>
  <si>
    <t>SGPFGQIFRPDNFVFGQSGAGNNWAK</t>
  </si>
  <si>
    <t>SGQASAKPNLR</t>
  </si>
  <si>
    <t>SGQQEGAKLLCGGGAAADR</t>
  </si>
  <si>
    <t>SGSGNFGGGRGGGFGGNDNFGR</t>
  </si>
  <si>
    <t>SGSLAAESIFKQLTSENLQSK</t>
  </si>
  <si>
    <t>SGTKPDILWAPHQVDR</t>
  </si>
  <si>
    <t>SGVVTDGVKHSMNPFCEIAVEEAVR</t>
  </si>
  <si>
    <t>SIFSAVLDELKVAQAPWK</t>
  </si>
  <si>
    <t>SIMAAAGVPVVEGYHGKDQSDQCLR</t>
  </si>
  <si>
    <t>SISVQQEKETIAK</t>
  </si>
  <si>
    <t>SIVDYKPSLDLLEQQHQLIQEALIFDNK</t>
  </si>
  <si>
    <t>SKEAWDAGKFASEITPITISVK</t>
  </si>
  <si>
    <t>SKSDPIMLLKDR</t>
  </si>
  <si>
    <t>SKQFYNQTYGSR</t>
  </si>
  <si>
    <t>SKKDYLHGDNSDIIPTDTIK</t>
  </si>
  <si>
    <t>SKDIVLVAYSALGSHR</t>
  </si>
  <si>
    <t>SKGPAVGIDLGTTYSCVGVFQHGK</t>
  </si>
  <si>
    <t>SKPPPKPVKPGQVK</t>
  </si>
  <si>
    <t>SLAGSSGPGASSGPGGDHSELIVR</t>
  </si>
  <si>
    <t>SLGMIFEKR</t>
  </si>
  <si>
    <t>SLGQWLQEEKVPAIYGVDTR</t>
  </si>
  <si>
    <t>SLNDITKR</t>
  </si>
  <si>
    <t>SLSDPCYYNK</t>
  </si>
  <si>
    <t>SLWPQIKGR</t>
  </si>
  <si>
    <t>SNIKAAWGK</t>
  </si>
  <si>
    <t>SNLKPDVEHCTGAGTGSPLEEEVR</t>
  </si>
  <si>
    <t>SQGKVLQATVVAVGSGGK</t>
  </si>
  <si>
    <t>SQLETSLKR</t>
  </si>
  <si>
    <t>SQVDKLTLTSR</t>
  </si>
  <si>
    <t>SRPIDPSVPFDPKLGVIPNTEGR</t>
  </si>
  <si>
    <t>SSDEAYAIAKK</t>
  </si>
  <si>
    <t>STGLQYAAK</t>
  </si>
  <si>
    <t>STMNFKIGGATER</t>
  </si>
  <si>
    <t>STVCGPESFTPDHKPLMGEAPELR</t>
  </si>
  <si>
    <t>STVDPPAPSAGR</t>
  </si>
  <si>
    <t>SVDEGLLDSKR</t>
  </si>
  <si>
    <t>SVGKANEELAGVVAEVQK</t>
  </si>
  <si>
    <t>SVMTKWLAIPDHSR</t>
  </si>
  <si>
    <t>SVTNEDVTQEQLGGAKTHTTVSGVAHR</t>
  </si>
  <si>
    <t>SYGLNLAVQNGPVK</t>
  </si>
  <si>
    <t>TAEEVKSTVNTAVALTLACFGTQR</t>
  </si>
  <si>
    <t>TAHIVLEDGTKMK</t>
  </si>
  <si>
    <t>TAKVAASDWTFLHCLPR</t>
  </si>
  <si>
    <t>TAMKYNLGLDLR</t>
  </si>
  <si>
    <t>TATPQQAQEVHEKLR</t>
  </si>
  <si>
    <t>TAVDSGIALLTNFQVTK</t>
  </si>
  <si>
    <t>TCNVLVALEQQSPDIAQCVHLDR</t>
  </si>
  <si>
    <t>TDAAVSFAKDFLAGGVAAAISKTAVAPIER</t>
  </si>
  <si>
    <t>TDFQQGCAKTLYHSVHEK</t>
  </si>
  <si>
    <t>TDLEKPSITGHMFDVVVIGGGISGLAAAK</t>
  </si>
  <si>
    <t>TELAEPIAIRPTSETVMYPAYAK</t>
  </si>
  <si>
    <t>TEQGPQVDETQFK</t>
  </si>
  <si>
    <t>TEQGPQVDETQFKK</t>
  </si>
  <si>
    <t>TFESLVDFCKTLGKHPVSCKDTPGFIVNR</t>
  </si>
  <si>
    <t>TFESLVDFCKTLGK</t>
  </si>
  <si>
    <t>TFSHELSDFGLESTTGEVPVVAIR</t>
  </si>
  <si>
    <t>TGIGSGLSLSGIVHPELSR</t>
  </si>
  <si>
    <t>TGIKSTVCGPESFTPDHKPLMGEAPELR</t>
  </si>
  <si>
    <t>TGKVSAIDFR</t>
  </si>
  <si>
    <t>TGKVTLEYRPVIDK</t>
  </si>
  <si>
    <t>TGKAVSYLGPK</t>
  </si>
  <si>
    <t>TGLLSGLDIMEVNPTLGK</t>
  </si>
  <si>
    <t>THGLSDEHVFEVICPSIPGYGFSEASSK</t>
  </si>
  <si>
    <t>THLPGFVEQAGALKAK</t>
  </si>
  <si>
    <t>THSDQFLVSFKDVGR</t>
  </si>
  <si>
    <t>THSDSDILTNIEDPSSHVPEFSSSSK</t>
  </si>
  <si>
    <t>TIAPCQKAMQDAEVSK</t>
  </si>
  <si>
    <t>TIRPMDIEAIEASVMK</t>
  </si>
  <si>
    <t>TITVSQDEGVRPSTTMQGLAK</t>
  </si>
  <si>
    <t>TKAEKKGDEYVINGQK</t>
  </si>
  <si>
    <t>TLAKPNMKNIVVVEGVR</t>
  </si>
  <si>
    <t>TLHIKALAVSDLNR</t>
  </si>
  <si>
    <t>TLKGLNSDSVTEETLR</t>
  </si>
  <si>
    <t>TLNLEKAGISTNPK</t>
  </si>
  <si>
    <t>TNEFLENFKNSVHLR</t>
  </si>
  <si>
    <t>TNFNSLAKAMVQR</t>
  </si>
  <si>
    <t>TNHIGHTGYLNTVTVSPDGSLCASGGK</t>
  </si>
  <si>
    <t>TNVLYELAQYASEPSEQEHLHK</t>
  </si>
  <si>
    <t>TNVSGGAIALGHPLGGSGSR</t>
  </si>
  <si>
    <t>TNWFEPVGSEYKQVMQR</t>
  </si>
  <si>
    <t>TPFGAYGGLLKDFSATDLTEFAAR</t>
  </si>
  <si>
    <t>TPIGSFLGSLASQPATKLGTAAIQGAIEK</t>
  </si>
  <si>
    <t>TPMTSQKTFESLVDFCK</t>
  </si>
  <si>
    <t>TQDPAKAPNSPDVLEIEFK</t>
  </si>
  <si>
    <t>TREGNDLYHEMIESGVINLKDATSK</t>
  </si>
  <si>
    <t>TSIAIDTIINQKR</t>
  </si>
  <si>
    <t>TSNLRFPTLEHCTTGGESLLPEEYEQWK</t>
  </si>
  <si>
    <t>TTKDPESEHPSVTLFR</t>
  </si>
  <si>
    <t>TVCLIPKSAHGTNPASAHMAGMK</t>
  </si>
  <si>
    <t>TVDGPSGKLWR</t>
  </si>
  <si>
    <t>TVDPTTAPSKTR</t>
  </si>
  <si>
    <t>TVDSKSLFHYR</t>
  </si>
  <si>
    <t>TWKGTAFGGWK</t>
  </si>
  <si>
    <t>TYKLKPGTMIEWGNNWAR</t>
  </si>
  <si>
    <t>TYVEKVDELK</t>
  </si>
  <si>
    <t>VAAAHLTPSLAERPLEEEAELHQLAAELQLPDLQLEEALEAVAK</t>
  </si>
  <si>
    <t>VAASSAKMGLVETK</t>
  </si>
  <si>
    <t>VAASSAKMGLVETKLAIIPGGGGTQR</t>
  </si>
  <si>
    <t>VAAVETEHGSIQTPCVVNCAGVWASKVGR</t>
  </si>
  <si>
    <t>VAGHPDVVINNAAGNFISPSER</t>
  </si>
  <si>
    <t>VAKENGVDAVHPGYGFLSER</t>
  </si>
  <si>
    <t>VANTSTQTMGPRPAAAAAAATPAVR</t>
  </si>
  <si>
    <t>VCVQTVESGAMTK</t>
  </si>
  <si>
    <t>VDCAVLDCEDGVAENKKNEAR</t>
  </si>
  <si>
    <t>VDEFVTGNLSFDQINQAFDLMHSGDSIR</t>
  </si>
  <si>
    <t>VEAVNMAEGIIHDTETK</t>
  </si>
  <si>
    <t>VEKPVVEMDGDEMTR</t>
  </si>
  <si>
    <t>VEPVDASGTEKAFEPATGR</t>
  </si>
  <si>
    <t>VESQLKILIRPLYSNPPLNGAR</t>
  </si>
  <si>
    <t>VETGVLKPGMVVTFAPVNVTTEVK</t>
  </si>
  <si>
    <t>VFANAYLSDLGGCIK</t>
  </si>
  <si>
    <t>VFGKGNPTK</t>
  </si>
  <si>
    <t>VFKVYNEAGVTFT</t>
  </si>
  <si>
    <t>VGAFTVVCKDAEEAK</t>
  </si>
  <si>
    <t>VGAFTVVCKDAEEAKR</t>
  </si>
  <si>
    <t>VGAFTVVCKDAEEAKRVESQLK</t>
  </si>
  <si>
    <t>VGDKVLLPEYGGTK</t>
  </si>
  <si>
    <t>VGEALVSHPEVPLISFTGSQPTAER</t>
  </si>
  <si>
    <t>VGEGEHAILLLPGMLGSGKTDFAPQLQSLNK</t>
  </si>
  <si>
    <t>VGGTSDVEVNEKKDR</t>
  </si>
  <si>
    <t>VGNIGQTNYASSKAGVIGLTQTAAR</t>
  </si>
  <si>
    <t>VGSVLQEGCEKISQLYGDLK</t>
  </si>
  <si>
    <t>VGVKYTQQIIQGIQQLVK</t>
  </si>
  <si>
    <t>VGVVDEVVPEDQVHSK</t>
  </si>
  <si>
    <t>VGVVDEVVPEDQVHSKAR</t>
  </si>
  <si>
    <t>VHLKPVLLQTEQEQVEHNLASER</t>
  </si>
  <si>
    <t>VIAHGKDHPTAATKMSR</t>
  </si>
  <si>
    <t>VIAHNQYQNSKR</t>
  </si>
  <si>
    <t>VIGAGEFGEVCSGR</t>
  </si>
  <si>
    <t>VIGMHYFSPVDKMQLLEIITTDK</t>
  </si>
  <si>
    <t>VIGMHYFSPVDKMQLLEIITTDKTSK</t>
  </si>
  <si>
    <t>VIHDNFGIVEGLMTTVHAITATQK</t>
  </si>
  <si>
    <t>VISHAISEHVEDAGVHSGDATLMLPTQTISQGAIEK</t>
  </si>
  <si>
    <t>VITAFNDGLNHLDSLKGTFASLSELHCDK</t>
  </si>
  <si>
    <t>VKHKQCFLYMVCQTAK</t>
  </si>
  <si>
    <t>VKPDKSGVVTDGVK</t>
  </si>
  <si>
    <t>VKLLLQVQHASK</t>
  </si>
  <si>
    <t>VKSLNDITKR</t>
  </si>
  <si>
    <t>VLAIHKQHLSPVDTAYFR</t>
  </si>
  <si>
    <t>VLDELTLSK</t>
  </si>
  <si>
    <t>VLDSGAPIKIPVGPETLGR</t>
  </si>
  <si>
    <t>VLEKVTLVSAAPEK</t>
  </si>
  <si>
    <t>VLKEVESVTPEHCIFASNTSALPINQIAAVSKRPEK</t>
  </si>
  <si>
    <t>VLKEFHGAK</t>
  </si>
  <si>
    <t>VLKSHGQDYLVGNR</t>
  </si>
  <si>
    <t>VLLGDSLVGGGR</t>
  </si>
  <si>
    <t>VLRPGGLLFFWEHVAEPQGSR</t>
  </si>
  <si>
    <t>VLSGEDKSNIK</t>
  </si>
  <si>
    <t>VLTPTQVMNRPSSISWDGLDPGK</t>
  </si>
  <si>
    <t>VLVAQHDAYKGLLPEELTPLILETQK</t>
  </si>
  <si>
    <t>VLVSTKPR</t>
  </si>
  <si>
    <t>VMFKVPGFDR</t>
  </si>
  <si>
    <t>VMIGESIDEKR</t>
  </si>
  <si>
    <t>VMLGETNPADSKPGTIR</t>
  </si>
  <si>
    <t>VNIHGGAVSLGHPIGMSGAR</t>
  </si>
  <si>
    <t>VNKEVER</t>
  </si>
  <si>
    <t>VNVPVIGGHAGKTIIPLISQCTPK</t>
  </si>
  <si>
    <t>VPAINVNDSVTK</t>
  </si>
  <si>
    <t>VPASKAFTGFIVEADTPGIHIGK</t>
  </si>
  <si>
    <t>VPASKAFTGFIVEADTPGIHIGKK</t>
  </si>
  <si>
    <t>VPKENVLIGEGAGFK</t>
  </si>
  <si>
    <t>VPLAGAAGGPGIGRAAGRGIPAGVPMPQAPAGLAGPVR</t>
  </si>
  <si>
    <t>VPLAGAAGGPGVGR</t>
  </si>
  <si>
    <t>VPQSTKAEMDAAVESCKR</t>
  </si>
  <si>
    <t>VQALIYPALQALDTNVPSQQEGSHFPVLTR</t>
  </si>
  <si>
    <t>VRQASLKDYEETIGK</t>
  </si>
  <si>
    <t>VRPASSAASVYAGAGGSGSR</t>
  </si>
  <si>
    <t>VSKDASPGSPLEKLVSSVSDLPK</t>
  </si>
  <si>
    <t>VSKDASPGSPLEK</t>
  </si>
  <si>
    <t>VSPAKVAEVAK</t>
  </si>
  <si>
    <t>VSQEHPVVLTKFVEGAR</t>
  </si>
  <si>
    <t>VTPSSKIVGDLAQFMVQNGLSR</t>
  </si>
  <si>
    <t>VVAVDCGIKNNVIR</t>
  </si>
  <si>
    <t>VVDALGNAIDGKGPIGSKTR</t>
  </si>
  <si>
    <t>VVDSLQLTGTKPVATPVDWK</t>
  </si>
  <si>
    <t>VVELLADIVQNSSLEDSQIEK</t>
  </si>
  <si>
    <t>VVFIFGPDKK</t>
  </si>
  <si>
    <t>VVGYFVSGCDPTIMGIGPVPAINGALKK</t>
  </si>
  <si>
    <t>VVKQASEGPLK</t>
  </si>
  <si>
    <t>VVQDLCKVAGVAK</t>
  </si>
  <si>
    <t>VVRPDPSTR</t>
  </si>
  <si>
    <t>VYKQSDLDTLAK</t>
  </si>
  <si>
    <t>WGEAGAEYVVESTGVFTTMEK</t>
  </si>
  <si>
    <t>WKHHPSIQPTLEGGKR</t>
  </si>
  <si>
    <t>WKAANEAGYFNEEMAPIEVK</t>
  </si>
  <si>
    <t>WKPANLKDVTDEDLNSYFK</t>
  </si>
  <si>
    <t>WKPWEPLVEEPPANQWK</t>
  </si>
  <si>
    <t>WLKDQELSPR</t>
  </si>
  <si>
    <t>WLPQNDLLGHPKTR</t>
  </si>
  <si>
    <t>WTKIYLPHSLPQQ</t>
  </si>
  <si>
    <t>YAFGQEKTVSLNNLSADEVTR</t>
  </si>
  <si>
    <t>YAPVAKDLASR</t>
  </si>
  <si>
    <t>YAQVKPDGTYVKPLSNK</t>
  </si>
  <si>
    <t>YDHLGDSPKILQDIASGR</t>
  </si>
  <si>
    <t>YDLLEKNINIVR</t>
  </si>
  <si>
    <t>YEEDKFYLEPYLKEVIR</t>
  </si>
  <si>
    <t>YEELQVTAGK</t>
  </si>
  <si>
    <t>YEELQVTAGR</t>
  </si>
  <si>
    <t>YEIIASDLLK</t>
  </si>
  <si>
    <t>YETEKNNGAGYFLEHLAFK</t>
  </si>
  <si>
    <t>YFPTQALNFAFKDK</t>
  </si>
  <si>
    <t>YHGQLTKEAAMGQGFDR</t>
  </si>
  <si>
    <t>YIAQAYDKPR</t>
  </si>
  <si>
    <t>YKPAVNQIECHPYLTQEK</t>
  </si>
  <si>
    <t>YKPVCNQVECHLYLNQR</t>
  </si>
  <si>
    <t>YKPVCNQVECHLYLNQSK</t>
  </si>
  <si>
    <t>YKPVCNQVECHPYLNQGK</t>
  </si>
  <si>
    <t>YKPVTNQVECHPYFTQTK</t>
  </si>
  <si>
    <t>YKAQMEQLNGVLLHLESELAQTR</t>
  </si>
  <si>
    <t>YLQDAGCPVFLYEFQHTPSSFAK</t>
  </si>
  <si>
    <t>YLSAQKPLLNDSQFR</t>
  </si>
  <si>
    <t>YNALKIPVPEDK</t>
  </si>
  <si>
    <t>YPAPVTSLKPRPDGTWDVETPQGSVR</t>
  </si>
  <si>
    <t>YQQLIKENLKEIAR</t>
  </si>
  <si>
    <t>YSTDVSVDEVKALASLMTYK</t>
  </si>
  <si>
    <t>YTQKAPQVSTPTLVEAAR</t>
  </si>
  <si>
    <t>YVLGNPLTPGINQGPQIDKEQHDK</t>
  </si>
  <si>
    <t>YVNKKEQESEVDMK</t>
  </si>
  <si>
    <t>YVRPGGGFEPNFTLFEKCEVNGEK</t>
  </si>
  <si>
    <t>LHNKPTFSQTIALLNIYR</t>
  </si>
  <si>
    <t>AKDILYR</t>
  </si>
  <si>
    <t>NLKLGIHEDSTNR</t>
  </si>
  <si>
    <t>RNEKIAVHCTVR</t>
  </si>
  <si>
    <t>DVKFGADAR</t>
  </si>
  <si>
    <t>GLGKGGAKR</t>
  </si>
  <si>
    <t>SAQLGFKTVCIEK</t>
  </si>
  <si>
    <t>LLENEKAR</t>
  </si>
  <si>
    <t>TRLAADVGKAGAER</t>
  </si>
  <si>
    <t>YSSPTTIATVMSLSKR</t>
  </si>
  <si>
    <t>FSSVLWEEKAR</t>
  </si>
  <si>
    <t>FKLEAPDADELPRSDFDPGQDTYQHPPK</t>
  </si>
  <si>
    <t>THINYGVKGDVAVIR</t>
  </si>
  <si>
    <t>CKLAVQR</t>
  </si>
  <si>
    <t>MKFALLK</t>
  </si>
  <si>
    <t>AVGVEYIKDGQR</t>
  </si>
  <si>
    <t>SDRPELTGAKVVVSGGR</t>
  </si>
  <si>
    <t>RTPFGAYGGLLK</t>
  </si>
  <si>
    <t>WTSPQVIKETHKPLGDWR</t>
  </si>
  <si>
    <t>DRLEGLLAFKEK</t>
  </si>
  <si>
    <t>YKGYSKALNGFVK</t>
  </si>
  <si>
    <t>LEDTLWAGLTDQHVKLPMGMTAENLAAKYNISR</t>
  </si>
  <si>
    <t>KIITSTLEKEASK</t>
  </si>
  <si>
    <t>KNPPKMLFLLGADGGCITR</t>
  </si>
  <si>
    <t>Protein</t>
  </si>
  <si>
    <t>Stripped Peptide Sequence</t>
  </si>
  <si>
    <t>Modified Peptide Sequence</t>
  </si>
  <si>
    <t>Trimethyl</t>
  </si>
  <si>
    <t>Acetyl</t>
  </si>
  <si>
    <t>Mono-Methyl</t>
  </si>
  <si>
    <t>Di-Methyl</t>
  </si>
  <si>
    <t>GNMT WT AR_190402_DIA_GNMT_G07.mzML</t>
  </si>
  <si>
    <t>GNMT WT AR_190402_DIA_GNMT_G08.mzML</t>
  </si>
  <si>
    <t>GNMT WT AR_190402_DIA_GNMT_G09.mzML</t>
  </si>
  <si>
    <t>GNMT WT AR_190402_DIA_GNMT_G01.mzML</t>
  </si>
  <si>
    <t>GNMT WT AR_190402_DIA_GNMT_G02.mzML</t>
  </si>
  <si>
    <t>GNMT KO AR_190402_DIA_GNMT_G03.mzML</t>
  </si>
  <si>
    <t>GNMT KO AR_190402_DIA_GNMT_G04.mzML</t>
  </si>
  <si>
    <t>GNMT KO AR_190402_DIA_GNMT_G05.mzML</t>
  </si>
  <si>
    <t>GNMT KO AR_190402_DIA_GNMT_G06.mzML</t>
  </si>
  <si>
    <t>GNMT KO AR_190402_DIA_GNMT_G10.mzML</t>
  </si>
  <si>
    <t>GNMT KO AR_190402_DIA_GNMT_G11.mzML</t>
  </si>
  <si>
    <t>GNMT KOAR_190402_DIA_GNMT_G12.mzML</t>
  </si>
  <si>
    <t>consistency</t>
  </si>
  <si>
    <t>Modified Peptidoform Sequence</t>
  </si>
  <si>
    <t>FDR &lt; 1%</t>
  </si>
  <si>
    <t>LQAAYAGDK[+14.01565]ADDIQK</t>
  </si>
  <si>
    <t>YES</t>
  </si>
  <si>
    <t>LQAAYAGDK[+28.0313]ADDIQK</t>
  </si>
  <si>
    <t>LQAAYAGDK[+42.04695]ADDIQK</t>
  </si>
  <si>
    <t>LQAAYAGDK[+42.010565]ADDIQK</t>
  </si>
  <si>
    <t>DASTLQSQK[+14.01565]AEGTGDAK</t>
  </si>
  <si>
    <t>DASTLQSQK[+28.0313]AEGTGDAK</t>
  </si>
  <si>
    <t>DASTLQSQK[+42.04695]AEGTGDAK</t>
  </si>
  <si>
    <t>DASTLQSQK[+42.010565]AEGTGDAK</t>
  </si>
  <si>
    <t>SGNFSAAMK[+14.01565]DLSGK</t>
  </si>
  <si>
    <t>PANEK[+28.0313]ATDDYHYEK</t>
  </si>
  <si>
    <t>PANEK[+42.04695]ATDDYHYEK</t>
  </si>
  <si>
    <t>PANEK[+42.010565]ATDDYHYEK</t>
  </si>
  <si>
    <t>GTITVSAQELK[+14.01565]DNR</t>
  </si>
  <si>
    <t>SGNFSAAMK[+28.0313]DLSGK</t>
  </si>
  <si>
    <t>SGNFSAAMK[+42.04695]DLSGK</t>
  </si>
  <si>
    <t>SGNFSAAMK[+42.010565]DLSGK</t>
  </si>
  <si>
    <t>SSFAYK[+14.01565]DQNENR</t>
  </si>
  <si>
    <t>GTITVSAQELK[+28.0313]DNR</t>
  </si>
  <si>
    <t>GTITVSAQELK[+42.04695]DNR</t>
  </si>
  <si>
    <t>GTITVSAQELK[+42.010565]DNR</t>
  </si>
  <si>
    <t>LLTWDVK[+14.01565]DTLLR</t>
  </si>
  <si>
    <t>SSFAYK[+28.0313]DQNENR</t>
  </si>
  <si>
    <t>SSFAYK[+42.04695]DQNENR</t>
  </si>
  <si>
    <t>SSFAYK[+42.010565]DQNENR</t>
  </si>
  <si>
    <t>IVSGK[+14.01565]DYNVTANSK</t>
  </si>
  <si>
    <t>LLTWDVK[+28.0313]DTLLR</t>
  </si>
  <si>
    <t>IVSGK[+42.04695]DYNVTANSK</t>
  </si>
  <si>
    <t>LLTWDVK[+42.010565]DTLLR</t>
  </si>
  <si>
    <t>FDDTNPEK[+14.01565]EEAK</t>
  </si>
  <si>
    <t>IVSGK[+28.0313]DYNVTANSK</t>
  </si>
  <si>
    <t>FDDTNPEK[+42.04695]EEAK</t>
  </si>
  <si>
    <t>IVSGK[+42.010565]DYNVTANSK</t>
  </si>
  <si>
    <t>IISSIEQK[+14.01565]EENK</t>
  </si>
  <si>
    <t>FDDTNPEK[+28.0313]EEAK</t>
  </si>
  <si>
    <t>IISSIEQK[+42.04695]EENK</t>
  </si>
  <si>
    <t>FDDTNPEK[+42.010565]EEAK</t>
  </si>
  <si>
    <t>LTEK[+14.01565]ELAEAASK</t>
  </si>
  <si>
    <t>IISSIEQK[+28.0313]EENK</t>
  </si>
  <si>
    <t>LTEK[+42.04695]ELAEAASK</t>
  </si>
  <si>
    <t>IISSIEQK[+42.010565]EENK</t>
  </si>
  <si>
    <t>VFSIISSEK[+14.01565]ELK</t>
  </si>
  <si>
    <t>LTEK[+28.0313]ELAEAASK</t>
  </si>
  <si>
    <t>VFSIISSEK[+42.04695]ELK</t>
  </si>
  <si>
    <t>LTEK[+42.010565]ELAEAASK</t>
  </si>
  <si>
    <t>YEEIVK[+14.01565]EVSTYIK</t>
  </si>
  <si>
    <t>VFSIISSEK[+28.0313]ELK</t>
  </si>
  <si>
    <t>YEEIVK[+42.04695]EVSTYIK</t>
  </si>
  <si>
    <t>YEEIVK[+42.010565]EVSTYIK</t>
  </si>
  <si>
    <t>K[+14.01565]FGVLSDNFK</t>
  </si>
  <si>
    <t>YEEIVK[+28.0313]EVSTYIK</t>
  </si>
  <si>
    <t>K[+42.04695]FGVLSDNFK</t>
  </si>
  <si>
    <t>K[+42.010565]FGVLSDNFK</t>
  </si>
  <si>
    <t>ATVASSTQK[+14.01565]FQDLGVK</t>
  </si>
  <si>
    <t>ATVASSTQK[+28.0313]FQDLGVK</t>
  </si>
  <si>
    <t>ATVASSTQK[+42.04695]FQDLGVK</t>
  </si>
  <si>
    <t>ATVASSTQK[+42.010565]FQDLGVK</t>
  </si>
  <si>
    <t>DLGK[+14.01565]FQVATDALK</t>
  </si>
  <si>
    <t>DLGK[+28.0313]FQVATDALK</t>
  </si>
  <si>
    <t>DLGK[+42.04695]FQVATDALK</t>
  </si>
  <si>
    <t>DLGK[+42.010565]FQVATDALK</t>
  </si>
  <si>
    <t>SGK[+14.01565]FTQQDIDEAK</t>
  </si>
  <si>
    <t>SGK[+28.0313]FTQQDIDEAK</t>
  </si>
  <si>
    <t>SGK[+42.04695]FTQQDIDEAK</t>
  </si>
  <si>
    <t>TEDEVLTSK[+14.01565]GDAWAK</t>
  </si>
  <si>
    <t>TEDEVLTSK[+28.0313]GDAWAK</t>
  </si>
  <si>
    <t>TEDEVLTSK[+42.04695]GDAWAK</t>
  </si>
  <si>
    <t>TEDEVLTSK[+42.010565]GDAWAK</t>
  </si>
  <si>
    <t>FSMPGFK[+14.01565]GEGPDVDVNLPK</t>
  </si>
  <si>
    <t>PSK[+28.0313]GPLQSVQVFGR</t>
  </si>
  <si>
    <t>FSMPGFK[+42.04695]GEGPDVDVNLPK</t>
  </si>
  <si>
    <t>FSMPGFK[+42.010565]GEGPDVDVNLPK</t>
  </si>
  <si>
    <t>PSK[+14.01565]GPLQSVQVFGR</t>
  </si>
  <si>
    <t>DFDTALK[+28.0313]HYDK</t>
  </si>
  <si>
    <t>PSK[+42.04695]GPLQSVQVFGR</t>
  </si>
  <si>
    <t>PSK[+42.010565]GPLQSVQVFGR</t>
  </si>
  <si>
    <t>DFDTALK[+14.01565]HYDK</t>
  </si>
  <si>
    <t>ASNAAVK[+28.0313]LAESK</t>
  </si>
  <si>
    <t>DFDTALK[+42.04695]HYDK</t>
  </si>
  <si>
    <t>DFDTALK[+42.010565]HYDK</t>
  </si>
  <si>
    <t>ASNAAVK[+14.01565]LAESK</t>
  </si>
  <si>
    <t>YEQEHAAIQDK[+28.0313]LFQVAK</t>
  </si>
  <si>
    <t>ASNAAVK[+42.04695]LAESK</t>
  </si>
  <si>
    <t>YEQEHAAIQDK[+42.010565]LFQVAK</t>
  </si>
  <si>
    <t>YEQEHAAIQDK[+14.01565]LFQVAK</t>
  </si>
  <si>
    <t>DDSFLGK[+28.0313]LGGTLAR</t>
  </si>
  <si>
    <t>YEQEHAAIQDK[+42.04695]LFQVAK</t>
  </si>
  <si>
    <t>DESFLGK[+42.010565]LGGTLAR</t>
  </si>
  <si>
    <t>DESFLGK[+14.01565]LGGTLAR</t>
  </si>
  <si>
    <t>DESFLGK[+28.0313]LGGTLAR</t>
  </si>
  <si>
    <t>ASAISIK[+42.04695]LGSSK</t>
  </si>
  <si>
    <t>DDSFLGK[+42.010565]LGGTLAR</t>
  </si>
  <si>
    <t>DDSFLGK[+14.01565]LGGTLAR</t>
  </si>
  <si>
    <t>ASAISIK[+28.0313]LGSSK</t>
  </si>
  <si>
    <t>AGQK[+42.04695]LIDVNHYAK</t>
  </si>
  <si>
    <t>AGQK[+42.010565]LIDVNHYAK</t>
  </si>
  <si>
    <t>ASAISIK[+14.01565]LGSSK</t>
  </si>
  <si>
    <t>AGQK[+28.0313]LIDVNHYAK</t>
  </si>
  <si>
    <t>AAINQK[+42.04695]LIETGER</t>
  </si>
  <si>
    <t>AAINQK[+42.010565]LIETGER</t>
  </si>
  <si>
    <t>AGQK[+14.01565]LIDVNHYAK</t>
  </si>
  <si>
    <t>AAINQK[+28.0313]LIETGER</t>
  </si>
  <si>
    <t>SK[+42.04695]LLFSNTAAQK</t>
  </si>
  <si>
    <t>SK[+42.010565]LLFSNTAAQK</t>
  </si>
  <si>
    <t>AAINQK[+14.01565]LIETGER</t>
  </si>
  <si>
    <t>SK[+28.0313]LLFSNTAAQK</t>
  </si>
  <si>
    <t>ALASIDSK[+42.04695]LNQAK</t>
  </si>
  <si>
    <t>ALASIDSK[+42.010565]LNQAK</t>
  </si>
  <si>
    <t>SK[+14.01565]LLFSNTAAQK</t>
  </si>
  <si>
    <t>ALASIDSK[+28.0313]LNQAK</t>
  </si>
  <si>
    <t>GETASK[+42.04695]LQSEISR</t>
  </si>
  <si>
    <t>GETASK[+42.010565]LQSEISR</t>
  </si>
  <si>
    <t>ALASIDSK[+14.01565]LNQAK</t>
  </si>
  <si>
    <t>GETASK[+28.0313]LQSEISR</t>
  </si>
  <si>
    <t>K[+42.04695]NISQELNMEQK</t>
  </si>
  <si>
    <t>LEEVTGK[+42.010565]LQVAR</t>
  </si>
  <si>
    <t>GETASK[+14.01565]LQSEISR</t>
  </si>
  <si>
    <t>LEEVTGK[+28.0313]LQVAR</t>
  </si>
  <si>
    <t>DLSTVEALQNLK[+42.04695]NLK</t>
  </si>
  <si>
    <t>LLFSNTAAQK[+42.010565]LR</t>
  </si>
  <si>
    <t>LEEVTGK[+14.01565]LQVAR</t>
  </si>
  <si>
    <t>LLFSNTAAQK[+28.0313]LR</t>
  </si>
  <si>
    <t>VNALK[+42.04695]NLQVK</t>
  </si>
  <si>
    <t>ISSNFSSIIAEK[+42.010565]LR</t>
  </si>
  <si>
    <t>LLFSNTAAQK[+14.01565]LR</t>
  </si>
  <si>
    <t>DSSPTTNSK[+28.0313]LSALQR</t>
  </si>
  <si>
    <t>FSAYIK[+42.04695]NSNPALNDNLEK</t>
  </si>
  <si>
    <t>DSSPTTNSK[+42.010565]LSALQR</t>
  </si>
  <si>
    <t>DSSPTTNSK[+14.01565]LSALQR</t>
  </si>
  <si>
    <t>K[+28.0313]NISQELNMEQK</t>
  </si>
  <si>
    <t>AANMLQQSGSK[+42.04695]NTGAK</t>
  </si>
  <si>
    <t>K[+42.010565]NISQELNMEQK</t>
  </si>
  <si>
    <t>K[+14.01565]NISQELNMEQK</t>
  </si>
  <si>
    <t>DLSTVEALQNLK[+28.0313]NLK</t>
  </si>
  <si>
    <t>MMSK[+42.04695]PQTSGAYVLNK</t>
  </si>
  <si>
    <t>ITGK[+42.010565]NQVTATK</t>
  </si>
  <si>
    <t>DLSTVEALQNLK[+14.01565]NLK</t>
  </si>
  <si>
    <t>VNALK[+28.0313]NLQVK</t>
  </si>
  <si>
    <t>SDSGK[+42.04695]PYYYNSQTK</t>
  </si>
  <si>
    <t>FSAYIK[+42.010565]NSNPALNDNLEK</t>
  </si>
  <si>
    <t>VNALK[+14.01565]NLQVK</t>
  </si>
  <si>
    <t>ITGK[+28.0313]NQVTATK</t>
  </si>
  <si>
    <t>ASEALLK[+42.04695]QLK</t>
  </si>
  <si>
    <t>AANMLQQSGSK[+42.010565]NTGAK</t>
  </si>
  <si>
    <t>ITGK[+14.01565]NQVTATK</t>
  </si>
  <si>
    <t>FSAYIK[+28.0313]NSNPALNDNLEK</t>
  </si>
  <si>
    <t>AGPNASIISLK[+42.04695]SDK</t>
  </si>
  <si>
    <t>TQAYQDQK[+42.010565]PGTSGLR</t>
  </si>
  <si>
    <t>FSAYIK[+14.01565]NSNPALNDNLEK</t>
  </si>
  <si>
    <t>TQAYQDQK[+28.0313]PGTSGLR</t>
  </si>
  <si>
    <t>GWLK[+42.04695]SNVSDAVAQSTR</t>
  </si>
  <si>
    <t>MMSK[+42.010565]PQTSGAYVLNK</t>
  </si>
  <si>
    <t>AANMLQQSGSK[+14.01565]NTGAK</t>
  </si>
  <si>
    <t>MMSK[+28.0313]PQTSGAYVLNK</t>
  </si>
  <si>
    <t>MGSK[+42.04695]SPGNTSQPPAFFSK</t>
  </si>
  <si>
    <t>SDSGK[+42.010565]PYYYNSQTK</t>
  </si>
  <si>
    <t>TQAYQDQK[+14.01565]PGTSGLR</t>
  </si>
  <si>
    <t>SDSGK[+28.0313]PYYYNSQTK</t>
  </si>
  <si>
    <t>AMEAASSLK[+42.04695]SQAATK</t>
  </si>
  <si>
    <t>ASEALLK[+42.010565]QLK</t>
  </si>
  <si>
    <t>MMSK[+14.01565]PQTSGAYVLNK</t>
  </si>
  <si>
    <t>ASEALLK[+28.0313]QLK</t>
  </si>
  <si>
    <t>SQNTDMVQK[+42.04695]SVSK</t>
  </si>
  <si>
    <t>TTGFYSGFSEVAEK[+42.010565]R</t>
  </si>
  <si>
    <t>SDSGK[+14.01565]PYYYNSQTK</t>
  </si>
  <si>
    <t>AGPNASIISLK[+28.0313]SDK</t>
  </si>
  <si>
    <t>DTMGIADK[+42.04695]TENTLER</t>
  </si>
  <si>
    <t>VLTANSNPSSPSAAK[+42.010565]R</t>
  </si>
  <si>
    <t>ASEALLK[+14.01565]QLK</t>
  </si>
  <si>
    <t>GWLK[+28.0313]SNVSDAVAQSTR</t>
  </si>
  <si>
    <t>ANEK[+42.04695]TESSSAQQVAVSR</t>
  </si>
  <si>
    <t>GEVGAGAGPGAQAGPSAK[+42.010565]R</t>
  </si>
  <si>
    <t>AGPNASIISLK[+14.01565]SDK</t>
  </si>
  <si>
    <t>MGSK[+28.0313]SPGNTSQPPAFFSK</t>
  </si>
  <si>
    <t>LEK[+42.04695]TIDDLEEK</t>
  </si>
  <si>
    <t>PSVGSQSNQAGQGK[+42.010565]R</t>
  </si>
  <si>
    <t>GWLK[+14.01565]SNVSDAVAQSTR</t>
  </si>
  <si>
    <t>AMEAASSLK[+28.0313]SQAATK</t>
  </si>
  <si>
    <t>TVSK[+42.04695]VDDFLANEAK</t>
  </si>
  <si>
    <t>GWLK[+42.010565]SNVSDAVAQSTR</t>
  </si>
  <si>
    <t>MGSK[+14.01565]SPGNTSQPPAFFSK</t>
  </si>
  <si>
    <t>DQEALMK[+28.0313]SVK</t>
  </si>
  <si>
    <t>LQEK[+42.04695]VESAQSEQK</t>
  </si>
  <si>
    <t>MGSK[+42.010565]SPGNTSQPPAFFSK</t>
  </si>
  <si>
    <t>AMEAASSLK[+14.01565]SQAATK</t>
  </si>
  <si>
    <t>SQNTDMVQK[+28.0313]SVSK</t>
  </si>
  <si>
    <t>TEVLSPNSK[+42.04695]VESK</t>
  </si>
  <si>
    <t>AMEAASSLK[+42.010565]SQAATK</t>
  </si>
  <si>
    <t>DQEALMK[+14.01565]SVK</t>
  </si>
  <si>
    <t>DTMGIADK[+28.0313]TENTLER</t>
  </si>
  <si>
    <t>SSGPGGQNVNK[+42.04695]VNSK</t>
  </si>
  <si>
    <t>SQNTDMVQK[+42.010565]SVSK</t>
  </si>
  <si>
    <t>SQNTDMVQK[+14.01565]SVSK</t>
  </si>
  <si>
    <t>ANEK[+28.0313]TESSSAQQVAVSR</t>
  </si>
  <si>
    <t>GTISAPGK[+42.04695]VVTAAAQAK</t>
  </si>
  <si>
    <t>DTMGIADK[+42.010565]TENTLER</t>
  </si>
  <si>
    <t>DTMGIADK[+14.01565]TENTLER</t>
  </si>
  <si>
    <t>LEK[+28.0313]TIDDLEEK</t>
  </si>
  <si>
    <t>GGNIGAK[+42.04695]WTIDLK</t>
  </si>
  <si>
    <t>ANEK[+42.010565]TESSSAQQVAVSR</t>
  </si>
  <si>
    <t>ANEK[+14.01565]TESSSAQQVAVSR</t>
  </si>
  <si>
    <t>LLEQK[+28.0313]TQESQK</t>
  </si>
  <si>
    <t>K[+42.04695]YEEIDNAPEER</t>
  </si>
  <si>
    <t>LEK[+42.010565]TIDDLEEK</t>
  </si>
  <si>
    <t>LEK[+14.01565]TIDDLEEK</t>
  </si>
  <si>
    <t>TVSK[+28.0313]VDDFLANEAK</t>
  </si>
  <si>
    <t>DYSSGFGGK[+42.04695]YGVQADR</t>
  </si>
  <si>
    <t>LLEQK[+42.010565]TQESQK</t>
  </si>
  <si>
    <t>LLEQK[+14.01565]TQESQK</t>
  </si>
  <si>
    <t>LQEK[+28.0313]VESAQSEQK</t>
  </si>
  <si>
    <t>DTPTSAGPNSFNK[+42.04695]GK</t>
  </si>
  <si>
    <t>NO</t>
  </si>
  <si>
    <t>TVSK[+42.010565]VDDFLANEAK</t>
  </si>
  <si>
    <t>TVSK[+14.01565]VDDFLANEAK</t>
  </si>
  <si>
    <t>TEVLSPNSK[+28.0313]VESK</t>
  </si>
  <si>
    <t>TPNLYIYSK[+42.04695]K</t>
  </si>
  <si>
    <t>LQEK[+42.010565]VESAQSEQK</t>
  </si>
  <si>
    <t>LQEK[+14.01565]VESAQSEQK</t>
  </si>
  <si>
    <t>SSGPGGQNVNK[+28.0313]VNSK</t>
  </si>
  <si>
    <t>SPDEAYAIAK[+42.04695]K</t>
  </si>
  <si>
    <t>TEVLSPNSK[+42.010565]VESK</t>
  </si>
  <si>
    <t>TEVLSPNSK[+14.01565]VESK</t>
  </si>
  <si>
    <t>GTISAPGK[+28.0313]VVTAAAQAK</t>
  </si>
  <si>
    <t>GFALVGVGSEASSK[+42.04695]K</t>
  </si>
  <si>
    <t>SSGPGGQNVNK[+42.010565]VNSK</t>
  </si>
  <si>
    <t>SSGPGGQNVNK[+14.01565]VNSK</t>
  </si>
  <si>
    <t>TPGQNAQK[+28.0313]WIPAR</t>
  </si>
  <si>
    <t>VQGGALEDSQLVAGVAFK[+42.04695]K</t>
  </si>
  <si>
    <t>GTISAPGK[+42.010565]VVTAAAQAK</t>
  </si>
  <si>
    <t>GTISAPGK[+14.01565]VVTAAAQAK</t>
  </si>
  <si>
    <t>GGNIGAK[+28.0313]WTIDLK</t>
  </si>
  <si>
    <t>GTVPDDAVEALADSLGK[+42.04695]K</t>
  </si>
  <si>
    <t>TPGQNAQK[+42.010565]WIPAR</t>
  </si>
  <si>
    <t>TPGQNAQK[+14.01565]WIPAR</t>
  </si>
  <si>
    <t>K[+28.0313]YEEIDNAPEER</t>
  </si>
  <si>
    <t>FLQEFYQDDELGK[+42.04695]K</t>
  </si>
  <si>
    <t>GGNIGAK[+42.010565]WTIDLK</t>
  </si>
  <si>
    <t>GGNIGAK[+14.01565]WTIDLK</t>
  </si>
  <si>
    <t>DYSSGFGGK[+28.0313]YGVQADR</t>
  </si>
  <si>
    <t>VDIDAPDVSIEGPDAK[+42.04695]LK</t>
  </si>
  <si>
    <t>K[+42.010565]YEEIDNAPEER</t>
  </si>
  <si>
    <t>K[+14.01565]YEEIDNAPEER</t>
  </si>
  <si>
    <t>DTPTSAGPNSFNK[+28.0313]GK</t>
  </si>
  <si>
    <t>VDIDVPDVNIEGPDAK[+42.04695]LK</t>
  </si>
  <si>
    <t>DYSSGFGGK[+42.010565]YGVQADR</t>
  </si>
  <si>
    <t>DYSSGFGGK[+14.01565]YGVQADR</t>
  </si>
  <si>
    <t>FLQEFYQDDELGK[+28.0313]K</t>
  </si>
  <si>
    <t>VDVEVPDVSLEGPEGK[+42.04695]LK</t>
  </si>
  <si>
    <t>VFSIISSEK[+42.010565]ELK</t>
  </si>
  <si>
    <t>PANEK[+14.01565]ATDDYHYEK</t>
  </si>
  <si>
    <t>GFALVGVGSEASSK[+28.0313]K</t>
  </si>
  <si>
    <t>VNVEAPDVNLEGLGGK[+42.04695]LK</t>
  </si>
  <si>
    <t>DTPTSAGPNSFNK[+42.010565]GK</t>
  </si>
  <si>
    <t>DTPTSAGPNSFNK[+14.01565]GK</t>
  </si>
  <si>
    <t>IINEPTAAAIAYGLDK[+28.0313]K</t>
  </si>
  <si>
    <t>VGVEVPDVNIEGPEGK[+42.04695]LK</t>
  </si>
  <si>
    <t>TPNLYIYSK[+42.010565]K</t>
  </si>
  <si>
    <t>FLQEFYQDDELGK[+14.01565]K</t>
  </si>
  <si>
    <t>GTVPDDAVEALADSLGK[+28.0313]K</t>
  </si>
  <si>
    <t>AANDAGYFNDEMAPIEVK[+42.04695]TK</t>
  </si>
  <si>
    <t>DYSAPVNFISAGLK[+42.010565]K</t>
  </si>
  <si>
    <t>GTVPDDAVEALADSLGK[+14.01565]K</t>
  </si>
  <si>
    <t>VQGGALEDSQLVAGVAFK[+28.0313]K</t>
  </si>
  <si>
    <t>ITESVAETAQTIK[+42.010565]K</t>
  </si>
  <si>
    <t>IINEPTAAAIAYGLDK[+14.01565]K</t>
  </si>
  <si>
    <t>VDIDVPDVNIEGPDAK[+28.0313]LK</t>
  </si>
  <si>
    <t>FLQEFYQDDELGK[+42.010565]K</t>
  </si>
  <si>
    <t>VNVEAPDVNLEGLGGK[+14.01565]LK</t>
  </si>
  <si>
    <t>VDIDAPDVSIEGPDAK[+28.0313]LK</t>
  </si>
  <si>
    <t>LQDVSGQLSSSK[+42.010565]K</t>
  </si>
  <si>
    <t>VDIDVPDVNIEGPDAK[+14.01565]LK</t>
  </si>
  <si>
    <t>VGVEVPDVNIEGPEGK[+28.0313]LK</t>
  </si>
  <si>
    <t>VSPASSVDSNIPSSQGYK[+42.010565]K</t>
  </si>
  <si>
    <t>VGVEVPDVNIEGPEGK[+14.01565]LK</t>
  </si>
  <si>
    <t>VNVEAPDVNLEGLGGK[+28.0313]LK</t>
  </si>
  <si>
    <t>VQGGALEDSQLVAGVAFK[+42.010565]K</t>
  </si>
  <si>
    <t>VDVEVPDVSLEGPEGK[+14.01565]LK</t>
  </si>
  <si>
    <t>VDVEVPDVSLEGPEGK[+28.0313]LK</t>
  </si>
  <si>
    <t>VDIDAPDVSIEGPDAK[+42.010565]LK</t>
  </si>
  <si>
    <t>VDIDAPDVSIEGPDAK[+14.01565]LK</t>
  </si>
  <si>
    <t>PSVGSQSNQAGQGK[+28.0313]R</t>
  </si>
  <si>
    <t>VGVEVPDVNIEGPEGK[+42.010565]LK</t>
  </si>
  <si>
    <t>ISSNFSSIIAEK[+14.01565]LR</t>
  </si>
  <si>
    <t>TTGFYSGFSEVAEK[+28.0313]R</t>
  </si>
  <si>
    <t>VDVEVPDVSLEGPEGK[+42.010565]LK</t>
  </si>
  <si>
    <t>TTGFYSGFSEVAEK[+14.01565]R</t>
  </si>
  <si>
    <t>GEVGAGAGPGAQAGPSAK[+28.0313]R</t>
  </si>
  <si>
    <t>VDIDVPDVNIEGPDAK[+42.010565]LK</t>
  </si>
  <si>
    <t>PSVGSQSNQAGQGK[+14.01565]R</t>
  </si>
  <si>
    <t>VLTANSNPSSPSAAK[+28.0313]R</t>
  </si>
  <si>
    <t>DLSTVEALQNLK[+42.010565]NLK</t>
  </si>
  <si>
    <t>AANDAGYFNDEMAPIEVK[+14.01565]TK</t>
  </si>
  <si>
    <t>VETTVTSLK[+28.0313]TK</t>
  </si>
  <si>
    <t>AANDAGYFNDEMAPIEVK[+42.010565]TK</t>
  </si>
  <si>
    <t>AANDAGYFNDEMAPIEVK[+28.0313]TK</t>
  </si>
  <si>
    <t>Localized FLR &lt;1%</t>
  </si>
  <si>
    <t>Table S6: Thesaurus Synthetic Peptidoform Localization Scores</t>
  </si>
  <si>
    <t>Table S6: Thesaurus Peptidoform Localization Scores</t>
  </si>
  <si>
    <t>Table S6: Thesaurus Peptidoform Quantitation &gt;1% FLR</t>
  </si>
  <si>
    <t>Mat1a KO/WT (Raw Values)</t>
  </si>
  <si>
    <t>Mat1a KO/WT (PTM/Total)</t>
  </si>
  <si>
    <t>Gnmt KO/WT (Raw Values)</t>
  </si>
  <si>
    <t>Gnmt KO/WT (PTM/Total)</t>
  </si>
  <si>
    <t>PTM</t>
  </si>
  <si>
    <t>Modification Site</t>
  </si>
  <si>
    <t>10AA</t>
  </si>
  <si>
    <t>Uniprot ID</t>
  </si>
  <si>
    <t>Protein names</t>
  </si>
  <si>
    <t>Gene names</t>
  </si>
  <si>
    <t>Gene ontology (biological process)</t>
  </si>
  <si>
    <t>Gene ontology (cellular component)</t>
  </si>
  <si>
    <t>Gene ontology (molecular function)</t>
  </si>
  <si>
    <t>Subcellular location [CC]</t>
  </si>
  <si>
    <t>Mat1a KO/WT Fold Change</t>
  </si>
  <si>
    <t>Mat1a KO/WT p-value</t>
  </si>
  <si>
    <t>Gnmt KO/WT Fold Change</t>
  </si>
  <si>
    <t>Gnmt KO/WT p-value</t>
  </si>
  <si>
    <t>1/sp|P49312|ROA1_MOUSE_SGSGNFGGGR(UniMod:36)GGGFGGNDNFGR</t>
  </si>
  <si>
    <t>R(UniMod:36)206</t>
  </si>
  <si>
    <t>RSGSGNFGGGRGGGFGGNDNF</t>
  </si>
  <si>
    <t>P49312</t>
  </si>
  <si>
    <t>Heterogeneous nuclear ribonucleoprotein A1 (hnRNP A1) (HDP-1) (Helix-destabilizing protein) (Single-strand-binding protein) (Topoisomerase-inhibitor suppressed) (hnRNP core protein A1) [Cleaved into: Heterogeneous nuclear ribonucleoprotein A1, N-terminally processed]</t>
  </si>
  <si>
    <t>Hnrnpa1 Fli-2 Hnrpa1 Tis</t>
  </si>
  <si>
    <t>alternative mRNA splicing, via spliceosome [GO:0000380]; cellular response to sodium arsenite [GO:1903936]; import into nucleus [GO:0051170]; mRNA transport [GO:0051028]; nuclear export [GO:0051168]; RNA splicing [GO:0008380]</t>
  </si>
  <si>
    <t>cytoplasm [GO:0005737]; nucleoplasm [GO:0005654]; nucleus [GO:0005634]; ribonucleoprotein complex [GO:1990904]; spliceosomal complex [GO:0005681]</t>
  </si>
  <si>
    <t>miRNA binding [GO:0035198]; mRNA binding [GO:0003729]; RNA binding [GO:0003723]; single-stranded DNA binding [GO:0003697]</t>
  </si>
  <si>
    <t>1/sp|Q60864|STIP1_MOUSE_HDSPEDVK(UniMod:1)R(UniMod:34)</t>
  </si>
  <si>
    <t>K(UniMod:1)486;R(UniMod:34)487</t>
  </si>
  <si>
    <t>YNRHDSPEDVKRRAMADPEVQ;NRHDSPEDVKRRAMADPEVQQ</t>
  </si>
  <si>
    <t>Q60864</t>
  </si>
  <si>
    <t>Stress-induced-phosphoprotein 1 (STI1) (mSTI1) (Hsc70/Hsp90-organizing protein) (Hop)</t>
  </si>
  <si>
    <t>Stip1</t>
  </si>
  <si>
    <t>cellular response to interleukin-7 [GO:0098761]</t>
  </si>
  <si>
    <t>chaperone complex [GO:0101031]; cytosol [GO:0005829]; myelin sheath [GO:0043209]; nucleus [GO:0005634]; protein-containing complex [GO:0032991]</t>
  </si>
  <si>
    <t>chaperone binding [GO:0051087]; Hsp70 protein binding [GO:0030544]; Hsp90 protein binding [GO:0051879]; protein C-terminus binding [GO:0008022]</t>
  </si>
  <si>
    <t>1/sp|O35490|BHMT1_MOUSE_ASGK(UniMod:36)PVAATMC(UniMod:4)IGPEGDLHGVPPGEC(UniMod:4)AVR</t>
  </si>
  <si>
    <t>K(UniMod:36)179</t>
  </si>
  <si>
    <t>WAVEALKASGKPVAATMCIGP</t>
  </si>
  <si>
    <t>O35490</t>
  </si>
  <si>
    <t>Betaine--homocysteine S-methyltransferase 1 (EC 2.1.1.5)</t>
  </si>
  <si>
    <t>Bhmt</t>
  </si>
  <si>
    <t>amino-acid betaine catabolic process [GO:0006579]; amino-acid betaine metabolic process [GO:0006577]; L-methionine salvage [GO:0071267]; methionine biosynthetic process [GO:0009086]; protein methylation [GO:0006479]</t>
  </si>
  <si>
    <t>cytosol [GO:0005829]; extracellular exosome [GO:0070062]; protein-containing complex [GO:0032991]</t>
  </si>
  <si>
    <t>betaine-homocysteine S-methyltransferase activity [GO:0047150]; methyltransferase activity [GO:0008168]; protein-containing complex binding [GO:0044877]; zinc ion binding [GO:0008270]</t>
  </si>
  <si>
    <t>1/sp|Q8BMS1|ECHA_MOUSE_LPAK(UniMod:36)PEVSSDEDVQYR</t>
  </si>
  <si>
    <t>K(UniMod:36)664</t>
  </si>
  <si>
    <t>NILANLRLPAKPEVSSDEDVQ</t>
  </si>
  <si>
    <t>Q8BMS1</t>
  </si>
  <si>
    <t>Trifunctional enzyme subunit alpha, mitochondrial (Monolysocardiolipin acyltransferase) (EC 2.3.1.-) (TP-alpha) [Includes: Long-chain enoyl-CoA hydratase (EC 4.2.1.17); Long chain 3-hydroxyacyl-CoA dehydrogenase (EC 1.1.1.211)]</t>
  </si>
  <si>
    <t>Hadha</t>
  </si>
  <si>
    <t>cardiolipin acyl-chain remodeling [GO:0035965]; fatty acid beta-oxidation [GO:0006635]; response to drug [GO:0042493]; response to insulin [GO:0032868]</t>
  </si>
  <si>
    <t>mitochondrial fatty acid beta-oxidation multienzyme complex [GO:0016507]; mitochondrial inner membrane [GO:0005743]; mitochondrial nucleoid [GO:0042645]; mitochondrion [GO:0005739]</t>
  </si>
  <si>
    <t>3-hydroxyacyl-CoA dehydrogenase activity [GO:0003857]; acetyl-CoA C-acyltransferase activity [GO:0003988]; enoyl-CoA hydratase activity [GO:0004300]; fatty-acyl-CoA binding [GO:0000062]; long-chain-3-hydroxyacyl-CoA dehydrogenase activity [GO:0016509]; long-chain-enoyl-CoA hydratase activity [GO:0016508]; NAD binding [GO:0051287]; protein-containing complex binding [GO:0044877]</t>
  </si>
  <si>
    <t>1/sp|Q61176|ARGI1_MOUSE_GGVEK(UniMod:1)GPAALR</t>
  </si>
  <si>
    <t>K(UniMod:1)26</t>
  </si>
  <si>
    <t>SKGQPRGGVEKGPAALRKAGL</t>
  </si>
  <si>
    <t>Q61176</t>
  </si>
  <si>
    <t>Arginase-1 (EC 3.5.3.1) (Liver-type arginase) (Type I arginase)</t>
  </si>
  <si>
    <t>Arg1</t>
  </si>
  <si>
    <t>adaptive immune response [GO:0002250]; aging [GO:0007568]; arginine catabolic process to ornithine [GO:0019547]; arginine metabolic process [GO:0006525]; cellular response to dexamethasone stimulus [GO:0071549]; cellular response to glucagon stimulus [GO:0071377]; cellular response to hydrogen peroxide [GO:0070301]; cellular response to interleukin-4 [GO:0071353]; cellular response to lipopolysaccharide [GO:0071222]; cellular response to transforming growth factor beta stimulus [GO:0071560]; collagen biosynthetic process [GO:0032964]; defense response to protozoan [GO:0042832]; innate immune response [GO:0045087]; liver development [GO:0001889]; lung development [GO:0030324]; mammary gland involution [GO:0060056]; maternal process involved in female pregnancy [GO:0060135]; negative regulation of activated T cell proliferation [GO:0046007]; negative regulation of interferon-gamma-mediated signaling pathway [GO:0060336]; negative regulation of T cell proliferation [GO:0042130]; negative regulation of T-helper 2 cell cytokine production [GO:2000552]; positive regulation of endothelial cell proliferation [GO:0001938]; positive regulation of neutrophil mediated killing of fungus [GO:0070965]; protein homotrimerization [GO:0070207]; regulation of L-arginine import [GO:0010963]; response to amine [GO:0014075]; response to amino acid [GO:0043200]; response to axon injury [GO:0048678]; response to cadmium ion [GO:0046686]; response to herbicide [GO:0009635]; response to manganese ion [GO:0010042]; response to methylmercury [GO:0051597]; response to selenium ion [GO:0010269]; response to vitamin A [GO:0033189]; response to vitamin E [GO:0033197]; response to zinc ion [GO:0010043]; urea cycle [GO:0000050]</t>
  </si>
  <si>
    <t>cytoplasm [GO:0005737]; cytosol [GO:0005829]; extracellular space [GO:0005615]; mitochondrial outer membrane [GO:0005741]; neuronal cell body [GO:0043025]; neuron projection [GO:0043005]</t>
  </si>
  <si>
    <t>arginase activity [GO:0004053]; manganese ion binding [GO:0030145]</t>
  </si>
  <si>
    <t>1/sp|P29341|PABP1_MOUSE_VANTSTQTMGPR(UniMod:36)PAAAAAAATPAVR</t>
  </si>
  <si>
    <t>R(UniMod:36)493</t>
  </si>
  <si>
    <t>ANTSTQTMGPRPAAAAAAATP</t>
  </si>
  <si>
    <t>P29341</t>
  </si>
  <si>
    <t>Polyadenylate-binding protein 1 (PABP-1) (Poly(A)-binding protein 1)</t>
  </si>
  <si>
    <t>Pabpc1 Pabp1</t>
  </si>
  <si>
    <t>gene silencing by RNA [GO:0031047]; mRNA processing [GO:0006397]; negative regulation of nuclear-transcribed mRNA catabolic process, nonsense-mediated decay [GO:2000623]; nuclear-transcribed mRNA catabolic process, nonsense-mediated decay [GO:0000184]; positive regulation of nuclear-transcribed mRNA catabolic process, deadenylation-dependent decay [GO:1900153]; positive regulation of nuclear-transcribed mRNA poly(A) tail shortening [GO:0060213]; positive regulation of viral genome replication [GO:0045070]; RNA splicing [GO:0008380]</t>
  </si>
  <si>
    <t>catalytic step 2 spliceosome [GO:0071013]; cytoplasm [GO:0005737]; cytoplasmic ribonucleoprotein granule [GO:0036464]; cytoplasmic stress granule [GO:0010494]; cytosol [GO:0005829]; dendrite [GO:0030425]; messenger ribonucleoprotein complex [GO:1990124]; nucleus [GO:0005634]; ribonucleoprotein complex [GO:1990904]; synapse [GO:0045202]</t>
  </si>
  <si>
    <t>mRNA 3'-UTR binding [GO:0003730]; mRNA binding [GO:0003729]; poly(A) binding [GO:0008143]; poly(U) RNA binding [GO:0008266]; protein C-terminus binding [GO:0008022]; RNA binding [GO:0003723]</t>
  </si>
  <si>
    <t>1/sp|O55029|COPB2_MOUSE_R(UniMod:34)IEIQPK(UniMod:1)</t>
  </si>
  <si>
    <t>K(UniMod:1)466;R(UniMod:34)460</t>
  </si>
  <si>
    <t>ELIRRIEIQPKHIFWSDSGEL;YDWENTELIRRIEIQPKHIFW</t>
  </si>
  <si>
    <t>O55029</t>
  </si>
  <si>
    <t>Coatomer subunit beta' (Beta'-coat protein) (Beta'-COP) (p102)</t>
  </si>
  <si>
    <t>Copb2</t>
  </si>
  <si>
    <t>endoplasmic reticulum to Golgi vesicle-mediated transport [GO:0006888]; intracellular protein transport [GO:0006886]; intra-Golgi vesicle-mediated transport [GO:0006891]; retrograde vesicle-mediated transport, Golgi to endoplasmic reticulum [GO:0006890]; toxin transport [GO:1901998]</t>
  </si>
  <si>
    <t>COPI vesicle coat [GO:0030126]; cytosol [GO:0005829]; Golgi apparatus [GO:0005794]; Golgi membrane [GO:0000139]</t>
  </si>
  <si>
    <t>protein kinase C binding [GO:0005080]; structural molecule activity [GO:0005198]</t>
  </si>
  <si>
    <t>1/sp|O35490|BHMT1_MOUSE_ASGK(UniMod:1)PVAATM(UniMod:35)C(UniMod:4)IGPEGDLHGVPPGEC(UniMod:4)AVR</t>
  </si>
  <si>
    <t>K(UniMod:1)179</t>
  </si>
  <si>
    <t>1/sp|Q8CGK3|LONM_MOUSE_EVEDELGPK(UniMod:36)PQLEMVTEAATDTSK</t>
  </si>
  <si>
    <t>K(UniMod:36)242</t>
  </si>
  <si>
    <t>KKEVEDELGPKPQLEMVTEAA</t>
  </si>
  <si>
    <t>Q8CGK3</t>
  </si>
  <si>
    <t>Lon protease homolog, mitochondrial (EC 3.4.21.53) (Lon protease-like protein) (LONP) (Mitochondrial ATP-dependent protease Lon) (Serine protease 15)</t>
  </si>
  <si>
    <t>Lonp1 Prss15</t>
  </si>
  <si>
    <t>aging [GO:0007568]; cellular protein-containing complex assembly [GO:0034622]; cellular response to oxidative stress [GO:0034599]; chaperone-mediated protein complex assembly [GO:0051131]; mitochondrion organization [GO:0007005]; oxidation-dependent protein catabolic process [GO:0070407]; protein homooligomerization [GO:0051260]; protein quality control for misfolded or incompletely synthesized proteins [GO:0006515]; proteolysis [GO:0006508]; proteolysis involved in cellular protein catabolic process [GO:0051603]; response to aluminum ion [GO:0010044]; response to hormone [GO:0009725]; response to hypoxia [GO:0001666]</t>
  </si>
  <si>
    <t>cytosol [GO:0005829]; mitochondrial matrix [GO:0005759]; mitochondrial nucleoid [GO:0042645]; mitochondrion [GO:0005739]; nucleoplasm [GO:0005654]; nucleus [GO:0005634]</t>
  </si>
  <si>
    <t>ADP binding [GO:0043531]; ATPase activity [GO:0016887]; ATP binding [GO:0005524]; ATP-dependent peptidase activity [GO:0004176]; DNA polymerase binding [GO:0070182]; G-quadruplex DNA binding [GO:0051880]; mitochondrial promoter sequence-specific DNA binding [GO:0001018]; sequence-specific DNA binding [GO:0043565]; serine-type endopeptidase activity [GO:0004252]; single-stranded DNA binding [GO:0003697]; single-stranded RNA binding [GO:0003727]</t>
  </si>
  <si>
    <t>1/sp|P12710|FABPL_MOUSE_AVVK(UniMod:1)LEGDNK</t>
  </si>
  <si>
    <t>K(UniMod:1)84</t>
  </si>
  <si>
    <t>MTGEKVKAVVKLEGDNKMVTT</t>
  </si>
  <si>
    <t>P12710</t>
  </si>
  <si>
    <t>Fatty acid-binding protein, liver (14 kDa selenium-binding protein) (Fatty acid-binding protein 1) (Liver-type fatty acid-binding protein) (L-FABP)</t>
  </si>
  <si>
    <t>Fabp1 Fabpl</t>
  </si>
  <si>
    <t>cellular response to hydrogen peroxide [GO:0070301]; cellular response to hypoxia [GO:0071456]; intestinal absorption [GO:0050892]; long-chain fatty acid transport [GO:0015909]; negative regulation of apoptotic process [GO:0043066]; negative regulation of cysteine-type endopeptidase activity involved in apoptotic process [GO:0043154]; positive regulation of fatty acid beta-oxidation [GO:0032000]; positive regulation of hydrolase activity [GO:0051345]</t>
  </si>
  <si>
    <t>apical cortex [GO:0045179]; cytoplasm [GO:0005737]; cytosol [GO:0005829]; nucleoplasm [GO:0005654]; nucleus [GO:0005634]; peroxisomal matrix [GO:0005782]; protein-containing complex [GO:0032991]</t>
  </si>
  <si>
    <t>antioxidant activity [GO:0016209]; bile acid binding [GO:0032052]; chromatin binding [GO:0003682]; drug binding [GO:0008144]; fatty acid binding [GO:0005504]; long-chain fatty acid transporter activity [GO:0005324]; phospholipid binding [GO:0005543]</t>
  </si>
  <si>
    <t>1/sp|P01942|HBA_MOUSE_K(UniMod:36)VADALASAAGHLDDLPGALSALSDLHAHK</t>
  </si>
  <si>
    <t>K(UniMod:36)62</t>
  </si>
  <si>
    <t>GSAQVKGHGKKVADALASAAG</t>
  </si>
  <si>
    <t>P01942</t>
  </si>
  <si>
    <t>Hemoglobin subunit alpha (Alpha-globin) (Hemoglobin alpha chain)</t>
  </si>
  <si>
    <t>Hba Hba-a1</t>
  </si>
  <si>
    <t>cellular oxidant detoxification [GO:0098869]; erythrocyte development [GO:0048821]; hydrogen peroxide catabolic process [GO:0042744]; in utero embryonic development [GO:0001701]; response to bacterium [GO:0009617]; response to stilbenoid [GO:0035634]</t>
  </si>
  <si>
    <t>cytosolic small ribosomal subunit [GO:0022627]; extracellular space [GO:0005615]; haptoglobin-hemoglobin complex [GO:0031838]; hemoglobin complex [GO:0005833]; myelin sheath [GO:0043209]</t>
  </si>
  <si>
    <t>heme binding [GO:0020037]; iron ion binding [GO:0005506]; organic acid binding [GO:0043177]; oxygen binding [GO:0019825]; oxygen carrier activity [GO:0005344]</t>
  </si>
  <si>
    <t>1/sp|P54869|HMCS2_MOUSE_GTHMENAYDFYK(UniMod:34)PNLASEYPLVDGK</t>
  </si>
  <si>
    <t>K(UniMod:34)243</t>
  </si>
  <si>
    <t>THMENAYDFYKPNLASEYPLV</t>
  </si>
  <si>
    <t>P54869</t>
  </si>
  <si>
    <t>Hydroxymethylglutaryl-CoA synthase, mitochondrial (HMG-CoA synthase) (EC 2.3.3.10) (3-hydroxy-3-methylglutaryl coenzyme A synthase)</t>
  </si>
  <si>
    <t>Hmgcs2</t>
  </si>
  <si>
    <t>acetyl-CoA metabolic process [GO:0006084]; cholesterol biosynthetic process [GO:0006695]; farnesyl diphosphate biosynthetic process, mevalonate pathway [GO:0010142]</t>
  </si>
  <si>
    <t>mitochondrial inner membrane [GO:0005743]; mitochondrial matrix [GO:0005759]; mitochondrion [GO:0005739]</t>
  </si>
  <si>
    <t>hydroxymethylglutaryl-CoA synthase activity [GO:0004421]</t>
  </si>
  <si>
    <t>1/sp|P00329|ADH1_MOUSE_K(UniMod:36)FPLDPLITHVLPFEK</t>
  </si>
  <si>
    <t>K(UniMod:36)340</t>
  </si>
  <si>
    <t>PKLVADFMAKKFPLDPLITHV</t>
  </si>
  <si>
    <t>P00329</t>
  </si>
  <si>
    <t>Alcohol dehydrogenase 1 (EC 1.1.1.1) (ADH-A2) (Alcohol dehydrogenase A subunit)</t>
  </si>
  <si>
    <t>Adh1 Adh-1</t>
  </si>
  <si>
    <t>acetaldehyde biosynthetic process [GO:0046186]; behavioral response to ethanol [GO:0048149]; ethanol catabolic process [GO:0006068]; ethanol oxidation [GO:0006069]; response to retinoic acid [GO:0032526]; response to steroid hormone [GO:0048545]; response to testosterone [GO:0033574]; retinoic acid metabolic process [GO:0042573]; retinoid metabolic process [GO:0001523]; retinol metabolic process [GO:0042572]</t>
  </si>
  <si>
    <t>cytosol [GO:0005829]; mitochondrion [GO:0005739]; nucleoplasm [GO:0005654]; plasma membrane [GO:0005886]</t>
  </si>
  <si>
    <t>alcohol dehydrogenase (NAD) activity [GO:0004022]; alcohol dehydrogenase activity, zinc-dependent [GO:0004024]; drug binding [GO:0008144]; ethanol binding [GO:0035276]; NAD binding [GO:0051287]; protein homodimerization activity [GO:0042803]; retinol dehydrogenase activity [GO:0004745]; zinc ion binding [GO:0008270]</t>
  </si>
  <si>
    <t>1/sp|P07724|ALBU_MOUSE_YTQK(UniMod:64)APQVSTPTLVEAAR</t>
  </si>
  <si>
    <t>K(UniMod:64)438</t>
  </si>
  <si>
    <t>QNAILVRYTQKAPQVSTPTLV</t>
  </si>
  <si>
    <t>P07724</t>
  </si>
  <si>
    <t>Serum albumin</t>
  </si>
  <si>
    <t>Alb Alb-1 Alb1</t>
  </si>
  <si>
    <t>cellular response to starvation [GO:0009267]; maintenance of mitochondrion location [GO:0051659]; negative regulation of apoptotic process [GO:0043066]; negative regulation of protein oligomerization [GO:0032460]; positive regulation of circadian sleep/wake cycle, non-REM sleep [GO:0046010]</t>
  </si>
  <si>
    <t>basement membrane [GO:0005604]; cytoplasm [GO:0005737]; endoplasmic reticulum [GO:0005783]; extracellular exosome [GO:0070062]; extracellular region [GO:0005576]; extracellular space [GO:0005615]; Golgi apparatus [GO:0005794]; myelin sheath [GO:0043209]; protein-containing complex [GO:0032991]</t>
  </si>
  <si>
    <t>chaperone binding [GO:0051087]; DNA binding [GO:0003677]; drug binding [GO:0008144]; enterobactin binding [GO:1903981]; enzyme binding [GO:0019899]; exogenous protein binding [GO:0140272]; fatty acid binding [GO:0005504]; identical protein binding [GO:0042802]; oxygen binding [GO:0019825]; pyridoxal phosphate binding [GO:0030170]; toxic substance binding [GO:0015643]; zinc ion binding [GO:0008270]</t>
  </si>
  <si>
    <t>1/sp|Q63836|SBP2_MOUSE_GTWEK(UniMod:1)PGGASPM(UniMod:35)GYDFWYQPR</t>
  </si>
  <si>
    <t>ETFEVKGTWEKPGGASPMGYD</t>
  </si>
  <si>
    <t>Q63836</t>
  </si>
  <si>
    <t>Selenium-binding protein 2 (56 kDa acetaminophen-binding protein) (AP56)</t>
  </si>
  <si>
    <t>Selenbp2 Lpsb2</t>
  </si>
  <si>
    <t>protein transport [GO:0015031]</t>
  </si>
  <si>
    <t>cytosol [GO:0005829]; fibrillar center [GO:0001650]; membrane [GO:0016020]; nucleolus [GO:0005730]</t>
  </si>
  <si>
    <t>selenium binding [GO:0008430]</t>
  </si>
  <si>
    <t>1/sp|P24270|CATA_MOUSE_ASQR(UniMod:36)PDVLTTGGGNPIGDK</t>
  </si>
  <si>
    <t>R(UniMod:36)23</t>
  </si>
  <si>
    <t>KQWKEQRASQRPDVLTTGGGN</t>
  </si>
  <si>
    <t>P24270</t>
  </si>
  <si>
    <t>Catalase (EC 1.11.1.6)</t>
  </si>
  <si>
    <t>Cat Cas-1 Cas1</t>
  </si>
  <si>
    <t>aerobic respiration [GO:0009060]; aging [GO:0007568]; cellular response to growth factor stimulus [GO:0071363]; cholesterol metabolic process [GO:0008203]; hemoglobin metabolic process [GO:0020027]; hydrogen peroxide catabolic process [GO:0042744]; kidney development [GO:0001822]; negative regulation of apoptotic process [GO:0043066]; negative regulation of NF-kappaB transcription factor activity [GO:0032088]; positive regulation of cell division [GO:0051781]; positive regulation of NF-kappaB transcription factor activity [GO:0051092]; positive regulation of phosphatidylinositol 3-kinase signaling [GO:0014068]; protein homotetramerization [GO:0051289]; protein tetramerization [GO:0051262]; response to activity [GO:0014823]; response to cadmium ion [GO:0046686]; response to estradiol [GO:0032355]; response to ethanol [GO:0045471]; response to fatty acid [GO:0070542]; response to hydrogen peroxide [GO:0042542]; response to hyperoxia [GO:0055093]; response to hypoxia [GO:0001666]; response to inactivity [GO:0014854]; response to insulin [GO:0032868]; response to L-ascorbic acid [GO:0033591]; response to lead ion [GO:0010288]; response to light intensity [GO:0009642]; response to oxidative stress [GO:0006979]; response to ozone [GO:0010193]; response to phenylpropanoid [GO:0080184]; response to reactive oxygen species [GO:0000302]; response to vitamin A [GO:0033189]; response to vitamin E [GO:0033197]; triglyceride metabolic process [GO:0006641]; ureteric bud development [GO:0001657]; UV protection [GO:0009650]</t>
  </si>
  <si>
    <t>cytosol [GO:0005829]; endoplasmic reticulum [GO:0005783]; extracellular space [GO:0005615]; Golgi apparatus [GO:0005794]; intracellular membrane-bounded organelle [GO:0043231]; lysosome [GO:0005764]; mitochondrial intermembrane space [GO:0005758]; mitochondrion [GO:0005739]; peroxisomal membrane [GO:0005778]; peroxisome [GO:0005777]; plasma membrane [GO:0005886]</t>
  </si>
  <si>
    <t>aminoacylase activity [GO:0004046]; antioxidant activity [GO:0016209]; catalase activity [GO:0004096]; enzyme binding [GO:0019899]; heme binding [GO:0020037]; identical protein binding [GO:0042802]; metal ion binding [GO:0046872]; NADP binding [GO:0050661]; oxidoreductase activity, acting on peroxide as acceptor [GO:0016684]; protein homodimerization activity [GO:0042803]; signaling receptor binding [GO:0005102]</t>
  </si>
  <si>
    <t>1/sp|P10126|EF1A1_MOUSE_SGDAAIVDMVPGK(UniMod:36)PMC(UniMod:4)VESFSDYPPLGR</t>
  </si>
  <si>
    <t>K(UniMod:36)408</t>
  </si>
  <si>
    <t>DAAIVDMVPGKPMCVESFSDY</t>
  </si>
  <si>
    <t>P10126</t>
  </si>
  <si>
    <t>Elongation factor 1-alpha 1 (EF-1-alpha-1) (Elongation factor Tu) (EF-Tu) (Eukaryotic elongation factor 1 A-1) (eEF1A-1)</t>
  </si>
  <si>
    <t>Eef1a1 Eef1a</t>
  </si>
  <si>
    <t>aging [GO:0007568]; cellular response to drug [GO:0035690]; cellular response to epidermal growth factor stimulus [GO:0071364]; cellular response to nerve growth factor stimulus [GO:1990090]; negative regulation of reactive oxygen species biosynthetic process [GO:1903427]; positive regulation of cell death [GO:0010942]; positive regulation of neuron projection development [GO:0010976]; protein homooligomerization [GO:0051260]; regulation of D-erythro-sphingosine kinase activity [GO:1900022]; translation [GO:0006412]; translational elongation [GO:0006414]</t>
  </si>
  <si>
    <t>cortical actin cytoskeleton [GO:0030864]; cytoplasm [GO:0005737]; cytosol [GO:0005829]; myelin sheath [GO:0043209]; nucleolus [GO:0005730]; nucleus [GO:0005634]; plasma membrane [GO:0005886]; ruffle membrane [GO:0032587]</t>
  </si>
  <si>
    <t>calmodulin binding [GO:0005516]; drug binding [GO:0008144]; GTPase activity [GO:0003924]; GTP binding [GO:0005525]; kinase binding [GO:0019900]; mRNA binding [GO:0003729]; protein kinase binding [GO:0019901]; translation elongation factor activity [GO:0003746]; tRNA binding [GO:0000049]</t>
  </si>
  <si>
    <t>1/sp|P10126|EF1A1_MOUSE_VETGVLK(UniMod:34)PGMVVTFAPVNVTTEVK</t>
  </si>
  <si>
    <t>K(UniMod:34)273</t>
  </si>
  <si>
    <t>PVGRVETGVLKPGMVVTFAPV</t>
  </si>
  <si>
    <t>1/sp|P51881|ADT2_MOUSE_DFLAGGVAAAISK(UniMod:64)TAVAPIER</t>
  </si>
  <si>
    <t>K(UniMod:64)23</t>
  </si>
  <si>
    <t>LAGGVAAAISKTAVAPIERVK</t>
  </si>
  <si>
    <t>P51881</t>
  </si>
  <si>
    <t>ADP/ATP translocase 2 (ADP,ATP carrier protein 2) (Adenine nucleotide translocator 2) (ANT 2) (Solute carrier family 25 member 5) [Cleaved into: ADP/ATP translocase 2, N-terminally processed]</t>
  </si>
  <si>
    <t>Slc25a5 Ant2</t>
  </si>
  <si>
    <t>cellular response to leukemia inhibitory factor [GO:1990830]; chromosome segregation [GO:0007059]; negative regulation of mitochondrial outer membrane permeabilization involved in apoptotic signaling pathway [GO:1901029]; positive regulation of cell population proliferation [GO:0008284]</t>
  </si>
  <si>
    <t>integral component of membrane [GO:0016021]; membrane raft [GO:0045121]; mitochondrial inner membrane [GO:0005743]; mitochondrial nucleoid [GO:0042645]; mitochondrion [GO:0005739]; MMXD complex [GO:0071817]; myelin sheath [GO:0043209]</t>
  </si>
  <si>
    <t>ATP:ADP antiporter activity [GO:0005471]; ubiquitin protein ligase binding [GO:0031625]</t>
  </si>
  <si>
    <t>1/sp|Q8C196|CPSM_MOUSE_K(UniMod:36)EPLFGISTGNIITGLAAGAK</t>
  </si>
  <si>
    <t>K(UniMod:36)287</t>
  </si>
  <si>
    <t>NVKKILESDRKEPLFGISTGN</t>
  </si>
  <si>
    <t>Q8C196</t>
  </si>
  <si>
    <t>Carbamoyl-phosphate synthase [ammonia], mitochondrial (EC 6.3.4.16) (Carbamoyl-phosphate synthetase I) (CPSase I)</t>
  </si>
  <si>
    <t>Cps1</t>
  </si>
  <si>
    <t>'de novo' pyrimidine nucleobase biosynthetic process [GO:0006207]; anion homeostasis [GO:0055081]; arginine biosynthetic process [GO:0006526]; carbamoyl phosphate biosynthetic process [GO:0070409]; cellular response to ammonia [GO:1903718]; cellular response to cAMP [GO:0071320]; cellular response to fibroblast growth factor stimulus [GO:0044344]; cellular response to glucagon stimulus [GO:0071377]; cellular response to oleic acid [GO:0071400]; glutamine metabolic process [GO:0006541]; hepatocyte differentiation [GO:0070365]; homocysteine metabolic process [GO:0050667]; midgut development [GO:0007494]; nitric oxide metabolic process [GO:0046209]; nitrogen compound metabolic process [GO:0006807]; response to amine [GO:0014075]; response to amino acid [GO:0043200]; response to dexamethasone [GO:0071548]; response to food [GO:0032094]; response to growth hormone [GO:0060416]; response to lipopolysaccharide [GO:0032496]; response to starvation [GO:0042594]; response to zinc ion [GO:0010043]; triglyceride catabolic process [GO:0019433]; urea cycle [GO:0000050]; vasodilation [GO:0042311]</t>
  </si>
  <si>
    <t>cytoplasm [GO:0005737]; mitochondrial inner membrane [GO:0005743]; mitochondrial nucleoid [GO:0042645]; mitochondrion [GO:0005739]; nucleolus [GO:0005730]; protein-containing complex [GO:0032991]</t>
  </si>
  <si>
    <t>ATP binding [GO:0005524]; calcium ion binding [GO:0005509]; carbamoyl-phosphate synthase (ammonia) activity [GO:0004087]; carbamoyl-phosphate synthase (glutamine-hydrolyzing) activity [GO:0004088]; endopeptidase activity [GO:0004175]; glutamate binding [GO:0016595]; modified amino acid binding [GO:0072341]; phospholipid binding [GO:0005543]; protein-containing complex binding [GO:0044877]</t>
  </si>
  <si>
    <t>1/sp|P10126|EF1A1_MOUSE_SGDAAIVDMVPGK(UniMod:1)PMC(UniMod:4)VESFSDYPPLGR</t>
  </si>
  <si>
    <t>K(UniMod:1)408</t>
  </si>
  <si>
    <t>1/sp|Q91WG0|EST2C_MOUSE_DTK(UniMod:1)AGVHTFLGIPFAKPPVGPLR</t>
  </si>
  <si>
    <t>K(UniMod:1)54</t>
  </si>
  <si>
    <t>QGSLIHVKDTKAGVHTFLGIP</t>
  </si>
  <si>
    <t>Q91WG0</t>
  </si>
  <si>
    <t>Acylcarnitine hydrolase (ACH M1) (EC 3.1.1.28) (Carboxylesterase 2) (CES 2) (Peroxisome proliferator-inducible acylcarnitine hydrolase)</t>
  </si>
  <si>
    <t>Ces2c Ces2</t>
  </si>
  <si>
    <t>endoplasmic reticulum [GO:0005783]; extracellular space [GO:0005615]; intracellular membrane-bounded organelle [GO:0043231]</t>
  </si>
  <si>
    <t>acylcarnitine hydrolase activity [GO:0047619]; carboxylic ester hydrolase activity [GO:0052689]</t>
  </si>
  <si>
    <t>1/sp|Q8C196|CPSM_MOUSE_GTTITSVLPK(UniMod:1)PALVASR</t>
  </si>
  <si>
    <t>K(UniMod:1)412</t>
  </si>
  <si>
    <t>KGTTITSVLPKPALVASRVEV</t>
  </si>
  <si>
    <t>1/sp|Q03265|ATPA_MOUSE_SDGK(UniMod:1)ISEQSDAK</t>
  </si>
  <si>
    <t>K(UniMod:1)531</t>
  </si>
  <si>
    <t>SLLGNIRSDGKISEQSDAKLK</t>
  </si>
  <si>
    <t>Q03265</t>
  </si>
  <si>
    <t>ATP synthase subunit alpha, mitochondrial (ATP synthase F1 subunit alpha)</t>
  </si>
  <si>
    <t>Atp5f1a Atp5a1</t>
  </si>
  <si>
    <t>ATP biosynthetic process [GO:0006754]; ATP metabolic process [GO:0046034]; ATP synthesis coupled proton transport [GO:0015986]; lipid metabolic process [GO:0006629]; negative regulation of endothelial cell proliferation [GO:0001937]; positive regulation of blood vessel endothelial cell migration [GO:0043536]</t>
  </si>
  <si>
    <t>cell surface [GO:0009986]; COP9 signalosome [GO:0008180]; membrane [GO:0016020]; membrane raft [GO:0045121]; mitochondrial inner membrane [GO:0005743]; mitochondrial proton-transporting ATP synthase complex [GO:0005753]; mitochondrial proton-transporting ATP synthase complex, catalytic core F(1) [GO:0000275]; mitochondrion [GO:0005739]; myelin sheath [GO:0043209]; nucleus [GO:0005634]; plasma membrane [GO:0005886]; proton-transporting ATP synthase complex [GO:0045259]; proton-transporting ATP synthase complex, catalytic core F(1) [GO:0045261]</t>
  </si>
  <si>
    <t>ADP binding [GO:0043531]; angiostatin binding [GO:0043532]; ATPase activity [GO:0016887]; ATP binding [GO:0005524]; MHC class I protein binding [GO:0042288]; protease binding [GO:0002020]; proton-transporting ATP synthase activity, rotational mechanism [GO:0046933]</t>
  </si>
  <si>
    <t>1/sp|B2RQC6|PYR1_MOUSE_EHPVVISK(UniMod:34)</t>
  </si>
  <si>
    <t>K(UniMod:34)1127</t>
  </si>
  <si>
    <t>VSKEHPVVISKFIQEAKEIDV</t>
  </si>
  <si>
    <t>B2RQC6</t>
  </si>
  <si>
    <t>CAD protein [Includes: Glutamine-dependent carbamoyl-phosphate synthase (EC 6.3.5.5); Aspartate carbamoyltransferase (EC 2.1.3.2); Dihydroorotase (EC 3.5.2.3)]</t>
  </si>
  <si>
    <t>Cad</t>
  </si>
  <si>
    <t>'de novo' pyrimidine nucleobase biosynthetic process [GO:0006207]; 'de novo' UMP biosynthetic process [GO:0044205]; animal organ regeneration [GO:0031100]; cellular response to drug [GO:0035690]; cellular response to epidermal growth factor stimulus [GO:0071364]; citrulline biosynthetic process [GO:0019240]; drug metabolic process [GO:0017144]; female pregnancy [GO:0007565]; glutamine metabolic process [GO:0006541]; heart development [GO:0007507]; lactation [GO:0007595]; liver development [GO:0001889]; nitrogen compound metabolic process [GO:0006807]; peptidyl-threonine phosphorylation [GO:0018107]; protein autophosphorylation [GO:0046777]; response to amine [GO:0014075]; response to caffeine [GO:0031000]; response to cortisol [GO:0051414]; response to insulin [GO:0032868]; response to starvation [GO:0042594]; response to testosterone [GO:0033574]; UTP biosynthetic process [GO:0006228]</t>
  </si>
  <si>
    <t>cell projection [GO:0042995]; cytoplasm [GO:0005737]; cytosol [GO:0005829]; neuronal cell body [GO:0043025]; nuclear matrix [GO:0016363]; nucleoplasm [GO:0005654]; nucleus [GO:0005634]; protein-containing complex [GO:0032991]; terminal bouton [GO:0043195]</t>
  </si>
  <si>
    <t>amino acid binding [GO:0016597]; aspartate carbamoyltransferase activity [GO:0004070]; ATP binding [GO:0005524]; carbamoyl-phosphate synthase (glutamine-hydrolyzing) activity [GO:0004088]; dihydroorotase activity [GO:0004151]; enzyme binding [GO:0019899]; identical protein binding [GO:0042802]; protein kinase activity [GO:0004672]; UTP binding [GO:0002134]; zinc ion binding [GO:0008270]</t>
  </si>
  <si>
    <t>1/sp|P26443|DHE3_MOUSE_ISGASEK(UniMod:1)DIVHSGLAYTMER</t>
  </si>
  <si>
    <t>K(UniMod:1)503</t>
  </si>
  <si>
    <t>FQDRISGASEKDIVHSGLAYT</t>
  </si>
  <si>
    <t>P26443</t>
  </si>
  <si>
    <t>Glutamate dehydrogenase 1, mitochondrial (GDH 1) (EC 1.4.1.3)</t>
  </si>
  <si>
    <t>Glud1 Glud</t>
  </si>
  <si>
    <t>cerebellum development [GO:0021549]; glutamate biosynthetic process [GO:0006537]; glutamate catabolic process [GO:0006538]; glutamine metabolic process [GO:0006541]; long-term memory [GO:0007616]; positive regulation of insulin secretion [GO:0032024]; response to aluminum ion [GO:0010044]; tricarboxylic acid metabolic process [GO:0072350]</t>
  </si>
  <si>
    <t>cytoplasm [GO:0005737]; mitochondrial inner membrane [GO:0005743]; mitochondrial matrix [GO:0005759]; mitochondrion [GO:0005739]</t>
  </si>
  <si>
    <t>ADP binding [GO:0043531]; ATP binding [GO:0005524]; enzyme binding [GO:0019899]; glutamate dehydrogenase (NAD+) activity [GO:0004352]; glutamate dehydrogenase [NAD(P)+] activity [GO:0004353]; GTP binding [GO:0005525]; leucine binding [GO:0070728]; NAD+ binding [GO:0070403]</t>
  </si>
  <si>
    <t>1/sp|P30115|GSTA3_MOUSE_AGK(UniMod:1)PVLHYFDGR</t>
  </si>
  <si>
    <t>K(UniMod:1)4</t>
  </si>
  <si>
    <t>*******MAGKPVLHYFDGRG</t>
  </si>
  <si>
    <t>P30115</t>
  </si>
  <si>
    <t>Glutathione S-transferase A3 (EC 2.5.1.18) (GST class-alpha member 3) (Glutathione S-transferase Ya3) (Glutathione S-transferase Yc)</t>
  </si>
  <si>
    <t>Gsta3 Gstyc</t>
  </si>
  <si>
    <t>aflatoxin catabolic process [GO:0046223]; glutathione metabolic process [GO:0006749]; ureteric bud development [GO:0001657]; xenobiotic metabolic process [GO:0006805]</t>
  </si>
  <si>
    <t>cytosol [GO:0005829]</t>
  </si>
  <si>
    <t>glutathione transferase activity [GO:0004364]</t>
  </si>
  <si>
    <t>1/sp|Q00PI9|HNRL2_MOUSE_AYGQQYWGQSGNR(UniMod:36)GGYR</t>
  </si>
  <si>
    <t>R(UniMod:36)682</t>
  </si>
  <si>
    <t>GQQYWGQSGNRGGYRNFYDRY</t>
  </si>
  <si>
    <t>Q00PI9</t>
  </si>
  <si>
    <t>Heterogeneous nuclear ribonucleoprotein U-like protein 2 (MLF1-associated nuclear protein)</t>
  </si>
  <si>
    <t>Hnrnpul2 Hnrpul2 Manp</t>
  </si>
  <si>
    <t>nucleoplasm [GO:0005654]; nucleus [GO:0005634]</t>
  </si>
  <si>
    <t>RNA binding [GO:0003723]</t>
  </si>
  <si>
    <t>1/sp|P30115|GSTA3_MOUSE_AGK(UniMod:37)PVLHYFDGR</t>
  </si>
  <si>
    <t>K(UniMod:37)4</t>
  </si>
  <si>
    <t>1/sp|Q9WVL0|MAAI_MOUSE_MQAGK(UniMod:1)PILYSYFR</t>
  </si>
  <si>
    <t>K(UniMod:1)5</t>
  </si>
  <si>
    <t>******MQAGKPILYSYFRSS</t>
  </si>
  <si>
    <t>Q9WVL0</t>
  </si>
  <si>
    <t>Maleylacetoacetate isomerase (MAAI) (EC 5.2.1.2) (GSTZ1-1) (Glutathione S-transferase zeta 1) (EC 2.5.1.18)</t>
  </si>
  <si>
    <t>Gstz1 Maai</t>
  </si>
  <si>
    <t>glutathione metabolic process [GO:0006749]; L-phenylalanine catabolic process [GO:0006559]; tyrosine catabolic process [GO:0006572]</t>
  </si>
  <si>
    <t>mitochondrion [GO:0005739]</t>
  </si>
  <si>
    <t>glutathione transferase activity [GO:0004364]; identical protein binding [GO:0042802]; maleylacetoacetate isomerase activity [GO:0016034]; protein homodimerization activity [GO:0042803]</t>
  </si>
  <si>
    <t>1/sp|Q8BWU8|AT2L1_MOUSE_HIGPSC(UniMod:4)K(UniMod:1)IFFAADPIK</t>
  </si>
  <si>
    <t>K(UniMod:1)23</t>
  </si>
  <si>
    <t>LRERHIGPSCKIFFAADPIKI</t>
  </si>
  <si>
    <t>Q8BWU8</t>
  </si>
  <si>
    <t>Ethanolamine-phosphate phospho-lyase (EC 4.2.3.2) (Alanine--glyoxylate aminotransferase 2-like 1)</t>
  </si>
  <si>
    <t>Etnppl Agxt2l1</t>
  </si>
  <si>
    <t>ethanolamine-phosphate phospho-lyase activity [GO:0050459]; pyridoxal phosphate binding [GO:0030170]; transaminase activity [GO:0008483]</t>
  </si>
  <si>
    <t>1/sp|Q99J08|S14L2_MOUSE_HISPDQLPVEYGGTM(UniMod:35)TDPDGNPK(UniMod:1)</t>
  </si>
  <si>
    <t>K(UniMod:1)253</t>
  </si>
  <si>
    <t>GTMTDPDGNPKCKSKINYGGD</t>
  </si>
  <si>
    <t>Q99J08</t>
  </si>
  <si>
    <t>SEC14-like protein 2 (Alpha-tocopherol-associated protein) (TAP)</t>
  </si>
  <si>
    <t>Sec14l2</t>
  </si>
  <si>
    <t>positive regulation of cholesterol biosynthetic process [GO:0045542]</t>
  </si>
  <si>
    <t>cytosol [GO:0005829]; nucleus [GO:0005634]</t>
  </si>
  <si>
    <t>enzyme activator activity [GO:0008047]; lipid binding [GO:0008289]; transferase activity, transferring alkyl or aryl (other than methyl) groups [GO:0016765]</t>
  </si>
  <si>
    <t>1/sp|Q8VEK3|HNRPU_MOUSE_GNMPQR(UniMod:36)GGGGGSGGIGYPYPR</t>
  </si>
  <si>
    <t>R(UniMod:36)715</t>
  </si>
  <si>
    <t>GYNRRGNMPQRGGGGGSGGIG</t>
  </si>
  <si>
    <t>Q8VEK3</t>
  </si>
  <si>
    <t>Heterogeneous nuclear ribonucleoprotein U (hnRNP U) (Scaffold-attachment factor A) (SAF-A)</t>
  </si>
  <si>
    <t>Hnrnpu Hnrpu</t>
  </si>
  <si>
    <t>adaptive thermogenesis [GO:1990845]; cardiac muscle cell development [GO:0055013]; cell cycle [GO:0007049]; cell division [GO:0051301]; cellular response to dexamethasone stimulus [GO:0071549]; cellular response to glucocorticoid stimulus [GO:0071385]; cellular response to leukemia inhibitory factor [GO:1990830]; chromatin organization [GO:0006325]; circadian regulation of gene expression [GO:0032922]; CRD-mediated mRNA stabilization [GO:0070934]; dendritic transport of messenger ribonucleoprotein complex [GO:0098963]; dosage compensation by inactivation of X chromosome [GO:0009048]; maintenance of protein location in nucleus [GO:0051457]; mRNA processing [GO:0006397]; mRNA stabilization [GO:0048255]; negative regulation of kinase activity [GO:0033673]; negative regulation of stem cell differentiation [GO:2000737]; negative regulation of telomere maintenance via telomerase [GO:0032211]; negative regulation of transcription by RNA polymerase II [GO:0000122]; negative regulation of transcription elongation from RNA polymerase II promoter [GO:0034244]; positive regulation of attachment of mitotic spindle microtubules to kinetochore [GO:1902425]; positive regulation of brown fat cell differentiation [GO:0090336]; positive regulation of DNA topoisomerase (ATP-hydrolyzing) activity [GO:2000373]; positive regulation of gene expression [GO:0010628]; positive regulation of stem cell proliferation [GO:2000648]; positive regulation of transcription by RNA polymerase II [GO:0045944]; protein localization to spindle microtubule [GO:1902889]; regulation of alternative mRNA splicing, via spliceosome [GO:0000381]; regulation of chromatin organization [GO:1902275]; regulation of mitotic cell cycle [GO:0007346]; regulation of mitotic spindle assembly [GO:1901673]; RNA localization to chromatin [GO:1990280]; RNA splicing [GO:0008380]</t>
  </si>
  <si>
    <t>catalytic step 2 spliceosome [GO:0071013]; cell surface [GO:0009986]; centrosome [GO:0005813]; condensed chromosome kinetochore [GO:0000777]; CRD-mediated mRNA stability complex [GO:0070937]; cytoplasmic ribonucleoprotein granule [GO:0036464]; dendrite cytoplasm [GO:0032839]; inactive sex chromosome [GO:0098577]; kinetochore [GO:0000776]; midbody [GO:0030496]; mitotic spindle [GO:0072686]; mitotic spindle microtubule [GO:1990498]; mitotic spindle midzone [GO:1990023]; nuclear chromosome [GO:0000228]; nuclear matrix [GO:0016363]; nuclear speck [GO:0016607]; nucleoplasm [GO:0005654]; nucleus [GO:0005634]; protein-containing complex [GO:0032991]; ribonucleoprotein complex [GO:1990904]; RNA polymerase II transcription factor complex [GO:0090575]; spindle pole [GO:0000922]; telomerase holoenzyme complex [GO:0005697]</t>
  </si>
  <si>
    <t>actin binding [GO:0003779]; ATP binding [GO:0005524]; chromatin binding [GO:0003682]; chromatin DNA binding [GO:0031490]; DNA binding [GO:0003677]; double-stranded DNA binding [GO:0003690]; double-stranded RNA binding [GO:0003725]; identical protein binding [GO:0042802]; mRNA 3'-UTR binding [GO:0003730]; poly(A) binding [GO:0008143]; poly(C) RNA binding [GO:0017130]; poly(G) binding [GO:0034046]; pre-mRNA binding [GO:0036002]; promoter-specific chromatin binding [GO:1990841]; protein-containing complex binding [GO:0044877]; ribonucleoprotein complex binding [GO:0043021]; RNA binding [GO:0003723]; RNA polymerase II complex binding [GO:0000993]; RNA polymerase II C-terminal domain binding [GO:0099122]; RNA polymerase II proximal promoter sequence-specific DNA binding [GO:0000978]; sequence-specific DNA binding [GO:0043565]; sequence-specific double-stranded DNA binding [GO:1990837]; single-stranded DNA binding [GO:0003697]; single-stranded RNA binding [GO:0003727]; snRNA binding [GO:0017069]; telomerase RNA binding [GO:0070034]; TFIIH-class transcription factor complex binding [GO:0001097]; transcription corepressor activity [GO:0003714]</t>
  </si>
  <si>
    <t>1/sp|Q64435|UD16_MOUSE_YEIIASDLLK(UniMod:37)</t>
  </si>
  <si>
    <t>K(UniMod:37)238</t>
  </si>
  <si>
    <t>KYEIIASDLLKRDVSLPSLHQ</t>
  </si>
  <si>
    <t>Q64435</t>
  </si>
  <si>
    <t>UDP-glucuronosyltransferase 1-6 (UDPGT 1-6) (UGT1*6) (UGT1-06) (UGT1.6) (EC 2.4.1.17) (Phenol UDP-glucuronosyltransferase) (UDP-glucuronosyltransferase 1A6) (UGT1A6) (UGP1A1) (UGT1A7)</t>
  </si>
  <si>
    <t>Ugt1a6 Ugt1 Ugt1a6a Ugt1a7</t>
  </si>
  <si>
    <t>flavonoid glucuronidation [GO:0052696]; glucuronate metabolic process [GO:0019585]; xenobiotic glucuronidation [GO:0052697]</t>
  </si>
  <si>
    <t>endoplasmic reticulum [GO:0005783]; endoplasmic reticulum membrane [GO:0005789]; integral component of membrane [GO:0016021]; intracellular membrane-bounded organelle [GO:0043231]; mitochondrial inner membrane [GO:0005743]; protein-containing complex [GO:0032991]</t>
  </si>
  <si>
    <t>enzyme binding [GO:0019899]; glucuronosyltransferase activity [GO:0015020]; protein-containing complex binding [GO:0044877]; protein heterodimerization activity [GO:0046982]; protein homodimerization activity [GO:0042803]; UDP-glycosyltransferase activity [GO:0008194]</t>
  </si>
  <si>
    <t>1/sp|Q9ET01|PYGL_MOUSE_AK(UniMod:1)PLTDQEK</t>
  </si>
  <si>
    <t>K(UniMod:1)3</t>
  </si>
  <si>
    <t>********MAKPLTDQEKRRQ</t>
  </si>
  <si>
    <t>Q9ET01</t>
  </si>
  <si>
    <t>Glycogen phosphorylase, liver form (EC 2.4.1.1)</t>
  </si>
  <si>
    <t>Pygl</t>
  </si>
  <si>
    <t>5-phosphoribose 1-diphosphate biosynthetic process [GO:0006015]; glucose homeostasis [GO:0042593]; glycogen catabolic process [GO:0005980]; glycogen metabolic process [GO:0005977]; necroptotic process [GO:0070266]; response to bacterium [GO:0009617]</t>
  </si>
  <si>
    <t>cytoplasm [GO:0005737]</t>
  </si>
  <si>
    <t>AMP binding [GO:0016208]; ATP binding [GO:0005524]; bile acid binding [GO:0032052]; carbohydrate binding [GO:0030246]; drug binding [GO:0008144]; glycogen phosphorylase activity [GO:0008184]; linear malto-oligosaccharide phosphorylase activity [GO:0102250]; protein homodimerization activity [GO:0042803]; purine nucleobase binding [GO:0002060]; pyridoxal phosphate binding [GO:0030170]; SHG alpha-glucan phosphorylase activity [GO:0102499]; vitamin binding [GO:0019842]</t>
  </si>
  <si>
    <t>1/sp|P10126|EF1A1_MOUSE_SGDAAIVDM(UniMod:35)VPGK(UniMod:37)PM(UniMod:35)C(UniMod:4)VESFSDYPPLGR</t>
  </si>
  <si>
    <t>K(UniMod:37)408</t>
  </si>
  <si>
    <t>1/sp|Q9Z2Z6|MCAT_MOUSE_ADEPK(UniMod:1)PISPFK</t>
  </si>
  <si>
    <t>K(UniMod:1)6</t>
  </si>
  <si>
    <t>*****MADEPKPISPFKNLLA</t>
  </si>
  <si>
    <t>Q9Z2Z6</t>
  </si>
  <si>
    <t>Mitochondrial carnitine/acylcarnitine carrier protein (Carnitine/acylcarnitine translocase) (CAC) (mCAC) (Solute carrier family 25 member 20)</t>
  </si>
  <si>
    <t>Slc25a20 Cac Cact</t>
  </si>
  <si>
    <t>carnitine transmembrane transport [GO:1902603]; in utero embryonic development [GO:0001701]</t>
  </si>
  <si>
    <t>cytosol [GO:0005829]; integral component of membrane [GO:0016021]; mitochondrial inner membrane [GO:0005743]; mitochondrion [GO:0005739]</t>
  </si>
  <si>
    <t>acyl carnitine transmembrane transporter activity [GO:0015227]</t>
  </si>
  <si>
    <t>1/sp|P16858|G3P_MOUSE_TVDGPSGK(UniMod:1)LWR</t>
  </si>
  <si>
    <t>K(UniMod:1)192</t>
  </si>
  <si>
    <t>TQKTVDGPSGKLWRDGRGAAQ</t>
  </si>
  <si>
    <t>P16858</t>
  </si>
  <si>
    <t>Glyceraldehyde-3-phosphate dehydrogenase (GAPDH) (EC 1.2.1.12) (Peptidyl-cysteine S-nitrosylase GAPDH) (EC 2.6.99.-)</t>
  </si>
  <si>
    <t>Gapdh Gapd</t>
  </si>
  <si>
    <t>antimicrobial humoral immune response mediated by antimicrobial peptide [GO:0061844]; apoptotic process [GO:0006915]; cAMP-mediated signaling [GO:0019933]; carbohydrate metabolic process [GO:0005975]; cellular response to interferon-gamma [GO:0071346]; defense response to fungus [GO:0050832]; gluconeogenesis [GO:0006094]; glycolytic process [GO:0006096]; killing by host of symbiont cells [GO:0051873]; killing of cells of other organism [GO:0031640]; microtubule cytoskeleton organization [GO:0000226]; multicellular organism development [GO:0007275]; negative regulation of endopeptidase activity [GO:0010951]; negative regulation of translation [GO:0017148]; negative regulation of vascular associated smooth muscle cell apoptotic process [GO:1905460]; neuron apoptotic process [GO:0051402]; peptidyl-cysteine S-trans-nitrosylation [GO:0035606]; positive regulation by organism of apoptotic process in other organism involved in symbiotic interaction [GO:0052501]; positive regulation of cytokine secretion [GO:0050715]; protein homotetramerization [GO:0051289]; protein stabilization [GO:0050821]; response to ammonium ion [GO:0060359]</t>
  </si>
  <si>
    <t>cytoplasm [GO:0005737]; cytosol [GO:0005829]; GAIT complex [GO:0097452]; glutamatergic synapse [GO:0098978]; intracellular membrane-bounded organelle [GO:0043231]; lipid droplet [GO:0005811]; microtubule cytoskeleton [GO:0015630]; mitochondrion [GO:0005739]; myelin sheath [GO:0043209]; nuclear membrane [GO:0031965]; nucleus [GO:0005634]; plasma membrane [GO:0005886]; postsynaptic density, intracellular component [GO:0099092]; ribonucleoprotein complex [GO:1990904]</t>
  </si>
  <si>
    <t>aspartic-type endopeptidase inhibitor activity [GO:0019828]; disordered domain specific binding [GO:0097718]; enzyme binding [GO:0019899]; glyceraldehyde-3-phosphate dehydrogenase (NAD+) (phosphorylating) activity [GO:0004365]; identical protein binding [GO:0042802]; microtubule binding [GO:0008017]; NAD binding [GO:0051287]; NADP binding [GO:0050661]; peptidyl-cysteine S-nitrosylase activity [GO:0035605]; protein homodimerization activity [GO:0042803]</t>
  </si>
  <si>
    <t>1/sp|P10126|EF1A1_MOUSE_MDSTEPPYSQK(UniMod:34)R</t>
  </si>
  <si>
    <t>K(UniMod:34)165</t>
  </si>
  <si>
    <t>MDSTEPPYSQKRYEEIVKEVS</t>
  </si>
  <si>
    <t>1/sp|Q61176|ARGI1_MOUSE_DHGDLAFVDVPNDSSFQIVK(UniMod:36)</t>
  </si>
  <si>
    <t>K(UniMod:36)68</t>
  </si>
  <si>
    <t>VPNDSSFQIVKNPRSVGKANE</t>
  </si>
  <si>
    <t>1/sp|Q8VED5|K2C79_MOUSE_YEELQVTAGK(UniMod:1)</t>
  </si>
  <si>
    <t>K(UniMod:1)346</t>
  </si>
  <si>
    <t>KYEELQVTAGKHGDSLRDTKN</t>
  </si>
  <si>
    <t>Q8VED5</t>
  </si>
  <si>
    <t>Keratin, type II cytoskeletal 79 (Cytokeratin-79) (CK-79) (Keratin-79) (K79) (Type-II keratin Kb38)</t>
  </si>
  <si>
    <t>Krt79 Kb38</t>
  </si>
  <si>
    <t>keratin filament [GO:0045095]</t>
  </si>
  <si>
    <t>enzyme binding [GO:0019899]</t>
  </si>
  <si>
    <t>1/sp|P10126|EF1A1_MOUSE_SGDAAIVDM(UniMod:35)VPGK(UniMod:1)PM(UniMod:35)C(UniMod:4)VESFSDYPPLGR</t>
  </si>
  <si>
    <t>1/sp|Q6IRU2|TPM4_MOUSE_K(UniMod:36)IQALQQQADDAEDR(UniMod:34)</t>
  </si>
  <si>
    <t>K(UniMod:36)13;R(UniMod:34)27</t>
  </si>
  <si>
    <t>GLNSLEAVKRKIQALQQQADD;LQQQADDAEDRAQGLQRELDG</t>
  </si>
  <si>
    <t>Q6IRU2</t>
  </si>
  <si>
    <t>Tropomyosin alpha-4 chain (Tropomyosin-4)</t>
  </si>
  <si>
    <t>Tpm4</t>
  </si>
  <si>
    <t>actin filament organization [GO:0007015]</t>
  </si>
  <si>
    <t>actin cytoskeleton [GO:0015629]; actin filament [GO:0005884]; cortical cytoskeleton [GO:0030863]; cytoplasm [GO:0005737]; podosome [GO:0002102]; stress fiber [GO:0001725]</t>
  </si>
  <si>
    <t>actin filament binding [GO:0051015]; identical protein binding [GO:0042802]; metal ion binding [GO:0046872]; protein heterodimerization activity [GO:0046982]; protein homodimerization activity [GO:0042803]</t>
  </si>
  <si>
    <t>1/sp|Q9JMD3|STA10_MOUSE_MEK(UniMod:1)PAASTEPQGSRPALGR</t>
  </si>
  <si>
    <t>********MEKPAASTEPQGS</t>
  </si>
  <si>
    <t>Q9JMD3</t>
  </si>
  <si>
    <t>START domain-containing protein 10 (StARD10) (PCTP-like protein) (PCTP-L) (Serologically defined colon cancer antigen 28 homolog) (StAR-related lipid transfer protein 10)</t>
  </si>
  <si>
    <t>Stard10 Pctpl Sdccag28 Sdccagg28</t>
  </si>
  <si>
    <t>bile acid secretion [GO:0032782]; phospholipid transport [GO:0015914]; positive regulation of peroxisome proliferator activated receptor signaling pathway [GO:0035360]</t>
  </si>
  <si>
    <t>cytosol [GO:0005829]; intercellular canaliculus [GO:0046581]; membrane [GO:0016020]; microvillus [GO:0005902]; motile cilium [GO:0031514]</t>
  </si>
  <si>
    <t>lipid binding [GO:0008289]; phospholipid transporter activity [GO:0005548]</t>
  </si>
  <si>
    <t>1/sp|Q8C196|CPSM_MOUSE_AK(UniMod:1)TAHIVLEDGTK</t>
  </si>
  <si>
    <t>K(UniMod:1)44</t>
  </si>
  <si>
    <t>PGIRLLSVKAKTAHIVLEDGT</t>
  </si>
  <si>
    <t>1/sp|P10126|EF1A1_MOUSE_SGDAAIVDMVPGK(UniMod:37)PM(UniMod:35)C(UniMod:4)VESFSDYPPLGR</t>
  </si>
  <si>
    <t>1/sp|P25688|URIC_MOUSE_DYLHGDNSDIIPTDTIK(UniMod:36)</t>
  </si>
  <si>
    <t>K(UniMod:36)72</t>
  </si>
  <si>
    <t>NSDIIPTDTIKNTVHVLAKLR</t>
  </si>
  <si>
    <t>P25688</t>
  </si>
  <si>
    <t>Uricase (EC 1.7.3.3) (Urate oxidase)</t>
  </si>
  <si>
    <t>Uox</t>
  </si>
  <si>
    <t>purine nucleobase metabolic process [GO:0006144]; urate catabolic process [GO:0019628]</t>
  </si>
  <si>
    <t>cytosol [GO:0005829]; mitochondrion [GO:0005739]; peroxisome [GO:0005777]</t>
  </si>
  <si>
    <t>urate oxidase activity [GO:0004846]</t>
  </si>
  <si>
    <t>1/sp|Q9D9V3|ECHD1_MOUSE_NTFC(UniMod:4)SGSDLNAVK(UniMod:1)</t>
  </si>
  <si>
    <t>K(UniMod:1)136</t>
  </si>
  <si>
    <t>FCSGSDLNAVKALSTPESGVA</t>
  </si>
  <si>
    <t>Q9D9V3</t>
  </si>
  <si>
    <t>Ethylmalonyl-CoA decarboxylase (EC 4.1.1.94) (Enoyl-CoA hydratase domain-containing protein 1) (Methylmalonyl-CoA decarboxylase) (MMCD) (EC 7.2.4.3)</t>
  </si>
  <si>
    <t>Echdc1</t>
  </si>
  <si>
    <t>fatty acid beta-oxidation [GO:0006635]</t>
  </si>
  <si>
    <t>carboxy-lyase activity [GO:0016831]; decarboxylation-driven active transmembrane transporter activity [GO:0015451]; enoyl-CoA hydratase activity [GO:0004300]</t>
  </si>
  <si>
    <t>1/sp|P05784|K1C18_MOUSE_VR(UniMod:34)PASSAASVYAGAGGSGSR</t>
  </si>
  <si>
    <t>R(UniMod:34)28</t>
  </si>
  <si>
    <t>GSVRTPSQRVRPASSAASVYA</t>
  </si>
  <si>
    <t>P05784</t>
  </si>
  <si>
    <t>Keratin, type I cytoskeletal 18 (Cytokeratin endo B) (Keratin D) (Cytokeratin-18) (CK-18) (Keratin-18) (K18)</t>
  </si>
  <si>
    <t>Krt18 Kerd Krt1-18</t>
  </si>
  <si>
    <t>extrinsic apoptotic signaling pathway [GO:0097191]; Golgi to plasma membrane CFTR protein transport [GO:0043000]; hepatocyte apoptotic process [GO:0097284]; intermediate filament cytoskeleton organization [GO:0045104]; negative regulation of apoptotic process [GO:0043066]; tumor necrosis factor-mediated signaling pathway [GO:0033209]</t>
  </si>
  <si>
    <t>cell periphery [GO:0071944]; centriolar satellite [GO:0034451]; cytoplasm [GO:0005737]; cytosol [GO:0005829]; intermediate filament [GO:0005882]; keratin filament [GO:0045095]; microtubule organizing center [GO:0005815]; nuclear matrix [GO:0016363]; nucleolus [GO:0005730]</t>
  </si>
  <si>
    <t>scaffold protein binding [GO:0097110]; structural molecule activity [GO:0005198]</t>
  </si>
  <si>
    <t>1/sp|Q8BG05|ROA3_MOUSE_MEVK(UniMod:1)PPPGRPQPDSGR</t>
  </si>
  <si>
    <t>*******MEVKPPPGRPQPDS</t>
  </si>
  <si>
    <t>Q8BG05</t>
  </si>
  <si>
    <t>Heterogeneous nuclear ribonucleoprotein A3 (hnRNP A3)</t>
  </si>
  <si>
    <t>Hnrnpa3 Hnrpa3</t>
  </si>
  <si>
    <t>mRNA processing [GO:0006397]; mRNA transport [GO:0051028]; RNA splicing [GO:0008380]</t>
  </si>
  <si>
    <t>catalytic step 2 spliceosome [GO:0071013]; cytoplasm [GO:0005737]; messenger ribonucleoprotein complex [GO:1990124]; neuron projection [GO:0043005]; nucleoplasm [GO:0005654]; nucleus [GO:0005634]; postsynaptic density [GO:0014069]; ribonucleoprotein complex [GO:1990904]; ribonucleoprotein granule [GO:0035770]</t>
  </si>
  <si>
    <t>mRNA binding [GO:0003729]; RNA binding [GO:0003723]; RNA transmembrane transporter activity [GO:0051033]</t>
  </si>
  <si>
    <t>1/sp|P62806|H4_MOUSE_GGK(UniMod:1)GLGK(UniMod:1)GGAK(UniMod:1)R</t>
  </si>
  <si>
    <t>K(UniMod:1)9;K(UniMod:1)13;K(UniMod:1)17</t>
  </si>
  <si>
    <t>**MSGRGKGGKGLGKGGAKRH;GRGKGGKGLGKGGAKRHRKVL;GGKGLGKGGAKRHRKVLRDNI</t>
  </si>
  <si>
    <t>P62806</t>
  </si>
  <si>
    <t>Histone H4</t>
  </si>
  <si>
    <t>Hist1h4a; Hist1h4b H4-53; Hist1h4c H4-12; Hist1h4d; Hist1h4f; Hist1h4h; Hist1h4i; Hist1h4j; Hist1h4k; Hist1h4m; Hist2h4a Hist2h4; Hist4h4</t>
  </si>
  <si>
    <t>DNA replication-dependent nucleosome assembly [GO:0006335]; DNA replication-independent nucleosome assembly [GO:0006336]; DNA-templated transcription, initiation [GO:0006352]; negative regulation of megakaryocyte differentiation [GO:0045653]; nucleosome assembly [GO:0006334]; protein heterotetramerization [GO:0051290]</t>
  </si>
  <si>
    <t>nuclear chromosome [GO:0000228]; nuclear nucleosome [GO:0000788]; nucleoplasm [GO:0005654]; nucleosome [GO:0000786]; nucleus [GO:0005634]; protein-containing complex [GO:0032991]</t>
  </si>
  <si>
    <t>DNA binding [GO:0003677]; protein domain specific binding [GO:0019904]; protein heterodimerization activity [GO:0046982]</t>
  </si>
  <si>
    <t>1/sp|P51881|ADT2_MOUSE_DFLAGGVAAAISK(UniMod:1)TAVAPIER</t>
  </si>
  <si>
    <t>1/sp|P16015|CAH3_MOUSE_HDPSLQPWSASYDPGSAK(UniMod:36)</t>
  </si>
  <si>
    <t>K(UniMod:36)57</t>
  </si>
  <si>
    <t>WSASYDPGSAKTILNNGKTCR</t>
  </si>
  <si>
    <t>P16015</t>
  </si>
  <si>
    <t>Carbonic anhydrase 3 (EC 4.2.1.1) (Carbonate dehydratase III) (Carbonic anhydrase III) (CA-III)</t>
  </si>
  <si>
    <t>Ca3 Car3</t>
  </si>
  <si>
    <t>response to bacterium [GO:0009617]; response to ethanol [GO:0045471]; response to oxidative stress [GO:0006979]</t>
  </si>
  <si>
    <t>carbonate dehydratase activity [GO:0004089]; nickel cation binding [GO:0016151]; phosphatase activity [GO:0016791]; zinc ion binding [GO:0008270]</t>
  </si>
  <si>
    <t>1/sp|Q8VC52|RBPS2_MOUSE_SNLK(UniMod:1)PDVEHC(UniMod:4)TGAGTGSPLEEEVR</t>
  </si>
  <si>
    <t>******MSNLKPDVEHCTGAG</t>
  </si>
  <si>
    <t>Q8VC52</t>
  </si>
  <si>
    <t>RNA-binding protein with multiple splicing 2</t>
  </si>
  <si>
    <t>Rbpms2</t>
  </si>
  <si>
    <t>embryonic digestive tract morphogenesis [GO:0048557]; negative regulation of BMP signaling pathway [GO:0030514]; negative regulation of smooth muscle cell differentiation [GO:0051151]; positive regulation of smooth muscle cell proliferation [GO:0048661]</t>
  </si>
  <si>
    <t>mRNA binding [GO:0003729]; protein homodimerization activity [GO:0042803]</t>
  </si>
  <si>
    <t>1/sp|O35490|BHMT1_MOUSE_ASGK(UniMod:36)PVAATM(UniMod:35)C(UniMod:4)IGPEGDLHGVPPGEC(UniMod:4)AVR</t>
  </si>
  <si>
    <t>1/sp|Q9JMD3|STA10_MOUSE_M(UniMod:35)EK(UniMod:1)PAASTEPQGSRPALGR</t>
  </si>
  <si>
    <t>1/sp|Q9EQ20|MMSA_MOUSE_FVESK(UniMod:64)SDKWIDIHNPATNEVVGR</t>
  </si>
  <si>
    <t>K(UniMod:64)52</t>
  </si>
  <si>
    <t>LFIDGKFVESKSDKWIDIHNP</t>
  </si>
  <si>
    <t>Q9EQ20</t>
  </si>
  <si>
    <t>Methylmalonate-semialdehyde dehydrogenase [acylating], mitochondrial (MMSDH) (Malonate-semialdehyde dehydrogenase [acylating]) (EC 1.2.1.18) (EC 1.2.1.27) (Aldehyde dehydrogenase family 6 member A1)</t>
  </si>
  <si>
    <t>Aldh6a1</t>
  </si>
  <si>
    <t>beta-alanine catabolic process [GO:0019484]; brown fat cell differentiation [GO:0050873]; thymine catabolic process [GO:0006210]; thymine metabolic process [GO:0019859]; valine catabolic process [GO:0006574]; valine metabolic process [GO:0006573]</t>
  </si>
  <si>
    <t>mitochondrion [GO:0005739]; nucleoplasm [GO:0005654]</t>
  </si>
  <si>
    <t>malonate-semialdehyde dehydrogenase (acetylating) activity [GO:0018478]; methylmalonate-semialdehyde dehydrogenase (acylating) activity [GO:0004491]; thiolester hydrolase activity [GO:0016790]</t>
  </si>
  <si>
    <t>1/sp|P20029|BIP_MOUSE_LGGK(UniMod:1)LSSEDKETM(UniMod:35)EK</t>
  </si>
  <si>
    <t>K(UniMod:1)586</t>
  </si>
  <si>
    <t>QIGDKEKLGGKLSSEDKETME</t>
  </si>
  <si>
    <t>P20029</t>
  </si>
  <si>
    <t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</t>
  </si>
  <si>
    <t>Hspa5 Grp78</t>
  </si>
  <si>
    <t>cellular response to antibiotic [GO:0071236]; cellular response to calcium ion [GO:0071277]; cellular response to cAMP [GO:0071320]; cellular response to drug [GO:0035690]; cellular response to gamma radiation [GO:0071480]; cellular response to glucose starvation [GO:0042149]; cellular response to heat [GO:0034605]; cellular response to interleukin-4 [GO:0071353]; cellular response to manganese ion [GO:0071287]; cellular response to nerve growth factor stimulus [GO:1990090]; cellular response to unfolded protein [GO:0034620]; cerebellar Purkinje cell layer development [GO:0021680]; cerebellum structural organization [GO:0021589]; chaperone cofactor-dependent protein refolding [GO:0051085]; endoplasmic reticulum unfolded protein response [GO:0030968]; ER overload response [GO:0006983]; luteolysis [GO:0001554]; maintenance of protein localization in endoplasmic reticulum [GO:0035437]; negative regulation of apoptotic process [GO:0043066]; negative regulation of IRE1-mediated unfolded protein response [GO:1903895]; negative regulation of protein homodimerization activity [GO:0090074]; negative regulation of transforming growth factor beta receptor signaling pathway [GO:0030512]; neuron apoptotic process [GO:0051402]; neuron differentiation [GO:0030182]; positive regulation of cell migration [GO:0030335]; positive regulation of embryonic development [GO:0040019]; positive regulation of neuron projection development [GO:0010976]; positive regulation of protein ubiquitination [GO:0031398]; posttranslational protein targeting to membrane, translocation [GO:0031204]; protein refolding [GO:0042026]; proteolysis involved in cellular protein catabolic process [GO:0051603]; response to cocaine [GO:0042220]; response to endoplasmic reticulum stress [GO:0034976]; response to methamphetamine hydrochloride [GO:1904313]; response to unfolded protein [GO:0006986]; stress response to metal ion [GO:0097501]; toxin transport [GO:1901998]; ubiquitin-dependent ERAD pathway [GO:0030433]</t>
  </si>
  <si>
    <t>cell surface [GO:0009986]; COP9 signalosome [GO:0008180]; cytoplasm [GO:0005737]; cytosol [GO:0005829]; endoplasmic reticulum [GO:0005783]; endoplasmic reticulum chaperone complex [GO:0034663]; endoplasmic reticulum-Golgi intermediate compartment [GO:0005793]; endoplasmic reticulum lumen [GO:0005788]; endoplasmic reticulum membrane [GO:0005789]; extracellular region [GO:0005576]; integral component of endoplasmic reticulum membrane [GO:0030176]; intracellular membrane-bounded organelle [GO:0043231]; membrane [GO:0016020]; midbody [GO:0030496]; mitochondrion [GO:0005739]; myelin sheath [GO:0043209]; nucleus [GO:0005634]; plasma membrane [GO:0005886]; protein-containing complex [GO:0032991]; smooth endoplasmic reticulum [GO:0005790]</t>
  </si>
  <si>
    <t>ATPase activity [GO:0016887]; ATPase activity, coupled [GO:0042623]; ATP binding [GO:0005524]; enzyme binding [GO:0019899]; heat shock protein binding [GO:0031072]; misfolded protein binding [GO:0051787]; protein domain specific binding [GO:0019904]; protein folding chaperone [GO:0044183]; ribosome binding [GO:0043022]; ubiquitin protein ligase binding [GO:0031625]; unfolded protein binding [GO:0051082]</t>
  </si>
  <si>
    <t>1/sp|Q99JW2|ACY1_MOUSE_TTK(UniMod:1)DPESEHPSVTLFR</t>
  </si>
  <si>
    <t>*******MTTKDPESEHPSVT</t>
  </si>
  <si>
    <t>Q99JW2</t>
  </si>
  <si>
    <t>Aminoacylase-1 (ACY-1) (EC 3.5.1.14) (N-acyl-L-amino-acid amidohydrolase)</t>
  </si>
  <si>
    <t>Acy1</t>
  </si>
  <si>
    <t>cellular amino acid metabolic process [GO:0006520]</t>
  </si>
  <si>
    <t>cytoplasm [GO:0005737]; extracellular exosome [GO:0070062]</t>
  </si>
  <si>
    <t>aminoacylase activity [GO:0004046]; identical protein binding [GO:0042802]; metal ion binding [GO:0046872]; metallopeptidase activity [GO:0008237]</t>
  </si>
  <si>
    <t>1/sp|Q9ET01|PYGL_MOUSE_AK(UniMod:1)PLTDQEKR</t>
  </si>
  <si>
    <t>1/sp|P22315|HEMH_MOUSE_LGYPNPYR(UniMod:36)</t>
  </si>
  <si>
    <t>R(UniMod:36)295</t>
  </si>
  <si>
    <t>MEKLGYPNPYRLVWQSKVGPV</t>
  </si>
  <si>
    <t>P22315</t>
  </si>
  <si>
    <t>Ferrochelatase, mitochondrial (EC 4.99.1.1) (Heme synthase) (Protoheme ferro-lyase)</t>
  </si>
  <si>
    <t>Fech</t>
  </si>
  <si>
    <t>cholesterol metabolic process [GO:0008203]; detection of UV [GO:0009589]; erythrocyte differentiation [GO:0030218]; heme biosynthetic process [GO:0006783]; iron ion homeostasis [GO:0055072]; porphyrin-containing compound biosynthetic process [GO:0006779]; protoporphyrinogen IX metabolic process [GO:0046501]; regulation of eIF2 alpha phosphorylation by heme [GO:0010999]; regulation of gene expression [GO:0010468]; regulation of hemoglobin biosynthetic process [GO:0046984]; response to light stimulus [GO:0009416]; very-low-density lipoprotein particle assembly [GO:0034379]</t>
  </si>
  <si>
    <t>mitochondrial inner membrane [GO:0005743]; mitochondrion [GO:0005739]</t>
  </si>
  <si>
    <t>2 iron, 2 sulfur cluster binding [GO:0051537]; ferrochelatase activity [GO:0004325]; heme binding [GO:0020037]; iron ion binding [GO:0005506]; iron-responsive element binding [GO:0030350]; tetrapyrrole binding [GO:0046906]</t>
  </si>
  <si>
    <t>1/sp|P02088|HBB1_MOUSE_AAVSC(UniMod:4)LWGK(UniMod:36)VNSDEVGGEALGR</t>
  </si>
  <si>
    <t>K(UniMod:36)18</t>
  </si>
  <si>
    <t>EKAAVSCLWGKVNSDEVGGEA</t>
  </si>
  <si>
    <t>P02088</t>
  </si>
  <si>
    <t>Hemoglobin subunit beta-1 (Beta-1-globin) (Hemoglobin beta-1 chain) (Hemoglobin beta-major chain)</t>
  </si>
  <si>
    <t>Hbb-b1</t>
  </si>
  <si>
    <t>cellular oxidant detoxification [GO:0098869]; erythrocyte development [GO:0048821]; hemopoiesis [GO:0030097]; hydrogen peroxide catabolic process [GO:0042744]; oxygen transport [GO:0015671]; regulation of eIF2 alpha phosphorylation by heme [GO:0010999]</t>
  </si>
  <si>
    <t>haptoglobin-hemoglobin complex [GO:0031838]; hemoglobin complex [GO:0005833]; myelin sheath [GO:0043209]</t>
  </si>
  <si>
    <t>heme binding [GO:0020037]; hemoglobin alpha binding [GO:0031721]; metal ion binding [GO:0046872]; organic acid binding [GO:0043177]; oxygen binding [GO:0019825]; oxygen carrier activity [GO:0005344]</t>
  </si>
  <si>
    <t>1/sp|O35490|BHMT1_MOUSE_ISGQK(UniMod:1)VNEAAC(UniMod:4)DIAR</t>
  </si>
  <si>
    <t>K(UniMod:1)98</t>
  </si>
  <si>
    <t>NYVAEKISGQKVNEAACDIAR</t>
  </si>
  <si>
    <t>1/sp|P07724|ALBU_MOUSE_DDNPSLPPFER(UniMod:36)PEAEAMC(UniMod:4)TSFK</t>
  </si>
  <si>
    <t>R(UniMod:36)141</t>
  </si>
  <si>
    <t>DDNPSLPPFERPEAEAMCTSF</t>
  </si>
  <si>
    <t>1/sp|P63017|HSP7C_MOUSE_FELTGIPPAPR(UniMod:34)</t>
  </si>
  <si>
    <t>R(UniMod:34)469</t>
  </si>
  <si>
    <t>FELTGIPPAPRGVPQIEVTFD</t>
  </si>
  <si>
    <t>P63017</t>
  </si>
  <si>
    <t>Heat shock cognate 71 kDa protein (Heat shock 70 kDa protein 8)</t>
  </si>
  <si>
    <t>Hspa8 Hsc70 Hsc73</t>
  </si>
  <si>
    <t>ATP metabolic process [GO:0046034]; axo-dendritic transport [GO:0008088]; cellular protein complex disassembly [GO:0043624]; cellular response to heat [GO:0034605]; cellular response to unfolded protein [GO:0034620]; chaperone cofactor-dependent protein refolding [GO:0051085]; chaperone-mediated autophagy [GO:0061684]; chaperone-mediated autophagy translocation complex disassembly [GO:1904764]; chaperone-mediated protein folding [GO:0061077]; chaperone-mediated protein transport involved in chaperone-mediated autophagy [GO:0061741]; clathrin coat disassembly [GO:0072318]; late endosomal microautophagy [GO:0061738]; maintenance of postsynaptic specialization structure [GO:0098880]; modulation by host of viral process [GO:0044788]; mRNA processing [GO:0006397]; negative regulation of cardiac muscle cell apoptotic process [GO:0010667]; negative regulation of supramolecular fiber organization [GO:1902904]; negative regulation of transcription, DNA-templated [GO:0045892]; positive regulation by host of viral genome replication [GO:0044829]; positive regulation of catalytic activity [GO:0043085]; positive regulation of gene expression [GO:0010628]; positive regulation of lysosomal membrane permeability [GO:0097214]; positive regulation of mRNA splicing, via spliceosome [GO:0048026]; positive regulation of phagocytosis [GO:0050766]; positive regulation of protein refolding [GO:1904592]; positive regulation of proteolysis [GO:0045862]; positive regulation of T cell mediated cytotoxicity [GO:0001916]; protein autophosphorylation [GO:0046777]; protein folding [GO:0006457]; protein import into nucleus [GO:0006606]; protein refolding [GO:0042026]; protein targeting to lysosome involved in chaperone-mediated autophagy [GO:0061740]; regulation of cell cycle [GO:0051726]; regulation of postsynapse organization [GO:0099175]; regulation of protein complex stability [GO:0061635]; regulation of protein stability [GO:0031647]; response to unfolded protein [GO:0006986]; RNA splicing [GO:0008380]; slow axonal transport [GO:1990832]; vesicle-mediated transport [GO:0016192]</t>
  </si>
  <si>
    <t>asymmetric synapse [GO:0032279]; autophagosome [GO:0005776]; axon [GO:0030424]; cell surface [GO:0009986]; chaperone complex [GO:0101031]; cytoplasm [GO:0005737]; cytosol [GO:0005829]; dendrite [GO:0030425]; dendritic shaft [GO:0043198]; dendritic spine [GO:0043197]; extracellular exosome [GO:0070062]; glutamatergic synapse [GO:0098978]; glycinergic synapse [GO:0098690]; intermediate filament [GO:0005882]; late endosome [GO:0005770]; lysosomal matrix [GO:1990836]; lysosomal membrane [GO:0005765]; lysosome [GO:0005764]; melanosome [GO:0042470]; membrane raft [GO:0045121]; messenger ribonucleoprotein complex [GO:1990124]; microtubule [GO:0005874]; myelin sheath [GO:0043209]; neuronal cell body [GO:0043025]; neuron projection [GO:0043005]; neuron spine [GO:0044309]; nucleolus [GO:0005730]; nucleus [GO:0005634]; perikaryon [GO:0043204]; perinuclear region of cytoplasm [GO:0048471]; photoreceptor inner segment [GO:0001917]; photoreceptor ribbon synapse [GO:0098684]; plasma membrane [GO:0005886]; postsynapse [GO:0098794]; postsynaptic cytosol [GO:0099524]; postsynaptic density [GO:0014069]; postsynaptic specialization membrane [GO:0099634]; presynapse [GO:0098793]; presynaptic cytosol [GO:0099523]; protein-containing complex [GO:0032991]; Prp19 complex [GO:0000974]; ribonucleoprotein complex [GO:1990904]; spliceosomal complex [GO:0005681]; synaptic vesicle [GO:0008021]; terminal bouton [GO:0043195]</t>
  </si>
  <si>
    <t>A1 adenosine receptor binding [GO:0031686]; ADP binding [GO:0043531]; ATPase activity [GO:0016887]; ATPase activity, coupled [GO:0042623]; ATP binding [GO:0005524]; C3HC4-type RING finger domain binding [GO:0055131]; chaperone binding [GO:0051087]; clathrin-uncoating ATPase activity [GO:1990833]; enzyme binding [GO:0019899]; G protein-coupled receptor binding [GO:0001664]; heat shock protein binding [GO:0031072]; misfolded protein binding [GO:0051787]; peptide binding [GO:0042277]; phosphatidylserine binding [GO:0001786]; prostaglandin binding [GO:1904593]; protein binding, bridging [GO:0030674]; protein folding chaperone [GO:0044183]; RNA binding [GO:0003723]; signaling receptor binding [GO:0005102]; transcription factor binding [GO:0008134]; ubiquitin protein ligase binding [GO:0031625]; unfolded protein binding [GO:0051082]</t>
  </si>
  <si>
    <t>1/sp|P40142|TKT_MOUSE_MEGYHK(UniMod:1)PDQQK</t>
  </si>
  <si>
    <t>*****MEGYHKPDQQKLQALK</t>
  </si>
  <si>
    <t>P40142</t>
  </si>
  <si>
    <t>Transketolase (TK) (EC 2.2.1.1) (P68)</t>
  </si>
  <si>
    <t>Tkt</t>
  </si>
  <si>
    <t>glyceraldehyde-3-phosphate biosynthetic process [GO:0046166]; pentose-phosphate shunt [GO:0006098]; pentose-phosphate shunt, non-oxidative branch [GO:0009052]; regulation of growth [GO:0040008]; ribose phosphate biosynthetic process [GO:0046390]</t>
  </si>
  <si>
    <t>endoplasmic reticulum membrane [GO:0005789]; intracellular membrane-bounded organelle [GO:0043231]; myelin sheath [GO:0043209]; nuclear body [GO:0016604]; nuclear speck [GO:0016607]; nucleoplasm [GO:0005654]; peroxisome [GO:0005777]</t>
  </si>
  <si>
    <t>carbohydrate binding [GO:0030246]; cofactor binding [GO:0048037]; magnesium ion binding [GO:0000287]; monosaccharide binding [GO:0048029]; protein homodimerization activity [GO:0042803]; thiamine pyrophosphate binding [GO:0030976]; transketolase activity [GO:0004802]</t>
  </si>
  <si>
    <t>1/sp|Q8CI94|PYGB_MOUSE_AK(UniMod:1)PLTDSER</t>
  </si>
  <si>
    <t>********MAKPLTDSERQKQ</t>
  </si>
  <si>
    <t>Q8CI94</t>
  </si>
  <si>
    <t>Glycogen phosphorylase, brain form (EC 2.4.1.1)</t>
  </si>
  <si>
    <t>Pygb</t>
  </si>
  <si>
    <t>glycogen catabolic process [GO:0005980]; glycogen metabolic process [GO:0005977]</t>
  </si>
  <si>
    <t>axon [GO:0030424]; cytoplasm [GO:0005737]</t>
  </si>
  <si>
    <t>carbohydrate binding [GO:0030246]; drug binding [GO:0008144]; glycogen phosphorylase activity [GO:0008184]; linear malto-oligosaccharide phosphorylase activity [GO:0102250]; protein homodimerization activity [GO:0042803]; pyridoxal phosphate binding [GO:0030170]; SHG alpha-glucan phosphorylase activity [GO:0102499]</t>
  </si>
  <si>
    <t>1/sp|P14211|CALR_MOUSE_K(UniMod:34)PEDWDEEMDGEWEPPVIQNPEYK</t>
  </si>
  <si>
    <t>K(UniMod:34)249</t>
  </si>
  <si>
    <t>PEHIPDPDAKKPEDWDEEMDG</t>
  </si>
  <si>
    <t>P14211</t>
  </si>
  <si>
    <t>Calreticulin (CRP55) (Calregulin) (Endoplasmic reticulum resident protein 60) (ERp60) (HACBP)</t>
  </si>
  <si>
    <t>Calr</t>
  </si>
  <si>
    <t>cardiac muscle cell differentiation [GO:0055007]; cellular response to lithium ion [GO:0071285]; cellular senescence [GO:0090398]; cortical actin cytoskeleton organization [GO:0030866]; endoplasmic reticulum unfolded protein response [GO:0030968]; negative regulation of cell cycle arrest [GO:0071157]; negative regulation of intracellular steroid hormone receptor signaling pathway [GO:0033144]; negative regulation of neuron differentiation [GO:0045665]; negative regulation of retinoic acid receptor signaling pathway [GO:0048387]; negative regulation of transcription, DNA-templated [GO:0045892]; negative regulation of transcription by RNA polymerase II [GO:0000122]; negative regulation of translation [GO:0017148]; negative regulation of trophoblast cell migration [GO:1901164]; peptide antigen assembly with MHC class I protein complex [GO:0002502]; positive regulation of cell cycle [GO:0045787]; positive regulation of cell population proliferation [GO:0008284]; positive regulation of dendritic cell chemotaxis [GO:2000510]; positive regulation of endothelial cell migration [GO:0010595]; positive regulation of gene expression [GO:0010628]; positive regulation of NIK/NF-kappaB signaling [GO:1901224]; positive regulation of phagocytosis [GO:0050766]; positive regulation of substrate adhesion-dependent cell spreading [GO:1900026]; protein export from nucleus [GO:0006611]; protein folding [GO:0006457]; protein localization to nucleus [GO:0034504]; protein stabilization [GO:0050821]; regulation of meiotic nuclear division [GO:0040020]; response to drug [GO:0042493]; response to estradiol [GO:0032355]; response to testosterone [GO:0033574]; spermatogenesis [GO:0007283]</t>
  </si>
  <si>
    <t>acrosomal vesicle [GO:0001669]; cell surface [GO:0009986]; collagen-containing extracellular matrix [GO:0062023]; cytoplasm [GO:0005737]; cytosol [GO:0005829]; endoplasmic reticulum [GO:0005783]; endoplasmic reticulum lumen [GO:0005788]; endoplasmic reticulum membrane [GO:0005789]; endoplasmic reticulum quality control compartment [GO:0044322]; external side of plasma membrane [GO:0009897]; extracellular region [GO:0005576]; extracellular space [GO:0005615]; Golgi apparatus [GO:0005794]; intracellular membrane-bounded organelle [GO:0043231]; membrane [GO:0016020]; MHC class I peptide loading complex [GO:0042824]; nuclear envelope [GO:0005635]; nucleus [GO:0005634]; perinuclear region of cytoplasm [GO:0048471]; phagocytic vesicle [GO:0045335]; polysome [GO:0005844]; protein-containing complex [GO:0032991]; sarcoplasmic reticulum [GO:0016529]; sarcoplasmic reticulum lumen [GO:0033018]; smooth endoplasmic reticulum [GO:0005790]</t>
  </si>
  <si>
    <t>androgen receptor binding [GO:0050681]; calcium ion binding [GO:0005509]; carbohydrate binding [GO:0030246]; hormone binding [GO:0042562]; integrin binding [GO:0005178]; iron ion binding [GO:0005506]; mRNA binding [GO:0003729]; peptide binding [GO:0042277]; ubiquitin protein ligase binding [GO:0031625]; unfolded protein binding [GO:0051082]</t>
  </si>
  <si>
    <t>1/sp|P28665|MUG1_MOUSE_ESGEK(UniMod:1)EEHSFTVMEFVLPR</t>
  </si>
  <si>
    <t>K(UniMod:1)214</t>
  </si>
  <si>
    <t>KIVVHKESGEKEEHSFTVMEF</t>
  </si>
  <si>
    <t>P28665</t>
  </si>
  <si>
    <t>Murinoglobulin-1 (MuG1)</t>
  </si>
  <si>
    <t>Mug1 Mug-1</t>
  </si>
  <si>
    <t>embryo implantation [GO:0007566]</t>
  </si>
  <si>
    <t>extracellular space [GO:0005615]</t>
  </si>
  <si>
    <t>endopeptidase inhibitor activity [GO:0004866]; protease binding [GO:0002020]; serine-type endopeptidase inhibitor activity [GO:0004867]</t>
  </si>
  <si>
    <t>1/sp|P05784|K1C18_MOUSE_VR(UniMod:36)PASSAASVYAGAGGSGSR</t>
  </si>
  <si>
    <t>R(UniMod:36)28</t>
  </si>
  <si>
    <t>1/sp|Q60972|RBBP4_MOUSE_ADK(UniMod:1)EAAFDDAVEER</t>
  </si>
  <si>
    <t>*******MADKEAAFDDAVEE</t>
  </si>
  <si>
    <t>Q60972</t>
  </si>
  <si>
    <t>Histone-binding protein RBBP4 (Chromatin assembly factor 1 subunit C) (CAF-1 subunit C) (Chromatin assembly factor I p48 subunit) (CAF-I 48 kDa subunit) (CAF-I p48) (Nucleosome-remodeling factor subunit RBAP48) (Retinoblastoma-binding protein 4) (RBBP-4) (Retinoblastoma-binding protein p48)</t>
  </si>
  <si>
    <t>Rbbp4 Rbap48</t>
  </si>
  <si>
    <t>cell cycle [GO:0007049]; chromatin assembly [GO:0031497]; chromatin remodeling [GO:0006338]; DNA replication [GO:0006260]; DNA replication-dependent nucleosome assembly [GO:0006335]; DNA replication-independent nucleosome assembly [GO:0006336]</t>
  </si>
  <si>
    <t>CAF-1 complex [GO:0033186]; cytosol [GO:0005829]; ESC/E(Z) complex [GO:0035098]; nuclear chromatin [GO:0000790]; nucleoplasm [GO:0005654]; nucleus [GO:0005634]; NuRD complex [GO:0016581]; NURF complex [GO:0016589]; protein-containing complex [GO:0032991]</t>
  </si>
  <si>
    <t>DNA-dependent ATPase activity [GO:0008094]; histone deacetylase binding [GO:0042826]; RNA polymerase II proximal promoter sequence-specific DNA binding [GO:0000978]</t>
  </si>
  <si>
    <t>1/sp|O35490|BHMT1_MOUSE_ASGK(UniMod:37)PVAATM(UniMod:35)C(UniMod:4)IGPEGDLHGVPPGEC(UniMod:4)AVR</t>
  </si>
  <si>
    <t>K(UniMod:37)179</t>
  </si>
  <si>
    <t>1/sp|Q9QYG0|NDRG2_MOUSE_AELQEVQITEEK(UniMod:1)PLLPGQTPETAK</t>
  </si>
  <si>
    <t>K(UniMod:1)13</t>
  </si>
  <si>
    <t>ELQEVQITEEKPLLPGQTPET</t>
  </si>
  <si>
    <t>Q9QYG0</t>
  </si>
  <si>
    <t>Protein NDRG2 (N-myc downstream-regulated gene 2 protein) (Protein Ndr2)</t>
  </si>
  <si>
    <t>Ndrg2 Kiaa1248 Ndr2</t>
  </si>
  <si>
    <t>cell differentiation [GO:0030154]; negative regulation of cytokine production [GO:0001818]; negative regulation of ERK1 and ERK2 cascade [GO:0070373]; negative regulation of smooth muscle cell proliferation [GO:0048662]; nervous system development [GO:0007399]; postsynapse organization [GO:0099173]; regulation of platelet-derived growth factor production [GO:0090361]; regulation of vascular endothelial growth factor production [GO:0010574]; signal transduction [GO:0007165]; Wnt signaling pathway [GO:0016055]</t>
  </si>
  <si>
    <t>cytoplasm [GO:0005737]; glutamatergic synapse [GO:0098978]; Golgi apparatus [GO:0005794]; growth cone [GO:0030426]; nucleus [GO:0005634]; perinuclear region of cytoplasm [GO:0048471]</t>
  </si>
  <si>
    <t>1/sp|O08997|ATOX1_MOUSE_TGK(UniMod:1)AVSYLGPK</t>
  </si>
  <si>
    <t>K(UniMod:1)60</t>
  </si>
  <si>
    <t>TLLATLNKTGKAVSYLGPK**</t>
  </si>
  <si>
    <t>O08997</t>
  </si>
  <si>
    <t>Copper transport protein ATOX1 (Metal transport protein ATX1)</t>
  </si>
  <si>
    <t>Atox1</t>
  </si>
  <si>
    <t>cellular copper ion homeostasis [GO:0006878]; copper ion export [GO:0060003]; copper ion transport [GO:0006825]; negative regulation of apoptotic process [GO:0043066]; response to oxidative stress [GO:0006979]</t>
  </si>
  <si>
    <t>ATPase binding [GO:0051117]; copper chaperone activity [GO:0016531]; copper-dependent protein binding [GO:0032767]; copper ion binding [GO:0005507]</t>
  </si>
  <si>
    <t>1/sp|P80313|TCPH_MOUSE_STVDPPAPSAGR(UniMod:34)</t>
  </si>
  <si>
    <t>R(UniMod:34)536</t>
  </si>
  <si>
    <t>TVDPPAPSAGRGRGQARFH**</t>
  </si>
  <si>
    <t>P80313</t>
  </si>
  <si>
    <t>T-complex protein 1 subunit eta (TCP-1-eta) (CCT-eta)</t>
  </si>
  <si>
    <t>Cct7 Ccth</t>
  </si>
  <si>
    <t>binding of sperm to zona pellucida [GO:0007339]; positive regulation of establishment of protein localization to telomere [GO:1904851]; positive regulation of telomere maintenance via telomerase [GO:0032212]; protein folding [GO:0006457]; protein stabilization [GO:0050821]; toxin transport [GO:1901998]</t>
  </si>
  <si>
    <t>cell body [GO:0044297]; chaperonin-containing T-complex [GO:0005832]; microtubule [GO:0005874]; mitochondrion [GO:0005739]</t>
  </si>
  <si>
    <t>ATP binding [GO:0005524]; identical protein binding [GO:0042802]; unfolded protein binding [GO:0051082]</t>
  </si>
  <si>
    <t>1/sp|Q9QXD6|F16P1_MOUSE_AGGLATTGDK(UniMod:36)DILDIVPTEIHQK</t>
  </si>
  <si>
    <t>K(UniMod:36)301</t>
  </si>
  <si>
    <t>KAGGLATTGDKDILDIVPTEI</t>
  </si>
  <si>
    <t>Q9QXD6</t>
  </si>
  <si>
    <t>Fructose-1,6-bisphosphatase 1 (FBPase 1) (EC 3.1.3.11) (D-fructose-1,6-bisphosphate 1-phosphohydrolase 1) (Fructose-1,6-bisphosphatase isozyme 3) (FBPase 3) (Liver FBPase)</t>
  </si>
  <si>
    <t>Fbp1 Fbp Fbp3</t>
  </si>
  <si>
    <t>carbohydrate metabolic process [GO:0005975]; cellular response to drug [GO:0035690]; cellular response to magnesium ion [GO:0071286]; dephosphorylation [GO:0016311]; fructose 1,6-bisphosphate metabolic process [GO:0030388]; fructose 6-phosphate metabolic process [GO:0006002]; fructose metabolic process [GO:0006000]; gluconeogenesis [GO:0006094]; negative regulation of cell growth [GO:0030308]; negative regulation of glycolytic process [GO:0045820]; negative regulation of Ras protein signal transduction [GO:0046580]; negative regulation of transcription by RNA polymerase II [GO:0000122]; protein homotetramerization [GO:0051289]; regulation of gluconeogenesis [GO:0006111]; sucrose biosynthetic process [GO:0005986]</t>
  </si>
  <si>
    <t>cytoplasm [GO:0005737]; cytosol [GO:0005829]; nucleus [GO:0005634]</t>
  </si>
  <si>
    <t>AMP binding [GO:0016208]; fructose 1,6-bisphosphate 1-phosphatase activity [GO:0042132]; identical protein binding [GO:0042802]; metal ion binding [GO:0046872]; monosaccharide binding [GO:0048029]; RNA polymerase II transcription factor binding [GO:0001085]</t>
  </si>
  <si>
    <t>1/sp|P54869|HMCS2_MOUSE_GTHM(UniMod:35)ENAYDFYK(UniMod:1)PNLASEYPLVDGK</t>
  </si>
  <si>
    <t>K(UniMod:1)243</t>
  </si>
  <si>
    <t>1/sp|Q8BG05|ROA3_MOUSE_GGNFGGR(UniMod:36)GGYGGGGGGSR</t>
  </si>
  <si>
    <t>R(UniMod:36)246</t>
  </si>
  <si>
    <t>NFGRGGNFGGRGGYGGGGGGS</t>
  </si>
  <si>
    <t>1/sp|P49312|ROA1_MOUSE_GGNFSGR(UniMod:36)GGFGGSR</t>
  </si>
  <si>
    <t>R(UniMod:36)225</t>
  </si>
  <si>
    <t>NFGRGGNFSGRGGFGGSRGGG</t>
  </si>
  <si>
    <t>1/sp|P16858|G3P_MOUSE_VIHDNFGIVEGLM(UniMod:35)TTVHAITATQK(UniMod:1)</t>
  </si>
  <si>
    <t>K(UniMod:1)184</t>
  </si>
  <si>
    <t>TTVHAITATQKTVDGPSGKLW</t>
  </si>
  <si>
    <t>1/sp|P10126|EF1A1_MOUSE_VETGVLK(UniMod:36)PGMVVTFAPVNVTTEVK</t>
  </si>
  <si>
    <t>K(UniMod:36)273</t>
  </si>
  <si>
    <t>1/sp|O08709|PRDX6_MOUSE_VVDSLQLTGTK(UniMod:36)PVATPVDWK</t>
  </si>
  <si>
    <t>K(UniMod:36)173</t>
  </si>
  <si>
    <t>VVDSLQLTGTKPVATPVDWKK</t>
  </si>
  <si>
    <t>O08709</t>
  </si>
  <si>
    <t>Peroxiredoxin-6 (EC 1.11.1.15) (1-Cys peroxiredoxin) (1-Cys PRX) (Acidic calcium-independent phospholipase A2) (aiPLA2) (EC 3.1.1.4) (Antioxidant protein 2) (Non-selenium glutathione peroxidase) (NSGPx)</t>
  </si>
  <si>
    <t>Prdx6 Aop2 Ltw4 Prdx5</t>
  </si>
  <si>
    <t>bleb assembly [GO:0032060]; cell redox homeostasis [GO:0045454]; cellular oxidant detoxification [GO:0098869]; cellular response to oxidative stress [GO:0034599]; glycerophospholipid catabolic process [GO:0046475]; hydrogen peroxide catabolic process [GO:0042744]; positive regulation of mRNA splicing, via spliceosome [GO:0048026]; response to oxidative stress [GO:0006979]; response to reactive oxygen species [GO:0000302]</t>
  </si>
  <si>
    <t>cytoplasm [GO:0005737]; cytosol [GO:0005829]; lysosome [GO:0005764]; mitochondrion [GO:0005739]; nucleus [GO:0005634]; perinuclear region of cytoplasm [GO:0048471]</t>
  </si>
  <si>
    <t>calcium-independent phospholipase A2 activity [GO:0047499]; glutathione peroxidase activity [GO:0004602]; peroxidase activity [GO:0004601]; peroxiredoxin activity [GO:0051920]; phospholipase A2 activity (consuming 1,2-dipalmitoylphosphatidylcholine) [GO:0102567]; phospholipase A2 activity consuming 1,2-dioleoylphosphatidylethanolamine) [GO:0102568]; protein homodimerization activity [GO:0042803]; ubiquitin protein ligase binding [GO:0031625]</t>
  </si>
  <si>
    <t>1/sp|O08583|THOC4_MOUSE_AGSQGGR(UniMod:36)GGAVQAAAR</t>
  </si>
  <si>
    <t>R(UniMod:36)38</t>
  </si>
  <si>
    <t>GRGRAGSQGGRGGAVQAAARV</t>
  </si>
  <si>
    <t>O08583</t>
  </si>
  <si>
    <t>THO complex subunit 4 (Tho4) (Ally of AML-1 and LEF-1) (Aly/REF export factor) (REF1-I) (RNA and export factor-binding protein 1) (Transcriptional coactivator Aly/REF)</t>
  </si>
  <si>
    <t>Alyref Aly Ref1 Refbp1 THOC4</t>
  </si>
  <si>
    <t>cytoplasm [GO:0005737]; nuclear speck [GO:0016607]; nucleus [GO:0005634]; spliceosomal complex [GO:0005681]</t>
  </si>
  <si>
    <t>RNA binding [GO:0003723]; single-stranded DNA binding [GO:0003697]</t>
  </si>
  <si>
    <t>1/sp|Q8VEK3|HNRPU_MOUSE_R(UniMod:36)GNMPQR(UniMod:36)GGGGGSGGIGYPYPR</t>
  </si>
  <si>
    <t>R(UniMod:36)709;R(UniMod:36)715</t>
  </si>
  <si>
    <t>APGNRGGYNRRGNMPQRGGGG;GYNRRGNMPQRGGGGGSGGIG</t>
  </si>
  <si>
    <t>1/sp|Q8VC52|RBPS2_MOUSE_SNLK(UniMod:37)PDVEHC(UniMod:4)TGAGTGSPLEEEVR</t>
  </si>
  <si>
    <t>K(UniMod:37)5</t>
  </si>
  <si>
    <t>1/sp|P02535|K1C10_MOUSE_VLDELTLSK(UniMod:34)</t>
  </si>
  <si>
    <t>K(UniMod:34)264</t>
  </si>
  <si>
    <t>RRVLDELTLSKSDLEMQIESL</t>
  </si>
  <si>
    <t>P02535</t>
  </si>
  <si>
    <t>Keratin, type I cytoskeletal 10 (56 kDa cytokeratin) (Cytokeratin-10) (CK-10) (Keratin, type I cytoskeletal 59 kDa) (Keratin-10) (K10)</t>
  </si>
  <si>
    <t>Krt10 Krt1-10</t>
  </si>
  <si>
    <t>cellular response to calcium ion [GO:0071277]; epidermis development [GO:0008544]; epithelial cell differentiation [GO:0030855]; intermediate filament organization [GO:0045109]; keratinocyte development [GO:0003334]; positive regulation of epidermis development [GO:0045684]; protein heterotetramerization [GO:0051290]</t>
  </si>
  <si>
    <t>cell surface [GO:0009986]; keratin filament [GO:0045095]</t>
  </si>
  <si>
    <t>cytoskeletal protein binding [GO:0008092]; protein heterodimerization activity [GO:0046982]; structural molecule activity [GO:0005198]</t>
  </si>
  <si>
    <t>1/sp|P16858|G3P_MOUSE_WGEAGAEYVVESTGVFTTM(UniMod:35)EK(UniMod:1)</t>
  </si>
  <si>
    <t>K(UniMod:1)105</t>
  </si>
  <si>
    <t>ESTGVFTTMEKAGAHLKGGAK</t>
  </si>
  <si>
    <t>1/sp|P29341|PABP1_MOUSE_VANTSTQTM(UniMod:35)GPR(UniMod:36)PAAAAAAATPAVR</t>
  </si>
  <si>
    <t>1/sp|Q9EPE9|AT131_MOUSE_VLDLQADAR(UniMod:36)</t>
  </si>
  <si>
    <t>R(UniMod:36)377</t>
  </si>
  <si>
    <t>DRVLDLQADARLHVIFGGTKV</t>
  </si>
  <si>
    <t>Q9EPE9</t>
  </si>
  <si>
    <t>Manganese-transporting ATPase 13A1 (CATP) (EC 3.6.3.-)</t>
  </si>
  <si>
    <t>Atp13a1 Atp13a</t>
  </si>
  <si>
    <t>cation transport [GO:0006812]; cellular calcium ion homeostasis [GO:0006874]</t>
  </si>
  <si>
    <t>endoplasmic reticulum membrane [GO:0005789]; integral component of membrane [GO:0016021]</t>
  </si>
  <si>
    <t>ATPase activity [GO:0016887]; ATP binding [GO:0005524]; metal ion binding [GO:0046872]</t>
  </si>
  <si>
    <t>1/sp|Q8C196|CPSM_MOUSE_K(UniMod:1)ELSEPSSTR</t>
  </si>
  <si>
    <t>K(UniMod:1)841</t>
  </si>
  <si>
    <t>KEWPANLDLKKELSEPSSTRI</t>
  </si>
  <si>
    <t>1/sp|P10126|EF1A1_MOUSE_MDSTEPPYSQKR(UniMod:34)</t>
  </si>
  <si>
    <t>R(UniMod:34)166</t>
  </si>
  <si>
    <t>DSTEPPYSQKRYEEIVKEVST</t>
  </si>
  <si>
    <t>1/sp|Q8CIN4|PAK2_MOUSE_SDNGELEDK(UniMod:1)PPAPPVR</t>
  </si>
  <si>
    <t>K(UniMod:1)10</t>
  </si>
  <si>
    <t>*MSDNGELEDKPPAPPVRMSS</t>
  </si>
  <si>
    <t>Q8CIN4</t>
  </si>
  <si>
    <t>Serine/threonine-protein kinase PAK 2 (EC 2.7.11.1) (Gamma-PAK) (p21-activated kinase 2) (PAK-2) [Cleaved into: PAK-2p27; PAK-2p34]</t>
  </si>
  <si>
    <t>Pak2</t>
  </si>
  <si>
    <t>activation of protein kinase activity [GO:0032147]; apoptotic process [GO:0006915]; cell migration [GO:0016477]; cellular response to organic cyclic compound [GO:0071407]; dendritic spine development [GO:0060996]; negative regulation of apoptotic process [GO:0043066]; negative regulation of cysteine-type endopeptidase activity involved in execution phase of apoptosis [GO:2001271]; peptidyl-serine phosphorylation [GO:0018105]; phosphorylation [GO:0016310]; positive regulation of extrinsic apoptotic signaling pathway [GO:2001238]; positive regulation of peptidyl-tyrosine phosphorylation [GO:0050731]; protein autophosphorylation [GO:0046777]; protein phosphorylation [GO:0006468]; regulation of growth [GO:0040008]; regulation of MAPK cascade [GO:0043408]; signal transduction by protein phosphorylation [GO:0023014]; stress-activated protein kinase signaling cascade [GO:0031098]</t>
  </si>
  <si>
    <t>cytoplasm [GO:0005737]; cytosol [GO:0005829]; glutamatergic synapse [GO:0098978]; membrane [GO:0016020]; nucleus [GO:0005634]; perinuclear region of cytoplasm [GO:0048471]; postsynaptic density [GO:0014069]</t>
  </si>
  <si>
    <t>ATP binding [GO:0005524]; identical protein binding [GO:0042802]; protein kinase activity [GO:0004672]; protein kinase binding [GO:0019901]; protein serine/threonine kinase activity [GO:0004674]; protein tyrosine kinase activator activity [GO:0030296]; Rac GTPase binding [GO:0048365]; small GTPase binding [GO:0031267]</t>
  </si>
  <si>
    <t>1/sp|Q8BG05|ROA3_MOUSE_M(UniMod:35)EVK(UniMod:1)PPPGRPQPDSGR</t>
  </si>
  <si>
    <t>1/sp|Q61545|EWS_MOUSE_R(UniMod:36)GGPGGPPGPLMEQMGGR</t>
  </si>
  <si>
    <t>R(UniMod:36)614</t>
  </si>
  <si>
    <t>MDRGGFGGGRRGGPGGPPGPL</t>
  </si>
  <si>
    <t>Q61545</t>
  </si>
  <si>
    <t>RNA-binding protein EWS</t>
  </si>
  <si>
    <t>Ewsr1 Ews Ewsh</t>
  </si>
  <si>
    <t>regulation of transcription, DNA-templated [GO:0006355]</t>
  </si>
  <si>
    <t>cytoplasm [GO:0005737]; nucleolus [GO:0005730]; nucleus [GO:0005634]; plasma membrane [GO:0005886]</t>
  </si>
  <si>
    <t>calmodulin binding [GO:0005516]; identical protein binding [GO:0042802]; metal ion binding [GO:0046872]; RNA binding [GO:0003723]</t>
  </si>
  <si>
    <t>1/sp|P62996|TRA2B_MOUSE_SYR(UniMod:36)GGGGGGGGWR</t>
  </si>
  <si>
    <t>R(UniMod:36)241</t>
  </si>
  <si>
    <t>DDRDYYSRSYRGGGGGGGGWR</t>
  </si>
  <si>
    <t>P62996</t>
  </si>
  <si>
    <t>Transformer-2 protein homolog beta (TRA-2 beta) (TRA2-beta) (Silica-induced gene 41 protein) (SIG-41) (Splicing factor, arginine/serine-rich 10) (Transformer-2 protein homolog B)</t>
  </si>
  <si>
    <t>Tra2b Sfrs10 Silg41</t>
  </si>
  <si>
    <t>cellular response to glucose stimulus [GO:0071333]; cerebral cortex regionalization [GO:0021796]; embryonic brain development [GO:1990403]; mRNA splicing, via spliceosome [GO:0000398]; positive regulation of mRNA splicing, via spliceosome [GO:0048026]; protein complex oligomerization [GO:0051259]; regulation of alternative mRNA splicing, via spliceosome [GO:0000381]; regulation of RNA splicing [GO:0043484]</t>
  </si>
  <si>
    <t>nucleoplasm [GO:0005654]; nucleus [GO:0005634]; perinuclear region of cytoplasm [GO:0048471]; ribonucleoprotein complex [GO:1990904]; spliceosomal complex [GO:0005681]</t>
  </si>
  <si>
    <t>identical protein binding [GO:0042802]; mRNA binding [GO:0003729]; poly-purine tract binding [GO:0070717]; pre-mRNA binding [GO:0036002]; protein domain specific binding [GO:0019904]; RNA binding [GO:0003723]</t>
  </si>
  <si>
    <t>1/sp|P32020|NLTP_MOUSE_HSVNNTYSQFQDEYSLEEVMK(UniMod:34)</t>
  </si>
  <si>
    <t>K(UniMod:34)211</t>
  </si>
  <si>
    <t>QDEYSLEEVMKSKPVFDFLTI</t>
  </si>
  <si>
    <t>P32020</t>
  </si>
  <si>
    <t>Non-specific lipid-transfer protein (NSL-TP) (EC 2.3.1.176) (Propanoyl-CoA C-acyltransferase) (SCP-chi) (SCPX) (Sterol carrier protein 2) (SCP-2) (Sterol carrier protein X) (SCP-X)</t>
  </si>
  <si>
    <t>Scp2 Scp-2</t>
  </si>
  <si>
    <t>acyl-CoA metabolic process [GO:0006637]; aging [GO:0007568]; inositol trisphosphate biosynthetic process [GO:0032959]; lipid hydroperoxide transport [GO:1901373]; peroxisome organization [GO:0007031]; phospholipid transport [GO:0015914]; positive regulation of apoptotic process [GO:0043065]; positive regulation of cholesterol biosynthetic process [GO:0045542]; positive regulation of cholesterol import [GO:1904109]; positive regulation of intracellular cholesterol transport [GO:0032385]; positive regulation of steroid biosynthetic process [GO:0010893]; positive regulation of steroid metabolic process [GO:0045940]; progesterone biosynthetic process [GO:0006701]; protein localization to plasma membrane [GO:0072659]; steroid biosynthetic process [GO:0006694]</t>
  </si>
  <si>
    <t>cytosol [GO:0005829]; endoplasmic reticulum [GO:0005783]; extrinsic component of membrane [GO:0019898]; extrinsic component of mitochondrial outer membrane [GO:0031315]; intracellular membrane-bounded organelle [GO:0043231]; membrane [GO:0016020]; mitochondrion [GO:0005739]; nucleoplasm [GO:0005654]; nucleus [GO:0005634]; peroxisomal matrix [GO:0005782]; peroxisome [GO:0005777]; protein-containing complex [GO:0032991]</t>
  </si>
  <si>
    <t>acetyl-CoA C-acyltransferase activity [GO:0003988]; cholesterol binding [GO:0015485]; cholesterol transfer activity [GO:0120020]; fatty-acyl-CoA binding [GO:0000062]; long-chain fatty acyl-CoA binding [GO:0036042]; oleic acid binding [GO:0070538]; phosphatidylcholine transporter activity [GO:0008525]; phosphatidylethanolamine transfer activity [GO:1904121]; phosphatidylinositol transfer activity [GO:0008526]; propanoyl-CoA C-acyltransferase activity [GO:0033814]; propionyl-CoA C2-trimethyltridecanoyltransferase activity [GO:0050632]; protein heterodimerization activity [GO:0046982]; protein homodimerization activity [GO:0042803]; signaling receptor binding [GO:0005102]</t>
  </si>
  <si>
    <t>1/sp|O35490|BHMT1_MOUSE_ASGK(UniMod:34)PVAATMC(UniMod:4)IGPEGDLHGVPPGEC(UniMod:4)AVR</t>
  </si>
  <si>
    <t>K(UniMod:34)179</t>
  </si>
  <si>
    <t>1/sp|O35490|BHMT1_MOUSE_QVADEGDALVAGGVSQTPSYLSC(UniMod:4)K(UniMod:36)</t>
  </si>
  <si>
    <t>K(UniMod:36)132</t>
  </si>
  <si>
    <t>VSQTPSYLSCKSEVEVKKIFR</t>
  </si>
  <si>
    <t>1/sp|P10126|EF1A1_MOUSE_SGDAAIVDMVPGK(UniMod:1)PM(UniMod:35)C(UniMod:4)VESFSDYPPLGR</t>
  </si>
  <si>
    <t>1/sp|O08583|THOC4_MOUSE_NR(UniMod:36)GSGGFGGGGTR</t>
  </si>
  <si>
    <t>R(UniMod:36)203</t>
  </si>
  <si>
    <t>SINRGGMTRNRGSGGFGGGGT</t>
  </si>
  <si>
    <t>1/sp|Q8CGC7|SYEP_MOUSE_TELAEPIAIR(UniMod:36)PTSETVMYPAYAK</t>
  </si>
  <si>
    <t>R(UniMod:36)1119</t>
  </si>
  <si>
    <t>KTELAEPIAIRPTSETVMYPA</t>
  </si>
  <si>
    <t>Q8CGC7</t>
  </si>
  <si>
    <t>Bifunctional glutamate/proline--tRNA ligase (Bifunctional aminoacyl-tRNA synthetase) [Includes: Glutamate--tRNA ligase (EC 6.1.1.17) (Glutamyl-tRNA synthetase) (GluRS); Proline--tRNA ligase (EC 6.1.1.15) (Prolyl-tRNA synthetase) (ProRS)]</t>
  </si>
  <si>
    <t>Eprs Qprs</t>
  </si>
  <si>
    <t>cellular response to insulin stimulus [GO:0032869]; cellular response to interferon-gamma [GO:0071346]; glutamyl-tRNA aminoacylation [GO:0006424]; long-chain fatty acid import into cell [GO:0044539]; negative regulation of translation [GO:0017148]; prolyl-tRNA aminoacylation [GO:0006433]; regulation of long-chain fatty acid import into cell [GO:0140212]</t>
  </si>
  <si>
    <t>aminoacyl-tRNA synthetase multienzyme complex [GO:0017101]; cytoplasm [GO:0005737]; cytosol [GO:0005829]; GAIT complex [GO:0097452]; plasma membrane [GO:0005886]; ribonucleoprotein complex [GO:1990904]</t>
  </si>
  <si>
    <t>ATP binding [GO:0005524]; glutamate-tRNA ligase activity [GO:0004818]; GTPase binding [GO:0051020]; identical protein binding [GO:0042802]; proline-tRNA ligase activity [GO:0004827]; protein homodimerization activity [GO:0042803]; RNA stem-loop binding [GO:0035613]; zinc ion binding [GO:0008270]</t>
  </si>
  <si>
    <t>1/sp|Q8C196|CPSM_MOUSE_R(UniMod:36)LPTLEQPIIPSDYVAIK</t>
  </si>
  <si>
    <t>R(UniMod:36)1292</t>
  </si>
  <si>
    <t>VMIGESIDEKRLPTLEQPIIP</t>
  </si>
  <si>
    <t>1/sp|Q3THK7|GUAA_MOUSE_ALC(UniMod:4)NGDSK(UniMod:1)PENAGGDLK</t>
  </si>
  <si>
    <t>K(UniMod:1)9</t>
  </si>
  <si>
    <t>**MALCNGDSKPENAGGDLKD</t>
  </si>
  <si>
    <t>Q3THK7</t>
  </si>
  <si>
    <t>GMP synthase [glutamine-hydrolyzing] (EC 6.3.5.2) (GMP synthetase) (Glutamine amidotransferase)</t>
  </si>
  <si>
    <t>Gmps</t>
  </si>
  <si>
    <t>glutamine metabolic process [GO:0006541]; GMP biosynthetic process [GO:0006177]</t>
  </si>
  <si>
    <t>ATP binding [GO:0005524]; GMP synthase (glutamine-hydrolyzing) activity [GO:0003922]; GMP synthase activity [GO:0003921]; pyrophosphatase activity [GO:0016462]</t>
  </si>
  <si>
    <t>1/sp|P62281|RS11_MOUSE_R(UniMod:36)HKNMSVHLSPC(UniMod:4)FR</t>
  </si>
  <si>
    <t>R(UniMod:36)105</t>
  </si>
  <si>
    <t>YIRKYNRFEKRHKNMSVHLSP</t>
  </si>
  <si>
    <t>P62281</t>
  </si>
  <si>
    <t>40S ribosomal protein S11</t>
  </si>
  <si>
    <t>Rps11</t>
  </si>
  <si>
    <t>translation [GO:0006412]</t>
  </si>
  <si>
    <t>cytosolic small ribosomal subunit [GO:0022627]</t>
  </si>
  <si>
    <t>rRNA binding [GO:0019843]; structural constituent of ribosome [GO:0003735]</t>
  </si>
  <si>
    <t>1/sp|Q91VW5|GOGA4_MOUSE_EALQQEGGQQR(UniMod:36)</t>
  </si>
  <si>
    <t>R(UniMod:36)1346</t>
  </si>
  <si>
    <t>EALQQEGGQQRQAASEKESCI</t>
  </si>
  <si>
    <t>Q91VW5</t>
  </si>
  <si>
    <t>Golgin subfamily A member 4 (tGolgin-1)</t>
  </si>
  <si>
    <t>Golga4</t>
  </si>
  <si>
    <t>Golgi to plasma membrane protein transport [GO:0043001]; positive regulation of axon extension [GO:0045773]</t>
  </si>
  <si>
    <t>cytoplasm [GO:0005737]; cytosol [GO:0005829]; Golgi apparatus [GO:0005794]; Golgi membrane [GO:0000139]; intracellular membrane-bounded organelle [GO:0043231]</t>
  </si>
  <si>
    <t>GTPase binding [GO:0051020]</t>
  </si>
  <si>
    <t>1/sp|Q924X2|CPT1B_MOUSE_MSLDAIER(UniMod:36)</t>
  </si>
  <si>
    <t>R(UniMod:36)414</t>
  </si>
  <si>
    <t>KNKMSLDAIERAAFFVTLDED</t>
  </si>
  <si>
    <t>Q924X2</t>
  </si>
  <si>
    <t>Carnitine O-palmitoyltransferase 1, muscle isoform (CPT1-M) (EC 2.3.1.21) (Carnitine O-palmitoyltransferase I, muscle isoform) (CPT I) (CPTI-M) (Carnitine palmitoyltransferase 1B)</t>
  </si>
  <si>
    <t>Cpt1b</t>
  </si>
  <si>
    <t>carnitine metabolic process [GO:0009437]; fatty acid beta-oxidation [GO:0006635]; long-chain fatty acid transport [GO:0015909]</t>
  </si>
  <si>
    <t>integral component of membrane [GO:0016021]; intracellular membrane-bounded organelle [GO:0043231]; mitochondrial outer membrane [GO:0005741]; mitochondrion [GO:0005739]</t>
  </si>
  <si>
    <t>carnitine O-palmitoyltransferase activity [GO:0004095]</t>
  </si>
  <si>
    <t>1/sp|P97929|BRCA2_MOUSE_ISLQAAVGDR(UniMod:36)</t>
  </si>
  <si>
    <t>R(UniMod:36)2451</t>
  </si>
  <si>
    <t>RISLQAAVGDRAPSACSPKQL</t>
  </si>
  <si>
    <t>P97929</t>
  </si>
  <si>
    <t>Breast cancer type 2 susceptibility protein homolog (Fanconi anemia group D1 protein homolog)</t>
  </si>
  <si>
    <t>Brca2 Fancd1</t>
  </si>
  <si>
    <t>brain development [GO:0007420]; cell aging [GO:0007569]; cell population proliferation [GO:0008283]; cellular response to DNA damage stimulus [GO:0006974]; centrosome duplication [GO:0051298]; chordate embryonic development [GO:0043009]; chromosome organization [GO:0051276]; DNA damage response, signal transduction by p53 class mediator resulting in transcription of p21 class mediator [GO:0006978]; DNA recombination [GO:0006310]; double-strand break repair [GO:0006302]; double-strand break repair via homologous recombination [GO:0000724]; establishment of protein localization to telomere [GO:0070200]; female gonad development [GO:0008585]; hemopoiesis [GO:0030097]; histone H3 acetylation [GO:0043966]; histone H4 acetylation [GO:0043967]; homologous chromosome orientation involved in meiotic metaphase I plate congression [GO:0031619]; inner cell mass cell proliferation [GO:0001833]; intrinsic apoptotic signaling pathway in response to DNA damage [GO:0008630]; intrinsic apoptotic signaling pathway in response to DNA damage by p53 class mediator [GO:0042771]; male meiosis I [GO:0007141]; mammary gland development [GO:0030879]; mitotic cytokinesis [GO:0000281]; mitotic recombination-dependent replication fork processing [GO:1990426]; multicellular organism growth [GO:0035264]; negative regulation of mammary gland epithelial cell proliferation [GO:0033600]; nucleotide-excision repair [GO:0006289]; oocyte maturation [GO:0001556]; positive regulation of mitotic cell cycle [GO:0045931]; positive regulation of transcription, DNA-templated [GO:0045893]; regulation of cytokinesis [GO:0032465]; replication fork protection [GO:0048478]; response to gamma radiation [GO:0010332]; response to UV-C [GO:0010225]; response to X-ray [GO:0010165]; spermatogenesis [GO:0007283]; telomere maintenance via recombination [GO:0000722]</t>
  </si>
  <si>
    <t>BRCA2-MAGE-D1 complex [GO:0033593]; centrosome [GO:0005813]; cytoplasm [GO:0005737]; cytosol [GO:0005829]; lateral element [GO:0000800]; nuclear chromosome, telomeric region [GO:0000784]; nucleoplasm [GO:0005654]; nucleus [GO:0005634]; protein-containing complex [GO:0032991]; secretory granule [GO:0030141]</t>
  </si>
  <si>
    <t>gamma-tubulin binding [GO:0043015]; H3 histone acetyltransferase activity [GO:0010484]; H4 histone acetyltransferase activity [GO:0010485]; identical protein binding [GO:0042802]; protease binding [GO:0002020]; protein C-terminus binding [GO:0008022]; single-stranded DNA binding [GO:0003697]</t>
  </si>
  <si>
    <t>1/sp|A7M7C7|SKOR2_MOUSE_VLLGDSLVGGGR(UniMod:36)</t>
  </si>
  <si>
    <t>R(UniMod:36)780</t>
  </si>
  <si>
    <t>LLGDSLVGGGRFLQGRGLSEK</t>
  </si>
  <si>
    <t>A7M7C7</t>
  </si>
  <si>
    <t>SKI family transcriptional corepressor 2 (Fussel-18 homolog) (LBX1 corepressor 1-like protein) (Ladybird homeobox corepressor 1-like protein) (Transcriptional corepressor Corl2)</t>
  </si>
  <si>
    <t>Skor2 Corl2</t>
  </si>
  <si>
    <t>cell development [GO:0048468]; cerebellar Purkinje cell differentiation [GO:0021702]; cerebellum morphogenesis [GO:0021587]; negative regulation of BMP signaling pathway [GO:0030514]; negative regulation of cell differentiation [GO:0045596]; negative regulation of transcription by RNA polymerase II [GO:0000122]; negative regulation of transforming growth factor beta receptor signaling pathway [GO:0030512]; neuron development [GO:0048666]; positive regulation of smoothened signaling pathway [GO:0045880]; regulation of cerebellar granule cell precursor proliferation [GO:0021936]; regulation of dendrite morphogenesis [GO:0048814]</t>
  </si>
  <si>
    <t>cytoplasm [GO:0005737]; nucleus [GO:0005634]</t>
  </si>
  <si>
    <t>chromatin binding [GO:0003682]; histone deacetylase binding [GO:0042826]; SMAD binding [GO:0046332]; transcription corepressor activity [GO:0003714]</t>
  </si>
  <si>
    <t>1/sp|Q78IS1|TMED3_MOUSE_FC(UniMod:4)FSNEFSTFSHK(UniMod:34)</t>
  </si>
  <si>
    <t>K(UniMod:34)116</t>
  </si>
  <si>
    <t>FSNEFSTFSHKTVYFDFQVGD</t>
  </si>
  <si>
    <t>Q78IS1</t>
  </si>
  <si>
    <t>Transmembrane emp24 domain-containing protein 3 (p24 family protein gamma-4) (p24gamma4)</t>
  </si>
  <si>
    <t>Tmed3</t>
  </si>
  <si>
    <t>endoplasmic reticulum to Golgi vesicle-mediated transport [GO:0006888]; Golgi organization [GO:0007030]; intracellular protein transport [GO:0006886]</t>
  </si>
  <si>
    <t>COPII-coated ER to Golgi transport vesicle [GO:0030134]; COPI vesicle coat [GO:0030126]; endoplasmic reticulum [GO:0005783]; endoplasmic reticulum-Golgi intermediate compartment [GO:0005793]; endoplasmic reticulum-Golgi intermediate compartment membrane [GO:0033116]; endoplasmic reticulum membrane [GO:0005789]; Golgi apparatus [GO:0005794]; Golgi cisterna membrane [GO:0032580]; integral component of membrane [GO:0016021]</t>
  </si>
  <si>
    <t>1/sp|P97855|G3BP1_MOUSE_MEK(UniMod:1)PSPLLVGR</t>
  </si>
  <si>
    <t>******MVMEKPSPLLVGREF</t>
  </si>
  <si>
    <t>P97855</t>
  </si>
  <si>
    <t>Ras GTPase-activating protein-binding protein 1 (G3BP-1) (EC 3.6.4.12) (EC 3.6.4.13) (ATP-dependent DNA helicase VIII) (GAP SH3 domain-binding protein 1) (HDH-VIII)</t>
  </si>
  <si>
    <t>G3bp1 G3bp</t>
  </si>
  <si>
    <t>defense response to virus [GO:0051607]; innate immune response [GO:0045087]; negative regulation of canonical Wnt signaling pathway [GO:0090090]; positive regulation of stress granule assembly [GO:0062029]; stress granule assembly [GO:0034063]; type I interferon production [GO:0032606]</t>
  </si>
  <si>
    <t>cytoplasm [GO:0005737]; cytoplasmic stress granule [GO:0010494]; cytosol [GO:0005829]; nucleus [GO:0005634]; perikaryon [GO:0043204]; ribonucleoprotein complex [GO:1990904]</t>
  </si>
  <si>
    <t>ATP binding [GO:0005524]; DNA binding [GO:0003677]; DNA helicase activity [GO:0003678]; endonuclease activity [GO:0004519]; mRNA binding [GO:0003729]; RNA helicase activity [GO:0003724]</t>
  </si>
  <si>
    <t>1/sp|E1U8D0|SOGA1_MOUSE_ELEVVEK(UniMod:1)K(UniMod:1)</t>
  </si>
  <si>
    <t>K(UniMod:1)84;K(UniMod:1)85</t>
  </si>
  <si>
    <t>RLHKELEVVEKKRMRLEEENE;LHKELEVVEKKRMRLEEENEG</t>
  </si>
  <si>
    <t>E1U8D0</t>
  </si>
  <si>
    <t>Protein SOGA1 (SOGA family member 1) (Suppressor of glucose by autophagy) (Suppressor of glucose, autophagy-associated protein 1) [Cleaved into: N-terminal form; C-terminal 80 kDa form (80-kDa SOGA fragment)]</t>
  </si>
  <si>
    <t>Soga1 Soga</t>
  </si>
  <si>
    <t>insulin receptor signaling pathway [GO:0008286]; negative regulation of gluconeogenesis [GO:0045721]; regulation of autophagy [GO:0010506]</t>
  </si>
  <si>
    <t>1/sp|P13864|DNMT1_MOUSE_LGDGVIAHK(UniMod:1)</t>
  </si>
  <si>
    <t>K(UniMod:1)1457</t>
  </si>
  <si>
    <t>VRLGDGVIAHKLQYTFHDVKN</t>
  </si>
  <si>
    <t>P13864</t>
  </si>
  <si>
    <t>DNA (cytosine-5)-methyltransferase 1 (Dnmt1) (Met-1) (EC 2.1.1.37) (DNA methyltransferase MmuI) (DNA MTase MmuI) (M.MmuI) (MCMT)</t>
  </si>
  <si>
    <t>Dnmt1 Dnmt Met1 Uim</t>
  </si>
  <si>
    <t>cellular response to amino acid stimulus [GO:0071230]; cellular response to transforming growth factor beta stimulus [GO:0071560]; chromatin organization [GO:0006325]; DNA hypermethylation [GO:0044026]; DNA methylation [GO:0006306]; DNA methylation involved in embryo development [GO:0043045]; DNA methylation on cytosine [GO:0032776]; DNA methylation on cytosine within a CG sequence [GO:0010424]; gene silencing [GO:0016458]; maintenance of DNA methylation [GO:0010216]; negative regulation of gene expression [GO:0010629]; negative regulation of histone H3-K9 methylation [GO:0051573]; negative regulation of transcription, DNA-templated [GO:0045892]; negative regulation of transcription by RNA polymerase II [GO:0000122]; negative regulation of vascular associated smooth muscle cell apoptotic process [GO:1905460]; negative regulation of vascular smooth muscle cell differentiation involved in phenotypic switching [GO:1905931]; positive regulation of gene expression [GO:0010628]; positive regulation of histone H3-K4 methylation [GO:0051571]; positive regulation of methylation-dependent chromatin silencing [GO:0090309]; positive regulation of vascular smooth muscle cell proliferation [GO:1904707]; Ras protein signal transduction [GO:0007265]; regulation of cell population proliferation [GO:0042127]; regulation of gene expression [GO:0010468]; response to drug [GO:0042493]; S-adenosylmethionine metabolic process [GO:0046500]</t>
  </si>
  <si>
    <t>cytoplasm [GO:0005737]; heterochromatin [GO:0000792]; neuronal cell body [GO:0043025]; nucleoplasm [GO:0005654]; nucleus [GO:0005634]; pericentric heterochromatin [GO:0005721]; protein-containing complex [GO:0032991]; replication fork [GO:0005657]</t>
  </si>
  <si>
    <t>chromatin binding [GO:0003682]; DNA (cytosine-5-)-methyltransferase activity [GO:0003886]; DNA (cytosine-5-)-methyltransferase activity, acting on CpG substrates [GO:0051718]; DNA binding [GO:0003677]; DNA-methyltransferase activity [GO:0009008]; estrogen receptor binding [GO:0030331]; histone deacetylase binding [GO:0042826]; methyl-CpG binding [GO:0008327]; methyltransferase activity [GO:0008168]; promoter-specific chromatin binding [GO:1990841]; protein domain specific binding [GO:0019904]; RNA binding [GO:0003723]; zinc ion binding [GO:0008270]</t>
  </si>
  <si>
    <t>1/sp|P62631|EF1A2_MOUSE_SGDAAIVEMVPGK(UniMod:1)PM(UniMod:35)C(UniMod:4)VESFSQYPPLGR</t>
  </si>
  <si>
    <t>DAAIVEMVPGKPMCVESFSQY</t>
  </si>
  <si>
    <t>P62631</t>
  </si>
  <si>
    <t>Elongation factor 1-alpha 2 (EF-1-alpha-2) (Eukaryotic elongation factor 1 A-2) (eEF1A-2) (Statin-S1)</t>
  </si>
  <si>
    <t>Eef1a2 Eef1al Stn</t>
  </si>
  <si>
    <t>positive regulation of apoptotic process [GO:0043065]; positive regulation of lipid kinase activity [GO:0090218]; response to electrical stimulus [GO:0051602]; response to inorganic substance [GO:0010035]; translation [GO:0006412]; translational elongation [GO:0006414]</t>
  </si>
  <si>
    <t>cytoplasm [GO:0005737]; eukaryotic translation elongation factor 1 complex [GO:0005853]; myelin sheath [GO:0043209]; neuronal cell body [GO:0043025]; nucleus [GO:0005634]; synapse [GO:0045202]</t>
  </si>
  <si>
    <t>GTPase activity [GO:0003924]; GTP binding [GO:0005525]; protein kinase binding [GO:0019901]; translation elongation factor activity [GO:0003746]</t>
  </si>
  <si>
    <t>1/sp|Q3V3R1|C1TM_MOUSE_DAIKPNLMQTLEGTPVFVHAGPFANIAHGNSSVLADK(UniMod:1)</t>
  </si>
  <si>
    <t>K(UniMod:1)695</t>
  </si>
  <si>
    <t>AHGNSSVLADKIALKLVGEEG</t>
  </si>
  <si>
    <t>Q3V3R1</t>
  </si>
  <si>
    <t>Monofunctional C1-tetrahydrofolate synthase, mitochondrial (EC 6.3.4.3) (Formyltetrahydrofolate synthetase)</t>
  </si>
  <si>
    <t>Mthfd1l Fthfsdc1</t>
  </si>
  <si>
    <t>10-formyltetrahydrofolate biosynthetic process [GO:0009257]; embryonic neurocranium morphogenesis [GO:0048702]; embryonic viscerocranium morphogenesis [GO:0048703]; folic acid-containing compound metabolic process [GO:0006760]; formate metabolic process [GO:0015942]; neural tube closure [GO:0001843]; purine nucleobase biosynthetic process [GO:0009113]; tetrahydrofolate interconversion [GO:0035999]</t>
  </si>
  <si>
    <t>cytoplasm [GO:0005737]; mitochondrion [GO:0005739]</t>
  </si>
  <si>
    <t>ATP binding [GO:0005524]; formate-tetrahydrofolate ligase activity [GO:0004329]; methylenetetrahydrofolate dehydrogenase (NADP+) activity [GO:0004488]; protein homodimerization activity [GO:0042803]</t>
  </si>
  <si>
    <t>1/sp|Q9JJZ2|TBA8_MOUSE_AVM(UniMod:35)VDLEPTVVDEVR(UniMod:36)</t>
  </si>
  <si>
    <t>R(UniMod:36)79</t>
  </si>
  <si>
    <t>DLEPTVVDEVRAGTYRQLFHP</t>
  </si>
  <si>
    <t>Q9JJZ2</t>
  </si>
  <si>
    <t>Tubulin alpha-8 chain (Alpha-tubulin 8)</t>
  </si>
  <si>
    <t>Tuba8</t>
  </si>
  <si>
    <t>microtubule-based process [GO:0007017]; microtubule cytoskeleton organization [GO:0000226]; mitotic cell cycle [GO:0000278]</t>
  </si>
  <si>
    <t>cytoplasm [GO:0005737]; microtubule [GO:0005874]; microtubule cytoskeleton [GO:0015630]</t>
  </si>
  <si>
    <t>GTPase activity [GO:0003924]; GTP binding [GO:0005525]; structural constituent of cytoskeleton [GO:0005200]</t>
  </si>
  <si>
    <t>1/sp|Q673H1|TUSC1_MOUSE_EGGGGGGGVGWR(UniMod:36)</t>
  </si>
  <si>
    <t>R(UniMod:36)44</t>
  </si>
  <si>
    <t>GGGGGGGVGWRGRAGGARRQL</t>
  </si>
  <si>
    <t>Q673H1</t>
  </si>
  <si>
    <t>Tumor suppressor candidate gene 1 protein homolog</t>
  </si>
  <si>
    <t>Tusc1</t>
  </si>
  <si>
    <t>1/sp|Q6ZWY8|TYB10_MOUSE_ADK(UniMod:37)PDMGEIASFDK</t>
  </si>
  <si>
    <t>*******MADKPDMGEIASFD</t>
  </si>
  <si>
    <t>Q6ZWY8</t>
  </si>
  <si>
    <t>Thymosin beta-10</t>
  </si>
  <si>
    <t>Tmsb10 Ptmb10</t>
  </si>
  <si>
    <t>actin cytoskeleton organization [GO:0030036]; actin filament organization [GO:0007015]; regulation of cell migration [GO:0030334]; sequestering of actin monomers [GO:0042989]</t>
  </si>
  <si>
    <t>cytoplasm [GO:0005737]; cytoskeleton [GO:0005856]</t>
  </si>
  <si>
    <t>actin monomer binding [GO:0003785]</t>
  </si>
  <si>
    <t>1/sp|Q6ZWY8|TYB10_MOUSE_ADK(UniMod:1)PDMGEIASFDK</t>
  </si>
  <si>
    <t>1/sp|F7BJB9|MORC3_MOUSE_M(UniMod:35)DQIAPESDYSLR(UniMod:36)</t>
  </si>
  <si>
    <t>R(UniMod:36)252</t>
  </si>
  <si>
    <t>QIAPESDYSLRAYCSILYLKP</t>
  </si>
  <si>
    <t>F7BJB9</t>
  </si>
  <si>
    <t>MORC family CW-type zinc finger protein 3 (Nuclear matrix protein 2) (Zinc finger CW-type coiled-coil domain protein 3)</t>
  </si>
  <si>
    <t>Morc3 Nxp2 Zcwcc3</t>
  </si>
  <si>
    <t>cell aging [GO:0007569]; maintenance of protein location in nucleus [GO:0051457]; negative regulation of fibroblast proliferation [GO:0048147]; peptidyl-serine phosphorylation [GO:0018105]; post-embryonic development [GO:0009791]; protein phosphorylation [GO:0006468]; protein stabilization [GO:0050821]</t>
  </si>
  <si>
    <t>nuclear matrix [GO:0016363]; nucleoplasm [GO:0005654]; nucleus [GO:0005634]; PML body [GO:0016605]</t>
  </si>
  <si>
    <t>RNA binding [GO:0003723]; zinc ion binding [GO:0008270]</t>
  </si>
  <si>
    <t>1/sp|P56716|RP1_MOUSE_QFSYSEER(UniMod:36)</t>
  </si>
  <si>
    <t>R(UniMod:36)482</t>
  </si>
  <si>
    <t>QEKQFSYSEERKGGEKSEYHM</t>
  </si>
  <si>
    <t>P56716</t>
  </si>
  <si>
    <t>Oxygen-regulated protein 1 (Retinitis pigmentosa RP1 protein homolog)</t>
  </si>
  <si>
    <t>Rp1 Orp1 Rp1h</t>
  </si>
  <si>
    <t>axoneme assembly [GO:0035082]; cellular response to light stimulus [GO:0071482]; intracellular signal transduction [GO:0035556]; microtubule polymerization [GO:0046785]; negative regulation of microtubule depolymerization [GO:0007026]; photoreceptor cell development [GO:0042461]; photoreceptor cell maintenance [GO:0045494]; photoreceptor cell outer segment organization [GO:0035845]; positive regulation of non-motile cilium assembly [GO:1902857]; retina development in camera-type eye [GO:0060041]; retinal cone cell development [GO:0046549]; retinal rod cell development [GO:0046548]; retina morphogenesis in camera-type eye [GO:0060042]; visual perception [GO:0007601]</t>
  </si>
  <si>
    <t>axoneme [GO:0005930]; ciliary tip [GO:0097542]; cilium [GO:0005929]; microtubule associated complex [GO:0005875]; photoreceptor cell cilium [GO:0097733]; photoreceptor connecting cilium [GO:0032391]; photoreceptor inner segment [GO:0001917]; photoreceptor outer segment [GO:0001750]</t>
  </si>
  <si>
    <t>microtubule binding [GO:0008017]</t>
  </si>
  <si>
    <t>1/sp|Q9R269|PEPL_MOUSE_QLLEGELEPLR(UniMod:34)</t>
  </si>
  <si>
    <t>R(UniMod:34)1483</t>
  </si>
  <si>
    <t>QLLEGELEPLRRKLAALEKAE</t>
  </si>
  <si>
    <t>Q9R269</t>
  </si>
  <si>
    <t>Periplakin</t>
  </si>
  <si>
    <t>Ppl</t>
  </si>
  <si>
    <t>intermediate filament cytoskeleton organization [GO:0045104]; keratinization [GO:0031424]; wound healing [GO:0042060]</t>
  </si>
  <si>
    <t>cytoplasm [GO:0005737]; cytoskeleton [GO:0005856]; desmosome [GO:0030057]; extrinsic component of plasma membrane [GO:0019897]; membrane [GO:0016020]; mitochondrion [GO:0005739]; nucleus [GO:0005634]</t>
  </si>
  <si>
    <t>structural molecule activity [GO:0005198]</t>
  </si>
  <si>
    <t>1/sp|Q7TT36|AGRA3_MOUSE_SYGLNLAVQNGPVK(UniMod:1)</t>
  </si>
  <si>
    <t>K(UniMod:1)1282</t>
  </si>
  <si>
    <t>LNLAVQNGPVKSNGQEGPLLA</t>
  </si>
  <si>
    <t>Q7TT36</t>
  </si>
  <si>
    <t>Adhesion G protein-coupled receptor A3 (G-protein coupled receptor 125)</t>
  </si>
  <si>
    <t>Adgra3 Gpr125</t>
  </si>
  <si>
    <t>cell surface receptor signaling pathway [GO:0007166]</t>
  </si>
  <si>
    <t>external side of plasma membrane [GO:0009897]; integral component of membrane [GO:0016021]</t>
  </si>
  <si>
    <t>G protein-coupled receptor activity [GO:0004930]</t>
  </si>
  <si>
    <t>1/sp|Q80TP3|UBR5_MOUSE_AAIIIMAVEK(UniMod:1)</t>
  </si>
  <si>
    <t>K(UniMod:1)867</t>
  </si>
  <si>
    <t>KAAIIIMAVEKQTLMQHILRC</t>
  </si>
  <si>
    <t>Q80TP3</t>
  </si>
  <si>
    <t>E3 ubiquitin-protein ligase UBR5 (EC 2.3.2.26) (E3 ubiquitin-protein ligase, HECT domain-containing 1) (HECT-type E3 ubiquitin transferase UBR5) (Hyperplastic discs protein homolog)</t>
  </si>
  <si>
    <t>Ubr5 Edd Edd1 Kiaa0896</t>
  </si>
  <si>
    <t>cellular response to DNA damage stimulus [GO:0006974]; DNA repair [GO:0006281]; negative regulation of double-strand break repair [GO:2000780]; negative regulation of histone H2A K63-linked ubiquitination [GO:1901315]; negative regulation of interleukin-17 secretion [GO:1905077]; positive regulation of canonical Wnt signaling pathway [GO:0090263]; positive regulation of gene expression [GO:0010628]; positive regulation of protein import into nucleus [GO:0042307]; progesterone receptor signaling pathway [GO:0050847]; protein K48-linked ubiquitination [GO:0070936]; protein polyubiquitination [GO:0000209]; regulation of protein stability [GO:0031647]</t>
  </si>
  <si>
    <t>cytosol [GO:0005829]; nucleoplasm [GO:0005654]; nucleus [GO:0005634]; perinuclear region of cytoplasm [GO:0048471]; protein-containing complex [GO:0032991]</t>
  </si>
  <si>
    <t>RNA binding [GO:0003723]; ubiquitin binding [GO:0043130]; ubiquitin protein ligase activity [GO:0061630]; ubiquitin-ubiquitin ligase activity [GO:0034450]; zinc ion binding [GO:0008270]</t>
  </si>
  <si>
    <t>1/sp|B2RRE7|OTUD4_MOUSE_SK(UniMod:34)QFYNQTYGSR</t>
  </si>
  <si>
    <t>K(UniMod:34)1033</t>
  </si>
  <si>
    <t>VSNILRSGRSKQFYNQTYGSR</t>
  </si>
  <si>
    <t>B2RRE7</t>
  </si>
  <si>
    <t>OTU domain-containing protein 4 (EC 3.4.19.12)</t>
  </si>
  <si>
    <t>Otud4 Kiaa1046</t>
  </si>
  <si>
    <t>innate immune response [GO:0045087]; negative regulation of interleukin-1-mediated signaling pathway [GO:2000660]; negative regulation of toll-like receptor signaling pathway [GO:0034122]; positive regulation of DNA demethylation [GO:1901537]; protein deubiquitination [GO:0016579]; protein K48-linked deubiquitination [GO:0071108]; protein K63-linked deubiquitination [GO:0070536]; regulation of protein K48-linked deubiquitination [GO:1903093]</t>
  </si>
  <si>
    <t>Lys63-specific deubiquitinase activity [GO:0061578]; molecular adaptor activity [GO:0060090]; thiol-dependent ubiquitin-specific protease activity [GO:0004843]</t>
  </si>
  <si>
    <t>1/sp|Q80UU1|ANKZ1_MOUSE_AK(UniMod:1)PAGDAAVGSR</t>
  </si>
  <si>
    <t>********MAKPAGDAAVGSR</t>
  </si>
  <si>
    <t>Q80UU1</t>
  </si>
  <si>
    <t>Ankyrin repeat and zinc finger domain-containing protein 1</t>
  </si>
  <si>
    <t>Ankzf1 D1Ertd161e</t>
  </si>
  <si>
    <t>cellular response to hydrogen peroxide [GO:0070301]; mitochondria-associated ubiquitin-dependent protein catabolic process [GO:0072671]; nuclear protein quality control by the ubiquitin-proteasome system [GO:0071630]; ubiquitin-dependent ERAD pathway [GO:0030433]</t>
  </si>
  <si>
    <t>Cdc48p-Npl4p-Vms1p AAA ATPase complex [GO:0036266]; cytoplasm [GO:0005737]</t>
  </si>
  <si>
    <t>metal ion binding [GO:0046872]; nucleic acid binding [GO:0003676]</t>
  </si>
  <si>
    <t>1/sp|P26443|DHE3_MOUSE_GASIVEDK(UniMod:64)LVEDLK</t>
  </si>
  <si>
    <t>K(UniMod:64)84</t>
  </si>
  <si>
    <t>FDRGASIVEDKLVEDLKTRES</t>
  </si>
  <si>
    <t>1/sp|Q62504|MINT_MOUSE_ELQEAVVPPTTPR(UniMod:36)R(UniMod:36)</t>
  </si>
  <si>
    <t>R(UniMod:36)1967;R(UniMod:36)1968</t>
  </si>
  <si>
    <t>QEAVVPPTTPRRGRPPKTRRR;EAVVPPTTPRRGRPPKTRRRA</t>
  </si>
  <si>
    <t>Q62504</t>
  </si>
  <si>
    <t>Msx2-interacting protein (SMART/HDAC1-associated repressor protein) (SPEN homolog)</t>
  </si>
  <si>
    <t>Spen Kiaa0929 Mint Sharp</t>
  </si>
  <si>
    <t>negative regulation of transcription, DNA-templated [GO:0045892]; negative regulation of transcription by RNA polymerase II [GO:0000122]; Notch signaling pathway [GO:0007219]; positive regulation of neurogenesis [GO:0050769]; positive regulation of transcription, DNA-templated [GO:0045893]</t>
  </si>
  <si>
    <t>nucleoplasm [GO:0005654]; nucleus [GO:0005634]; transcriptional repressor complex [GO:0017053]</t>
  </si>
  <si>
    <t>DNA-binding transcription factor activity [GO:0003700]; RNA binding [GO:0003723]; RNA polymerase II transcription factor binding [GO:0001085]; single-stranded DNA binding [GO:0003697]; transcription corepressor activity [GO:0003714]</t>
  </si>
  <si>
    <t>1/sp|Q6ZQ12|NINL_MOUSE_SEVEMER(UniMod:36)ELFWEQARR</t>
  </si>
  <si>
    <t>R(UniMod:36)457</t>
  </si>
  <si>
    <t>SLLRSEVEMERELFWEQARRQ</t>
  </si>
  <si>
    <t>Q6ZQ12</t>
  </si>
  <si>
    <t>Ninein-like protein</t>
  </si>
  <si>
    <t>Ninl Kiaa0980 Nlp</t>
  </si>
  <si>
    <t>microtubule anchoring at centrosome [GO:0034454]</t>
  </si>
  <si>
    <t>centrosome [GO:0005813]; cytosol [GO:0005829]; intercellular bridge [GO:0045171]; microtubule [GO:0005874]</t>
  </si>
  <si>
    <t>calcium ion binding [GO:0005509]</t>
  </si>
  <si>
    <t>1/sp|Q8QZT1|THIL_MOUSE_IVVHMAHALK(UniMod:1)PGEFGLASIC(UniMod:4)NGGGGASALLIEK</t>
  </si>
  <si>
    <t>K(UniMod:1)400</t>
  </si>
  <si>
    <t>RIVVHMAHALKPGEFGLASIC</t>
  </si>
  <si>
    <t>Q8QZT1</t>
  </si>
  <si>
    <t>Acetyl-CoA acetyltransferase, mitochondrial (EC 2.3.1.9) (Acetoacetyl-CoA thiolase)</t>
  </si>
  <si>
    <t>Acat1</t>
  </si>
  <si>
    <t>acetyl-CoA biosynthetic process [GO:0006085]; acetyl-CoA catabolic process [GO:0046356]; adipose tissue development [GO:0060612]; brain development [GO:0007420]; coenzyme A biosynthetic process [GO:0015937]; coenzyme A metabolic process [GO:0015936]; fatty acid beta-oxidation [GO:0006635]; isoleucine catabolic process [GO:0006550]; ketone body catabolic process [GO:0046952]; liver development [GO:0001889]; metanephric proximal convoluted tubule development [GO:0072229]; propionyl-CoA biosynthetic process [GO:1902860]; protein homooligomerization [GO:0051260]; response to hormone [GO:0009725]; response to organic cyclic compound [GO:0014070]; response to starvation [GO:0042594]</t>
  </si>
  <si>
    <t>acetyl-CoA C-acetyltransferase activity [GO:0003985]; acetyl-CoA C-acyltransferase activity [GO:0003988]; C-acetyltransferase activity [GO:0016453]; coenzyme binding [GO:0050662]; enzyme binding [GO:0019899]; metal ion binding [GO:0046872]; protein homodimerization activity [GO:0042803]</t>
  </si>
  <si>
    <t>1/sp|P50247|SAHH_MOUSE_SK(UniMod:1)FDNLYGC(UniMod:4)R</t>
  </si>
  <si>
    <t>K(UniMod:1)188</t>
  </si>
  <si>
    <t>INVNDSVTKSKFDNLYGCRES</t>
  </si>
  <si>
    <t>P50247</t>
  </si>
  <si>
    <t>Adenosylhomocysteinase (AdoHcyase) (EC 3.3.1.1) (CUBP) (Liver copper-binding protein) (S-adenosyl-L-homocysteine hydrolase)</t>
  </si>
  <si>
    <t>Ahcy</t>
  </si>
  <si>
    <t>chronic inflammatory response to antigenic stimulus [GO:0002439]; circadian sleep/wake cycle [GO:0042745]; one-carbon metabolic process [GO:0006730]; response to nutrient [GO:0007584]; S-adenosylhomocysteine catabolic process [GO:0019510]; S-adenosylmethionine cycle [GO:0033353]</t>
  </si>
  <si>
    <t>cytosol [GO:0005829]; melanosome [GO:0042470]; neuron projection [GO:0043005]; nucleus [GO:0005634]</t>
  </si>
  <si>
    <t>adenosylhomocysteinase activity [GO:0004013]; adenyl nucleotide binding [GO:0030554]; copper ion binding [GO:0005507]; identical protein binding [GO:0042802]; NAD binding [GO:0051287]; protein self-association [GO:0043621]</t>
  </si>
  <si>
    <t>1/sp|P10649|GSTM1_MOUSE_R(UniMod:36)YTMGDAPDFDR</t>
  </si>
  <si>
    <t>R(UniMod:36)32</t>
  </si>
  <si>
    <t>EYTDSSYDEKRYTMGDAPDFD</t>
  </si>
  <si>
    <t>P10649</t>
  </si>
  <si>
    <t>Glutathione S-transferase Mu 1 (EC 2.5.1.18) (GST 1-1) (GST class-mu 1) (Glutathione S-transferase GT8.7) (pmGT10)</t>
  </si>
  <si>
    <t>Gstm1</t>
  </si>
  <si>
    <t>cellular response to drug [GO:0035690]; glutathione metabolic process [GO:0006749]; xenobiotic catabolic process [GO:0042178]</t>
  </si>
  <si>
    <t>cytosol [GO:0005829]; extracellular region [GO:0005576]; intercellular bridge [GO:0045171]; myelin sheath [GO:0043209]; protein-containing complex [GO:0032991]</t>
  </si>
  <si>
    <t>glutathione binding [GO:0043295]; glutathione transferase activity [GO:0004364]; identical protein binding [GO:0042802]; nickel cation binding [GO:0016151]; protein heterodimerization activity [GO:0046982]; protein homodimerization activity [GO:0042803]; protein kinase binding [GO:0019901]; steroid binding [GO:0005496]</t>
  </si>
  <si>
    <t>1/sp|Q8C196|CPSM_MOUSE_IYAIAK(UniMod:64)ALENNM(UniMod:35)SLDEIVR</t>
  </si>
  <si>
    <t>K(UniMod:64)856</t>
  </si>
  <si>
    <t>PSSTRIYAIAKALENNMSLDE</t>
  </si>
  <si>
    <t>1/sp|Q91Y97|ALDOB_MOUSE_K(UniMod:36)YTPEQVAMATVTALHR</t>
  </si>
  <si>
    <t>K(UniMod:36)243</t>
  </si>
  <si>
    <t>MVTAGHACTKKYTPEQVAMAT</t>
  </si>
  <si>
    <t>Q91Y97</t>
  </si>
  <si>
    <t>Fructose-bisphosphate aldolase B (EC 4.1.2.13) (Aldolase 2) (Liver-type aldolase)</t>
  </si>
  <si>
    <t>Aldob Aldo2</t>
  </si>
  <si>
    <t>fructose 1,6-bisphosphate metabolic process [GO:0030388]; fructose catabolic process to hydroxyacetone phosphate and glyceraldehyde-3-phosphate [GO:0061624]; fructose metabolic process [GO:0006000]; glycolytic process [GO:0006096]; glycolytic process through fructose-1-phosphate [GO:0061625]; glycolytic process through fructose-6-phosphate [GO:0061615]; NADH oxidation [GO:0006116]; positive regulation of ATPase activity [GO:0032781]; response to peptide hormone [GO:0043434]; response to zinc ion [GO:0010043]; vacuolar proton-transporting V-type ATPase complex assembly [GO:0070072]</t>
  </si>
  <si>
    <t>centriolar satellite [GO:0034451]; cytoplasm [GO:0005737]; cytosol [GO:0005829]; intracellular membrane-bounded organelle [GO:0043231]; lysosome [GO:0005764]; microtubule organizing center [GO:0005815]; nucleus [GO:0005634]; perinuclear region of cytoplasm [GO:0048471]; plasma membrane [GO:0005886]; rough endoplasmic reticulum membrane [GO:0030867]; smooth endoplasmic reticulum membrane [GO:0030868]</t>
  </si>
  <si>
    <t>ATPase binding [GO:0051117]; cytoskeletal protein binding [GO:0008092]; fructose-1-phosphate aldolase activity [GO:0061609]; fructose binding [GO:0070061]; fructose-bisphosphate aldolase activity [GO:0004332]; identical protein binding [GO:0042802]; phosphatidylcholine binding [GO:0031210]</t>
  </si>
  <si>
    <t>1/sp|P10126|EF1A1_MOUSE_M(UniMod:35)DSTEPPYSQK(UniMod:34)R</t>
  </si>
  <si>
    <t>1/sp|Q01768|NDKB_MOUSE_LVAMK(UniMod:1)FLR</t>
  </si>
  <si>
    <t>K(UniMod:1)39</t>
  </si>
  <si>
    <t>EQKGFRLVAMKFLRASEEHLK</t>
  </si>
  <si>
    <t>Q01768</t>
  </si>
  <si>
    <t>Nucleoside diphosphate kinase B (NDK B) (NDP kinase B) (EC 2.7.4.6) (Histidine protein kinase NDKB) (EC 2.7.13.3) (P18) (nm23-M2)</t>
  </si>
  <si>
    <t>Nme2</t>
  </si>
  <si>
    <t>adenylate cyclase-activating G protein-coupled receptor signaling pathway [GO:0007189]; cellular response to fatty acid [GO:0071398]; cellular response to glucose stimulus [GO:0071333]; cellular response to oxidative stress [GO:0034599]; CTP biosynthetic process [GO:0006241]; GTP biosynthetic process [GO:0006183]; integrin-mediated signaling pathway [GO:0007229]; negative regulation of apoptotic process [GO:0043066]; negative regulation of myeloid leukocyte differentiation [GO:0002762]; nucleoside diphosphate phosphorylation [GO:0006165]; nucleoside triphosphate biosynthetic process [GO:0009142]; positive regulation of epithelial cell proliferation [GO:0050679]; positive regulation of keratinocyte differentiation [GO:0045618]; positive regulation of neuron projection development [GO:0010976]; positive regulation of transcription, DNA-templated [GO:0045893]; positive regulation of transcription by RNA polymerase II [GO:0045944]; protein autophosphorylation [GO:0046777]; protein complex oligomerization [GO:0051259]; regulation of epidermis development [GO:0045682]; response to growth hormone [GO:0060416]; UTP biosynthetic process [GO:0006228]</t>
  </si>
  <si>
    <t>cell periphery [GO:0071944]; cytoplasm [GO:0005737]; cytosol [GO:0005829]; intermediate filament [GO:0005882]; lamellipodium [GO:0030027]; mitochondrial membrane [GO:0031966]; mitochondrion [GO:0005739]; myelin sheath [GO:0043209]; nucleus [GO:0005634]; perinuclear region of cytoplasm [GO:0048471]; ruffle [GO:0001726]</t>
  </si>
  <si>
    <t>ATP binding [GO:0005524]; DNA binding [GO:0003677]; drug binding [GO:0008144]; enzyme binding [GO:0019899]; fatty acid binding [GO:0005504]; GDP binding [GO:0019003]; G-quadruplex DNA binding [GO:0051880]; intermediate filament binding [GO:0019215]; metal ion binding [GO:0046872]; nucleoside diphosphate kinase activity [GO:0004550]; protein histidine kinase activity [GO:0004673]; protein serine/threonine kinase activity [GO:0004674]; transcription coactivator activity [GO:0003713]</t>
  </si>
  <si>
    <t>1/sp|Q91Y97|ALDOB_MOUSE_ALNDHHVYLEGTLLK(UniMod:1)PNM(UniMod:35)VTAGHAC(UniMod:4)TK</t>
  </si>
  <si>
    <t>K(UniMod:1)230</t>
  </si>
  <si>
    <t>HHVYLEGTLLKPNMVTAGHAC</t>
  </si>
  <si>
    <t>1/sp|Q80W21|GSTM7_MOUSE_C(UniMod:4)LDAFPNLK(UniMod:36)DFIAR</t>
  </si>
  <si>
    <t>K(UniMod:36)182</t>
  </si>
  <si>
    <t>AKCLDAFPNLKDFIARFEGLK</t>
  </si>
  <si>
    <t>Q80W21</t>
  </si>
  <si>
    <t>Glutathione S-transferase Mu 7 (EC 2.5.1.18) (GST class-mu 7) (GSTM-7)</t>
  </si>
  <si>
    <t>Gstm7</t>
  </si>
  <si>
    <t>cellular detoxification of nitrogen compound [GO:0070458]; cellular response to caffeine [GO:0071313]; glutathione metabolic process [GO:0006749]; linoleic acid metabolic process [GO:0043651]; negative regulation of ryanodine-sensitive calcium-release channel activity [GO:0060315]; nitrobenzene metabolic process [GO:0018916]; positive regulation of ryanodine-sensitive calcium-release channel activity [GO:0060316]; regulation of release of sequestered calcium ion into cytosol by sarcoplasmic reticulum [GO:0010880]; xenobiotic catabolic process [GO:0042178]</t>
  </si>
  <si>
    <t>cytoplasm [GO:0005737]; cytosol [GO:0005829]; intercellular bridge [GO:0045171]; sarcoplasmic reticulum [GO:0016529]</t>
  </si>
  <si>
    <t>enzyme binding [GO:0019899]; glutathione binding [GO:0043295]; glutathione peroxidase activity [GO:0004602]; glutathione transferase activity [GO:0004364]; protein homodimerization activity [GO:0042803]; signaling receptor binding [GO:0005102]</t>
  </si>
  <si>
    <t>1/sp|Q61176|ARGI1_MOUSE_KR(UniMod:36)PIHLSFDVDGLDPAFTPATGTPVLGGLSYR</t>
  </si>
  <si>
    <t>TFSYLLGRKKRPIHLSFDVDG</t>
  </si>
  <si>
    <t>1/sp|P08228|SODC_MOUSE_GGNEESTK(UniMod:1)TGNAGSR</t>
  </si>
  <si>
    <t>K(UniMod:1)137</t>
  </si>
  <si>
    <t>LGKGGNEESTKTGNAGSRLAC</t>
  </si>
  <si>
    <t>P08228</t>
  </si>
  <si>
    <t>Superoxide dismutase [Cu-Zn] (EC 1.15.1.1)</t>
  </si>
  <si>
    <t>Sod1</t>
  </si>
  <si>
    <t>activation of MAPK activity [GO:0000187]; aging [GO:0007568]; anterograde axonal transport [GO:0008089]; auditory receptor cell stereocilium organization [GO:0060088]; cell aging [GO:0007569]; cellular iron ion homeostasis [GO:0006879]; cellular response to ATP [GO:0071318]; cellular response to cadmium ion [GO:0071276]; cellular response to potassium ion [GO:0035865]; embryo implantation [GO:0007566]; glutathione metabolic process [GO:0006749]; heart contraction [GO:0060047]; hydrogen peroxide biosynthetic process [GO:0050665]; locomotory behavior [GO:0007626]; muscle cell cellular homeostasis [GO:0046716]; myeloid cell homeostasis [GO:0002262]; negative regulation of apoptotic process [GO:0043066]; negative regulation of cholesterol biosynthetic process [GO:0045541]; negative regulation of inflammatory response [GO:0050728]; negative regulation of neuron apoptotic process [GO:0043524]; neurofilament cytoskeleton organization [GO:0060052]; ovarian follicle development [GO:0001541]; peripheral nervous system myelin maintenance [GO:0032287]; positive regulation of catalytic activity [GO:0043085]; positive regulation of cytokine production [GO:0001819]; positive regulation of oxidative stress-induced intrinsic apoptotic signaling pathway [GO:1902177]; positive regulation of phagocytosis [GO:0050766]; positive regulation of superoxide anion generation [GO:0032930]; reactive oxygen species metabolic process [GO:0072593]; regulation of blood pressure [GO:0008217]; regulation of GTPase activity [GO:0043087]; regulation of mitochondrial membrane potential [GO:0051881]; regulation of multicellular organism growth [GO:0040014]; regulation of protein kinase activity [GO:0045859]; relaxation of vascular smooth muscle [GO:0060087]; removal of superoxide radicals [GO:0019430]; response to amphetamine [GO:0001975]; response to antipsychotic drug [GO:0097332]; response to axon injury [GO:0048678]; response to carbon monoxide [GO:0034465]; response to copper ion [GO:0046688]; response to drug [GO:0042493]; response to ethanol [GO:0045471]; response to heat [GO:0009408]; response to hydrogen peroxide [GO:0042542]; response to nutrient levels [GO:0031667]; response to organic substance [GO:0010033]; response to oxidative stress [GO:0006979]; response to reactive oxygen species [GO:0000302]; response to superoxide [GO:0000303]; retina homeostasis [GO:0001895]; retrograde axonal transport [GO:0008090]; sensory perception of sound [GO:0007605]; spermatogenesis [GO:0007283]; superoxide anion generation [GO:0042554]; superoxide metabolic process [GO:0006801]; transmission of nerve impulse [GO:0019226]</t>
  </si>
  <si>
    <t>axon cytoplasm [GO:1904115]; cytoplasm [GO:0005737]; cytoplasmic vesicle [GO:0031410]; cytosol [GO:0005829]; dendrite cytoplasm [GO:0032839]; dense core granule [GO:0031045]; extracellular region [GO:0005576]; extracellular space [GO:0005615]; lysosome [GO:0005764]; mitochondrial intermembrane space [GO:0005758]; mitochondrion [GO:0005739]; myelin sheath [GO:0043209]; neuronal cell body [GO:0043025]; neuron projection [GO:0043005]; nucleoplasm [GO:0005654]; nucleus [GO:0005634]; peroxisome [GO:0005777]; plasma membrane [GO:0005886]; protein-containing complex [GO:0032991]; secretory granule [GO:0030141]</t>
  </si>
  <si>
    <t>chaperone binding [GO:0051087]; copper ion binding [GO:0005507]; enzyme binding [GO:0019899]; identical protein binding [GO:0042802]; protein phosphatase 2B binding [GO:0030346]; Rac GTPase binding [GO:0048365]; superoxide dismutase activity [GO:0004784]; zinc ion binding [GO:0008270]</t>
  </si>
  <si>
    <t>1/sp|O35490|BHMT1_MOUSE_ASGK(UniMod:37)PVAATMC(UniMod:4)IGPEGDLHGVPPGEC(UniMod:4)AVR</t>
  </si>
  <si>
    <t>1/sp|Q99KI0|ACON_MOUSE_KFK(UniMod:64)LEAPDADELPR</t>
  </si>
  <si>
    <t>K(UniMod:64)523</t>
  </si>
  <si>
    <t>FLTGKDGKKFKLEAPDADELP</t>
  </si>
  <si>
    <t>Q99KI0</t>
  </si>
  <si>
    <t>Aconitate hydratase, mitochondrial (Aconitase) (EC 4.2.1.3) (Citrate hydro-lyase)</t>
  </si>
  <si>
    <t>Aco2</t>
  </si>
  <si>
    <t>citrate metabolic process [GO:0006101]; isocitrate metabolic process [GO:0006102]; liver development [GO:0001889]; response to isolation stress [GO:0035900]; tricarboxylic acid cycle [GO:0006099]</t>
  </si>
  <si>
    <t>cytosol [GO:0005829]; mitochondrion [GO:0005739]; myelin sheath [GO:0043209]</t>
  </si>
  <si>
    <t>3 iron, 4 sulfur cluster binding [GO:0051538]; 4 iron, 4 sulfur cluster binding [GO:0051539]; aconitate hydratase activity [GO:0003994]; iron ion binding [GO:0005506]</t>
  </si>
  <si>
    <t>1/sp|P08249|MDHM_MOUSE_HGVYNPNK(UniMod:64)IFGVTTLDIVR</t>
  </si>
  <si>
    <t>K(UniMod:64)165</t>
  </si>
  <si>
    <t>FKKHGVYNPNKIFGVTTLDIV</t>
  </si>
  <si>
    <t>P08249</t>
  </si>
  <si>
    <t>Malate dehydrogenase, mitochondrial (EC 1.1.1.37)</t>
  </si>
  <si>
    <t>Mdh2 Mor1</t>
  </si>
  <si>
    <t>aerobic respiration [GO:0009060]; carbohydrate metabolic process [GO:0005975]; internal protein amino acid acetylation [GO:0006475]; malate metabolic process [GO:0006108]; NADH metabolic process [GO:0006734]; oxaloacetate metabolic process [GO:0006107]; tricarboxylic acid cycle [GO:0006099]</t>
  </si>
  <si>
    <t>cytoplasm [GO:0005737]; membrane [GO:0016020]; mitochondrial inner membrane [GO:0005743]; mitochondrial matrix [GO:0005759]; mitochondrion [GO:0005739]; myelin sheath [GO:0043209]</t>
  </si>
  <si>
    <t>L-malate dehydrogenase activity [GO:0030060]; malate dehydrogenase (NADP+) activity [GO:0046554]; malate dehydrogenase activity [GO:0016615]; protein homodimerization activity [GO:0042803]; protein self-association [GO:0043621]</t>
  </si>
  <si>
    <t>1/sp|P10639|THIO_MOUSE_MIK(UniMod:1)PFFHSLC(UniMod:4)DK</t>
  </si>
  <si>
    <t>ATWCGPCKMIKPFFHSLCDKY</t>
  </si>
  <si>
    <t>P10639</t>
  </si>
  <si>
    <t>Thioredoxin (Trx) (ATL-derived factor) (ADF)</t>
  </si>
  <si>
    <t>Txn Txn1</t>
  </si>
  <si>
    <t>cell redox homeostasis [GO:0045454]; glycerol ether metabolic process [GO:0006662]; negative regulation of hydrogen peroxide-induced cell death [GO:1903206]; negative regulation of protein export from nucleus [GO:0046826]; negative regulation of transcription by RNA polymerase II [GO:0000122]; oxidation-reduction process [GO:0055114]; positive regulation of DNA binding [GO:0043388]; positive regulation of peptidyl-serine phosphorylation [GO:0033138]; response to radiation [GO:0009314]</t>
  </si>
  <si>
    <t>axon [GO:0030424]; cytoplasm [GO:0005737]; cytosol [GO:0005829]; dendrite [GO:0030425]; extracellular region [GO:0005576]; mitochondrion [GO:0005739]; neuronal cell body [GO:0043025]; nucleus [GO:0005634]</t>
  </si>
  <si>
    <t>enzyme binding [GO:0019899]; peptide disulfide oxidoreductase activity [GO:0015037]; protein disulfide oxidoreductase activity [GO:0015035]</t>
  </si>
  <si>
    <t>1/sp|P70694|DHB5_MOUSE_YK(UniMod:1)PVC(UniMod:4)NQVEC(UniMod:4)HPYLNQGK</t>
  </si>
  <si>
    <t>K(UniMod:1)185</t>
  </si>
  <si>
    <t>KILKKPGLKYKPVCNQVECHP</t>
  </si>
  <si>
    <t>P70694</t>
  </si>
  <si>
    <t>Estradiol 17 beta-dehydrogenase 5 (EC 1.1.1.-) (17-beta-HSD 5)</t>
  </si>
  <si>
    <t>Akr1c6 Hsd17b5</t>
  </si>
  <si>
    <t>cellular response to jasmonic acid stimulus [GO:0071395]; daunorubicin metabolic process [GO:0044597]; doxorubicin metabolic process [GO:0044598]; negative regulation of mRNA splicing, via spliceosome [GO:0048025]; progesterone metabolic process [GO:0042448]; prostaglandin metabolic process [GO:0006693]; response to drug [GO:0042493]; response to estrogen [GO:0043627]; steroid biosynthetic process [GO:0006694]; steroid metabolic process [GO:0008202]</t>
  </si>
  <si>
    <t>17-alpha,20-alpha-dihydroxypregn-4-en-3-one dehydrogenase activity [GO:0047006]; alcohol dehydrogenase (NADP+) activity [GO:0008106]; alditol:NADP+ 1-oxidoreductase activity [GO:0004032]; aldo-keto reductase (NADP) activity [GO:0004033]; androsterone dehydrogenase activity [GO:0047023]; estradiol 17-beta-dehydrogenase activity [GO:0004303]; ketosteroid monooxygenase activity [GO:0047086]; oxidoreductase activity [GO:0016491]; oxidoreductase activity, acting on NAD(P)H, quinone or similar compound as acceptor [GO:0016655]; retinal dehydrogenase activity [GO:0001758]; steroid dehydrogenase activity [GO:0016229]; testosterone 17-beta-dehydrogenase (NADP+) activity [GO:0047045]</t>
  </si>
  <si>
    <t>1/sp|P26443|DHE3_MOUSE_TAMK(UniMod:64)YNLGLDLR</t>
  </si>
  <si>
    <t>K(UniMod:64)527</t>
  </si>
  <si>
    <t>SARQIMRTAMKYNLGLDLRTA</t>
  </si>
  <si>
    <t>1/sp|P31786|ACBP_MOUSE_AK(UniMod:1)WDSWNK</t>
  </si>
  <si>
    <t>K(UniMod:1)55</t>
  </si>
  <si>
    <t>PGLLDLKGKAKWDSWNKLKGT</t>
  </si>
  <si>
    <t>P31786</t>
  </si>
  <si>
    <t>Acyl-CoA-binding protein (ACBP) (Diazepam-binding inhibitor) (DBI) (Endozepine) (EP)</t>
  </si>
  <si>
    <t>Dbi</t>
  </si>
  <si>
    <t>behavioral fear response [GO:0001662]; glial cell proliferation [GO:0014009]; hair follicle development [GO:0001942]; lateral ventricle development [GO:0021670]; learning or memory [GO:0007611]; long-term synaptic potentiation [GO:0060291]; negative regulation of fatty acid beta-oxidation [GO:0031999]; phosphatidylcholine acyl-chain remodeling [GO:0036151]; positive regulation of lipid biosynthetic process [GO:0046889]; positive regulation of release of sequestered calcium ion into cytosol [GO:0051281]; regulation of synaptic transmission, GABAergic [GO:0032228]; skin development [GO:0043588]; triglyceride metabolic process [GO:0006641]</t>
  </si>
  <si>
    <t>contractile fiber [GO:0043292]; cytoplasm [GO:0005737]; extracellular space [GO:0005615]; Golgi apparatus [GO:0005794]; mitochondrion [GO:0005739]; nucleus [GO:0005634]; perinuclear endoplasmic reticulum [GO:0097038]; plasma membrane [GO:0005886]; synaptic vesicle [GO:0008021]</t>
  </si>
  <si>
    <t>benzodiazepine receptor binding [GO:0030156]; fatty-acyl-CoA binding [GO:0000062]; lipid binding [GO:0008289]; long-chain fatty acyl-CoA binding [GO:0036042]; protein dimerization activity [GO:0046983]</t>
  </si>
  <si>
    <t>1/sp|P51660|DHB4_MOUSE_IC(UniMod:4)DFSNASK(UniMod:37)PQTIQESTGGIVEVLHK</t>
  </si>
  <si>
    <t>K(UniMod:37)284</t>
  </si>
  <si>
    <t>EKICDFSNASKPQTIQESTGG</t>
  </si>
  <si>
    <t>P51660</t>
  </si>
  <si>
    <t>Peroxisomal multifunctional enzyme type 2 (MFE-2) (17-beta-hydroxysteroid dehydrogenase 4) (17-beta-HSD 4) (D-bifunctional protein) (DBP) (Multifunctional protein 2) (MPF-2) [Cleaved into: (3R)-hydroxyacyl-CoA dehydrogenase (EC 1.1.1.n12); Enoyl-CoA hydratase 2 (EC 4.2.1.107) (EC 4.2.1.119) (3-alpha,7-alpha,12-alpha-trihydroxy-5-beta-cholest-24-enoyl-CoA hydratase)]</t>
  </si>
  <si>
    <t>Hsd17b4 Edh17b4</t>
  </si>
  <si>
    <t>androgen metabolic process [GO:0008209]; estrogen metabolic process [GO:0008210]; fatty acid beta-oxidation [GO:0006635]; medium-chain fatty-acyl-CoA metabolic process [GO:0036112]; Sertoli cell development [GO:0060009]; very long-chain fatty acid metabolic process [GO:0000038]; very long-chain fatty-acyl-CoA metabolic process [GO:0036111]</t>
  </si>
  <si>
    <t>mitochondrion [GO:0005739]; peroxisomal matrix [GO:0005782]; peroxisome [GO:0005777]</t>
  </si>
  <si>
    <t>17-beta-hydroxysteroid dehydrogenase (NAD+) activity [GO:0044594]; 3alpha,7alpha,12alpha-trihydroxy-5beta-cholest-24-enoyl-CoA hydratase activity [GO:0033989]; 3-hydroxyacyl-CoA dehydratase activity [GO:0018812]; 3-hydroxyacyl-CoA dehydrogenase activity [GO:0003857]; estradiol 17-beta-dehydrogenase activity [GO:0004303]; isomerase activity [GO:0016853]; long-chain-enoyl-CoA hydratase activity [GO:0016508]; protein homodimerization activity [GO:0042803]</t>
  </si>
  <si>
    <t>1/sp|O35490|BHMT1_MOUSE_ISGQK(UniMod:64)VNEAAC(UniMod:4)DIAR</t>
  </si>
  <si>
    <t>K(UniMod:64)98</t>
  </si>
  <si>
    <t>1/sp|P51660|DHB4_MOUSE_IC(UniMod:4)DFSNASK(UniMod:1)PQTIQESTGGIVEVLHK</t>
  </si>
  <si>
    <t>K(UniMod:1)284</t>
  </si>
  <si>
    <t>1/sp|Q8CHT0|AL4A1_MOUSE_ETHK(UniMod:1)PLGDWR</t>
  </si>
  <si>
    <t>K(UniMod:1)551</t>
  </si>
  <si>
    <t>TSPQVIKETHKPLGDWRYSYM</t>
  </si>
  <si>
    <t>Q8CHT0</t>
  </si>
  <si>
    <t>Delta-1-pyrroline-5-carboxylate dehydrogenase, mitochondrial (P5C dehydrogenase) (EC 1.2.1.88) (Aldehyde dehydrogenase family 4 member A1) (L-glutamate gamma-semialdehyde dehydrogenase)</t>
  </si>
  <si>
    <t>Aldh4a1</t>
  </si>
  <si>
    <t>proline catabolic process to glutamate [GO:0010133]</t>
  </si>
  <si>
    <t>mitochondrial matrix [GO:0005759]; mitochondrion [GO:0005739]</t>
  </si>
  <si>
    <t>1-pyrroline-5-carboxylate dehydrogenase activity [GO:0003842]; aldehyde dehydrogenase (NAD) activity [GO:0004029]; identical protein binding [GO:0042802]</t>
  </si>
  <si>
    <t>1/sp|Q9DCX2|ATP5H_MOUSE_LASLSEK(UniMod:1)PPAIDWAYYR</t>
  </si>
  <si>
    <t>K(UniMod:1)48</t>
  </si>
  <si>
    <t>FHARLASLSEKPPAIDWAYYR</t>
  </si>
  <si>
    <t>Q9DCX2</t>
  </si>
  <si>
    <t>ATP synthase subunit d, mitochondrial (ATPase subunit d) (ATP synthase peripheral stalk subunit d)</t>
  </si>
  <si>
    <t>Atp5pd Atp5h</t>
  </si>
  <si>
    <t>ATP metabolic process [GO:0046034]; ATP synthesis coupled proton transport [GO:0015986]; cellular response to peptide [GO:1901653]</t>
  </si>
  <si>
    <t>mitochondrial inner membrane [GO:0005743]; mitochondrial proton-transporting ATP synthase, stator stalk [GO:0000274]; mitochondrial proton-transporting ATP synthase complex [GO:0005753]; mitochondrial proton-transporting ATP synthase complex, coupling factor F(o) [GO:0000276]; mitochondrion [GO:0005739]; myelin sheath [GO:0043209]; nucleoplasm [GO:0005654]</t>
  </si>
  <si>
    <t>ATPase activity [GO:0016887]; protein-containing complex binding [GO:0044877]; proton transmembrane transporter activity [GO:0015078]</t>
  </si>
  <si>
    <t>1/sp|Q8C196|CPSM_MOUSE_EYGVK(UniMod:64)VLGTSVESIMATEDR</t>
  </si>
  <si>
    <t>K(UniMod:64)532</t>
  </si>
  <si>
    <t>KRGVLKEYGVKVLGTSVESIM</t>
  </si>
  <si>
    <t>1/sp|Q8C196|CPSM_MOUSE_DELGLNK(UniMod:1)YMESDGIK</t>
  </si>
  <si>
    <t>K(UniMod:1)119</t>
  </si>
  <si>
    <t>TTARDELGLNKYMESDGIKVA</t>
  </si>
  <si>
    <t>1/sp|P12710|FABPL_MOUSE_DIK(UniMod:1)GVSEIVHEGK</t>
  </si>
  <si>
    <t>K(UniMod:1)36</t>
  </si>
  <si>
    <t>EDLIQKGKDIKGVSEIVHEGK</t>
  </si>
  <si>
    <t>1/sp|P05202|AATM_MOUSE_K(UniMod:64)EGSSHNWQHITDQIGMFC(UniMod:4)FTGLKPEQVER</t>
  </si>
  <si>
    <t>K(UniMod:64)364</t>
  </si>
  <si>
    <t>MRTQLVSNLKKEGSSHNWQHI</t>
  </si>
  <si>
    <t>P05202</t>
  </si>
  <si>
    <t>Aspartate aminotransferase, mitochondrial (mAspAT) (EC 2.6.1.1) (EC 2.6.1.7) (Fatty acid-binding protein) (FABP-1) (Glutamate oxaloacetate transaminase 2) (Kynurenine aminotransferase 4) (Kynurenine aminotransferase IV) (Kynurenine--oxoglutarate transaminase 4) (Kynurenine--oxoglutarate transaminase IV) (Plasma membrane-associated fatty acid-binding protein) (FABPpm) (Transaminase A)</t>
  </si>
  <si>
    <t>Got2 Got-2</t>
  </si>
  <si>
    <t>2-oxoglutarate metabolic process [GO:0006103]; aspartate biosynthetic process [GO:0006532]; aspartate catabolic process [GO:0006533]; aspartate metabolic process [GO:0006531]; cellular amino acid metabolic process [GO:0006520]; dicarboxylic acid metabolic process [GO:0043648]; fatty acid transport [GO:0015908]; female pregnancy [GO:0007565]; glutamate catabolic process to 2-oxoglutarate [GO:0019551]; glutamate catabolic process to aspartate [GO:0019550]; glutamate metabolic process [GO:0006536]; lactation [GO:0007595]; oxaloacetate metabolic process [GO:0006107]; response to ethanol [GO:0045471]; response to insulin [GO:0032868]; response to morphine [GO:0043278]; response to muscle activity [GO:0014850]</t>
  </si>
  <si>
    <t>cell surface [GO:0009986]; mitochondrial inner membrane [GO:0005743]; mitochondrial matrix [GO:0005759]; mitochondrion [GO:0005739]; myelin sheath [GO:0043209]; perikaryon [GO:0043204]; plasma membrane [GO:0005886]; protein-containing complex [GO:0032991]; sarcolemma [GO:0042383]; T-tubule [GO:0030315]</t>
  </si>
  <si>
    <t>amino acid binding [GO:0016597]; carboxylic acid binding [GO:0031406]; enzyme binding [GO:0019899]; kynurenine-oxoglutarate transaminase activity [GO:0016212]; L-aspartate:2-oxoglutarate aminotransferase activity [GO:0004069]; phospholipid binding [GO:0005543]; protein homodimerization activity [GO:0042803]; pyridoxal phosphate binding [GO:0030170]</t>
  </si>
  <si>
    <t>1/sp|P56395|CYB5_MOUSE_VYDLTK(UniMod:1)FLEEHPGGEEVLR</t>
  </si>
  <si>
    <t>ILHHKVYDLTKFLEEHPGGEE</t>
  </si>
  <si>
    <t>P56395</t>
  </si>
  <si>
    <t>Cytochrome b5</t>
  </si>
  <si>
    <t>Cyb5a Cyb5</t>
  </si>
  <si>
    <t>fatty acid metabolic process [GO:0006631]; response to cadmium ion [GO:0046686]</t>
  </si>
  <si>
    <t>cytosol [GO:0005829]; endoplasmic reticulum [GO:0005783]; endoplasmic reticulum membrane [GO:0005789]; integral component of membrane [GO:0016021]; intracellular membrane-bounded organelle [GO:0043231]; membrane [GO:0016020]; mitochondrion [GO:0005739]</t>
  </si>
  <si>
    <t>enzyme binding [GO:0019899]; heme binding [GO:0020037]; metal ion binding [GO:0046872]; stearoyl-CoA 9-desaturase activity [GO:0004768]</t>
  </si>
  <si>
    <t>1/sp|P11499|HS90B_MOUSE_NLK(UniMod:1)LGIHEDSTNR</t>
  </si>
  <si>
    <t>K(UniMod:1)438</t>
  </si>
  <si>
    <t>KFYEAFSKNLKLGIHEDSTNR</t>
  </si>
  <si>
    <t>P11499</t>
  </si>
  <si>
    <t>Heat shock protein HSP 90-beta (Heat shock 84 kDa) (HSP 84) (HSP84) (Tumor-specific transplantation 84 kDa antigen) (TSTA)</t>
  </si>
  <si>
    <t>Hsp90ab1 Hsp84 Hsp84-1 Hspcb</t>
  </si>
  <si>
    <t>axon extension [GO:0048675]; cellular response to drug [GO:0035690]; cellular response to heat [GO:0034605]; cellular response to interleukin-4 [GO:0071353]; cellular response to organic cyclic compound [GO:0071407]; central nervous system neuron axonogenesis [GO:0021955]; chaperone-mediated protein complex assembly [GO:0051131]; establishment of cell polarity [GO:0030010]; negative regulation of apoptotic process [GO:0043066]; negative regulation of cell cycle arrest [GO:0071157]; negative regulation of complement-dependent cytotoxicity [GO:1903660]; negative regulation of neuron apoptotic process [GO:0043524]; negative regulation of proteasomal protein catabolic process [GO:1901799]; negative regulation of proteasomal ubiquitin-dependent protein catabolic process [GO:0032435]; negative regulation of protein metabolic process [GO:0051248]; negative regulation of transforming growth factor beta activation [GO:1901389]; placenta development [GO:0001890]; positive regulation of cell differentiation [GO:0045597]; positive regulation of cell size [GO:0045793]; positive regulation of cyclin-dependent protein kinase activity [GO:1904031]; positive regulation of nitric oxide biosynthetic process [GO:0045429]; positive regulation of peptidyl-serine phosphorylation [GO:0033138]; positive regulation of phosphoprotein phosphatase activity [GO:0032516]; positive regulation of protein binding [GO:0032092]; positive regulation of protein kinase B signaling [GO:0051897]; positive regulation of protein localization to cell surface [GO:2000010]; positive regulation of protein serine/threonine kinase activity [GO:0071902]; positive regulation of telomerase activity [GO:0051973]; positive regulation of transforming growth factor beta receptor signaling pathway [GO:0030511]; protein folding [GO:0006457]; regulation of cellular protein localization [GO:1903827]; regulation of interferon-gamma-mediated signaling pathway [GO:0060334]; regulation of protein ubiquitination [GO:0031396]; regulation of type I interferon-mediated signaling pathway [GO:0060338]; response to cocaine [GO:0042220]; response to organic substance [GO:0010033]; response to salt stress [GO:0009651]; supramolecular fiber organization [GO:0097435]; telomerase holoenzyme complex assembly [GO:1905323]; telomere maintenance via telomerase [GO:0007004]; virion attachment to host cell [GO:0019062]</t>
  </si>
  <si>
    <t>apical plasma membrane [GO:0016324]; aryl hydrocarbon receptor complex [GO:0034751]; axonal growth cone [GO:0044295]; basolateral plasma membrane [GO:0016323]; brush border membrane [GO:0031526]; cell surface [GO:0009986]; COP9 signalosome [GO:0008180]; cytoplasm [GO:0005737]; cytosol [GO:0005829]; dendritic growth cone [GO:0044294]; extracellular region [GO:0005576]; HSP90-CDC37 chaperone complex [GO:1990565]; inclusion body [GO:0016234]; lysosomal membrane [GO:0005765]; melanosome [GO:0042470]; mitochondrion [GO:0005739]; neuronal cell body [GO:0043025]; nucleus [GO:0005634]; ooplasm [GO:1990917]; perinuclear region of cytoplasm [GO:0048471]; protein-containing complex [GO:0032991]; sperm head plasma membrane [GO:1990913]</t>
  </si>
  <si>
    <t>ATP binding [GO:0005524]; ATP-dependent protein binding [GO:0043008]; CTP binding [GO:0002135]; dATP binding [GO:0032564]; disordered domain specific binding [GO:0097718]; DNA polymerase binding [GO:0070182]; double-stranded RNA binding [GO:0003725]; drug binding [GO:0008144]; GTP binding [GO:0005525]; heat shock protein binding [GO:0031072]; histone deacetylase binding [GO:0042826]; histone methyltransferase binding [GO:1990226]; identical protein binding [GO:0042802]; ion channel binding [GO:0044325]; kinase binding [GO:0019900]; nitric-oxide synthase regulator activity [GO:0030235]; peptide binding [GO:0042277]; protein dimerization activity [GO:0046983]; protein folding chaperone [GO:0044183]; protein homodimerization activity [GO:0042803]; protein kinase binding [GO:0019901]; sulfonylurea receptor binding [GO:0017098]; tau protein binding [GO:0048156]; TPR domain binding [GO:0030911]; ubiquitin protein ligase binding [GO:0031625]; unfolded protein binding [GO:0051082]; UTP binding [GO:0002134]</t>
  </si>
  <si>
    <t>1/sp|Q91Y97|ALDOB_MOUSE_K(UniMod:36)YTPEQVAM(UniMod:35)ATVTALHR</t>
  </si>
  <si>
    <t>1/sp|Q9Z0X1|AIFM1_MOUSE_GNMVK(UniMod:64)LNDGSQITFEK</t>
  </si>
  <si>
    <t>K(UniMod:64)243</t>
  </si>
  <si>
    <t>VHLDVRGNMVKLNDGSQITFE</t>
  </si>
  <si>
    <t>Q9Z0X1</t>
  </si>
  <si>
    <t>Apoptosis-inducing factor 1, mitochondrial (EC 1.1.1.-) (Programmed cell death protein 8)</t>
  </si>
  <si>
    <t>Aifm1 Aif Pdcd8</t>
  </si>
  <si>
    <t>activation of cysteine-type endopeptidase activity involved in apoptotic process [GO:0006919]; apoptotic mitochondrial changes [GO:0008637]; apoptotic process [GO:0006915]; cellular response to aldosterone [GO:1904045]; cellular response to estradiol stimulus [GO:0071392]; cellular response to hydrogen peroxide [GO:0070301]; cellular response to nitric oxide [GO:0071732]; cellular response to oxygen-glucose deprivation [GO:0090650]; intrinsic apoptotic signaling pathway in response to endoplasmic reticulum stress [GO:0070059]; mitochondrial respiratory chain complex I assembly [GO:0032981]; neuron apoptotic process [GO:0051402]; neuron differentiation [GO:0030182]; positive regulation of apoptotic process [GO:0043065]; positive regulation of cell death [GO:0010942]; positive regulation of neuron apoptotic process [GO:0043525]; regulation of apoptotic DNA fragmentation [GO:1902510]; response to ischemia [GO:0002931]; response to L-glutamate [GO:1902065]; response to oxidative stress [GO:0006979]</t>
  </si>
  <si>
    <t>cytoplasm [GO:0005737]; cytosol [GO:0005829]; mitochondrial inner membrane [GO:0005743]; mitochondrial intermembrane space [GO:0005758]; mitochondrial outer membrane [GO:0005741]; mitochondrion [GO:0005739]; nucleus [GO:0005634]; perinuclear region of cytoplasm [GO:0048471]</t>
  </si>
  <si>
    <t>DNA binding [GO:0003677]; electron-transferring-flavoprotein dehydrogenase activity [GO:0004174]; FAD binding [GO:0071949]; NAD(P)H oxidase activity [GO:0016174]; oxidoreductase activity, acting on NAD(P)H [GO:0016651]; protein dimerization activity [GO:0046983]</t>
  </si>
  <si>
    <t>1/sp|P54869|HMCS2_MOUSE_GTHMENAYDFYK(UniMod:1)PNLASEYPLVDGK</t>
  </si>
  <si>
    <t>1/sp|P54869|HMCS2_MOUSE_GTHMENAYDFYK(UniMod:37)PNLASEYPLVDGK</t>
  </si>
  <si>
    <t>K(UniMod:37)243</t>
  </si>
  <si>
    <t>1/sp|Q91Y97|ALDOB_MOUSE_K(UniMod:1)YTPEQVAMATVTALHR</t>
  </si>
  <si>
    <t>1/sp|P05202|AATM_MOUSE_EGSSHNWQHITDQIGMFC(UniMod:4)FTGLK(UniMod:1)PEQVER</t>
  </si>
  <si>
    <t>K(UniMod:1)387</t>
  </si>
  <si>
    <t>QIGMFCFTGLKPEQVERLTKE</t>
  </si>
  <si>
    <t>1/sp|Q9R0H0|ACOX1_MOUSE_YAQVK(UniMod:1)PDGTYVKPLSNK</t>
  </si>
  <si>
    <t>K(UniMod:1)260</t>
  </si>
  <si>
    <t>ENMLMKYAQVKPDGTYVKPLS</t>
  </si>
  <si>
    <t>Q9R0H0</t>
  </si>
  <si>
    <t>Peroxisomal acyl-coenzyme A oxidase 1 (AOX) (EC 1.3.3.6) (Palmitoyl-CoA oxidase) [Cleaved into: Peroxisomal acyl-CoA oxidase 1, A chain; Peroxisomal acyl-CoA oxidase 1, B chain; Peroxisomal acyl-CoA oxidase 1, C chain]</t>
  </si>
  <si>
    <t>Acox1 Acox Paox</t>
  </si>
  <si>
    <t>cholesterol homeostasis [GO:0042632]; fatty acid beta-oxidation [GO:0006635]; fatty acid beta-oxidation using acyl-CoA oxidase [GO:0033540]; fatty acid oxidation [GO:0019395]; generation of precursor metabolites and energy [GO:0006091]; lipid homeostasis [GO:0055088]; lipid metabolic process [GO:0006629]; peroxisome fission [GO:0016559]; prostaglandin metabolic process [GO:0006693]; spermatogenesis [GO:0007283]; very long-chain fatty acid metabolic process [GO:0000038]</t>
  </si>
  <si>
    <t>cytoplasm [GO:0005737]; cytosol [GO:0005829]; intracellular membrane-bounded organelle [GO:0043231]; mitochondrion [GO:0005739]; nucleolus [GO:0005730]; nucleoplasm [GO:0005654]; nucleus [GO:0005634]; peroxisomal membrane [GO:0005778]; peroxisome [GO:0005777]; plasma membrane [GO:0005886]</t>
  </si>
  <si>
    <t>acyl-CoA oxidase activity [GO:0003997]; FAD binding [GO:0071949]; fatty acid binding [GO:0005504]; flavin adenine dinucleotide binding [GO:0050660]; palmitoyl-CoA oxidase activity [GO:0016401]; PDZ domain binding [GO:0030165]; protein homodimerization activity [GO:0042803]; protein N-terminus binding [GO:0047485]</t>
  </si>
  <si>
    <t>1/sp|Q91Y97|ALDOB_MOUSE_ALNDHHVYLEGTLLK(UniMod:1)PNMVTAGHAC(UniMod:4)TK</t>
  </si>
  <si>
    <t>1/sp|Q9D883|U2AF1_MOUSE_LHNK(UniMod:34)PTFSQTIALLNIYR</t>
  </si>
  <si>
    <t>K(UniMod:34)39</t>
  </si>
  <si>
    <t>HGDRCSRLHNKPTFSQTIALL</t>
  </si>
  <si>
    <t>Q9D883</t>
  </si>
  <si>
    <t>Splicing factor U2AF 35 kDa subunit (U2 auxiliary factor 35 kDa subunit) (U2 snRNP auxiliary factor small subunit)</t>
  </si>
  <si>
    <t>U2af1</t>
  </si>
  <si>
    <t>mRNA splicing, via spliceosome [GO:0000398]</t>
  </si>
  <si>
    <t>nuclear speck [GO:0016607]; spliceosomal complex [GO:0005681]; U2AF [GO:0089701]</t>
  </si>
  <si>
    <t>metal ion binding [GO:0046872]; pre-mRNA 3'-splice site binding [GO:0030628]; RS domain binding [GO:0050733]</t>
  </si>
  <si>
    <t>1/sp|Q99LC5|ETFA_MOUSE_VLVAQHDAYK(UniMod:64)GLLPEELTPLILETQK</t>
  </si>
  <si>
    <t>K(UniMod:64)85</t>
  </si>
  <si>
    <t>KVLVAQHDAYKGLLPEELTPL</t>
  </si>
  <si>
    <t>Q99LC5</t>
  </si>
  <si>
    <t>Electron transfer flavoprotein subunit alpha, mitochondrial (Alpha-ETF)</t>
  </si>
  <si>
    <t>Etfa</t>
  </si>
  <si>
    <t>fatty acid beta-oxidation using acyl-CoA dehydrogenase [GO:0033539]</t>
  </si>
  <si>
    <t>mitochondrial electron transfer flavoprotein complex [GO:0017133]; mitochondrion [GO:0005739]</t>
  </si>
  <si>
    <t>electron transfer activity [GO:0009055]; flavin adenine dinucleotide binding [GO:0050660]; oxidoreductase activity [GO:0016491]</t>
  </si>
  <si>
    <t>1/sp|Q9DCQ2|ASPD_MOUSE_HANLLVGSPSALADQTTEQQLLEASK(UniMod:36)</t>
  </si>
  <si>
    <t>K(UniMod:36)119</t>
  </si>
  <si>
    <t>TTEQQLLEASKRWGHTVFVAR</t>
  </si>
  <si>
    <t>Q9DCQ2</t>
  </si>
  <si>
    <t>Putative L-aspartate dehydrogenase (EC 1.4.1.21) (Aspartate dehydrogenase domain-containing protein)</t>
  </si>
  <si>
    <t>Aspdh</t>
  </si>
  <si>
    <t>NAD biosynthetic process [GO:0009435]</t>
  </si>
  <si>
    <t>aspartate dehydrogenase activity [GO:0033735]; NADP binding [GO:0050661]</t>
  </si>
  <si>
    <t>1/sp|P40936|INMT_MOUSE_K(UniMod:37)EPGAYDWSSIVQHAC(UniMod:4)ELEGDR</t>
  </si>
  <si>
    <t>K(UniMod:37)101</t>
  </si>
  <si>
    <t>NLQELQKWLKKEPGAYDWSSI</t>
  </si>
  <si>
    <t>P40936</t>
  </si>
  <si>
    <t>Indolethylamine N-methyltransferase (Indolamine N-methyltransferase) (EC 2.1.1.49) (EC 2.1.1.96) (Aromatic alkylamine N-methyltransferase) (Amine N-methyltransferase) (Arylamine N-methyltransferase) (Thioether S-methyltransferase) (TEMT)</t>
  </si>
  <si>
    <t>Inmt Temt</t>
  </si>
  <si>
    <t>amine metabolic process [GO:0009308]; methylation [GO:0032259]; response to toxic substance [GO:0009636]</t>
  </si>
  <si>
    <t>amine N-methyltransferase activity [GO:0030748]; dimethyl selenide methyltransferase activity [GO:0098615]; S-adenosyl-L-methionine:beta-alanine N-methyltransferase activity [GO:0102707]; thioether S-methyltransferase activity [GO:0004790]</t>
  </si>
  <si>
    <t>1/sp|Q91Y97|ALDOB_MOUSE_ALNDHHVYLEGTLLK(UniMod:37)PNMVTAGHAC(UniMod:4)TK</t>
  </si>
  <si>
    <t>K(UniMod:37)230</t>
  </si>
  <si>
    <t>1/sp|P10126|EF1A1_MOUSE_SGDAAIVDM(UniMod:35)VPGK(UniMod:37)PMC(UniMod:4)VESFSDYPPLGR</t>
  </si>
  <si>
    <t>1/sp|Q8C196|CPSM_MOUSE_QLFSDK(UniMod:1)LNEINEK</t>
  </si>
  <si>
    <t>K(UniMod:1)553</t>
  </si>
  <si>
    <t>ATEDRQLFSDKLNEINEKIAP</t>
  </si>
  <si>
    <t>1/sp|Q91YI0|ARLY_MOUSE_K(UniMod:1)NPDSLELIR</t>
  </si>
  <si>
    <t>K(UniMod:1)288</t>
  </si>
  <si>
    <t>STGSSLMPQKKNPDSLELIRS</t>
  </si>
  <si>
    <t>Q91YI0</t>
  </si>
  <si>
    <t>Argininosuccinate lyase (ASAL) (EC 4.3.2.1) (Arginosuccinase)</t>
  </si>
  <si>
    <t>Asl</t>
  </si>
  <si>
    <t>ammonia assimilation cycle [GO:0019676]; arginine biosynthetic process via ornithine [GO:0042450]; argininosuccinate metabolic process [GO:0000053]; cellular amino acid metabolic process [GO:0006520]; liver development [GO:0001889]; locomotory behavior [GO:0007626]; post-embryonic development [GO:0009791]; urea cycle [GO:0000050]</t>
  </si>
  <si>
    <t>cell body fiber [GO:0070852]; cytoplasm [GO:0005737]; endoplasmic reticulum [GO:0005783]; mitochondrial outer membrane [GO:0005741]; neuronal cell body [GO:0043025]; nucleus [GO:0005634]; perikaryon [GO:0043204]; perinuclear region of cytoplasm [GO:0048471]</t>
  </si>
  <si>
    <t>argininosuccinate lyase activity [GO:0004056]; identical protein binding [GO:0042802]</t>
  </si>
  <si>
    <t>1/sp|Q8VC28|AK1CD_MOUSE_YK(UniMod:1)PVC(UniMod:4)NQVEC(UniMod:4)HLYLNQR</t>
  </si>
  <si>
    <t>RILNKPGLKYKPVCNQVECHL</t>
  </si>
  <si>
    <t>Q8VC28</t>
  </si>
  <si>
    <t>Aldo-keto reductase family 1 member C13 (EC 1.1.1.-)</t>
  </si>
  <si>
    <t>Akr1c13</t>
  </si>
  <si>
    <t>steroid metabolic process [GO:0008202]; xenobiotic metabolic process [GO:0006805]</t>
  </si>
  <si>
    <t>alcohol dehydrogenase (NADP+) activity [GO:0008106]; alditol:NADP+ 1-oxidoreductase activity [GO:0004032]; aldo-keto reductase (NADP) activity [GO:0004033]; ketosteroid monooxygenase activity [GO:0047086]; oxidoreductase activity [GO:0016491]; steroid dehydrogenase activity [GO:0016229]</t>
  </si>
  <si>
    <t>1/sp|P40936|INMT_MOUSE_K(UniMod:1)EPGAYDWSSIVQHAC(UniMod:4)ELEGDR</t>
  </si>
  <si>
    <t>K(UniMod:1)101</t>
  </si>
  <si>
    <t>1/sp|P35700|PRDX1_MOUSE_HGEVC(UniMod:4)PAGWK(UniMod:1)PGSDTIKPDVNK</t>
  </si>
  <si>
    <t>K(UniMod:1)178</t>
  </si>
  <si>
    <t>KHGEVCPAGWKPGSDTIKPDV</t>
  </si>
  <si>
    <t>P35700</t>
  </si>
  <si>
    <t>Peroxiredoxin-1 (EC 1.11.1.15) (Macrophage 23 kDa stress protein) (Osteoblast-specific factor 3) (OSF-3) (Thioredoxin peroxidase 2) (Thioredoxin-dependent peroxide reductase 2)</t>
  </si>
  <si>
    <t>Prdx1 Msp23 Paga Tdpx2</t>
  </si>
  <si>
    <t>cell population proliferation [GO:0008283]; cell redox homeostasis [GO:0045454]; erythrocyte homeostasis [GO:0034101]; hydrogen peroxide catabolic process [GO:0042744]; leukocyte activation [GO:0045321]; natural killer cell activation [GO:0030101]; natural killer cell mediated cytotoxicity [GO:0042267]; regulation of NIK/NF-kappaB signaling [GO:1901222]; regulation of stress-activated MAPK cascade [GO:0032872]; removal of superoxide radicals [GO:0019430]; response to oxidative stress [GO:0006979]; response to reactive oxygen species [GO:0000302]</t>
  </si>
  <si>
    <t>cytoplasm [GO:0005737]; cytosol [GO:0005829]; mitochondrial matrix [GO:0005759]; mitochondrion [GO:0005739]; myelin sheath [GO:0043209]; nuclear euchromatin [GO:0005719]; nucleolus [GO:0005730]; nucleus [GO:0005634]; peroxisomal matrix [GO:0005782]</t>
  </si>
  <si>
    <t>heme binding [GO:0020037]; identical protein binding [GO:0042802]; peroxidase activity [GO:0004601]; peroxiredoxin activity [GO:0051920]; protein homodimerization activity [GO:0042803]; thioredoxin peroxidase activity [GO:0008379]</t>
  </si>
  <si>
    <t>1/sp|Q9DBT9|M2GD_MOUSE_YPAPVTSLK(UniMod:1)PRPDGTWDVETPQGSVR</t>
  </si>
  <si>
    <t>K(UniMod:1)216</t>
  </si>
  <si>
    <t>LKYPAPVTSLKPRPDGTWDVE</t>
  </si>
  <si>
    <t>Q9DBT9</t>
  </si>
  <si>
    <t>Dimethylglycine dehydrogenase, mitochondrial (EC 1.5.8.4) (ME2GLYDH)</t>
  </si>
  <si>
    <t>Dmgdh</t>
  </si>
  <si>
    <t>amino-acid betaine catabolic process [GO:0006579]; choline catabolic process [GO:0042426]; tetrahydrofolate interconversion [GO:0035999]</t>
  </si>
  <si>
    <t>cytoplasm [GO:0005737]; mitochondrial matrix [GO:0005759]; mitochondrion [GO:0005739]</t>
  </si>
  <si>
    <t>dimethylglycine dehydrogenase activity [GO:0047865]; flavin adenine dinucleotide binding [GO:0050660]; folic acid binding [GO:0005542]; oxidoreductase activity [GO:0016491]</t>
  </si>
  <si>
    <t>1/sp|O35490|BHMT1_MOUSE_K(UniMod:1)EYWQNLR</t>
  </si>
  <si>
    <t>K(UniMod:1)349</t>
  </si>
  <si>
    <t>TKPWIRARARKEYWQNLRIAS</t>
  </si>
  <si>
    <t>1/sp|P47738|ALDH2_MOUSE_HEPVGVC(UniMod:4)GQIIPWNFPLLM(UniMod:35)QAWK(UniMod:1)</t>
  </si>
  <si>
    <t>K(UniMod:1)197</t>
  </si>
  <si>
    <t>WNFPLLMQAWKLGPALATGNV</t>
  </si>
  <si>
    <t>P47738</t>
  </si>
  <si>
    <t>Aldehyde dehydrogenase, mitochondrial (EC 1.2.1.3) (AHD-M1) (ALDH class 2) (ALDH-E2) (ALDHI)</t>
  </si>
  <si>
    <t>Aldh2 Ahd-1 Ahd1</t>
  </si>
  <si>
    <t>ethanol catabolic process [GO:0006068]; negative regulation of apoptotic process [GO:0043066]</t>
  </si>
  <si>
    <t>aldehyde dehydrogenase (NAD) activity [GO:0004029]; glyceraldehyde-3-phosphate dehydrogenase (NAD+) (non-phosphorylating) activity [GO:0043878]; identical protein binding [GO:0042802]; NAD binding [GO:0051287]; NADH binding [GO:0070404]</t>
  </si>
  <si>
    <t>1/sp|P14152|MDHC_MOUSE_TWK(UniMod:1)FVEGLPINDFSR</t>
  </si>
  <si>
    <t>K(UniMod:1)298</t>
  </si>
  <si>
    <t>FPVVIKNKTWKFVEGLPINDF</t>
  </si>
  <si>
    <t>P14152</t>
  </si>
  <si>
    <t>Malate dehydrogenase, cytoplasmic (EC 1.1.1.37) (Cytosolic malate dehydrogenase)</t>
  </si>
  <si>
    <t>Mdh1 Mor2</t>
  </si>
  <si>
    <t>carbohydrate metabolic process [GO:0005975]; malate metabolic process [GO:0006108]; NADH metabolic process [GO:0006734]; NAD metabolic process [GO:0019674]; oxaloacetate metabolic process [GO:0006107]; tricarboxylic acid cycle [GO:0006099]</t>
  </si>
  <si>
    <t>L-malate dehydrogenase activity [GO:0030060]; malate dehydrogenase activity [GO:0016615]; NAD binding [GO:0051287]</t>
  </si>
  <si>
    <t>1/sp|Q9R0H0|ACOX1_MOUSE_EIGTHK(UniMod:1)PLPGITVGDIGPK</t>
  </si>
  <si>
    <t>VVPIREIGTHKPLPGITVGDI</t>
  </si>
  <si>
    <t>1/sp|P26443|DHE3_MOUSE_ISGASEK(UniMod:64)DIVHSGLAYTMER</t>
  </si>
  <si>
    <t>K(UniMod:64)503</t>
  </si>
  <si>
    <t>1/sp|O08709|PRDX6_MOUSE_LK(UniMod:1)LSILYPATTGR</t>
  </si>
  <si>
    <t>K(UniMod:1)144</t>
  </si>
  <si>
    <t>VFIFGPDKKLKLSILYPATTG</t>
  </si>
  <si>
    <t>1/sp|P56480|ATPB_MOUSE_VLDSGAPIK(UniMod:1)IPVGPETLGR</t>
  </si>
  <si>
    <t>K(UniMod:1)133</t>
  </si>
  <si>
    <t>QKVLDSGAPIKIPVGPETLGR</t>
  </si>
  <si>
    <t>P56480</t>
  </si>
  <si>
    <t>ATP synthase subunit beta, mitochondrial (EC 7.1.2.2) (ATP synthase F1 subunit beta)</t>
  </si>
  <si>
    <t>Atp5f1b Atp5b</t>
  </si>
  <si>
    <t>angiogenesis [GO:0001525]; ATP biosynthetic process [GO:0006754]; ATP metabolic process [GO:0046034]; cellular response to interleukin-7 [GO:0098761]; lipid metabolic process [GO:0006629]; mitochondrial ATP synthesis coupled proton transport [GO:0042776]; negative regulation of cell adhesion involved in substrate-bound cell migration [GO:0006933]; positive regulation of blood vessel endothelial cell migration [GO:0043536]; proton transmembrane transport [GO:1902600]; receptor-mediated endocytosis [GO:0006898]; regulation of intracellular pH [GO:0051453]</t>
  </si>
  <si>
    <t>cell surface [GO:0009986]; membrane [GO:0016020]; membrane raft [GO:0045121]; mitochondrial inner membrane [GO:0005743]; mitochondrial membrane [GO:0031966]; mitochondrial nucleoid [GO:0042645]; mitochondrial proton-transporting ATP synthase complex [GO:0005753]; mitochondrial proton-transporting ATP synthase complex, catalytic core F(1) [GO:0000275]; mitochondrion [GO:0005739]; myelin sheath [GO:0043209]; plasma membrane [GO:0005886]; proton-transporting ATP synthase complex [GO:0045259]; proton-transporting ATP synthase complex, catalytic core F(1) [GO:0045261]</t>
  </si>
  <si>
    <t>ADP binding [GO:0043531]; angiostatin binding [GO:0043532]; ATPase activity [GO:0016887]; ATP binding [GO:0005524]; calcium ion binding [GO:0005509]; lipoprotein particle receptor activity [GO:0030228]; MHC class I protein binding [GO:0042288]; proton-transporting ATPase activity, rotational mechanism [GO:0046961]; proton-transporting ATP synthase activity, rotational mechanism [GO:0046933]</t>
  </si>
  <si>
    <t>1/sp|Q8VEM8|MPCP_MOUSE_EK(UniMod:1)GSTASQVLQR</t>
  </si>
  <si>
    <t>K(UniMod:1)290</t>
  </si>
  <si>
    <t>DSVVSVLNKEKGSTASQVLQR</t>
  </si>
  <si>
    <t>Q8VEM8</t>
  </si>
  <si>
    <t>Phosphate carrier protein, mitochondrial (Phosphate transport protein) (PTP) (Solute carrier family 25 member 3)</t>
  </si>
  <si>
    <t>Slc25a3</t>
  </si>
  <si>
    <t>phosphate ion transmembrane transport [GO:0035435]</t>
  </si>
  <si>
    <t>integral component of mitochondrial inner membrane [GO:0031305]; mitochondrial inner membrane [GO:0005743]; mitochondrion [GO:0005739]; myelin sheath [GO:0043209]</t>
  </si>
  <si>
    <t>inorganic phosphate transmembrane transporter activity [GO:0005315]; protein-containing complex binding [GO:0044877]; symporter activity [GO:0015293]</t>
  </si>
  <si>
    <t>1/sp|P16858|G3P_MOUSE_AVGK(UniMod:1)VIPELNGK</t>
  </si>
  <si>
    <t>K(UniMod:1)217</t>
  </si>
  <si>
    <t>ASTGAAKAVGKVIPELNGKLT</t>
  </si>
  <si>
    <t>1/sp|Q8CHT0|AL4A1_MOUSE_ASGTNDK(UniMod:1)PGGPHYILR</t>
  </si>
  <si>
    <t>K(UniMod:1)530</t>
  </si>
  <si>
    <t>GGARASGTNDKPGGPHYILRW</t>
  </si>
  <si>
    <t>1/sp|Q8C196|CPSM_MOUSE_VSQEHPVVLTK(UniMod:1)FVEGAR</t>
  </si>
  <si>
    <t>K(UniMod:1)1168</t>
  </si>
  <si>
    <t>VSQEHPVVLTKFVEGAREVEM</t>
  </si>
  <si>
    <t>1/sp|P16858|G3P_MOUSE_VIHDNFGIVEGLM(UniMod:35)TTVHAITATQK(UniMod:36)</t>
  </si>
  <si>
    <t>K(UniMod:36)184</t>
  </si>
  <si>
    <t>1/sp|Q9QXD6|F16P1_MOUSE_K(UniMod:37)GNIYSLNEGYAK</t>
  </si>
  <si>
    <t>K(UniMod:37)206</t>
  </si>
  <si>
    <t>MVDRDVKMKKKGNIYSLNEGY</t>
  </si>
  <si>
    <t>1/sp|P62806|H4_MOUSE_GLGK(UniMod:1)GGAK(UniMod:1)R</t>
  </si>
  <si>
    <t>K(UniMod:1)13;K(UniMod:1)17</t>
  </si>
  <si>
    <t>GRGKGGKGLGKGGAKRHRKVL;GGKGLGKGGAKRHRKVLRDNI</t>
  </si>
  <si>
    <t>1/sp|Q8C196|CPSM_MOUSE_QISK(UniMod:1)C(UniMod:4)LGLTEAQTR</t>
  </si>
  <si>
    <t>K(UniMod:1)919</t>
  </si>
  <si>
    <t>EIGFSDKQISKCLGLTEAQTR</t>
  </si>
  <si>
    <t>1/sp|Q8C196|CPSM_MOUSE_TLK(UniMod:1)GLNSDSVTEETLR</t>
  </si>
  <si>
    <t>K(UniMod:1)892</t>
  </si>
  <si>
    <t>RDILNMDKTLKGLNSDSVTEE</t>
  </si>
  <si>
    <t>1/sp|P00329|ADH1_MOUSE_K(UniMod:1)FPLDPLITHVLPFEK</t>
  </si>
  <si>
    <t>K(UniMod:1)340</t>
  </si>
  <si>
    <t>1/sp|Q9CQ62|DECR_MOUSE_FFQPVLK(UniMod:1)PM(UniMod:35)LPPDAFQGK</t>
  </si>
  <si>
    <t>K(UniMod:1)49</t>
  </si>
  <si>
    <t>PQSKFFQPVLKPMLPPDAFQG</t>
  </si>
  <si>
    <t>Q9CQ62</t>
  </si>
  <si>
    <t>2,4-dienoyl-CoA reductase, mitochondrial (EC 1.3.1.34) (2,4-dienoyl-CoA reductase [NADPH]) (4-enoyl-CoA reductase [NADPH])</t>
  </si>
  <si>
    <t>Decr1</t>
  </si>
  <si>
    <t>fatty acid beta-oxidation [GO:0006635]; positive regulation of cold-induced thermogenesis [GO:0120162]; protein homotetramerization [GO:0051289]</t>
  </si>
  <si>
    <t>cytosol [GO:0005829]; mitochondrion [GO:0005739]; nucleoplasm [GO:0005654]</t>
  </si>
  <si>
    <t>2,4-dienoyl-CoA reductase (NADPH) activity [GO:0008670]; NADPH binding [GO:0070402]</t>
  </si>
  <si>
    <t>1/sp|P26443|DHE3_MOUSE_TAM(UniMod:35)K(UniMod:64)YNLGLDLR</t>
  </si>
  <si>
    <t>1/sp|P54869|HMCS2_MOUSE_TK(UniMod:1)LPWDAVGR</t>
  </si>
  <si>
    <t>K(UniMod:1)118</t>
  </si>
  <si>
    <t>TVVQRLMERTKLPWDAVGRLE</t>
  </si>
  <si>
    <t>1/sp|P26443|DHE3_MOUSE_IIK(UniMod:1)PC(UniMod:4)NHVLSLSFPIR</t>
  </si>
  <si>
    <t>K(UniMod:1)110</t>
  </si>
  <si>
    <t>NRVRGILRIIKPCNHVLSLSF</t>
  </si>
  <si>
    <t>1/sp|P34914|HYES_MOUSE_AK(UniMod:1)PNEVVFLDDFGSNLKPAR</t>
  </si>
  <si>
    <t>K(UniMod:1)176</t>
  </si>
  <si>
    <t>YNFLLDTLKAKPNEVVFLDDF</t>
  </si>
  <si>
    <t>P34914</t>
  </si>
  <si>
    <t>Bifunctional epoxide hydrolase 2 [Includes: Cytosolic epoxide hydrolase 2 (CEH) (EC 3.3.2.10) (Epoxide hydratase) (Soluble epoxide hydrolase) (SEH); Lipid-phosphate phosphatase (EC 3.1.3.76)]</t>
  </si>
  <si>
    <t>Ephx2 Eph2</t>
  </si>
  <si>
    <t>cholesterol homeostasis [GO:0042632]; dephosphorylation [GO:0016311]; epoxide metabolic process [GO:0097176]; inflammatory response [GO:0006954]; linoleic acid metabolic process [GO:0043651]; phospholipid dephosphorylation [GO:0046839]; positive regulation of blood pressure [GO:0045777]; positive regulation of gene expression [GO:0010628]; prostaglandin production involved in inflammatory response [GO:0002539]; regulation of cholesterol metabolic process [GO:0090181]; response to toxic substance [GO:0009636]; sensory perception of pain [GO:0019233]; stilbene catabolic process [GO:0046272]</t>
  </si>
  <si>
    <t>cytosol [GO:0005829]; peroxisome [GO:0005777]</t>
  </si>
  <si>
    <t>10-hydroxy-9-(phosphonooxy)octadecanoate phosphatase activity [GO:0033885]; epoxide hydrolase activity [GO:0004301]; lipid phosphatase activity [GO:0042577]; magnesium ion binding [GO:0000287]; phosphatase activity [GO:0016791]; protein homodimerization activity [GO:0042803]; toxic substance binding [GO:0015643]</t>
  </si>
  <si>
    <t>1/sp|P54071|IDHP_MOUSE_EK(UniMod:1)LILPHVDVQLK</t>
  </si>
  <si>
    <t>K(UniMod:1)69</t>
  </si>
  <si>
    <t>TRIIWQFIKEKLILPHVDVQL</t>
  </si>
  <si>
    <t>P54071</t>
  </si>
  <si>
    <t>Isocitrate dehydrogenase [NADP], mitochondrial (IDH) (EC 1.1.1.42) (ICD-M) (IDP) (NADP(+)-specific ICDH) (Oxalosuccinate decarboxylase)</t>
  </si>
  <si>
    <t>Idh2</t>
  </si>
  <si>
    <t>2-oxoglutarate metabolic process [GO:0006103]; glyoxylate cycle [GO:0006097]; isocitrate metabolic process [GO:0006102]; NADP biosynthetic process [GO:0006741]; NADP metabolic process [GO:0006739]; negative regulation of glial cell migration [GO:1903976]; negative regulation of glial cell proliferation [GO:0060253]; negative regulation of matrix metallopeptidase secretion [GO:1904465]; tricarboxylic acid cycle [GO:0006099]</t>
  </si>
  <si>
    <t>cytosol [GO:0005829]; mitochondrial inner membrane [GO:0005743]; mitochondrion [GO:0005739]; peroxisome [GO:0005777]</t>
  </si>
  <si>
    <t>isocitrate dehydrogenase (NADP+) activity [GO:0004450]; isocitrate dehydrogenase activity [GO:0004448]; magnesium ion binding [GO:0000287]; NAD binding [GO:0051287]</t>
  </si>
  <si>
    <t>1/sp|Q9DCN2|NB5R3_MOUSE_AVLK(UniMod:1)DPNDHTVC(UniMod:4)YLLFANQSEK</t>
  </si>
  <si>
    <t>K(UniMod:1)196</t>
  </si>
  <si>
    <t>PMLQVIRAVLKDPNDHTVCYL</t>
  </si>
  <si>
    <t>Q9DCN2</t>
  </si>
  <si>
    <t>NADH-cytochrome b5 reductase 3 (B5R) (Cytochrome b5 reductase) (EC 1.6.2.2) (Diaphorase-1) [Cleaved into: NADH-cytochrome b5 reductase 3 membrane-bound form; NADH-cytochrome b5 reductase 3 soluble form]</t>
  </si>
  <si>
    <t>Cyb5r3 Dia1</t>
  </si>
  <si>
    <t>cholesterol biosynthetic process [GO:0006695]</t>
  </si>
  <si>
    <t>endoplasmic reticulum membrane [GO:0005789]; lipid droplet [GO:0005811]; mitochondrial inner membrane [GO:0005743]; mitochondrial outer membrane [GO:0005741]</t>
  </si>
  <si>
    <t>ADP binding [GO:0043531]; AMP binding [GO:0016208]; cytochrome-b5 reductase activity, acting on NAD(P)H [GO:0004128]; FAD binding [GO:0071949]; flavin adenine dinucleotide binding [GO:0050660]; NAD binding [GO:0051287]</t>
  </si>
  <si>
    <t>1/sp|P16460|ASSY_MOUSE_TQDPAK(UniMod:1)APNSPDVLEIEFK</t>
  </si>
  <si>
    <t>K(UniMod:1)215</t>
  </si>
  <si>
    <t>GLYTKTQDPAKAPNSPDVLEI</t>
  </si>
  <si>
    <t>P16460</t>
  </si>
  <si>
    <t>Argininosuccinate synthase (EC 6.3.4.5) (Citrulline--aspartate ligase)</t>
  </si>
  <si>
    <t>Ass1 Ass</t>
  </si>
  <si>
    <t>acute-phase response [GO:0006953]; aging [GO:0007568]; arginine biosynthetic process [GO:0006526]; argininosuccinate metabolic process [GO:0000053]; aspartate metabolic process [GO:0006531]; cellular response to amine stimulus [GO:0071418]; cellular response to amino acid stimulus [GO:0071230]; cellular response to ammonium ion [GO:0071242]; cellular response to cAMP [GO:0071320]; cellular response to dexamethasone stimulus [GO:0071549]; cellular response to glucagon stimulus [GO:0071377]; cellular response to interferon-gamma [GO:0071346]; cellular response to laminar fluid shear stress [GO:0071499]; cellular response to lipopolysaccharide [GO:0071222]; cellular response to oleic acid [GO:0071400]; cellular response to tumor necrosis factor [GO:0071356]; circadian rhythm [GO:0007623]; citrulline metabolic process [GO:0000052]; diaphragm development [GO:0060539]; kidney development [GO:0001822]; liver development [GO:0001889]; midgut development [GO:0007494]; negative regulation of leukocyte cell-cell adhesion [GO:1903038]; positive regulation of nitric oxide biosynthetic process [GO:0045429]; response to estradiol [GO:0032355]; response to glucocorticoid [GO:0051384]; response to growth hormone [GO:0060416]; response to mycotoxin [GO:0010046]; response to nutrient [GO:0007584]; response to zinc ion [GO:0010043]; urea cycle [GO:0000050]</t>
  </si>
  <si>
    <t>cell body fiber [GO:0070852]; cytoplasm [GO:0005737]; cytosol [GO:0005829]; endoplasmic reticulum [GO:0005783]; lysosome [GO:0005764]; mitochondrial outer membrane [GO:0005741]; mitochondrion [GO:0005739]; myelin sheath [GO:0043209]; neuronal cell body [GO:0043025]; neuron projection [GO:0043005]; nucleus [GO:0005634]; perikaryon [GO:0043204]</t>
  </si>
  <si>
    <t>amino acid binding [GO:0016597]; argininosuccinate synthase activity [GO:0004055]; ATP binding [GO:0005524]; identical protein binding [GO:0042802]; toxic substance binding [GO:0015643]</t>
  </si>
  <si>
    <t>1/sp|P26443|DHE3_MOUSE_AK(UniMod:1)IIAEGANGPTTPEADK</t>
  </si>
  <si>
    <t>K(UniMod:1)399</t>
  </si>
  <si>
    <t>TKSNAPRVKAKIIAEGANGPT</t>
  </si>
  <si>
    <t>1/sp|Q8BWT1|THIM_MOUSE_ALDLDPSK(UniMod:1)TNVSGGAIALGHPLGGSGSR</t>
  </si>
  <si>
    <t>VQKALDLDPSKTNVSGGAIAL</t>
  </si>
  <si>
    <t>Q8BWT1</t>
  </si>
  <si>
    <t>3-ketoacyl-CoA thiolase, mitochondrial (EC 2.3.1.16) (Acetyl-CoA acetyltransferase) (EC 2.3.1.9) (Acetyl-CoA acyltransferase) (Acyl-CoA hydrolase, mitochondrial) (EC 3.1.2.-) (EC 3.1.2.1) (EC 3.1.2.2) (Beta-ketothiolase) (Mitochondrial 3-oxoacyl-CoA thiolase)</t>
  </si>
  <si>
    <t>Acaa2</t>
  </si>
  <si>
    <t>acetyl-CoA metabolic process [GO:0006084]; cellular response to hypoxia [GO:0071456]; fatty acid beta-oxidation [GO:0006635]; negative regulation of mitochondrial membrane permeability involved in apoptotic process [GO:1902109]; negative regulation of mitochondrial outer membrane permeabilization involved in apoptotic signaling pathway [GO:1901029]</t>
  </si>
  <si>
    <t>acetyl-CoA C-acetyltransferase activity [GO:0003985]; acetyl-CoA C-acyltransferase activity [GO:0003988]; acetyl-CoA hydrolase activity [GO:0003986]; acyl-CoA hydrolase activity [GO:0047617]; myristoyl-CoA hydrolase activity [GO:0102991]; palmitoyl-CoA hydrolase activity [GO:0016290]</t>
  </si>
  <si>
    <t>1/sp|P05202|AATM_MOUSE_KAEAQIAAK(UniMod:64)NLDKEYLPIGGLAEFC(UniMod:4)K</t>
  </si>
  <si>
    <t>K(UniMod:64)90</t>
  </si>
  <si>
    <t>VRKAEAQIAAKNLDKEYLPIG</t>
  </si>
  <si>
    <t>1/sp|Q64433|CH10_MOUSE_K(UniMod:1)FLPLFDR</t>
  </si>
  <si>
    <t>K(UniMod:1)8</t>
  </si>
  <si>
    <t>***MAGQAFRKFLPLFDRVLV</t>
  </si>
  <si>
    <t>Q64433</t>
  </si>
  <si>
    <t>10 kDa heat shock protein, mitochondrial (Hsp10) (10 kDa chaperonin) (Chaperonin 10) (CPN10)</t>
  </si>
  <si>
    <t>Hspe1</t>
  </si>
  <si>
    <t>chaperone cofactor-dependent protein refolding [GO:0051085]</t>
  </si>
  <si>
    <t>ATP binding [GO:0005524]; chaperone binding [GO:0051087]; metal ion binding [GO:0046872]; unfolded protein binding [GO:0051082]</t>
  </si>
  <si>
    <t>1/sp|P11725|OTC_MOUSE_ENGTK(UniMod:1)LSM(UniMod:35)TNDPLEAAR</t>
  </si>
  <si>
    <t>AEQYAKENGTKLSMTNDPLEA</t>
  </si>
  <si>
    <t>P11725</t>
  </si>
  <si>
    <t>Ornithine carbamoyltransferase, mitochondrial (EC 2.1.3.3) (Ornithine transcarbamylase) (OTCase)</t>
  </si>
  <si>
    <t>Otc</t>
  </si>
  <si>
    <t>ammonia homeostasis [GO:0097272]; anion homeostasis [GO:0055081]; arginine biosynthetic process via ornithine [GO:0042450]; citrulline biosynthetic process [GO:0019240]; liver development [GO:0001889]; midgut development [GO:0007494]; ornithine catabolic process [GO:0006593]; ornithine metabolic process [GO:0006591]; protein homotrimerization [GO:0070207]; response to biotin [GO:0070781]; response to insulin [GO:0032868]; response to zinc ion [GO:0010043]; urea cycle [GO:0000050]</t>
  </si>
  <si>
    <t>amino acid binding [GO:0016597]; ornithine carbamoyltransferase activity [GO:0004585]; phosphate ion binding [GO:0042301]; phospholipid binding [GO:0005543]</t>
  </si>
  <si>
    <t>1/sp|Q03265|ATPA_MOUSE_ITK(UniMod:1)FENAFLSHVISQHQSLLGNIR</t>
  </si>
  <si>
    <t>K(UniMod:1)506</t>
  </si>
  <si>
    <t>LDKLEPSKITKFENAFLSHVI</t>
  </si>
  <si>
    <t>1/sp|Q8C196|CPSM_MOUSE_VISHAISEHVEDAGVHSGDATLM(UniMod:35)LPTQTISQGAIEK(UniMod:1)</t>
  </si>
  <si>
    <t>K(UniMod:1)1222</t>
  </si>
  <si>
    <t>TQTISQGAIEKVKDATRKIAK</t>
  </si>
  <si>
    <t>1/sp|P01942|HBA_MOUSE_SNIK(UniMod:64)AAWGK</t>
  </si>
  <si>
    <t>K(UniMod:64)12</t>
  </si>
  <si>
    <t>VLSGEDKSNIKAAWGKIGGHG</t>
  </si>
  <si>
    <t>1/sp|P05202|AATM_MOUSE_EGSSHNWQHITDQIGM(UniMod:35)FC(UniMod:4)FTGLK(UniMod:1)PEQVER</t>
  </si>
  <si>
    <t>1/sp|P34914|HYES_MOUSE_GHIEDC(UniMod:4)GHWTQIEK(UniMod:1)PTEVNQILIK</t>
  </si>
  <si>
    <t>K(UniMod:1)529</t>
  </si>
  <si>
    <t>EDCGHWTQIEKPTEVNQILIK</t>
  </si>
  <si>
    <t>1/sp|Q9D819|IPYR_MOUSE_LK(UniMod:1)PGYLEATVDWFR</t>
  </si>
  <si>
    <t>YKDISDVERLKPGYLEATVDW</t>
  </si>
  <si>
    <t>Q9D819</t>
  </si>
  <si>
    <t>Inorganic pyrophosphatase (EC 3.6.1.1) (Pyrophosphate phospho-hydrolase) (PPase)</t>
  </si>
  <si>
    <t>Ppa1 Pp Pyp</t>
  </si>
  <si>
    <t>phosphate-containing compound metabolic process [GO:0006796]</t>
  </si>
  <si>
    <t>inorganic diphosphatase activity [GO:0004427]; magnesium ion binding [GO:0000287]; pyrophosphatase activity [GO:0016462]</t>
  </si>
  <si>
    <t>1/sp|Q9DCW4|ETFB_MOUSE_LVK(UniMod:64)EIIAVSC(UniMod:4)GPSQC(UniMod:4)QETIR</t>
  </si>
  <si>
    <t>K(UniMod:64)59</t>
  </si>
  <si>
    <t>AVRLKEKKLVKEIIAVSCGPS</t>
  </si>
  <si>
    <t>Q9DCW4</t>
  </si>
  <si>
    <t>Electron transfer flavoprotein subunit beta (Beta-ETF)</t>
  </si>
  <si>
    <t>Etfb</t>
  </si>
  <si>
    <t>mitochondrial electron transfer flavoprotein complex [GO:0017133]; mitochondrial matrix [GO:0005759]; mitochondrion [GO:0005739]</t>
  </si>
  <si>
    <t>electron transfer activity [GO:0009055]; nucleotide binding [GO:0000166]</t>
  </si>
  <si>
    <t>1/sp|P52760|RIDA_MOUSE_QALK(UniMod:1)NLGEILK</t>
  </si>
  <si>
    <t>GVVEEAKQALKNLGEILKAAG</t>
  </si>
  <si>
    <t>P52760</t>
  </si>
  <si>
    <t>2-iminobutanoate/2-iminopropanoate deaminase (EC 3.5.99.10) (Heat-responsive protein 12) (Reactive intermediate imine deaminase A homolog) (Translation inhibitor L-PSP ribonuclease)</t>
  </si>
  <si>
    <t>Rida Hrp12</t>
  </si>
  <si>
    <t>brain development [GO:0007420]; G1 to G0 transition [GO:0070314]; kidney development [GO:0001822]; lung development [GO:0030324]; mRNA catabolic process [GO:0006402]; mRNA destabilization [GO:0061157]; negative regulation of epithelial cell proliferation [GO:0050680]; negative regulation of translation [GO:0017148]; organonitrogen compound catabolic process [GO:1901565]; response to lipid [GO:0033993]; response to salt [GO:1902074]</t>
  </si>
  <si>
    <t>cytoplasm [GO:0005737]; cytosol [GO:0005829]; mitochondrial matrix [GO:0005759]; mitochondrion [GO:0005739]; nucleus [GO:0005634]; peroxisome [GO:0005777]</t>
  </si>
  <si>
    <t>deaminase activity [GO:0019239]; endoribonuclease activity, producing 3'-phosphomonoesters [GO:0016892]; ion binding [GO:0043167]; long-chain fatty acid binding [GO:0036041]; mRNA binding [GO:0003729]; protein homodimerization activity [GO:0042803]; transition metal ion binding [GO:0046914]</t>
  </si>
  <si>
    <t>1/sp|Q99KI0|ACON_MOUSE_K(UniMod:64)FKLEAPDADELPR</t>
  </si>
  <si>
    <t>K(UniMod:64)521</t>
  </si>
  <si>
    <t>TDFLTGKDGKKFKLEAPDADE</t>
  </si>
  <si>
    <t>1/sp|Q9WUM5|SUCA_MOUSE_EHNSGPK(UniMod:64)AKPVVSFIAGITAPPGR</t>
  </si>
  <si>
    <t>K(UniMod:64)278</t>
  </si>
  <si>
    <t>AFLKEHNSGPKAKPVVSFIAG</t>
  </si>
  <si>
    <t>Q9WUM5</t>
  </si>
  <si>
    <t>Succinate--CoA ligase [ADP/GDP-forming] subunit alpha, mitochondrial (EC 6.2.1.4) (EC 6.2.1.5) (Succinyl-CoA synthetase subunit alpha) (SCS-alpha)</t>
  </si>
  <si>
    <t>Suclg1</t>
  </si>
  <si>
    <t>nucleoside triphosphate biosynthetic process [GO:0009142]; succinate metabolic process [GO:0006105]; succinyl-CoA metabolic process [GO:0006104]; tricarboxylic acid cycle [GO:0006099]</t>
  </si>
  <si>
    <t>cytosol [GO:0005829]; mitochondrial inner membrane [GO:0005743]; mitochondrion [GO:0005739]; plasma membrane [GO:0005886]; protein-containing complex [GO:0032991]; succinate-CoA ligase complex (GDP-forming) [GO:0045244]</t>
  </si>
  <si>
    <t>cofactor binding [GO:0048037]; GDP binding [GO:0019003]; nucleoside diphosphate kinase activity [GO:0004550]; protein heterodimerization activity [GO:0046982]; succinate-CoA ligase (ADP-forming) activity [GO:0004775]; succinate-CoA ligase (GDP-forming) activity [GO:0004776]</t>
  </si>
  <si>
    <t>1/sp|P01942|HBA_MOUSE_VDPVNFK(UniMod:1)LLSHC(UniMod:4)LLVTLASHHPADFTPAVHASLDK</t>
  </si>
  <si>
    <t>K(UniMod:1)100</t>
  </si>
  <si>
    <t>HKLRVDPVNFKLLSHCLLVTL</t>
  </si>
  <si>
    <t>1/sp|P01942|HBA_MOUSE_AAWGK(UniMod:37)IGGHGAEYGAEALER</t>
  </si>
  <si>
    <t>K(UniMod:37)17</t>
  </si>
  <si>
    <t>DKSNIKAAWGKIGGHGAEYGA</t>
  </si>
  <si>
    <t>1/sp|P51881|ADT2_MOUSE_TDAAVSFAK(UniMod:1)DFLAGGVAAAISKTAVAPIER</t>
  </si>
  <si>
    <t>*MTDAAVSFAKDFLAGGVAAA</t>
  </si>
  <si>
    <t>1/sp|P35486|ODPA_MOUSE_EDGLK(UniMod:64)YYR</t>
  </si>
  <si>
    <t>K(UniMod:64)63</t>
  </si>
  <si>
    <t>TTVLTREDGLKYYRMMQTVRR</t>
  </si>
  <si>
    <t>P35486</t>
  </si>
  <si>
    <t>Pyruvate dehydrogenase E1 component subunit alpha, somatic form, mitochondrial (EC 1.2.4.1) (PDHE1-A type I)</t>
  </si>
  <si>
    <t>Pdha1 Pdha-1</t>
  </si>
  <si>
    <t>acetyl-CoA biosynthetic process from pyruvate [GO:0006086]; glucose metabolic process [GO:0006006]; mitochondrial acetyl-CoA biosynthetic process from pyruvate [GO:0061732]; tricarboxylic acid cycle [GO:0006099]</t>
  </si>
  <si>
    <t>mitochondrial matrix [GO:0005759]; mitochondrion [GO:0005739]; myelin sheath [GO:0043209]; nucleolus [GO:0005730]; pyruvate dehydrogenase complex [GO:0045254]</t>
  </si>
  <si>
    <t>pyruvate dehydrogenase (acetyl-transferring) activity [GO:0004739]; pyruvate dehydrogenase (NAD+) activity [GO:0034604]; pyruvate dehydrogenase activity [GO:0004738]</t>
  </si>
  <si>
    <t>1/sp|P01942|HBA_MOUSE_AAWGK(UniMod:1)IGGHGAEYGAEALER</t>
  </si>
  <si>
    <t>K(UniMod:1)17</t>
  </si>
  <si>
    <t>1/sp|Q8VCX1|AK1D1_MOUSE_YK(UniMod:1)PVTNQVEC(UniMod:4)HPYFTQTK</t>
  </si>
  <si>
    <t>K(UniMod:1)187</t>
  </si>
  <si>
    <t>LILNKPGLKYKPVTNQVECHP</t>
  </si>
  <si>
    <t>Q8VCX1</t>
  </si>
  <si>
    <t>Aldo-keto reductase family 1 member D1 (EC 1.3.1.3) (3-oxo-5-beta-steroid 4-dehydrogenase) (Delta(4)-3-ketosteroid 5-beta-reductase) (Delta(4)-3-oxosteroid 5-beta-reductase)</t>
  </si>
  <si>
    <t>Akr1d1</t>
  </si>
  <si>
    <t>androgen metabolic process [GO:0008209]; bile acid biosynthetic process [GO:0006699]; bile acid catabolic process [GO:0030573]; C21-steroid hormone metabolic process [GO:0008207]; cholesterol catabolic process [GO:0006707]; digestion [GO:0007586]; oxidation-reduction process [GO:0055114]; steroid metabolic process [GO:0008202]</t>
  </si>
  <si>
    <t>3-oxo-5-beta-steroid 4-dehydrogenase activity [GO:0047568]; alcohol dehydrogenase (NADP+) activity [GO:0008106]; alditol:NADP+ 1-oxidoreductase activity [GO:0004032]; delta4-3-oxosteroid 5beta-reductase activity [GO:0047787]; ketosteroid monooxygenase activity [GO:0047086]; oxidoreductase activity [GO:0016491]; steroid dehydrogenase activity [GO:0016229]</t>
  </si>
  <si>
    <t>1/sp|Q8C196|CPSM_MOUSE_SIFSAVLDELK(UniMod:1)VAQAPWK</t>
  </si>
  <si>
    <t>K(UniMod:1)1100</t>
  </si>
  <si>
    <t>SIFSAVLDELKVAQAPWKAVN</t>
  </si>
  <si>
    <t>1/sp|P26443|DHE3_MOUSE_FGK(UniMod:1)HGGTIPVVPTAEFQDR</t>
  </si>
  <si>
    <t>K(UniMod:1)480</t>
  </si>
  <si>
    <t>VQESLERKFGKHGGTIPVVPT</t>
  </si>
  <si>
    <t>1/sp|Q8BK48|EST2E_MOUSE_EMK(UniMod:1)GDFMFVIPALQVAHFQR</t>
  </si>
  <si>
    <t>K(UniMod:1)411</t>
  </si>
  <si>
    <t>ETLQAQFREMKGDFMFVIPAL</t>
  </si>
  <si>
    <t>Q8BK48</t>
  </si>
  <si>
    <t>Pyrethroid hydrolase Ces2e (EC 3.1.1.88) (carboxylesterase 2E)</t>
  </si>
  <si>
    <t>Ces2e Ces5</t>
  </si>
  <si>
    <t>endoplasmic reticulum [GO:0005783]; extracellular space [GO:0005615]</t>
  </si>
  <si>
    <t>carboxylic ester hydrolase activity [GO:0052689]; trans-permethrin hydrolase activity [GO:0102209]</t>
  </si>
  <si>
    <t>1/sp|P29758|OAT_MOUSE_ALSGGLYPVSAVLC(UniMod:4)DDEIM(UniMod:35)LTIK(UniMod:37)PGEHGSTYGGNPLGC(UniMod:4)R</t>
  </si>
  <si>
    <t>K(UniMod:37)315</t>
  </si>
  <si>
    <t>LCDDEIMLTIKPGEHGSTYGG</t>
  </si>
  <si>
    <t>P29758</t>
  </si>
  <si>
    <t>Ornithine aminotransferase, mitochondrial (EC 2.6.1.13) (Ornithine--oxo-acid aminotransferase)</t>
  </si>
  <si>
    <t>Oat</t>
  </si>
  <si>
    <t>arginine catabolic process to glutamate [GO:0019544]; arginine catabolic process to proline via ornithine [GO:0010121]; L-proline biosynthetic process [GO:0055129]; protein hexamerization [GO:0034214]</t>
  </si>
  <si>
    <t>cytoplasm [GO:0005737]; mitochondrial matrix [GO:0005759]; mitochondrion [GO:0005739]; nucleoplasm [GO:0005654]</t>
  </si>
  <si>
    <t>ornithine-oxo-acid transaminase activity [GO:0004587]; pyridoxal phosphate binding [GO:0030170]</t>
  </si>
  <si>
    <t>1/sp|Q8BMS1|ECHA_MOUSE_GLNDK(UniMod:1)VK</t>
  </si>
  <si>
    <t>QQQVFKGLNDKVKKKALTSFE</t>
  </si>
  <si>
    <t>1/sp|Q64433|CH10_MOUSE_VGDK(UniMod:1)VLLPEYGGTK</t>
  </si>
  <si>
    <t>K(UniMod:1)70</t>
  </si>
  <si>
    <t>IEPVSVKVGDKVLLPEYGGTK</t>
  </si>
  <si>
    <t>1/sp|P80313|TCPH_MOUSE_QVK(UniMod:1)PYVEEGLHPQIIIR</t>
  </si>
  <si>
    <t>K(UniMod:1)109</t>
  </si>
  <si>
    <t>LLAAEFLKQVKPYVEEGLHPQ</t>
  </si>
  <si>
    <t>1/sp|P00329|ADH1_MOUSE_GAIFGGFK(UniMod:1)SK</t>
  </si>
  <si>
    <t>K(UniMod:1)324</t>
  </si>
  <si>
    <t>TWKGAIFGGFKSKDSVPKLVA</t>
  </si>
  <si>
    <t>1/sp|P29758|OAT_MOUSE_ELMK(UniMod:64)LPSDVVTSVR</t>
  </si>
  <si>
    <t>K(UniMod:64)362</t>
  </si>
  <si>
    <t>MGAILRKELMKLPSDVVTSVR</t>
  </si>
  <si>
    <t>1/sp|O35490|BHMT1_MOUSE_K(UniMod:64)EYWQNLR</t>
  </si>
  <si>
    <t>K(UniMod:64)349</t>
  </si>
  <si>
    <t>1/sp|Q91Y97|ALDOB_MOUSE_K(UniMod:64)ELSEIAQR</t>
  </si>
  <si>
    <t>K(UniMod:64)14</t>
  </si>
  <si>
    <t>RFPALTPEQKKELSEIAQRIV</t>
  </si>
  <si>
    <t>1/sp|P26443|DHE3_MOUSE_IIK(UniMod:1)PC(UniMod:4)NHVLSLSFPIRR</t>
  </si>
  <si>
    <t>1/sp|P47738|ALDH2_MOUSE_ANDSK(UniMod:1)YGLAAAVFTK</t>
  </si>
  <si>
    <t>K(UniMod:1)443</t>
  </si>
  <si>
    <t>EEVVGRANDSKYGLAAAVFTK</t>
  </si>
  <si>
    <t>1/sp|P01942|HBA_MOUSE_FLASVSTVLTSK(UniMod:36)</t>
  </si>
  <si>
    <t>K(UniMod:36)140</t>
  </si>
  <si>
    <t>LASVSTVLTSKYR********</t>
  </si>
  <si>
    <t>1/sp|P09103|PDIA1_MOUSE_NVFVEFYAPWC(UniMod:4)GHC(UniMod:4)K(UniMod:34)</t>
  </si>
  <si>
    <t>K(UniMod:34)403</t>
  </si>
  <si>
    <t>EFYAPWCGHCKQLAPIWDKLG</t>
  </si>
  <si>
    <t>P09103</t>
  </si>
  <si>
    <t>Protein disulfide-isomerase (PDI) (EC 5.3.4.1) (Cellular thyroid hormone-binding protein) (Endoplasmic reticulum resident protein 59) (ER protein 59) (ERp59) (Prolyl 4-hydroxylase subunit beta) (p55)</t>
  </si>
  <si>
    <t>P4hb Pdia1</t>
  </si>
  <si>
    <t>cell redox homeostasis [GO:0045454]; cellular response to hypoxia [GO:0071456]; cellular response to interleukin-7 [GO:0098761]; peptidyl-proline hydroxylation to 4-hydroxy-L-proline [GO:0018401]; positive regulation of viral entry into host cell [GO:0046598]; protein folding [GO:0006457]; regulation of oxidative stress-induced intrinsic apoptotic signaling pathway [GO:1902175]; response to endoplasmic reticulum stress [GO:0034976]</t>
  </si>
  <si>
    <t>endoplasmic reticulum [GO:0005783]; endoplasmic reticulum chaperone complex [GO:0034663]; endoplasmic reticulum-Golgi intermediate compartment [GO:0005793]; endoplasmic reticulum lumen [GO:0005788]; external side of plasma membrane [GO:0009897]; melanosome [GO:0042470]; procollagen-proline 4-dioxygenase complex [GO:0016222]</t>
  </si>
  <si>
    <t>enzyme binding [GO:0019899]; integrin binding [GO:0005178]; peptide disulfide oxidoreductase activity [GO:0015037]; procollagen-proline 4-dioxygenase activity [GO:0004656]; protein disulfide isomerase activity [GO:0003756]; protein heterodimerization activity [GO:0046982]</t>
  </si>
  <si>
    <t>1/sp|Q8C196|CPSM_MOUSE_AERPDGLILGMGGQTALNC(UniMod:4)GVELFK(UniMod:36)</t>
  </si>
  <si>
    <t>K(UniMod:36)522</t>
  </si>
  <si>
    <t>TALNCGVELFKRGVLKEYGVK</t>
  </si>
  <si>
    <t>1/sp|Q9D3D9|ATPD_MOUSE_ANLEK(UniMod:64)AQSELSGAADEAAR</t>
  </si>
  <si>
    <t>K(UniMod:64)136</t>
  </si>
  <si>
    <t>DLGAARANLEKAQSELSGAAD</t>
  </si>
  <si>
    <t>Q9D3D9</t>
  </si>
  <si>
    <t>ATP synthase subunit delta, mitochondrial (ATP synthase F1 subunit delta) (F-ATPase delta subunit)</t>
  </si>
  <si>
    <t>Atp5f1d Atp5d</t>
  </si>
  <si>
    <t>aerobic respiration [GO:0009060]; ATP metabolic process [GO:0046034]; ATP synthesis coupled proton transport [GO:0015986]; mitochondrial proton-transporting ATP synthase complex assembly [GO:0033615]; proton transmembrane transport [GO:1902600]</t>
  </si>
  <si>
    <t>mitochondrial envelope [GO:0005740]; mitochondrial inner membrane [GO:0005743]; mitochondrial proton-transporting ATP synthase complex [GO:0005753]; mitochondrial proton-transporting ATP synthase complex, catalytic core F(1) [GO:0000275]; mitochondrion [GO:0005739]; proton-transporting ATP synthase complex [GO:0045259]; proton-transporting ATP synthase complex, catalytic core F(1) [GO:0045261]</t>
  </si>
  <si>
    <t>ATPase activity [GO:0016887]; protein-containing complex binding [GO:0044877]; proton transmembrane transporter activity [GO:0015078]; proton-transporting ATP synthase activity, rotational mechanism [GO:0046933]</t>
  </si>
  <si>
    <t>1/sp|A7M7C7|SKOR2_MOUSE_VLLGDSLVGGGR(UniMod:36)_VLLGDSLVGGGR(UniMod:36)</t>
  </si>
  <si>
    <t>1/sp|B2RRE7|OTUD4_MOUSE_SK(UniMod:34)QFYNQTYGSR_SK(UniMod:34)QFYNQTYGSR</t>
  </si>
  <si>
    <t>1/sp|F7BJB9|MORC3_MOUSE_M(UniMod:35)DQIAPESDYSLR(UniMod:36)_M(UniMod:35)DQIAPESDYSLR(UniMod:36)</t>
  </si>
  <si>
    <t>1/sp|O08583|THOC4_MOUSE_NR(UniMod:36)GSGGFGGGGTR_NR(UniMod:36)GSGGFGGGGTR</t>
  </si>
  <si>
    <t>1/sp|O08709|PRDX6_MOUSE_LK(UniMod:1)LSILYPATTGR_LK(UniMod:1)LSILYPATTGR</t>
  </si>
  <si>
    <t>1/sp|O08997|ATOX1_MOUSE_TGK(UniMod:1)AVSYLGPK_TGK(UniMod:1)AVSYLGPK</t>
  </si>
  <si>
    <t>1/sp|O35490|BHMT1_MOUSE_ASGK(UniMod:1)PVAATM(UniMod:35)C(UniMod:4)IGPEGDLHGVPPGEC(UniMod:4)AVR_ASGK(UniMod:1)PVAATM(UniMod:35)C(UniMod:4)IGPEGDLHGVPPGEC(UniMod:4)AVR</t>
  </si>
  <si>
    <t>1/sp|O35490|BHMT1_MOUSE_ASGK(UniMod:34)PVAATMC(UniMod:4)IGPEGDLHGVPPGEC(UniMod:4)AVR_ASGK(UniMod:34)PVAATMC(UniMod:4)IGPEGDLHGVPPGEC(UniMod:4)AVR</t>
  </si>
  <si>
    <t>1/sp|O35490|BHMT1_MOUSE_ASGK(UniMod:36)PVAATM(UniMod:35)C(UniMod:4)IGPEGDLHGVPPGEC(UniMod:4)AVR_ASGK(UniMod:36)PVAATM(UniMod:35)C(UniMod:4)IGPEGDLHGVPPGEC(UniMod:4)AVR</t>
  </si>
  <si>
    <t>1/sp|O35490|BHMT1_MOUSE_ASGK(UniMod:36)PVAATMC(UniMod:4)IGPEGDLHGVPPGEC(UniMod:4)AVR_ASGK(UniMod:36)PVAATMC(UniMod:4)IGPEGDLHGVPPGEC(UniMod:4)AVR</t>
  </si>
  <si>
    <t>1/sp|O35490|BHMT1_MOUSE_ASGK(UniMod:37)PVAATM(UniMod:35)C(UniMod:4)IGPEGDLHGVPPGEC(UniMod:4)AVR_ASGK(UniMod:37)PVAATM(UniMod:35)C(UniMod:4)IGPEGDLHGVPPGEC(UniMod:4)AVR</t>
  </si>
  <si>
    <t>1/sp|O35490|BHMT1_MOUSE_ASGK(UniMod:37)PVAATMC(UniMod:4)IGPEGDLHGVPPGEC(UniMod:4)AVR_ASGK(UniMod:37)PVAATMC(UniMod:4)IGPEGDLHGVPPGEC(UniMod:4)AVR</t>
  </si>
  <si>
    <t>1/sp|O35490|BHMT1_MOUSE_ISGQK(UniMod:1)VNEAAC(UniMod:4)DIAR_ISGQK(UniMod:1)VNEAAC(UniMod:4)DIAR</t>
  </si>
  <si>
    <t>1/sp|O35490|BHMT1_MOUSE_ISGQK(UniMod:64)VNEAAC(UniMod:4)DIAR_ISGQK(UniMod:64)VNEAAC(UniMod:4)DIAR</t>
  </si>
  <si>
    <t>1/sp|O35490|BHMT1_MOUSE_K(UniMod:1)EYWQNLR_K(UniMod:1)EYWQNLR</t>
  </si>
  <si>
    <t>1/sp|O35490|BHMT1_MOUSE_K(UniMod:64)EYWQNLR_K(UniMod:64)EYWQNLR</t>
  </si>
  <si>
    <t>1/sp|P00329|ADH1_MOUSE_GAIFGGFK(UniMod:1)SK_GAIFGGFK(UniMod:1)SK</t>
  </si>
  <si>
    <t>1/sp|P00329|ADH1_MOUSE_K(UniMod:1)FPLDPLITHVLPFEK_K(UniMod:1)FPLDPLITHVLPFEK</t>
  </si>
  <si>
    <t>1/sp|P01942|HBA_MOUSE_AAWGK(UniMod:1)IGGHGAEYGAEALER_AAWGK(UniMod:1)IGGHGAEYGAEALER</t>
  </si>
  <si>
    <t>1/sp|P01942|HBA_MOUSE_AAWGK(UniMod:37)IGGHGAEYGAEALER_AAWGK(UniMod:37)IGGHGAEYGAEALER</t>
  </si>
  <si>
    <t>1/sp|P01942|HBA_MOUSE_FLASVSTVLTSK(UniMod:36)_FLASVSTVLTSK(UniMod:36)</t>
  </si>
  <si>
    <t>1/sp|P01942|HBA_MOUSE_K(UniMod:36)VADALASAAGHLDDLPGALSALSDLHAHK_K(UniMod:36)VADALASAAGHLDDLPGALSALSDLHAHK</t>
  </si>
  <si>
    <t>1/sp|P01942|HBA_MOUSE_SNIK(UniMod:64)AAWGK_SNIK(UniMod:64)AAWGK</t>
  </si>
  <si>
    <t>1/sp|P01942|HBA_MOUSE_VDPVNFK(UniMod:1)LLSHC(UniMod:4)LLVTLASHHPADFTPAVHASLDK_VDPVNFK(UniMod:1)LLSHC(UniMod:4)LLVTLASHHPADFTPAVHASLDK</t>
  </si>
  <si>
    <t>1/sp|P02535|K1C10_MOUSE_VLDELTLSK(UniMod:34)_VLDELTLSK(UniMod:34)</t>
  </si>
  <si>
    <t>1/sp|P05202|AATM_MOUSE_EGSSHNWQHITDQIGM(UniMod:35)FC(UniMod:4)FTGLK(UniMod:1)PEQVER_EGSSHNWQHITDQIGM(UniMod:35)FC(UniMod:4)FTGLK(UniMod:1)PEQVER</t>
  </si>
  <si>
    <t>1/sp|P05202|AATM_MOUSE_EGSSHNWQHITDQIGMFC(UniMod:4)FTGLK(UniMod:1)PEQVER_EGSSHNWQHITDQIGMFC(UniMod:4)FTGLK(UniMod:1)PEQVER</t>
  </si>
  <si>
    <t>1/sp|P05202|AATM_MOUSE_K(UniMod:64)EGSSHNWQHITDQIGMFC(UniMod:4)FTGLKPEQVER_K(UniMod:64)EGSSHNWQHITDQIGMFC(UniMod:4)FTGLKPEQVER</t>
  </si>
  <si>
    <t>1/sp|P05202|AATM_MOUSE_KAEAQIAAK(UniMod:64)NLDKEYLPIGGLAEFC(UniMod:4)K_KAEAQIAAK(UniMod:64)NLDKEYLPIGGLAEFC(UniMod:4)K</t>
  </si>
  <si>
    <t>1/sp|P05784|K1C18_MOUSE_VR(UniMod:34)PASSAASVYAGAGGSGSR_VR(UniMod:34)PASSAASVYAGAGGSGSR</t>
  </si>
  <si>
    <t>1/sp|P07724|ALBU_MOUSE_YTQK(UniMod:64)APQVSTPTLVEAAR_YTQK(UniMod:64)APQVSTPTLVEAAR</t>
  </si>
  <si>
    <t>1/sp|P08228|SODC_MOUSE_GGNEESTK(UniMod:1)TGNAGSR_GGNEESTK(UniMod:1)TGNAGSR</t>
  </si>
  <si>
    <t>1/sp|P08249|MDHM_MOUSE_HGVYNPNK(UniMod:64)IFGVTTLDIVR_HGVYNPNK(UniMod:64)IFGVTTLDIVR</t>
  </si>
  <si>
    <t>1/sp|P09103|PDIA1_MOUSE_NVFVEFYAPWC(UniMod:4)GHC(UniMod:4)K(UniMod:34)_NVFVEFYAPWC(UniMod:4)GHC(UniMod:4)K(UniMod:34)</t>
  </si>
  <si>
    <t>1/sp|P10126|EF1A1_MOUSE_M(UniMod:35)DSTEPPYSQK(UniMod:34)R_M(UniMod:35)DSTEPPYSQK(UniMod:34)R</t>
  </si>
  <si>
    <t>1/sp|P10126|EF1A1_MOUSE_MDSTEPPYSQK(UniMod:34)R_MDSTEPPYSQK(UniMod:34)R</t>
  </si>
  <si>
    <t>1/sp|P10126|EF1A1_MOUSE_MDSTEPPYSQKR(UniMod:34)_MDSTEPPYSQKR(UniMod:34)</t>
  </si>
  <si>
    <t>1/sp|P10126|EF1A1_MOUSE_SGDAAIVDM(UniMod:35)VPGK(UniMod:1)PM(UniMod:35)C(UniMod:4)VESFSDYPPLGR_SGDAAIVDM(UniMod:35)VPGK(UniMod:1)PM(UniMod:35)C(UniMod:4)VESFSDYPPLGR</t>
  </si>
  <si>
    <t>1/sp|P10126|EF1A1_MOUSE_SGDAAIVDM(UniMod:35)VPGK(UniMod:37)PM(UniMod:35)C(UniMod:4)VESFSDYPPLGR_SGDAAIVDM(UniMod:35)VPGK(UniMod:37)PM(UniMod:35)C(UniMod:4)VESFSDYPPLGR</t>
  </si>
  <si>
    <t>1/sp|P10126|EF1A1_MOUSE_SGDAAIVDM(UniMod:35)VPGK(UniMod:37)PMC(UniMod:4)VESFSDYPPLGR_SGDAAIVDM(UniMod:35)VPGK(UniMod:37)PMC(UniMod:4)VESFSDYPPLGR</t>
  </si>
  <si>
    <t>1/sp|P10126|EF1A1_MOUSE_SGDAAIVDMVPGK(UniMod:1)PM(UniMod:35)C(UniMod:4)VESFSDYPPLGR_SGDAAIVDMVPGK(UniMod:1)PM(UniMod:35)C(UniMod:4)VESFSDYPPLGR</t>
  </si>
  <si>
    <t>1/sp|P10126|EF1A1_MOUSE_SGDAAIVDMVPGK(UniMod:1)PMC(UniMod:4)VESFSDYPPLGR_SGDAAIVDMVPGK(UniMod:1)PMC(UniMod:4)VESFSDYPPLGR</t>
  </si>
  <si>
    <t>1/sp|P10126|EF1A1_MOUSE_SGDAAIVDMVPGK(UniMod:36)PMC(UniMod:4)VESFSDYPPLGR_SGDAAIVDMVPGK(UniMod:36)PMC(UniMod:4)VESFSDYPPLGR</t>
  </si>
  <si>
    <t>1/sp|P10126|EF1A1_MOUSE_SGDAAIVDMVPGK(UniMod:37)PM(UniMod:35)C(UniMod:4)VESFSDYPPLGR_SGDAAIVDMVPGK(UniMod:37)PM(UniMod:35)C(UniMod:4)VESFSDYPPLGR</t>
  </si>
  <si>
    <t>1/sp|P10126|EF1A1_MOUSE_VETGVLK(UniMod:34)PGMVVTFAPVNVTTEVK_VETGVLK(UniMod:34)PGMVVTFAPVNVTTEVK</t>
  </si>
  <si>
    <t>1/sp|P10639|THIO_MOUSE_MIK(UniMod:1)PFFHSLC(UniMod:4)DK_MIK(UniMod:1)PFFHSLC(UniMod:4)DK</t>
  </si>
  <si>
    <t>1/sp|P10649|GSTM1_MOUSE_R(UniMod:36)YTMGDAPDFDR_R(UniMod:36)YTMGDAPDFDR</t>
  </si>
  <si>
    <t>1/sp|P11499|HS90B_MOUSE_NLK(UniMod:1)LGIHEDSTNR_NLK(UniMod:1)LGIHEDSTNR</t>
  </si>
  <si>
    <t>1/sp|P11725|OTC_MOUSE_ENGTK(UniMod:1)LSM(UniMod:35)TNDPLEAAR_ENGTK(UniMod:1)LSM(UniMod:35)TNDPLEAAR</t>
  </si>
  <si>
    <t>1/sp|P12710|FABPL_MOUSE_DIK(UniMod:1)GVSEIVHEGK_DIK(UniMod:1)GVSEIVHEGK</t>
  </si>
  <si>
    <t>1/sp|P14152|MDHC_MOUSE_TWK(UniMod:1)FVEGLPINDFSR_TWK(UniMod:1)FVEGLPINDFSR</t>
  </si>
  <si>
    <t>1/sp|P16460|ASSY_MOUSE_TQDPAK(UniMod:1)APNSPDVLEIEFK_TQDPAK(UniMod:1)APNSPDVLEIEFK</t>
  </si>
  <si>
    <t>1/sp|P16858|G3P_MOUSE_AVGK(UniMod:1)VIPELNGK_AVGK(UniMod:1)VIPELNGK</t>
  </si>
  <si>
    <t>1/sp|P16858|G3P_MOUSE_VIHDNFGIVEGLM(UniMod:35)TTVHAITATQK(UniMod:1)_VIHDNFGIVEGLM(UniMod:35)TTVHAITATQK(UniMod:1)</t>
  </si>
  <si>
    <t>1/sp|P16858|G3P_MOUSE_VIHDNFGIVEGLM(UniMod:35)TTVHAITATQK(UniMod:36)_VIHDNFGIVEGLM(UniMod:35)TTVHAITATQK(UniMod:36)</t>
  </si>
  <si>
    <t>1/sp|P26443|DHE3_MOUSE_AK(UniMod:1)IIAEGANGPTTPEADK_AK(UniMod:1)IIAEGANGPTTPEADK</t>
  </si>
  <si>
    <t>1/sp|P26443|DHE3_MOUSE_FGK(UniMod:1)HGGTIPVVPTAEFQDR_FGK(UniMod:1)HGGTIPVVPTAEFQDR</t>
  </si>
  <si>
    <t>1/sp|P26443|DHE3_MOUSE_GASIVEDK(UniMod:64)LVEDLK_GASIVEDK(UniMod:64)LVEDLK</t>
  </si>
  <si>
    <t>1/sp|P26443|DHE3_MOUSE_IIK(UniMod:1)PC(UniMod:4)NHVLSLSFPIRR_IIK(UniMod:1)PC(UniMod:4)NHVLSLSFPIRR</t>
  </si>
  <si>
    <t>1/sp|P26443|DHE3_MOUSE_IIK(UniMod:1)PC(UniMod:4)NHVLSLSFPIR_IIK(UniMod:1)PC(UniMod:4)NHVLSLSFPIR</t>
  </si>
  <si>
    <t>1/sp|P26443|DHE3_MOUSE_ISGASEK(UniMod:1)DIVHSGLAYTMER_ISGASEK(UniMod:1)DIVHSGLAYTMER</t>
  </si>
  <si>
    <t>1/sp|P26443|DHE3_MOUSE_ISGASEK(UniMod:64)DIVHSGLAYTMER_ISGASEK(UniMod:64)DIVHSGLAYTMER</t>
  </si>
  <si>
    <t>1/sp|P26443|DHE3_MOUSE_TAM(UniMod:35)K(UniMod:64)YNLGLDLR_TAM(UniMod:35)K(UniMod:64)YNLGLDLR</t>
  </si>
  <si>
    <t>1/sp|P26443|DHE3_MOUSE_TAMK(UniMod:64)YNLGLDLR_TAMK(UniMod:64)YNLGLDLR</t>
  </si>
  <si>
    <t>1/sp|P28665|MUG1_MOUSE_ESGEK(UniMod:1)EEHSFTVMEFVLPR_ESGEK(UniMod:1)EEHSFTVMEFVLPR</t>
  </si>
  <si>
    <t>1/sp|P29341|PABP1_MOUSE_VANTSTQTMGPR(UniMod:36)PAAAAAAATPAVR_VANTSTQTMGPR(UniMod:36)PAAAAAAATPAVR</t>
  </si>
  <si>
    <t>1/sp|P29758|OAT_MOUSE_ALSGGLYPVSAVLC(UniMod:4)DDEIM(UniMod:35)LTIK(UniMod:37)PGEHGSTYGGNPLGC(UniMod:4)R_ALSGGLYPVSAVLC(UniMod:4)DDEIM(UniMod:35)LTIK(UniMod:37)PGEHGSTYGGNPLGC(UniMod:4)R</t>
  </si>
  <si>
    <t>1/sp|P29758|OAT_MOUSE_ELMK(UniMod:64)LPSDVVTSVR_ELMK(UniMod:64)LPSDVVTSVR</t>
  </si>
  <si>
    <t>1/sp|P30115|GSTA3_MOUSE_AGK(UniMod:1)PVLHYFDGR_AGK(UniMod:1)PVLHYFDGR</t>
  </si>
  <si>
    <t>1/sp|P30115|GSTA3_MOUSE_AGK(UniMod:37)PVLHYFDGR_AGK(UniMod:37)PVLHYFDGR</t>
  </si>
  <si>
    <t>1/sp|P31786|ACBP_MOUSE_AK(UniMod:1)WDSWNK_AK(UniMod:1)WDSWNK</t>
  </si>
  <si>
    <t>1/sp|P32020|NLTP_MOUSE_HSVNNTYSQFQDEYSLEEVMK(UniMod:34)_HSVNNTYSQFQDEYSLEEVMK(UniMod:34)</t>
  </si>
  <si>
    <t>1/sp|P34914|HYES_MOUSE_AK(UniMod:1)PNEVVFLDDFGSNLKPAR_AK(UniMod:1)PNEVVFLDDFGSNLKPAR</t>
  </si>
  <si>
    <t>1/sp|P34914|HYES_MOUSE_GHIEDC(UniMod:4)GHWTQIEK(UniMod:1)PTEVNQILIK_GHIEDC(UniMod:4)GHWTQIEK(UniMod:1)PTEVNQILIK</t>
  </si>
  <si>
    <t>1/sp|P35486|ODPA_MOUSE_EDGLK(UniMod:64)YYR_EDGLK(UniMod:64)YYR</t>
  </si>
  <si>
    <t>1/sp|P35700|PRDX1_MOUSE_HGEVC(UniMod:4)PAGWK(UniMod:1)PGSDTIKPDVNK_HGEVC(UniMod:4)PAGWK(UniMod:1)PGSDTIKPDVNK</t>
  </si>
  <si>
    <t>1/sp|P40142|TKT_MOUSE_MEGYHK(UniMod:1)PDQQK_MEGYHK(UniMod:1)PDQQK</t>
  </si>
  <si>
    <t>1/sp|P40936|INMT_MOUSE_K(UniMod:1)EPGAYDWSSIVQHAC(UniMod:4)ELEGDR_K(UniMod:1)EPGAYDWSSIVQHAC(UniMod:4)ELEGDR</t>
  </si>
  <si>
    <t>1/sp|P40936|INMT_MOUSE_K(UniMod:37)EPGAYDWSSIVQHAC(UniMod:4)ELEGDR_K(UniMod:37)EPGAYDWSSIVQHAC(UniMod:4)ELEGDR</t>
  </si>
  <si>
    <t>1/sp|P47738|ALDH2_MOUSE_ANDSK(UniMod:1)YGLAAAVFTK_ANDSK(UniMod:1)YGLAAAVFTK</t>
  </si>
  <si>
    <t>1/sp|P47738|ALDH2_MOUSE_HEPVGVC(UniMod:4)GQIIPWNFPLLM(UniMod:35)QAWK(UniMod:1)_HEPVGVC(UniMod:4)GQIIPWNFPLLM(UniMod:35)QAWK(UniMod:1)</t>
  </si>
  <si>
    <t>1/sp|P50247|SAHH_MOUSE_SK(UniMod:1)FDNLYGC(UniMod:4)R_SK(UniMod:1)FDNLYGC(UniMod:4)R</t>
  </si>
  <si>
    <t>1/sp|P51660|DHB4_MOUSE_IC(UniMod:4)DFSNASK(UniMod:1)PQTIQESTGGIVEVLHK_IC(UniMod:4)DFSNASK(UniMod:1)PQTIQESTGGIVEVLHK</t>
  </si>
  <si>
    <t>1/sp|P51660|DHB4_MOUSE_IC(UniMod:4)DFSNASK(UniMod:37)PQTIQESTGGIVEVLHK_IC(UniMod:4)DFSNASK(UniMod:37)PQTIQESTGGIVEVLHK</t>
  </si>
  <si>
    <t>1/sp|P51881|ADT2_MOUSE_DFLAGGVAAAISK(UniMod:1)TAVAPIER_DFLAGGVAAAISK(UniMod:1)TAVAPIER</t>
  </si>
  <si>
    <t>1/sp|P51881|ADT2_MOUSE_TDAAVSFAK(UniMod:1)DFLAGGVAAAISKTAVAPIER_TDAAVSFAK(UniMod:1)DFLAGGVAAAISKTAVAPIER</t>
  </si>
  <si>
    <t>1/sp|P52760|RIDA_MOUSE_QALK(UniMod:1)NLGEILK_QALK(UniMod:1)NLGEILK</t>
  </si>
  <si>
    <t>1/sp|P54071|IDHP_MOUSE_EK(UniMod:1)LILPHVDVQLK_EK(UniMod:1)LILPHVDVQLK</t>
  </si>
  <si>
    <t>1/sp|P54869|HMCS2_MOUSE_GTHMENAYDFYK(UniMod:1)PNLASEYPLVDGK_GTHMENAYDFYK(UniMod:1)PNLASEYPLVDGK</t>
  </si>
  <si>
    <t>1/sp|P54869|HMCS2_MOUSE_GTHMENAYDFYK(UniMod:34)PNLASEYPLVDGK_GTHMENAYDFYK(UniMod:34)PNLASEYPLVDGK</t>
  </si>
  <si>
    <t>1/sp|P54869|HMCS2_MOUSE_GTHMENAYDFYK(UniMod:37)PNLASEYPLVDGK_GTHMENAYDFYK(UniMod:37)PNLASEYPLVDGK</t>
  </si>
  <si>
    <t>1/sp|P54869|HMCS2_MOUSE_TK(UniMod:1)LPWDAVGR_TK(UniMod:1)LPWDAVGR</t>
  </si>
  <si>
    <t>1/sp|P56395|CYB5_MOUSE_VYDLTK(UniMod:1)FLEEHPGGEEVLR_VYDLTK(UniMod:1)FLEEHPGGEEVLR</t>
  </si>
  <si>
    <t>1/sp|P56480|ATPB_MOUSE_VLDSGAPIK(UniMod:1)IPVGPETLGR_VLDSGAPIK(UniMod:1)IPVGPETLGR</t>
  </si>
  <si>
    <t>1/sp|P56716|RP1_MOUSE_QFSYSEER(UniMod:36)_QFSYSEER(UniMod:36)</t>
  </si>
  <si>
    <t>1/sp|P62281|RS11_MOUSE_R(UniMod:36)HKNMSVHLSPC(UniMod:4)FR_R(UniMod:36)HKNMSVHLSPC(UniMod:4)FR</t>
  </si>
  <si>
    <t>1/sp|P62806|H4_MOUSE_GGK(UniMod:1)GLGK(UniMod:1)GGAK(UniMod:1)R_GGK(UniMod:1)GLGK(UniMod:1)GGAK(UniMod:1)R</t>
  </si>
  <si>
    <t>1/sp|P62806|H4_MOUSE_GLGK(UniMod:1)GGAK(UniMod:1)R_GLGK(UniMod:1)GGAK(UniMod:1)R</t>
  </si>
  <si>
    <t>1/sp|P63017|HSP7C_MOUSE_FELTGIPPAPR(UniMod:34)_FELTGIPPAPR(UniMod:34)</t>
  </si>
  <si>
    <t>1/sp|P70694|DHB5_MOUSE_YK(UniMod:1)PVC(UniMod:4)NQVEC(UniMod:4)HPYLNQGK_YK(UniMod:1)PVC(UniMod:4)NQVEC(UniMod:4)HPYLNQGK</t>
  </si>
  <si>
    <t>1/sp|P80313|TCPH_MOUSE_QVK(UniMod:1)PYVEEGLHPQIIIR_QVK(UniMod:1)PYVEEGLHPQIIIR</t>
  </si>
  <si>
    <t>1/sp|P80313|TCPH_MOUSE_STVDPPAPSAGR(UniMod:34)_STVDPPAPSAGR(UniMod:34)</t>
  </si>
  <si>
    <t>1/sp|P97855|G3BP1_MOUSE_MEK(UniMod:1)PSPLLVGR_MEK(UniMod:1)PSPLLVGR</t>
  </si>
  <si>
    <t>1/sp|P97929|BRCA2_MOUSE_ISLQAAVGDR(UniMod:36)_ISLQAAVGDR(UniMod:36)</t>
  </si>
  <si>
    <t>1/sp|Q01768|NDKB_MOUSE_LVAMK(UniMod:1)FLR_LVAMK(UniMod:1)FLR</t>
  </si>
  <si>
    <t>1/sp|Q03265|ATPA_MOUSE_ITK(UniMod:1)FENAFLSHVISQHQSLLGNIR_ITK(UniMod:1)FENAFLSHVISQHQSLLGNIR</t>
  </si>
  <si>
    <t>1/sp|Q03265|ATPA_MOUSE_SDGK(UniMod:1)ISEQSDAK_SDGK(UniMod:1)ISEQSDAK</t>
  </si>
  <si>
    <t>1/sp|Q3THK7|GUAA_MOUSE_ALC(UniMod:4)NGDSK(UniMod:1)PENAGGDLK_ALC(UniMod:4)NGDSK(UniMod:1)PENAGGDLK</t>
  </si>
  <si>
    <t>1/sp|Q60864|STIP1_MOUSE_HDSPEDVK(UniMod:1)R(UniMod:34)_HDSPEDVK(UniMod:1)R(UniMod:34)</t>
  </si>
  <si>
    <t>1/sp|Q61176|ARGI1_MOUSE_DHGDLAFVDVPNDSSFQIVK(UniMod:36)_DHGDLAFVDVPNDSSFQIVK(UniMod:36)</t>
  </si>
  <si>
    <t>1/sp|Q61176|ARGI1_MOUSE_GGVEK(UniMod:1)GPAALR_GGVEK(UniMod:1)GPAALR</t>
  </si>
  <si>
    <t>1/sp|Q61176|ARGI1_MOUSE_KR(UniMod:36)PIHLSFDVDGLDPAFTPATGTPVLGGLSYR_KR(UniMod:36)PIHLSFDVDGLDPAFTPATGTPVLGGLSYR</t>
  </si>
  <si>
    <t>1/sp|Q61545|EWS_MOUSE_R(UniMod:36)GGPGGPPGPLMEQMGGR_R(UniMod:36)GGPGGPPGPLMEQMGGR</t>
  </si>
  <si>
    <t>1/sp|Q62504|MINT_MOUSE_ELQEAVVPPTTPR(UniMod:36)R(UniMod:36)_ELQEAVVPPTTPR(UniMod:36)R(UniMod:36)</t>
  </si>
  <si>
    <t>1/sp|Q63836|SBP2_MOUSE_GTWEK(UniMod:1)PGGASPM(UniMod:35)GYDFWYQPR_GTWEK(UniMod:1)PGGASPM(UniMod:35)GYDFWYQPR</t>
  </si>
  <si>
    <t>1/sp|Q64433|CH10_MOUSE_K(UniMod:1)FLPLFDR_K(UniMod:1)FLPLFDR</t>
  </si>
  <si>
    <t>1/sp|Q64433|CH10_MOUSE_VGDK(UniMod:1)VLLPEYGGTK_VGDK(UniMod:1)VLLPEYGGTK</t>
  </si>
  <si>
    <t>1/sp|Q64435|UD16_MOUSE_YEIIASDLLK(UniMod:37)_YEIIASDLLK(UniMod:37)</t>
  </si>
  <si>
    <t>1/sp|Q6ZQ12|NINL_MOUSE_SEVEMER(UniMod:36)ELFWEQARR_SEVEMER(UniMod:36)ELFWEQARR</t>
  </si>
  <si>
    <t>1/sp|Q6ZWY8|TYB10_MOUSE_ADK(UniMod:1)PDMGEIASFDK_ADK(UniMod:1)PDMGEIASFDK</t>
  </si>
  <si>
    <t>1/sp|Q6ZWY8|TYB10_MOUSE_ADK(UniMod:37)PDMGEIASFDK_ADK(UniMod:37)PDMGEIASFDK</t>
  </si>
  <si>
    <t>1/sp|Q7TT36|AGRA3_MOUSE_SYGLNLAVQNGPVK(UniMod:1)_SYGLNLAVQNGPVK(UniMod:1)</t>
  </si>
  <si>
    <t>1/sp|Q80TP3|UBR5_MOUSE_AAIIIMAVEK(UniMod:1)_AAIIIMAVEK(UniMod:1)</t>
  </si>
  <si>
    <t>1/sp|Q80UU1|ANKZ1_MOUSE_AK(UniMod:1)PAGDAAVGSR_AK(UniMod:1)PAGDAAVGSR</t>
  </si>
  <si>
    <t>1/sp|Q80W21|GSTM7_MOUSE_C(UniMod:4)LDAFPNLK(UniMod:36)DFIAR_C(UniMod:4)LDAFPNLK(UniMod:36)DFIAR</t>
  </si>
  <si>
    <t>1/sp|Q8BG05|ROA3_MOUSE_M(UniMod:35)EVK(UniMod:1)PPPGRPQPDSGR_M(UniMod:35)EVK(UniMod:1)PPPGRPQPDSGR</t>
  </si>
  <si>
    <t>1/sp|Q8BG05|ROA3_MOUSE_MEVK(UniMod:1)PPPGRPQPDSGR_MEVK(UniMod:1)PPPGRPQPDSGR</t>
  </si>
  <si>
    <t>1/sp|Q8BK48|EST2E_MOUSE_EMK(UniMod:1)GDFMFVIPALQVAHFQR_EMK(UniMod:1)GDFMFVIPALQVAHFQR</t>
  </si>
  <si>
    <t>1/sp|Q8BMS1|ECHA_MOUSE_GLNDK(UniMod:1)VK_GLNDK(UniMod:1)VK</t>
  </si>
  <si>
    <t>1/sp|Q8BWT1|THIM_MOUSE_ALDLDPSK(UniMod:1)TNVSGGAIALGHPLGGSGSR_ALDLDPSK(UniMod:1)TNVSGGAIALGHPLGGSGSR</t>
  </si>
  <si>
    <t>1/sp|Q8BWU8|AT2L1_MOUSE_HIGPSC(UniMod:4)K(UniMod:1)IFFAADPIK_HIGPSC(UniMod:4)K(UniMod:1)IFFAADPIK</t>
  </si>
  <si>
    <t>1/sp|Q8C196|CPSM_MOUSE_AERPDGLILGMGGQTALNC(UniMod:4)GVELFK(UniMod:36)_AERPDGLILGMGGQTALNC(UniMod:4)GVELFK(UniMod:36)</t>
  </si>
  <si>
    <t>1/sp|Q8C196|CPSM_MOUSE_AK(UniMod:1)TAHIVLEDGTK_AK(UniMod:1)TAHIVLEDGTK</t>
  </si>
  <si>
    <t>1/sp|Q8C196|CPSM_MOUSE_DELGLNK(UniMod:1)YMESDGIK_DELGLNK(UniMod:1)YMESDGIK</t>
  </si>
  <si>
    <t>1/sp|Q8C196|CPSM_MOUSE_EYGVK(UniMod:64)VLGTSVESIMATEDR_EYGVK(UniMod:64)VLGTSVESIMATEDR</t>
  </si>
  <si>
    <t>1/sp|Q8C196|CPSM_MOUSE_GTTITSVLPK(UniMod:1)PALVASR_GTTITSVLPK(UniMod:1)PALVASR</t>
  </si>
  <si>
    <t>1/sp|Q8C196|CPSM_MOUSE_IYAIAK(UniMod:64)ALENNM(UniMod:35)SLDEIVR_IYAIAK(UniMod:64)ALENNM(UniMod:35)SLDEIVR</t>
  </si>
  <si>
    <t>1/sp|Q8C196|CPSM_MOUSE_K(UniMod:1)ELSEPSSTR_K(UniMod:1)ELSEPSSTR</t>
  </si>
  <si>
    <t>1/sp|Q8C196|CPSM_MOUSE_QISK(UniMod:1)C(UniMod:4)LGLTEAQTR_QISK(UniMod:1)C(UniMod:4)LGLTEAQTR</t>
  </si>
  <si>
    <t>1/sp|Q8C196|CPSM_MOUSE_QLFSDK(UniMod:1)LNEINEK_QLFSDK(UniMod:1)LNEINEK</t>
  </si>
  <si>
    <t>1/sp|Q8C196|CPSM_MOUSE_SIFSAVLDELK(UniMod:1)VAQAPWK_SIFSAVLDELK(UniMod:1)VAQAPWK</t>
  </si>
  <si>
    <t>1/sp|Q8C196|CPSM_MOUSE_TLK(UniMod:1)GLNSDSVTEETLR_TLK(UniMod:1)GLNSDSVTEETLR</t>
  </si>
  <si>
    <t>1/sp|Q8C196|CPSM_MOUSE_VISHAISEHVEDAGVHSGDATLM(UniMod:35)LPTQTISQGAIEK(UniMod:1)_VISHAISEHVEDAGVHSGDATLM(UniMod:35)LPTQTISQGAIEK(UniMod:1)</t>
  </si>
  <si>
    <t>1/sp|Q8C196|CPSM_MOUSE_VSQEHPVVLTK(UniMod:1)FVEGAR_VSQEHPVVLTK(UniMod:1)FVEGAR</t>
  </si>
  <si>
    <t>1/sp|Q8CHT0|AL4A1_MOUSE_ASGTNDK(UniMod:1)PGGPHYILR_ASGTNDK(UniMod:1)PGGPHYILR</t>
  </si>
  <si>
    <t>1/sp|Q8CHT0|AL4A1_MOUSE_ETHK(UniMod:1)PLGDWR_ETHK(UniMod:1)PLGDWR</t>
  </si>
  <si>
    <t>1/sp|Q8CIN4|PAK2_MOUSE_SDNGELEDK(UniMod:1)PPAPPVR_SDNGELEDK(UniMod:1)PPAPPVR</t>
  </si>
  <si>
    <t>1/sp|Q8QZT1|THIL_MOUSE_IVVHMAHALK(UniMod:1)PGEFGLASIC(UniMod:4)NGGGGASALLIEK_IVVHMAHALK(UniMod:1)PGEFGLASIC(UniMod:4)NGGGGASALLIEK</t>
  </si>
  <si>
    <t>1/sp|Q8VC28|AK1CD_MOUSE_YK(UniMod:1)PVC(UniMod:4)NQVEC(UniMod:4)HLYLNQR_YK(UniMod:1)PVC(UniMod:4)NQVEC(UniMod:4)HLYLNQR</t>
  </si>
  <si>
    <t>1/sp|Q8VC52|RBPS2_MOUSE_SNLK(UniMod:1)PDVEHC(UniMod:4)TGAGTGSPLEEEVR_SNLK(UniMod:1)PDVEHC(UniMod:4)TGAGTGSPLEEEVR</t>
  </si>
  <si>
    <t>1/sp|Q8VCX1|AK1D1_MOUSE_YK(UniMod:1)PVTNQVEC(UniMod:4)HPYFTQTK_YK(UniMod:1)PVTNQVEC(UniMod:4)HPYFTQTK</t>
  </si>
  <si>
    <t>1/sp|Q8VED5|K2C79_MOUSE_YEELQVTAGK(UniMod:1)_YEELQVTAGK(UniMod:1)</t>
  </si>
  <si>
    <t>1/sp|Q8VEK3|HNRPU_MOUSE_R(UniMod:36)GNMPQR(UniMod:36)GGGGGSGGIGYPYPR_R(UniMod:36)GNMPQR(UniMod:36)GGGGGSGGIGYPYPR</t>
  </si>
  <si>
    <t>1/sp|Q8VEM8|MPCP_MOUSE_EK(UniMod:1)GSTASQVLQR_EK(UniMod:1)GSTASQVLQR</t>
  </si>
  <si>
    <t>1/sp|Q91VW5|GOGA4_MOUSE_EALQQEGGQQR(UniMod:36)_EALQQEGGQQR(UniMod:36)</t>
  </si>
  <si>
    <t>1/sp|Q91Y97|ALDOB_MOUSE_ALNDHHVYLEGTLLK(UniMod:1)PNM(UniMod:35)VTAGHAC(UniMod:4)TK_ALNDHHVYLEGTLLK(UniMod:1)PNM(UniMod:35)VTAGHAC(UniMod:4)TK</t>
  </si>
  <si>
    <t>1/sp|Q91Y97|ALDOB_MOUSE_ALNDHHVYLEGTLLK(UniMod:1)PNMVTAGHAC(UniMod:4)TK_ALNDHHVYLEGTLLK(UniMod:1)PNMVTAGHAC(UniMod:4)TK</t>
  </si>
  <si>
    <t>1/sp|Q91Y97|ALDOB_MOUSE_ALNDHHVYLEGTLLK(UniMod:37)PNMVTAGHAC(UniMod:4)TK_ALNDHHVYLEGTLLK(UniMod:37)PNMVTAGHAC(UniMod:4)TK</t>
  </si>
  <si>
    <t>1/sp|Q91Y97|ALDOB_MOUSE_K(UniMod:1)YTPEQVAMATVTALHR_K(UniMod:1)YTPEQVAMATVTALHR</t>
  </si>
  <si>
    <t>1/sp|Q91Y97|ALDOB_MOUSE_K(UniMod:36)YTPEQVAM(UniMod:35)ATVTALHR_K(UniMod:36)YTPEQVAM(UniMod:35)ATVTALHR</t>
  </si>
  <si>
    <t>1/sp|Q91Y97|ALDOB_MOUSE_K(UniMod:36)YTPEQVAMATVTALHR_K(UniMod:36)YTPEQVAMATVTALHR</t>
  </si>
  <si>
    <t>1/sp|Q91Y97|ALDOB_MOUSE_K(UniMod:64)ELSEIAQR_K(UniMod:64)ELSEIAQR</t>
  </si>
  <si>
    <t>1/sp|Q91YI0|ARLY_MOUSE_K(UniMod:1)NPDSLELIR_K(UniMod:1)NPDSLELIR</t>
  </si>
  <si>
    <t>1/sp|Q924X2|CPT1B_MOUSE_MSLDAIER(UniMod:36)_MSLDAIER(UniMod:36)</t>
  </si>
  <si>
    <t>1/sp|Q99J08|S14L2_MOUSE_HISPDQLPVEYGGTM(UniMod:35)TDPDGNPK(UniMod:1)_HISPDQLPVEYGGTM(UniMod:35)TDPDGNPK(UniMod:1)</t>
  </si>
  <si>
    <t>1/sp|Q99KI0|ACON_MOUSE_K(UniMod:64)FKLEAPDADELPR_K(UniMod:64)FKLEAPDADELPR</t>
  </si>
  <si>
    <t>1/sp|Q99KI0|ACON_MOUSE_KFK(UniMod:64)LEAPDADELPR_KFK(UniMod:64)LEAPDADELPR</t>
  </si>
  <si>
    <t>1/sp|Q99LC5|ETFA_MOUSE_VLVAQHDAYK(UniMod:64)GLLPEELTPLILETQK_VLVAQHDAYK(UniMod:64)GLLPEELTPLILETQK</t>
  </si>
  <si>
    <t>1/sp|Q9CQ62|DECR_MOUSE_FFQPVLK(UniMod:1)PM(UniMod:35)LPPDAFQGK_FFQPVLK(UniMod:1)PM(UniMod:35)LPPDAFQGK</t>
  </si>
  <si>
    <t>1/sp|Q9D3D9|ATPD_MOUSE_ANLEK(UniMod:64)AQSELSGAADEAAR_ANLEK(UniMod:64)AQSELSGAADEAAR</t>
  </si>
  <si>
    <t>1/sp|Q9D819|IPYR_MOUSE_LK(UniMod:1)PGYLEATVDWFR_LK(UniMod:1)PGYLEATVDWFR</t>
  </si>
  <si>
    <t>1/sp|Q9D883|U2AF1_MOUSE_LHNK(UniMod:34)PTFSQTIALLNIYR_LHNK(UniMod:34)PTFSQTIALLNIYR</t>
  </si>
  <si>
    <t>1/sp|Q9D9V3|ECHD1_MOUSE_NTFC(UniMod:4)SGSDLNAVK(UniMod:1)_NTFC(UniMod:4)SGSDLNAVK(UniMod:1)</t>
  </si>
  <si>
    <t>1/sp|Q9DBT9|M2GD_MOUSE_YPAPVTSLK(UniMod:1)PRPDGTWDVETPQGSVR_YPAPVTSLK(UniMod:1)PRPDGTWDVETPQGSVR</t>
  </si>
  <si>
    <t>1/sp|Q9DCN2|NB5R3_MOUSE_AVLK(UniMod:1)DPNDHTVC(UniMod:4)YLLFANQSEK_AVLK(UniMod:1)DPNDHTVC(UniMod:4)YLLFANQSEK</t>
  </si>
  <si>
    <t>1/sp|Q9DCQ2|ASPD_MOUSE_HANLLVGSPSALADQTTEQQLLEASK(UniMod:36)_HANLLVGSPSALADQTTEQQLLEASK(UniMod:36)</t>
  </si>
  <si>
    <t>1/sp|Q9DCW4|ETFB_MOUSE_LVK(UniMod:64)EIIAVSC(UniMod:4)GPSQC(UniMod:4)QETIR_LVK(UniMod:64)EIIAVSC(UniMod:4)GPSQC(UniMod:4)QETIR</t>
  </si>
  <si>
    <t>1/sp|Q9DCX2|ATP5H_MOUSE_LASLSEK(UniMod:1)PPAIDWAYYR_LASLSEK(UniMod:1)PPAIDWAYYR</t>
  </si>
  <si>
    <t>1/sp|Q9ET01|PYGL_MOUSE_AK(UniMod:1)PLTDQEK_AK(UniMod:1)PLTDQEK</t>
  </si>
  <si>
    <t>1/sp|Q9JJZ2|TBA8_MOUSE_AVM(UniMod:35)VDLEPTVVDEVR(UniMod:36)_AVM(UniMod:35)VDLEPTVVDEVR(UniMod:36)</t>
  </si>
  <si>
    <t>1/sp|Q9JMD3|STA10_MOUSE_M(UniMod:35)EK(UniMod:1)PAASTEPQGSRPALGR_M(UniMod:35)EK(UniMod:1)PAASTEPQGSRPALGR</t>
  </si>
  <si>
    <t>1/sp|Q9JMD3|STA10_MOUSE_MEK(UniMod:1)PAASTEPQGSRPALGR_MEK(UniMod:1)PAASTEPQGSRPALGR</t>
  </si>
  <si>
    <t>1/sp|Q9QXD6|F16P1_MOUSE_K(UniMod:37)GNIYSLNEGYAK_K(UniMod:37)GNIYSLNEGYAK</t>
  </si>
  <si>
    <t>1/sp|Q9QYG0|NDRG2_MOUSE_AELQEVQITEEK(UniMod:1)PLLPGQTPETAK_AELQEVQITEEK(UniMod:1)PLLPGQTPETAK</t>
  </si>
  <si>
    <t>1/sp|Q9R0H0|ACOX1_MOUSE_EIGTHK(UniMod:1)PLPGITVGDIGPK_EIGTHK(UniMod:1)PLPGITVGDIGPK</t>
  </si>
  <si>
    <t>1/sp|Q9R0H0|ACOX1_MOUSE_YAQVK(UniMod:1)PDGTYVKPLSNK_YAQVK(UniMod:1)PDGTYVKPLSNK</t>
  </si>
  <si>
    <t>1/sp|Q9R269|PEPL_MOUSE_QLLEGELEPLR(UniMod:34)_QLLEGELEPLR(UniMod:34)</t>
  </si>
  <si>
    <t>1/sp|Q9WUM5|SUCA_MOUSE_EHNSGPK(UniMod:64)AKPVVSFIAGITAPPGR_EHNSGPK(UniMod:64)AKPVVSFIAGITAPPGR</t>
  </si>
  <si>
    <t>1/sp|Q9WVL0|MAAI_MOUSE_MQAGK(UniMod:1)PILYSYFR_MQAGK(UniMod:1)PILYSYFR</t>
  </si>
  <si>
    <t>1/sp|Q9Z0X1|AIFM1_MOUSE_GNMVK(UniMod:64)LNDGSQITFEK_GNMVK(UniMod:64)LNDGSQITFEK</t>
  </si>
  <si>
    <t>1/sp|Q9Z2Z6|MCAT_MOUSE_ADEPK(UniMod:1)PISPFK_ADEPK(UniMod:1)PISPFK</t>
  </si>
  <si>
    <t>1/sp|B2RQC6|PYR1_MOUSE_EHPVVISK(UniMod:34)_EHPVVISK(UniMod:34)</t>
  </si>
  <si>
    <t>1/sp|E1U8D0|SOGA1_MOUSE_ELEVVEK(UniMod:1)K(UniMod:1)_ELEVVEK(UniMod:1)K(UniMod:1)</t>
  </si>
  <si>
    <t>1/sp|O08583|THOC4_MOUSE_AGSQGGR(UniMod:36)GGAVQAAAR_AGSQGGR(UniMod:36)GGAVQAAAR</t>
  </si>
  <si>
    <t>1/sp|O08709|PRDX6_MOUSE_VVDSLQLTGTK(UniMod:1)PVATPVDWKK_VVDSLQLTGTK(UniMod:1)PVATPVDWKK</t>
  </si>
  <si>
    <t>1/sp|O08709|PRDX6_MOUSE_VVDSLQLTGTK(UniMod:36)PVATPVDWK_VVDSLQLTGTK(UniMod:36)PVATPVDWK</t>
  </si>
  <si>
    <t>1/sp|O08749|DLDH_MOUSE_IGK(UniMod:1)FPFAANSR_IGK(UniMod:1)FPFAANSR</t>
  </si>
  <si>
    <t>1/sp|O35423|SPYA_MOUSE_TK(UniMod:1)PVSFYTDITYLAK_TK(UniMod:1)PVSFYTDITYLAK</t>
  </si>
  <si>
    <t>1/sp|O35490|BHMT1_MOUSE_IASGR(UniMod:36)PYNPSM(UniMod:35)SRPDAWGVTK_IASGR(UniMod:36)PYNPSM(UniMod:35)SRPDAWGVTK</t>
  </si>
  <si>
    <t>1/sp|O35490|BHMT1_MOUSE_QVADEGDALVAGGVSQTPSYLSC(UniMod:4)K(UniMod:36)_QVADEGDALVAGGVSQTPSYLSC(UniMod:4)K(UniMod:36)</t>
  </si>
  <si>
    <t>1/sp|O55029|COPB2_MOUSE_R(UniMod:34)IEIQPK(UniMod:1)_R(UniMod:34)IEIQPK(UniMod:1)</t>
  </si>
  <si>
    <t>1/sp|O55125|NIPS1_MOUSE_IQFHNVK(UniMod:1)PEC(UniMod:4)LDAYNSLTEAVLPK_IQFHNVK(UniMod:1)PEC(UniMod:4)LDAYNSLTEAVLPK</t>
  </si>
  <si>
    <t>1/sp|O70133|DHX9_MOUSE_R(UniMod:36)GYGGGYFGQGR(UniMod:36)GGGGGGGY_R(UniMod:36)GYGGGYFGQGR(UniMod:36)GGGGGGGY</t>
  </si>
  <si>
    <t>1/sp|P00329|ADH1_MOUSE_K(UniMod:36)FPLDPLITHVLPFEK_K(UniMod:36)FPLDPLITHVLPFEK</t>
  </si>
  <si>
    <t>1/sp|P02088|HBB1_MOUSE_AAVSC(UniMod:4)LWGK(UniMod:36)VNSDEVGGEALGR_AAVSC(UniMod:4)LWGK(UniMod:36)VNSDEVGGEALGR</t>
  </si>
  <si>
    <t>1/sp|P02088|HBB1_MOUSE_K(UniMod:1)VITAFNDGLNHLDSLK_K(UniMod:1)VITAFNDGLNHLDSLK</t>
  </si>
  <si>
    <t>1/sp|P02088|HBB1_MOUSE_K(UniMod:37)VITAFNDGLNHLDSLK_K(UniMod:37)VITAFNDGLNHLDSLK</t>
  </si>
  <si>
    <t>1/sp|P02088|HBB1_MOUSE_VITAFNDGLNHLDSLK(UniMod:1)GTFASLSELHC(UniMod:4)DK_VITAFNDGLNHLDSLK(UniMod:1)GTFASLSELHC(UniMod:4)DK</t>
  </si>
  <si>
    <t>1/sp|P05784|K1C18_MOUSE_VR(UniMod:36)PASSAASVYAGAGGSGSR_VR(UniMod:36)PASSAASVYAGAGGSGSR</t>
  </si>
  <si>
    <t>1/sp|P07724|ALBU_MOUSE_DDNPSLPPFER(UniMod:36)PEAEAMC(UniMod:4)TSFK_DDNPSLPPFER(UniMod:36)PEAEAMC(UniMod:4)TSFK</t>
  </si>
  <si>
    <t>1/sp|P10126|EF1A1_MOUSE_VETGVLK(UniMod:36)PGMVVTFAPVNVTTEVK_VETGVLK(UniMod:36)PGMVVTFAPVNVTTEVK</t>
  </si>
  <si>
    <t>1/sp|P10126|EF1A1_MOUSE_VETGVLK(UniMod:37)PGM(UniMod:35)VVTFAPVNVTTEVK_VETGVLK(UniMod:37)PGM(UniMod:35)VVTFAPVNVTTEVK</t>
  </si>
  <si>
    <t>1/sp|P10649|GSTM1_MOUSE_K(UniMod:64)HHLDGETEEER_K(UniMod:64)HHLDGETEEER</t>
  </si>
  <si>
    <t>1/sp|P11352|GPX1_MOUSE_LSAAAQSTVYAFSAR(UniMod:36)PLTGGEPVSLGSLR_LSAAAQSTVYAFSAR(UniMod:36)PLTGGEPVSLGSLR</t>
  </si>
  <si>
    <t>1/sp|P12710|FABPL_MOUSE_AVVK(UniMod:1)LEGDNK_AVVK(UniMod:1)LEGDNK</t>
  </si>
  <si>
    <t>1/sp|P13864|DNMT1_MOUSE_LGDGVIAHK(UniMod:1)_LGDGVIAHK(UniMod:1)</t>
  </si>
  <si>
    <t>1/sp|P14211|CALR_MOUSE_K(UniMod:34)PEDWDEEMDGEWEPPVIQNPEYK_K(UniMod:34)PEDWDEEMDGEWEPPVIQNPEYK</t>
  </si>
  <si>
    <t>1/sp|P16015|CAH3_MOUSE_HDPSLQPWSASYDPGSAK(UniMod:36)_HDPSLQPWSASYDPGSAK(UniMod:36)</t>
  </si>
  <si>
    <t>1/sp|P16460|ASSY_MOUSE_TQDPAK(UniMod:1)APNSPDVLEIEFKK_TQDPAK(UniMod:1)APNSPDVLEIEFKK</t>
  </si>
  <si>
    <t>1/sp|P16858|G3P_MOUSE_LVINGK(UniMod:1)PITIFQERDPTNIK_LVINGK(UniMod:1)PITIFQERDPTNIK</t>
  </si>
  <si>
    <t>1/sp|P16858|G3P_MOUSE_LVINGK(UniMod:36)PITIFQERDPTNIK_LVINGK(UniMod:36)PITIFQERDPTNIK</t>
  </si>
  <si>
    <t>1/sp|P16858|G3P_MOUSE_TVDGPSGK(UniMod:1)LWR_TVDGPSGK(UniMod:1)LWR</t>
  </si>
  <si>
    <t>1/sp|P16858|G3P_MOUSE_VVK(UniMod:1)QASEGPLK_VVK(UniMod:1)QASEGPLK</t>
  </si>
  <si>
    <t>1/sp|P16858|G3P_MOUSE_WGEAGAEYVVESTGVFTTM(UniMod:35)EK(UniMod:1)_WGEAGAEYVVESTGVFTTM(UniMod:35)EK(UniMod:1)</t>
  </si>
  <si>
    <t>1/sp|P17563|SBP1_MOUSE_GTWEK(UniMod:1)PGDAAPM(UniMod:35)GYDFWYQPR_GTWEK(UniMod:1)PGDAAPM(UniMod:35)GYDFWYQPR</t>
  </si>
  <si>
    <t>1/sp|P20029|BIP_MOUSE_LGGK(UniMod:1)LSSEDKETM(UniMod:35)EK_LGGK(UniMod:1)LSSEDKETM(UniMod:35)EK</t>
  </si>
  <si>
    <t>1/sp|P22315|HEMH_MOUSE_LGYPNPYR(UniMod:36)_LGYPNPYR(UniMod:36)</t>
  </si>
  <si>
    <t>1/sp|P24270|CATA_MOUSE_ASQR(UniMod:36)PDVLTTGGGNPIGDK_ASQR(UniMod:36)PDVLTTGGGNPIGDK</t>
  </si>
  <si>
    <t>1/sp|P24549|AL1A1_MOUSE_IFVEESVYDEFVK(UniMod:1)R_IFVEESVYDEFVK(UniMod:1)R</t>
  </si>
  <si>
    <t>1/sp|P25688|URIC_MOUSE_DYLHGDNSDIIPTDTIK(UniMod:36)_DYLHGDNSDIIPTDTIK(UniMod:36)</t>
  </si>
  <si>
    <t>1/sp|P29341|PABP1_MOUSE_VANTSTQTM(UniMod:35)GPR(UniMod:36)PAAAAAAATPAVR_VANTSTQTM(UniMod:35)GPR(UniMod:36)PAAAAAAATPAVR</t>
  </si>
  <si>
    <t>1/sp|P29758|OAT_MOUSE_DNGLLAK(UniMod:1)PTHGDIIR_DNGLLAK(UniMod:1)PTHGDIIR</t>
  </si>
  <si>
    <t>1/sp|P30115|GSTA3_MOUSE_LRSDGSLMFQQVPMVEIDGM(UniMod:35)K(UniMod:1)_LRSDGSLMFQQVPMVEIDGM(UniMod:35)K(UniMod:1)</t>
  </si>
  <si>
    <t>1/sp|P30416|FKBP4_MOUSE_GEHSIVYLK(UniMod:1)PSYAFGSVGK_GEHSIVYLK(UniMod:1)PSYAFGSVGK</t>
  </si>
  <si>
    <t>1/sp|P32020|NLTP_MOUSE_GSIGTK(UniMod:1)FSDR_GSIGTK(UniMod:1)FSDR</t>
  </si>
  <si>
    <t>1/sp|P32020|NLTP_MOUSE_HSVNNTYSQFQDEYSLEEVM(UniMod:35)K(UniMod:1)_HSVNNTYSQFQDEYSLEEVM(UniMod:35)K(UniMod:1)</t>
  </si>
  <si>
    <t>1/sp|P35492|HUTH_MOUSE_NK(UniMod:1)PDNGGFTSVDEVQFLVHR_NK(UniMod:1)PDNGGFTSVDEVQFLVHR</t>
  </si>
  <si>
    <t>1/sp|P35700|PRDX1_MOUSE_K(UniMod:36)QGGLGPMNIPLISDPK_K(UniMod:36)QGGLGPMNIPLISDPK</t>
  </si>
  <si>
    <t>1/sp|P40124|CAP1_MOUSE_K(UniMod:1)EPALLELEGK_K(UniMod:1)EPALLELEGK</t>
  </si>
  <si>
    <t>1/sp|P42932|TCPQ_MOUSE_AIAGTGANVIVTGGK(UniMod:1)_AIAGTGANVIVTGGK(UniMod:1)</t>
  </si>
  <si>
    <t>1/sp|P45376|ALDR_MOUSE_YK(UniMod:1)PAVNQIEC(UniMod:4)HPYLTQEK_YK(UniMod:1)PAVNQIEC(UniMod:4)HPYLTQEK</t>
  </si>
  <si>
    <t>1/sp|P49312|ROA1_MOUSE_GGNFSGR(UniMod:36)GGFGGSR_GGNFSGR(UniMod:36)GGFGGSR</t>
  </si>
  <si>
    <t>1/sp|P49312|ROA1_MOUSE_SGSGNFGGGR(UniMod:36)GGGFGGNDNFGR_SGSGNFGGGR(UniMod:36)GGGFGGNDNFGR</t>
  </si>
  <si>
    <t>1/sp|P53395|ODB2_MOUSE_LREELK(UniMod:1)PVALAR_LREELK(UniMod:1)PVALAR</t>
  </si>
  <si>
    <t>1/sp|P54869|HMCS2_MOUSE_GTHM(UniMod:35)ENAYDFYK(UniMod:1)PNLASEYPLVDGK_GTHM(UniMod:35)ENAYDFYK(UniMod:1)PNLASEYPLVDGK</t>
  </si>
  <si>
    <t>1/sp|P62631|EF1A2_MOUSE_SGDAAIVEMVPGK(UniMod:1)PM(UniMod:35)C(UniMod:4)VESFSQYPPLGR_SGDAAIVEMVPGK(UniMod:1)PM(UniMod:35)C(UniMod:4)VESFSQYPPLGR</t>
  </si>
  <si>
    <t>1/sp|P62996|TRA2B_MOUSE_SYR(UniMod:36)GGGGGGGGWR_SYR(UniMod:36)GGGGGGGGWR</t>
  </si>
  <si>
    <t>1/sp|P63038|CH60_MOUSE_IGIEIIK(UniMod:64)R_IGIEIIK(UniMod:64)R</t>
  </si>
  <si>
    <t>1/sp|P70694|DHB5_MOUSE_SK(UniMod:1)DIVLVAYSALGSHR_SK(UniMod:1)DIVLVAYSALGSHR</t>
  </si>
  <si>
    <t>1/sp|Q00PI9|HNRL2_MOUSE_AYGQQYWGQSGNR(UniMod:36)GGYR_AYGQQYWGQSGNR(UniMod:36)GGYR</t>
  </si>
  <si>
    <t>1/sp|Q3UZZ6|ST1D1_MOUSE_R(UniMod:36)VPFM(UniMod:35)ELIIPGITNGVEMLNNMPSPR_R(UniMod:36)VPFM(UniMod:35)ELIIPGITNGVEMLNNMPSPR</t>
  </si>
  <si>
    <t>1/sp|Q3V3R1|C1TM_MOUSE_DAIKPNLMQTLEGTPVFVHAGPFANIAHGNSSVLADK(UniMod:1)_DAIKPNLMQTLEGTPVFVHAGPFANIAHGNSSVLADK(UniMod:1)</t>
  </si>
  <si>
    <t>1/sp|Q5FW57|GLYAL_MOUSE_ALVDK(UniMod:1)WPDFNTVVVRPR_ALVDK(UniMod:1)WPDFNTVVVRPR</t>
  </si>
  <si>
    <t>1/sp|Q60668|HNRPD_MOUSE_EQYQQQQQWGSR(UniMod:36)GGFAGR_EQYQQQQQWGSR(UniMod:36)GGFAGR</t>
  </si>
  <si>
    <t>1/sp|Q60972|RBBP4_MOUSE_ADK(UniMod:1)EAAFDDAVEER_ADK(UniMod:1)EAAFDDAVEER</t>
  </si>
  <si>
    <t>1/sp|Q673H1|TUSC1_MOUSE_EGGGGGGGVGWR(UniMod:36)_EGGGGGGGVGWR(UniMod:36)</t>
  </si>
  <si>
    <t>1/sp|Q6IRU2|TPM4_MOUSE_K(UniMod:36)IQALQQQADDAEDR(UniMod:34)_K(UniMod:36)IQALQQQADDAEDR(UniMod:34)</t>
  </si>
  <si>
    <t>1/sp|Q78IS1|TMED3_MOUSE_FC(UniMod:4)FSNEFSTFSHK(UniMod:34)_FC(UniMod:4)FSNEFSTFSHK(UniMod:34)</t>
  </si>
  <si>
    <t>1/sp|Q8BFR5|EFTU_MOUSE_DLDK(UniMod:1)PFLLPVESVYSIPGR_DLDK(UniMod:1)PFLLPVESVYSIPGR</t>
  </si>
  <si>
    <t>1/sp|Q8BG05|ROA3_MOUSE_GGNFGGR(UniMod:36)GGYGGGGGGSR_GGNFGGR(UniMod:36)GGYGGGGGGSR</t>
  </si>
  <si>
    <t>1/sp|Q8BJ64|CHDH_MOUSE_NVPVYK(UniMod:1)PQTLDTQR_NVPVYK(UniMod:1)PQTLDTQR</t>
  </si>
  <si>
    <t>1/sp|Q8BMS1|ECHA_MOUSE_LPAK(UniMod:36)PEVSSDEDVQYR_LPAK(UniMod:36)PEVSSDEDVQYR</t>
  </si>
  <si>
    <t>1/sp|Q8C196|CPSM_MOUSE_AER(UniMod:36)PDGLILGM(UniMod:35)GGQTALNC(UniMod:4)GVELFK_AER(UniMod:36)PDGLILGM(UniMod:35)GGQTALNC(UniMod:4)GVELFK</t>
  </si>
  <si>
    <t>1/sp|Q8C196|CPSM_MOUSE_ILESDRK(UniMod:1)EPLFGISTGNIITGLAAGAK_ILESDRK(UniMod:1)EPLFGISTGNIITGLAAGAK</t>
  </si>
  <si>
    <t>1/sp|Q8C196|CPSM_MOUSE_K(UniMod:36)EPLFGISTGNIITGLAAGAK_K(UniMod:36)EPLFGISTGNIITGLAAGAK</t>
  </si>
  <si>
    <t>1/sp|Q8C196|CPSM_MOUSE_R(UniMod:36)GAEVHLVPWNHDFTQM(UniMod:35)EYDGLLIAGGPGNPALAQPLIQNVK_R(UniMod:36)GAEVHLVPWNHDFTQM(UniMod:35)EYDGLLIAGGPGNPALAQPLIQNVK</t>
  </si>
  <si>
    <t>1/sp|Q8C196|CPSM_MOUSE_R(UniMod:36)LPTLEQPIIPSDYVAIK_R(UniMod:36)LPTLEQPIIPSDYVAIK</t>
  </si>
  <si>
    <t>1/sp|Q8C196|CPSM_MOUSE_SLGQWLQEEK(UniMod:1)VPAIYGVDTR_SLGQWLQEEK(UniMod:1)VPAIYGVDTR</t>
  </si>
  <si>
    <t>1/sp|Q8CGC7|SYEP_MOUSE_TELAEPIAIR(UniMod:36)PTSETVMYPAYAK_TELAEPIAIR(UniMod:36)PTSETVMYPAYAK</t>
  </si>
  <si>
    <t>1/sp|Q8CGK3|LONM_MOUSE_EVEDELGPK(UniMod:36)PQLEMVTEAATDTSK_EVEDELGPK(UniMod:36)PQLEMVTEAATDTSK</t>
  </si>
  <si>
    <t>1/sp|Q8CI94|PYGB_MOUSE_AK(UniMod:1)PLTDSER_AK(UniMod:1)PLTDSER</t>
  </si>
  <si>
    <t>1/sp|Q8JZZ0|UD3A2_MOUSE_EK(UniMod:1)PSYQVINWRPPEDQEK_EK(UniMod:1)PSYQVINWRPPEDQEK</t>
  </si>
  <si>
    <t>1/sp|Q8K023|AKC1H_MOUSE_YK(UniMod:37)PVC(UniMod:4)NQVEC(UniMod:4)HLYLNQSK_YK(UniMod:37)PVC(UniMod:4)NQVEC(UniMod:4)HLYLNQSK</t>
  </si>
  <si>
    <t>1/sp|Q8R2G6|CCD80_MOUSE_SVADLLGSFEGK(UniMod:1)R_SVADLLGSFEGK(UniMod:1)R</t>
  </si>
  <si>
    <t>1/sp|Q8VC52|RBPS2_MOUSE_SNLK(UniMod:37)PDVEHC(UniMod:4)TGAGTGSPLEEEVR_SNLK(UniMod:37)PDVEHC(UniMod:4)TGAGTGSPLEEEVR</t>
  </si>
  <si>
    <t>1/sp|Q8VDJ3|VIGLN_MOUSE_DAPWTSNSSEK(UniMod:1)APDM(UniMod:35)SSSEEFPSFGAQVAPK_DAPWTSNSSEK(UniMod:1)APDM(UniMod:35)SSSEEFPSFGAQVAPK</t>
  </si>
  <si>
    <t>1/sp|Q8VEK3|HNRPU_MOUSE_GNMPQR(UniMod:36)GGGGGSGGIGYPYPR_GNMPQR(UniMod:36)GGGGGSGGIGYPYPR</t>
  </si>
  <si>
    <t>1/sp|Q91WD5|NDUS2_MOUSE_ETAHWK(UniMod:1)PPPWNDVDILK_ETAHWK(UniMod:1)PPPWNDVDILK</t>
  </si>
  <si>
    <t>1/sp|Q91WG0|EST2C_MOUSE_DTK(UniMod:1)AGVHTFLGIPFAKPPVGPLR_DTK(UniMod:1)AGVHTFLGIPFAKPPVGPLR</t>
  </si>
  <si>
    <t>1/sp|Q922R8|PDIA6_MOUSE_K(UniMod:1)DVVELTDDTFDK_K(UniMod:1)DVVELTDDTFDK</t>
  </si>
  <si>
    <t>1/sp|Q99020|ROAA_MOUSE_R(UniMod:36)GGHQNNYKPY_R(UniMod:36)GGHQNNYKPY</t>
  </si>
  <si>
    <t>1/sp|Q99JW2|ACY1_MOUSE_TTK(UniMod:1)DPESEHPSVTLFR_TTK(UniMod:1)DPESEHPSVTLFR</t>
  </si>
  <si>
    <t>1/sp|Q99JY0|ECHB_MOUSE_AK(UniMod:64)TLGQR_AK(UniMod:64)TLGQR</t>
  </si>
  <si>
    <t>1/sp|Q9CQ62|DECR_MOUSE_FFQPVLK(UniMod:1)PMLPPDAFQGK_FFQPVLK(UniMod:1)PMLPPDAFQGK</t>
  </si>
  <si>
    <t>1/sp|Q9D0R2|SYTC_MOUSE_MDGEK(UniMod:1)PVDASEEK_MDGEK(UniMod:1)PVDASEEK</t>
  </si>
  <si>
    <t>1/sp|Q9DCX2|ATP5H_MOUSE_ANVAK(UniMod:1)PGLVDDFEK_ANVAK(UniMod:1)PGLVDDFEK</t>
  </si>
  <si>
    <t>1/sp|Q9DCX2|ATP5H_MOUSE_YNALK(UniMod:1)IPVPEDK_YNALK(UniMod:1)IPVPEDK</t>
  </si>
  <si>
    <t>1/sp|Q9EPE9|AT131_MOUSE_VLDLQADAR(UniMod:36)_VLDLQADAR(UniMod:36)</t>
  </si>
  <si>
    <t>1/sp|Q9EQ20|MMSA_MOUSE_NHGVVM(UniMod:35)PDANK(UniMod:1)ENTLNQLVGAAFGAAGQR_NHGVVM(UniMod:35)PDANK(UniMod:1)ENTLNQLVGAAFGAAGQR</t>
  </si>
  <si>
    <t>1/sp|Q9ET01|PYGL_MOUSE_AK(UniMod:1)PLTDQEKR_AK(UniMod:1)PLTDQEKR</t>
  </si>
  <si>
    <t>1/sp|Q9JHI5|IVD_MOUSE_GSNTC(UniMod:4)ELVFEDC(UniMod:4)K(UniMod:1)VPAANVLSQESK_GSNTC(UniMod:4)ELVFEDC(UniMod:4)K(UniMod:1)VPAANVLSQESK</t>
  </si>
  <si>
    <t>1/sp|Q9JII6|AK1A1_MOUSE_ILQNIQVFDFTFSPEEM(UniMod:35)K(UniMod:1)_ILQNIQVFDFTFSPEEM(UniMod:35)K(UniMod:1)</t>
  </si>
  <si>
    <t>1/sp|Q9QXD6|F16P1_MOUSE_AGGLATTGDK(UniMod:1)DILDIVPTEIHQK_AGGLATTGDK(UniMod:1)DILDIVPTEIHQK</t>
  </si>
  <si>
    <t>1/sp|Q9QXD6|F16P1_MOUSE_AGGLATTGDK(UniMod:36)DILDIVPTEIHQK_AGGLATTGDK(UniMod:36)DILDIVPTEIHQK</t>
  </si>
  <si>
    <t>1/sp|Q9QXY6|EHD3_MOUSE_DK(UniMod:1)PM(UniMod:35)YDEIFYTLSPVDGK_DK(UniMod:1)PM(UniMod:35)YDEIFYTLSPVDGK</t>
  </si>
  <si>
    <t>1/sp|Q9R0Q7|TEBP_MOUSE_HLNEIDLFHC(UniMod:4)IDPNDSK(UniMod:1)_HLNEIDLFHC(UniMod:4)IDPNDSK(UniMod:1)</t>
  </si>
  <si>
    <t>1/sp|Q9WUM5|SUCA_MOUSE_AK(UniMod:1)PVVSFIAGITAPPGRR_AK(UniMod:1)PVVSFIAGITAPPGRR</t>
  </si>
  <si>
    <t>Table S6: OpenSWATH PTM/Total Quantitation</t>
  </si>
  <si>
    <r>
      <t xml:space="preserve">Table S6: OpenSWATH </t>
    </r>
    <r>
      <rPr>
        <b/>
        <i/>
        <sz val="22"/>
        <color theme="1"/>
        <rFont val="Calibri"/>
        <family val="2"/>
        <scheme val="minor"/>
      </rPr>
      <t>Mat1a</t>
    </r>
    <r>
      <rPr>
        <b/>
        <sz val="22"/>
        <color theme="1"/>
        <rFont val="Calibri"/>
        <family val="2"/>
        <scheme val="minor"/>
      </rPr>
      <t xml:space="preserve"> -/- Raw PTM Quant</t>
    </r>
  </si>
  <si>
    <r>
      <t xml:space="preserve">Table S6: OpenSWATH </t>
    </r>
    <r>
      <rPr>
        <b/>
        <i/>
        <sz val="22"/>
        <color theme="1"/>
        <rFont val="Calibri"/>
        <family val="2"/>
        <scheme val="minor"/>
      </rPr>
      <t xml:space="preserve">Gnmt </t>
    </r>
    <r>
      <rPr>
        <b/>
        <sz val="22"/>
        <color theme="1"/>
        <rFont val="Calibri"/>
        <family val="2"/>
        <scheme val="minor"/>
      </rPr>
      <t>-/- Raw PTM Quant</t>
    </r>
  </si>
  <si>
    <t>Gnmt WT</t>
  </si>
  <si>
    <t>Gnmt KO</t>
  </si>
  <si>
    <t>Mat1a KO</t>
  </si>
  <si>
    <t>Mat1a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i/>
      <sz val="2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theme="4" tint="0.39997558519241921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1" fillId="0" borderId="0"/>
  </cellStyleXfs>
  <cellXfs count="20">
    <xf numFmtId="0" fontId="0" fillId="0" borderId="0" xfId="0"/>
    <xf numFmtId="0" fontId="17" fillId="0" borderId="10" xfId="0" applyFont="1" applyBorder="1"/>
    <xf numFmtId="0" fontId="17" fillId="0" borderId="10" xfId="0" quotePrefix="1" applyFont="1" applyBorder="1"/>
    <xf numFmtId="0" fontId="0" fillId="0" borderId="10" xfId="0" applyBorder="1"/>
    <xf numFmtId="0" fontId="0" fillId="0" borderId="0" xfId="0" applyFill="1" applyAlignment="1">
      <alignment horizontal="left"/>
    </xf>
    <xf numFmtId="0" fontId="17" fillId="0" borderId="11" xfId="0" applyFont="1" applyFill="1" applyBorder="1"/>
    <xf numFmtId="0" fontId="17" fillId="0" borderId="0" xfId="0" applyFont="1" applyFill="1" applyBorder="1"/>
    <xf numFmtId="0" fontId="0" fillId="0" borderId="0" xfId="0" applyNumberFormat="1" applyFill="1"/>
    <xf numFmtId="0" fontId="0" fillId="0" borderId="0" xfId="0" applyFill="1"/>
    <xf numFmtId="0" fontId="0" fillId="0" borderId="0" xfId="0" applyFont="1" applyFill="1" applyAlignment="1">
      <alignment horizontal="left"/>
    </xf>
    <xf numFmtId="0" fontId="0" fillId="0" borderId="0" xfId="0" applyNumberFormat="1" applyFont="1" applyFill="1"/>
    <xf numFmtId="0" fontId="1" fillId="0" borderId="10" xfId="42" applyBorder="1"/>
    <xf numFmtId="0" fontId="20" fillId="0" borderId="10" xfId="42" applyFont="1" applyBorder="1"/>
    <xf numFmtId="0" fontId="17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21" fillId="0" borderId="10" xfId="0" applyFont="1" applyBorder="1" applyAlignment="1">
      <alignment horizontal="center"/>
    </xf>
    <xf numFmtId="0" fontId="20" fillId="0" borderId="10" xfId="0" applyFont="1" applyBorder="1"/>
    <xf numFmtId="0" fontId="21" fillId="0" borderId="10" xfId="0" applyFont="1" applyBorder="1" applyAlignment="1">
      <alignment horizontal="center"/>
    </xf>
    <xf numFmtId="11" fontId="0" fillId="0" borderId="10" xfId="0" applyNumberFormat="1" applyBorder="1"/>
    <xf numFmtId="0" fontId="22" fillId="0" borderId="10" xfId="0" applyFont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0"/>
  <sheetViews>
    <sheetView workbookViewId="0">
      <selection activeCell="I1" sqref="I1"/>
    </sheetView>
  </sheetViews>
  <sheetFormatPr defaultRowHeight="15.75" x14ac:dyDescent="0.25"/>
  <cols>
    <col min="1" max="1" width="31.125" bestFit="1" customWidth="1"/>
    <col min="2" max="2" width="14.625" bestFit="1" customWidth="1"/>
    <col min="3" max="3" width="30.25" bestFit="1" customWidth="1"/>
    <col min="4" max="4" width="14.625" bestFit="1" customWidth="1"/>
    <col min="5" max="5" width="31.125" bestFit="1" customWidth="1"/>
    <col min="6" max="6" width="14.625" bestFit="1" customWidth="1"/>
    <col min="7" max="7" width="32" bestFit="1" customWidth="1"/>
    <col min="8" max="8" width="14.625" bestFit="1" customWidth="1"/>
  </cols>
  <sheetData>
    <row r="1" spans="1:8" x14ac:dyDescent="0.25">
      <c r="A1" s="13" t="s">
        <v>5395</v>
      </c>
      <c r="B1" s="13"/>
      <c r="C1" s="13"/>
      <c r="D1" s="13"/>
      <c r="E1" s="13"/>
      <c r="F1" s="13"/>
      <c r="G1" s="13"/>
      <c r="H1" s="13"/>
    </row>
    <row r="2" spans="1:8" x14ac:dyDescent="0.25">
      <c r="A2" s="13" t="s">
        <v>5082</v>
      </c>
      <c r="B2" s="13"/>
      <c r="C2" s="13" t="s">
        <v>5083</v>
      </c>
      <c r="D2" s="13"/>
      <c r="E2" s="13" t="s">
        <v>5080</v>
      </c>
      <c r="F2" s="13"/>
      <c r="G2" s="13" t="s">
        <v>5081</v>
      </c>
      <c r="H2" s="13"/>
    </row>
    <row r="3" spans="1:8" x14ac:dyDescent="0.25">
      <c r="A3" s="12" t="s">
        <v>5098</v>
      </c>
      <c r="B3" s="12" t="s">
        <v>5394</v>
      </c>
      <c r="C3" s="12" t="s">
        <v>5098</v>
      </c>
      <c r="D3" s="12" t="s">
        <v>5394</v>
      </c>
      <c r="E3" s="12" t="s">
        <v>5098</v>
      </c>
      <c r="F3" s="12" t="s">
        <v>5394</v>
      </c>
      <c r="G3" s="12" t="s">
        <v>5098</v>
      </c>
      <c r="H3" s="12" t="s">
        <v>5394</v>
      </c>
    </row>
    <row r="4" spans="1:8" x14ac:dyDescent="0.25">
      <c r="A4" s="11" t="s">
        <v>5099</v>
      </c>
      <c r="B4" s="11" t="s">
        <v>5100</v>
      </c>
      <c r="C4" s="11" t="s">
        <v>5101</v>
      </c>
      <c r="D4" s="11" t="s">
        <v>5100</v>
      </c>
      <c r="E4" s="11" t="s">
        <v>5102</v>
      </c>
      <c r="F4" s="11" t="s">
        <v>5100</v>
      </c>
      <c r="G4" s="11" t="s">
        <v>5103</v>
      </c>
      <c r="H4" s="11" t="s">
        <v>5100</v>
      </c>
    </row>
    <row r="5" spans="1:8" x14ac:dyDescent="0.25">
      <c r="A5" s="11" t="s">
        <v>5104</v>
      </c>
      <c r="B5" s="11" t="s">
        <v>5100</v>
      </c>
      <c r="C5" s="11" t="s">
        <v>5105</v>
      </c>
      <c r="D5" s="11" t="s">
        <v>5100</v>
      </c>
      <c r="E5" s="11" t="s">
        <v>5106</v>
      </c>
      <c r="F5" s="11" t="s">
        <v>5100</v>
      </c>
      <c r="G5" s="11" t="s">
        <v>5107</v>
      </c>
      <c r="H5" s="11" t="s">
        <v>5100</v>
      </c>
    </row>
    <row r="6" spans="1:8" x14ac:dyDescent="0.25">
      <c r="A6" s="11" t="s">
        <v>5108</v>
      </c>
      <c r="B6" s="11" t="s">
        <v>5100</v>
      </c>
      <c r="C6" s="11" t="s">
        <v>5109</v>
      </c>
      <c r="D6" s="11" t="s">
        <v>5100</v>
      </c>
      <c r="E6" s="11" t="s">
        <v>5110</v>
      </c>
      <c r="F6" s="11" t="s">
        <v>5100</v>
      </c>
      <c r="G6" s="11" t="s">
        <v>5111</v>
      </c>
      <c r="H6" s="11" t="s">
        <v>5100</v>
      </c>
    </row>
    <row r="7" spans="1:8" x14ac:dyDescent="0.25">
      <c r="A7" s="11" t="s">
        <v>5112</v>
      </c>
      <c r="B7" s="11" t="s">
        <v>5100</v>
      </c>
      <c r="C7" s="11" t="s">
        <v>5113</v>
      </c>
      <c r="D7" s="11" t="s">
        <v>5100</v>
      </c>
      <c r="E7" s="11" t="s">
        <v>5114</v>
      </c>
      <c r="F7" s="11" t="s">
        <v>5100</v>
      </c>
      <c r="G7" s="11" t="s">
        <v>5115</v>
      </c>
      <c r="H7" s="11" t="s">
        <v>5100</v>
      </c>
    </row>
    <row r="8" spans="1:8" x14ac:dyDescent="0.25">
      <c r="A8" s="11" t="s">
        <v>5116</v>
      </c>
      <c r="B8" s="11" t="s">
        <v>5100</v>
      </c>
      <c r="C8" s="11" t="s">
        <v>5117</v>
      </c>
      <c r="D8" s="11" t="s">
        <v>5100</v>
      </c>
      <c r="E8" s="11" t="s">
        <v>5118</v>
      </c>
      <c r="F8" s="11" t="s">
        <v>5100</v>
      </c>
      <c r="G8" s="11" t="s">
        <v>5119</v>
      </c>
      <c r="H8" s="11" t="s">
        <v>5100</v>
      </c>
    </row>
    <row r="9" spans="1:8" x14ac:dyDescent="0.25">
      <c r="A9" s="11" t="s">
        <v>5120</v>
      </c>
      <c r="B9" s="11" t="s">
        <v>5100</v>
      </c>
      <c r="C9" s="11" t="s">
        <v>5121</v>
      </c>
      <c r="D9" s="11" t="s">
        <v>5100</v>
      </c>
      <c r="E9" s="11" t="s">
        <v>5122</v>
      </c>
      <c r="F9" s="11" t="s">
        <v>5100</v>
      </c>
      <c r="G9" s="11" t="s">
        <v>5123</v>
      </c>
      <c r="H9" s="11" t="s">
        <v>5100</v>
      </c>
    </row>
    <row r="10" spans="1:8" x14ac:dyDescent="0.25">
      <c r="A10" s="11" t="s">
        <v>5124</v>
      </c>
      <c r="B10" s="11" t="s">
        <v>5100</v>
      </c>
      <c r="C10" s="11" t="s">
        <v>5125</v>
      </c>
      <c r="D10" s="11" t="s">
        <v>5100</v>
      </c>
      <c r="E10" s="11" t="s">
        <v>5126</v>
      </c>
      <c r="F10" s="11" t="s">
        <v>5100</v>
      </c>
      <c r="G10" s="11" t="s">
        <v>5127</v>
      </c>
      <c r="H10" s="11" t="s">
        <v>5100</v>
      </c>
    </row>
    <row r="11" spans="1:8" x14ac:dyDescent="0.25">
      <c r="A11" s="11" t="s">
        <v>5128</v>
      </c>
      <c r="B11" s="11" t="s">
        <v>5100</v>
      </c>
      <c r="C11" s="11" t="s">
        <v>5129</v>
      </c>
      <c r="D11" s="11" t="s">
        <v>5100</v>
      </c>
      <c r="E11" s="11" t="s">
        <v>5130</v>
      </c>
      <c r="F11" s="11" t="s">
        <v>5100</v>
      </c>
      <c r="G11" s="11" t="s">
        <v>5131</v>
      </c>
      <c r="H11" s="11" t="s">
        <v>5100</v>
      </c>
    </row>
    <row r="12" spans="1:8" x14ac:dyDescent="0.25">
      <c r="A12" s="11" t="s">
        <v>5132</v>
      </c>
      <c r="B12" s="11" t="s">
        <v>5100</v>
      </c>
      <c r="C12" s="11" t="s">
        <v>5133</v>
      </c>
      <c r="D12" s="11" t="s">
        <v>5100</v>
      </c>
      <c r="E12" s="11" t="s">
        <v>5134</v>
      </c>
      <c r="F12" s="11" t="s">
        <v>5100</v>
      </c>
      <c r="G12" s="11" t="s">
        <v>5135</v>
      </c>
      <c r="H12" s="11" t="s">
        <v>5100</v>
      </c>
    </row>
    <row r="13" spans="1:8" x14ac:dyDescent="0.25">
      <c r="A13" s="11" t="s">
        <v>5136</v>
      </c>
      <c r="B13" s="11" t="s">
        <v>5100</v>
      </c>
      <c r="C13" s="11" t="s">
        <v>5137</v>
      </c>
      <c r="D13" s="11" t="s">
        <v>5100</v>
      </c>
      <c r="E13" s="11" t="s">
        <v>5138</v>
      </c>
      <c r="F13" s="11" t="s">
        <v>5100</v>
      </c>
      <c r="G13" s="11" t="s">
        <v>5139</v>
      </c>
      <c r="H13" s="11" t="s">
        <v>5100</v>
      </c>
    </row>
    <row r="14" spans="1:8" x14ac:dyDescent="0.25">
      <c r="A14" s="11" t="s">
        <v>5140</v>
      </c>
      <c r="B14" s="11" t="s">
        <v>5100</v>
      </c>
      <c r="C14" s="11" t="s">
        <v>5141</v>
      </c>
      <c r="D14" s="11" t="s">
        <v>5100</v>
      </c>
      <c r="E14" s="11" t="s">
        <v>5142</v>
      </c>
      <c r="F14" s="11" t="s">
        <v>5100</v>
      </c>
      <c r="G14" s="11" t="s">
        <v>5143</v>
      </c>
      <c r="H14" s="11" t="s">
        <v>5100</v>
      </c>
    </row>
    <row r="15" spans="1:8" x14ac:dyDescent="0.25">
      <c r="A15" s="11" t="s">
        <v>5144</v>
      </c>
      <c r="B15" s="11" t="s">
        <v>5100</v>
      </c>
      <c r="C15" s="11" t="s">
        <v>5145</v>
      </c>
      <c r="D15" s="11" t="s">
        <v>5100</v>
      </c>
      <c r="E15" s="11" t="s">
        <v>5146</v>
      </c>
      <c r="F15" s="11" t="s">
        <v>5100</v>
      </c>
      <c r="G15" s="11" t="s">
        <v>5147</v>
      </c>
      <c r="H15" s="11" t="s">
        <v>5100</v>
      </c>
    </row>
    <row r="16" spans="1:8" x14ac:dyDescent="0.25">
      <c r="A16" s="11" t="s">
        <v>5148</v>
      </c>
      <c r="B16" s="11" t="s">
        <v>5100</v>
      </c>
      <c r="C16" s="11" t="s">
        <v>5149</v>
      </c>
      <c r="D16" s="11" t="s">
        <v>5100</v>
      </c>
      <c r="E16" s="11" t="s">
        <v>5150</v>
      </c>
      <c r="F16" s="11" t="s">
        <v>5100</v>
      </c>
      <c r="G16" s="11" t="s">
        <v>5151</v>
      </c>
      <c r="H16" s="11" t="s">
        <v>5100</v>
      </c>
    </row>
    <row r="17" spans="1:8" x14ac:dyDescent="0.25">
      <c r="A17" s="11" t="s">
        <v>5152</v>
      </c>
      <c r="B17" s="11" t="s">
        <v>5100</v>
      </c>
      <c r="C17" s="11" t="s">
        <v>5153</v>
      </c>
      <c r="D17" s="11" t="s">
        <v>5100</v>
      </c>
      <c r="E17" s="11" t="s">
        <v>5154</v>
      </c>
      <c r="F17" s="11" t="s">
        <v>5100</v>
      </c>
      <c r="G17" s="11" t="s">
        <v>5155</v>
      </c>
      <c r="H17" s="11" t="s">
        <v>5100</v>
      </c>
    </row>
    <row r="18" spans="1:8" x14ac:dyDescent="0.25">
      <c r="A18" s="11" t="s">
        <v>5156</v>
      </c>
      <c r="B18" s="11" t="s">
        <v>5100</v>
      </c>
      <c r="C18" s="11" t="s">
        <v>5157</v>
      </c>
      <c r="D18" s="11" t="s">
        <v>5100</v>
      </c>
      <c r="E18" s="11" t="s">
        <v>5158</v>
      </c>
      <c r="F18" s="11" t="s">
        <v>5100</v>
      </c>
      <c r="G18" s="11" t="s">
        <v>5159</v>
      </c>
      <c r="H18" s="11" t="s">
        <v>5100</v>
      </c>
    </row>
    <row r="19" spans="1:8" x14ac:dyDescent="0.25">
      <c r="A19" s="11" t="s">
        <v>5160</v>
      </c>
      <c r="B19" s="11" t="s">
        <v>5100</v>
      </c>
      <c r="C19" s="11" t="s">
        <v>5161</v>
      </c>
      <c r="D19" s="11" t="s">
        <v>5100</v>
      </c>
      <c r="E19" s="11" t="s">
        <v>5162</v>
      </c>
      <c r="F19" s="11" t="s">
        <v>5100</v>
      </c>
      <c r="G19" s="11" t="s">
        <v>2018</v>
      </c>
      <c r="H19" s="11" t="s">
        <v>5100</v>
      </c>
    </row>
    <row r="20" spans="1:8" x14ac:dyDescent="0.25">
      <c r="A20" s="11" t="s">
        <v>5163</v>
      </c>
      <c r="B20" s="11" t="s">
        <v>5100</v>
      </c>
      <c r="C20" s="11" t="s">
        <v>5164</v>
      </c>
      <c r="D20" s="11" t="s">
        <v>5100</v>
      </c>
      <c r="E20" s="11" t="s">
        <v>5165</v>
      </c>
      <c r="F20" s="11" t="s">
        <v>5100</v>
      </c>
      <c r="G20" s="11" t="s">
        <v>5166</v>
      </c>
      <c r="H20" s="11" t="s">
        <v>5100</v>
      </c>
    </row>
    <row r="21" spans="1:8" x14ac:dyDescent="0.25">
      <c r="A21" s="11" t="s">
        <v>5167</v>
      </c>
      <c r="B21" s="11" t="s">
        <v>5100</v>
      </c>
      <c r="C21" s="11" t="s">
        <v>5168</v>
      </c>
      <c r="D21" s="11" t="s">
        <v>5100</v>
      </c>
      <c r="E21" s="11" t="s">
        <v>5169</v>
      </c>
      <c r="F21" s="11" t="s">
        <v>5100</v>
      </c>
      <c r="G21" s="11" t="s">
        <v>5170</v>
      </c>
      <c r="H21" s="11" t="s">
        <v>5100</v>
      </c>
    </row>
    <row r="22" spans="1:8" x14ac:dyDescent="0.25">
      <c r="A22" s="11" t="s">
        <v>5171</v>
      </c>
      <c r="B22" s="11" t="s">
        <v>5100</v>
      </c>
      <c r="C22" s="11" t="s">
        <v>5172</v>
      </c>
      <c r="D22" s="11" t="s">
        <v>5100</v>
      </c>
      <c r="E22" s="11" t="s">
        <v>5173</v>
      </c>
      <c r="F22" s="11" t="s">
        <v>5100</v>
      </c>
      <c r="G22" s="11" t="s">
        <v>5174</v>
      </c>
      <c r="H22" s="11" t="s">
        <v>5100</v>
      </c>
    </row>
    <row r="23" spans="1:8" x14ac:dyDescent="0.25">
      <c r="A23" s="11" t="s">
        <v>5175</v>
      </c>
      <c r="B23" s="11" t="s">
        <v>5100</v>
      </c>
      <c r="C23" s="11" t="s">
        <v>5176</v>
      </c>
      <c r="D23" s="11" t="s">
        <v>5100</v>
      </c>
      <c r="E23" s="11" t="s">
        <v>5177</v>
      </c>
      <c r="F23" s="11" t="s">
        <v>5100</v>
      </c>
      <c r="G23" s="11" t="s">
        <v>5178</v>
      </c>
      <c r="H23" s="11" t="s">
        <v>5100</v>
      </c>
    </row>
    <row r="24" spans="1:8" x14ac:dyDescent="0.25">
      <c r="A24" s="11" t="s">
        <v>5179</v>
      </c>
      <c r="B24" s="11" t="s">
        <v>5100</v>
      </c>
      <c r="C24" s="11" t="s">
        <v>5180</v>
      </c>
      <c r="D24" s="11" t="s">
        <v>5100</v>
      </c>
      <c r="E24" s="11" t="s">
        <v>5181</v>
      </c>
      <c r="F24" s="11" t="s">
        <v>5100</v>
      </c>
      <c r="G24" s="11" t="s">
        <v>5182</v>
      </c>
      <c r="H24" s="11" t="s">
        <v>5100</v>
      </c>
    </row>
    <row r="25" spans="1:8" x14ac:dyDescent="0.25">
      <c r="A25" s="11" t="s">
        <v>5183</v>
      </c>
      <c r="B25" s="11" t="s">
        <v>5100</v>
      </c>
      <c r="C25" s="11" t="s">
        <v>5184</v>
      </c>
      <c r="D25" s="11" t="s">
        <v>5100</v>
      </c>
      <c r="E25" s="11" t="s">
        <v>5185</v>
      </c>
      <c r="F25" s="11" t="s">
        <v>5100</v>
      </c>
      <c r="G25" s="11" t="s">
        <v>5186</v>
      </c>
      <c r="H25" s="11" t="s">
        <v>5100</v>
      </c>
    </row>
    <row r="26" spans="1:8" x14ac:dyDescent="0.25">
      <c r="A26" s="11" t="s">
        <v>5187</v>
      </c>
      <c r="B26" s="11" t="s">
        <v>5100</v>
      </c>
      <c r="C26" s="11" t="s">
        <v>5188</v>
      </c>
      <c r="D26" s="11" t="s">
        <v>5100</v>
      </c>
      <c r="E26" s="11" t="s">
        <v>5189</v>
      </c>
      <c r="F26" s="11" t="s">
        <v>5100</v>
      </c>
      <c r="G26" s="11" t="s">
        <v>5190</v>
      </c>
      <c r="H26" s="11" t="s">
        <v>5100</v>
      </c>
    </row>
    <row r="27" spans="1:8" x14ac:dyDescent="0.25">
      <c r="A27" s="11" t="s">
        <v>5191</v>
      </c>
      <c r="B27" s="11" t="s">
        <v>5100</v>
      </c>
      <c r="C27" s="11" t="s">
        <v>5192</v>
      </c>
      <c r="D27" s="11" t="s">
        <v>5100</v>
      </c>
      <c r="E27" s="11" t="s">
        <v>5193</v>
      </c>
      <c r="F27" s="11" t="s">
        <v>5100</v>
      </c>
      <c r="G27" s="11" t="s">
        <v>5194</v>
      </c>
      <c r="H27" s="11" t="s">
        <v>5100</v>
      </c>
    </row>
    <row r="28" spans="1:8" x14ac:dyDescent="0.25">
      <c r="A28" s="11" t="s">
        <v>5195</v>
      </c>
      <c r="B28" s="11" t="s">
        <v>5100</v>
      </c>
      <c r="C28" s="11" t="s">
        <v>5196</v>
      </c>
      <c r="D28" s="11" t="s">
        <v>5100</v>
      </c>
      <c r="E28" s="11" t="s">
        <v>5197</v>
      </c>
      <c r="F28" s="11" t="s">
        <v>5100</v>
      </c>
      <c r="G28" s="11" t="s">
        <v>5198</v>
      </c>
      <c r="H28" s="11" t="s">
        <v>5100</v>
      </c>
    </row>
    <row r="29" spans="1:8" x14ac:dyDescent="0.25">
      <c r="A29" s="11" t="s">
        <v>5199</v>
      </c>
      <c r="B29" s="11" t="s">
        <v>5100</v>
      </c>
      <c r="C29" s="11" t="s">
        <v>5200</v>
      </c>
      <c r="D29" s="11" t="s">
        <v>5100</v>
      </c>
      <c r="E29" s="11" t="s">
        <v>5201</v>
      </c>
      <c r="F29" s="11" t="s">
        <v>5100</v>
      </c>
      <c r="G29" s="11" t="s">
        <v>5202</v>
      </c>
      <c r="H29" s="11" t="s">
        <v>5100</v>
      </c>
    </row>
    <row r="30" spans="1:8" x14ac:dyDescent="0.25">
      <c r="A30" s="11" t="s">
        <v>5203</v>
      </c>
      <c r="B30" s="11" t="s">
        <v>5100</v>
      </c>
      <c r="C30" s="11" t="s">
        <v>5204</v>
      </c>
      <c r="D30" s="11" t="s">
        <v>5100</v>
      </c>
      <c r="E30" s="11" t="s">
        <v>5205</v>
      </c>
      <c r="F30" s="11" t="s">
        <v>5100</v>
      </c>
      <c r="G30" s="11" t="s">
        <v>5206</v>
      </c>
      <c r="H30" s="11" t="s">
        <v>5100</v>
      </c>
    </row>
    <row r="31" spans="1:8" x14ac:dyDescent="0.25">
      <c r="A31" s="11" t="s">
        <v>5207</v>
      </c>
      <c r="B31" s="11" t="s">
        <v>5100</v>
      </c>
      <c r="C31" s="11" t="s">
        <v>5208</v>
      </c>
      <c r="D31" s="11" t="s">
        <v>5100</v>
      </c>
      <c r="E31" s="11" t="s">
        <v>5209</v>
      </c>
      <c r="F31" s="11" t="s">
        <v>5100</v>
      </c>
      <c r="G31" s="11" t="s">
        <v>5210</v>
      </c>
      <c r="H31" s="11" t="s">
        <v>5100</v>
      </c>
    </row>
    <row r="32" spans="1:8" x14ac:dyDescent="0.25">
      <c r="A32" s="11" t="s">
        <v>5211</v>
      </c>
      <c r="B32" s="11" t="s">
        <v>5100</v>
      </c>
      <c r="C32" s="11" t="s">
        <v>5212</v>
      </c>
      <c r="D32" s="11" t="s">
        <v>5100</v>
      </c>
      <c r="E32" s="11" t="s">
        <v>5213</v>
      </c>
      <c r="F32" s="11" t="s">
        <v>5100</v>
      </c>
      <c r="G32" s="11" t="s">
        <v>5214</v>
      </c>
      <c r="H32" s="11" t="s">
        <v>5100</v>
      </c>
    </row>
    <row r="33" spans="1:8" x14ac:dyDescent="0.25">
      <c r="A33" s="11" t="s">
        <v>5215</v>
      </c>
      <c r="B33" s="11" t="s">
        <v>5100</v>
      </c>
      <c r="C33" s="11" t="s">
        <v>5216</v>
      </c>
      <c r="D33" s="11" t="s">
        <v>5100</v>
      </c>
      <c r="E33" s="11" t="s">
        <v>5217</v>
      </c>
      <c r="F33" s="11" t="s">
        <v>5100</v>
      </c>
      <c r="G33" s="11" t="s">
        <v>5218</v>
      </c>
      <c r="H33" s="11" t="s">
        <v>5100</v>
      </c>
    </row>
    <row r="34" spans="1:8" x14ac:dyDescent="0.25">
      <c r="A34" s="11" t="s">
        <v>5219</v>
      </c>
      <c r="B34" s="11" t="s">
        <v>5100</v>
      </c>
      <c r="C34" s="11" t="s">
        <v>5220</v>
      </c>
      <c r="D34" s="11" t="s">
        <v>5100</v>
      </c>
      <c r="E34" s="11" t="s">
        <v>5221</v>
      </c>
      <c r="F34" s="11" t="s">
        <v>5100</v>
      </c>
      <c r="G34" s="11" t="s">
        <v>5222</v>
      </c>
      <c r="H34" s="11" t="s">
        <v>5100</v>
      </c>
    </row>
    <row r="35" spans="1:8" x14ac:dyDescent="0.25">
      <c r="A35" s="11" t="s">
        <v>5223</v>
      </c>
      <c r="B35" s="11" t="s">
        <v>5100</v>
      </c>
      <c r="C35" s="11" t="s">
        <v>5224</v>
      </c>
      <c r="D35" s="11" t="s">
        <v>5100</v>
      </c>
      <c r="E35" s="11" t="s">
        <v>5225</v>
      </c>
      <c r="F35" s="11" t="s">
        <v>5100</v>
      </c>
      <c r="G35" s="11" t="s">
        <v>5226</v>
      </c>
      <c r="H35" s="11" t="s">
        <v>5100</v>
      </c>
    </row>
    <row r="36" spans="1:8" x14ac:dyDescent="0.25">
      <c r="A36" s="11" t="s">
        <v>5227</v>
      </c>
      <c r="B36" s="11" t="s">
        <v>5100</v>
      </c>
      <c r="C36" s="11" t="s">
        <v>5228</v>
      </c>
      <c r="D36" s="11" t="s">
        <v>5100</v>
      </c>
      <c r="E36" s="11" t="s">
        <v>5229</v>
      </c>
      <c r="F36" s="11" t="s">
        <v>5100</v>
      </c>
      <c r="G36" s="11" t="s">
        <v>5230</v>
      </c>
      <c r="H36" s="11" t="s">
        <v>5100</v>
      </c>
    </row>
    <row r="37" spans="1:8" x14ac:dyDescent="0.25">
      <c r="A37" s="11" t="s">
        <v>5231</v>
      </c>
      <c r="B37" s="11" t="s">
        <v>5100</v>
      </c>
      <c r="C37" s="11" t="s">
        <v>5232</v>
      </c>
      <c r="D37" s="11" t="s">
        <v>5100</v>
      </c>
      <c r="E37" s="11" t="s">
        <v>5233</v>
      </c>
      <c r="F37" s="11" t="s">
        <v>5100</v>
      </c>
      <c r="G37" s="11" t="s">
        <v>5234</v>
      </c>
      <c r="H37" s="11" t="s">
        <v>5100</v>
      </c>
    </row>
    <row r="38" spans="1:8" x14ac:dyDescent="0.25">
      <c r="A38" s="11" t="s">
        <v>5235</v>
      </c>
      <c r="B38" s="11" t="s">
        <v>5100</v>
      </c>
      <c r="C38" s="11" t="s">
        <v>5236</v>
      </c>
      <c r="D38" s="11" t="s">
        <v>5100</v>
      </c>
      <c r="E38" s="11" t="s">
        <v>5237</v>
      </c>
      <c r="F38" s="11" t="s">
        <v>5100</v>
      </c>
      <c r="G38" s="11" t="s">
        <v>5238</v>
      </c>
      <c r="H38" s="11" t="s">
        <v>5100</v>
      </c>
    </row>
    <row r="39" spans="1:8" x14ac:dyDescent="0.25">
      <c r="A39" s="11" t="s">
        <v>5239</v>
      </c>
      <c r="B39" s="11" t="s">
        <v>5100</v>
      </c>
      <c r="C39" s="11" t="s">
        <v>5240</v>
      </c>
      <c r="D39" s="11" t="s">
        <v>5100</v>
      </c>
      <c r="E39" s="11" t="s">
        <v>5241</v>
      </c>
      <c r="F39" s="11" t="s">
        <v>5100</v>
      </c>
      <c r="G39" s="11" t="s">
        <v>5242</v>
      </c>
      <c r="H39" s="11" t="s">
        <v>5100</v>
      </c>
    </row>
    <row r="40" spans="1:8" x14ac:dyDescent="0.25">
      <c r="A40" s="11" t="s">
        <v>5243</v>
      </c>
      <c r="B40" s="11" t="s">
        <v>5100</v>
      </c>
      <c r="C40" s="11" t="s">
        <v>5244</v>
      </c>
      <c r="D40" s="11" t="s">
        <v>5100</v>
      </c>
      <c r="E40" s="11" t="s">
        <v>5245</v>
      </c>
      <c r="F40" s="11" t="s">
        <v>5100</v>
      </c>
      <c r="G40" s="11" t="s">
        <v>5246</v>
      </c>
      <c r="H40" s="11" t="s">
        <v>5100</v>
      </c>
    </row>
    <row r="41" spans="1:8" x14ac:dyDescent="0.25">
      <c r="A41" s="11" t="s">
        <v>5247</v>
      </c>
      <c r="B41" s="11" t="s">
        <v>5100</v>
      </c>
      <c r="C41" s="11" t="s">
        <v>5248</v>
      </c>
      <c r="D41" s="11" t="s">
        <v>5100</v>
      </c>
      <c r="E41" s="11" t="s">
        <v>5249</v>
      </c>
      <c r="F41" s="11" t="s">
        <v>5100</v>
      </c>
      <c r="G41" s="11" t="s">
        <v>5250</v>
      </c>
      <c r="H41" s="11" t="s">
        <v>5100</v>
      </c>
    </row>
    <row r="42" spans="1:8" x14ac:dyDescent="0.25">
      <c r="A42" s="11" t="s">
        <v>5251</v>
      </c>
      <c r="B42" s="11" t="s">
        <v>5100</v>
      </c>
      <c r="C42" s="11" t="s">
        <v>5252</v>
      </c>
      <c r="D42" s="11" t="s">
        <v>5100</v>
      </c>
      <c r="E42" s="11" t="s">
        <v>5253</v>
      </c>
      <c r="F42" s="11" t="s">
        <v>5100</v>
      </c>
      <c r="G42" s="11" t="s">
        <v>5254</v>
      </c>
      <c r="H42" s="11" t="s">
        <v>5100</v>
      </c>
    </row>
    <row r="43" spans="1:8" x14ac:dyDescent="0.25">
      <c r="A43" s="11" t="s">
        <v>5255</v>
      </c>
      <c r="B43" s="11" t="s">
        <v>5100</v>
      </c>
      <c r="C43" s="11" t="s">
        <v>5256</v>
      </c>
      <c r="D43" s="11" t="s">
        <v>5100</v>
      </c>
      <c r="E43" s="11" t="s">
        <v>5257</v>
      </c>
      <c r="F43" s="11" t="s">
        <v>5100</v>
      </c>
      <c r="G43" s="11" t="s">
        <v>5258</v>
      </c>
      <c r="H43" s="11" t="s">
        <v>5100</v>
      </c>
    </row>
    <row r="44" spans="1:8" x14ac:dyDescent="0.25">
      <c r="A44" s="11" t="s">
        <v>5259</v>
      </c>
      <c r="B44" s="11" t="s">
        <v>5100</v>
      </c>
      <c r="C44" s="11" t="s">
        <v>5260</v>
      </c>
      <c r="D44" s="11" t="s">
        <v>5100</v>
      </c>
      <c r="E44" s="11" t="s">
        <v>5261</v>
      </c>
      <c r="F44" s="11" t="s">
        <v>5100</v>
      </c>
      <c r="G44" s="11" t="s">
        <v>5262</v>
      </c>
      <c r="H44" s="11" t="s">
        <v>5100</v>
      </c>
    </row>
    <row r="45" spans="1:8" x14ac:dyDescent="0.25">
      <c r="A45" s="11" t="s">
        <v>5263</v>
      </c>
      <c r="B45" s="11" t="s">
        <v>5100</v>
      </c>
      <c r="C45" s="11" t="s">
        <v>5264</v>
      </c>
      <c r="D45" s="11" t="s">
        <v>5100</v>
      </c>
      <c r="E45" s="11" t="s">
        <v>5265</v>
      </c>
      <c r="F45" s="11" t="s">
        <v>5100</v>
      </c>
      <c r="G45" s="11" t="s">
        <v>5266</v>
      </c>
      <c r="H45" s="11" t="s">
        <v>5100</v>
      </c>
    </row>
    <row r="46" spans="1:8" x14ac:dyDescent="0.25">
      <c r="A46" s="11" t="s">
        <v>5267</v>
      </c>
      <c r="B46" s="11" t="s">
        <v>5100</v>
      </c>
      <c r="C46" s="11" t="s">
        <v>5268</v>
      </c>
      <c r="D46" s="11" t="s">
        <v>5100</v>
      </c>
      <c r="E46" s="11" t="s">
        <v>5269</v>
      </c>
      <c r="F46" s="11" t="s">
        <v>5100</v>
      </c>
      <c r="G46" s="11" t="s">
        <v>5270</v>
      </c>
      <c r="H46" s="11" t="s">
        <v>5100</v>
      </c>
    </row>
    <row r="47" spans="1:8" x14ac:dyDescent="0.25">
      <c r="A47" s="11" t="s">
        <v>5271</v>
      </c>
      <c r="B47" s="11" t="s">
        <v>5100</v>
      </c>
      <c r="C47" s="11" t="s">
        <v>5272</v>
      </c>
      <c r="D47" s="11" t="s">
        <v>5100</v>
      </c>
      <c r="E47" s="11" t="s">
        <v>5273</v>
      </c>
      <c r="F47" s="11" t="s">
        <v>5100</v>
      </c>
      <c r="G47" s="11" t="s">
        <v>5274</v>
      </c>
      <c r="H47" s="11" t="s">
        <v>5100</v>
      </c>
    </row>
    <row r="48" spans="1:8" x14ac:dyDescent="0.25">
      <c r="A48" s="11" t="s">
        <v>5275</v>
      </c>
      <c r="B48" s="11" t="s">
        <v>5100</v>
      </c>
      <c r="C48" s="11" t="s">
        <v>5276</v>
      </c>
      <c r="D48" s="11" t="s">
        <v>5100</v>
      </c>
      <c r="E48" s="11" t="s">
        <v>5277</v>
      </c>
      <c r="F48" s="11" t="s">
        <v>5100</v>
      </c>
      <c r="G48" s="11" t="s">
        <v>5278</v>
      </c>
      <c r="H48" s="11" t="s">
        <v>5100</v>
      </c>
    </row>
    <row r="49" spans="1:8" x14ac:dyDescent="0.25">
      <c r="A49" s="11" t="s">
        <v>5279</v>
      </c>
      <c r="B49" s="11" t="s">
        <v>5100</v>
      </c>
      <c r="C49" s="11" t="s">
        <v>5280</v>
      </c>
      <c r="D49" s="11" t="s">
        <v>5100</v>
      </c>
      <c r="E49" s="11" t="s">
        <v>5281</v>
      </c>
      <c r="F49" s="11" t="s">
        <v>5100</v>
      </c>
      <c r="G49" s="11" t="s">
        <v>5282</v>
      </c>
      <c r="H49" s="11" t="s">
        <v>5100</v>
      </c>
    </row>
    <row r="50" spans="1:8" x14ac:dyDescent="0.25">
      <c r="A50" s="11" t="s">
        <v>5283</v>
      </c>
      <c r="B50" s="11" t="s">
        <v>5100</v>
      </c>
      <c r="C50" s="11" t="s">
        <v>5284</v>
      </c>
      <c r="D50" s="11" t="s">
        <v>5100</v>
      </c>
      <c r="E50" s="11" t="s">
        <v>5285</v>
      </c>
      <c r="F50" s="11" t="s">
        <v>5100</v>
      </c>
      <c r="G50" s="11" t="s">
        <v>5286</v>
      </c>
      <c r="H50" s="11" t="s">
        <v>5100</v>
      </c>
    </row>
    <row r="51" spans="1:8" x14ac:dyDescent="0.25">
      <c r="A51" s="11" t="s">
        <v>5287</v>
      </c>
      <c r="B51" s="11" t="s">
        <v>5100</v>
      </c>
      <c r="C51" s="11" t="s">
        <v>5288</v>
      </c>
      <c r="D51" s="11" t="s">
        <v>5100</v>
      </c>
      <c r="E51" s="11" t="s">
        <v>5289</v>
      </c>
      <c r="F51" s="11" t="s">
        <v>5100</v>
      </c>
      <c r="G51" s="11" t="s">
        <v>5290</v>
      </c>
      <c r="H51" s="11" t="s">
        <v>5100</v>
      </c>
    </row>
    <row r="52" spans="1:8" x14ac:dyDescent="0.25">
      <c r="A52" s="11" t="s">
        <v>5291</v>
      </c>
      <c r="B52" s="11" t="s">
        <v>5100</v>
      </c>
      <c r="C52" s="11" t="s">
        <v>5292</v>
      </c>
      <c r="D52" s="11" t="s">
        <v>5100</v>
      </c>
      <c r="E52" s="11" t="s">
        <v>5293</v>
      </c>
      <c r="F52" s="11" t="s">
        <v>5100</v>
      </c>
      <c r="G52" s="11" t="s">
        <v>5294</v>
      </c>
      <c r="H52" s="11" t="s">
        <v>5100</v>
      </c>
    </row>
    <row r="53" spans="1:8" x14ac:dyDescent="0.25">
      <c r="A53" s="11" t="s">
        <v>5295</v>
      </c>
      <c r="B53" s="11" t="s">
        <v>5100</v>
      </c>
      <c r="C53" s="11" t="s">
        <v>5296</v>
      </c>
      <c r="D53" s="11" t="s">
        <v>5100</v>
      </c>
      <c r="E53" s="11" t="s">
        <v>5297</v>
      </c>
      <c r="F53" s="11" t="s">
        <v>5100</v>
      </c>
      <c r="G53" s="11" t="s">
        <v>5298</v>
      </c>
      <c r="H53" s="11" t="s">
        <v>5100</v>
      </c>
    </row>
    <row r="54" spans="1:8" x14ac:dyDescent="0.25">
      <c r="A54" s="11" t="s">
        <v>5299</v>
      </c>
      <c r="B54" s="11" t="s">
        <v>5100</v>
      </c>
      <c r="C54" s="11" t="s">
        <v>5300</v>
      </c>
      <c r="D54" s="11" t="s">
        <v>5100</v>
      </c>
      <c r="E54" s="11" t="s">
        <v>5301</v>
      </c>
      <c r="F54" s="11" t="s">
        <v>5100</v>
      </c>
      <c r="G54" s="11" t="s">
        <v>5302</v>
      </c>
      <c r="H54" s="11" t="s">
        <v>5100</v>
      </c>
    </row>
    <row r="55" spans="1:8" x14ac:dyDescent="0.25">
      <c r="A55" s="11" t="s">
        <v>5303</v>
      </c>
      <c r="B55" s="11" t="s">
        <v>5100</v>
      </c>
      <c r="C55" s="11" t="s">
        <v>5304</v>
      </c>
      <c r="D55" s="11" t="s">
        <v>5100</v>
      </c>
      <c r="E55" s="11" t="s">
        <v>5305</v>
      </c>
      <c r="F55" s="11" t="s">
        <v>5100</v>
      </c>
      <c r="G55" s="11" t="s">
        <v>5306</v>
      </c>
      <c r="H55" s="11" t="s">
        <v>5100</v>
      </c>
    </row>
    <row r="56" spans="1:8" x14ac:dyDescent="0.25">
      <c r="A56" s="11" t="s">
        <v>5307</v>
      </c>
      <c r="B56" s="11" t="s">
        <v>5100</v>
      </c>
      <c r="C56" s="11" t="s">
        <v>5308</v>
      </c>
      <c r="D56" s="11" t="s">
        <v>5100</v>
      </c>
      <c r="E56" s="11" t="s">
        <v>5309</v>
      </c>
      <c r="F56" s="11" t="s">
        <v>5310</v>
      </c>
      <c r="G56" s="11" t="s">
        <v>5311</v>
      </c>
      <c r="H56" s="11" t="s">
        <v>5100</v>
      </c>
    </row>
    <row r="57" spans="1:8" x14ac:dyDescent="0.25">
      <c r="A57" s="11" t="s">
        <v>5312</v>
      </c>
      <c r="B57" s="11" t="s">
        <v>5100</v>
      </c>
      <c r="C57" s="11" t="s">
        <v>5313</v>
      </c>
      <c r="D57" s="11" t="s">
        <v>5100</v>
      </c>
      <c r="E57" s="11" t="s">
        <v>5314</v>
      </c>
      <c r="F57" s="11" t="s">
        <v>5310</v>
      </c>
      <c r="G57" s="11" t="s">
        <v>5315</v>
      </c>
      <c r="H57" s="11" t="s">
        <v>5100</v>
      </c>
    </row>
    <row r="58" spans="1:8" x14ac:dyDescent="0.25">
      <c r="A58" s="11" t="s">
        <v>5316</v>
      </c>
      <c r="B58" s="11" t="s">
        <v>5100</v>
      </c>
      <c r="C58" s="11" t="s">
        <v>5317</v>
      </c>
      <c r="D58" s="11" t="s">
        <v>5100</v>
      </c>
      <c r="E58" s="11" t="s">
        <v>5318</v>
      </c>
      <c r="F58" s="11" t="s">
        <v>5310</v>
      </c>
      <c r="G58" s="11" t="s">
        <v>5319</v>
      </c>
      <c r="H58" s="11" t="s">
        <v>5100</v>
      </c>
    </row>
    <row r="59" spans="1:8" x14ac:dyDescent="0.25">
      <c r="A59" s="11" t="s">
        <v>5320</v>
      </c>
      <c r="B59" s="11" t="s">
        <v>5100</v>
      </c>
      <c r="C59" s="11" t="s">
        <v>5321</v>
      </c>
      <c r="D59" s="11" t="s">
        <v>5100</v>
      </c>
      <c r="E59" s="11" t="s">
        <v>5322</v>
      </c>
      <c r="F59" s="11" t="s">
        <v>5310</v>
      </c>
      <c r="G59" s="11" t="s">
        <v>5323</v>
      </c>
      <c r="H59" s="11" t="s">
        <v>5100</v>
      </c>
    </row>
    <row r="60" spans="1:8" x14ac:dyDescent="0.25">
      <c r="A60" s="11" t="s">
        <v>5324</v>
      </c>
      <c r="B60" s="11" t="s">
        <v>5100</v>
      </c>
      <c r="C60" s="11" t="s">
        <v>5325</v>
      </c>
      <c r="D60" s="11" t="s">
        <v>5100</v>
      </c>
      <c r="E60" s="11" t="s">
        <v>5326</v>
      </c>
      <c r="F60" s="11" t="s">
        <v>5310</v>
      </c>
      <c r="G60" s="11" t="s">
        <v>5327</v>
      </c>
      <c r="H60" s="11" t="s">
        <v>5100</v>
      </c>
    </row>
    <row r="61" spans="1:8" x14ac:dyDescent="0.25">
      <c r="A61" s="11" t="s">
        <v>5328</v>
      </c>
      <c r="B61" s="11" t="s">
        <v>5100</v>
      </c>
      <c r="C61" s="11" t="s">
        <v>5329</v>
      </c>
      <c r="D61" s="11" t="s">
        <v>5100</v>
      </c>
      <c r="E61" s="11" t="s">
        <v>5330</v>
      </c>
      <c r="F61" s="11" t="s">
        <v>5310</v>
      </c>
      <c r="G61" s="11" t="s">
        <v>5331</v>
      </c>
      <c r="H61" s="11" t="s">
        <v>5100</v>
      </c>
    </row>
    <row r="62" spans="1:8" x14ac:dyDescent="0.25">
      <c r="A62" s="11" t="s">
        <v>5332</v>
      </c>
      <c r="B62" s="11" t="s">
        <v>5100</v>
      </c>
      <c r="C62" s="11" t="s">
        <v>5333</v>
      </c>
      <c r="D62" s="11" t="s">
        <v>5100</v>
      </c>
      <c r="E62" s="11" t="s">
        <v>5334</v>
      </c>
      <c r="F62" s="11" t="s">
        <v>5310</v>
      </c>
      <c r="G62" s="11" t="s">
        <v>5335</v>
      </c>
      <c r="H62" s="11" t="s">
        <v>5100</v>
      </c>
    </row>
    <row r="63" spans="1:8" x14ac:dyDescent="0.25">
      <c r="A63" s="11" t="s">
        <v>5336</v>
      </c>
      <c r="B63" s="11" t="s">
        <v>5100</v>
      </c>
      <c r="C63" s="11" t="s">
        <v>5337</v>
      </c>
      <c r="D63" s="11" t="s">
        <v>5100</v>
      </c>
      <c r="E63" s="11" t="s">
        <v>5338</v>
      </c>
      <c r="F63" s="11" t="s">
        <v>5310</v>
      </c>
      <c r="G63" s="11" t="s">
        <v>5339</v>
      </c>
      <c r="H63" s="11" t="s">
        <v>5100</v>
      </c>
    </row>
    <row r="64" spans="1:8" x14ac:dyDescent="0.25">
      <c r="A64" s="11" t="s">
        <v>5340</v>
      </c>
      <c r="B64" s="11" t="s">
        <v>5100</v>
      </c>
      <c r="C64" s="11" t="s">
        <v>5341</v>
      </c>
      <c r="D64" s="11" t="s">
        <v>5310</v>
      </c>
      <c r="E64" s="11" t="s">
        <v>5342</v>
      </c>
      <c r="F64" s="11" t="s">
        <v>5310</v>
      </c>
      <c r="G64" s="11" t="s">
        <v>5343</v>
      </c>
      <c r="H64" s="11" t="s">
        <v>5100</v>
      </c>
    </row>
    <row r="65" spans="1:8" x14ac:dyDescent="0.25">
      <c r="A65" s="11" t="s">
        <v>5344</v>
      </c>
      <c r="B65" s="11" t="s">
        <v>5100</v>
      </c>
      <c r="C65" s="11" t="s">
        <v>5345</v>
      </c>
      <c r="D65" s="11" t="s">
        <v>5310</v>
      </c>
      <c r="E65" s="11" t="s">
        <v>5346</v>
      </c>
      <c r="F65" s="11" t="s">
        <v>5310</v>
      </c>
      <c r="G65" s="11" t="s">
        <v>5347</v>
      </c>
      <c r="H65" s="11" t="s">
        <v>5310</v>
      </c>
    </row>
    <row r="66" spans="1:8" x14ac:dyDescent="0.25">
      <c r="A66" s="11" t="s">
        <v>5348</v>
      </c>
      <c r="B66" s="11" t="s">
        <v>5310</v>
      </c>
      <c r="C66" s="11" t="s">
        <v>5349</v>
      </c>
      <c r="D66" s="11" t="s">
        <v>5310</v>
      </c>
      <c r="E66" s="11" t="s">
        <v>5350</v>
      </c>
      <c r="F66" s="11" t="s">
        <v>5310</v>
      </c>
      <c r="G66" s="11" t="s">
        <v>5351</v>
      </c>
      <c r="H66" s="11" t="s">
        <v>5310</v>
      </c>
    </row>
    <row r="67" spans="1:8" x14ac:dyDescent="0.25">
      <c r="A67" s="11" t="s">
        <v>5352</v>
      </c>
      <c r="B67" s="11" t="s">
        <v>5310</v>
      </c>
      <c r="C67" s="11" t="s">
        <v>5353</v>
      </c>
      <c r="D67" s="11" t="s">
        <v>5310</v>
      </c>
      <c r="E67" s="11" t="s">
        <v>5354</v>
      </c>
      <c r="F67" s="11" t="s">
        <v>5310</v>
      </c>
      <c r="G67" s="11" t="s">
        <v>5355</v>
      </c>
      <c r="H67" s="11" t="s">
        <v>5310</v>
      </c>
    </row>
    <row r="68" spans="1:8" x14ac:dyDescent="0.25">
      <c r="A68" s="11" t="s">
        <v>5356</v>
      </c>
      <c r="B68" s="11" t="s">
        <v>5310</v>
      </c>
      <c r="C68" s="11" t="s">
        <v>5357</v>
      </c>
      <c r="D68" s="11" t="s">
        <v>5310</v>
      </c>
      <c r="E68" s="11" t="s">
        <v>5358</v>
      </c>
      <c r="F68" s="11" t="s">
        <v>5310</v>
      </c>
      <c r="G68" s="11" t="s">
        <v>5359</v>
      </c>
      <c r="H68" s="11" t="s">
        <v>5310</v>
      </c>
    </row>
    <row r="69" spans="1:8" x14ac:dyDescent="0.25">
      <c r="A69" s="11" t="s">
        <v>5360</v>
      </c>
      <c r="B69" s="11" t="s">
        <v>5310</v>
      </c>
      <c r="C69" s="11" t="s">
        <v>5361</v>
      </c>
      <c r="D69" s="11" t="s">
        <v>5310</v>
      </c>
      <c r="E69" s="11"/>
      <c r="F69" s="11"/>
      <c r="G69" s="11" t="s">
        <v>5362</v>
      </c>
      <c r="H69" s="11" t="s">
        <v>5310</v>
      </c>
    </row>
    <row r="70" spans="1:8" x14ac:dyDescent="0.25">
      <c r="A70" s="11" t="s">
        <v>5363</v>
      </c>
      <c r="B70" s="11" t="s">
        <v>5310</v>
      </c>
      <c r="C70" s="11" t="s">
        <v>5364</v>
      </c>
      <c r="D70" s="11" t="s">
        <v>5310</v>
      </c>
      <c r="E70" s="11"/>
      <c r="F70" s="11"/>
      <c r="G70" s="11" t="s">
        <v>5365</v>
      </c>
      <c r="H70" s="11" t="s">
        <v>5310</v>
      </c>
    </row>
    <row r="71" spans="1:8" x14ac:dyDescent="0.25">
      <c r="A71" s="11" t="s">
        <v>5366</v>
      </c>
      <c r="B71" s="11" t="s">
        <v>5310</v>
      </c>
      <c r="C71" s="11" t="s">
        <v>5367</v>
      </c>
      <c r="D71" s="11" t="s">
        <v>5310</v>
      </c>
      <c r="E71" s="11"/>
      <c r="F71" s="11"/>
      <c r="G71" s="11" t="s">
        <v>5368</v>
      </c>
      <c r="H71" s="11" t="s">
        <v>5310</v>
      </c>
    </row>
    <row r="72" spans="1:8" x14ac:dyDescent="0.25">
      <c r="A72" s="11" t="s">
        <v>5369</v>
      </c>
      <c r="B72" s="11" t="s">
        <v>5310</v>
      </c>
      <c r="C72" s="11" t="s">
        <v>5370</v>
      </c>
      <c r="D72" s="11" t="s">
        <v>5310</v>
      </c>
      <c r="E72" s="11"/>
      <c r="F72" s="11"/>
      <c r="G72" s="11" t="s">
        <v>5371</v>
      </c>
      <c r="H72" s="11" t="s">
        <v>5310</v>
      </c>
    </row>
    <row r="73" spans="1:8" x14ac:dyDescent="0.25">
      <c r="A73" s="11" t="s">
        <v>5372</v>
      </c>
      <c r="B73" s="11" t="s">
        <v>5310</v>
      </c>
      <c r="C73" s="11" t="s">
        <v>5373</v>
      </c>
      <c r="D73" s="11" t="s">
        <v>5310</v>
      </c>
      <c r="E73" s="11"/>
      <c r="F73" s="11"/>
      <c r="G73" s="11" t="s">
        <v>5374</v>
      </c>
      <c r="H73" s="11" t="s">
        <v>5310</v>
      </c>
    </row>
    <row r="74" spans="1:8" x14ac:dyDescent="0.25">
      <c r="A74" s="11" t="s">
        <v>5375</v>
      </c>
      <c r="B74" s="11" t="s">
        <v>5310</v>
      </c>
      <c r="C74" s="11" t="s">
        <v>5376</v>
      </c>
      <c r="D74" s="11" t="s">
        <v>5310</v>
      </c>
      <c r="E74" s="11"/>
      <c r="F74" s="11"/>
      <c r="G74" s="11" t="s">
        <v>5377</v>
      </c>
      <c r="H74" s="11" t="s">
        <v>5310</v>
      </c>
    </row>
    <row r="75" spans="1:8" x14ac:dyDescent="0.25">
      <c r="A75" s="11" t="s">
        <v>5378</v>
      </c>
      <c r="B75" s="11" t="s">
        <v>5310</v>
      </c>
      <c r="C75" s="11" t="s">
        <v>5379</v>
      </c>
      <c r="D75" s="11" t="s">
        <v>5310</v>
      </c>
      <c r="E75" s="11"/>
      <c r="F75" s="11"/>
      <c r="G75" s="11" t="s">
        <v>5380</v>
      </c>
      <c r="H75" s="11" t="s">
        <v>5310</v>
      </c>
    </row>
    <row r="76" spans="1:8" x14ac:dyDescent="0.25">
      <c r="A76" s="11" t="s">
        <v>5381</v>
      </c>
      <c r="B76" s="11" t="s">
        <v>5310</v>
      </c>
      <c r="C76" s="11" t="s">
        <v>5382</v>
      </c>
      <c r="D76" s="11" t="s">
        <v>5310</v>
      </c>
      <c r="E76" s="11"/>
      <c r="F76" s="11"/>
      <c r="G76" s="11" t="s">
        <v>5383</v>
      </c>
      <c r="H76" s="11" t="s">
        <v>5310</v>
      </c>
    </row>
    <row r="77" spans="1:8" x14ac:dyDescent="0.25">
      <c r="A77" s="11" t="s">
        <v>5384</v>
      </c>
      <c r="B77" s="11" t="s">
        <v>5310</v>
      </c>
      <c r="C77" s="11" t="s">
        <v>5385</v>
      </c>
      <c r="D77" s="11" t="s">
        <v>5310</v>
      </c>
      <c r="E77" s="11"/>
      <c r="F77" s="11"/>
      <c r="G77" s="11" t="s">
        <v>5386</v>
      </c>
      <c r="H77" s="11" t="s">
        <v>5310</v>
      </c>
    </row>
    <row r="78" spans="1:8" x14ac:dyDescent="0.25">
      <c r="A78" s="11" t="s">
        <v>5387</v>
      </c>
      <c r="B78" s="11" t="s">
        <v>5310</v>
      </c>
      <c r="C78" s="11" t="s">
        <v>5388</v>
      </c>
      <c r="D78" s="11" t="s">
        <v>5310</v>
      </c>
      <c r="E78" s="11"/>
      <c r="F78" s="11"/>
      <c r="G78" s="11" t="s">
        <v>5389</v>
      </c>
      <c r="H78" s="11" t="s">
        <v>5310</v>
      </c>
    </row>
    <row r="79" spans="1:8" x14ac:dyDescent="0.25">
      <c r="A79" s="11" t="s">
        <v>5390</v>
      </c>
      <c r="B79" s="11" t="s">
        <v>5310</v>
      </c>
      <c r="C79" s="11" t="s">
        <v>5391</v>
      </c>
      <c r="D79" s="11" t="s">
        <v>5310</v>
      </c>
      <c r="E79" s="11"/>
      <c r="F79" s="11"/>
      <c r="G79" s="11" t="s">
        <v>5392</v>
      </c>
      <c r="H79" s="11" t="s">
        <v>5310</v>
      </c>
    </row>
    <row r="80" spans="1:8" x14ac:dyDescent="0.25">
      <c r="A80" s="11"/>
      <c r="B80" s="11"/>
      <c r="C80" s="11" t="s">
        <v>5393</v>
      </c>
      <c r="D80" s="11" t="s">
        <v>5310</v>
      </c>
      <c r="E80" s="11"/>
      <c r="F80" s="11"/>
      <c r="G80" s="11"/>
      <c r="H80" s="11"/>
    </row>
  </sheetData>
  <mergeCells count="5">
    <mergeCell ref="A2:B2"/>
    <mergeCell ref="C2:D2"/>
    <mergeCell ref="E2:F2"/>
    <mergeCell ref="G2:H2"/>
    <mergeCell ref="A1:H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O1208"/>
  <sheetViews>
    <sheetView workbookViewId="0">
      <selection activeCell="O1" sqref="O1"/>
    </sheetView>
  </sheetViews>
  <sheetFormatPr defaultColWidth="11" defaultRowHeight="15.75" x14ac:dyDescent="0.25"/>
  <cols>
    <col min="1" max="1" width="36.125" customWidth="1"/>
    <col min="2" max="2" width="49.375" customWidth="1"/>
    <col min="3" max="3" width="29" customWidth="1"/>
    <col min="4" max="4" width="45.125" customWidth="1"/>
    <col min="13" max="13" width="12.125" bestFit="1" customWidth="1"/>
  </cols>
  <sheetData>
    <row r="1" spans="1:15" ht="21" x14ac:dyDescent="0.35">
      <c r="A1" s="14" t="s">
        <v>539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5" x14ac:dyDescent="0.25">
      <c r="A2" s="1" t="s">
        <v>5077</v>
      </c>
      <c r="B2" s="1"/>
      <c r="C2" s="1" t="s">
        <v>5079</v>
      </c>
      <c r="D2" s="1" t="s">
        <v>5078</v>
      </c>
      <c r="E2" s="1" t="s">
        <v>0</v>
      </c>
      <c r="F2" s="1" t="s">
        <v>1</v>
      </c>
      <c r="G2" s="1" t="s">
        <v>2420</v>
      </c>
      <c r="H2" s="1" t="s">
        <v>2</v>
      </c>
      <c r="I2" s="1" t="s">
        <v>2415</v>
      </c>
      <c r="J2" s="1" t="s">
        <v>2416</v>
      </c>
      <c r="K2" s="2" t="s">
        <v>2417</v>
      </c>
      <c r="L2" s="1" t="s">
        <v>2419</v>
      </c>
      <c r="M2" s="1" t="s">
        <v>2418</v>
      </c>
      <c r="N2" s="1" t="s">
        <v>2421</v>
      </c>
    </row>
    <row r="3" spans="1:15" x14ac:dyDescent="0.25">
      <c r="A3" s="3" t="s">
        <v>3666</v>
      </c>
      <c r="B3" s="3" t="s">
        <v>1913</v>
      </c>
      <c r="C3" s="3" t="s">
        <v>2422</v>
      </c>
      <c r="D3" s="3" t="s">
        <v>4072</v>
      </c>
      <c r="E3" s="3" t="s">
        <v>40</v>
      </c>
      <c r="F3" s="3">
        <v>0.52700599999999997</v>
      </c>
      <c r="G3" s="3">
        <v>8.8994699999999998E-4</v>
      </c>
      <c r="H3" s="3">
        <v>8.8750199999999997E-4</v>
      </c>
      <c r="I3" s="3">
        <v>2.1587880233717402E-29</v>
      </c>
      <c r="J3" s="3">
        <v>1</v>
      </c>
      <c r="K3" s="3">
        <v>1</v>
      </c>
      <c r="L3" s="3">
        <v>1</v>
      </c>
      <c r="M3" s="3">
        <v>2.603498356186319E-26</v>
      </c>
      <c r="N3" s="3">
        <v>2.603498356186319E-26</v>
      </c>
      <c r="O3">
        <f>COUNTIF(C3:C1208,"UniMod:34")</f>
        <v>0</v>
      </c>
    </row>
    <row r="4" spans="1:15" x14ac:dyDescent="0.25">
      <c r="A4" s="3" t="s">
        <v>3959</v>
      </c>
      <c r="B4" s="3" t="s">
        <v>1750</v>
      </c>
      <c r="C4" s="3" t="s">
        <v>2423</v>
      </c>
      <c r="D4" s="3" t="s">
        <v>4413</v>
      </c>
      <c r="E4" s="3" t="s">
        <v>8</v>
      </c>
      <c r="F4" s="3">
        <v>0.67502399999999996</v>
      </c>
      <c r="G4" s="3">
        <v>8.8994699999999998E-4</v>
      </c>
      <c r="H4" s="3">
        <v>2.6204499999999998E-4</v>
      </c>
      <c r="I4" s="3">
        <v>5.7302160927672889E-29</v>
      </c>
      <c r="J4" s="3">
        <v>2</v>
      </c>
      <c r="K4" s="3">
        <v>1</v>
      </c>
      <c r="L4" s="3">
        <v>1</v>
      </c>
      <c r="M4" s="3">
        <v>3.4553203039386753E-26</v>
      </c>
      <c r="N4" s="3">
        <v>3.4553203039386753E-26</v>
      </c>
    </row>
    <row r="5" spans="1:15" x14ac:dyDescent="0.25">
      <c r="A5" s="3" t="s">
        <v>3757</v>
      </c>
      <c r="B5" s="3" t="s">
        <v>1874</v>
      </c>
      <c r="C5" s="3" t="s">
        <v>2424</v>
      </c>
      <c r="D5" s="3" t="s">
        <v>4520</v>
      </c>
      <c r="E5" s="3" t="s">
        <v>37</v>
      </c>
      <c r="F5" s="3">
        <v>0.53177799999999997</v>
      </c>
      <c r="G5" s="3">
        <v>8.8994699999999998E-4</v>
      </c>
      <c r="H5" s="3">
        <v>8.5327799999999996E-4</v>
      </c>
      <c r="I5" s="3">
        <v>2.6427251635566519E-28</v>
      </c>
      <c r="J5" s="3">
        <v>3</v>
      </c>
      <c r="K5" s="3">
        <v>1</v>
      </c>
      <c r="L5" s="3">
        <v>1</v>
      </c>
      <c r="M5" s="3">
        <v>1.0623755157497741E-25</v>
      </c>
      <c r="N5" s="3">
        <v>1.0623755157497741E-25</v>
      </c>
    </row>
    <row r="6" spans="1:15" x14ac:dyDescent="0.25">
      <c r="A6" s="3" t="s">
        <v>3714</v>
      </c>
      <c r="B6" s="3" t="s">
        <v>1216</v>
      </c>
      <c r="C6" s="3" t="s">
        <v>2425</v>
      </c>
      <c r="D6" s="3" t="s">
        <v>4782</v>
      </c>
      <c r="E6" s="3" t="s">
        <v>173</v>
      </c>
      <c r="F6" s="3">
        <v>0.34379300000000002</v>
      </c>
      <c r="G6" s="3">
        <v>8.8994699999999998E-4</v>
      </c>
      <c r="H6" s="3">
        <v>4.0165399999999999E-3</v>
      </c>
      <c r="I6" s="3">
        <v>9.0769511880029508E-28</v>
      </c>
      <c r="J6" s="3">
        <v>4</v>
      </c>
      <c r="K6" s="3">
        <v>1</v>
      </c>
      <c r="L6" s="3">
        <v>1</v>
      </c>
      <c r="M6" s="3">
        <v>2.7367007831828896E-25</v>
      </c>
      <c r="N6" s="3">
        <v>2.7367007831828896E-25</v>
      </c>
    </row>
    <row r="7" spans="1:15" x14ac:dyDescent="0.25">
      <c r="A7" s="3" t="s">
        <v>3666</v>
      </c>
      <c r="B7" s="3" t="s">
        <v>1236</v>
      </c>
      <c r="C7" s="3" t="s">
        <v>2426</v>
      </c>
      <c r="D7" s="3" t="s">
        <v>4072</v>
      </c>
      <c r="E7" s="3" t="s">
        <v>49</v>
      </c>
      <c r="F7" s="3">
        <v>0.51130600000000004</v>
      </c>
      <c r="G7" s="3">
        <v>8.8994699999999998E-4</v>
      </c>
      <c r="H7" s="3">
        <v>1.0101000000000001E-3</v>
      </c>
      <c r="I7" s="3">
        <v>4.5022437099652661E-27</v>
      </c>
      <c r="J7" s="3">
        <v>5</v>
      </c>
      <c r="K7" s="3">
        <v>1</v>
      </c>
      <c r="L7" s="3">
        <v>1</v>
      </c>
      <c r="M7" s="3">
        <v>1.0859411828436222E-24</v>
      </c>
      <c r="N7" s="3">
        <v>1.0859411828436222E-24</v>
      </c>
    </row>
    <row r="8" spans="1:15" x14ac:dyDescent="0.25">
      <c r="A8" s="3" t="s">
        <v>3958</v>
      </c>
      <c r="B8" s="3" t="s">
        <v>1825</v>
      </c>
      <c r="C8" s="3" t="s">
        <v>2427</v>
      </c>
      <c r="D8" s="3" t="s">
        <v>5040</v>
      </c>
      <c r="E8" s="3" t="s">
        <v>76</v>
      </c>
      <c r="F8" s="3">
        <v>0.46022200000000002</v>
      </c>
      <c r="G8" s="3">
        <v>8.8994699999999998E-4</v>
      </c>
      <c r="H8" s="3">
        <v>1.5388699999999999E-3</v>
      </c>
      <c r="I8" s="3">
        <v>4.1990398864785852E-26</v>
      </c>
      <c r="J8" s="3">
        <v>6</v>
      </c>
      <c r="K8" s="3">
        <v>1</v>
      </c>
      <c r="L8" s="3">
        <v>1</v>
      </c>
      <c r="M8" s="3">
        <v>8.4400701718219561E-24</v>
      </c>
      <c r="N8" s="3">
        <v>8.4400701718219561E-24</v>
      </c>
    </row>
    <row r="9" spans="1:15" x14ac:dyDescent="0.25">
      <c r="A9" s="3" t="s">
        <v>3903</v>
      </c>
      <c r="B9" s="3" t="s">
        <v>1215</v>
      </c>
      <c r="C9" s="3" t="s">
        <v>2428</v>
      </c>
      <c r="D9" s="3" t="s">
        <v>4829</v>
      </c>
      <c r="E9" s="3" t="s">
        <v>6</v>
      </c>
      <c r="F9" s="3">
        <v>0.690604</v>
      </c>
      <c r="G9" s="3">
        <v>8.8994699999999998E-4</v>
      </c>
      <c r="H9" s="3">
        <v>2.30468E-4</v>
      </c>
      <c r="I9" s="3">
        <v>3.7560727900728299E-25</v>
      </c>
      <c r="J9" s="3">
        <v>7</v>
      </c>
      <c r="K9" s="3">
        <v>1</v>
      </c>
      <c r="L9" s="3">
        <v>1</v>
      </c>
      <c r="M9" s="3">
        <v>6.4711768354683332E-23</v>
      </c>
      <c r="N9" s="3">
        <v>5.4613473394503504E-23</v>
      </c>
    </row>
    <row r="10" spans="1:15" x14ac:dyDescent="0.25">
      <c r="A10" s="3" t="s">
        <v>3903</v>
      </c>
      <c r="B10" s="3" t="s">
        <v>1848</v>
      </c>
      <c r="C10" s="3" t="s">
        <v>2429</v>
      </c>
      <c r="D10" s="3" t="s">
        <v>4829</v>
      </c>
      <c r="E10" s="3" t="s">
        <v>22</v>
      </c>
      <c r="F10" s="3">
        <v>0.56718900000000005</v>
      </c>
      <c r="G10" s="3">
        <v>8.8994699999999998E-4</v>
      </c>
      <c r="H10" s="3">
        <v>6.3730299999999998E-4</v>
      </c>
      <c r="I10" s="3">
        <v>3.7560727900728299E-25</v>
      </c>
      <c r="J10" s="3">
        <v>8</v>
      </c>
      <c r="K10" s="3">
        <v>1</v>
      </c>
      <c r="L10" s="3">
        <v>1</v>
      </c>
      <c r="M10" s="3">
        <v>5.6622797310347913E-23</v>
      </c>
      <c r="N10" s="3">
        <v>5.4613473394503504E-23</v>
      </c>
    </row>
    <row r="11" spans="1:15" x14ac:dyDescent="0.25">
      <c r="A11" s="3" t="s">
        <v>3636</v>
      </c>
      <c r="B11" s="3" t="s">
        <v>1722</v>
      </c>
      <c r="C11" s="3" t="s">
        <v>2430</v>
      </c>
      <c r="D11" s="3" t="s">
        <v>4553</v>
      </c>
      <c r="E11" s="3" t="s">
        <v>61</v>
      </c>
      <c r="F11" s="3">
        <v>0.482126</v>
      </c>
      <c r="G11" s="3">
        <v>8.8994699999999998E-4</v>
      </c>
      <c r="H11" s="3">
        <v>1.2847100000000001E-3</v>
      </c>
      <c r="I11" s="3">
        <v>4.0756323428733957E-25</v>
      </c>
      <c r="J11" s="3">
        <v>9</v>
      </c>
      <c r="K11" s="3">
        <v>1</v>
      </c>
      <c r="L11" s="3">
        <v>1</v>
      </c>
      <c r="M11" s="3">
        <v>5.4613473394503504E-23</v>
      </c>
      <c r="N11" s="3">
        <v>5.4613473394503504E-23</v>
      </c>
    </row>
    <row r="12" spans="1:15" x14ac:dyDescent="0.25">
      <c r="A12" s="3" t="s">
        <v>3678</v>
      </c>
      <c r="B12" s="3" t="s">
        <v>1823</v>
      </c>
      <c r="C12" s="3" t="s">
        <v>2431</v>
      </c>
      <c r="D12" s="3" t="s">
        <v>5046</v>
      </c>
      <c r="E12" s="3" t="s">
        <v>7</v>
      </c>
      <c r="F12" s="3">
        <v>0.677203</v>
      </c>
      <c r="G12" s="3">
        <v>8.8994699999999998E-4</v>
      </c>
      <c r="H12" s="3">
        <v>2.5737999999999998E-4</v>
      </c>
      <c r="I12" s="3">
        <v>6.2123655113324985E-25</v>
      </c>
      <c r="J12" s="3">
        <v>10</v>
      </c>
      <c r="K12" s="3">
        <v>1</v>
      </c>
      <c r="L12" s="3">
        <v>1</v>
      </c>
      <c r="M12" s="3">
        <v>7.4921128066669936E-23</v>
      </c>
      <c r="N12" s="3">
        <v>7.4921128066669936E-23</v>
      </c>
    </row>
    <row r="13" spans="1:15" x14ac:dyDescent="0.25">
      <c r="A13" s="3" t="s">
        <v>3785</v>
      </c>
      <c r="B13" s="3" t="s">
        <v>1230</v>
      </c>
      <c r="C13" s="3" t="s">
        <v>2432</v>
      </c>
      <c r="D13" s="3" t="s">
        <v>4135</v>
      </c>
      <c r="E13" s="3" t="s">
        <v>5</v>
      </c>
      <c r="F13" s="3">
        <v>0.77773899999999996</v>
      </c>
      <c r="G13" s="3">
        <v>8.8994699999999998E-4</v>
      </c>
      <c r="H13" s="3">
        <v>1.1239E-4</v>
      </c>
      <c r="I13" s="3">
        <v>7.2464116241153716E-24</v>
      </c>
      <c r="J13" s="3">
        <v>11</v>
      </c>
      <c r="K13" s="3">
        <v>1</v>
      </c>
      <c r="L13" s="3">
        <v>1</v>
      </c>
      <c r="M13" s="3">
        <v>7.9447021988028535E-22</v>
      </c>
      <c r="N13" s="3">
        <v>7.9447021988028535E-22</v>
      </c>
    </row>
    <row r="14" spans="1:15" x14ac:dyDescent="0.25">
      <c r="A14" s="3" t="s">
        <v>3664</v>
      </c>
      <c r="B14" s="3" t="s">
        <v>1867</v>
      </c>
      <c r="C14" s="3" t="s">
        <v>2433</v>
      </c>
      <c r="D14" s="3" t="s">
        <v>4548</v>
      </c>
      <c r="E14" s="3" t="s">
        <v>285</v>
      </c>
      <c r="F14" s="3">
        <v>0.27168799999999999</v>
      </c>
      <c r="G14" s="3">
        <v>2.03396E-3</v>
      </c>
      <c r="H14" s="3">
        <v>7.2734899999999996E-3</v>
      </c>
      <c r="I14" s="3">
        <v>1.1643351271279259E-23</v>
      </c>
      <c r="J14" s="3">
        <v>12</v>
      </c>
      <c r="K14" s="3">
        <v>1</v>
      </c>
      <c r="L14" s="3">
        <v>1</v>
      </c>
      <c r="M14" s="3">
        <v>1.1701568027635655E-21</v>
      </c>
      <c r="N14" s="3">
        <v>1.1701568027635655E-21</v>
      </c>
    </row>
    <row r="15" spans="1:15" x14ac:dyDescent="0.25">
      <c r="A15" s="3" t="s">
        <v>3720</v>
      </c>
      <c r="B15" s="3" t="s">
        <v>1231</v>
      </c>
      <c r="C15" s="3" t="s">
        <v>2434</v>
      </c>
      <c r="D15" s="3" t="s">
        <v>4134</v>
      </c>
      <c r="E15" s="3" t="s">
        <v>78</v>
      </c>
      <c r="F15" s="3">
        <v>0.459123</v>
      </c>
      <c r="G15" s="3">
        <v>8.8994699999999998E-4</v>
      </c>
      <c r="H15" s="3">
        <v>1.55287E-3</v>
      </c>
      <c r="I15" s="3">
        <v>1.2770032424920498E-23</v>
      </c>
      <c r="J15" s="3">
        <v>13</v>
      </c>
      <c r="K15" s="3">
        <v>1</v>
      </c>
      <c r="L15" s="3">
        <v>1</v>
      </c>
      <c r="M15" s="3">
        <v>1.1846660849580092E-21</v>
      </c>
      <c r="N15" s="3">
        <v>1.1846660849580092E-21</v>
      </c>
    </row>
    <row r="16" spans="1:15" x14ac:dyDescent="0.25">
      <c r="A16" s="3" t="s">
        <v>3936</v>
      </c>
      <c r="B16" s="3" t="s">
        <v>1871</v>
      </c>
      <c r="C16" s="3" t="s">
        <v>2435</v>
      </c>
      <c r="D16" s="3" t="s">
        <v>4525</v>
      </c>
      <c r="E16" s="3" t="s">
        <v>69</v>
      </c>
      <c r="F16" s="3">
        <v>0.472385</v>
      </c>
      <c r="G16" s="3">
        <v>8.8994699999999998E-4</v>
      </c>
      <c r="H16" s="3">
        <v>1.3921000000000001E-3</v>
      </c>
      <c r="I16" s="3">
        <v>3.2267550617713424E-23</v>
      </c>
      <c r="J16" s="3">
        <v>14</v>
      </c>
      <c r="K16" s="3">
        <v>1</v>
      </c>
      <c r="L16" s="3">
        <v>1</v>
      </c>
      <c r="M16" s="3">
        <v>2.7796190032115995E-21</v>
      </c>
      <c r="N16" s="3">
        <v>2.7796190032115995E-21</v>
      </c>
    </row>
    <row r="17" spans="1:14" x14ac:dyDescent="0.25">
      <c r="A17" s="3" t="s">
        <v>3742</v>
      </c>
      <c r="B17" s="3" t="s">
        <v>1877</v>
      </c>
      <c r="C17" s="3" t="s">
        <v>2436</v>
      </c>
      <c r="D17" s="3" t="s">
        <v>4476</v>
      </c>
      <c r="E17" s="3" t="s">
        <v>139</v>
      </c>
      <c r="F17" s="3">
        <v>0.37962299999999999</v>
      </c>
      <c r="G17" s="3">
        <v>8.8994699999999998E-4</v>
      </c>
      <c r="H17" s="3">
        <v>2.9898500000000001E-3</v>
      </c>
      <c r="I17" s="3">
        <v>3.50948992513875E-23</v>
      </c>
      <c r="J17" s="3">
        <v>15</v>
      </c>
      <c r="K17" s="3">
        <v>1</v>
      </c>
      <c r="L17" s="3">
        <v>1</v>
      </c>
      <c r="M17" s="3">
        <v>2.8216298998115548E-21</v>
      </c>
      <c r="N17" s="3">
        <v>2.8216298998115548E-21</v>
      </c>
    </row>
    <row r="18" spans="1:14" x14ac:dyDescent="0.25">
      <c r="A18" s="3" t="s">
        <v>3670</v>
      </c>
      <c r="B18" s="3" t="s">
        <v>1861</v>
      </c>
      <c r="C18" s="3" t="s">
        <v>2437</v>
      </c>
      <c r="D18" s="3" t="s">
        <v>4691</v>
      </c>
      <c r="E18" s="3" t="s">
        <v>54</v>
      </c>
      <c r="F18" s="3">
        <v>0.501027</v>
      </c>
      <c r="G18" s="3">
        <v>8.8994699999999998E-4</v>
      </c>
      <c r="H18" s="3">
        <v>1.0993999999999999E-3</v>
      </c>
      <c r="I18" s="3">
        <v>3.7903036177244948E-23</v>
      </c>
      <c r="J18" s="3">
        <v>16</v>
      </c>
      <c r="K18" s="3">
        <v>1</v>
      </c>
      <c r="L18" s="3">
        <v>1</v>
      </c>
      <c r="M18" s="3">
        <v>2.8569413518598379E-21</v>
      </c>
      <c r="N18" s="3">
        <v>2.8569413518598379E-21</v>
      </c>
    </row>
    <row r="19" spans="1:14" x14ac:dyDescent="0.25">
      <c r="A19" s="3" t="s">
        <v>3669</v>
      </c>
      <c r="B19" s="3" t="s">
        <v>1905</v>
      </c>
      <c r="C19" s="3" t="s">
        <v>2438</v>
      </c>
      <c r="D19" s="3" t="s">
        <v>4107</v>
      </c>
      <c r="E19" s="3" t="s">
        <v>91</v>
      </c>
      <c r="F19" s="3">
        <v>0.43904300000000002</v>
      </c>
      <c r="G19" s="3">
        <v>8.8994699999999998E-4</v>
      </c>
      <c r="H19" s="3">
        <v>1.8323199999999999E-3</v>
      </c>
      <c r="I19" s="3">
        <v>5.1355504506378884E-23</v>
      </c>
      <c r="J19" s="3">
        <v>17</v>
      </c>
      <c r="K19" s="3">
        <v>1</v>
      </c>
      <c r="L19" s="3">
        <v>1</v>
      </c>
      <c r="M19" s="3">
        <v>3.6432199079231136E-21</v>
      </c>
      <c r="N19" s="3">
        <v>3.6432199079231136E-21</v>
      </c>
    </row>
    <row r="20" spans="1:14" x14ac:dyDescent="0.25">
      <c r="A20" s="3" t="s">
        <v>3757</v>
      </c>
      <c r="B20" s="3" t="s">
        <v>1221</v>
      </c>
      <c r="C20" s="3" t="s">
        <v>2439</v>
      </c>
      <c r="D20" s="3" t="s">
        <v>4520</v>
      </c>
      <c r="E20" s="3" t="s">
        <v>31</v>
      </c>
      <c r="F20" s="3">
        <v>0.549651</v>
      </c>
      <c r="G20" s="3">
        <v>8.8994699999999998E-4</v>
      </c>
      <c r="H20" s="3">
        <v>7.3640999999999995E-4</v>
      </c>
      <c r="I20" s="3">
        <v>5.5856793359959659E-23</v>
      </c>
      <c r="J20" s="3">
        <v>18</v>
      </c>
      <c r="K20" s="3">
        <v>1</v>
      </c>
      <c r="L20" s="3">
        <v>1</v>
      </c>
      <c r="M20" s="3">
        <v>3.7424051551172971E-21</v>
      </c>
      <c r="N20" s="3">
        <v>3.7424051551172971E-21</v>
      </c>
    </row>
    <row r="21" spans="1:14" x14ac:dyDescent="0.25">
      <c r="A21" s="3" t="s">
        <v>3926</v>
      </c>
      <c r="B21" s="3" t="s">
        <v>1223</v>
      </c>
      <c r="C21" s="3" t="s">
        <v>2440</v>
      </c>
      <c r="D21" s="3" t="s">
        <v>4445</v>
      </c>
      <c r="E21" s="3" t="s">
        <v>77</v>
      </c>
      <c r="F21" s="3">
        <v>0.45998299999999998</v>
      </c>
      <c r="G21" s="3">
        <v>8.8994699999999998E-4</v>
      </c>
      <c r="H21" s="3">
        <v>1.5419100000000001E-3</v>
      </c>
      <c r="I21" s="3">
        <v>7.7150545299447528E-23</v>
      </c>
      <c r="J21" s="3">
        <v>19</v>
      </c>
      <c r="K21" s="3">
        <v>1</v>
      </c>
      <c r="L21" s="3">
        <v>1</v>
      </c>
      <c r="M21" s="3">
        <v>4.8970293490070377E-21</v>
      </c>
      <c r="N21" s="3">
        <v>4.8970293490070377E-21</v>
      </c>
    </row>
    <row r="22" spans="1:14" x14ac:dyDescent="0.25">
      <c r="A22" s="3" t="s">
        <v>3664</v>
      </c>
      <c r="B22" s="3" t="s">
        <v>1217</v>
      </c>
      <c r="C22" s="3" t="s">
        <v>2441</v>
      </c>
      <c r="D22" s="3" t="s">
        <v>4548</v>
      </c>
      <c r="E22" s="3" t="s">
        <v>353</v>
      </c>
      <c r="F22" s="3">
        <v>0.241119</v>
      </c>
      <c r="G22" s="3">
        <v>2.03396E-3</v>
      </c>
      <c r="H22" s="3">
        <v>9.3545099999999999E-3</v>
      </c>
      <c r="I22" s="3">
        <v>2.1337129841139122E-22</v>
      </c>
      <c r="J22" s="3">
        <v>20</v>
      </c>
      <c r="K22" s="3">
        <v>1</v>
      </c>
      <c r="L22" s="3">
        <v>1</v>
      </c>
      <c r="M22" s="3">
        <v>1.2866289294206891E-20</v>
      </c>
      <c r="N22" s="3">
        <v>1.2866289294206891E-20</v>
      </c>
    </row>
    <row r="23" spans="1:14" x14ac:dyDescent="0.25">
      <c r="A23" s="3" t="s">
        <v>3936</v>
      </c>
      <c r="B23" s="3" t="s">
        <v>1220</v>
      </c>
      <c r="C23" s="3" t="s">
        <v>2442</v>
      </c>
      <c r="D23" s="3" t="s">
        <v>4525</v>
      </c>
      <c r="E23" s="3" t="s">
        <v>62</v>
      </c>
      <c r="F23" s="3">
        <v>0.48048999999999997</v>
      </c>
      <c r="G23" s="3">
        <v>8.8994699999999998E-4</v>
      </c>
      <c r="H23" s="3">
        <v>1.30215E-3</v>
      </c>
      <c r="I23" s="3">
        <v>2.9656643732582327E-22</v>
      </c>
      <c r="J23" s="3">
        <v>21</v>
      </c>
      <c r="K23" s="3">
        <v>1</v>
      </c>
      <c r="L23" s="3">
        <v>1</v>
      </c>
      <c r="M23" s="3">
        <v>1.7031386829282995E-20</v>
      </c>
      <c r="N23" s="3">
        <v>1.7031386829282995E-20</v>
      </c>
    </row>
    <row r="24" spans="1:14" x14ac:dyDescent="0.25">
      <c r="A24" s="3" t="s">
        <v>3957</v>
      </c>
      <c r="B24" s="3" t="s">
        <v>1826</v>
      </c>
      <c r="C24" s="3" t="s">
        <v>2443</v>
      </c>
      <c r="D24" s="3" t="s">
        <v>5038</v>
      </c>
      <c r="E24" s="3" t="s">
        <v>42</v>
      </c>
      <c r="F24" s="3">
        <v>0.52536099999999997</v>
      </c>
      <c r="G24" s="3">
        <v>8.8994699999999998E-4</v>
      </c>
      <c r="H24" s="3">
        <v>8.9961700000000002E-4</v>
      </c>
      <c r="I24" s="3">
        <v>4.206258895251072E-22</v>
      </c>
      <c r="J24" s="3">
        <v>22</v>
      </c>
      <c r="K24" s="3">
        <v>1</v>
      </c>
      <c r="L24" s="3">
        <v>1</v>
      </c>
      <c r="M24" s="3">
        <v>2.3057946489421785E-20</v>
      </c>
      <c r="N24" s="3">
        <v>2.3057946489421785E-20</v>
      </c>
    </row>
    <row r="25" spans="1:14" x14ac:dyDescent="0.25">
      <c r="A25" s="3" t="s">
        <v>3636</v>
      </c>
      <c r="B25" s="3" t="s">
        <v>1837</v>
      </c>
      <c r="C25" s="3" t="s">
        <v>2444</v>
      </c>
      <c r="D25" s="3" t="s">
        <v>4906</v>
      </c>
      <c r="E25" s="3" t="s">
        <v>13</v>
      </c>
      <c r="F25" s="3">
        <v>0.64533600000000002</v>
      </c>
      <c r="G25" s="3">
        <v>8.8994699999999998E-4</v>
      </c>
      <c r="H25" s="3">
        <v>3.34686E-4</v>
      </c>
      <c r="I25" s="3">
        <v>4.8593367888096819E-22</v>
      </c>
      <c r="J25" s="3">
        <v>23</v>
      </c>
      <c r="K25" s="3">
        <v>1</v>
      </c>
      <c r="L25" s="3">
        <v>1</v>
      </c>
      <c r="M25" s="3">
        <v>2.5479826814367288E-20</v>
      </c>
      <c r="N25" s="3">
        <v>2.5479826814367288E-20</v>
      </c>
    </row>
    <row r="26" spans="1:14" x14ac:dyDescent="0.25">
      <c r="A26" s="3" t="s">
        <v>3663</v>
      </c>
      <c r="B26" s="3" t="s">
        <v>1872</v>
      </c>
      <c r="C26" s="3" t="s">
        <v>2445</v>
      </c>
      <c r="D26" s="3" t="s">
        <v>4524</v>
      </c>
      <c r="E26" s="3" t="s">
        <v>134</v>
      </c>
      <c r="F26" s="3">
        <v>0.38330199999999998</v>
      </c>
      <c r="G26" s="3">
        <v>8.8994699999999998E-4</v>
      </c>
      <c r="H26" s="3">
        <v>2.9005900000000002E-3</v>
      </c>
      <c r="I26" s="3">
        <v>5.9304138312325694E-22</v>
      </c>
      <c r="J26" s="3">
        <v>24</v>
      </c>
      <c r="K26" s="3">
        <v>1</v>
      </c>
      <c r="L26" s="3">
        <v>1</v>
      </c>
      <c r="M26" s="3">
        <v>2.980032950194366E-20</v>
      </c>
      <c r="N26" s="3">
        <v>2.980032950194366E-20</v>
      </c>
    </row>
    <row r="27" spans="1:14" x14ac:dyDescent="0.25">
      <c r="A27" s="3" t="s">
        <v>4042</v>
      </c>
      <c r="B27" s="3" t="s">
        <v>1843</v>
      </c>
      <c r="C27" s="3" t="s">
        <v>2446</v>
      </c>
      <c r="D27" s="3" t="s">
        <v>4859</v>
      </c>
      <c r="E27" s="3" t="s">
        <v>11</v>
      </c>
      <c r="F27" s="3">
        <v>0.66103800000000001</v>
      </c>
      <c r="G27" s="3">
        <v>8.8994699999999998E-4</v>
      </c>
      <c r="H27" s="3">
        <v>2.94059E-4</v>
      </c>
      <c r="I27" s="3">
        <v>6.568194427352194E-22</v>
      </c>
      <c r="J27" s="3">
        <v>25</v>
      </c>
      <c r="K27" s="3">
        <v>1</v>
      </c>
      <c r="L27" s="3">
        <v>1</v>
      </c>
      <c r="M27" s="3">
        <v>3.1684969917546983E-20</v>
      </c>
      <c r="N27" s="3">
        <v>3.1684969917546983E-20</v>
      </c>
    </row>
    <row r="28" spans="1:14" x14ac:dyDescent="0.25">
      <c r="A28" s="3" t="s">
        <v>3661</v>
      </c>
      <c r="B28" s="3" t="s">
        <v>1261</v>
      </c>
      <c r="C28" s="3" t="s">
        <v>2447</v>
      </c>
      <c r="D28" s="3" t="s">
        <v>4983</v>
      </c>
      <c r="E28" s="3" t="s">
        <v>82</v>
      </c>
      <c r="F28" s="3">
        <v>0.45477800000000002</v>
      </c>
      <c r="G28" s="3">
        <v>8.8994699999999998E-4</v>
      </c>
      <c r="H28" s="3">
        <v>1.6094900000000001E-3</v>
      </c>
      <c r="I28" s="3">
        <v>2.8771069094960083E-21</v>
      </c>
      <c r="J28" s="3">
        <v>26</v>
      </c>
      <c r="K28" s="3">
        <v>1</v>
      </c>
      <c r="L28" s="3">
        <v>1</v>
      </c>
      <c r="M28" s="3">
        <v>1.3345349741739179E-19</v>
      </c>
      <c r="N28" s="3">
        <v>1.3345349741739179E-19</v>
      </c>
    </row>
    <row r="29" spans="1:14" x14ac:dyDescent="0.25">
      <c r="A29" s="3" t="s">
        <v>3735</v>
      </c>
      <c r="B29" s="3" t="s">
        <v>1909</v>
      </c>
      <c r="C29" s="3" t="s">
        <v>2448</v>
      </c>
      <c r="D29" s="3" t="s">
        <v>4095</v>
      </c>
      <c r="E29" s="3" t="s">
        <v>90</v>
      </c>
      <c r="F29" s="3">
        <v>0.43949700000000003</v>
      </c>
      <c r="G29" s="3">
        <v>8.8994699999999998E-4</v>
      </c>
      <c r="H29" s="3">
        <v>1.82548E-3</v>
      </c>
      <c r="I29" s="3">
        <v>5.4291269882500963E-21</v>
      </c>
      <c r="J29" s="3">
        <v>27</v>
      </c>
      <c r="K29" s="3">
        <v>1</v>
      </c>
      <c r="L29" s="3">
        <v>1</v>
      </c>
      <c r="M29" s="3">
        <v>2.4250100547517097E-19</v>
      </c>
      <c r="N29" s="3">
        <v>2.4250100547517097E-19</v>
      </c>
    </row>
    <row r="30" spans="1:14" x14ac:dyDescent="0.25">
      <c r="A30" s="3" t="s">
        <v>3704</v>
      </c>
      <c r="B30" s="3" t="s">
        <v>1911</v>
      </c>
      <c r="C30" s="3" t="s">
        <v>2449</v>
      </c>
      <c r="D30" s="3" t="s">
        <v>4080</v>
      </c>
      <c r="E30" s="3" t="s">
        <v>34</v>
      </c>
      <c r="F30" s="3">
        <v>0.53998599999999997</v>
      </c>
      <c r="G30" s="3">
        <v>8.8994699999999998E-4</v>
      </c>
      <c r="H30" s="3">
        <v>7.9746500000000002E-4</v>
      </c>
      <c r="I30" s="3">
        <v>1.2261652390140021E-20</v>
      </c>
      <c r="J30" s="3">
        <v>28</v>
      </c>
      <c r="K30" s="3">
        <v>1</v>
      </c>
      <c r="L30" s="3">
        <v>1</v>
      </c>
      <c r="M30" s="3">
        <v>5.2812688508960241E-19</v>
      </c>
      <c r="N30" s="3">
        <v>5.2377843533796211E-19</v>
      </c>
    </row>
    <row r="31" spans="1:14" x14ac:dyDescent="0.25">
      <c r="A31" s="3" t="s">
        <v>3634</v>
      </c>
      <c r="B31" s="3" t="s">
        <v>1239</v>
      </c>
      <c r="C31" s="3" t="s">
        <v>2450</v>
      </c>
      <c r="D31" s="3" t="s">
        <v>5049</v>
      </c>
      <c r="E31" s="3" t="s">
        <v>81</v>
      </c>
      <c r="F31" s="3">
        <v>0.45626299999999997</v>
      </c>
      <c r="G31" s="3">
        <v>8.8994699999999998E-4</v>
      </c>
      <c r="H31" s="3">
        <v>1.5899099999999999E-3</v>
      </c>
      <c r="I31" s="3">
        <v>1.3138203970437744E-20</v>
      </c>
      <c r="J31" s="3">
        <v>29</v>
      </c>
      <c r="K31" s="3">
        <v>1</v>
      </c>
      <c r="L31" s="3">
        <v>1</v>
      </c>
      <c r="M31" s="3">
        <v>5.4636806856372132E-19</v>
      </c>
      <c r="N31" s="3">
        <v>5.2377843533796211E-19</v>
      </c>
    </row>
    <row r="32" spans="1:14" x14ac:dyDescent="0.25">
      <c r="A32" s="3" t="s">
        <v>3783</v>
      </c>
      <c r="B32" s="3" t="s">
        <v>1903</v>
      </c>
      <c r="C32" s="3" t="s">
        <v>2451</v>
      </c>
      <c r="D32" s="3" t="s">
        <v>4133</v>
      </c>
      <c r="E32" s="3" t="s">
        <v>20</v>
      </c>
      <c r="F32" s="3">
        <v>0.57982500000000003</v>
      </c>
      <c r="G32" s="3">
        <v>8.8994699999999998E-4</v>
      </c>
      <c r="H32" s="3">
        <v>5.74271E-4</v>
      </c>
      <c r="I32" s="3">
        <v>1.3463624788952591E-20</v>
      </c>
      <c r="J32" s="3">
        <v>30</v>
      </c>
      <c r="K32" s="3">
        <v>1</v>
      </c>
      <c r="L32" s="3">
        <v>1</v>
      </c>
      <c r="M32" s="3">
        <v>5.4123771651589419E-19</v>
      </c>
      <c r="N32" s="3">
        <v>5.2377843533796211E-19</v>
      </c>
    </row>
    <row r="33" spans="1:14" x14ac:dyDescent="0.25">
      <c r="A33" s="3" t="s">
        <v>3783</v>
      </c>
      <c r="B33" s="3" t="s">
        <v>1232</v>
      </c>
      <c r="C33" s="3" t="s">
        <v>2452</v>
      </c>
      <c r="D33" s="3" t="s">
        <v>4133</v>
      </c>
      <c r="E33" s="3" t="s">
        <v>252</v>
      </c>
      <c r="F33" s="3">
        <v>0.28698499999999999</v>
      </c>
      <c r="G33" s="3">
        <v>2.03396E-3</v>
      </c>
      <c r="H33" s="3">
        <v>6.4127899999999998E-3</v>
      </c>
      <c r="I33" s="3">
        <v>1.3463624788952591E-20</v>
      </c>
      <c r="J33" s="3">
        <v>31</v>
      </c>
      <c r="K33" s="3">
        <v>1</v>
      </c>
      <c r="L33" s="3">
        <v>1</v>
      </c>
      <c r="M33" s="3">
        <v>5.2377843533796211E-19</v>
      </c>
      <c r="N33" s="3">
        <v>5.2377843533796211E-19</v>
      </c>
    </row>
    <row r="34" spans="1:14" x14ac:dyDescent="0.25">
      <c r="A34" s="3" t="s">
        <v>3636</v>
      </c>
      <c r="B34" s="3" t="s">
        <v>1627</v>
      </c>
      <c r="C34" s="3" t="s">
        <v>2453</v>
      </c>
      <c r="D34" s="3" t="s">
        <v>4966</v>
      </c>
      <c r="E34" s="3" t="s">
        <v>28</v>
      </c>
      <c r="F34" s="3">
        <v>0.557751</v>
      </c>
      <c r="G34" s="3">
        <v>8.8994699999999998E-4</v>
      </c>
      <c r="H34" s="3">
        <v>6.8885599999999995E-4</v>
      </c>
      <c r="I34" s="3">
        <v>1.6649339147995054E-20</v>
      </c>
      <c r="J34" s="3">
        <v>32</v>
      </c>
      <c r="K34" s="3">
        <v>1</v>
      </c>
      <c r="L34" s="3">
        <v>1</v>
      </c>
      <c r="M34" s="3">
        <v>6.2747196914006359E-19</v>
      </c>
      <c r="N34" s="3">
        <v>6.2747196914006359E-19</v>
      </c>
    </row>
    <row r="35" spans="1:14" x14ac:dyDescent="0.25">
      <c r="A35" s="3" t="s">
        <v>3636</v>
      </c>
      <c r="B35" s="3" t="s">
        <v>1626</v>
      </c>
      <c r="C35" s="3" t="s">
        <v>2454</v>
      </c>
      <c r="D35" s="3" t="s">
        <v>4966</v>
      </c>
      <c r="E35" s="3" t="s">
        <v>46</v>
      </c>
      <c r="F35" s="3">
        <v>0.520926</v>
      </c>
      <c r="G35" s="3">
        <v>8.8994699999999998E-4</v>
      </c>
      <c r="H35" s="3">
        <v>9.3310799999999998E-4</v>
      </c>
      <c r="I35" s="3">
        <v>2.2184824630582505E-20</v>
      </c>
      <c r="J35" s="3">
        <v>33</v>
      </c>
      <c r="K35" s="3">
        <v>1</v>
      </c>
      <c r="L35" s="3">
        <v>1</v>
      </c>
      <c r="M35" s="3">
        <v>8.1075450013583345E-19</v>
      </c>
      <c r="N35" s="3">
        <v>8.1075450013583345E-19</v>
      </c>
    </row>
    <row r="36" spans="1:14" x14ac:dyDescent="0.25">
      <c r="A36" s="3" t="s">
        <v>4048</v>
      </c>
      <c r="B36" s="3" t="s">
        <v>1830</v>
      </c>
      <c r="C36" s="3" t="s">
        <v>2455</v>
      </c>
      <c r="D36" s="3" t="s">
        <v>4978</v>
      </c>
      <c r="E36" s="3" t="s">
        <v>92</v>
      </c>
      <c r="F36" s="3">
        <v>0.437948</v>
      </c>
      <c r="G36" s="3">
        <v>8.8994699999999998E-4</v>
      </c>
      <c r="H36" s="3">
        <v>1.8489400000000001E-3</v>
      </c>
      <c r="I36" s="3">
        <v>2.9560923667415207E-20</v>
      </c>
      <c r="J36" s="3">
        <v>34</v>
      </c>
      <c r="K36" s="3">
        <v>1</v>
      </c>
      <c r="L36" s="3">
        <v>1</v>
      </c>
      <c r="M36" s="3">
        <v>1.0485433512618452E-18</v>
      </c>
      <c r="N36" s="3">
        <v>1.0485433512618452E-18</v>
      </c>
    </row>
    <row r="37" spans="1:14" x14ac:dyDescent="0.25">
      <c r="A37" s="3" t="s">
        <v>3759</v>
      </c>
      <c r="B37" s="3" t="s">
        <v>1865</v>
      </c>
      <c r="C37" s="3" t="s">
        <v>2456</v>
      </c>
      <c r="D37" s="3" t="s">
        <v>4644</v>
      </c>
      <c r="E37" s="3" t="s">
        <v>29</v>
      </c>
      <c r="F37" s="3">
        <v>0.55647899999999995</v>
      </c>
      <c r="G37" s="3">
        <v>8.8994699999999998E-4</v>
      </c>
      <c r="H37" s="3">
        <v>6.9611599999999999E-4</v>
      </c>
      <c r="I37" s="3">
        <v>3.1203621408879573E-20</v>
      </c>
      <c r="J37" s="3">
        <v>35</v>
      </c>
      <c r="K37" s="3">
        <v>1</v>
      </c>
      <c r="L37" s="3">
        <v>1</v>
      </c>
      <c r="M37" s="3">
        <v>1.0751876405459647E-18</v>
      </c>
      <c r="N37" s="3">
        <v>1.0751876405459647E-18</v>
      </c>
    </row>
    <row r="38" spans="1:14" x14ac:dyDescent="0.25">
      <c r="A38" s="3" t="s">
        <v>3783</v>
      </c>
      <c r="B38" s="3" t="s">
        <v>1866</v>
      </c>
      <c r="C38" s="3" t="s">
        <v>2457</v>
      </c>
      <c r="D38" s="3" t="s">
        <v>4549</v>
      </c>
      <c r="E38" s="3" t="s">
        <v>175</v>
      </c>
      <c r="F38" s="3">
        <v>0.34068700000000002</v>
      </c>
      <c r="G38" s="3">
        <v>8.8994699999999998E-4</v>
      </c>
      <c r="H38" s="3">
        <v>4.1206599999999999E-3</v>
      </c>
      <c r="I38" s="3">
        <v>3.8805742719741816E-20</v>
      </c>
      <c r="J38" s="3">
        <v>36</v>
      </c>
      <c r="K38" s="3">
        <v>1</v>
      </c>
      <c r="L38" s="3">
        <v>1</v>
      </c>
      <c r="M38" s="3">
        <v>1.2999923811113508E-18</v>
      </c>
      <c r="N38" s="3">
        <v>1.2642609132067212E-18</v>
      </c>
    </row>
    <row r="39" spans="1:14" x14ac:dyDescent="0.25">
      <c r="A39" s="3" t="s">
        <v>3632</v>
      </c>
      <c r="B39" s="3" t="s">
        <v>1891</v>
      </c>
      <c r="C39" s="3" t="s">
        <v>2458</v>
      </c>
      <c r="D39" s="3" t="s">
        <v>4248</v>
      </c>
      <c r="E39" s="3" t="s">
        <v>48</v>
      </c>
      <c r="F39" s="3">
        <v>0.51681200000000005</v>
      </c>
      <c r="G39" s="3">
        <v>8.8994699999999998E-4</v>
      </c>
      <c r="H39" s="3">
        <v>9.6529099999999996E-4</v>
      </c>
      <c r="I39" s="3">
        <v>3.9521734834734373E-20</v>
      </c>
      <c r="J39" s="3">
        <v>37</v>
      </c>
      <c r="K39" s="3">
        <v>1</v>
      </c>
      <c r="L39" s="3">
        <v>1</v>
      </c>
      <c r="M39" s="3">
        <v>1.2881949246132338E-18</v>
      </c>
      <c r="N39" s="3">
        <v>1.2642609132067212E-18</v>
      </c>
    </row>
    <row r="40" spans="1:14" x14ac:dyDescent="0.25">
      <c r="A40" s="3" t="s">
        <v>3736</v>
      </c>
      <c r="B40" s="3" t="s">
        <v>1908</v>
      </c>
      <c r="C40" s="3" t="s">
        <v>2459</v>
      </c>
      <c r="D40" s="3" t="s">
        <v>4096</v>
      </c>
      <c r="E40" s="3" t="s">
        <v>116</v>
      </c>
      <c r="F40" s="3">
        <v>0.40532400000000002</v>
      </c>
      <c r="G40" s="3">
        <v>8.8994699999999998E-4</v>
      </c>
      <c r="H40" s="3">
        <v>2.41924E-3</v>
      </c>
      <c r="I40" s="3">
        <v>3.9835750167375961E-20</v>
      </c>
      <c r="J40" s="3">
        <v>38</v>
      </c>
      <c r="K40" s="3">
        <v>1</v>
      </c>
      <c r="L40" s="3">
        <v>1</v>
      </c>
      <c r="M40" s="3">
        <v>1.2642609132067212E-18</v>
      </c>
      <c r="N40" s="3">
        <v>1.2642609132067212E-18</v>
      </c>
    </row>
    <row r="41" spans="1:14" x14ac:dyDescent="0.25">
      <c r="A41" s="3" t="s">
        <v>3998</v>
      </c>
      <c r="B41" s="3" t="s">
        <v>1757</v>
      </c>
      <c r="C41" s="3" t="s">
        <v>2460</v>
      </c>
      <c r="D41" s="3" t="s">
        <v>4392</v>
      </c>
      <c r="E41" s="3" t="s">
        <v>114</v>
      </c>
      <c r="F41" s="3">
        <v>0.40631299999999998</v>
      </c>
      <c r="G41" s="3">
        <v>8.8994699999999998E-4</v>
      </c>
      <c r="H41" s="3">
        <v>2.3995900000000001E-3</v>
      </c>
      <c r="I41" s="3">
        <v>5.1549564424380798E-20</v>
      </c>
      <c r="J41" s="3">
        <v>39</v>
      </c>
      <c r="K41" s="3">
        <v>1</v>
      </c>
      <c r="L41" s="3">
        <v>1</v>
      </c>
      <c r="M41" s="3">
        <v>1.594071146046237E-18</v>
      </c>
      <c r="N41" s="3">
        <v>1.594071146046237E-18</v>
      </c>
    </row>
    <row r="42" spans="1:14" x14ac:dyDescent="0.25">
      <c r="A42" s="3" t="s">
        <v>3720</v>
      </c>
      <c r="B42" s="3" t="s">
        <v>1901</v>
      </c>
      <c r="C42" s="3" t="s">
        <v>2461</v>
      </c>
      <c r="D42" s="3" t="s">
        <v>4134</v>
      </c>
      <c r="E42" s="3" t="s">
        <v>89</v>
      </c>
      <c r="F42" s="3">
        <v>0.43963200000000002</v>
      </c>
      <c r="G42" s="3">
        <v>8.8994699999999998E-4</v>
      </c>
      <c r="H42" s="3">
        <v>1.8234499999999999E-3</v>
      </c>
      <c r="I42" s="3">
        <v>5.604024173641825E-20</v>
      </c>
      <c r="J42" s="3">
        <v>40</v>
      </c>
      <c r="K42" s="3">
        <v>1</v>
      </c>
      <c r="L42" s="3">
        <v>1</v>
      </c>
      <c r="M42" s="3">
        <v>1.6896132883530103E-18</v>
      </c>
      <c r="N42" s="3">
        <v>1.6896132883530103E-18</v>
      </c>
    </row>
    <row r="43" spans="1:14" x14ac:dyDescent="0.25">
      <c r="A43" s="3" t="s">
        <v>3636</v>
      </c>
      <c r="B43" s="3" t="s">
        <v>1433</v>
      </c>
      <c r="C43" s="3" t="s">
        <v>2462</v>
      </c>
      <c r="D43" s="3" t="s">
        <v>4512</v>
      </c>
      <c r="E43" s="3" t="s">
        <v>100</v>
      </c>
      <c r="F43" s="3">
        <v>0.42672199999999999</v>
      </c>
      <c r="G43" s="3">
        <v>8.8994699999999998E-4</v>
      </c>
      <c r="H43" s="3">
        <v>2.0281399999999999E-3</v>
      </c>
      <c r="I43" s="3">
        <v>6.5146186763201318E-20</v>
      </c>
      <c r="J43" s="3">
        <v>41</v>
      </c>
      <c r="K43" s="3">
        <v>1</v>
      </c>
      <c r="L43" s="3">
        <v>1</v>
      </c>
      <c r="M43" s="3">
        <v>1.9162512496688E-18</v>
      </c>
      <c r="N43" s="3">
        <v>1.9162512496688E-18</v>
      </c>
    </row>
    <row r="44" spans="1:14" x14ac:dyDescent="0.25">
      <c r="A44" s="3" t="s">
        <v>3636</v>
      </c>
      <c r="B44" s="3" t="s">
        <v>1834</v>
      </c>
      <c r="C44" s="3" t="s">
        <v>2463</v>
      </c>
      <c r="D44" s="3" t="s">
        <v>4966</v>
      </c>
      <c r="E44" s="3" t="s">
        <v>10</v>
      </c>
      <c r="F44" s="3">
        <v>0.663524</v>
      </c>
      <c r="G44" s="3">
        <v>8.8994699999999998E-4</v>
      </c>
      <c r="H44" s="3">
        <v>2.8809499999999999E-4</v>
      </c>
      <c r="I44" s="3">
        <v>8.4884813733408089E-20</v>
      </c>
      <c r="J44" s="3">
        <v>42</v>
      </c>
      <c r="K44" s="3">
        <v>1</v>
      </c>
      <c r="L44" s="3">
        <v>1</v>
      </c>
      <c r="M44" s="3">
        <v>2.4374067943450038E-18</v>
      </c>
      <c r="N44" s="3">
        <v>2.4374067943450038E-18</v>
      </c>
    </row>
    <row r="45" spans="1:14" x14ac:dyDescent="0.25">
      <c r="A45" s="3" t="s">
        <v>4042</v>
      </c>
      <c r="B45" s="3" t="s">
        <v>1212</v>
      </c>
      <c r="C45" s="3" t="s">
        <v>2464</v>
      </c>
      <c r="D45" s="3" t="s">
        <v>4859</v>
      </c>
      <c r="E45" s="3" t="s">
        <v>12</v>
      </c>
      <c r="F45" s="3">
        <v>0.64825100000000002</v>
      </c>
      <c r="G45" s="3">
        <v>8.8994699999999998E-4</v>
      </c>
      <c r="H45" s="3">
        <v>3.2674100000000002E-4</v>
      </c>
      <c r="I45" s="3">
        <v>1.2180076051271094E-19</v>
      </c>
      <c r="J45" s="3">
        <v>43</v>
      </c>
      <c r="K45" s="3">
        <v>1</v>
      </c>
      <c r="L45" s="3">
        <v>1</v>
      </c>
      <c r="M45" s="3">
        <v>3.4160864460076602E-18</v>
      </c>
      <c r="N45" s="3">
        <v>3.4160864460076602E-18</v>
      </c>
    </row>
    <row r="46" spans="1:14" x14ac:dyDescent="0.25">
      <c r="A46" s="3" t="s">
        <v>3944</v>
      </c>
      <c r="B46" s="3" t="s">
        <v>1360</v>
      </c>
      <c r="C46" s="3" t="s">
        <v>2465</v>
      </c>
      <c r="D46" s="3" t="s">
        <v>4681</v>
      </c>
      <c r="E46" s="3" t="s">
        <v>57</v>
      </c>
      <c r="F46" s="3">
        <v>0.49393399999999998</v>
      </c>
      <c r="G46" s="3">
        <v>8.8994699999999998E-4</v>
      </c>
      <c r="H46" s="3">
        <v>1.16558E-3</v>
      </c>
      <c r="I46" s="3">
        <v>1.4911179559952303E-19</v>
      </c>
      <c r="J46" s="3">
        <v>44</v>
      </c>
      <c r="K46" s="3">
        <v>1</v>
      </c>
      <c r="L46" s="3">
        <v>1</v>
      </c>
      <c r="M46" s="3">
        <v>4.0870187612051086E-18</v>
      </c>
      <c r="N46" s="3">
        <v>4.0870187612051086E-18</v>
      </c>
    </row>
    <row r="47" spans="1:14" x14ac:dyDescent="0.25">
      <c r="A47" s="3" t="s">
        <v>3883</v>
      </c>
      <c r="B47" s="3" t="s">
        <v>1673</v>
      </c>
      <c r="C47" s="3" t="s">
        <v>2466</v>
      </c>
      <c r="D47" s="3" t="s">
        <v>4809</v>
      </c>
      <c r="E47" s="3" t="s">
        <v>23</v>
      </c>
      <c r="F47" s="3">
        <v>0.56667400000000001</v>
      </c>
      <c r="G47" s="3">
        <v>8.8994699999999998E-4</v>
      </c>
      <c r="H47" s="3">
        <v>6.4001300000000004E-4</v>
      </c>
      <c r="I47" s="3">
        <v>1.8404202367475729E-19</v>
      </c>
      <c r="J47" s="3">
        <v>45</v>
      </c>
      <c r="K47" s="3">
        <v>1</v>
      </c>
      <c r="L47" s="3">
        <v>1</v>
      </c>
      <c r="M47" s="3">
        <v>4.9323262344834953E-18</v>
      </c>
      <c r="N47" s="3">
        <v>4.9323262344834953E-18</v>
      </c>
    </row>
    <row r="48" spans="1:14" x14ac:dyDescent="0.25">
      <c r="A48" s="3" t="s">
        <v>3944</v>
      </c>
      <c r="B48" s="3" t="s">
        <v>1310</v>
      </c>
      <c r="C48" s="3" t="s">
        <v>2467</v>
      </c>
      <c r="D48" s="3" t="s">
        <v>4840</v>
      </c>
      <c r="E48" s="3" t="s">
        <v>9</v>
      </c>
      <c r="F48" s="3">
        <v>0.67121500000000001</v>
      </c>
      <c r="G48" s="3">
        <v>8.8994699999999998E-4</v>
      </c>
      <c r="H48" s="3">
        <v>2.7040099999999997E-4</v>
      </c>
      <c r="I48" s="3">
        <v>2.6871876817320049E-19</v>
      </c>
      <c r="J48" s="3">
        <v>46</v>
      </c>
      <c r="K48" s="3">
        <v>1</v>
      </c>
      <c r="L48" s="3">
        <v>1</v>
      </c>
      <c r="M48" s="3">
        <v>7.045105096019125E-18</v>
      </c>
      <c r="N48" s="3">
        <v>7.045105096019125E-18</v>
      </c>
    </row>
    <row r="49" spans="1:14" x14ac:dyDescent="0.25">
      <c r="A49" s="3" t="s">
        <v>3834</v>
      </c>
      <c r="B49" s="3" t="s">
        <v>1628</v>
      </c>
      <c r="C49" s="3" t="s">
        <v>2468</v>
      </c>
      <c r="D49" s="3" t="s">
        <v>4965</v>
      </c>
      <c r="E49" s="3" t="s">
        <v>140</v>
      </c>
      <c r="F49" s="3">
        <v>0.37935200000000002</v>
      </c>
      <c r="G49" s="3">
        <v>8.8994699999999998E-4</v>
      </c>
      <c r="H49" s="3">
        <v>2.9965399999999998E-3</v>
      </c>
      <c r="I49" s="3">
        <v>4.4755457403178958E-19</v>
      </c>
      <c r="J49" s="3">
        <v>47</v>
      </c>
      <c r="K49" s="3">
        <v>1</v>
      </c>
      <c r="L49" s="3">
        <v>1</v>
      </c>
      <c r="M49" s="3">
        <v>1.1484059920900814E-17</v>
      </c>
      <c r="N49" s="3">
        <v>1.1484059920900814E-17</v>
      </c>
    </row>
    <row r="50" spans="1:14" x14ac:dyDescent="0.25">
      <c r="A50" s="3" t="s">
        <v>3725</v>
      </c>
      <c r="B50" s="3" t="s">
        <v>1228</v>
      </c>
      <c r="C50" s="3" t="s">
        <v>2469</v>
      </c>
      <c r="D50" s="3" t="s">
        <v>4160</v>
      </c>
      <c r="E50" s="3" t="s">
        <v>4</v>
      </c>
      <c r="F50" s="3">
        <v>0.77913699999999997</v>
      </c>
      <c r="G50" s="3">
        <v>8.8994699999999998E-4</v>
      </c>
      <c r="H50" s="3">
        <v>1.11103E-4</v>
      </c>
      <c r="I50" s="3">
        <v>5.3442651861995733E-19</v>
      </c>
      <c r="J50" s="3">
        <v>48</v>
      </c>
      <c r="K50" s="3">
        <v>1</v>
      </c>
      <c r="L50" s="3">
        <v>1</v>
      </c>
      <c r="M50" s="3">
        <v>1.3427466280326428E-17</v>
      </c>
      <c r="N50" s="3">
        <v>1.3427466280326428E-17</v>
      </c>
    </row>
    <row r="51" spans="1:14" x14ac:dyDescent="0.25">
      <c r="A51" s="3" t="s">
        <v>3838</v>
      </c>
      <c r="B51" s="3" t="s">
        <v>1806</v>
      </c>
      <c r="C51" s="3" t="s">
        <v>2470</v>
      </c>
      <c r="D51" s="3" t="s">
        <v>4170</v>
      </c>
      <c r="E51" s="3" t="s">
        <v>56</v>
      </c>
      <c r="F51" s="3">
        <v>0.49477500000000002</v>
      </c>
      <c r="G51" s="3">
        <v>8.8994699999999998E-4</v>
      </c>
      <c r="H51" s="3">
        <v>1.1575299999999999E-3</v>
      </c>
      <c r="I51" s="3">
        <v>1.1272078380955545E-18</v>
      </c>
      <c r="J51" s="3">
        <v>49</v>
      </c>
      <c r="K51" s="3">
        <v>1</v>
      </c>
      <c r="L51" s="3">
        <v>1</v>
      </c>
      <c r="M51" s="3">
        <v>2.774311536210691E-17</v>
      </c>
      <c r="N51" s="3">
        <v>2.774311536210691E-17</v>
      </c>
    </row>
    <row r="52" spans="1:14" x14ac:dyDescent="0.25">
      <c r="A52" s="3" t="s">
        <v>3636</v>
      </c>
      <c r="B52" s="3" t="s">
        <v>1434</v>
      </c>
      <c r="C52" s="3" t="s">
        <v>2471</v>
      </c>
      <c r="D52" s="3" t="s">
        <v>4512</v>
      </c>
      <c r="E52" s="3" t="s">
        <v>97</v>
      </c>
      <c r="F52" s="3">
        <v>0.428676</v>
      </c>
      <c r="G52" s="3">
        <v>8.8994699999999998E-4</v>
      </c>
      <c r="H52" s="3">
        <v>1.9957400000000002E-3</v>
      </c>
      <c r="I52" s="3">
        <v>3.1432215981511792E-18</v>
      </c>
      <c r="J52" s="3">
        <v>50</v>
      </c>
      <c r="K52" s="3">
        <v>1</v>
      </c>
      <c r="L52" s="3">
        <v>1</v>
      </c>
      <c r="M52" s="3">
        <v>7.5814504947406442E-17</v>
      </c>
      <c r="N52" s="3">
        <v>7.5814504947406442E-17</v>
      </c>
    </row>
    <row r="53" spans="1:14" x14ac:dyDescent="0.25">
      <c r="A53" s="3" t="s">
        <v>3666</v>
      </c>
      <c r="B53" s="3" t="s">
        <v>1717</v>
      </c>
      <c r="C53" s="3" t="s">
        <v>2472</v>
      </c>
      <c r="D53" s="3" t="s">
        <v>4554</v>
      </c>
      <c r="E53" s="3" t="s">
        <v>111</v>
      </c>
      <c r="F53" s="3">
        <v>0.41130699999999998</v>
      </c>
      <c r="G53" s="3">
        <v>8.8994699999999998E-4</v>
      </c>
      <c r="H53" s="3">
        <v>2.3028599999999999E-3</v>
      </c>
      <c r="I53" s="3">
        <v>5.4067588526580311E-18</v>
      </c>
      <c r="J53" s="3">
        <v>51</v>
      </c>
      <c r="K53" s="3">
        <v>1</v>
      </c>
      <c r="L53" s="3">
        <v>1</v>
      </c>
      <c r="M53" s="3">
        <v>1.2785394463344286E-16</v>
      </c>
      <c r="N53" s="3">
        <v>1.2785394463344286E-16</v>
      </c>
    </row>
    <row r="54" spans="1:14" x14ac:dyDescent="0.25">
      <c r="A54" s="3" t="s">
        <v>3777</v>
      </c>
      <c r="B54" s="3" t="s">
        <v>1638</v>
      </c>
      <c r="C54" s="3" t="s">
        <v>2473</v>
      </c>
      <c r="D54" s="3" t="s">
        <v>4935</v>
      </c>
      <c r="E54" s="3" t="s">
        <v>96</v>
      </c>
      <c r="F54" s="3">
        <v>0.43034800000000001</v>
      </c>
      <c r="G54" s="3">
        <v>8.8994699999999998E-4</v>
      </c>
      <c r="H54" s="3">
        <v>1.9684300000000002E-3</v>
      </c>
      <c r="I54" s="3">
        <v>8.9989740612068887E-18</v>
      </c>
      <c r="J54" s="3">
        <v>52</v>
      </c>
      <c r="K54" s="3">
        <v>1</v>
      </c>
      <c r="L54" s="3">
        <v>1</v>
      </c>
      <c r="M54" s="3">
        <v>2.0870697534260591E-16</v>
      </c>
      <c r="N54" s="3">
        <v>2.0870697534260591E-16</v>
      </c>
    </row>
    <row r="55" spans="1:14" x14ac:dyDescent="0.25">
      <c r="A55" s="3" t="s">
        <v>3868</v>
      </c>
      <c r="B55" s="3" t="s">
        <v>1607</v>
      </c>
      <c r="C55" s="3" t="s">
        <v>2474</v>
      </c>
      <c r="D55" s="3" t="s">
        <v>4303</v>
      </c>
      <c r="E55" s="3" t="s">
        <v>176</v>
      </c>
      <c r="F55" s="3">
        <v>0.33704400000000001</v>
      </c>
      <c r="G55" s="3">
        <v>8.8994699999999998E-4</v>
      </c>
      <c r="H55" s="3">
        <v>4.2461699999999996E-3</v>
      </c>
      <c r="I55" s="3">
        <v>1.046701869847183E-17</v>
      </c>
      <c r="J55" s="3">
        <v>53</v>
      </c>
      <c r="K55" s="3">
        <v>1</v>
      </c>
      <c r="L55" s="3">
        <v>1</v>
      </c>
      <c r="M55" s="3">
        <v>2.3817404811994389E-16</v>
      </c>
      <c r="N55" s="3">
        <v>2.3817404811994389E-16</v>
      </c>
    </row>
    <row r="56" spans="1:14" x14ac:dyDescent="0.25">
      <c r="A56" s="3" t="s">
        <v>3725</v>
      </c>
      <c r="B56" s="3" t="s">
        <v>1900</v>
      </c>
      <c r="C56" s="3" t="s">
        <v>2475</v>
      </c>
      <c r="D56" s="3" t="s">
        <v>4160</v>
      </c>
      <c r="E56" s="3" t="s">
        <v>3</v>
      </c>
      <c r="F56" s="3">
        <v>0.77944000000000002</v>
      </c>
      <c r="G56" s="3">
        <v>8.8994699999999998E-4</v>
      </c>
      <c r="H56" s="3">
        <v>1.10826E-4</v>
      </c>
      <c r="I56" s="3">
        <v>1.1490792969445765E-17</v>
      </c>
      <c r="J56" s="3">
        <v>54</v>
      </c>
      <c r="K56" s="3">
        <v>1</v>
      </c>
      <c r="L56" s="3">
        <v>1</v>
      </c>
      <c r="M56" s="3">
        <v>2.5662770965095544E-16</v>
      </c>
      <c r="N56" s="3">
        <v>2.5662770965095544E-16</v>
      </c>
    </row>
    <row r="57" spans="1:14" x14ac:dyDescent="0.25">
      <c r="A57" s="3" t="s">
        <v>3725</v>
      </c>
      <c r="B57" s="3" t="s">
        <v>1875</v>
      </c>
      <c r="C57" s="3" t="s">
        <v>2476</v>
      </c>
      <c r="D57" s="3" t="s">
        <v>4501</v>
      </c>
      <c r="E57" s="3" t="s">
        <v>35</v>
      </c>
      <c r="F57" s="3">
        <v>0.53932000000000002</v>
      </c>
      <c r="G57" s="3">
        <v>8.8994699999999998E-4</v>
      </c>
      <c r="H57" s="3">
        <v>8.0185599999999999E-4</v>
      </c>
      <c r="I57" s="3">
        <v>1.3335152910843237E-17</v>
      </c>
      <c r="J57" s="3">
        <v>55</v>
      </c>
      <c r="K57" s="3">
        <v>1</v>
      </c>
      <c r="L57" s="3">
        <v>1</v>
      </c>
      <c r="M57" s="3">
        <v>2.9240353473594447E-16</v>
      </c>
      <c r="N57" s="3">
        <v>2.9240353473594447E-16</v>
      </c>
    </row>
    <row r="58" spans="1:14" x14ac:dyDescent="0.25">
      <c r="A58" s="3" t="s">
        <v>3636</v>
      </c>
      <c r="B58" s="3" t="s">
        <v>1885</v>
      </c>
      <c r="C58" s="3" t="s">
        <v>2477</v>
      </c>
      <c r="D58" s="3" t="s">
        <v>4403</v>
      </c>
      <c r="E58" s="3" t="s">
        <v>295</v>
      </c>
      <c r="F58" s="3">
        <v>0.26752599999999999</v>
      </c>
      <c r="G58" s="3">
        <v>2.03396E-3</v>
      </c>
      <c r="H58" s="3">
        <v>7.5269899999999999E-3</v>
      </c>
      <c r="I58" s="3">
        <v>2.9248594398294275E-17</v>
      </c>
      <c r="J58" s="3">
        <v>56</v>
      </c>
      <c r="K58" s="3">
        <v>1</v>
      </c>
      <c r="L58" s="3">
        <v>1</v>
      </c>
      <c r="M58" s="3">
        <v>6.2988937222040884E-16</v>
      </c>
      <c r="N58" s="3">
        <v>6.2988937222040884E-16</v>
      </c>
    </row>
    <row r="59" spans="1:14" x14ac:dyDescent="0.25">
      <c r="A59" s="3" t="s">
        <v>3926</v>
      </c>
      <c r="B59" s="3" t="s">
        <v>1879</v>
      </c>
      <c r="C59" s="3" t="s">
        <v>2478</v>
      </c>
      <c r="D59" s="3" t="s">
        <v>4445</v>
      </c>
      <c r="E59" s="3" t="s">
        <v>98</v>
      </c>
      <c r="F59" s="3">
        <v>0.42832999999999999</v>
      </c>
      <c r="G59" s="3">
        <v>8.8994699999999998E-4</v>
      </c>
      <c r="H59" s="3">
        <v>2.0014400000000002E-3</v>
      </c>
      <c r="I59" s="3">
        <v>6.2613791104717278E-17</v>
      </c>
      <c r="J59" s="3">
        <v>57</v>
      </c>
      <c r="K59" s="3">
        <v>1</v>
      </c>
      <c r="L59" s="3">
        <v>1</v>
      </c>
      <c r="M59" s="3">
        <v>1.3247760012682287E-15</v>
      </c>
      <c r="N59" s="3">
        <v>1.3247760012682287E-15</v>
      </c>
    </row>
    <row r="60" spans="1:14" x14ac:dyDescent="0.25">
      <c r="A60" s="3" t="s">
        <v>3782</v>
      </c>
      <c r="B60" s="3" t="s">
        <v>1886</v>
      </c>
      <c r="C60" s="3" t="s">
        <v>2479</v>
      </c>
      <c r="D60" s="3" t="s">
        <v>4397</v>
      </c>
      <c r="E60" s="3" t="s">
        <v>15</v>
      </c>
      <c r="F60" s="3">
        <v>0.62522500000000003</v>
      </c>
      <c r="G60" s="3">
        <v>8.8994699999999998E-4</v>
      </c>
      <c r="H60" s="3">
        <v>3.9502E-4</v>
      </c>
      <c r="I60" s="3">
        <v>7.7678351438435205E-17</v>
      </c>
      <c r="J60" s="3">
        <v>58</v>
      </c>
      <c r="K60" s="3">
        <v>1</v>
      </c>
      <c r="L60" s="3">
        <v>1</v>
      </c>
      <c r="M60" s="3">
        <v>1.6151739971509113E-15</v>
      </c>
      <c r="N60" s="3">
        <v>1.5718860416127539E-15</v>
      </c>
    </row>
    <row r="61" spans="1:14" x14ac:dyDescent="0.25">
      <c r="A61" s="3" t="s">
        <v>3782</v>
      </c>
      <c r="B61" s="3" t="s">
        <v>1225</v>
      </c>
      <c r="C61" s="3" t="s">
        <v>2480</v>
      </c>
      <c r="D61" s="3" t="s">
        <v>4397</v>
      </c>
      <c r="E61" s="3" t="s">
        <v>16</v>
      </c>
      <c r="F61" s="3">
        <v>0.623552</v>
      </c>
      <c r="G61" s="3">
        <v>8.8994699999999998E-4</v>
      </c>
      <c r="H61" s="3">
        <v>4.00505E-4</v>
      </c>
      <c r="I61" s="3">
        <v>7.7678351438435205E-17</v>
      </c>
      <c r="J61" s="3">
        <v>59</v>
      </c>
      <c r="K61" s="3">
        <v>1</v>
      </c>
      <c r="L61" s="3">
        <v>1</v>
      </c>
      <c r="M61" s="3">
        <v>1.5877981666907264E-15</v>
      </c>
      <c r="N61" s="3">
        <v>1.5718860416127539E-15</v>
      </c>
    </row>
    <row r="62" spans="1:14" x14ac:dyDescent="0.25">
      <c r="A62" s="3" t="s">
        <v>3804</v>
      </c>
      <c r="B62" s="3" t="s">
        <v>1898</v>
      </c>
      <c r="C62" s="3" t="s">
        <v>2481</v>
      </c>
      <c r="D62" s="3" t="s">
        <v>4169</v>
      </c>
      <c r="E62" s="3" t="s">
        <v>19</v>
      </c>
      <c r="F62" s="3">
        <v>0.58575999999999995</v>
      </c>
      <c r="G62" s="3">
        <v>8.8994699999999998E-4</v>
      </c>
      <c r="H62" s="3">
        <v>5.46858E-4</v>
      </c>
      <c r="I62" s="3">
        <v>7.8203285652375809E-17</v>
      </c>
      <c r="J62" s="3">
        <v>60</v>
      </c>
      <c r="K62" s="3">
        <v>1</v>
      </c>
      <c r="L62" s="3">
        <v>1</v>
      </c>
      <c r="M62" s="3">
        <v>1.5718860416127539E-15</v>
      </c>
      <c r="N62" s="3">
        <v>1.5718860416127539E-15</v>
      </c>
    </row>
    <row r="63" spans="1:14" x14ac:dyDescent="0.25">
      <c r="A63" s="3" t="s">
        <v>3735</v>
      </c>
      <c r="B63" s="3" t="s">
        <v>1234</v>
      </c>
      <c r="C63" s="3" t="s">
        <v>2482</v>
      </c>
      <c r="D63" s="3" t="s">
        <v>4095</v>
      </c>
      <c r="E63" s="3" t="s">
        <v>261</v>
      </c>
      <c r="F63" s="3">
        <v>0.28284300000000001</v>
      </c>
      <c r="G63" s="3">
        <v>2.03396E-3</v>
      </c>
      <c r="H63" s="3">
        <v>6.6352599999999996E-3</v>
      </c>
      <c r="I63" s="3">
        <v>1.1341643707404327E-16</v>
      </c>
      <c r="J63" s="3">
        <v>61</v>
      </c>
      <c r="K63" s="3">
        <v>1</v>
      </c>
      <c r="L63" s="3">
        <v>1</v>
      </c>
      <c r="M63" s="3">
        <v>2.2422987395294453E-15</v>
      </c>
      <c r="N63" s="3">
        <v>2.2422987395294453E-15</v>
      </c>
    </row>
    <row r="64" spans="1:14" x14ac:dyDescent="0.25">
      <c r="A64" s="3" t="s">
        <v>3767</v>
      </c>
      <c r="B64" s="3" t="s">
        <v>1906</v>
      </c>
      <c r="C64" s="3" t="s">
        <v>2483</v>
      </c>
      <c r="D64" s="3" t="s">
        <v>4119</v>
      </c>
      <c r="E64" s="3" t="s">
        <v>226</v>
      </c>
      <c r="F64" s="3">
        <v>0.30311199999999999</v>
      </c>
      <c r="G64" s="3">
        <v>2.03396E-3</v>
      </c>
      <c r="H64" s="3">
        <v>5.6153000000000002E-3</v>
      </c>
      <c r="I64" s="3">
        <v>1.6040909920564272E-16</v>
      </c>
      <c r="J64" s="3">
        <v>62</v>
      </c>
      <c r="K64" s="3">
        <v>1</v>
      </c>
      <c r="L64" s="3">
        <v>1</v>
      </c>
      <c r="M64" s="3">
        <v>3.1202157039033086E-15</v>
      </c>
      <c r="N64" s="3">
        <v>3.1202157039033086E-15</v>
      </c>
    </row>
    <row r="65" spans="1:14" x14ac:dyDescent="0.25">
      <c r="A65" s="3" t="s">
        <v>3903</v>
      </c>
      <c r="B65" s="3" t="s">
        <v>1214</v>
      </c>
      <c r="C65" s="3" t="s">
        <v>2484</v>
      </c>
      <c r="D65" s="3" t="s">
        <v>4829</v>
      </c>
      <c r="E65" s="3" t="s">
        <v>45</v>
      </c>
      <c r="F65" s="3">
        <v>0.52104200000000001</v>
      </c>
      <c r="G65" s="3">
        <v>8.8994699999999998E-4</v>
      </c>
      <c r="H65" s="3">
        <v>9.3222200000000002E-4</v>
      </c>
      <c r="I65" s="3">
        <v>2.0654800282098473E-16</v>
      </c>
      <c r="J65" s="3">
        <v>63</v>
      </c>
      <c r="K65" s="3">
        <v>1</v>
      </c>
      <c r="L65" s="3">
        <v>1</v>
      </c>
      <c r="M65" s="3">
        <v>3.953918911144565E-15</v>
      </c>
      <c r="N65" s="3">
        <v>3.953918911144565E-15</v>
      </c>
    </row>
    <row r="66" spans="1:14" x14ac:dyDescent="0.25">
      <c r="A66" s="3" t="s">
        <v>3903</v>
      </c>
      <c r="B66" s="3" t="s">
        <v>1847</v>
      </c>
      <c r="C66" s="3" t="s">
        <v>2485</v>
      </c>
      <c r="D66" s="3" t="s">
        <v>4829</v>
      </c>
      <c r="E66" s="3" t="s">
        <v>55</v>
      </c>
      <c r="F66" s="3">
        <v>0.49742700000000001</v>
      </c>
      <c r="G66" s="3">
        <v>8.8994699999999998E-4</v>
      </c>
      <c r="H66" s="3">
        <v>1.13251E-3</v>
      </c>
      <c r="I66" s="3">
        <v>2.1427869856781634E-16</v>
      </c>
      <c r="J66" s="3">
        <v>64</v>
      </c>
      <c r="K66" s="3">
        <v>1</v>
      </c>
      <c r="L66" s="3">
        <v>1</v>
      </c>
      <c r="M66" s="3">
        <v>4.037814226137289E-15</v>
      </c>
      <c r="N66" s="3">
        <v>4.037814226137289E-15</v>
      </c>
    </row>
    <row r="67" spans="1:14" x14ac:dyDescent="0.25">
      <c r="A67" s="3" t="s">
        <v>3802</v>
      </c>
      <c r="B67" s="3" t="s">
        <v>1567</v>
      </c>
      <c r="C67" s="3" t="s">
        <v>2486</v>
      </c>
      <c r="D67" s="3" t="s">
        <v>4143</v>
      </c>
      <c r="E67" s="3" t="s">
        <v>75</v>
      </c>
      <c r="F67" s="3">
        <v>0.46174999999999999</v>
      </c>
      <c r="G67" s="3">
        <v>8.8994699999999998E-4</v>
      </c>
      <c r="H67" s="3">
        <v>1.51961E-3</v>
      </c>
      <c r="I67" s="3">
        <v>2.2509663358908309E-16</v>
      </c>
      <c r="J67" s="3">
        <v>65</v>
      </c>
      <c r="K67" s="3">
        <v>1</v>
      </c>
      <c r="L67" s="3">
        <v>1</v>
      </c>
      <c r="M67" s="3">
        <v>4.1764083093605263E-15</v>
      </c>
      <c r="N67" s="3">
        <v>4.1764083093605263E-15</v>
      </c>
    </row>
    <row r="68" spans="1:14" x14ac:dyDescent="0.25">
      <c r="A68" s="3" t="s">
        <v>3670</v>
      </c>
      <c r="B68" s="3" t="s">
        <v>1858</v>
      </c>
      <c r="C68" s="3" t="s">
        <v>2487</v>
      </c>
      <c r="D68" s="3" t="s">
        <v>4691</v>
      </c>
      <c r="E68" s="3" t="s">
        <v>86</v>
      </c>
      <c r="F68" s="3">
        <v>0.45046199999999997</v>
      </c>
      <c r="G68" s="3">
        <v>8.8994699999999998E-4</v>
      </c>
      <c r="H68" s="3">
        <v>1.6677599999999999E-3</v>
      </c>
      <c r="I68" s="3">
        <v>2.3431710878979479E-16</v>
      </c>
      <c r="J68" s="3">
        <v>66</v>
      </c>
      <c r="K68" s="3">
        <v>1</v>
      </c>
      <c r="L68" s="3">
        <v>1</v>
      </c>
      <c r="M68" s="3">
        <v>4.2816126242498865E-15</v>
      </c>
      <c r="N68" s="3">
        <v>4.2816126242498865E-15</v>
      </c>
    </row>
    <row r="69" spans="1:14" x14ac:dyDescent="0.25">
      <c r="A69" s="3" t="s">
        <v>3725</v>
      </c>
      <c r="B69" s="3" t="s">
        <v>1609</v>
      </c>
      <c r="C69" s="3" t="s">
        <v>2488</v>
      </c>
      <c r="D69" s="3" t="s">
        <v>4160</v>
      </c>
      <c r="E69" s="3" t="s">
        <v>30</v>
      </c>
      <c r="F69" s="3">
        <v>0.55303100000000005</v>
      </c>
      <c r="G69" s="3">
        <v>8.8994699999999998E-4</v>
      </c>
      <c r="H69" s="3">
        <v>7.1617999999999996E-4</v>
      </c>
      <c r="I69" s="3">
        <v>2.4820870002864702E-16</v>
      </c>
      <c r="J69" s="3">
        <v>67</v>
      </c>
      <c r="K69" s="3">
        <v>1</v>
      </c>
      <c r="L69" s="3">
        <v>1</v>
      </c>
      <c r="M69" s="3">
        <v>4.4677566005156465E-15</v>
      </c>
      <c r="N69" s="3">
        <v>4.4677566005156465E-15</v>
      </c>
    </row>
    <row r="70" spans="1:14" x14ac:dyDescent="0.25">
      <c r="A70" s="3" t="s">
        <v>3739</v>
      </c>
      <c r="B70" s="3" t="s">
        <v>1690</v>
      </c>
      <c r="C70" s="3" t="s">
        <v>2489</v>
      </c>
      <c r="D70" s="3" t="s">
        <v>4743</v>
      </c>
      <c r="E70" s="3" t="s">
        <v>102</v>
      </c>
      <c r="F70" s="3">
        <v>0.42475200000000002</v>
      </c>
      <c r="G70" s="3">
        <v>8.8994699999999998E-4</v>
      </c>
      <c r="H70" s="3">
        <v>2.0613300000000001E-3</v>
      </c>
      <c r="I70" s="3">
        <v>3.2956797232798638E-16</v>
      </c>
      <c r="J70" s="3">
        <v>68</v>
      </c>
      <c r="K70" s="3">
        <v>1</v>
      </c>
      <c r="L70" s="3">
        <v>1</v>
      </c>
      <c r="M70" s="3">
        <v>5.8449849209934059E-15</v>
      </c>
      <c r="N70" s="3">
        <v>5.8449849209934059E-15</v>
      </c>
    </row>
    <row r="71" spans="1:14" x14ac:dyDescent="0.25">
      <c r="A71" s="3" t="s">
        <v>3742</v>
      </c>
      <c r="B71" s="3" t="s">
        <v>1876</v>
      </c>
      <c r="C71" s="3" t="s">
        <v>2490</v>
      </c>
      <c r="D71" s="3" t="s">
        <v>4477</v>
      </c>
      <c r="E71" s="3" t="s">
        <v>320</v>
      </c>
      <c r="F71" s="3">
        <v>0.25608199999999998</v>
      </c>
      <c r="G71" s="3">
        <v>2.03396E-3</v>
      </c>
      <c r="H71" s="3">
        <v>8.2705599999999997E-3</v>
      </c>
      <c r="I71" s="3">
        <v>4.0730618035100352E-16</v>
      </c>
      <c r="J71" s="3">
        <v>69</v>
      </c>
      <c r="K71" s="3">
        <v>1</v>
      </c>
      <c r="L71" s="3">
        <v>1</v>
      </c>
      <c r="M71" s="3">
        <v>7.1190036739610174E-15</v>
      </c>
      <c r="N71" s="3">
        <v>7.1190036739610174E-15</v>
      </c>
    </row>
    <row r="72" spans="1:14" x14ac:dyDescent="0.25">
      <c r="A72" s="3" t="s">
        <v>3636</v>
      </c>
      <c r="B72" s="3" t="s">
        <v>1817</v>
      </c>
      <c r="C72" s="3" t="s">
        <v>2491</v>
      </c>
      <c r="D72" s="3" t="s">
        <v>4082</v>
      </c>
      <c r="E72" s="3" t="s">
        <v>80</v>
      </c>
      <c r="F72" s="3">
        <v>0.45680100000000001</v>
      </c>
      <c r="G72" s="3">
        <v>8.8994699999999998E-4</v>
      </c>
      <c r="H72" s="3">
        <v>1.5828699999999999E-3</v>
      </c>
      <c r="I72" s="3">
        <v>4.9133420581724084E-16</v>
      </c>
      <c r="J72" s="3">
        <v>70</v>
      </c>
      <c r="K72" s="3">
        <v>1</v>
      </c>
      <c r="L72" s="3">
        <v>1</v>
      </c>
      <c r="M72" s="3">
        <v>8.46498646022275E-15</v>
      </c>
      <c r="N72" s="3">
        <v>8.46498646022275E-15</v>
      </c>
    </row>
    <row r="73" spans="1:14" x14ac:dyDescent="0.25">
      <c r="A73" s="3" t="s">
        <v>3940</v>
      </c>
      <c r="B73" s="3" t="s">
        <v>1783</v>
      </c>
      <c r="C73" s="3" t="s">
        <v>2492</v>
      </c>
      <c r="D73" s="3" t="s">
        <v>4240</v>
      </c>
      <c r="E73" s="3" t="s">
        <v>249</v>
      </c>
      <c r="F73" s="3">
        <v>0.287499</v>
      </c>
      <c r="G73" s="3">
        <v>2.03396E-3</v>
      </c>
      <c r="H73" s="3">
        <v>6.3856900000000003E-3</v>
      </c>
      <c r="I73" s="3">
        <v>5.9486168918005182E-16</v>
      </c>
      <c r="J73" s="3">
        <v>71</v>
      </c>
      <c r="K73" s="3">
        <v>1</v>
      </c>
      <c r="L73" s="3">
        <v>1</v>
      </c>
      <c r="M73" s="3">
        <v>1.0104270382410458E-14</v>
      </c>
      <c r="N73" s="3">
        <v>1.0104270382410458E-14</v>
      </c>
    </row>
    <row r="74" spans="1:14" x14ac:dyDescent="0.25">
      <c r="A74" s="3" t="s">
        <v>4015</v>
      </c>
      <c r="B74" s="3" t="s">
        <v>1720</v>
      </c>
      <c r="C74" s="3" t="s">
        <v>2493</v>
      </c>
      <c r="D74" s="3" t="s">
        <v>4551</v>
      </c>
      <c r="E74" s="3" t="s">
        <v>85</v>
      </c>
      <c r="F74" s="3">
        <v>0.450656</v>
      </c>
      <c r="G74" s="3">
        <v>8.8994699999999998E-4</v>
      </c>
      <c r="H74" s="3">
        <v>1.6650899999999999E-3</v>
      </c>
      <c r="I74" s="3">
        <v>6.8559714435782537E-16</v>
      </c>
      <c r="J74" s="3">
        <v>72</v>
      </c>
      <c r="K74" s="3">
        <v>1</v>
      </c>
      <c r="L74" s="3">
        <v>1</v>
      </c>
      <c r="M74" s="3">
        <v>1.1483752167993575E-14</v>
      </c>
      <c r="N74" s="3">
        <v>1.1483752167993575E-14</v>
      </c>
    </row>
    <row r="75" spans="1:14" x14ac:dyDescent="0.25">
      <c r="A75" s="3" t="s">
        <v>3665</v>
      </c>
      <c r="B75" s="3" t="s">
        <v>1222</v>
      </c>
      <c r="C75" s="3" t="s">
        <v>2494</v>
      </c>
      <c r="D75" s="3" t="s">
        <v>4457</v>
      </c>
      <c r="E75" s="3" t="s">
        <v>21</v>
      </c>
      <c r="F75" s="3">
        <v>0.57065200000000005</v>
      </c>
      <c r="G75" s="3">
        <v>8.8994699999999998E-4</v>
      </c>
      <c r="H75" s="3">
        <v>6.1937099999999996E-4</v>
      </c>
      <c r="I75" s="3">
        <v>1.1123360176844911E-15</v>
      </c>
      <c r="J75" s="3">
        <v>73</v>
      </c>
      <c r="K75" s="3">
        <v>1</v>
      </c>
      <c r="L75" s="3">
        <v>1</v>
      </c>
      <c r="M75" s="3">
        <v>1.8376400511335563E-14</v>
      </c>
      <c r="N75" s="3">
        <v>1.8376400511335563E-14</v>
      </c>
    </row>
    <row r="76" spans="1:14" x14ac:dyDescent="0.25">
      <c r="A76" s="3" t="s">
        <v>3665</v>
      </c>
      <c r="B76" s="3" t="s">
        <v>1878</v>
      </c>
      <c r="C76" s="3" t="s">
        <v>2495</v>
      </c>
      <c r="D76" s="3" t="s">
        <v>4457</v>
      </c>
      <c r="E76" s="3" t="s">
        <v>39</v>
      </c>
      <c r="F76" s="3">
        <v>0.52900199999999997</v>
      </c>
      <c r="G76" s="3">
        <v>8.8994699999999998E-4</v>
      </c>
      <c r="H76" s="3">
        <v>8.7302199999999999E-4</v>
      </c>
      <c r="I76" s="3">
        <v>1.165276531729891E-15</v>
      </c>
      <c r="J76" s="3">
        <v>74</v>
      </c>
      <c r="K76" s="3">
        <v>1</v>
      </c>
      <c r="L76" s="3">
        <v>1</v>
      </c>
      <c r="M76" s="3">
        <v>1.8990858071165521E-14</v>
      </c>
      <c r="N76" s="3">
        <v>1.8990858071165521E-14</v>
      </c>
    </row>
    <row r="77" spans="1:14" x14ac:dyDescent="0.25">
      <c r="A77" s="3" t="s">
        <v>3692</v>
      </c>
      <c r="B77" s="3" t="s">
        <v>2175</v>
      </c>
      <c r="C77" s="3" t="s">
        <v>2496</v>
      </c>
      <c r="D77" s="3" t="s">
        <v>4386</v>
      </c>
      <c r="E77" s="3" t="s">
        <v>251</v>
      </c>
      <c r="F77" s="3">
        <v>0.28709600000000002</v>
      </c>
      <c r="G77" s="3">
        <v>2.03396E-3</v>
      </c>
      <c r="H77" s="3">
        <v>6.4068900000000002E-3</v>
      </c>
      <c r="I77" s="3">
        <v>1.1828236514874533E-15</v>
      </c>
      <c r="J77" s="3">
        <v>75</v>
      </c>
      <c r="K77" s="3">
        <v>1</v>
      </c>
      <c r="L77" s="3">
        <v>1</v>
      </c>
      <c r="M77" s="3">
        <v>1.9019804315918249E-14</v>
      </c>
      <c r="N77" s="3">
        <v>1.9019804315918249E-14</v>
      </c>
    </row>
    <row r="78" spans="1:14" x14ac:dyDescent="0.25">
      <c r="A78" s="3" t="s">
        <v>3834</v>
      </c>
      <c r="B78" s="3" t="s">
        <v>1863</v>
      </c>
      <c r="C78" s="3" t="s">
        <v>2497</v>
      </c>
      <c r="D78" s="3" t="s">
        <v>4680</v>
      </c>
      <c r="E78" s="3" t="s">
        <v>105</v>
      </c>
      <c r="F78" s="3">
        <v>0.42030200000000001</v>
      </c>
      <c r="G78" s="3">
        <v>8.8994699999999998E-4</v>
      </c>
      <c r="H78" s="3">
        <v>2.13832E-3</v>
      </c>
      <c r="I78" s="3">
        <v>1.4726210361145793E-15</v>
      </c>
      <c r="J78" s="3">
        <v>76</v>
      </c>
      <c r="K78" s="3">
        <v>1</v>
      </c>
      <c r="L78" s="3">
        <v>1</v>
      </c>
      <c r="M78" s="3">
        <v>2.3368170652028719E-14</v>
      </c>
      <c r="N78" s="3">
        <v>2.3368170652028719E-14</v>
      </c>
    </row>
    <row r="79" spans="1:14" x14ac:dyDescent="0.25">
      <c r="A79" s="3" t="s">
        <v>3681</v>
      </c>
      <c r="B79" s="3" t="s">
        <v>1407</v>
      </c>
      <c r="C79" s="3" t="s">
        <v>2498</v>
      </c>
      <c r="D79" s="3" t="s">
        <v>4575</v>
      </c>
      <c r="E79" s="3" t="s">
        <v>265</v>
      </c>
      <c r="F79" s="3">
        <v>0.28101599999999999</v>
      </c>
      <c r="G79" s="3">
        <v>2.03396E-3</v>
      </c>
      <c r="H79" s="3">
        <v>6.7357700000000003E-3</v>
      </c>
      <c r="I79" s="3">
        <v>1.732542911531934E-15</v>
      </c>
      <c r="J79" s="3">
        <v>77</v>
      </c>
      <c r="K79" s="3">
        <v>1</v>
      </c>
      <c r="L79" s="3">
        <v>1</v>
      </c>
      <c r="M79" s="3">
        <v>2.7135672094902758E-14</v>
      </c>
      <c r="N79" s="3">
        <v>2.7135672094902758E-14</v>
      </c>
    </row>
    <row r="80" spans="1:14" hidden="1" x14ac:dyDescent="0.25">
      <c r="A80" s="3" t="s">
        <v>3636</v>
      </c>
      <c r="B80" s="3" t="s">
        <v>2186</v>
      </c>
      <c r="C80" s="3" t="s">
        <v>2499</v>
      </c>
      <c r="D80" s="3" t="s">
        <v>4289</v>
      </c>
      <c r="E80" s="3" t="s">
        <v>821</v>
      </c>
      <c r="F80" s="3">
        <v>0.12745899999999999</v>
      </c>
      <c r="G80" s="3">
        <v>8.69172E-3</v>
      </c>
      <c r="H80" s="3">
        <v>2.38044E-2</v>
      </c>
      <c r="I80" s="3">
        <v>1.82846646682471E-15</v>
      </c>
      <c r="J80" s="3">
        <v>78</v>
      </c>
      <c r="K80" s="3">
        <v>1</v>
      </c>
      <c r="L80" s="3">
        <v>1</v>
      </c>
      <c r="M80" s="3">
        <v>2.8270904602443592E-14</v>
      </c>
      <c r="N80" s="3">
        <v>2.8270904602443592E-14</v>
      </c>
    </row>
    <row r="81" spans="1:14" x14ac:dyDescent="0.25">
      <c r="A81" s="3" t="s">
        <v>3860</v>
      </c>
      <c r="B81" s="3" t="s">
        <v>2108</v>
      </c>
      <c r="C81" s="3" t="s">
        <v>2500</v>
      </c>
      <c r="D81" s="3" t="s">
        <v>5035</v>
      </c>
      <c r="E81" s="3" t="s">
        <v>125</v>
      </c>
      <c r="F81" s="3">
        <v>0.39758300000000002</v>
      </c>
      <c r="G81" s="3">
        <v>8.8994699999999998E-4</v>
      </c>
      <c r="H81" s="3">
        <v>2.57858E-3</v>
      </c>
      <c r="I81" s="3">
        <v>1.9456109417948277E-15</v>
      </c>
      <c r="J81" s="3">
        <v>79</v>
      </c>
      <c r="K81" s="3">
        <v>1</v>
      </c>
      <c r="L81" s="3">
        <v>1</v>
      </c>
      <c r="M81" s="3">
        <v>2.9701351845627373E-14</v>
      </c>
      <c r="N81" s="3">
        <v>2.9701351845627373E-14</v>
      </c>
    </row>
    <row r="82" spans="1:14" x14ac:dyDescent="0.25">
      <c r="A82" s="3" t="s">
        <v>3682</v>
      </c>
      <c r="B82" s="3" t="s">
        <v>1831</v>
      </c>
      <c r="C82" s="3" t="s">
        <v>2501</v>
      </c>
      <c r="D82" s="3" t="s">
        <v>4974</v>
      </c>
      <c r="E82" s="3" t="s">
        <v>58</v>
      </c>
      <c r="F82" s="3">
        <v>0.49327199999999999</v>
      </c>
      <c r="G82" s="3">
        <v>8.8994699999999998E-4</v>
      </c>
      <c r="H82" s="3">
        <v>1.1719600000000001E-3</v>
      </c>
      <c r="I82" s="3">
        <v>2.1086912697226654E-15</v>
      </c>
      <c r="J82" s="3">
        <v>80</v>
      </c>
      <c r="K82" s="3">
        <v>1</v>
      </c>
      <c r="L82" s="3">
        <v>1</v>
      </c>
      <c r="M82" s="3">
        <v>3.178852089106918E-14</v>
      </c>
      <c r="N82" s="3">
        <v>3.178852089106918E-14</v>
      </c>
    </row>
    <row r="83" spans="1:14" x14ac:dyDescent="0.25">
      <c r="A83" s="3" t="s">
        <v>3926</v>
      </c>
      <c r="B83" s="3" t="s">
        <v>1743</v>
      </c>
      <c r="C83" s="3" t="s">
        <v>2502</v>
      </c>
      <c r="D83" s="3" t="s">
        <v>4445</v>
      </c>
      <c r="E83" s="3" t="s">
        <v>209</v>
      </c>
      <c r="F83" s="3">
        <v>0.31352200000000002</v>
      </c>
      <c r="G83" s="3">
        <v>2.03396E-3</v>
      </c>
      <c r="H83" s="3">
        <v>5.15396E-3</v>
      </c>
      <c r="I83" s="3">
        <v>2.1828806946915037E-15</v>
      </c>
      <c r="J83" s="3">
        <v>81</v>
      </c>
      <c r="K83" s="3">
        <v>1</v>
      </c>
      <c r="L83" s="3">
        <v>1</v>
      </c>
      <c r="M83" s="3">
        <v>3.2500668120962385E-14</v>
      </c>
      <c r="N83" s="3">
        <v>3.2500668120962385E-14</v>
      </c>
    </row>
    <row r="84" spans="1:14" x14ac:dyDescent="0.25">
      <c r="A84" s="3" t="s">
        <v>4047</v>
      </c>
      <c r="B84" s="3" t="s">
        <v>1598</v>
      </c>
      <c r="C84" s="3" t="s">
        <v>2503</v>
      </c>
      <c r="D84" s="3" t="s">
        <v>4973</v>
      </c>
      <c r="E84" s="3" t="s">
        <v>228</v>
      </c>
      <c r="F84" s="3">
        <v>0.30203600000000003</v>
      </c>
      <c r="G84" s="3">
        <v>2.03396E-3</v>
      </c>
      <c r="H84" s="3">
        <v>5.6652999999999998E-3</v>
      </c>
      <c r="I84" s="3">
        <v>2.6413137974665058E-15</v>
      </c>
      <c r="J84" s="3">
        <v>82</v>
      </c>
      <c r="K84" s="3">
        <v>1</v>
      </c>
      <c r="L84" s="3">
        <v>1</v>
      </c>
      <c r="M84" s="3">
        <v>3.8846639509080561E-14</v>
      </c>
      <c r="N84" s="3">
        <v>3.8733809780458292E-14</v>
      </c>
    </row>
    <row r="85" spans="1:14" x14ac:dyDescent="0.25">
      <c r="A85" s="3" t="s">
        <v>3846</v>
      </c>
      <c r="B85" s="3" t="s">
        <v>1853</v>
      </c>
      <c r="C85" s="3" t="s">
        <v>2504</v>
      </c>
      <c r="D85" s="3" t="s">
        <v>4779</v>
      </c>
      <c r="E85" s="3" t="s">
        <v>155</v>
      </c>
      <c r="F85" s="3">
        <v>0.36003400000000002</v>
      </c>
      <c r="G85" s="3">
        <v>8.8994699999999998E-4</v>
      </c>
      <c r="H85" s="3">
        <v>3.51352E-3</v>
      </c>
      <c r="I85" s="3">
        <v>2.6657597112587382E-15</v>
      </c>
      <c r="J85" s="3">
        <v>83</v>
      </c>
      <c r="K85" s="3">
        <v>1</v>
      </c>
      <c r="L85" s="3">
        <v>1</v>
      </c>
      <c r="M85" s="3">
        <v>3.8733809780458292E-14</v>
      </c>
      <c r="N85" s="3">
        <v>3.8733809780458292E-14</v>
      </c>
    </row>
    <row r="86" spans="1:14" x14ac:dyDescent="0.25">
      <c r="A86" s="3" t="s">
        <v>3800</v>
      </c>
      <c r="B86" s="3" t="s">
        <v>1883</v>
      </c>
      <c r="C86" s="3" t="s">
        <v>2505</v>
      </c>
      <c r="D86" s="3" t="s">
        <v>4420</v>
      </c>
      <c r="E86" s="3" t="s">
        <v>44</v>
      </c>
      <c r="F86" s="3">
        <v>0.52124700000000002</v>
      </c>
      <c r="G86" s="3">
        <v>8.8994699999999998E-4</v>
      </c>
      <c r="H86" s="3">
        <v>9.3064199999999997E-4</v>
      </c>
      <c r="I86" s="3">
        <v>2.834637315958619E-15</v>
      </c>
      <c r="J86" s="3">
        <v>84</v>
      </c>
      <c r="K86" s="3">
        <v>1</v>
      </c>
      <c r="L86" s="3">
        <v>1</v>
      </c>
      <c r="M86" s="3">
        <v>4.0697292893405891E-14</v>
      </c>
      <c r="N86" s="3">
        <v>4.0536185817573116E-14</v>
      </c>
    </row>
    <row r="87" spans="1:14" hidden="1" x14ac:dyDescent="0.25">
      <c r="A87" s="3" t="s">
        <v>3736</v>
      </c>
      <c r="B87" s="3" t="s">
        <v>1233</v>
      </c>
      <c r="C87" s="3" t="s">
        <v>2506</v>
      </c>
      <c r="D87" s="3" t="s">
        <v>4096</v>
      </c>
      <c r="E87" s="3" t="s">
        <v>404</v>
      </c>
      <c r="F87" s="3">
        <v>0.22387099999999999</v>
      </c>
      <c r="G87" s="3">
        <v>2.03396E-3</v>
      </c>
      <c r="H87" s="3">
        <v>1.07811E-2</v>
      </c>
      <c r="I87" s="3">
        <v>2.8570280219682547E-15</v>
      </c>
      <c r="J87" s="3">
        <v>85</v>
      </c>
      <c r="K87" s="3">
        <v>1</v>
      </c>
      <c r="L87" s="3">
        <v>1</v>
      </c>
      <c r="M87" s="3">
        <v>4.0536185817573116E-14</v>
      </c>
      <c r="N87" s="3">
        <v>4.0536185817573116E-14</v>
      </c>
    </row>
    <row r="88" spans="1:14" hidden="1" x14ac:dyDescent="0.25">
      <c r="A88" s="3" t="s">
        <v>3676</v>
      </c>
      <c r="B88" s="3" t="s">
        <v>2222</v>
      </c>
      <c r="C88" s="3" t="s">
        <v>2507</v>
      </c>
      <c r="D88" s="3" t="s">
        <v>5005</v>
      </c>
      <c r="E88" s="3" t="s">
        <v>502</v>
      </c>
      <c r="F88" s="3">
        <v>0.19018099999999999</v>
      </c>
      <c r="G88" s="3">
        <v>2.03396E-3</v>
      </c>
      <c r="H88" s="3">
        <v>1.4223899999999999E-2</v>
      </c>
      <c r="I88" s="3">
        <v>3.4226776584485041E-15</v>
      </c>
      <c r="J88" s="3">
        <v>86</v>
      </c>
      <c r="K88" s="3">
        <v>1</v>
      </c>
      <c r="L88" s="3">
        <v>1</v>
      </c>
      <c r="M88" s="3">
        <v>4.7997084373126695E-14</v>
      </c>
      <c r="N88" s="3">
        <v>4.7997084373126695E-14</v>
      </c>
    </row>
    <row r="89" spans="1:14" x14ac:dyDescent="0.25">
      <c r="A89" s="3" t="s">
        <v>4007</v>
      </c>
      <c r="B89" s="3" t="s">
        <v>1684</v>
      </c>
      <c r="C89" s="3" t="s">
        <v>2508</v>
      </c>
      <c r="D89" s="3" t="s">
        <v>4796</v>
      </c>
      <c r="E89" s="3" t="s">
        <v>101</v>
      </c>
      <c r="F89" s="3">
        <v>0.42599900000000002</v>
      </c>
      <c r="G89" s="3">
        <v>8.8994699999999998E-4</v>
      </c>
      <c r="H89" s="3">
        <v>2.0402599999999999E-3</v>
      </c>
      <c r="I89" s="3">
        <v>4.5709976709045978E-15</v>
      </c>
      <c r="J89" s="3">
        <v>87</v>
      </c>
      <c r="K89" s="3">
        <v>1</v>
      </c>
      <c r="L89" s="3">
        <v>1</v>
      </c>
      <c r="M89" s="3">
        <v>6.3363484955298223E-14</v>
      </c>
      <c r="N89" s="3">
        <v>6.3363484955298223E-14</v>
      </c>
    </row>
    <row r="90" spans="1:14" x14ac:dyDescent="0.25">
      <c r="A90" s="3" t="s">
        <v>3774</v>
      </c>
      <c r="B90" s="3" t="s">
        <v>1856</v>
      </c>
      <c r="C90" s="3" t="s">
        <v>2509</v>
      </c>
      <c r="D90" s="3" t="s">
        <v>4734</v>
      </c>
      <c r="E90" s="3" t="s">
        <v>109</v>
      </c>
      <c r="F90" s="3">
        <v>0.41342699999999999</v>
      </c>
      <c r="G90" s="3">
        <v>8.8994699999999998E-4</v>
      </c>
      <c r="H90" s="3">
        <v>2.26297E-3</v>
      </c>
      <c r="I90" s="3">
        <v>4.6283905692325971E-15</v>
      </c>
      <c r="J90" s="3">
        <v>88</v>
      </c>
      <c r="K90" s="3">
        <v>1</v>
      </c>
      <c r="L90" s="3">
        <v>1</v>
      </c>
      <c r="M90" s="3">
        <v>6.3429988937437634E-14</v>
      </c>
      <c r="N90" s="3">
        <v>6.3429988937437634E-14</v>
      </c>
    </row>
    <row r="91" spans="1:14" x14ac:dyDescent="0.25">
      <c r="A91" s="3" t="s">
        <v>3856</v>
      </c>
      <c r="B91" s="3" t="s">
        <v>2054</v>
      </c>
      <c r="C91" s="3" t="s">
        <v>2510</v>
      </c>
      <c r="D91" s="3" t="s">
        <v>4404</v>
      </c>
      <c r="E91" s="3" t="s">
        <v>26</v>
      </c>
      <c r="F91" s="3">
        <v>0.55926100000000001</v>
      </c>
      <c r="G91" s="3">
        <v>8.8994699999999998E-4</v>
      </c>
      <c r="H91" s="3">
        <v>6.8033299999999998E-4</v>
      </c>
      <c r="I91" s="3">
        <v>5.7037305392591689E-15</v>
      </c>
      <c r="J91" s="3">
        <v>89</v>
      </c>
      <c r="K91" s="3">
        <v>1</v>
      </c>
      <c r="L91" s="3">
        <v>1</v>
      </c>
      <c r="M91" s="3">
        <v>7.728875314996133E-14</v>
      </c>
      <c r="N91" s="3">
        <v>7.728875314996133E-14</v>
      </c>
    </row>
    <row r="92" spans="1:14" x14ac:dyDescent="0.25">
      <c r="A92" s="3" t="s">
        <v>3725</v>
      </c>
      <c r="B92" s="3" t="s">
        <v>1440</v>
      </c>
      <c r="C92" s="3" t="s">
        <v>2511</v>
      </c>
      <c r="D92" s="3" t="s">
        <v>4501</v>
      </c>
      <c r="E92" s="3" t="s">
        <v>32</v>
      </c>
      <c r="F92" s="3">
        <v>0.54680600000000001</v>
      </c>
      <c r="G92" s="3">
        <v>8.8994699999999998E-4</v>
      </c>
      <c r="H92" s="3">
        <v>7.5387999999999996E-4</v>
      </c>
      <c r="I92" s="3">
        <v>5.9150306587196047E-15</v>
      </c>
      <c r="J92" s="3">
        <v>90</v>
      </c>
      <c r="K92" s="3">
        <v>1</v>
      </c>
      <c r="L92" s="3">
        <v>1</v>
      </c>
      <c r="M92" s="3">
        <v>7.9261410826842709E-14</v>
      </c>
      <c r="N92" s="3">
        <v>7.8678471729405875E-14</v>
      </c>
    </row>
    <row r="93" spans="1:14" hidden="1" x14ac:dyDescent="0.25">
      <c r="A93" s="3" t="s">
        <v>3861</v>
      </c>
      <c r="B93" s="3" t="s">
        <v>2307</v>
      </c>
      <c r="C93" s="3" t="s">
        <v>2512</v>
      </c>
      <c r="D93" s="3" t="s">
        <v>4574</v>
      </c>
      <c r="E93" s="3" t="s">
        <v>478</v>
      </c>
      <c r="F93" s="3">
        <v>0.19617999999999999</v>
      </c>
      <c r="G93" s="3">
        <v>2.03396E-3</v>
      </c>
      <c r="H93" s="3">
        <v>1.3539199999999999E-2</v>
      </c>
      <c r="I93" s="3">
        <v>5.9367669381226658E-15</v>
      </c>
      <c r="J93" s="3">
        <v>91</v>
      </c>
      <c r="K93" s="3">
        <v>1</v>
      </c>
      <c r="L93" s="3">
        <v>1</v>
      </c>
      <c r="M93" s="3">
        <v>7.8678471729405875E-14</v>
      </c>
      <c r="N93" s="3">
        <v>7.8678471729405875E-14</v>
      </c>
    </row>
    <row r="94" spans="1:14" x14ac:dyDescent="0.25">
      <c r="A94" s="3" t="s">
        <v>3732</v>
      </c>
      <c r="B94" s="3" t="s">
        <v>1219</v>
      </c>
      <c r="C94" s="3" t="s">
        <v>2513</v>
      </c>
      <c r="D94" s="3" t="s">
        <v>4602</v>
      </c>
      <c r="E94" s="3" t="s">
        <v>99</v>
      </c>
      <c r="F94" s="3">
        <v>0.42780800000000002</v>
      </c>
      <c r="G94" s="3">
        <v>8.8994699999999998E-4</v>
      </c>
      <c r="H94" s="3">
        <v>2.0100700000000001E-3</v>
      </c>
      <c r="I94" s="3">
        <v>6.0813080044546019E-15</v>
      </c>
      <c r="J94" s="3">
        <v>92</v>
      </c>
      <c r="K94" s="3">
        <v>1</v>
      </c>
      <c r="L94" s="3">
        <v>1</v>
      </c>
      <c r="M94" s="3">
        <v>7.9718015797524451E-14</v>
      </c>
      <c r="N94" s="3">
        <v>7.9718015797524451E-14</v>
      </c>
    </row>
    <row r="95" spans="1:14" x14ac:dyDescent="0.25">
      <c r="A95" s="3" t="s">
        <v>3866</v>
      </c>
      <c r="B95" s="3" t="s">
        <v>1859</v>
      </c>
      <c r="C95" s="3" t="s">
        <v>2514</v>
      </c>
      <c r="D95" s="3" t="s">
        <v>4700</v>
      </c>
      <c r="E95" s="3" t="s">
        <v>256</v>
      </c>
      <c r="F95" s="3">
        <v>0.28559400000000001</v>
      </c>
      <c r="G95" s="3">
        <v>2.03396E-3</v>
      </c>
      <c r="H95" s="3">
        <v>6.4866200000000002E-3</v>
      </c>
      <c r="I95" s="3">
        <v>6.6618829834182427E-15</v>
      </c>
      <c r="J95" s="3">
        <v>93</v>
      </c>
      <c r="K95" s="3">
        <v>1</v>
      </c>
      <c r="L95" s="3">
        <v>1</v>
      </c>
      <c r="M95" s="3">
        <v>8.6389579333359156E-14</v>
      </c>
      <c r="N95" s="3">
        <v>8.6389579333359156E-14</v>
      </c>
    </row>
    <row r="96" spans="1:14" x14ac:dyDescent="0.25">
      <c r="A96" s="3" t="s">
        <v>4044</v>
      </c>
      <c r="B96" s="3" t="s">
        <v>1840</v>
      </c>
      <c r="C96" s="3" t="s">
        <v>2515</v>
      </c>
      <c r="D96" s="3" t="s">
        <v>4873</v>
      </c>
      <c r="E96" s="3" t="s">
        <v>117</v>
      </c>
      <c r="F96" s="3">
        <v>0.40421099999999999</v>
      </c>
      <c r="G96" s="3">
        <v>8.8994699999999998E-4</v>
      </c>
      <c r="H96" s="3">
        <v>2.44151E-3</v>
      </c>
      <c r="I96" s="3">
        <v>8.6545003534810022E-15</v>
      </c>
      <c r="J96" s="3">
        <v>94</v>
      </c>
      <c r="K96" s="3">
        <v>1</v>
      </c>
      <c r="L96" s="3">
        <v>1</v>
      </c>
      <c r="M96" s="3">
        <v>1.1103539815210732E-13</v>
      </c>
      <c r="N96" s="3">
        <v>1.1103539815210732E-13</v>
      </c>
    </row>
    <row r="97" spans="1:14" x14ac:dyDescent="0.25">
      <c r="A97" s="3" t="s">
        <v>3863</v>
      </c>
      <c r="B97" s="3" t="s">
        <v>1483</v>
      </c>
      <c r="C97" s="3" t="s">
        <v>2516</v>
      </c>
      <c r="D97" s="3" t="s">
        <v>4382</v>
      </c>
      <c r="E97" s="3" t="s">
        <v>200</v>
      </c>
      <c r="F97" s="3">
        <v>0.320413</v>
      </c>
      <c r="G97" s="3">
        <v>8.8994699999999998E-4</v>
      </c>
      <c r="H97" s="3">
        <v>4.86959E-3</v>
      </c>
      <c r="I97" s="3">
        <v>9.2384688753794143E-15</v>
      </c>
      <c r="J97" s="3">
        <v>95</v>
      </c>
      <c r="K97" s="3">
        <v>1</v>
      </c>
      <c r="L97" s="3">
        <v>1</v>
      </c>
      <c r="M97" s="3">
        <v>1.1727993119692182E-13</v>
      </c>
      <c r="N97" s="3">
        <v>1.1727993119692182E-13</v>
      </c>
    </row>
    <row r="98" spans="1:14" x14ac:dyDescent="0.25">
      <c r="A98" s="3" t="s">
        <v>3987</v>
      </c>
      <c r="B98" s="3" t="s">
        <v>1860</v>
      </c>
      <c r="C98" s="3" t="s">
        <v>2517</v>
      </c>
      <c r="D98" s="3" t="s">
        <v>4693</v>
      </c>
      <c r="E98" s="3" t="s">
        <v>93</v>
      </c>
      <c r="F98" s="3">
        <v>0.43247400000000003</v>
      </c>
      <c r="G98" s="3">
        <v>8.8994699999999998E-4</v>
      </c>
      <c r="H98" s="3">
        <v>1.93425E-3</v>
      </c>
      <c r="I98" s="3">
        <v>1.1553484871447518E-14</v>
      </c>
      <c r="J98" s="3">
        <v>96</v>
      </c>
      <c r="K98" s="3">
        <v>1</v>
      </c>
      <c r="L98" s="3">
        <v>1</v>
      </c>
      <c r="M98" s="3">
        <v>1.4514065369755946E-13</v>
      </c>
      <c r="N98" s="3">
        <v>1.4514065369755946E-13</v>
      </c>
    </row>
    <row r="99" spans="1:14" x14ac:dyDescent="0.25">
      <c r="A99" s="3" t="s">
        <v>3937</v>
      </c>
      <c r="B99" s="3" t="s">
        <v>1824</v>
      </c>
      <c r="C99" s="3" t="s">
        <v>2518</v>
      </c>
      <c r="D99" s="3" t="s">
        <v>5041</v>
      </c>
      <c r="E99" s="3" t="s">
        <v>60</v>
      </c>
      <c r="F99" s="3">
        <v>0.48890400000000001</v>
      </c>
      <c r="G99" s="3">
        <v>8.8994699999999998E-4</v>
      </c>
      <c r="H99" s="3">
        <v>1.21491E-3</v>
      </c>
      <c r="I99" s="3">
        <v>1.441514449362673E-14</v>
      </c>
      <c r="J99" s="3">
        <v>97</v>
      </c>
      <c r="K99" s="3">
        <v>1</v>
      </c>
      <c r="L99" s="3">
        <v>1</v>
      </c>
      <c r="M99" s="3">
        <v>1.7922334287952408E-13</v>
      </c>
      <c r="N99" s="3">
        <v>1.7778586623504871E-13</v>
      </c>
    </row>
    <row r="100" spans="1:14" x14ac:dyDescent="0.25">
      <c r="A100" s="3" t="s">
        <v>3725</v>
      </c>
      <c r="B100" s="3" t="s">
        <v>1807</v>
      </c>
      <c r="C100" s="3" t="s">
        <v>2519</v>
      </c>
      <c r="D100" s="3" t="s">
        <v>4160</v>
      </c>
      <c r="E100" s="3" t="s">
        <v>51</v>
      </c>
      <c r="F100" s="3">
        <v>0.50847200000000004</v>
      </c>
      <c r="G100" s="3">
        <v>8.8994699999999998E-4</v>
      </c>
      <c r="H100" s="3">
        <v>1.0339699999999999E-3</v>
      </c>
      <c r="I100" s="3">
        <v>1.444694435409185E-14</v>
      </c>
      <c r="J100" s="3">
        <v>98</v>
      </c>
      <c r="K100" s="3">
        <v>1</v>
      </c>
      <c r="L100" s="3">
        <v>1</v>
      </c>
      <c r="M100" s="3">
        <v>1.7778586623504871E-13</v>
      </c>
      <c r="N100" s="3">
        <v>1.7778586623504871E-13</v>
      </c>
    </row>
    <row r="101" spans="1:14" x14ac:dyDescent="0.25">
      <c r="A101" s="3" t="s">
        <v>3652</v>
      </c>
      <c r="B101" s="3" t="s">
        <v>2267</v>
      </c>
      <c r="C101" s="3" t="s">
        <v>2520</v>
      </c>
      <c r="D101" s="3" t="s">
        <v>4127</v>
      </c>
      <c r="E101" s="3" t="s">
        <v>229</v>
      </c>
      <c r="F101" s="3">
        <v>0.30130200000000001</v>
      </c>
      <c r="G101" s="3">
        <v>2.03396E-3</v>
      </c>
      <c r="H101" s="3">
        <v>5.6996399999999997E-3</v>
      </c>
      <c r="I101" s="3">
        <v>1.5213775382327838E-14</v>
      </c>
      <c r="J101" s="3">
        <v>99</v>
      </c>
      <c r="K101" s="3">
        <v>1</v>
      </c>
      <c r="L101" s="3">
        <v>1</v>
      </c>
      <c r="M101" s="3">
        <v>1.8533144556653912E-13</v>
      </c>
      <c r="N101" s="3">
        <v>1.8533144556653912E-13</v>
      </c>
    </row>
    <row r="102" spans="1:14" x14ac:dyDescent="0.25">
      <c r="A102" s="3" t="s">
        <v>3783</v>
      </c>
      <c r="B102" s="3" t="s">
        <v>1714</v>
      </c>
      <c r="C102" s="3" t="s">
        <v>2521</v>
      </c>
      <c r="D102" s="3" t="s">
        <v>4549</v>
      </c>
      <c r="E102" s="3" t="s">
        <v>211</v>
      </c>
      <c r="F102" s="3">
        <v>0.31202000000000002</v>
      </c>
      <c r="G102" s="3">
        <v>2.03396E-3</v>
      </c>
      <c r="H102" s="3">
        <v>5.2180999999999998E-3</v>
      </c>
      <c r="I102" s="3">
        <v>1.8550644380898069E-14</v>
      </c>
      <c r="J102" s="3">
        <v>100</v>
      </c>
      <c r="K102" s="3">
        <v>1</v>
      </c>
      <c r="L102" s="3">
        <v>1</v>
      </c>
      <c r="M102" s="3">
        <v>2.2372077123363071E-13</v>
      </c>
      <c r="N102" s="3">
        <v>2.2372077123363071E-13</v>
      </c>
    </row>
    <row r="103" spans="1:14" x14ac:dyDescent="0.25">
      <c r="A103" s="3" t="s">
        <v>3834</v>
      </c>
      <c r="B103" s="3" t="s">
        <v>1835</v>
      </c>
      <c r="C103" s="3" t="s">
        <v>2522</v>
      </c>
      <c r="D103" s="3" t="s">
        <v>4965</v>
      </c>
      <c r="E103" s="3" t="s">
        <v>47</v>
      </c>
      <c r="F103" s="3">
        <v>0.51795000000000002</v>
      </c>
      <c r="G103" s="3">
        <v>8.8994699999999998E-4</v>
      </c>
      <c r="H103" s="3">
        <v>9.5628100000000001E-4</v>
      </c>
      <c r="I103" s="3">
        <v>1.8885522290271774E-14</v>
      </c>
      <c r="J103" s="3">
        <v>101</v>
      </c>
      <c r="K103" s="3">
        <v>1</v>
      </c>
      <c r="L103" s="3">
        <v>1</v>
      </c>
      <c r="M103" s="3">
        <v>2.2550435526799761E-13</v>
      </c>
      <c r="N103" s="3">
        <v>2.2550435526799761E-13</v>
      </c>
    </row>
    <row r="104" spans="1:14" x14ac:dyDescent="0.25">
      <c r="A104" s="3" t="s">
        <v>3636</v>
      </c>
      <c r="B104" s="3" t="s">
        <v>1904</v>
      </c>
      <c r="C104" s="3" t="s">
        <v>2523</v>
      </c>
      <c r="D104" s="3" t="s">
        <v>4113</v>
      </c>
      <c r="E104" s="3" t="s">
        <v>95</v>
      </c>
      <c r="F104" s="3">
        <v>0.43198999999999999</v>
      </c>
      <c r="G104" s="3">
        <v>8.8994699999999998E-4</v>
      </c>
      <c r="H104" s="3">
        <v>1.94199E-3</v>
      </c>
      <c r="I104" s="3">
        <v>3.3452686454752173E-14</v>
      </c>
      <c r="J104" s="3">
        <v>102</v>
      </c>
      <c r="K104" s="3">
        <v>1</v>
      </c>
      <c r="L104" s="3">
        <v>1</v>
      </c>
      <c r="M104" s="3">
        <v>3.9552882220030509E-13</v>
      </c>
      <c r="N104" s="3">
        <v>3.9552882220030509E-13</v>
      </c>
    </row>
    <row r="105" spans="1:14" x14ac:dyDescent="0.25">
      <c r="A105" s="3" t="s">
        <v>3633</v>
      </c>
      <c r="B105" s="3" t="s">
        <v>1822</v>
      </c>
      <c r="C105" s="3" t="s">
        <v>2524</v>
      </c>
      <c r="D105" s="3" t="s">
        <v>4062</v>
      </c>
      <c r="E105" s="3" t="s">
        <v>303</v>
      </c>
      <c r="F105" s="3">
        <v>0.26421</v>
      </c>
      <c r="G105" s="3">
        <v>2.03396E-3</v>
      </c>
      <c r="H105" s="3">
        <v>7.7353099999999996E-3</v>
      </c>
      <c r="I105" s="3">
        <v>3.6755302382400961E-14</v>
      </c>
      <c r="J105" s="3">
        <v>103</v>
      </c>
      <c r="K105" s="3">
        <v>1</v>
      </c>
      <c r="L105" s="3">
        <v>1</v>
      </c>
      <c r="M105" s="3">
        <v>4.3035820071044229E-13</v>
      </c>
      <c r="N105" s="3">
        <v>4.3035820071044229E-13</v>
      </c>
    </row>
    <row r="106" spans="1:14" x14ac:dyDescent="0.25">
      <c r="A106" s="3" t="s">
        <v>3746</v>
      </c>
      <c r="B106" s="3" t="s">
        <v>1359</v>
      </c>
      <c r="C106" s="3" t="s">
        <v>2525</v>
      </c>
      <c r="D106" s="3" t="s">
        <v>4696</v>
      </c>
      <c r="E106" s="3" t="s">
        <v>190</v>
      </c>
      <c r="F106" s="3">
        <v>0.32494600000000001</v>
      </c>
      <c r="G106" s="3">
        <v>8.8994699999999998E-4</v>
      </c>
      <c r="H106" s="3">
        <v>4.6911399999999999E-3</v>
      </c>
      <c r="I106" s="3">
        <v>4.554219935171312E-14</v>
      </c>
      <c r="J106" s="3">
        <v>104</v>
      </c>
      <c r="K106" s="3">
        <v>1</v>
      </c>
      <c r="L106" s="3">
        <v>1</v>
      </c>
      <c r="M106" s="3">
        <v>5.2811435017467329E-13</v>
      </c>
      <c r="N106" s="3">
        <v>5.2811435017467329E-13</v>
      </c>
    </row>
    <row r="107" spans="1:14" x14ac:dyDescent="0.25">
      <c r="A107" s="1" t="s">
        <v>3724</v>
      </c>
      <c r="B107" s="1" t="s">
        <v>1469</v>
      </c>
      <c r="C107" s="1" t="s">
        <v>2526</v>
      </c>
      <c r="D107" s="1" t="s">
        <v>4429</v>
      </c>
      <c r="E107" s="1" t="s">
        <v>302</v>
      </c>
      <c r="F107" s="1">
        <v>0.26433899999999999</v>
      </c>
      <c r="G107" s="1">
        <v>2.03396E-3</v>
      </c>
      <c r="H107" s="1">
        <v>7.7270799999999999E-3</v>
      </c>
      <c r="I107" s="1">
        <v>5.4704997182277267E-14</v>
      </c>
      <c r="J107" s="1">
        <v>105</v>
      </c>
      <c r="K107" s="1">
        <v>1</v>
      </c>
      <c r="L107" s="1">
        <v>1</v>
      </c>
      <c r="M107" s="1">
        <v>6.2832596763644173E-13</v>
      </c>
      <c r="N107" s="1">
        <v>6.2832596763644173E-13</v>
      </c>
    </row>
    <row r="108" spans="1:14" x14ac:dyDescent="0.25">
      <c r="A108" s="3" t="s">
        <v>3720</v>
      </c>
      <c r="B108" s="3" t="s">
        <v>2202</v>
      </c>
      <c r="C108" s="3" t="s">
        <v>2527</v>
      </c>
      <c r="D108" s="3" t="s">
        <v>4134</v>
      </c>
      <c r="E108" s="3" t="s">
        <v>123</v>
      </c>
      <c r="F108" s="3">
        <v>0.39928000000000002</v>
      </c>
      <c r="G108" s="3">
        <v>8.8994699999999998E-4</v>
      </c>
      <c r="H108" s="3">
        <v>2.5427599999999998E-3</v>
      </c>
      <c r="I108" s="3">
        <v>5.5338706038509539E-14</v>
      </c>
      <c r="J108" s="3">
        <v>106</v>
      </c>
      <c r="K108" s="3">
        <v>1</v>
      </c>
      <c r="L108" s="3">
        <v>1</v>
      </c>
      <c r="M108" s="3">
        <v>6.2960829700417458E-13</v>
      </c>
      <c r="N108" s="3">
        <v>6.2960829700417458E-13</v>
      </c>
    </row>
    <row r="109" spans="1:14" x14ac:dyDescent="0.25">
      <c r="A109" s="3" t="s">
        <v>3664</v>
      </c>
      <c r="B109" s="3" t="s">
        <v>1833</v>
      </c>
      <c r="C109" s="3" t="s">
        <v>2528</v>
      </c>
      <c r="D109" s="3" t="s">
        <v>4967</v>
      </c>
      <c r="E109" s="3" t="s">
        <v>53</v>
      </c>
      <c r="F109" s="3">
        <v>0.50651000000000002</v>
      </c>
      <c r="G109" s="3">
        <v>8.8994699999999998E-4</v>
      </c>
      <c r="H109" s="3">
        <v>1.0508200000000001E-3</v>
      </c>
      <c r="I109" s="3">
        <v>6.7245774512966593E-14</v>
      </c>
      <c r="J109" s="3">
        <v>107</v>
      </c>
      <c r="K109" s="3">
        <v>1</v>
      </c>
      <c r="L109" s="3">
        <v>1</v>
      </c>
      <c r="M109" s="3">
        <v>7.5792900993119355E-13</v>
      </c>
      <c r="N109" s="3">
        <v>7.5792900993119355E-13</v>
      </c>
    </row>
    <row r="110" spans="1:14" x14ac:dyDescent="0.25">
      <c r="A110" s="3" t="s">
        <v>3706</v>
      </c>
      <c r="B110" s="3" t="s">
        <v>1869</v>
      </c>
      <c r="C110" s="3" t="s">
        <v>2529</v>
      </c>
      <c r="D110" s="3" t="s">
        <v>4600</v>
      </c>
      <c r="E110" s="3" t="s">
        <v>172</v>
      </c>
      <c r="F110" s="3">
        <v>0.34468700000000002</v>
      </c>
      <c r="G110" s="3">
        <v>8.8994699999999998E-4</v>
      </c>
      <c r="H110" s="3">
        <v>3.9870900000000004E-3</v>
      </c>
      <c r="I110" s="3">
        <v>7.7416226735653699E-14</v>
      </c>
      <c r="J110" s="3">
        <v>108</v>
      </c>
      <c r="K110" s="3">
        <v>1</v>
      </c>
      <c r="L110" s="3">
        <v>1</v>
      </c>
      <c r="M110" s="3">
        <v>8.6448119854813289E-13</v>
      </c>
      <c r="N110" s="3">
        <v>8.6448119854813289E-13</v>
      </c>
    </row>
    <row r="111" spans="1:14" x14ac:dyDescent="0.25">
      <c r="A111" s="3" t="s">
        <v>3983</v>
      </c>
      <c r="B111" s="3" t="s">
        <v>1264</v>
      </c>
      <c r="C111" s="3" t="s">
        <v>2530</v>
      </c>
      <c r="D111" s="3" t="s">
        <v>4975</v>
      </c>
      <c r="E111" s="3" t="s">
        <v>193</v>
      </c>
      <c r="F111" s="3">
        <v>0.323154</v>
      </c>
      <c r="G111" s="3">
        <v>8.8994699999999998E-4</v>
      </c>
      <c r="H111" s="3">
        <v>4.7609000000000002E-3</v>
      </c>
      <c r="I111" s="3">
        <v>7.9087618830029467E-14</v>
      </c>
      <c r="J111" s="3">
        <v>109</v>
      </c>
      <c r="K111" s="3">
        <v>1</v>
      </c>
      <c r="L111" s="3">
        <v>1</v>
      </c>
      <c r="M111" s="3">
        <v>8.7504282852307834E-13</v>
      </c>
      <c r="N111" s="3">
        <v>8.7504282852307834E-13</v>
      </c>
    </row>
    <row r="112" spans="1:14" x14ac:dyDescent="0.25">
      <c r="A112" s="3" t="s">
        <v>3894</v>
      </c>
      <c r="B112" s="3" t="s">
        <v>1890</v>
      </c>
      <c r="C112" s="3" t="s">
        <v>2531</v>
      </c>
      <c r="D112" s="3" t="s">
        <v>4263</v>
      </c>
      <c r="E112" s="3" t="s">
        <v>135</v>
      </c>
      <c r="F112" s="3">
        <v>0.382967</v>
      </c>
      <c r="G112" s="3">
        <v>8.8994699999999998E-4</v>
      </c>
      <c r="H112" s="3">
        <v>2.9086099999999998E-3</v>
      </c>
      <c r="I112" s="3">
        <v>8.0369635744502334E-14</v>
      </c>
      <c r="J112" s="3">
        <v>110</v>
      </c>
      <c r="K112" s="3">
        <v>1</v>
      </c>
      <c r="L112" s="3">
        <v>1</v>
      </c>
      <c r="M112" s="3">
        <v>8.8114346098063471E-13</v>
      </c>
      <c r="N112" s="3">
        <v>8.8114346098063471E-13</v>
      </c>
    </row>
    <row r="113" spans="1:14" hidden="1" x14ac:dyDescent="0.25">
      <c r="A113" s="3" t="s">
        <v>3733</v>
      </c>
      <c r="B113" s="3" t="s">
        <v>1621</v>
      </c>
      <c r="C113" s="3" t="s">
        <v>2532</v>
      </c>
      <c r="D113" s="3" t="s">
        <v>4988</v>
      </c>
      <c r="E113" s="3" t="s">
        <v>1181</v>
      </c>
      <c r="F113" s="3">
        <v>6.5554799999999996E-2</v>
      </c>
      <c r="G113" s="3">
        <v>9.7246599999999996E-3</v>
      </c>
      <c r="H113" s="3">
        <v>3.9481099999999998E-2</v>
      </c>
      <c r="I113" s="3">
        <v>9.0020412775259359E-14</v>
      </c>
      <c r="J113" s="3">
        <v>111</v>
      </c>
      <c r="K113" s="3">
        <v>1</v>
      </c>
      <c r="L113" s="3">
        <v>1</v>
      </c>
      <c r="M113" s="3">
        <v>9.7805961988254754E-13</v>
      </c>
      <c r="N113" s="3">
        <v>9.7805961988254754E-13</v>
      </c>
    </row>
    <row r="114" spans="1:14" x14ac:dyDescent="0.25">
      <c r="A114" s="3" t="s">
        <v>3675</v>
      </c>
      <c r="B114" s="3" t="s">
        <v>1912</v>
      </c>
      <c r="C114" s="3" t="s">
        <v>2533</v>
      </c>
      <c r="D114" s="3" t="s">
        <v>4073</v>
      </c>
      <c r="E114" s="3" t="s">
        <v>133</v>
      </c>
      <c r="F114" s="3">
        <v>0.38365199999999999</v>
      </c>
      <c r="G114" s="3">
        <v>8.8994699999999998E-4</v>
      </c>
      <c r="H114" s="3">
        <v>2.89223E-3</v>
      </c>
      <c r="I114" s="3">
        <v>1.0765841955370861E-13</v>
      </c>
      <c r="J114" s="3">
        <v>112</v>
      </c>
      <c r="K114" s="3">
        <v>1</v>
      </c>
      <c r="L114" s="3">
        <v>1</v>
      </c>
      <c r="M114" s="3">
        <v>1.1592504819801123E-12</v>
      </c>
      <c r="N114" s="3">
        <v>1.1592504819801123E-12</v>
      </c>
    </row>
    <row r="115" spans="1:14" hidden="1" x14ac:dyDescent="0.25">
      <c r="A115" s="3" t="s">
        <v>3848</v>
      </c>
      <c r="B115" s="3" t="s">
        <v>2094</v>
      </c>
      <c r="C115" s="3" t="s">
        <v>2534</v>
      </c>
      <c r="D115" s="3" t="s">
        <v>4663</v>
      </c>
      <c r="E115" s="3" t="s">
        <v>1166</v>
      </c>
      <c r="F115" s="3">
        <v>6.7317000000000002E-2</v>
      </c>
      <c r="G115" s="3">
        <v>9.7246599999999996E-3</v>
      </c>
      <c r="H115" s="3">
        <v>3.8918399999999999E-2</v>
      </c>
      <c r="I115" s="3">
        <v>1.346719039231254E-13</v>
      </c>
      <c r="J115" s="3">
        <v>113</v>
      </c>
      <c r="K115" s="3">
        <v>1</v>
      </c>
      <c r="L115" s="3">
        <v>1</v>
      </c>
      <c r="M115" s="3">
        <v>1.4372948330202586E-12</v>
      </c>
      <c r="N115" s="3">
        <v>1.4372948330202586E-12</v>
      </c>
    </row>
    <row r="116" spans="1:14" x14ac:dyDescent="0.25">
      <c r="A116" s="3" t="s">
        <v>3636</v>
      </c>
      <c r="B116" s="3" t="s">
        <v>1448</v>
      </c>
      <c r="C116" s="3" t="s">
        <v>2535</v>
      </c>
      <c r="D116" s="3" t="s">
        <v>4485</v>
      </c>
      <c r="E116" s="3" t="s">
        <v>18</v>
      </c>
      <c r="F116" s="3">
        <v>0.589086</v>
      </c>
      <c r="G116" s="3">
        <v>8.8994699999999998E-4</v>
      </c>
      <c r="H116" s="3">
        <v>5.3207500000000002E-4</v>
      </c>
      <c r="I116" s="3">
        <v>1.5097151040497893E-13</v>
      </c>
      <c r="J116" s="3">
        <v>114</v>
      </c>
      <c r="K116" s="3">
        <v>1</v>
      </c>
      <c r="L116" s="3">
        <v>1</v>
      </c>
      <c r="M116" s="3">
        <v>1.5971196627053035E-12</v>
      </c>
      <c r="N116" s="3">
        <v>1.5971196627053035E-12</v>
      </c>
    </row>
    <row r="117" spans="1:14" x14ac:dyDescent="0.25">
      <c r="A117" s="3" t="s">
        <v>3958</v>
      </c>
      <c r="B117" s="3" t="s">
        <v>1845</v>
      </c>
      <c r="C117" s="3" t="s">
        <v>2536</v>
      </c>
      <c r="D117" s="3" t="s">
        <v>4849</v>
      </c>
      <c r="E117" s="3" t="s">
        <v>223</v>
      </c>
      <c r="F117" s="3">
        <v>0.30435299999999998</v>
      </c>
      <c r="G117" s="3">
        <v>2.03396E-3</v>
      </c>
      <c r="H117" s="3">
        <v>5.5582399999999999E-3</v>
      </c>
      <c r="I117" s="3">
        <v>1.9799444239333091E-13</v>
      </c>
      <c r="J117" s="3">
        <v>115</v>
      </c>
      <c r="K117" s="3">
        <v>1</v>
      </c>
      <c r="L117" s="3">
        <v>1</v>
      </c>
      <c r="M117" s="3">
        <v>2.0763591089248444E-12</v>
      </c>
      <c r="N117" s="3">
        <v>2.0763591089248444E-12</v>
      </c>
    </row>
    <row r="118" spans="1:14" x14ac:dyDescent="0.25">
      <c r="A118" s="3" t="s">
        <v>3636</v>
      </c>
      <c r="B118" s="3" t="s">
        <v>1588</v>
      </c>
      <c r="C118" s="3" t="s">
        <v>2537</v>
      </c>
      <c r="D118" s="3" t="s">
        <v>4083</v>
      </c>
      <c r="E118" s="3" t="s">
        <v>161</v>
      </c>
      <c r="F118" s="3">
        <v>0.35444700000000001</v>
      </c>
      <c r="G118" s="3">
        <v>8.8994699999999998E-4</v>
      </c>
      <c r="H118" s="3">
        <v>3.6790299999999998E-3</v>
      </c>
      <c r="I118" s="3">
        <v>2.4051213858921559E-13</v>
      </c>
      <c r="J118" s="3">
        <v>116</v>
      </c>
      <c r="K118" s="3">
        <v>1</v>
      </c>
      <c r="L118" s="3">
        <v>1</v>
      </c>
      <c r="M118" s="3">
        <v>2.5004968891258105E-12</v>
      </c>
      <c r="N118" s="3">
        <v>2.5004968891258105E-12</v>
      </c>
    </row>
    <row r="119" spans="1:14" x14ac:dyDescent="0.25">
      <c r="A119" s="3" t="s">
        <v>3750</v>
      </c>
      <c r="B119" s="3" t="s">
        <v>1894</v>
      </c>
      <c r="C119" s="3" t="s">
        <v>2538</v>
      </c>
      <c r="D119" s="3" t="s">
        <v>4206</v>
      </c>
      <c r="E119" s="3" t="s">
        <v>257</v>
      </c>
      <c r="F119" s="3">
        <v>0.28481299999999998</v>
      </c>
      <c r="G119" s="3">
        <v>2.03396E-3</v>
      </c>
      <c r="H119" s="3">
        <v>6.5284999999999996E-3</v>
      </c>
      <c r="I119" s="3">
        <v>2.4823156194756743E-13</v>
      </c>
      <c r="J119" s="3">
        <v>117</v>
      </c>
      <c r="K119" s="3">
        <v>1</v>
      </c>
      <c r="L119" s="3">
        <v>1</v>
      </c>
      <c r="M119" s="3">
        <v>2.5586945616133877E-12</v>
      </c>
      <c r="N119" s="3">
        <v>2.5586945616133877E-12</v>
      </c>
    </row>
    <row r="120" spans="1:14" x14ac:dyDescent="0.25">
      <c r="A120" s="3" t="s">
        <v>3982</v>
      </c>
      <c r="B120" s="3" t="s">
        <v>1210</v>
      </c>
      <c r="C120" s="3" t="s">
        <v>2539</v>
      </c>
      <c r="D120" s="3" t="s">
        <v>5032</v>
      </c>
      <c r="E120" s="3" t="s">
        <v>288</v>
      </c>
      <c r="F120" s="3">
        <v>0.27049800000000002</v>
      </c>
      <c r="G120" s="3">
        <v>2.03396E-3</v>
      </c>
      <c r="H120" s="3">
        <v>7.3450499999999997E-3</v>
      </c>
      <c r="I120" s="3">
        <v>2.6028042068371756E-13</v>
      </c>
      <c r="J120" s="3">
        <v>118</v>
      </c>
      <c r="K120" s="3">
        <v>1</v>
      </c>
      <c r="L120" s="3">
        <v>1</v>
      </c>
      <c r="M120" s="3">
        <v>2.6601541300386726E-12</v>
      </c>
      <c r="N120" s="3">
        <v>2.6601541300386726E-12</v>
      </c>
    </row>
    <row r="121" spans="1:14" x14ac:dyDescent="0.25">
      <c r="A121" s="3" t="s">
        <v>3692</v>
      </c>
      <c r="B121" s="3" t="s">
        <v>1640</v>
      </c>
      <c r="C121" s="3" t="s">
        <v>2540</v>
      </c>
      <c r="D121" s="3" t="s">
        <v>4929</v>
      </c>
      <c r="E121" s="3" t="s">
        <v>43</v>
      </c>
      <c r="F121" s="3">
        <v>0.52300400000000002</v>
      </c>
      <c r="G121" s="3">
        <v>8.8994699999999998E-4</v>
      </c>
      <c r="H121" s="3">
        <v>9.1726700000000004E-4</v>
      </c>
      <c r="I121" s="3">
        <v>2.641502341538627E-13</v>
      </c>
      <c r="J121" s="3">
        <v>119</v>
      </c>
      <c r="K121" s="3">
        <v>1</v>
      </c>
      <c r="L121" s="3">
        <v>1</v>
      </c>
      <c r="M121" s="3">
        <v>2.6770183394080541E-12</v>
      </c>
      <c r="N121" s="3">
        <v>2.6770183394080541E-12</v>
      </c>
    </row>
    <row r="122" spans="1:14" hidden="1" x14ac:dyDescent="0.25">
      <c r="A122" s="3" t="s">
        <v>3702</v>
      </c>
      <c r="B122" s="3" t="s">
        <v>1255</v>
      </c>
      <c r="C122" s="3" t="s">
        <v>2541</v>
      </c>
      <c r="D122" s="3" t="s">
        <v>4992</v>
      </c>
      <c r="E122" s="3" t="s">
        <v>529</v>
      </c>
      <c r="F122" s="3">
        <v>0.18396999999999999</v>
      </c>
      <c r="G122" s="3">
        <v>2.03396E-3</v>
      </c>
      <c r="H122" s="3">
        <v>1.4969E-2</v>
      </c>
      <c r="I122" s="3">
        <v>3.9380660868727316E-13</v>
      </c>
      <c r="J122" s="3">
        <v>120</v>
      </c>
      <c r="K122" s="3">
        <v>1</v>
      </c>
      <c r="L122" s="3">
        <v>1</v>
      </c>
      <c r="M122" s="3">
        <v>3.9577564173070949E-12</v>
      </c>
      <c r="N122" s="3">
        <v>3.9577564173070949E-12</v>
      </c>
    </row>
    <row r="123" spans="1:14" x14ac:dyDescent="0.25">
      <c r="A123" s="3" t="s">
        <v>3720</v>
      </c>
      <c r="B123" s="3" t="s">
        <v>1892</v>
      </c>
      <c r="C123" s="3" t="s">
        <v>2542</v>
      </c>
      <c r="D123" s="3" t="s">
        <v>4237</v>
      </c>
      <c r="E123" s="3" t="s">
        <v>38</v>
      </c>
      <c r="F123" s="3">
        <v>0.52969699999999997</v>
      </c>
      <c r="G123" s="3">
        <v>8.8994699999999998E-4</v>
      </c>
      <c r="H123" s="3">
        <v>8.6804199999999997E-4</v>
      </c>
      <c r="I123" s="3">
        <v>4.3728844337932934E-13</v>
      </c>
      <c r="J123" s="3">
        <v>121</v>
      </c>
      <c r="K123" s="3">
        <v>1</v>
      </c>
      <c r="L123" s="3">
        <v>1</v>
      </c>
      <c r="M123" s="3">
        <v>4.3584286174832329E-12</v>
      </c>
      <c r="N123" s="3">
        <v>4.3584286174832329E-12</v>
      </c>
    </row>
    <row r="124" spans="1:14" x14ac:dyDescent="0.25">
      <c r="A124" s="3" t="s">
        <v>3907</v>
      </c>
      <c r="B124" s="3" t="s">
        <v>1797</v>
      </c>
      <c r="C124" s="3" t="s">
        <v>2543</v>
      </c>
      <c r="D124" s="3" t="s">
        <v>4204</v>
      </c>
      <c r="E124" s="3" t="s">
        <v>162</v>
      </c>
      <c r="F124" s="3">
        <v>0.35317799999999999</v>
      </c>
      <c r="G124" s="3">
        <v>8.8994699999999998E-4</v>
      </c>
      <c r="H124" s="3">
        <v>3.7177E-3</v>
      </c>
      <c r="I124" s="3">
        <v>5.4015077058914059E-13</v>
      </c>
      <c r="J124" s="3">
        <v>122</v>
      </c>
      <c r="K124" s="3">
        <v>1</v>
      </c>
      <c r="L124" s="3">
        <v>1</v>
      </c>
      <c r="M124" s="3">
        <v>5.3395231912336357E-12</v>
      </c>
      <c r="N124" s="3">
        <v>5.3395231912336357E-12</v>
      </c>
    </row>
    <row r="125" spans="1:14" x14ac:dyDescent="0.25">
      <c r="A125" s="3" t="s">
        <v>3769</v>
      </c>
      <c r="B125" s="3" t="s">
        <v>1332</v>
      </c>
      <c r="C125" s="3" t="s">
        <v>2544</v>
      </c>
      <c r="D125" s="3" t="s">
        <v>4759</v>
      </c>
      <c r="E125" s="3" t="s">
        <v>25</v>
      </c>
      <c r="F125" s="3">
        <v>0.55947100000000005</v>
      </c>
      <c r="G125" s="3">
        <v>8.8994699999999998E-4</v>
      </c>
      <c r="H125" s="3">
        <v>6.79157E-4</v>
      </c>
      <c r="I125" s="3">
        <v>5.5765808109593122E-13</v>
      </c>
      <c r="J125" s="3">
        <v>123</v>
      </c>
      <c r="K125" s="3">
        <v>1</v>
      </c>
      <c r="L125" s="3">
        <v>1</v>
      </c>
      <c r="M125" s="3">
        <v>5.4677694780625457E-12</v>
      </c>
      <c r="N125" s="3">
        <v>5.4677694780625457E-12</v>
      </c>
    </row>
    <row r="126" spans="1:14" x14ac:dyDescent="0.25">
      <c r="A126" s="3" t="s">
        <v>4015</v>
      </c>
      <c r="B126" s="3" t="s">
        <v>1218</v>
      </c>
      <c r="C126" s="3" t="s">
        <v>2545</v>
      </c>
      <c r="D126" s="3" t="s">
        <v>4551</v>
      </c>
      <c r="E126" s="3" t="s">
        <v>157</v>
      </c>
      <c r="F126" s="3">
        <v>0.35946699999999998</v>
      </c>
      <c r="G126" s="3">
        <v>8.8994699999999998E-4</v>
      </c>
      <c r="H126" s="3">
        <v>3.5299799999999998E-3</v>
      </c>
      <c r="I126" s="3">
        <v>6.651735935292037E-13</v>
      </c>
      <c r="J126" s="3">
        <v>124</v>
      </c>
      <c r="K126" s="3">
        <v>1</v>
      </c>
      <c r="L126" s="3">
        <v>1</v>
      </c>
      <c r="M126" s="3">
        <v>6.4693496273888684E-12</v>
      </c>
      <c r="N126" s="3">
        <v>6.4693496273888684E-12</v>
      </c>
    </row>
    <row r="127" spans="1:14" x14ac:dyDescent="0.25">
      <c r="A127" s="3" t="s">
        <v>3742</v>
      </c>
      <c r="B127" s="3" t="s">
        <v>1907</v>
      </c>
      <c r="C127" s="3" t="s">
        <v>2546</v>
      </c>
      <c r="D127" s="3" t="s">
        <v>4110</v>
      </c>
      <c r="E127" s="3" t="s">
        <v>59</v>
      </c>
      <c r="F127" s="3">
        <v>0.49158099999999999</v>
      </c>
      <c r="G127" s="3">
        <v>8.8994699999999998E-4</v>
      </c>
      <c r="H127" s="3">
        <v>1.1884E-3</v>
      </c>
      <c r="I127" s="3">
        <v>8.0505861168297861E-13</v>
      </c>
      <c r="J127" s="3">
        <v>125</v>
      </c>
      <c r="K127" s="3">
        <v>1</v>
      </c>
      <c r="L127" s="3">
        <v>1</v>
      </c>
      <c r="M127" s="3">
        <v>7.7672054855173779E-12</v>
      </c>
      <c r="N127" s="3">
        <v>7.7672054855173779E-12</v>
      </c>
    </row>
    <row r="128" spans="1:14" x14ac:dyDescent="0.25">
      <c r="A128" s="3" t="s">
        <v>3903</v>
      </c>
      <c r="B128" s="3" t="s">
        <v>1211</v>
      </c>
      <c r="C128" s="3" t="s">
        <v>2547</v>
      </c>
      <c r="D128" s="3" t="s">
        <v>4943</v>
      </c>
      <c r="E128" s="3" t="s">
        <v>88</v>
      </c>
      <c r="F128" s="3">
        <v>0.44409100000000001</v>
      </c>
      <c r="G128" s="3">
        <v>8.8994699999999998E-4</v>
      </c>
      <c r="H128" s="3">
        <v>1.75767E-3</v>
      </c>
      <c r="I128" s="3">
        <v>1.0732996803031794E-12</v>
      </c>
      <c r="J128" s="3">
        <v>126</v>
      </c>
      <c r="K128" s="3">
        <v>1</v>
      </c>
      <c r="L128" s="3">
        <v>1</v>
      </c>
      <c r="M128" s="3">
        <v>1.0273011225759002E-11</v>
      </c>
      <c r="N128" s="3">
        <v>1.0273011225759002E-11</v>
      </c>
    </row>
    <row r="129" spans="1:14" x14ac:dyDescent="0.25">
      <c r="A129" s="3" t="s">
        <v>3636</v>
      </c>
      <c r="B129" s="3" t="s">
        <v>1304</v>
      </c>
      <c r="C129" s="3" t="s">
        <v>2548</v>
      </c>
      <c r="D129" s="3" t="s">
        <v>4854</v>
      </c>
      <c r="E129" s="3" t="s">
        <v>328</v>
      </c>
      <c r="F129" s="3">
        <v>0.251861</v>
      </c>
      <c r="G129" s="3">
        <v>2.03396E-3</v>
      </c>
      <c r="H129" s="3">
        <v>8.5629699999999996E-3</v>
      </c>
      <c r="I129" s="3">
        <v>1.2405177992060021E-12</v>
      </c>
      <c r="J129" s="3">
        <v>127</v>
      </c>
      <c r="K129" s="3">
        <v>1</v>
      </c>
      <c r="L129" s="3">
        <v>1</v>
      </c>
      <c r="M129" s="3">
        <v>1.178003516411369E-11</v>
      </c>
      <c r="N129" s="3">
        <v>1.178003516411369E-11</v>
      </c>
    </row>
    <row r="130" spans="1:14" x14ac:dyDescent="0.25">
      <c r="A130" s="3" t="s">
        <v>4058</v>
      </c>
      <c r="B130" s="3" t="s">
        <v>1597</v>
      </c>
      <c r="C130" s="3" t="s">
        <v>2549</v>
      </c>
      <c r="D130" s="3" t="s">
        <v>5031</v>
      </c>
      <c r="E130" s="3" t="s">
        <v>151</v>
      </c>
      <c r="F130" s="3">
        <v>0.36341000000000001</v>
      </c>
      <c r="G130" s="3">
        <v>8.8994699999999998E-4</v>
      </c>
      <c r="H130" s="3">
        <v>3.4171599999999998E-3</v>
      </c>
      <c r="I130" s="3">
        <v>1.4163741763357684E-12</v>
      </c>
      <c r="J130" s="3">
        <v>128</v>
      </c>
      <c r="K130" s="3">
        <v>1</v>
      </c>
      <c r="L130" s="3">
        <v>1</v>
      </c>
      <c r="M130" s="3">
        <v>1.3344900442663568E-11</v>
      </c>
      <c r="N130" s="3">
        <v>1.3344900442663568E-11</v>
      </c>
    </row>
    <row r="131" spans="1:14" x14ac:dyDescent="0.25">
      <c r="A131" s="3" t="s">
        <v>3817</v>
      </c>
      <c r="B131" s="3" t="s">
        <v>1896</v>
      </c>
      <c r="C131" s="3" t="s">
        <v>2550</v>
      </c>
      <c r="D131" s="3" t="s">
        <v>4183</v>
      </c>
      <c r="E131" s="3" t="s">
        <v>67</v>
      </c>
      <c r="F131" s="3">
        <v>0.47348800000000002</v>
      </c>
      <c r="G131" s="3">
        <v>8.8994699999999998E-4</v>
      </c>
      <c r="H131" s="3">
        <v>1.3795000000000001E-3</v>
      </c>
      <c r="I131" s="3">
        <v>1.5961106668234537E-12</v>
      </c>
      <c r="J131" s="3">
        <v>129</v>
      </c>
      <c r="K131" s="3">
        <v>1</v>
      </c>
      <c r="L131" s="3">
        <v>1</v>
      </c>
      <c r="M131" s="3">
        <v>1.492177879216345E-11</v>
      </c>
      <c r="N131" s="3">
        <v>1.492177879216345E-11</v>
      </c>
    </row>
    <row r="132" spans="1:14" hidden="1" x14ac:dyDescent="0.25">
      <c r="A132" s="3" t="s">
        <v>3905</v>
      </c>
      <c r="B132" s="3" t="s">
        <v>1761</v>
      </c>
      <c r="C132" s="3" t="s">
        <v>2551</v>
      </c>
      <c r="D132" s="3" t="s">
        <v>4372</v>
      </c>
      <c r="E132" s="3" t="s">
        <v>410</v>
      </c>
      <c r="F132" s="3">
        <v>0.22176000000000001</v>
      </c>
      <c r="G132" s="3">
        <v>2.03396E-3</v>
      </c>
      <c r="H132" s="3">
        <v>1.09701E-2</v>
      </c>
      <c r="I132" s="3">
        <v>1.8737472134750426E-12</v>
      </c>
      <c r="J132" s="3">
        <v>130</v>
      </c>
      <c r="K132" s="3">
        <v>1</v>
      </c>
      <c r="L132" s="3">
        <v>1</v>
      </c>
      <c r="M132" s="3">
        <v>1.7382608765006931E-11</v>
      </c>
      <c r="N132" s="3">
        <v>1.7382608765006931E-11</v>
      </c>
    </row>
    <row r="133" spans="1:14" x14ac:dyDescent="0.25">
      <c r="A133" s="3" t="s">
        <v>4006</v>
      </c>
      <c r="B133" s="3" t="s">
        <v>1880</v>
      </c>
      <c r="C133" s="3" t="s">
        <v>2552</v>
      </c>
      <c r="D133" s="3" t="s">
        <v>4438</v>
      </c>
      <c r="E133" s="3" t="s">
        <v>242</v>
      </c>
      <c r="F133" s="3">
        <v>0.29202699999999998</v>
      </c>
      <c r="G133" s="3">
        <v>2.03396E-3</v>
      </c>
      <c r="H133" s="3">
        <v>6.1520100000000003E-3</v>
      </c>
      <c r="I133" s="3">
        <v>2.0086025050877795E-12</v>
      </c>
      <c r="J133" s="3">
        <v>131</v>
      </c>
      <c r="K133" s="3">
        <v>1</v>
      </c>
      <c r="L133" s="3">
        <v>1</v>
      </c>
      <c r="M133" s="3">
        <v>1.8491409321647803E-11</v>
      </c>
      <c r="N133" s="3">
        <v>1.8491409321647803E-11</v>
      </c>
    </row>
    <row r="134" spans="1:14" x14ac:dyDescent="0.25">
      <c r="A134" s="3" t="s">
        <v>3782</v>
      </c>
      <c r="B134" s="3" t="s">
        <v>1569</v>
      </c>
      <c r="C134" s="3" t="s">
        <v>2553</v>
      </c>
      <c r="D134" s="3" t="s">
        <v>4131</v>
      </c>
      <c r="E134" s="3" t="s">
        <v>367</v>
      </c>
      <c r="F134" s="3">
        <v>0.23478599999999999</v>
      </c>
      <c r="G134" s="3">
        <v>2.03396E-3</v>
      </c>
      <c r="H134" s="3">
        <v>9.8549899999999992E-3</v>
      </c>
      <c r="I134" s="3">
        <v>2.1397941703801681E-12</v>
      </c>
      <c r="J134" s="3">
        <v>132</v>
      </c>
      <c r="K134" s="3">
        <v>1</v>
      </c>
      <c r="L134" s="3">
        <v>1</v>
      </c>
      <c r="M134" s="3">
        <v>1.9549937647564264E-11</v>
      </c>
      <c r="N134" s="3">
        <v>1.9549937647564264E-11</v>
      </c>
    </row>
    <row r="135" spans="1:14" hidden="1" x14ac:dyDescent="0.25">
      <c r="A135" s="3" t="s">
        <v>3753</v>
      </c>
      <c r="B135" s="3" t="s">
        <v>1493</v>
      </c>
      <c r="C135" s="3" t="s">
        <v>2554</v>
      </c>
      <c r="D135" s="3" t="s">
        <v>4355</v>
      </c>
      <c r="E135" s="3" t="s">
        <v>658</v>
      </c>
      <c r="F135" s="3">
        <v>0.15884999999999999</v>
      </c>
      <c r="G135" s="3">
        <v>5.4644699999999999E-3</v>
      </c>
      <c r="H135" s="3">
        <v>1.8400199999999999E-2</v>
      </c>
      <c r="I135" s="3">
        <v>2.1638542261195327E-12</v>
      </c>
      <c r="J135" s="3">
        <v>133</v>
      </c>
      <c r="K135" s="3">
        <v>1</v>
      </c>
      <c r="L135" s="3">
        <v>1</v>
      </c>
      <c r="M135" s="3">
        <v>1.9621114260903431E-11</v>
      </c>
      <c r="N135" s="3">
        <v>1.9621114260903431E-11</v>
      </c>
    </row>
    <row r="136" spans="1:14" hidden="1" x14ac:dyDescent="0.25">
      <c r="A136" s="3" t="s">
        <v>3932</v>
      </c>
      <c r="B136" s="3" t="s">
        <v>1702</v>
      </c>
      <c r="C136" s="3" t="s">
        <v>2555</v>
      </c>
      <c r="D136" s="3" t="s">
        <v>4667</v>
      </c>
      <c r="E136" s="3" t="s">
        <v>1054</v>
      </c>
      <c r="F136" s="3">
        <v>8.54018E-2</v>
      </c>
      <c r="G136" s="3">
        <v>9.7246599999999996E-3</v>
      </c>
      <c r="H136" s="3">
        <v>3.3581E-2</v>
      </c>
      <c r="I136" s="3">
        <v>2.2604088552670901E-12</v>
      </c>
      <c r="J136" s="3">
        <v>134</v>
      </c>
      <c r="K136" s="3">
        <v>1</v>
      </c>
      <c r="L136" s="3">
        <v>1</v>
      </c>
      <c r="M136" s="3">
        <v>2.0343679697403809E-11</v>
      </c>
      <c r="N136" s="3">
        <v>2.0343679697403809E-11</v>
      </c>
    </row>
    <row r="137" spans="1:14" hidden="1" x14ac:dyDescent="0.25">
      <c r="A137" s="3" t="s">
        <v>3855</v>
      </c>
      <c r="B137" s="3" t="s">
        <v>1884</v>
      </c>
      <c r="C137" s="3" t="s">
        <v>2556</v>
      </c>
      <c r="D137" s="3" t="s">
        <v>4405</v>
      </c>
      <c r="E137" s="3" t="s">
        <v>476</v>
      </c>
      <c r="F137" s="3">
        <v>0.19631499999999999</v>
      </c>
      <c r="G137" s="3">
        <v>2.03396E-3</v>
      </c>
      <c r="H137" s="3">
        <v>1.35242E-2</v>
      </c>
      <c r="I137" s="3">
        <v>2.4431155054273259E-12</v>
      </c>
      <c r="J137" s="3">
        <v>135</v>
      </c>
      <c r="K137" s="3">
        <v>1</v>
      </c>
      <c r="L137" s="3">
        <v>1</v>
      </c>
      <c r="M137" s="3">
        <v>2.1825165181817444E-11</v>
      </c>
      <c r="N137" s="3">
        <v>2.1825165181817444E-11</v>
      </c>
    </row>
    <row r="138" spans="1:14" x14ac:dyDescent="0.25">
      <c r="A138" s="3" t="s">
        <v>3664</v>
      </c>
      <c r="B138" s="3" t="s">
        <v>1716</v>
      </c>
      <c r="C138" s="3" t="s">
        <v>2557</v>
      </c>
      <c r="D138" s="3" t="s">
        <v>4548</v>
      </c>
      <c r="E138" s="3" t="s">
        <v>124</v>
      </c>
      <c r="F138" s="3">
        <v>0.39881499999999998</v>
      </c>
      <c r="G138" s="3">
        <v>8.8994699999999998E-4</v>
      </c>
      <c r="H138" s="3">
        <v>2.5525299999999999E-3</v>
      </c>
      <c r="I138" s="3">
        <v>2.5795443554603164E-12</v>
      </c>
      <c r="J138" s="3">
        <v>136</v>
      </c>
      <c r="K138" s="3">
        <v>1</v>
      </c>
      <c r="L138" s="3">
        <v>1</v>
      </c>
      <c r="M138" s="3">
        <v>2.2874488916802511E-11</v>
      </c>
      <c r="N138" s="3">
        <v>2.2874488916802511E-11</v>
      </c>
    </row>
    <row r="139" spans="1:14" x14ac:dyDescent="0.25">
      <c r="A139" s="3" t="s">
        <v>3967</v>
      </c>
      <c r="B139" s="3" t="s">
        <v>1375</v>
      </c>
      <c r="C139" s="3" t="s">
        <v>2558</v>
      </c>
      <c r="D139" s="3" t="s">
        <v>4639</v>
      </c>
      <c r="E139" s="3" t="s">
        <v>146</v>
      </c>
      <c r="F139" s="3">
        <v>0.36720999999999998</v>
      </c>
      <c r="G139" s="3">
        <v>8.8994699999999998E-4</v>
      </c>
      <c r="H139" s="3">
        <v>3.3118399999999999E-3</v>
      </c>
      <c r="I139" s="3">
        <v>2.9645583310368965E-12</v>
      </c>
      <c r="J139" s="3">
        <v>137</v>
      </c>
      <c r="K139" s="3">
        <v>1</v>
      </c>
      <c r="L139" s="3">
        <v>1</v>
      </c>
      <c r="M139" s="3">
        <v>2.6096768957886841E-11</v>
      </c>
      <c r="N139" s="3">
        <v>2.6096768957886841E-11</v>
      </c>
    </row>
    <row r="140" spans="1:14" x14ac:dyDescent="0.25">
      <c r="A140" s="3" t="s">
        <v>3664</v>
      </c>
      <c r="B140" s="3" t="s">
        <v>1395</v>
      </c>
      <c r="C140" s="3" t="s">
        <v>2559</v>
      </c>
      <c r="D140" s="3" t="s">
        <v>4548</v>
      </c>
      <c r="E140" s="3" t="s">
        <v>375</v>
      </c>
      <c r="F140" s="3">
        <v>0.233156</v>
      </c>
      <c r="G140" s="3">
        <v>2.03396E-3</v>
      </c>
      <c r="H140" s="3">
        <v>9.9880799999999999E-3</v>
      </c>
      <c r="I140" s="3">
        <v>3.2634202194321023E-12</v>
      </c>
      <c r="J140" s="3">
        <v>138</v>
      </c>
      <c r="K140" s="3">
        <v>1</v>
      </c>
      <c r="L140" s="3">
        <v>1</v>
      </c>
      <c r="M140" s="3">
        <v>2.8519454961124024E-11</v>
      </c>
      <c r="N140" s="3">
        <v>2.8519454961124024E-11</v>
      </c>
    </row>
    <row r="141" spans="1:14" x14ac:dyDescent="0.25">
      <c r="A141" s="3" t="s">
        <v>3793</v>
      </c>
      <c r="B141" s="3" t="s">
        <v>1888</v>
      </c>
      <c r="C141" s="3" t="s">
        <v>2560</v>
      </c>
      <c r="D141" s="3" t="s">
        <v>4306</v>
      </c>
      <c r="E141" s="3" t="s">
        <v>174</v>
      </c>
      <c r="F141" s="3">
        <v>0.34164</v>
      </c>
      <c r="G141" s="3">
        <v>8.8994699999999998E-4</v>
      </c>
      <c r="H141" s="3">
        <v>4.0884399999999996E-3</v>
      </c>
      <c r="I141" s="3">
        <v>3.3526328806272443E-12</v>
      </c>
      <c r="J141" s="3">
        <v>139</v>
      </c>
      <c r="K141" s="3">
        <v>1</v>
      </c>
      <c r="L141" s="3">
        <v>1</v>
      </c>
      <c r="M141" s="3">
        <v>2.9088311180118392E-11</v>
      </c>
      <c r="N141" s="3">
        <v>2.9088311180118392E-11</v>
      </c>
    </row>
    <row r="142" spans="1:14" x14ac:dyDescent="0.25">
      <c r="A142" s="3" t="s">
        <v>3729</v>
      </c>
      <c r="B142" s="3" t="s">
        <v>1881</v>
      </c>
      <c r="C142" s="3" t="s">
        <v>2561</v>
      </c>
      <c r="D142" s="3" t="s">
        <v>4433</v>
      </c>
      <c r="E142" s="3" t="s">
        <v>71</v>
      </c>
      <c r="F142" s="3">
        <v>0.46477499999999999</v>
      </c>
      <c r="G142" s="3">
        <v>8.8994699999999998E-4</v>
      </c>
      <c r="H142" s="3">
        <v>1.48219E-3</v>
      </c>
      <c r="I142" s="3">
        <v>3.4848813802431546E-12</v>
      </c>
      <c r="J142" s="3">
        <v>140</v>
      </c>
      <c r="K142" s="3">
        <v>1</v>
      </c>
      <c r="L142" s="3">
        <v>1</v>
      </c>
      <c r="M142" s="3">
        <v>3.0019763889808889E-11</v>
      </c>
      <c r="N142" s="3">
        <v>3.0019763889808889E-11</v>
      </c>
    </row>
    <row r="143" spans="1:14" x14ac:dyDescent="0.25">
      <c r="A143" s="3" t="s">
        <v>3742</v>
      </c>
      <c r="B143" s="3" t="s">
        <v>2046</v>
      </c>
      <c r="C143" s="3" t="s">
        <v>2562</v>
      </c>
      <c r="D143" s="3" t="s">
        <v>4500</v>
      </c>
      <c r="E143" s="3" t="s">
        <v>104</v>
      </c>
      <c r="F143" s="3">
        <v>0.42035299999999998</v>
      </c>
      <c r="G143" s="3">
        <v>8.8994699999999998E-4</v>
      </c>
      <c r="H143" s="3">
        <v>2.1374300000000001E-3</v>
      </c>
      <c r="I143" s="3">
        <v>3.5447694977839591E-12</v>
      </c>
      <c r="J143" s="3">
        <v>141</v>
      </c>
      <c r="K143" s="3">
        <v>1</v>
      </c>
      <c r="L143" s="3">
        <v>1</v>
      </c>
      <c r="M143" s="3">
        <v>3.0319092300194718E-11</v>
      </c>
      <c r="N143" s="3">
        <v>3.0319092300194718E-11</v>
      </c>
    </row>
    <row r="144" spans="1:14" x14ac:dyDescent="0.25">
      <c r="A144" s="3" t="s">
        <v>3700</v>
      </c>
      <c r="B144" s="3" t="s">
        <v>1555</v>
      </c>
      <c r="C144" s="3" t="s">
        <v>2563</v>
      </c>
      <c r="D144" s="3" t="s">
        <v>4165</v>
      </c>
      <c r="E144" s="3" t="s">
        <v>267</v>
      </c>
      <c r="F144" s="3">
        <v>0.27963100000000002</v>
      </c>
      <c r="G144" s="3">
        <v>2.03396E-3</v>
      </c>
      <c r="H144" s="3">
        <v>6.8130700000000001E-3</v>
      </c>
      <c r="I144" s="3">
        <v>3.8356370057923184E-12</v>
      </c>
      <c r="J144" s="3">
        <v>142</v>
      </c>
      <c r="K144" s="3">
        <v>1</v>
      </c>
      <c r="L144" s="3">
        <v>1</v>
      </c>
      <c r="M144" s="3">
        <v>3.2575903021024901E-11</v>
      </c>
      <c r="N144" s="3">
        <v>3.2575903021024901E-11</v>
      </c>
    </row>
    <row r="145" spans="1:14" x14ac:dyDescent="0.25">
      <c r="A145" s="3" t="s">
        <v>3725</v>
      </c>
      <c r="B145" s="3" t="s">
        <v>2173</v>
      </c>
      <c r="C145" s="3" t="s">
        <v>2564</v>
      </c>
      <c r="D145" s="3" t="s">
        <v>4411</v>
      </c>
      <c r="E145" s="3" t="s">
        <v>87</v>
      </c>
      <c r="F145" s="3">
        <v>0.44529999999999997</v>
      </c>
      <c r="G145" s="3">
        <v>8.8994699999999998E-4</v>
      </c>
      <c r="H145" s="3">
        <v>1.7402299999999999E-3</v>
      </c>
      <c r="I145" s="3">
        <v>3.9456812676416506E-12</v>
      </c>
      <c r="J145" s="3">
        <v>143</v>
      </c>
      <c r="K145" s="3">
        <v>1</v>
      </c>
      <c r="L145" s="3">
        <v>1</v>
      </c>
      <c r="M145" s="3">
        <v>3.3276165096334478E-11</v>
      </c>
      <c r="N145" s="3">
        <v>3.3120265970785728E-11</v>
      </c>
    </row>
    <row r="146" spans="1:14" x14ac:dyDescent="0.25">
      <c r="A146" s="3" t="s">
        <v>3632</v>
      </c>
      <c r="B146" s="3" t="s">
        <v>1828</v>
      </c>
      <c r="C146" s="3" t="s">
        <v>2565</v>
      </c>
      <c r="D146" s="3" t="s">
        <v>5026</v>
      </c>
      <c r="E146" s="3" t="s">
        <v>184</v>
      </c>
      <c r="F146" s="3">
        <v>0.33241700000000002</v>
      </c>
      <c r="G146" s="3">
        <v>8.8994699999999998E-4</v>
      </c>
      <c r="H146" s="3">
        <v>4.4111599999999999E-3</v>
      </c>
      <c r="I146" s="3">
        <v>3.9546586233774005E-12</v>
      </c>
      <c r="J146" s="3">
        <v>144</v>
      </c>
      <c r="K146" s="3">
        <v>1</v>
      </c>
      <c r="L146" s="3">
        <v>1</v>
      </c>
      <c r="M146" s="3">
        <v>3.3120265970785728E-11</v>
      </c>
      <c r="N146" s="3">
        <v>3.3120265970785728E-11</v>
      </c>
    </row>
    <row r="147" spans="1:14" x14ac:dyDescent="0.25">
      <c r="A147" s="3" t="s">
        <v>3904</v>
      </c>
      <c r="B147" s="3" t="s">
        <v>1308</v>
      </c>
      <c r="C147" s="3" t="s">
        <v>2566</v>
      </c>
      <c r="D147" s="3" t="s">
        <v>4842</v>
      </c>
      <c r="E147" s="3" t="s">
        <v>279</v>
      </c>
      <c r="F147" s="3">
        <v>0.27422000000000002</v>
      </c>
      <c r="G147" s="3">
        <v>2.03396E-3</v>
      </c>
      <c r="H147" s="3">
        <v>7.1234000000000002E-3</v>
      </c>
      <c r="I147" s="3">
        <v>4.3819962341914379E-12</v>
      </c>
      <c r="J147" s="3">
        <v>145</v>
      </c>
      <c r="K147" s="3">
        <v>1</v>
      </c>
      <c r="L147" s="3">
        <v>1</v>
      </c>
      <c r="M147" s="3">
        <v>3.6446120402999134E-11</v>
      </c>
      <c r="N147" s="3">
        <v>3.6446120402999134E-11</v>
      </c>
    </row>
    <row r="148" spans="1:14" x14ac:dyDescent="0.25">
      <c r="A148" s="3" t="s">
        <v>3783</v>
      </c>
      <c r="B148" s="3" t="s">
        <v>1902</v>
      </c>
      <c r="C148" s="3" t="s">
        <v>2567</v>
      </c>
      <c r="D148" s="3" t="s">
        <v>4133</v>
      </c>
      <c r="E148" s="3" t="s">
        <v>132</v>
      </c>
      <c r="F148" s="3">
        <v>0.38444800000000001</v>
      </c>
      <c r="G148" s="3">
        <v>8.8994699999999998E-4</v>
      </c>
      <c r="H148" s="3">
        <v>2.87332E-3</v>
      </c>
      <c r="I148" s="3">
        <v>4.7247626884291251E-12</v>
      </c>
      <c r="J148" s="3">
        <v>146</v>
      </c>
      <c r="K148" s="3">
        <v>1</v>
      </c>
      <c r="L148" s="3">
        <v>1</v>
      </c>
      <c r="M148" s="3">
        <v>3.902783426195565E-11</v>
      </c>
      <c r="N148" s="3">
        <v>3.902783426195565E-11</v>
      </c>
    </row>
    <row r="149" spans="1:14" x14ac:dyDescent="0.25">
      <c r="A149" s="3" t="s">
        <v>3976</v>
      </c>
      <c r="B149" s="3" t="s">
        <v>1887</v>
      </c>
      <c r="C149" s="3" t="s">
        <v>2568</v>
      </c>
      <c r="D149" s="3" t="s">
        <v>4317</v>
      </c>
      <c r="E149" s="3" t="s">
        <v>212</v>
      </c>
      <c r="F149" s="3">
        <v>0.31164700000000001</v>
      </c>
      <c r="G149" s="3">
        <v>2.03396E-3</v>
      </c>
      <c r="H149" s="3">
        <v>5.2341599999999999E-3</v>
      </c>
      <c r="I149" s="3">
        <v>4.9605519249123118E-12</v>
      </c>
      <c r="J149" s="3">
        <v>147</v>
      </c>
      <c r="K149" s="3">
        <v>1</v>
      </c>
      <c r="L149" s="3">
        <v>1</v>
      </c>
      <c r="M149" s="3">
        <v>4.0696772934994884E-11</v>
      </c>
      <c r="N149" s="3">
        <v>4.0696772934994884E-11</v>
      </c>
    </row>
    <row r="150" spans="1:14" hidden="1" x14ac:dyDescent="0.25">
      <c r="A150" s="3" t="s">
        <v>3916</v>
      </c>
      <c r="B150" s="3" t="s">
        <v>1857</v>
      </c>
      <c r="C150" s="3" t="s">
        <v>2569</v>
      </c>
      <c r="D150" s="3" t="s">
        <v>4733</v>
      </c>
      <c r="E150" s="3" t="s">
        <v>728</v>
      </c>
      <c r="F150" s="3">
        <v>0.14632500000000001</v>
      </c>
      <c r="G150" s="3">
        <v>8.69172E-3</v>
      </c>
      <c r="H150" s="3">
        <v>2.0392500000000001E-2</v>
      </c>
      <c r="I150" s="3">
        <v>6.1582597058408514E-12</v>
      </c>
      <c r="J150" s="3">
        <v>148</v>
      </c>
      <c r="K150" s="3">
        <v>1</v>
      </c>
      <c r="L150" s="3">
        <v>1</v>
      </c>
      <c r="M150" s="3">
        <v>5.0181494630027475E-11</v>
      </c>
      <c r="N150" s="3">
        <v>5.0181494630027475E-11</v>
      </c>
    </row>
    <row r="151" spans="1:14" x14ac:dyDescent="0.25">
      <c r="A151" s="3" t="s">
        <v>3636</v>
      </c>
      <c r="B151" s="3" t="s">
        <v>1846</v>
      </c>
      <c r="C151" s="3" t="s">
        <v>2570</v>
      </c>
      <c r="D151" s="3" t="s">
        <v>4841</v>
      </c>
      <c r="E151" s="3" t="s">
        <v>156</v>
      </c>
      <c r="F151" s="3">
        <v>0.35999100000000001</v>
      </c>
      <c r="G151" s="3">
        <v>8.8994699999999998E-4</v>
      </c>
      <c r="H151" s="3">
        <v>3.51477E-3</v>
      </c>
      <c r="I151" s="3">
        <v>6.2377792304661735E-12</v>
      </c>
      <c r="J151" s="3">
        <v>149</v>
      </c>
      <c r="K151" s="3">
        <v>1</v>
      </c>
      <c r="L151" s="3">
        <v>1</v>
      </c>
      <c r="M151" s="3">
        <v>5.0488333905652386E-11</v>
      </c>
      <c r="N151" s="3">
        <v>5.0488333905652386E-11</v>
      </c>
    </row>
    <row r="152" spans="1:14" x14ac:dyDescent="0.25">
      <c r="A152" s="3" t="s">
        <v>3636</v>
      </c>
      <c r="B152" s="3" t="s">
        <v>1712</v>
      </c>
      <c r="C152" s="3" t="s">
        <v>2571</v>
      </c>
      <c r="D152" s="3" t="s">
        <v>4622</v>
      </c>
      <c r="E152" s="3" t="s">
        <v>343</v>
      </c>
      <c r="F152" s="3">
        <v>0.24490000000000001</v>
      </c>
      <c r="G152" s="3">
        <v>2.03396E-3</v>
      </c>
      <c r="H152" s="3">
        <v>9.0679000000000003E-3</v>
      </c>
      <c r="I152" s="3">
        <v>6.6609473364298261E-12</v>
      </c>
      <c r="J152" s="3">
        <v>150</v>
      </c>
      <c r="K152" s="3">
        <v>1</v>
      </c>
      <c r="L152" s="3">
        <v>1</v>
      </c>
      <c r="M152" s="3">
        <v>5.3554016584895802E-11</v>
      </c>
      <c r="N152" s="3">
        <v>5.3554016584895802E-11</v>
      </c>
    </row>
    <row r="153" spans="1:14" x14ac:dyDescent="0.25">
      <c r="A153" s="1" t="s">
        <v>3989</v>
      </c>
      <c r="B153" s="1" t="s">
        <v>1964</v>
      </c>
      <c r="C153" s="1" t="s">
        <v>2572</v>
      </c>
      <c r="D153" s="1" t="s">
        <v>4347</v>
      </c>
      <c r="E153" s="1" t="s">
        <v>113</v>
      </c>
      <c r="F153" s="1">
        <v>0.41041800000000001</v>
      </c>
      <c r="G153" s="1">
        <v>8.8994699999999998E-4</v>
      </c>
      <c r="H153" s="1">
        <v>2.31978E-3</v>
      </c>
      <c r="I153" s="1">
        <v>6.9910434287688873E-12</v>
      </c>
      <c r="J153" s="1">
        <v>151</v>
      </c>
      <c r="K153" s="1">
        <v>1</v>
      </c>
      <c r="L153" s="1">
        <v>1</v>
      </c>
      <c r="M153" s="1">
        <v>5.5835750828445546E-11</v>
      </c>
      <c r="N153" s="1">
        <v>5.5474030359488103E-11</v>
      </c>
    </row>
    <row r="154" spans="1:14" hidden="1" x14ac:dyDescent="0.25">
      <c r="A154" s="3" t="s">
        <v>3698</v>
      </c>
      <c r="B154" s="3" t="s">
        <v>1320</v>
      </c>
      <c r="C154" s="3" t="s">
        <v>2573</v>
      </c>
      <c r="D154" s="3" t="s">
        <v>4800</v>
      </c>
      <c r="E154" s="3" t="s">
        <v>758</v>
      </c>
      <c r="F154" s="3">
        <v>0.14190900000000001</v>
      </c>
      <c r="G154" s="3">
        <v>8.69172E-3</v>
      </c>
      <c r="H154" s="3">
        <v>2.1144699999999999E-2</v>
      </c>
      <c r="I154" s="3">
        <v>6.9917517534346524E-12</v>
      </c>
      <c r="J154" s="3">
        <v>152</v>
      </c>
      <c r="K154" s="3">
        <v>1</v>
      </c>
      <c r="L154" s="3">
        <v>1</v>
      </c>
      <c r="M154" s="3">
        <v>5.5474030359488103E-11</v>
      </c>
      <c r="N154" s="3">
        <v>5.5474030359488103E-11</v>
      </c>
    </row>
    <row r="155" spans="1:14" x14ac:dyDescent="0.25">
      <c r="A155" s="3" t="s">
        <v>3790</v>
      </c>
      <c r="B155" s="3" t="s">
        <v>1868</v>
      </c>
      <c r="C155" s="3" t="s">
        <v>2574</v>
      </c>
      <c r="D155" s="3" t="s">
        <v>4541</v>
      </c>
      <c r="E155" s="3" t="s">
        <v>188</v>
      </c>
      <c r="F155" s="3">
        <v>0.32807599999999998</v>
      </c>
      <c r="G155" s="3">
        <v>8.8994699999999998E-4</v>
      </c>
      <c r="H155" s="3">
        <v>4.5717300000000004E-3</v>
      </c>
      <c r="I155" s="3">
        <v>7.3563434973396015E-12</v>
      </c>
      <c r="J155" s="3">
        <v>153</v>
      </c>
      <c r="K155" s="3">
        <v>1</v>
      </c>
      <c r="L155" s="3">
        <v>1</v>
      </c>
      <c r="M155" s="3">
        <v>5.798529580255921E-11</v>
      </c>
      <c r="N155" s="3">
        <v>5.7933409312612424E-11</v>
      </c>
    </row>
    <row r="156" spans="1:14" hidden="1" x14ac:dyDescent="0.25">
      <c r="A156" s="3" t="s">
        <v>3636</v>
      </c>
      <c r="B156" s="3" t="s">
        <v>1577</v>
      </c>
      <c r="C156" s="3" t="s">
        <v>2575</v>
      </c>
      <c r="D156" s="3" t="s">
        <v>4113</v>
      </c>
      <c r="E156" s="3" t="s">
        <v>453</v>
      </c>
      <c r="F156" s="3">
        <v>0.20385500000000001</v>
      </c>
      <c r="G156" s="3">
        <v>2.03396E-3</v>
      </c>
      <c r="H156" s="3">
        <v>1.2711099999999999E-2</v>
      </c>
      <c r="I156" s="3">
        <v>7.3977985357730628E-12</v>
      </c>
      <c r="J156" s="3">
        <v>154</v>
      </c>
      <c r="K156" s="3">
        <v>1</v>
      </c>
      <c r="L156" s="3">
        <v>1</v>
      </c>
      <c r="M156" s="3">
        <v>5.7933409312612424E-11</v>
      </c>
      <c r="N156" s="3">
        <v>5.7933409312612424E-11</v>
      </c>
    </row>
    <row r="157" spans="1:14" x14ac:dyDescent="0.25">
      <c r="A157" s="3" t="s">
        <v>3909</v>
      </c>
      <c r="B157" s="3" t="s">
        <v>1984</v>
      </c>
      <c r="C157" s="3" t="s">
        <v>2576</v>
      </c>
      <c r="D157" s="3" t="s">
        <v>4416</v>
      </c>
      <c r="E157" s="3" t="s">
        <v>41</v>
      </c>
      <c r="F157" s="3">
        <v>0.52629000000000004</v>
      </c>
      <c r="G157" s="3">
        <v>8.8994699999999998E-4</v>
      </c>
      <c r="H157" s="3">
        <v>8.9275699999999999E-4</v>
      </c>
      <c r="I157" s="3">
        <v>8.7851463355024116E-12</v>
      </c>
      <c r="J157" s="3">
        <v>155</v>
      </c>
      <c r="K157" s="3">
        <v>1</v>
      </c>
      <c r="L157" s="3">
        <v>1</v>
      </c>
      <c r="M157" s="3">
        <v>6.8354106326554253E-11</v>
      </c>
      <c r="N157" s="3">
        <v>6.8354106326554253E-11</v>
      </c>
    </row>
    <row r="158" spans="1:14" hidden="1" x14ac:dyDescent="0.25">
      <c r="A158" s="3" t="s">
        <v>3641</v>
      </c>
      <c r="B158" s="3" t="s">
        <v>1742</v>
      </c>
      <c r="C158" s="3" t="s">
        <v>2577</v>
      </c>
      <c r="D158" s="3" t="s">
        <v>4446</v>
      </c>
      <c r="E158" s="3" t="s">
        <v>623</v>
      </c>
      <c r="F158" s="3">
        <v>0.16419500000000001</v>
      </c>
      <c r="G158" s="3">
        <v>5.4644699999999999E-3</v>
      </c>
      <c r="H158" s="3">
        <v>1.76101E-2</v>
      </c>
      <c r="I158" s="3">
        <v>9.0706414454402535E-12</v>
      </c>
      <c r="J158" s="3">
        <v>156</v>
      </c>
      <c r="K158" s="3">
        <v>1</v>
      </c>
      <c r="L158" s="3">
        <v>1</v>
      </c>
      <c r="M158" s="3">
        <v>7.0123035789749656E-11</v>
      </c>
      <c r="N158" s="3">
        <v>7.0123035789749656E-11</v>
      </c>
    </row>
    <row r="159" spans="1:14" x14ac:dyDescent="0.25">
      <c r="A159" s="3" t="s">
        <v>3891</v>
      </c>
      <c r="B159" s="3" t="s">
        <v>1850</v>
      </c>
      <c r="C159" s="3" t="s">
        <v>2578</v>
      </c>
      <c r="D159" s="3" t="s">
        <v>4821</v>
      </c>
      <c r="E159" s="3" t="s">
        <v>65</v>
      </c>
      <c r="F159" s="3">
        <v>0.47663</v>
      </c>
      <c r="G159" s="3">
        <v>8.8994699999999998E-4</v>
      </c>
      <c r="H159" s="3">
        <v>1.3442300000000001E-3</v>
      </c>
      <c r="I159" s="3">
        <v>9.150693309980653E-12</v>
      </c>
      <c r="J159" s="3">
        <v>157</v>
      </c>
      <c r="K159" s="3">
        <v>1</v>
      </c>
      <c r="L159" s="3">
        <v>1</v>
      </c>
      <c r="M159" s="3">
        <v>7.029131294163482E-11</v>
      </c>
      <c r="N159" s="3">
        <v>7.029131294163482E-11</v>
      </c>
    </row>
    <row r="160" spans="1:14" x14ac:dyDescent="0.25">
      <c r="A160" s="3" t="s">
        <v>3776</v>
      </c>
      <c r="B160" s="3" t="s">
        <v>1604</v>
      </c>
      <c r="C160" s="3" t="s">
        <v>2579</v>
      </c>
      <c r="D160" s="3" t="s">
        <v>4417</v>
      </c>
      <c r="E160" s="3" t="s">
        <v>196</v>
      </c>
      <c r="F160" s="3">
        <v>0.32225599999999999</v>
      </c>
      <c r="G160" s="3">
        <v>8.8994699999999998E-4</v>
      </c>
      <c r="H160" s="3">
        <v>4.7962200000000003E-3</v>
      </c>
      <c r="I160" s="3">
        <v>9.2674873095478818E-12</v>
      </c>
      <c r="J160" s="3">
        <v>158</v>
      </c>
      <c r="K160" s="3">
        <v>1</v>
      </c>
      <c r="L160" s="3">
        <v>1</v>
      </c>
      <c r="M160" s="3">
        <v>7.0737909464017376E-11</v>
      </c>
      <c r="N160" s="3">
        <v>7.0737909464017376E-11</v>
      </c>
    </row>
    <row r="161" spans="1:14" hidden="1" x14ac:dyDescent="0.25">
      <c r="A161" s="3" t="s">
        <v>3809</v>
      </c>
      <c r="B161" s="3" t="s">
        <v>1495</v>
      </c>
      <c r="C161" s="3" t="s">
        <v>2580</v>
      </c>
      <c r="D161" s="3" t="s">
        <v>4340</v>
      </c>
      <c r="E161" s="3" t="s">
        <v>1167</v>
      </c>
      <c r="F161" s="3">
        <v>6.7255999999999996E-2</v>
      </c>
      <c r="G161" s="3">
        <v>9.7246599999999996E-3</v>
      </c>
      <c r="H161" s="3">
        <v>3.8937800000000002E-2</v>
      </c>
      <c r="I161" s="3">
        <v>1.0067948839381281E-11</v>
      </c>
      <c r="J161" s="3">
        <v>159</v>
      </c>
      <c r="K161" s="3">
        <v>1</v>
      </c>
      <c r="L161" s="3">
        <v>1</v>
      </c>
      <c r="M161" s="3">
        <v>7.6364442140212737E-11</v>
      </c>
      <c r="N161" s="3">
        <v>7.6364442140212737E-11</v>
      </c>
    </row>
    <row r="162" spans="1:14" x14ac:dyDescent="0.25">
      <c r="A162" s="3" t="s">
        <v>3758</v>
      </c>
      <c r="B162" s="3" t="s">
        <v>2217</v>
      </c>
      <c r="C162" s="3" t="s">
        <v>2581</v>
      </c>
      <c r="D162" s="3" t="s">
        <v>4105</v>
      </c>
      <c r="E162" s="3" t="s">
        <v>167</v>
      </c>
      <c r="F162" s="3">
        <v>0.35109899999999999</v>
      </c>
      <c r="G162" s="3">
        <v>8.8994699999999998E-4</v>
      </c>
      <c r="H162" s="3">
        <v>3.7819199999999998E-3</v>
      </c>
      <c r="I162" s="3">
        <v>1.0568686121062655E-11</v>
      </c>
      <c r="J162" s="3">
        <v>160</v>
      </c>
      <c r="K162" s="3">
        <v>1</v>
      </c>
      <c r="L162" s="3">
        <v>1</v>
      </c>
      <c r="M162" s="3">
        <v>7.9661471637509767E-11</v>
      </c>
      <c r="N162" s="3">
        <v>7.9661471637509767E-11</v>
      </c>
    </row>
    <row r="163" spans="1:14" x14ac:dyDescent="0.25">
      <c r="A163" s="3" t="s">
        <v>3688</v>
      </c>
      <c r="B163" s="3" t="s">
        <v>1796</v>
      </c>
      <c r="C163" s="3" t="s">
        <v>2582</v>
      </c>
      <c r="D163" s="3" t="s">
        <v>4207</v>
      </c>
      <c r="E163" s="3" t="s">
        <v>325</v>
      </c>
      <c r="F163" s="3">
        <v>0.25389800000000001</v>
      </c>
      <c r="G163" s="3">
        <v>2.03396E-3</v>
      </c>
      <c r="H163" s="3">
        <v>8.4205800000000004E-3</v>
      </c>
      <c r="I163" s="3">
        <v>1.2806073791541069E-11</v>
      </c>
      <c r="J163" s="3">
        <v>161</v>
      </c>
      <c r="K163" s="3">
        <v>1</v>
      </c>
      <c r="L163" s="3">
        <v>1</v>
      </c>
      <c r="M163" s="3">
        <v>9.5926242190052979E-11</v>
      </c>
      <c r="N163" s="3">
        <v>9.5926242190052979E-11</v>
      </c>
    </row>
    <row r="164" spans="1:14" x14ac:dyDescent="0.25">
      <c r="A164" s="3" t="s">
        <v>3742</v>
      </c>
      <c r="B164" s="3" t="s">
        <v>1299</v>
      </c>
      <c r="C164" s="3" t="s">
        <v>2583</v>
      </c>
      <c r="D164" s="3" t="s">
        <v>4877</v>
      </c>
      <c r="E164" s="3" t="s">
        <v>254</v>
      </c>
      <c r="F164" s="3">
        <v>0.28679300000000002</v>
      </c>
      <c r="G164" s="3">
        <v>2.03396E-3</v>
      </c>
      <c r="H164" s="3">
        <v>6.4229300000000003E-3</v>
      </c>
      <c r="I164" s="3">
        <v>1.3370695548244193E-11</v>
      </c>
      <c r="J164" s="3">
        <v>162</v>
      </c>
      <c r="K164" s="3">
        <v>1</v>
      </c>
      <c r="L164" s="3">
        <v>1</v>
      </c>
      <c r="M164" s="3">
        <v>9.9537400192484552E-11</v>
      </c>
      <c r="N164" s="3">
        <v>9.9537400192484552E-11</v>
      </c>
    </row>
    <row r="165" spans="1:14" hidden="1" x14ac:dyDescent="0.25">
      <c r="A165" s="3" t="s">
        <v>3705</v>
      </c>
      <c r="B165" s="3" t="s">
        <v>1316</v>
      </c>
      <c r="C165" s="3" t="s">
        <v>2584</v>
      </c>
      <c r="D165" s="3" t="s">
        <v>4820</v>
      </c>
      <c r="E165" s="3" t="s">
        <v>390</v>
      </c>
      <c r="F165" s="3">
        <v>0.22777900000000001</v>
      </c>
      <c r="G165" s="3">
        <v>2.03396E-3</v>
      </c>
      <c r="H165" s="3">
        <v>1.044E-2</v>
      </c>
      <c r="I165" s="3">
        <v>1.4078779269117181E-11</v>
      </c>
      <c r="J165" s="3">
        <v>163</v>
      </c>
      <c r="K165" s="3">
        <v>1</v>
      </c>
      <c r="L165" s="3">
        <v>1</v>
      </c>
      <c r="M165" s="3">
        <v>1.0416569201567681E-10</v>
      </c>
      <c r="N165" s="3">
        <v>1.0416569201567681E-10</v>
      </c>
    </row>
    <row r="166" spans="1:14" x14ac:dyDescent="0.25">
      <c r="A166" s="3" t="e">
        <v>#N/A</v>
      </c>
      <c r="B166" s="3" t="s">
        <v>1603</v>
      </c>
      <c r="C166" s="3" t="s">
        <v>2585</v>
      </c>
      <c r="D166" s="3" t="s">
        <v>5053</v>
      </c>
      <c r="E166" s="3" t="s">
        <v>277</v>
      </c>
      <c r="F166" s="3">
        <v>0.27497700000000003</v>
      </c>
      <c r="G166" s="3">
        <v>2.03396E-3</v>
      </c>
      <c r="H166" s="3">
        <v>7.0791600000000001E-3</v>
      </c>
      <c r="I166" s="3">
        <v>1.5698313578649958E-11</v>
      </c>
      <c r="J166" s="3">
        <v>164</v>
      </c>
      <c r="K166" s="3">
        <v>1</v>
      </c>
      <c r="L166" s="3">
        <v>1</v>
      </c>
      <c r="M166" s="3">
        <v>1.1544003765763323E-10</v>
      </c>
      <c r="N166" s="3">
        <v>1.1521906950347382E-10</v>
      </c>
    </row>
    <row r="167" spans="1:14" hidden="1" x14ac:dyDescent="0.25">
      <c r="A167" s="3" t="s">
        <v>3889</v>
      </c>
      <c r="B167" s="3" t="s">
        <v>1800</v>
      </c>
      <c r="C167" s="3" t="s">
        <v>2586</v>
      </c>
      <c r="D167" s="3" t="s">
        <v>4194</v>
      </c>
      <c r="E167" s="3" t="s">
        <v>488</v>
      </c>
      <c r="F167" s="3">
        <v>0.193385</v>
      </c>
      <c r="G167" s="3">
        <v>2.03396E-3</v>
      </c>
      <c r="H167" s="3">
        <v>1.3854099999999999E-2</v>
      </c>
      <c r="I167" s="3">
        <v>1.576380304152005E-11</v>
      </c>
      <c r="J167" s="3">
        <v>165</v>
      </c>
      <c r="K167" s="3">
        <v>1</v>
      </c>
      <c r="L167" s="3">
        <v>1</v>
      </c>
      <c r="M167" s="3">
        <v>1.1521906950347382E-10</v>
      </c>
      <c r="N167" s="3">
        <v>1.1521906950347382E-10</v>
      </c>
    </row>
    <row r="168" spans="1:14" x14ac:dyDescent="0.25">
      <c r="A168" s="3" t="s">
        <v>3725</v>
      </c>
      <c r="B168" s="3" t="s">
        <v>1862</v>
      </c>
      <c r="C168" s="3" t="s">
        <v>2587</v>
      </c>
      <c r="D168" s="3" t="s">
        <v>4682</v>
      </c>
      <c r="E168" s="3" t="s">
        <v>243</v>
      </c>
      <c r="F168" s="3">
        <v>0.29158600000000001</v>
      </c>
      <c r="G168" s="3">
        <v>2.03396E-3</v>
      </c>
      <c r="H168" s="3">
        <v>6.1743800000000001E-3</v>
      </c>
      <c r="I168" s="3">
        <v>1.6325030449674768E-11</v>
      </c>
      <c r="J168" s="3">
        <v>166</v>
      </c>
      <c r="K168" s="3">
        <v>1</v>
      </c>
      <c r="L168" s="3">
        <v>1</v>
      </c>
      <c r="M168" s="3">
        <v>1.1860232965245647E-10</v>
      </c>
      <c r="N168" s="3">
        <v>1.1860232965245647E-10</v>
      </c>
    </row>
    <row r="169" spans="1:14" x14ac:dyDescent="0.25">
      <c r="A169" s="3" t="s">
        <v>3636</v>
      </c>
      <c r="B169" s="3" t="s">
        <v>1816</v>
      </c>
      <c r="C169" s="3" t="s">
        <v>2588</v>
      </c>
      <c r="D169" s="3" t="s">
        <v>4082</v>
      </c>
      <c r="E169" s="3" t="s">
        <v>127</v>
      </c>
      <c r="F169" s="3">
        <v>0.39250800000000002</v>
      </c>
      <c r="G169" s="3">
        <v>8.8994699999999998E-4</v>
      </c>
      <c r="H169" s="3">
        <v>2.6886800000000001E-3</v>
      </c>
      <c r="I169" s="3">
        <v>1.9167611576264192E-11</v>
      </c>
      <c r="J169" s="3">
        <v>167</v>
      </c>
      <c r="K169" s="3">
        <v>1</v>
      </c>
      <c r="L169" s="3">
        <v>1</v>
      </c>
      <c r="M169" s="3">
        <v>1.3841999737110547E-10</v>
      </c>
      <c r="N169" s="3">
        <v>1.3841999737110547E-10</v>
      </c>
    </row>
    <row r="170" spans="1:14" x14ac:dyDescent="0.25">
      <c r="A170" s="3" t="s">
        <v>3864</v>
      </c>
      <c r="B170" s="3" t="s">
        <v>1854</v>
      </c>
      <c r="C170" s="3" t="s">
        <v>2589</v>
      </c>
      <c r="D170" s="3" t="s">
        <v>4744</v>
      </c>
      <c r="E170" s="3" t="s">
        <v>106</v>
      </c>
      <c r="F170" s="3">
        <v>0.41618899999999998</v>
      </c>
      <c r="G170" s="3">
        <v>8.8994699999999998E-4</v>
      </c>
      <c r="H170" s="3">
        <v>2.2120400000000002E-3</v>
      </c>
      <c r="I170" s="3">
        <v>2.168343088343353E-11</v>
      </c>
      <c r="J170" s="3">
        <v>168</v>
      </c>
      <c r="K170" s="3">
        <v>1</v>
      </c>
      <c r="L170" s="3">
        <v>1</v>
      </c>
      <c r="M170" s="3">
        <v>1.5565605741321926E-10</v>
      </c>
      <c r="N170" s="3">
        <v>1.5553373567443571E-10</v>
      </c>
    </row>
    <row r="171" spans="1:14" x14ac:dyDescent="0.25">
      <c r="A171" s="3" t="s">
        <v>3834</v>
      </c>
      <c r="B171" s="3" t="s">
        <v>1995</v>
      </c>
      <c r="C171" s="3" t="s">
        <v>2590</v>
      </c>
      <c r="D171" s="3" t="s">
        <v>5016</v>
      </c>
      <c r="E171" s="3" t="s">
        <v>154</v>
      </c>
      <c r="F171" s="3">
        <v>0.36018</v>
      </c>
      <c r="G171" s="3">
        <v>8.8994699999999998E-4</v>
      </c>
      <c r="H171" s="3">
        <v>3.5093199999999998E-3</v>
      </c>
      <c r="I171" s="3">
        <v>2.1795357652553593E-11</v>
      </c>
      <c r="J171" s="3">
        <v>169</v>
      </c>
      <c r="K171" s="3">
        <v>1</v>
      </c>
      <c r="L171" s="3">
        <v>1</v>
      </c>
      <c r="M171" s="3">
        <v>1.5553373567443571E-10</v>
      </c>
      <c r="N171" s="3">
        <v>1.5553373567443571E-10</v>
      </c>
    </row>
    <row r="172" spans="1:14" x14ac:dyDescent="0.25">
      <c r="A172" s="3" t="s">
        <v>3733</v>
      </c>
      <c r="B172" s="3" t="s">
        <v>1356</v>
      </c>
      <c r="C172" s="3" t="s">
        <v>2591</v>
      </c>
      <c r="D172" s="3" t="s">
        <v>4705</v>
      </c>
      <c r="E172" s="3" t="s">
        <v>240</v>
      </c>
      <c r="F172" s="3">
        <v>0.29254000000000002</v>
      </c>
      <c r="G172" s="3">
        <v>2.03396E-3</v>
      </c>
      <c r="H172" s="3">
        <v>6.1260500000000001E-3</v>
      </c>
      <c r="I172" s="3">
        <v>2.2101054727859393E-11</v>
      </c>
      <c r="J172" s="3">
        <v>170</v>
      </c>
      <c r="K172" s="3">
        <v>1</v>
      </c>
      <c r="L172" s="3">
        <v>1</v>
      </c>
      <c r="M172" s="3">
        <v>1.5678748236352015E-10</v>
      </c>
      <c r="N172" s="3">
        <v>1.5678748236352015E-10</v>
      </c>
    </row>
    <row r="173" spans="1:14" x14ac:dyDescent="0.25">
      <c r="A173" s="3" t="s">
        <v>3742</v>
      </c>
      <c r="B173" s="3" t="s">
        <v>2165</v>
      </c>
      <c r="C173" s="3" t="s">
        <v>2592</v>
      </c>
      <c r="D173" s="3" t="s">
        <v>4500</v>
      </c>
      <c r="E173" s="3" t="s">
        <v>358</v>
      </c>
      <c r="F173" s="3">
        <v>0.23827999999999999</v>
      </c>
      <c r="G173" s="3">
        <v>2.03396E-3</v>
      </c>
      <c r="H173" s="3">
        <v>9.5756999999999995E-3</v>
      </c>
      <c r="I173" s="3">
        <v>2.4530703317423545E-11</v>
      </c>
      <c r="J173" s="3">
        <v>171</v>
      </c>
      <c r="K173" s="3">
        <v>1</v>
      </c>
      <c r="L173" s="3">
        <v>1</v>
      </c>
      <c r="M173" s="3">
        <v>1.7300601287025026E-10</v>
      </c>
      <c r="N173" s="3">
        <v>1.7300601287025026E-10</v>
      </c>
    </row>
    <row r="174" spans="1:14" x14ac:dyDescent="0.25">
      <c r="A174" s="3" t="s">
        <v>3725</v>
      </c>
      <c r="B174" s="3" t="s">
        <v>1229</v>
      </c>
      <c r="C174" s="3" t="s">
        <v>2593</v>
      </c>
      <c r="D174" s="3" t="s">
        <v>4160</v>
      </c>
      <c r="E174" s="3" t="s">
        <v>17</v>
      </c>
      <c r="F174" s="3">
        <v>0.59052899999999997</v>
      </c>
      <c r="G174" s="3">
        <v>8.8994699999999998E-4</v>
      </c>
      <c r="H174" s="3">
        <v>5.2578200000000003E-4</v>
      </c>
      <c r="I174" s="3">
        <v>2.4862740664263869E-11</v>
      </c>
      <c r="J174" s="3">
        <v>172</v>
      </c>
      <c r="K174" s="3">
        <v>1</v>
      </c>
      <c r="L174" s="3">
        <v>1</v>
      </c>
      <c r="M174" s="3">
        <v>1.7432828628547809E-10</v>
      </c>
      <c r="N174" s="3">
        <v>1.7432828628547809E-10</v>
      </c>
    </row>
    <row r="175" spans="1:14" hidden="1" x14ac:dyDescent="0.25">
      <c r="A175" s="3" t="s">
        <v>3635</v>
      </c>
      <c r="B175" s="3" t="s">
        <v>1889</v>
      </c>
      <c r="C175" s="3" t="s">
        <v>2594</v>
      </c>
      <c r="D175" s="3" t="s">
        <v>4278</v>
      </c>
      <c r="E175" s="3" t="s">
        <v>578</v>
      </c>
      <c r="F175" s="3">
        <v>0.173399</v>
      </c>
      <c r="G175" s="3">
        <v>3.4678E-3</v>
      </c>
      <c r="H175" s="3">
        <v>1.6327700000000001E-2</v>
      </c>
      <c r="I175" s="3">
        <v>2.6426460584462522E-11</v>
      </c>
      <c r="J175" s="3">
        <v>173</v>
      </c>
      <c r="K175" s="3">
        <v>1</v>
      </c>
      <c r="L175" s="3">
        <v>1</v>
      </c>
      <c r="M175" s="3">
        <v>1.8422145355411448E-10</v>
      </c>
      <c r="N175" s="3">
        <v>1.8422145355411448E-10</v>
      </c>
    </row>
    <row r="176" spans="1:14" x14ac:dyDescent="0.25">
      <c r="A176" s="3" t="s">
        <v>3636</v>
      </c>
      <c r="B176" s="3" t="s">
        <v>1718</v>
      </c>
      <c r="C176" s="3" t="s">
        <v>2595</v>
      </c>
      <c r="D176" s="3" t="s">
        <v>4547</v>
      </c>
      <c r="E176" s="3" t="s">
        <v>126</v>
      </c>
      <c r="F176" s="3">
        <v>0.39637699999999998</v>
      </c>
      <c r="G176" s="3">
        <v>8.8994699999999998E-4</v>
      </c>
      <c r="H176" s="3">
        <v>2.6043300000000002E-3</v>
      </c>
      <c r="I176" s="3">
        <v>2.7534677869528847E-11</v>
      </c>
      <c r="J176" s="3">
        <v>174</v>
      </c>
      <c r="K176" s="3">
        <v>1</v>
      </c>
      <c r="L176" s="3">
        <v>1</v>
      </c>
      <c r="M176" s="3">
        <v>1.9084380178535513E-10</v>
      </c>
      <c r="N176" s="3">
        <v>1.9084380178535513E-10</v>
      </c>
    </row>
    <row r="177" spans="1:14" x14ac:dyDescent="0.25">
      <c r="A177" s="3" t="s">
        <v>3926</v>
      </c>
      <c r="B177" s="3" t="s">
        <v>2049</v>
      </c>
      <c r="C177" s="3" t="s">
        <v>2596</v>
      </c>
      <c r="D177" s="3" t="s">
        <v>4445</v>
      </c>
      <c r="E177" s="3" t="s">
        <v>323</v>
      </c>
      <c r="F177" s="3">
        <v>0.25482700000000003</v>
      </c>
      <c r="G177" s="3">
        <v>2.03396E-3</v>
      </c>
      <c r="H177" s="3">
        <v>8.3564099999999999E-3</v>
      </c>
      <c r="I177" s="3">
        <v>2.7973383543937821E-11</v>
      </c>
      <c r="J177" s="3">
        <v>175</v>
      </c>
      <c r="K177" s="3">
        <v>1</v>
      </c>
      <c r="L177" s="3">
        <v>1</v>
      </c>
      <c r="M177" s="3">
        <v>1.9277657459422293E-10</v>
      </c>
      <c r="N177" s="3">
        <v>1.9277657459422293E-10</v>
      </c>
    </row>
    <row r="178" spans="1:14" x14ac:dyDescent="0.25">
      <c r="A178" s="3" t="s">
        <v>3742</v>
      </c>
      <c r="B178" s="3" t="s">
        <v>1441</v>
      </c>
      <c r="C178" s="3" t="s">
        <v>2597</v>
      </c>
      <c r="D178" s="3" t="s">
        <v>4500</v>
      </c>
      <c r="E178" s="3" t="s">
        <v>122</v>
      </c>
      <c r="F178" s="3">
        <v>0.39941500000000002</v>
      </c>
      <c r="G178" s="3">
        <v>8.8994699999999998E-4</v>
      </c>
      <c r="H178" s="3">
        <v>2.5399400000000001E-3</v>
      </c>
      <c r="I178" s="3">
        <v>3.1453718812752178E-11</v>
      </c>
      <c r="J178" s="3">
        <v>176</v>
      </c>
      <c r="K178" s="3">
        <v>1</v>
      </c>
      <c r="L178" s="3">
        <v>1</v>
      </c>
      <c r="M178" s="3">
        <v>2.1552945959192686E-10</v>
      </c>
      <c r="N178" s="3">
        <v>2.1552945959192686E-10</v>
      </c>
    </row>
    <row r="179" spans="1:14" x14ac:dyDescent="0.25">
      <c r="A179" s="3" t="s">
        <v>3786</v>
      </c>
      <c r="B179" s="3" t="s">
        <v>1353</v>
      </c>
      <c r="C179" s="3" t="s">
        <v>2598</v>
      </c>
      <c r="D179" s="3" t="s">
        <v>4713</v>
      </c>
      <c r="E179" s="3" t="s">
        <v>357</v>
      </c>
      <c r="F179" s="3">
        <v>0.23833799999999999</v>
      </c>
      <c r="G179" s="3">
        <v>2.03396E-3</v>
      </c>
      <c r="H179" s="3">
        <v>9.5710799999999992E-3</v>
      </c>
      <c r="I179" s="3">
        <v>3.3316855098283004E-11</v>
      </c>
      <c r="J179" s="3">
        <v>177</v>
      </c>
      <c r="K179" s="3">
        <v>1</v>
      </c>
      <c r="L179" s="3">
        <v>1</v>
      </c>
      <c r="M179" s="3">
        <v>2.2700636863575879E-10</v>
      </c>
      <c r="N179" s="3">
        <v>2.2700636863575879E-10</v>
      </c>
    </row>
    <row r="180" spans="1:14" hidden="1" x14ac:dyDescent="0.25">
      <c r="A180" s="3" t="s">
        <v>3714</v>
      </c>
      <c r="B180" s="3" t="s">
        <v>1851</v>
      </c>
      <c r="C180" s="3" t="s">
        <v>2599</v>
      </c>
      <c r="D180" s="3" t="s">
        <v>4782</v>
      </c>
      <c r="E180" s="3" t="s">
        <v>493</v>
      </c>
      <c r="F180" s="3">
        <v>0.19212299999999999</v>
      </c>
      <c r="G180" s="3">
        <v>2.03396E-3</v>
      </c>
      <c r="H180" s="3">
        <v>1.39986E-2</v>
      </c>
      <c r="I180" s="3">
        <v>3.4019035779473954E-11</v>
      </c>
      <c r="J180" s="3">
        <v>178</v>
      </c>
      <c r="K180" s="3">
        <v>1</v>
      </c>
      <c r="L180" s="3">
        <v>1</v>
      </c>
      <c r="M180" s="3">
        <v>2.3048852331486287E-10</v>
      </c>
      <c r="N180" s="3">
        <v>2.3048852331486287E-10</v>
      </c>
    </row>
    <row r="181" spans="1:14" x14ac:dyDescent="0.25">
      <c r="A181" s="3" t="s">
        <v>3725</v>
      </c>
      <c r="B181" s="3" t="s">
        <v>1873</v>
      </c>
      <c r="C181" s="3" t="s">
        <v>2600</v>
      </c>
      <c r="D181" s="3" t="s">
        <v>4567</v>
      </c>
      <c r="E181" s="3" t="s">
        <v>317</v>
      </c>
      <c r="F181" s="3">
        <v>0.25808700000000001</v>
      </c>
      <c r="G181" s="3">
        <v>2.03396E-3</v>
      </c>
      <c r="H181" s="3">
        <v>8.1351800000000005E-3</v>
      </c>
      <c r="I181" s="3">
        <v>3.4702598851855715E-11</v>
      </c>
      <c r="J181" s="3">
        <v>179</v>
      </c>
      <c r="K181" s="3">
        <v>1</v>
      </c>
      <c r="L181" s="3">
        <v>1</v>
      </c>
      <c r="M181" s="3">
        <v>2.3380633639853629E-10</v>
      </c>
      <c r="N181" s="3">
        <v>2.3380633639853629E-10</v>
      </c>
    </row>
    <row r="182" spans="1:14" hidden="1" x14ac:dyDescent="0.25">
      <c r="A182" s="3" t="s">
        <v>3718</v>
      </c>
      <c r="B182" s="3" t="s">
        <v>1641</v>
      </c>
      <c r="C182" s="3" t="s">
        <v>2601</v>
      </c>
      <c r="D182" s="3" t="s">
        <v>4920</v>
      </c>
      <c r="E182" s="3" t="s">
        <v>460</v>
      </c>
      <c r="F182" s="3">
        <v>0.201962</v>
      </c>
      <c r="G182" s="3">
        <v>2.03396E-3</v>
      </c>
      <c r="H182" s="3">
        <v>1.29105E-2</v>
      </c>
      <c r="I182" s="3">
        <v>3.4975183360728415E-11</v>
      </c>
      <c r="J182" s="3">
        <v>180</v>
      </c>
      <c r="K182" s="3">
        <v>1</v>
      </c>
      <c r="L182" s="3">
        <v>1</v>
      </c>
      <c r="M182" s="3">
        <v>2.3433372851688039E-10</v>
      </c>
      <c r="N182" s="3">
        <v>2.3433372851688039E-10</v>
      </c>
    </row>
    <row r="183" spans="1:14" hidden="1" x14ac:dyDescent="0.25">
      <c r="A183" s="3" t="s">
        <v>3966</v>
      </c>
      <c r="B183" s="3" t="s">
        <v>1779</v>
      </c>
      <c r="C183" s="3" t="s">
        <v>2602</v>
      </c>
      <c r="D183" s="3" t="s">
        <v>4285</v>
      </c>
      <c r="E183" s="3" t="s">
        <v>984</v>
      </c>
      <c r="F183" s="3">
        <v>9.9091299999999993E-2</v>
      </c>
      <c r="G183" s="3">
        <v>8.69172E-3</v>
      </c>
      <c r="H183" s="3">
        <v>3.0027000000000002E-2</v>
      </c>
      <c r="I183" s="3">
        <v>3.8013512425153837E-11</v>
      </c>
      <c r="J183" s="3">
        <v>181</v>
      </c>
      <c r="K183" s="3">
        <v>1</v>
      </c>
      <c r="L183" s="3">
        <v>1</v>
      </c>
      <c r="M183" s="3">
        <v>2.5328340323058302E-10</v>
      </c>
      <c r="N183" s="3">
        <v>2.5328340323058302E-10</v>
      </c>
    </row>
    <row r="184" spans="1:14" hidden="1" x14ac:dyDescent="0.25">
      <c r="A184" s="3" t="s">
        <v>3677</v>
      </c>
      <c r="B184" s="3" t="s">
        <v>1747</v>
      </c>
      <c r="C184" s="3" t="s">
        <v>2603</v>
      </c>
      <c r="D184" s="3" t="s">
        <v>4428</v>
      </c>
      <c r="E184" s="3" t="s">
        <v>497</v>
      </c>
      <c r="F184" s="3">
        <v>0.190663</v>
      </c>
      <c r="G184" s="3">
        <v>2.03396E-3</v>
      </c>
      <c r="H184" s="3">
        <v>1.4167600000000001E-2</v>
      </c>
      <c r="I184" s="3">
        <v>4.3286552661158045E-11</v>
      </c>
      <c r="J184" s="3">
        <v>182</v>
      </c>
      <c r="K184" s="3">
        <v>1</v>
      </c>
      <c r="L184" s="3">
        <v>1</v>
      </c>
      <c r="M184" s="3">
        <v>2.8683287093053078E-10</v>
      </c>
      <c r="N184" s="3">
        <v>2.8683287093053078E-10</v>
      </c>
    </row>
    <row r="185" spans="1:14" x14ac:dyDescent="0.25">
      <c r="A185" s="3" t="s">
        <v>3698</v>
      </c>
      <c r="B185" s="3" t="s">
        <v>2115</v>
      </c>
      <c r="C185" s="3" t="s">
        <v>2604</v>
      </c>
      <c r="D185" s="3" t="s">
        <v>4942</v>
      </c>
      <c r="E185" s="3" t="s">
        <v>300</v>
      </c>
      <c r="F185" s="3">
        <v>0.26462200000000002</v>
      </c>
      <c r="G185" s="3">
        <v>2.03396E-3</v>
      </c>
      <c r="H185" s="3">
        <v>7.7091099999999999E-3</v>
      </c>
      <c r="I185" s="3">
        <v>4.9749417488947425E-11</v>
      </c>
      <c r="J185" s="3">
        <v>183</v>
      </c>
      <c r="K185" s="3">
        <v>1</v>
      </c>
      <c r="L185" s="3">
        <v>1</v>
      </c>
      <c r="M185" s="3">
        <v>3.2785681689437484E-10</v>
      </c>
      <c r="N185" s="3">
        <v>3.2785681689437484E-10</v>
      </c>
    </row>
    <row r="186" spans="1:14" x14ac:dyDescent="0.25">
      <c r="A186" s="3" t="s">
        <v>3763</v>
      </c>
      <c r="B186" s="3" t="s">
        <v>1322</v>
      </c>
      <c r="C186" s="3" t="s">
        <v>2605</v>
      </c>
      <c r="D186" s="3" t="s">
        <v>4793</v>
      </c>
      <c r="E186" s="3" t="s">
        <v>185</v>
      </c>
      <c r="F186" s="3">
        <v>0.33112999999999998</v>
      </c>
      <c r="G186" s="3">
        <v>8.8994699999999998E-4</v>
      </c>
      <c r="H186" s="3">
        <v>4.45818E-3</v>
      </c>
      <c r="I186" s="3">
        <v>5.2288598317180906E-11</v>
      </c>
      <c r="J186" s="3">
        <v>184</v>
      </c>
      <c r="K186" s="3">
        <v>1</v>
      </c>
      <c r="L186" s="3">
        <v>1</v>
      </c>
      <c r="M186" s="3">
        <v>3.4271766070934873E-10</v>
      </c>
      <c r="N186" s="3">
        <v>3.4102606934364131E-10</v>
      </c>
    </row>
    <row r="187" spans="1:14" hidden="1" x14ac:dyDescent="0.25">
      <c r="A187" s="3" t="s">
        <v>3676</v>
      </c>
      <c r="B187" s="3" t="s">
        <v>1919</v>
      </c>
      <c r="C187" s="3" t="s">
        <v>2606</v>
      </c>
      <c r="D187" s="3" t="s">
        <v>4934</v>
      </c>
      <c r="E187" s="3" t="s">
        <v>543</v>
      </c>
      <c r="F187" s="3">
        <v>0.180669</v>
      </c>
      <c r="G187" s="3">
        <v>2.03396E-3</v>
      </c>
      <c r="H187" s="3">
        <v>1.5380700000000001E-2</v>
      </c>
      <c r="I187" s="3">
        <v>5.2313285927507172E-11</v>
      </c>
      <c r="J187" s="3">
        <v>185</v>
      </c>
      <c r="K187" s="3">
        <v>1</v>
      </c>
      <c r="L187" s="3">
        <v>1</v>
      </c>
      <c r="M187" s="3">
        <v>3.4102606934364131E-10</v>
      </c>
      <c r="N187" s="3">
        <v>3.4102606934364131E-10</v>
      </c>
    </row>
    <row r="188" spans="1:14" hidden="1" x14ac:dyDescent="0.25">
      <c r="A188" s="3" t="s">
        <v>3842</v>
      </c>
      <c r="B188" s="3" t="s">
        <v>2071</v>
      </c>
      <c r="C188" s="3" t="s">
        <v>2607</v>
      </c>
      <c r="D188" s="3" t="s">
        <v>4174</v>
      </c>
      <c r="E188" s="3" t="s">
        <v>613</v>
      </c>
      <c r="F188" s="3">
        <v>0.16578300000000001</v>
      </c>
      <c r="G188" s="3">
        <v>5.4644699999999999E-3</v>
      </c>
      <c r="H188" s="3">
        <v>1.7381899999999999E-2</v>
      </c>
      <c r="I188" s="3">
        <v>5.4174760495854084E-11</v>
      </c>
      <c r="J188" s="3">
        <v>186</v>
      </c>
      <c r="K188" s="3">
        <v>1</v>
      </c>
      <c r="L188" s="3">
        <v>1</v>
      </c>
      <c r="M188" s="3">
        <v>3.5126215676344098E-10</v>
      </c>
      <c r="N188" s="3">
        <v>3.5126215676344098E-10</v>
      </c>
    </row>
    <row r="189" spans="1:14" x14ac:dyDescent="0.25">
      <c r="A189" s="3" t="s">
        <v>3800</v>
      </c>
      <c r="B189" s="3" t="s">
        <v>2155</v>
      </c>
      <c r="C189" s="3" t="s">
        <v>2608</v>
      </c>
      <c r="D189" s="3" t="s">
        <v>4545</v>
      </c>
      <c r="E189" s="3" t="s">
        <v>219</v>
      </c>
      <c r="F189" s="3">
        <v>0.30677300000000002</v>
      </c>
      <c r="G189" s="3">
        <v>2.03396E-3</v>
      </c>
      <c r="H189" s="3">
        <v>5.4485200000000001E-3</v>
      </c>
      <c r="I189" s="3">
        <v>5.8668907351455832E-11</v>
      </c>
      <c r="J189" s="3">
        <v>187</v>
      </c>
      <c r="K189" s="3">
        <v>1</v>
      </c>
      <c r="L189" s="3">
        <v>1</v>
      </c>
      <c r="M189" s="3">
        <v>3.7836739179601995E-10</v>
      </c>
      <c r="N189" s="3">
        <v>3.7836739179601995E-10</v>
      </c>
    </row>
    <row r="190" spans="1:14" x14ac:dyDescent="0.25">
      <c r="A190" s="3" t="s">
        <v>3907</v>
      </c>
      <c r="B190" s="3" t="s">
        <v>1839</v>
      </c>
      <c r="C190" s="3" t="s">
        <v>2609</v>
      </c>
      <c r="D190" s="3" t="s">
        <v>4874</v>
      </c>
      <c r="E190" s="3" t="s">
        <v>74</v>
      </c>
      <c r="F190" s="3">
        <v>0.46186899999999997</v>
      </c>
      <c r="G190" s="3">
        <v>8.8994699999999998E-4</v>
      </c>
      <c r="H190" s="3">
        <v>1.51812E-3</v>
      </c>
      <c r="I190" s="3">
        <v>5.9423195170184219E-11</v>
      </c>
      <c r="J190" s="3">
        <v>188</v>
      </c>
      <c r="K190" s="3">
        <v>1</v>
      </c>
      <c r="L190" s="3">
        <v>1</v>
      </c>
      <c r="M190" s="3">
        <v>3.8119347540022428E-10</v>
      </c>
      <c r="N190" s="3">
        <v>3.7970991758291676E-10</v>
      </c>
    </row>
    <row r="191" spans="1:14" x14ac:dyDescent="0.25">
      <c r="A191" s="3" t="s">
        <v>3782</v>
      </c>
      <c r="B191" s="3" t="s">
        <v>1224</v>
      </c>
      <c r="C191" s="3" t="s">
        <v>2610</v>
      </c>
      <c r="D191" s="3" t="s">
        <v>4397</v>
      </c>
      <c r="E191" s="3" t="s">
        <v>108</v>
      </c>
      <c r="F191" s="3">
        <v>0.41379500000000002</v>
      </c>
      <c r="G191" s="3">
        <v>8.8994699999999998E-4</v>
      </c>
      <c r="H191" s="3">
        <v>2.25611E-3</v>
      </c>
      <c r="I191" s="3">
        <v>5.992499410736591E-11</v>
      </c>
      <c r="J191" s="3">
        <v>189</v>
      </c>
      <c r="K191" s="3">
        <v>1</v>
      </c>
      <c r="L191" s="3">
        <v>1</v>
      </c>
      <c r="M191" s="3">
        <v>3.823785338279539E-10</v>
      </c>
      <c r="N191" s="3">
        <v>3.7970991758291676E-10</v>
      </c>
    </row>
    <row r="192" spans="1:14" x14ac:dyDescent="0.25">
      <c r="A192" s="3" t="s">
        <v>3782</v>
      </c>
      <c r="B192" s="3" t="s">
        <v>1960</v>
      </c>
      <c r="C192" s="3" t="s">
        <v>2611</v>
      </c>
      <c r="D192" s="3" t="s">
        <v>4397</v>
      </c>
      <c r="E192" s="3" t="s">
        <v>119</v>
      </c>
      <c r="F192" s="3">
        <v>0.401223</v>
      </c>
      <c r="G192" s="3">
        <v>8.8994699999999998E-4</v>
      </c>
      <c r="H192" s="3">
        <v>2.5023900000000002E-3</v>
      </c>
      <c r="I192" s="3">
        <v>5.992499410736591E-11</v>
      </c>
      <c r="J192" s="3">
        <v>190</v>
      </c>
      <c r="K192" s="3">
        <v>1</v>
      </c>
      <c r="L192" s="3">
        <v>1</v>
      </c>
      <c r="M192" s="3">
        <v>3.803660152288594E-10</v>
      </c>
      <c r="N192" s="3">
        <v>3.7970991758291676E-10</v>
      </c>
    </row>
    <row r="193" spans="1:14" x14ac:dyDescent="0.25">
      <c r="A193" s="3" t="s">
        <v>3783</v>
      </c>
      <c r="B193" s="3" t="s">
        <v>1715</v>
      </c>
      <c r="C193" s="3" t="s">
        <v>2612</v>
      </c>
      <c r="D193" s="3" t="s">
        <v>4549</v>
      </c>
      <c r="E193" s="3" t="s">
        <v>153</v>
      </c>
      <c r="F193" s="3">
        <v>0.36035800000000001</v>
      </c>
      <c r="G193" s="3">
        <v>8.8994699999999998E-4</v>
      </c>
      <c r="H193" s="3">
        <v>3.50417E-3</v>
      </c>
      <c r="I193" s="3">
        <v>6.0136479484524962E-11</v>
      </c>
      <c r="J193" s="3">
        <v>191</v>
      </c>
      <c r="K193" s="3">
        <v>1</v>
      </c>
      <c r="L193" s="3">
        <v>1</v>
      </c>
      <c r="M193" s="3">
        <v>3.7970991758291676E-10</v>
      </c>
      <c r="N193" s="3">
        <v>3.7970991758291676E-10</v>
      </c>
    </row>
    <row r="194" spans="1:14" x14ac:dyDescent="0.25">
      <c r="A194" s="3" t="s">
        <v>4038</v>
      </c>
      <c r="B194" s="3" t="s">
        <v>1661</v>
      </c>
      <c r="C194" s="3" t="s">
        <v>2613</v>
      </c>
      <c r="D194" s="3" t="s">
        <v>4827</v>
      </c>
      <c r="E194" s="3" t="s">
        <v>150</v>
      </c>
      <c r="F194" s="3">
        <v>0.36411300000000002</v>
      </c>
      <c r="G194" s="3">
        <v>8.8994699999999998E-4</v>
      </c>
      <c r="H194" s="3">
        <v>3.39741E-3</v>
      </c>
      <c r="I194" s="3">
        <v>6.3409744023086816E-11</v>
      </c>
      <c r="J194" s="3">
        <v>192</v>
      </c>
      <c r="K194" s="3">
        <v>1</v>
      </c>
      <c r="L194" s="3">
        <v>1</v>
      </c>
      <c r="M194" s="3">
        <v>3.982924546450141E-10</v>
      </c>
      <c r="N194" s="3">
        <v>3.982924546450141E-10</v>
      </c>
    </row>
    <row r="195" spans="1:14" x14ac:dyDescent="0.25">
      <c r="A195" s="3" t="s">
        <v>3987</v>
      </c>
      <c r="B195" s="3" t="s">
        <v>2029</v>
      </c>
      <c r="C195" s="3" t="s">
        <v>2614</v>
      </c>
      <c r="D195" s="3" t="s">
        <v>4693</v>
      </c>
      <c r="E195" s="3" t="s">
        <v>338</v>
      </c>
      <c r="F195" s="3">
        <v>0.24817400000000001</v>
      </c>
      <c r="G195" s="3">
        <v>2.03396E-3</v>
      </c>
      <c r="H195" s="3">
        <v>8.8268099999999992E-3</v>
      </c>
      <c r="I195" s="3">
        <v>6.4785975135686145E-11</v>
      </c>
      <c r="J195" s="3">
        <v>193</v>
      </c>
      <c r="K195" s="3">
        <v>1</v>
      </c>
      <c r="L195" s="3">
        <v>1</v>
      </c>
      <c r="M195" s="3">
        <v>4.0482842494112692E-10</v>
      </c>
      <c r="N195" s="3">
        <v>4.0482842494112692E-10</v>
      </c>
    </row>
    <row r="196" spans="1:14" x14ac:dyDescent="0.25">
      <c r="A196" s="3" t="s">
        <v>3689</v>
      </c>
      <c r="B196" s="3" t="s">
        <v>2019</v>
      </c>
      <c r="C196" s="3" t="s">
        <v>2615</v>
      </c>
      <c r="D196" s="3" t="s">
        <v>4830</v>
      </c>
      <c r="E196" s="3" t="s">
        <v>52</v>
      </c>
      <c r="F196" s="3">
        <v>0.50771299999999997</v>
      </c>
      <c r="G196" s="3">
        <v>8.8994699999999998E-4</v>
      </c>
      <c r="H196" s="3">
        <v>1.04046E-3</v>
      </c>
      <c r="I196" s="3">
        <v>6.5446887898737691E-11</v>
      </c>
      <c r="J196" s="3">
        <v>194</v>
      </c>
      <c r="K196" s="3">
        <v>1</v>
      </c>
      <c r="L196" s="3">
        <v>1</v>
      </c>
      <c r="M196" s="3">
        <v>4.0685024126741056E-10</v>
      </c>
      <c r="N196" s="3">
        <v>4.0685024126741056E-10</v>
      </c>
    </row>
    <row r="197" spans="1:14" hidden="1" x14ac:dyDescent="0.25">
      <c r="A197" s="3" t="s">
        <v>3711</v>
      </c>
      <c r="B197" s="3" t="s">
        <v>1324</v>
      </c>
      <c r="C197" s="3" t="s">
        <v>2616</v>
      </c>
      <c r="D197" s="3" t="s">
        <v>4788</v>
      </c>
      <c r="E197" s="3" t="s">
        <v>387</v>
      </c>
      <c r="F197" s="3">
        <v>0.228709</v>
      </c>
      <c r="G197" s="3">
        <v>2.03396E-3</v>
      </c>
      <c r="H197" s="3">
        <v>1.0360400000000001E-2</v>
      </c>
      <c r="I197" s="3">
        <v>6.7159120486830467E-11</v>
      </c>
      <c r="J197" s="3">
        <v>195</v>
      </c>
      <c r="K197" s="3">
        <v>1</v>
      </c>
      <c r="L197" s="3">
        <v>1</v>
      </c>
      <c r="M197" s="3">
        <v>4.1535332978008996E-10</v>
      </c>
      <c r="N197" s="3">
        <v>4.1535332978008996E-10</v>
      </c>
    </row>
    <row r="198" spans="1:14" hidden="1" x14ac:dyDescent="0.25">
      <c r="A198" s="3" t="s">
        <v>3940</v>
      </c>
      <c r="B198" s="3" t="s">
        <v>1952</v>
      </c>
      <c r="C198" s="3" t="s">
        <v>2617</v>
      </c>
      <c r="D198" s="3" t="s">
        <v>4917</v>
      </c>
      <c r="E198" s="3" t="s">
        <v>395</v>
      </c>
      <c r="F198" s="3">
        <v>0.225907</v>
      </c>
      <c r="G198" s="3">
        <v>2.03396E-3</v>
      </c>
      <c r="H198" s="3">
        <v>1.0602E-2</v>
      </c>
      <c r="I198" s="3">
        <v>7.2623303453112018E-11</v>
      </c>
      <c r="J198" s="3">
        <v>196</v>
      </c>
      <c r="K198" s="3">
        <v>1</v>
      </c>
      <c r="L198" s="3">
        <v>1</v>
      </c>
      <c r="M198" s="3">
        <v>4.4685563247169944E-10</v>
      </c>
      <c r="N198" s="3">
        <v>4.4685563247169944E-10</v>
      </c>
    </row>
    <row r="199" spans="1:14" hidden="1" x14ac:dyDescent="0.25">
      <c r="A199" s="3" t="s">
        <v>3692</v>
      </c>
      <c r="B199" s="3" t="s">
        <v>2302</v>
      </c>
      <c r="C199" s="3" t="s">
        <v>2618</v>
      </c>
      <c r="D199" s="3" t="s">
        <v>4106</v>
      </c>
      <c r="E199" s="3" t="s">
        <v>422</v>
      </c>
      <c r="F199" s="3">
        <v>0.21825600000000001</v>
      </c>
      <c r="G199" s="3">
        <v>2.03396E-3</v>
      </c>
      <c r="H199" s="3">
        <v>1.12909E-2</v>
      </c>
      <c r="I199" s="3">
        <v>7.5674228149447749E-11</v>
      </c>
      <c r="J199" s="3">
        <v>197</v>
      </c>
      <c r="K199" s="3">
        <v>1</v>
      </c>
      <c r="L199" s="3">
        <v>1</v>
      </c>
      <c r="M199" s="3">
        <v>4.6326456420423346E-10</v>
      </c>
      <c r="N199" s="3">
        <v>4.6326456420423346E-10</v>
      </c>
    </row>
    <row r="200" spans="1:14" hidden="1" x14ac:dyDescent="0.25">
      <c r="A200" s="3" t="s">
        <v>4053</v>
      </c>
      <c r="B200" s="3" t="s">
        <v>1616</v>
      </c>
      <c r="C200" s="3" t="s">
        <v>2619</v>
      </c>
      <c r="D200" s="3" t="s">
        <v>4996</v>
      </c>
      <c r="E200" s="3" t="s">
        <v>730</v>
      </c>
      <c r="F200" s="3">
        <v>0.14607400000000001</v>
      </c>
      <c r="G200" s="3">
        <v>8.69172E-3</v>
      </c>
      <c r="H200" s="3">
        <v>2.0434500000000001E-2</v>
      </c>
      <c r="I200" s="3">
        <v>9.8166882667178283E-11</v>
      </c>
      <c r="J200" s="3">
        <v>198</v>
      </c>
      <c r="K200" s="3">
        <v>1</v>
      </c>
      <c r="L200" s="3">
        <v>1</v>
      </c>
      <c r="M200" s="3">
        <v>5.9792555806372228E-10</v>
      </c>
      <c r="N200" s="3">
        <v>5.9792555806372228E-10</v>
      </c>
    </row>
    <row r="201" spans="1:14" x14ac:dyDescent="0.25">
      <c r="A201" s="3" t="s">
        <v>3834</v>
      </c>
      <c r="B201" s="3" t="s">
        <v>1629</v>
      </c>
      <c r="C201" s="3" t="s">
        <v>2620</v>
      </c>
      <c r="D201" s="3" t="s">
        <v>4965</v>
      </c>
      <c r="E201" s="3" t="s">
        <v>170</v>
      </c>
      <c r="F201" s="3">
        <v>0.34729100000000002</v>
      </c>
      <c r="G201" s="3">
        <v>8.8994699999999998E-4</v>
      </c>
      <c r="H201" s="3">
        <v>3.90245E-3</v>
      </c>
      <c r="I201" s="3">
        <v>9.8876252978027628E-11</v>
      </c>
      <c r="J201" s="3">
        <v>199</v>
      </c>
      <c r="K201" s="3">
        <v>1</v>
      </c>
      <c r="L201" s="3">
        <v>1</v>
      </c>
      <c r="M201" s="3">
        <v>5.9921990498241871E-10</v>
      </c>
      <c r="N201" s="3">
        <v>5.9921990498241871E-10</v>
      </c>
    </row>
    <row r="202" spans="1:14" hidden="1" x14ac:dyDescent="0.25">
      <c r="A202" s="3" t="s">
        <v>3741</v>
      </c>
      <c r="B202" s="3" t="s">
        <v>2225</v>
      </c>
      <c r="C202" s="3" t="s">
        <v>2621</v>
      </c>
      <c r="D202" s="3" t="s">
        <v>4940</v>
      </c>
      <c r="E202" s="3" t="s">
        <v>1075</v>
      </c>
      <c r="F202" s="3">
        <v>8.0837300000000001E-2</v>
      </c>
      <c r="G202" s="3">
        <v>9.7246599999999996E-3</v>
      </c>
      <c r="H202" s="3">
        <v>3.4855999999999998E-2</v>
      </c>
      <c r="I202" s="3">
        <v>1.0190324174539995E-10</v>
      </c>
      <c r="J202" s="3">
        <v>200</v>
      </c>
      <c r="K202" s="3">
        <v>1</v>
      </c>
      <c r="L202" s="3">
        <v>1</v>
      </c>
      <c r="M202" s="3">
        <v>6.1447654772476163E-10</v>
      </c>
      <c r="N202" s="3">
        <v>6.1447654772476163E-10</v>
      </c>
    </row>
    <row r="203" spans="1:14" x14ac:dyDescent="0.25">
      <c r="A203" s="3" t="s">
        <v>3834</v>
      </c>
      <c r="B203" s="3" t="s">
        <v>1899</v>
      </c>
      <c r="C203" s="3" t="s">
        <v>2622</v>
      </c>
      <c r="D203" s="3" t="s">
        <v>4168</v>
      </c>
      <c r="E203" s="3" t="s">
        <v>269</v>
      </c>
      <c r="F203" s="3">
        <v>0.27946599999999999</v>
      </c>
      <c r="G203" s="3">
        <v>2.03396E-3</v>
      </c>
      <c r="H203" s="3">
        <v>6.8223199999999998E-3</v>
      </c>
      <c r="I203" s="3">
        <v>1.0391159234080201E-10</v>
      </c>
      <c r="J203" s="3">
        <v>201</v>
      </c>
      <c r="K203" s="3">
        <v>1</v>
      </c>
      <c r="L203" s="3">
        <v>1</v>
      </c>
      <c r="M203" s="3">
        <v>6.2346955404481205E-10</v>
      </c>
      <c r="N203" s="3">
        <v>6.1915626236643846E-10</v>
      </c>
    </row>
    <row r="204" spans="1:14" x14ac:dyDescent="0.25">
      <c r="A204" s="3" t="s">
        <v>3687</v>
      </c>
      <c r="B204" s="3" t="s">
        <v>1271</v>
      </c>
      <c r="C204" s="3" t="s">
        <v>2623</v>
      </c>
      <c r="D204" s="3" t="s">
        <v>4963</v>
      </c>
      <c r="E204" s="3" t="s">
        <v>159</v>
      </c>
      <c r="F204" s="3">
        <v>0.35675000000000001</v>
      </c>
      <c r="G204" s="3">
        <v>8.8994699999999998E-4</v>
      </c>
      <c r="H204" s="3">
        <v>3.6098900000000001E-3</v>
      </c>
      <c r="I204" s="3">
        <v>1.0399560840194165E-10</v>
      </c>
      <c r="J204" s="3">
        <v>202</v>
      </c>
      <c r="K204" s="3">
        <v>1</v>
      </c>
      <c r="L204" s="3">
        <v>1</v>
      </c>
      <c r="M204" s="3">
        <v>6.2088467194426544E-10</v>
      </c>
      <c r="N204" s="3">
        <v>6.1915626236643846E-10</v>
      </c>
    </row>
    <row r="205" spans="1:14" x14ac:dyDescent="0.25">
      <c r="A205" s="3" t="s">
        <v>3834</v>
      </c>
      <c r="B205" s="3" t="s">
        <v>1829</v>
      </c>
      <c r="C205" s="3" t="s">
        <v>2624</v>
      </c>
      <c r="D205" s="3" t="s">
        <v>5012</v>
      </c>
      <c r="E205" s="3" t="s">
        <v>227</v>
      </c>
      <c r="F205" s="3">
        <v>0.30211300000000002</v>
      </c>
      <c r="G205" s="3">
        <v>2.03396E-3</v>
      </c>
      <c r="H205" s="3">
        <v>5.6617100000000004E-3</v>
      </c>
      <c r="I205" s="3">
        <v>1.042195035326592E-10</v>
      </c>
      <c r="J205" s="3">
        <v>203</v>
      </c>
      <c r="K205" s="3">
        <v>1</v>
      </c>
      <c r="L205" s="3">
        <v>1</v>
      </c>
      <c r="M205" s="3">
        <v>6.1915626236643846E-10</v>
      </c>
      <c r="N205" s="3">
        <v>6.1915626236643846E-10</v>
      </c>
    </row>
    <row r="206" spans="1:14" x14ac:dyDescent="0.25">
      <c r="A206" s="3" t="s">
        <v>3664</v>
      </c>
      <c r="B206" s="3" t="s">
        <v>2091</v>
      </c>
      <c r="C206" s="3" t="s">
        <v>2625</v>
      </c>
      <c r="D206" s="3" t="s">
        <v>4548</v>
      </c>
      <c r="E206" s="3" t="s">
        <v>307</v>
      </c>
      <c r="F206" s="3">
        <v>0.26280300000000001</v>
      </c>
      <c r="G206" s="3">
        <v>2.03396E-3</v>
      </c>
      <c r="H206" s="3">
        <v>7.8254299999999995E-3</v>
      </c>
      <c r="I206" s="3">
        <v>1.1614726830981147E-10</v>
      </c>
      <c r="J206" s="3">
        <v>204</v>
      </c>
      <c r="K206" s="3">
        <v>1</v>
      </c>
      <c r="L206" s="3">
        <v>1</v>
      </c>
      <c r="M206" s="3">
        <v>6.866353214785913E-10</v>
      </c>
      <c r="N206" s="3">
        <v>6.8529166041496919E-10</v>
      </c>
    </row>
    <row r="207" spans="1:14" x14ac:dyDescent="0.25">
      <c r="A207" s="3" t="s">
        <v>3903</v>
      </c>
      <c r="B207" s="3" t="s">
        <v>2084</v>
      </c>
      <c r="C207" s="3" t="s">
        <v>2626</v>
      </c>
      <c r="D207" s="3" t="s">
        <v>4943</v>
      </c>
      <c r="E207" s="3" t="s">
        <v>68</v>
      </c>
      <c r="F207" s="3">
        <v>0.473078</v>
      </c>
      <c r="G207" s="3">
        <v>8.8994699999999998E-4</v>
      </c>
      <c r="H207" s="3">
        <v>1.3841700000000001E-3</v>
      </c>
      <c r="I207" s="3">
        <v>1.1648821756639194E-10</v>
      </c>
      <c r="J207" s="3">
        <v>205</v>
      </c>
      <c r="K207" s="3">
        <v>1</v>
      </c>
      <c r="L207" s="3">
        <v>1</v>
      </c>
      <c r="M207" s="3">
        <v>6.8529166041496919E-10</v>
      </c>
      <c r="N207" s="3">
        <v>6.8529166041496919E-10</v>
      </c>
    </row>
    <row r="208" spans="1:14" x14ac:dyDescent="0.25">
      <c r="A208" s="3" t="s">
        <v>4060</v>
      </c>
      <c r="B208" s="3" t="s">
        <v>1209</v>
      </c>
      <c r="C208" s="3" t="s">
        <v>2627</v>
      </c>
      <c r="D208" s="3" t="s">
        <v>5039</v>
      </c>
      <c r="E208" s="3" t="s">
        <v>138</v>
      </c>
      <c r="F208" s="3">
        <v>0.381274</v>
      </c>
      <c r="G208" s="3">
        <v>8.8994699999999998E-4</v>
      </c>
      <c r="H208" s="3">
        <v>2.9494600000000001E-3</v>
      </c>
      <c r="I208" s="3">
        <v>1.1980584317601435E-10</v>
      </c>
      <c r="J208" s="3">
        <v>206</v>
      </c>
      <c r="K208" s="3">
        <v>1</v>
      </c>
      <c r="L208" s="3">
        <v>1</v>
      </c>
      <c r="M208" s="3">
        <v>7.013876061663752E-10</v>
      </c>
      <c r="N208" s="3">
        <v>7.013876061663752E-10</v>
      </c>
    </row>
    <row r="209" spans="1:14" x14ac:dyDescent="0.25">
      <c r="A209" s="3" t="s">
        <v>3652</v>
      </c>
      <c r="B209" s="3" t="s">
        <v>1949</v>
      </c>
      <c r="C209" s="3" t="s">
        <v>2628</v>
      </c>
      <c r="D209" s="3" t="s">
        <v>4066</v>
      </c>
      <c r="E209" s="3" t="s">
        <v>321</v>
      </c>
      <c r="F209" s="3">
        <v>0.25599300000000003</v>
      </c>
      <c r="G209" s="3">
        <v>2.03396E-3</v>
      </c>
      <c r="H209" s="3">
        <v>8.2766300000000001E-3</v>
      </c>
      <c r="I209" s="3">
        <v>1.2424816974012844E-10</v>
      </c>
      <c r="J209" s="3">
        <v>207</v>
      </c>
      <c r="K209" s="3">
        <v>1</v>
      </c>
      <c r="L209" s="3">
        <v>1</v>
      </c>
      <c r="M209" s="3">
        <v>7.238806410946614E-10</v>
      </c>
      <c r="N209" s="3">
        <v>7.238806410946614E-10</v>
      </c>
    </row>
    <row r="210" spans="1:14" hidden="1" x14ac:dyDescent="0.25">
      <c r="A210" s="3" t="s">
        <v>3765</v>
      </c>
      <c r="B210" s="3" t="s">
        <v>1465</v>
      </c>
      <c r="C210" s="3" t="s">
        <v>2629</v>
      </c>
      <c r="D210" s="3" t="s">
        <v>4440</v>
      </c>
      <c r="E210" s="3" t="s">
        <v>906</v>
      </c>
      <c r="F210" s="3">
        <v>0.112885</v>
      </c>
      <c r="G210" s="3">
        <v>8.69172E-3</v>
      </c>
      <c r="H210" s="3">
        <v>2.68224E-2</v>
      </c>
      <c r="I210" s="3">
        <v>1.371266922034542E-10</v>
      </c>
      <c r="J210" s="3">
        <v>208</v>
      </c>
      <c r="K210" s="3">
        <v>1</v>
      </c>
      <c r="L210" s="3">
        <v>1</v>
      </c>
      <c r="M210" s="3">
        <v>7.9507110960271995E-10</v>
      </c>
      <c r="N210" s="3">
        <v>7.9507110960271995E-10</v>
      </c>
    </row>
    <row r="211" spans="1:14" x14ac:dyDescent="0.25">
      <c r="A211" s="3" t="s">
        <v>3732</v>
      </c>
      <c r="B211" s="3" t="s">
        <v>1910</v>
      </c>
      <c r="C211" s="3" t="s">
        <v>2630</v>
      </c>
      <c r="D211" s="3" t="s">
        <v>4091</v>
      </c>
      <c r="E211" s="3" t="s">
        <v>131</v>
      </c>
      <c r="F211" s="3">
        <v>0.38506899999999999</v>
      </c>
      <c r="G211" s="3">
        <v>8.8994699999999998E-4</v>
      </c>
      <c r="H211" s="3">
        <v>2.8586699999999998E-3</v>
      </c>
      <c r="I211" s="3">
        <v>1.4281867513444562E-10</v>
      </c>
      <c r="J211" s="3">
        <v>209</v>
      </c>
      <c r="K211" s="3">
        <v>1</v>
      </c>
      <c r="L211" s="3">
        <v>1</v>
      </c>
      <c r="M211" s="3">
        <v>8.2411158953177701E-10</v>
      </c>
      <c r="N211" s="3">
        <v>8.2186032030777444E-10</v>
      </c>
    </row>
    <row r="212" spans="1:14" hidden="1" x14ac:dyDescent="0.25">
      <c r="A212" s="3" t="s">
        <v>3737</v>
      </c>
      <c r="B212" s="3" t="s">
        <v>2166</v>
      </c>
      <c r="C212" s="3" t="s">
        <v>2631</v>
      </c>
      <c r="D212" s="3" t="s">
        <v>4493</v>
      </c>
      <c r="E212" s="3" t="s">
        <v>1190</v>
      </c>
      <c r="F212" s="3">
        <v>6.4537999999999998E-2</v>
      </c>
      <c r="G212" s="3">
        <v>9.7246599999999996E-3</v>
      </c>
      <c r="H212" s="3">
        <v>3.9809400000000002E-2</v>
      </c>
      <c r="I212" s="3">
        <v>1.4311000602374182E-10</v>
      </c>
      <c r="J212" s="3">
        <v>210</v>
      </c>
      <c r="K212" s="3">
        <v>1</v>
      </c>
      <c r="L212" s="3">
        <v>1</v>
      </c>
      <c r="M212" s="3">
        <v>8.2186032030777444E-10</v>
      </c>
      <c r="N212" s="3">
        <v>8.2186032030777444E-10</v>
      </c>
    </row>
    <row r="213" spans="1:14" hidden="1" x14ac:dyDescent="0.25">
      <c r="A213" s="3" t="s">
        <v>3726</v>
      </c>
      <c r="B213" s="3" t="s">
        <v>1746</v>
      </c>
      <c r="C213" s="3" t="s">
        <v>2632</v>
      </c>
      <c r="D213" s="3" t="s">
        <v>4431</v>
      </c>
      <c r="E213" s="3" t="s">
        <v>379</v>
      </c>
      <c r="F213" s="3">
        <v>0.231216</v>
      </c>
      <c r="G213" s="3">
        <v>2.03396E-3</v>
      </c>
      <c r="H213" s="3">
        <v>1.0148900000000001E-2</v>
      </c>
      <c r="I213" s="3">
        <v>1.4563508043286897E-10</v>
      </c>
      <c r="J213" s="3">
        <v>211</v>
      </c>
      <c r="K213" s="3">
        <v>1</v>
      </c>
      <c r="L213" s="3">
        <v>1</v>
      </c>
      <c r="M213" s="3">
        <v>8.3239766351677715E-10</v>
      </c>
      <c r="N213" s="3">
        <v>8.3239766351677715E-10</v>
      </c>
    </row>
    <row r="214" spans="1:14" x14ac:dyDescent="0.25">
      <c r="A214" s="3" t="s">
        <v>3744</v>
      </c>
      <c r="B214" s="3" t="s">
        <v>1965</v>
      </c>
      <c r="C214" s="3" t="s">
        <v>2633</v>
      </c>
      <c r="D214" s="3" t="s">
        <v>4275</v>
      </c>
      <c r="E214" s="3" t="s">
        <v>362</v>
      </c>
      <c r="F214" s="3">
        <v>0.237317</v>
      </c>
      <c r="G214" s="3">
        <v>2.03396E-3</v>
      </c>
      <c r="H214" s="3">
        <v>9.65185E-3</v>
      </c>
      <c r="I214" s="3">
        <v>1.4721260573737511E-10</v>
      </c>
      <c r="J214" s="3">
        <v>212</v>
      </c>
      <c r="K214" s="3">
        <v>1</v>
      </c>
      <c r="L214" s="3">
        <v>1</v>
      </c>
      <c r="M214" s="3">
        <v>8.3744529490223766E-10</v>
      </c>
      <c r="N214" s="3">
        <v>8.3744529490223766E-10</v>
      </c>
    </row>
    <row r="215" spans="1:14" hidden="1" x14ac:dyDescent="0.25">
      <c r="A215" s="3" t="s">
        <v>3715</v>
      </c>
      <c r="B215" s="3" t="s">
        <v>2344</v>
      </c>
      <c r="C215" s="3" t="s">
        <v>2634</v>
      </c>
      <c r="D215" s="3" t="s">
        <v>4312</v>
      </c>
      <c r="E215" s="3" t="s">
        <v>836</v>
      </c>
      <c r="F215" s="3">
        <v>0.12504999999999999</v>
      </c>
      <c r="G215" s="3">
        <v>8.69172E-3</v>
      </c>
      <c r="H215" s="3">
        <v>2.4278899999999999E-2</v>
      </c>
      <c r="I215" s="3">
        <v>1.5251375013457252E-10</v>
      </c>
      <c r="J215" s="3">
        <v>213</v>
      </c>
      <c r="K215" s="3">
        <v>1</v>
      </c>
      <c r="L215" s="3">
        <v>1</v>
      </c>
      <c r="M215" s="3">
        <v>8.6352855709997396E-10</v>
      </c>
      <c r="N215" s="3">
        <v>8.6352855709997396E-10</v>
      </c>
    </row>
    <row r="216" spans="1:14" hidden="1" x14ac:dyDescent="0.25">
      <c r="A216" s="3" t="s">
        <v>4003</v>
      </c>
      <c r="B216" s="3" t="s">
        <v>2373</v>
      </c>
      <c r="C216" s="3" t="s">
        <v>2635</v>
      </c>
      <c r="D216" s="3" t="s">
        <v>5020</v>
      </c>
      <c r="E216" s="3" t="s">
        <v>1001</v>
      </c>
      <c r="F216" s="3">
        <v>9.64198E-2</v>
      </c>
      <c r="G216" s="3">
        <v>8.69172E-3</v>
      </c>
      <c r="H216" s="3">
        <v>3.0690100000000001E-2</v>
      </c>
      <c r="I216" s="3">
        <v>1.5576504324352105E-10</v>
      </c>
      <c r="J216" s="3">
        <v>214</v>
      </c>
      <c r="K216" s="3">
        <v>1</v>
      </c>
      <c r="L216" s="3">
        <v>1</v>
      </c>
      <c r="M216" s="3">
        <v>8.7781608482096442E-10</v>
      </c>
      <c r="N216" s="3">
        <v>8.7781608482096442E-10</v>
      </c>
    </row>
    <row r="217" spans="1:14" x14ac:dyDescent="0.25">
      <c r="A217" s="3" t="s">
        <v>3698</v>
      </c>
      <c r="B217" s="3" t="s">
        <v>2080</v>
      </c>
      <c r="C217" s="3" t="s">
        <v>2636</v>
      </c>
      <c r="D217" s="3" t="s">
        <v>4563</v>
      </c>
      <c r="E217" s="3" t="s">
        <v>141</v>
      </c>
      <c r="F217" s="3">
        <v>0.37779499999999999</v>
      </c>
      <c r="G217" s="3">
        <v>8.8994699999999998E-4</v>
      </c>
      <c r="H217" s="3">
        <v>3.0352399999999998E-3</v>
      </c>
      <c r="I217" s="3">
        <v>1.5750088556569813E-10</v>
      </c>
      <c r="J217" s="3">
        <v>215</v>
      </c>
      <c r="K217" s="3">
        <v>1</v>
      </c>
      <c r="L217" s="3">
        <v>1</v>
      </c>
      <c r="M217" s="3">
        <v>8.834700836847998E-10</v>
      </c>
      <c r="N217" s="3">
        <v>8.834700836847998E-10</v>
      </c>
    </row>
    <row r="218" spans="1:14" x14ac:dyDescent="0.25">
      <c r="A218" s="3" t="s">
        <v>3662</v>
      </c>
      <c r="B218" s="3" t="s">
        <v>1456</v>
      </c>
      <c r="C218" s="3" t="s">
        <v>2637</v>
      </c>
      <c r="D218" s="3" t="s">
        <v>4466</v>
      </c>
      <c r="E218" s="3" t="s">
        <v>312</v>
      </c>
      <c r="F218" s="3">
        <v>0.25970399999999999</v>
      </c>
      <c r="G218" s="3">
        <v>2.03396E-3</v>
      </c>
      <c r="H218" s="3">
        <v>8.0276199999999992E-3</v>
      </c>
      <c r="I218" s="3">
        <v>1.6008955595219986E-10</v>
      </c>
      <c r="J218" s="3">
        <v>216</v>
      </c>
      <c r="K218" s="3">
        <v>1</v>
      </c>
      <c r="L218" s="3">
        <v>1</v>
      </c>
      <c r="M218" s="3">
        <v>8.9383335406644919E-10</v>
      </c>
      <c r="N218" s="3">
        <v>8.9383335406644919E-10</v>
      </c>
    </row>
    <row r="219" spans="1:14" hidden="1" x14ac:dyDescent="0.25">
      <c r="A219" s="3" t="s">
        <v>3642</v>
      </c>
      <c r="B219" s="3" t="s">
        <v>1930</v>
      </c>
      <c r="C219" s="3" t="s">
        <v>2638</v>
      </c>
      <c r="D219" s="3" t="s">
        <v>4606</v>
      </c>
      <c r="E219" s="3" t="s">
        <v>1057</v>
      </c>
      <c r="F219" s="3">
        <v>8.4895700000000004E-2</v>
      </c>
      <c r="G219" s="3">
        <v>9.7246599999999996E-3</v>
      </c>
      <c r="H219" s="3">
        <v>3.3720100000000003E-2</v>
      </c>
      <c r="I219" s="3">
        <v>1.6134741060833182E-10</v>
      </c>
      <c r="J219" s="3">
        <v>217</v>
      </c>
      <c r="K219" s="3">
        <v>1</v>
      </c>
      <c r="L219" s="3">
        <v>1</v>
      </c>
      <c r="M219" s="3">
        <v>8.9670496402602854E-10</v>
      </c>
      <c r="N219" s="3">
        <v>8.9670496402602854E-10</v>
      </c>
    </row>
    <row r="220" spans="1:14" x14ac:dyDescent="0.25">
      <c r="A220" s="3" t="s">
        <v>4013</v>
      </c>
      <c r="B220" s="3" t="s">
        <v>1436</v>
      </c>
      <c r="C220" s="3" t="s">
        <v>2639</v>
      </c>
      <c r="D220" s="3" t="s">
        <v>4506</v>
      </c>
      <c r="E220" s="3" t="s">
        <v>152</v>
      </c>
      <c r="F220" s="3">
        <v>0.36317700000000003</v>
      </c>
      <c r="G220" s="3">
        <v>8.8994699999999998E-4</v>
      </c>
      <c r="H220" s="3">
        <v>3.4237299999999998E-3</v>
      </c>
      <c r="I220" s="3">
        <v>1.6906959020278896E-10</v>
      </c>
      <c r="J220" s="3">
        <v>218</v>
      </c>
      <c r="K220" s="3">
        <v>1</v>
      </c>
      <c r="L220" s="3">
        <v>1</v>
      </c>
      <c r="M220" s="3">
        <v>9.3531158616772247E-10</v>
      </c>
      <c r="N220" s="3">
        <v>9.3531158616772247E-10</v>
      </c>
    </row>
    <row r="221" spans="1:14" hidden="1" x14ac:dyDescent="0.25">
      <c r="A221" s="3" t="s">
        <v>3642</v>
      </c>
      <c r="B221" s="3" t="s">
        <v>1814</v>
      </c>
      <c r="C221" s="3" t="s">
        <v>2640</v>
      </c>
      <c r="D221" s="3" t="s">
        <v>4089</v>
      </c>
      <c r="E221" s="3" t="s">
        <v>976</v>
      </c>
      <c r="F221" s="3">
        <v>0.100587</v>
      </c>
      <c r="G221" s="3">
        <v>8.69172E-3</v>
      </c>
      <c r="H221" s="3">
        <v>2.9662000000000001E-2</v>
      </c>
      <c r="I221" s="3">
        <v>1.7933704109446451E-10</v>
      </c>
      <c r="J221" s="3">
        <v>219</v>
      </c>
      <c r="K221" s="3">
        <v>1</v>
      </c>
      <c r="L221" s="3">
        <v>1</v>
      </c>
      <c r="M221" s="3">
        <v>9.8758206191746204E-10</v>
      </c>
      <c r="N221" s="3">
        <v>9.8758206191746204E-10</v>
      </c>
    </row>
    <row r="222" spans="1:14" x14ac:dyDescent="0.25">
      <c r="A222" s="3" t="s">
        <v>3828</v>
      </c>
      <c r="B222" s="3" t="s">
        <v>1319</v>
      </c>
      <c r="C222" s="3" t="s">
        <v>2641</v>
      </c>
      <c r="D222" s="3" t="s">
        <v>4814</v>
      </c>
      <c r="E222" s="3" t="s">
        <v>192</v>
      </c>
      <c r="F222" s="3">
        <v>0.32457599999999998</v>
      </c>
      <c r="G222" s="3">
        <v>8.8994699999999998E-4</v>
      </c>
      <c r="H222" s="3">
        <v>4.7054499999999999E-3</v>
      </c>
      <c r="I222" s="3">
        <v>1.8623401230777749E-10</v>
      </c>
      <c r="J222" s="3">
        <v>220</v>
      </c>
      <c r="K222" s="3">
        <v>1</v>
      </c>
      <c r="L222" s="3">
        <v>1</v>
      </c>
      <c r="M222" s="3">
        <v>1.0209009947417257E-9</v>
      </c>
      <c r="N222" s="3">
        <v>1.0209009947417257E-9</v>
      </c>
    </row>
    <row r="223" spans="1:14" x14ac:dyDescent="0.25">
      <c r="A223" s="3" t="s">
        <v>3810</v>
      </c>
      <c r="B223" s="3" t="s">
        <v>1951</v>
      </c>
      <c r="C223" s="3" t="s">
        <v>2642</v>
      </c>
      <c r="D223" s="3" t="s">
        <v>5042</v>
      </c>
      <c r="E223" s="3" t="s">
        <v>246</v>
      </c>
      <c r="F223" s="3">
        <v>0.29012199999999999</v>
      </c>
      <c r="G223" s="3">
        <v>2.03396E-3</v>
      </c>
      <c r="H223" s="3">
        <v>6.2492299999999997E-3</v>
      </c>
      <c r="I223" s="3">
        <v>1.9354813906423291E-10</v>
      </c>
      <c r="J223" s="3">
        <v>221</v>
      </c>
      <c r="K223" s="3">
        <v>1</v>
      </c>
      <c r="L223" s="3">
        <v>1</v>
      </c>
      <c r="M223" s="3">
        <v>1.056194822223823E-9</v>
      </c>
      <c r="N223" s="3">
        <v>1.0557967805119538E-9</v>
      </c>
    </row>
    <row r="224" spans="1:14" hidden="1" x14ac:dyDescent="0.25">
      <c r="A224" s="3" t="s">
        <v>4056</v>
      </c>
      <c r="B224" s="3" t="s">
        <v>2220</v>
      </c>
      <c r="C224" s="3" t="s">
        <v>2643</v>
      </c>
      <c r="D224" s="3" t="s">
        <v>5022</v>
      </c>
      <c r="E224" s="3" t="s">
        <v>942</v>
      </c>
      <c r="F224" s="3">
        <v>0.10648199999999999</v>
      </c>
      <c r="G224" s="3">
        <v>8.69172E-3</v>
      </c>
      <c r="H224" s="3">
        <v>2.8265599999999998E-2</v>
      </c>
      <c r="I224" s="3">
        <v>1.9435065113901639E-10</v>
      </c>
      <c r="J224" s="3">
        <v>222</v>
      </c>
      <c r="K224" s="3">
        <v>1</v>
      </c>
      <c r="L224" s="3">
        <v>1</v>
      </c>
      <c r="M224" s="3">
        <v>1.0557967805119538E-9</v>
      </c>
      <c r="N224" s="3">
        <v>1.0557967805119538E-9</v>
      </c>
    </row>
    <row r="225" spans="1:14" x14ac:dyDescent="0.25">
      <c r="A225" s="3" t="s">
        <v>3978</v>
      </c>
      <c r="B225" s="3" t="s">
        <v>2052</v>
      </c>
      <c r="C225" s="3" t="s">
        <v>2644</v>
      </c>
      <c r="D225" s="3" t="s">
        <v>4432</v>
      </c>
      <c r="E225" s="3" t="s">
        <v>221</v>
      </c>
      <c r="F225" s="3">
        <v>0.30565300000000001</v>
      </c>
      <c r="G225" s="3">
        <v>2.03396E-3</v>
      </c>
      <c r="H225" s="3">
        <v>5.4990400000000002E-3</v>
      </c>
      <c r="I225" s="3">
        <v>1.9826132304389169E-10</v>
      </c>
      <c r="J225" s="3">
        <v>223</v>
      </c>
      <c r="K225" s="3">
        <v>1</v>
      </c>
      <c r="L225" s="3">
        <v>1</v>
      </c>
      <c r="M225" s="3">
        <v>1.0722114600490285E-9</v>
      </c>
      <c r="N225" s="3">
        <v>1.0703215988244826E-9</v>
      </c>
    </row>
    <row r="226" spans="1:14" hidden="1" x14ac:dyDescent="0.25">
      <c r="A226" s="3" t="s">
        <v>3844</v>
      </c>
      <c r="B226" s="3" t="s">
        <v>1344</v>
      </c>
      <c r="C226" s="3" t="s">
        <v>2645</v>
      </c>
      <c r="D226" s="3" t="s">
        <v>4728</v>
      </c>
      <c r="E226" s="3" t="s">
        <v>1171</v>
      </c>
      <c r="F226" s="3">
        <v>6.6791600000000007E-2</v>
      </c>
      <c r="G226" s="3">
        <v>9.7246599999999996E-3</v>
      </c>
      <c r="H226" s="3">
        <v>3.9085399999999999E-2</v>
      </c>
      <c r="I226" s="3">
        <v>1.9879936827254073E-10</v>
      </c>
      <c r="J226" s="3">
        <v>224</v>
      </c>
      <c r="K226" s="3">
        <v>1</v>
      </c>
      <c r="L226" s="3">
        <v>1</v>
      </c>
      <c r="M226" s="3">
        <v>1.0703215988244826E-9</v>
      </c>
      <c r="N226" s="3">
        <v>1.0703215988244826E-9</v>
      </c>
    </row>
    <row r="227" spans="1:14" x14ac:dyDescent="0.25">
      <c r="A227" s="3" t="s">
        <v>3720</v>
      </c>
      <c r="B227" s="3" t="s">
        <v>1226</v>
      </c>
      <c r="C227" s="3" t="s">
        <v>2646</v>
      </c>
      <c r="D227" s="3" t="s">
        <v>4237</v>
      </c>
      <c r="E227" s="3" t="s">
        <v>24</v>
      </c>
      <c r="F227" s="3">
        <v>0.563689</v>
      </c>
      <c r="G227" s="3">
        <v>8.8994699999999998E-4</v>
      </c>
      <c r="H227" s="3">
        <v>6.5595599999999997E-4</v>
      </c>
      <c r="I227" s="3">
        <v>2.0693049660500169E-10</v>
      </c>
      <c r="J227" s="3">
        <v>225</v>
      </c>
      <c r="K227" s="3">
        <v>1</v>
      </c>
      <c r="L227" s="3">
        <v>1</v>
      </c>
      <c r="M227" s="3">
        <v>1.109147461802809E-9</v>
      </c>
      <c r="N227" s="3">
        <v>1.109147461802809E-9</v>
      </c>
    </row>
    <row r="228" spans="1:14" hidden="1" x14ac:dyDescent="0.25">
      <c r="A228" s="3" t="s">
        <v>3698</v>
      </c>
      <c r="B228" s="3" t="s">
        <v>2139</v>
      </c>
      <c r="C228" s="3" t="s">
        <v>2647</v>
      </c>
      <c r="D228" s="3" t="s">
        <v>4708</v>
      </c>
      <c r="E228" s="3" t="s">
        <v>1088</v>
      </c>
      <c r="F228" s="3">
        <v>7.9290100000000002E-2</v>
      </c>
      <c r="G228" s="3">
        <v>9.7246599999999996E-3</v>
      </c>
      <c r="H228" s="3">
        <v>3.5298799999999998E-2</v>
      </c>
      <c r="I228" s="3">
        <v>2.1186489394970509E-10</v>
      </c>
      <c r="J228" s="3">
        <v>226</v>
      </c>
      <c r="K228" s="3">
        <v>1</v>
      </c>
      <c r="L228" s="3">
        <v>1</v>
      </c>
      <c r="M228" s="3">
        <v>1.1305710712537361E-9</v>
      </c>
      <c r="N228" s="3">
        <v>1.1305710712537361E-9</v>
      </c>
    </row>
    <row r="229" spans="1:14" x14ac:dyDescent="0.25">
      <c r="A229" s="3" t="s">
        <v>3791</v>
      </c>
      <c r="B229" s="3" t="s">
        <v>1953</v>
      </c>
      <c r="C229" s="3" t="s">
        <v>2648</v>
      </c>
      <c r="D229" s="3" t="s">
        <v>4818</v>
      </c>
      <c r="E229" s="3" t="s">
        <v>149</v>
      </c>
      <c r="F229" s="3">
        <v>0.364759</v>
      </c>
      <c r="G229" s="3">
        <v>8.8994699999999998E-4</v>
      </c>
      <c r="H229" s="3">
        <v>3.3793899999999999E-3</v>
      </c>
      <c r="I229" s="3">
        <v>2.2081115020946952E-10</v>
      </c>
      <c r="J229" s="3">
        <v>227</v>
      </c>
      <c r="K229" s="3">
        <v>1</v>
      </c>
      <c r="L229" s="3">
        <v>1</v>
      </c>
      <c r="M229" s="3">
        <v>1.1731200315093402E-9</v>
      </c>
      <c r="N229" s="3">
        <v>1.1731200315093402E-9</v>
      </c>
    </row>
    <row r="230" spans="1:14" x14ac:dyDescent="0.25">
      <c r="A230" s="3" t="s">
        <v>3903</v>
      </c>
      <c r="B230" s="3" t="s">
        <v>1659</v>
      </c>
      <c r="C230" s="3" t="s">
        <v>2649</v>
      </c>
      <c r="D230" s="3" t="s">
        <v>4829</v>
      </c>
      <c r="E230" s="3" t="s">
        <v>79</v>
      </c>
      <c r="F230" s="3">
        <v>0.45837499999999998</v>
      </c>
      <c r="G230" s="3">
        <v>8.8994699999999998E-4</v>
      </c>
      <c r="H230" s="3">
        <v>1.56248E-3</v>
      </c>
      <c r="I230" s="3">
        <v>2.248914786912638E-10</v>
      </c>
      <c r="J230" s="3">
        <v>228</v>
      </c>
      <c r="K230" s="3">
        <v>1</v>
      </c>
      <c r="L230" s="3">
        <v>1</v>
      </c>
      <c r="M230" s="3">
        <v>1.1895575583406321E-9</v>
      </c>
      <c r="N230" s="3">
        <v>1.1895575583406321E-9</v>
      </c>
    </row>
    <row r="231" spans="1:14" hidden="1" x14ac:dyDescent="0.25">
      <c r="A231" s="3" t="s">
        <v>4039</v>
      </c>
      <c r="B231" s="3" t="s">
        <v>1213</v>
      </c>
      <c r="C231" s="3" t="s">
        <v>2650</v>
      </c>
      <c r="D231" s="3" t="s">
        <v>4831</v>
      </c>
      <c r="E231" s="3" t="s">
        <v>535</v>
      </c>
      <c r="F231" s="3">
        <v>0.18227199999999999</v>
      </c>
      <c r="G231" s="3">
        <v>2.03396E-3</v>
      </c>
      <c r="H231" s="3">
        <v>1.5179399999999999E-2</v>
      </c>
      <c r="I231" s="3">
        <v>2.466749222567224E-10</v>
      </c>
      <c r="J231" s="3">
        <v>229</v>
      </c>
      <c r="K231" s="3">
        <v>1</v>
      </c>
      <c r="L231" s="3">
        <v>1</v>
      </c>
      <c r="M231" s="3">
        <v>1.2990827783476296E-9</v>
      </c>
      <c r="N231" s="3">
        <v>1.2990827783476296E-9</v>
      </c>
    </row>
    <row r="232" spans="1:14" x14ac:dyDescent="0.25">
      <c r="A232" s="3" t="s">
        <v>3636</v>
      </c>
      <c r="B232" s="3" t="s">
        <v>1610</v>
      </c>
      <c r="C232" s="3" t="s">
        <v>2651</v>
      </c>
      <c r="D232" s="3" t="s">
        <v>4082</v>
      </c>
      <c r="E232" s="3" t="s">
        <v>366</v>
      </c>
      <c r="F232" s="3">
        <v>0.23494000000000001</v>
      </c>
      <c r="G232" s="3">
        <v>2.03396E-3</v>
      </c>
      <c r="H232" s="3">
        <v>9.8425100000000005E-3</v>
      </c>
      <c r="I232" s="3">
        <v>2.5797136401956176E-10</v>
      </c>
      <c r="J232" s="3">
        <v>230</v>
      </c>
      <c r="K232" s="3">
        <v>1</v>
      </c>
      <c r="L232" s="3">
        <v>1</v>
      </c>
      <c r="M232" s="3">
        <v>1.3526672391634412E-9</v>
      </c>
      <c r="N232" s="3">
        <v>1.3526672391634412E-9</v>
      </c>
    </row>
    <row r="233" spans="1:14" x14ac:dyDescent="0.25">
      <c r="A233" s="3" t="s">
        <v>3941</v>
      </c>
      <c r="B233" s="3" t="s">
        <v>2124</v>
      </c>
      <c r="C233" s="3" t="s">
        <v>2652</v>
      </c>
      <c r="D233" s="3" t="s">
        <v>4869</v>
      </c>
      <c r="E233" s="3" t="s">
        <v>280</v>
      </c>
      <c r="F233" s="3">
        <v>0.27339200000000002</v>
      </c>
      <c r="G233" s="3">
        <v>2.03396E-3</v>
      </c>
      <c r="H233" s="3">
        <v>7.1721600000000003E-3</v>
      </c>
      <c r="I233" s="3">
        <v>2.7412585547056336E-10</v>
      </c>
      <c r="J233" s="3">
        <v>231</v>
      </c>
      <c r="K233" s="3">
        <v>1</v>
      </c>
      <c r="L233" s="3">
        <v>1</v>
      </c>
      <c r="M233" s="3">
        <v>1.431150570119045E-9</v>
      </c>
      <c r="N233" s="3">
        <v>1.431150570119045E-9</v>
      </c>
    </row>
    <row r="234" spans="1:14" hidden="1" x14ac:dyDescent="0.25">
      <c r="A234" s="3" t="s">
        <v>3902</v>
      </c>
      <c r="B234" s="3" t="s">
        <v>1644</v>
      </c>
      <c r="C234" s="3" t="s">
        <v>2653</v>
      </c>
      <c r="D234" s="3" t="s">
        <v>4910</v>
      </c>
      <c r="E234" s="3" t="s">
        <v>648</v>
      </c>
      <c r="F234" s="3">
        <v>0.16028300000000001</v>
      </c>
      <c r="G234" s="3">
        <v>5.4644699999999999E-3</v>
      </c>
      <c r="H234" s="3">
        <v>1.8185099999999999E-2</v>
      </c>
      <c r="I234" s="3">
        <v>2.8406648669791915E-10</v>
      </c>
      <c r="J234" s="3">
        <v>232</v>
      </c>
      <c r="K234" s="3">
        <v>1</v>
      </c>
      <c r="L234" s="3">
        <v>1</v>
      </c>
      <c r="M234" s="3">
        <v>1.4766559610245281E-9</v>
      </c>
      <c r="N234" s="3">
        <v>1.4766559610245281E-9</v>
      </c>
    </row>
    <row r="235" spans="1:14" x14ac:dyDescent="0.25">
      <c r="A235" s="3" t="s">
        <v>3666</v>
      </c>
      <c r="B235" s="3" t="s">
        <v>1707</v>
      </c>
      <c r="C235" s="3" t="s">
        <v>2654</v>
      </c>
      <c r="D235" s="3" t="s">
        <v>4649</v>
      </c>
      <c r="E235" s="3" t="s">
        <v>128</v>
      </c>
      <c r="F235" s="3">
        <v>0.39084400000000002</v>
      </c>
      <c r="G235" s="3">
        <v>8.8994699999999998E-4</v>
      </c>
      <c r="H235" s="3">
        <v>2.72581E-3</v>
      </c>
      <c r="I235" s="3">
        <v>2.8682367763463511E-10</v>
      </c>
      <c r="J235" s="3">
        <v>233</v>
      </c>
      <c r="K235" s="3">
        <v>1</v>
      </c>
      <c r="L235" s="3">
        <v>1</v>
      </c>
      <c r="M235" s="3">
        <v>1.484589507413605E-9</v>
      </c>
      <c r="N235" s="3">
        <v>1.4791746332768689E-9</v>
      </c>
    </row>
    <row r="236" spans="1:14" hidden="1" x14ac:dyDescent="0.25">
      <c r="A236" s="3" t="s">
        <v>3928</v>
      </c>
      <c r="B236" s="3" t="s">
        <v>1787</v>
      </c>
      <c r="C236" s="3" t="s">
        <v>2655</v>
      </c>
      <c r="D236" s="3" t="s">
        <v>4232</v>
      </c>
      <c r="E236" s="3" t="s">
        <v>487</v>
      </c>
      <c r="F236" s="3">
        <v>0.194688</v>
      </c>
      <c r="G236" s="3">
        <v>2.03396E-3</v>
      </c>
      <c r="H236" s="3">
        <v>1.3706400000000001E-2</v>
      </c>
      <c r="I236" s="3">
        <v>2.8700403332237755E-10</v>
      </c>
      <c r="J236" s="3">
        <v>234</v>
      </c>
      <c r="K236" s="3">
        <v>1</v>
      </c>
      <c r="L236" s="3">
        <v>1</v>
      </c>
      <c r="M236" s="3">
        <v>1.4791746332768689E-9</v>
      </c>
      <c r="N236" s="3">
        <v>1.4791746332768689E-9</v>
      </c>
    </row>
    <row r="237" spans="1:14" x14ac:dyDescent="0.25">
      <c r="A237" s="3" t="s">
        <v>3900</v>
      </c>
      <c r="B237" s="3" t="s">
        <v>1966</v>
      </c>
      <c r="C237" s="3" t="s">
        <v>2656</v>
      </c>
      <c r="D237" s="3" t="s">
        <v>4200</v>
      </c>
      <c r="E237" s="3" t="s">
        <v>298</v>
      </c>
      <c r="F237" s="3">
        <v>0.26577499999999998</v>
      </c>
      <c r="G237" s="3">
        <v>2.03396E-3</v>
      </c>
      <c r="H237" s="3">
        <v>7.6363100000000003E-3</v>
      </c>
      <c r="I237" s="3">
        <v>2.936871873288757E-10</v>
      </c>
      <c r="J237" s="3">
        <v>235</v>
      </c>
      <c r="K237" s="3">
        <v>1</v>
      </c>
      <c r="L237" s="3">
        <v>1</v>
      </c>
      <c r="M237" s="3">
        <v>1.5071776507175494E-9</v>
      </c>
      <c r="N237" s="3">
        <v>1.5071776507175494E-9</v>
      </c>
    </row>
    <row r="238" spans="1:14" hidden="1" x14ac:dyDescent="0.25">
      <c r="A238" s="3" t="s">
        <v>3927</v>
      </c>
      <c r="B238" s="3" t="s">
        <v>1755</v>
      </c>
      <c r="C238" s="3" t="s">
        <v>2657</v>
      </c>
      <c r="D238" s="3" t="s">
        <v>4396</v>
      </c>
      <c r="E238" s="3" t="s">
        <v>506</v>
      </c>
      <c r="F238" s="3">
        <v>0.18981799999999999</v>
      </c>
      <c r="G238" s="3">
        <v>2.03396E-3</v>
      </c>
      <c r="H238" s="3">
        <v>1.42664E-2</v>
      </c>
      <c r="I238" s="3">
        <v>3.1416803811307758E-10</v>
      </c>
      <c r="J238" s="3">
        <v>236</v>
      </c>
      <c r="K238" s="3">
        <v>1</v>
      </c>
      <c r="L238" s="3">
        <v>1</v>
      </c>
      <c r="M238" s="3">
        <v>1.6054519235778456E-9</v>
      </c>
      <c r="N238" s="3">
        <v>1.6054519235778456E-9</v>
      </c>
    </row>
    <row r="239" spans="1:14" x14ac:dyDescent="0.25">
      <c r="A239" s="3" t="s">
        <v>3636</v>
      </c>
      <c r="B239" s="3" t="s">
        <v>1844</v>
      </c>
      <c r="C239" s="3" t="s">
        <v>2658</v>
      </c>
      <c r="D239" s="3" t="s">
        <v>4854</v>
      </c>
      <c r="E239" s="3" t="s">
        <v>203</v>
      </c>
      <c r="F239" s="3">
        <v>0.31925399999999998</v>
      </c>
      <c r="G239" s="3">
        <v>8.8994699999999998E-4</v>
      </c>
      <c r="H239" s="3">
        <v>4.9163100000000001E-3</v>
      </c>
      <c r="I239" s="3">
        <v>3.2633676197367675E-10</v>
      </c>
      <c r="J239" s="3">
        <v>237</v>
      </c>
      <c r="K239" s="3">
        <v>1</v>
      </c>
      <c r="L239" s="3">
        <v>1</v>
      </c>
      <c r="M239" s="3">
        <v>1.6605997254863044E-9</v>
      </c>
      <c r="N239" s="3">
        <v>1.6605997254863044E-9</v>
      </c>
    </row>
    <row r="240" spans="1:14" hidden="1" x14ac:dyDescent="0.25">
      <c r="A240" s="3" t="s">
        <v>3917</v>
      </c>
      <c r="B240" s="3" t="s">
        <v>1368</v>
      </c>
      <c r="C240" s="3" t="s">
        <v>2659</v>
      </c>
      <c r="D240" s="3" t="s">
        <v>4660</v>
      </c>
      <c r="E240" s="3" t="s">
        <v>516</v>
      </c>
      <c r="F240" s="3">
        <v>0.186922</v>
      </c>
      <c r="G240" s="3">
        <v>2.03396E-3</v>
      </c>
      <c r="H240" s="3">
        <v>1.4610100000000001E-2</v>
      </c>
      <c r="I240" s="3">
        <v>3.3363530418212033E-10</v>
      </c>
      <c r="J240" s="3">
        <v>238</v>
      </c>
      <c r="K240" s="3">
        <v>1</v>
      </c>
      <c r="L240" s="3">
        <v>1</v>
      </c>
      <c r="M240" s="3">
        <v>1.6906057850572988E-9</v>
      </c>
      <c r="N240" s="3">
        <v>1.6906057850572988E-9</v>
      </c>
    </row>
    <row r="241" spans="1:14" x14ac:dyDescent="0.25">
      <c r="A241" s="3" t="s">
        <v>3652</v>
      </c>
      <c r="B241" s="3" t="s">
        <v>2284</v>
      </c>
      <c r="C241" s="3" t="s">
        <v>2660</v>
      </c>
      <c r="D241" s="3" t="s">
        <v>4798</v>
      </c>
      <c r="E241" s="3" t="s">
        <v>205</v>
      </c>
      <c r="F241" s="3">
        <v>0.31720500000000001</v>
      </c>
      <c r="G241" s="3">
        <v>8.8994699999999998E-4</v>
      </c>
      <c r="H241" s="3">
        <v>4.9999600000000003E-3</v>
      </c>
      <c r="I241" s="3">
        <v>3.4361926140464859E-10</v>
      </c>
      <c r="J241" s="3">
        <v>239</v>
      </c>
      <c r="K241" s="3">
        <v>1</v>
      </c>
      <c r="L241" s="3">
        <v>1</v>
      </c>
      <c r="M241" s="3">
        <v>1.7339114194728295E-9</v>
      </c>
      <c r="N241" s="3">
        <v>1.7339114194728295E-9</v>
      </c>
    </row>
    <row r="242" spans="1:14" x14ac:dyDescent="0.25">
      <c r="A242" s="3" t="s">
        <v>3785</v>
      </c>
      <c r="B242" s="3" t="s">
        <v>1227</v>
      </c>
      <c r="C242" s="3" t="s">
        <v>2661</v>
      </c>
      <c r="D242" s="3" t="s">
        <v>4214</v>
      </c>
      <c r="E242" s="3" t="s">
        <v>344</v>
      </c>
      <c r="F242" s="3">
        <v>0.24441299999999999</v>
      </c>
      <c r="G242" s="3">
        <v>2.03396E-3</v>
      </c>
      <c r="H242" s="3">
        <v>9.1043400000000007E-3</v>
      </c>
      <c r="I242" s="3">
        <v>3.6978177262563573E-10</v>
      </c>
      <c r="J242" s="3">
        <v>240</v>
      </c>
      <c r="K242" s="3">
        <v>1</v>
      </c>
      <c r="L242" s="3">
        <v>1</v>
      </c>
      <c r="M242" s="3">
        <v>1.8581534074438195E-9</v>
      </c>
      <c r="N242" s="3">
        <v>1.8504432273299447E-9</v>
      </c>
    </row>
    <row r="243" spans="1:14" hidden="1" x14ac:dyDescent="0.25">
      <c r="A243" s="3" t="s">
        <v>3785</v>
      </c>
      <c r="B243" s="3" t="s">
        <v>2068</v>
      </c>
      <c r="C243" s="3" t="s">
        <v>2662</v>
      </c>
      <c r="D243" s="3" t="s">
        <v>4214</v>
      </c>
      <c r="E243" s="3" t="s">
        <v>495</v>
      </c>
      <c r="F243" s="3">
        <v>0.19107099999999999</v>
      </c>
      <c r="G243" s="3">
        <v>2.03396E-3</v>
      </c>
      <c r="H243" s="3">
        <v>1.4120199999999999E-2</v>
      </c>
      <c r="I243" s="3">
        <v>3.6978177262563573E-10</v>
      </c>
      <c r="J243" s="3">
        <v>241</v>
      </c>
      <c r="K243" s="3">
        <v>1</v>
      </c>
      <c r="L243" s="3">
        <v>1</v>
      </c>
      <c r="M243" s="3">
        <v>1.8504432273299447E-9</v>
      </c>
      <c r="N243" s="3">
        <v>1.8504432273299447E-9</v>
      </c>
    </row>
    <row r="244" spans="1:14" x14ac:dyDescent="0.25">
      <c r="A244" s="3" t="s">
        <v>3936</v>
      </c>
      <c r="B244" s="3" t="s">
        <v>1864</v>
      </c>
      <c r="C244" s="3" t="s">
        <v>2663</v>
      </c>
      <c r="D244" s="3" t="s">
        <v>4648</v>
      </c>
      <c r="E244" s="3" t="s">
        <v>191</v>
      </c>
      <c r="F244" s="3">
        <v>0.32487100000000002</v>
      </c>
      <c r="G244" s="3">
        <v>8.8994699999999998E-4</v>
      </c>
      <c r="H244" s="3">
        <v>4.6940200000000001E-3</v>
      </c>
      <c r="I244" s="3">
        <v>3.8587887171059777E-10</v>
      </c>
      <c r="J244" s="3">
        <v>242</v>
      </c>
      <c r="K244" s="3">
        <v>1</v>
      </c>
      <c r="L244" s="3">
        <v>1</v>
      </c>
      <c r="M244" s="3">
        <v>1.9230161953842187E-9</v>
      </c>
      <c r="N244" s="3">
        <v>1.9230161953842187E-9</v>
      </c>
    </row>
    <row r="245" spans="1:14" x14ac:dyDescent="0.25">
      <c r="A245" s="3" t="s">
        <v>3846</v>
      </c>
      <c r="B245" s="3" t="s">
        <v>1599</v>
      </c>
      <c r="C245" s="3" t="s">
        <v>2664</v>
      </c>
      <c r="D245" s="3" t="s">
        <v>4868</v>
      </c>
      <c r="E245" s="3" t="s">
        <v>270</v>
      </c>
      <c r="F245" s="3">
        <v>0.27903899999999998</v>
      </c>
      <c r="G245" s="3">
        <v>2.03396E-3</v>
      </c>
      <c r="H245" s="3">
        <v>6.8463100000000004E-3</v>
      </c>
      <c r="I245" s="3">
        <v>3.9917285478012327E-10</v>
      </c>
      <c r="J245" s="3">
        <v>243</v>
      </c>
      <c r="K245" s="3">
        <v>1</v>
      </c>
      <c r="L245" s="3">
        <v>1</v>
      </c>
      <c r="M245" s="3">
        <v>1.9810800940939453E-9</v>
      </c>
      <c r="N245" s="3">
        <v>1.9810800940939453E-9</v>
      </c>
    </row>
    <row r="246" spans="1:14" hidden="1" x14ac:dyDescent="0.25">
      <c r="A246" s="3" t="s">
        <v>3682</v>
      </c>
      <c r="B246" s="3" t="s">
        <v>1265</v>
      </c>
      <c r="C246" s="3" t="s">
        <v>2665</v>
      </c>
      <c r="D246" s="3" t="s">
        <v>4974</v>
      </c>
      <c r="E246" s="3" t="s">
        <v>521</v>
      </c>
      <c r="F246" s="3">
        <v>0.18577099999999999</v>
      </c>
      <c r="G246" s="3">
        <v>2.03396E-3</v>
      </c>
      <c r="H246" s="3">
        <v>1.4749099999999999E-2</v>
      </c>
      <c r="I246" s="3">
        <v>4.0138302345438097E-10</v>
      </c>
      <c r="J246" s="3">
        <v>244</v>
      </c>
      <c r="K246" s="3">
        <v>1</v>
      </c>
      <c r="L246" s="3">
        <v>1</v>
      </c>
      <c r="M246" s="3">
        <v>1.9838849437950141E-9</v>
      </c>
      <c r="N246" s="3">
        <v>1.9838849437950141E-9</v>
      </c>
    </row>
    <row r="247" spans="1:14" hidden="1" x14ac:dyDescent="0.25">
      <c r="A247" s="3" t="s">
        <v>4028</v>
      </c>
      <c r="B247" s="3" t="s">
        <v>1925</v>
      </c>
      <c r="C247" s="3" t="s">
        <v>2666</v>
      </c>
      <c r="D247" s="3" t="s">
        <v>4698</v>
      </c>
      <c r="E247" s="3" t="s">
        <v>528</v>
      </c>
      <c r="F247" s="3">
        <v>0.184085</v>
      </c>
      <c r="G247" s="3">
        <v>2.03396E-3</v>
      </c>
      <c r="H247" s="3">
        <v>1.4955E-2</v>
      </c>
      <c r="I247" s="3">
        <v>4.3288446451030411E-10</v>
      </c>
      <c r="J247" s="3">
        <v>245</v>
      </c>
      <c r="K247" s="3">
        <v>1</v>
      </c>
      <c r="L247" s="3">
        <v>1</v>
      </c>
      <c r="M247" s="3">
        <v>2.1308516906099049E-9</v>
      </c>
      <c r="N247" s="3">
        <v>2.1232992223840418E-9</v>
      </c>
    </row>
    <row r="248" spans="1:14" hidden="1" x14ac:dyDescent="0.25">
      <c r="A248" s="3" t="s">
        <v>3636</v>
      </c>
      <c r="B248" s="3" t="s">
        <v>1836</v>
      </c>
      <c r="C248" s="3" t="s">
        <v>2667</v>
      </c>
      <c r="D248" s="3" t="s">
        <v>4925</v>
      </c>
      <c r="E248" s="3" t="s">
        <v>680</v>
      </c>
      <c r="F248" s="3">
        <v>0.155976</v>
      </c>
      <c r="G248" s="3">
        <v>5.4644699999999999E-3</v>
      </c>
      <c r="H248" s="3">
        <v>1.8839499999999999E-2</v>
      </c>
      <c r="I248" s="3">
        <v>4.3311078665545129E-10</v>
      </c>
      <c r="J248" s="3">
        <v>246</v>
      </c>
      <c r="K248" s="3">
        <v>1</v>
      </c>
      <c r="L248" s="3">
        <v>1</v>
      </c>
      <c r="M248" s="3">
        <v>2.1232992223840418E-9</v>
      </c>
      <c r="N248" s="3">
        <v>2.1232992223840418E-9</v>
      </c>
    </row>
    <row r="249" spans="1:14" hidden="1" x14ac:dyDescent="0.25">
      <c r="A249" s="3" t="s">
        <v>3929</v>
      </c>
      <c r="B249" s="3" t="s">
        <v>1660</v>
      </c>
      <c r="C249" s="3" t="s">
        <v>2668</v>
      </c>
      <c r="D249" s="3" t="s">
        <v>4828</v>
      </c>
      <c r="E249" s="3" t="s">
        <v>994</v>
      </c>
      <c r="F249" s="3">
        <v>9.7033400000000006E-2</v>
      </c>
      <c r="G249" s="3">
        <v>8.69172E-3</v>
      </c>
      <c r="H249" s="3">
        <v>3.0536500000000001E-2</v>
      </c>
      <c r="I249" s="3">
        <v>4.5975874644305702E-10</v>
      </c>
      <c r="J249" s="3">
        <v>247</v>
      </c>
      <c r="K249" s="3">
        <v>1</v>
      </c>
      <c r="L249" s="3">
        <v>1</v>
      </c>
      <c r="M249" s="3">
        <v>2.2448139603656954E-9</v>
      </c>
      <c r="N249" s="3">
        <v>2.2448139603656954E-9</v>
      </c>
    </row>
    <row r="250" spans="1:14" hidden="1" x14ac:dyDescent="0.25">
      <c r="A250" s="3" t="e">
        <v>#N/A</v>
      </c>
      <c r="B250" s="3" t="s">
        <v>2404</v>
      </c>
      <c r="C250" s="3" t="s">
        <v>2669</v>
      </c>
      <c r="D250" s="3" t="s">
        <v>5054</v>
      </c>
      <c r="E250" s="3" t="s">
        <v>1170</v>
      </c>
      <c r="F250" s="3">
        <v>6.6809300000000002E-2</v>
      </c>
      <c r="G250" s="3">
        <v>9.7246599999999996E-3</v>
      </c>
      <c r="H250" s="3">
        <v>3.9079700000000002E-2</v>
      </c>
      <c r="I250" s="3">
        <v>4.8526615231537721E-10</v>
      </c>
      <c r="J250" s="3">
        <v>248</v>
      </c>
      <c r="K250" s="3">
        <v>1</v>
      </c>
      <c r="L250" s="3">
        <v>1</v>
      </c>
      <c r="M250" s="3">
        <v>2.3598023374691327E-9</v>
      </c>
      <c r="N250" s="3">
        <v>2.3598023374691327E-9</v>
      </c>
    </row>
    <row r="251" spans="1:14" hidden="1" x14ac:dyDescent="0.25">
      <c r="A251" s="3" t="s">
        <v>3698</v>
      </c>
      <c r="B251" s="3" t="s">
        <v>2337</v>
      </c>
      <c r="C251" s="3" t="s">
        <v>2670</v>
      </c>
      <c r="D251" s="3" t="s">
        <v>4241</v>
      </c>
      <c r="E251" s="3" t="s">
        <v>802</v>
      </c>
      <c r="F251" s="3">
        <v>0.13191</v>
      </c>
      <c r="G251" s="3">
        <v>8.69172E-3</v>
      </c>
      <c r="H251" s="3">
        <v>2.2951599999999999E-2</v>
      </c>
      <c r="I251" s="3">
        <v>4.9689199470636952E-10</v>
      </c>
      <c r="J251" s="3">
        <v>249</v>
      </c>
      <c r="K251" s="3">
        <v>1</v>
      </c>
      <c r="L251" s="3">
        <v>1</v>
      </c>
      <c r="M251" s="3">
        <v>2.4066335165296452E-9</v>
      </c>
      <c r="N251" s="3">
        <v>2.4004550962827668E-9</v>
      </c>
    </row>
    <row r="252" spans="1:14" x14ac:dyDescent="0.25">
      <c r="A252" s="3" t="s">
        <v>3745</v>
      </c>
      <c r="B252" s="3" t="s">
        <v>2020</v>
      </c>
      <c r="C252" s="3" t="s">
        <v>2671</v>
      </c>
      <c r="D252" s="3" t="s">
        <v>4822</v>
      </c>
      <c r="E252" s="3" t="s">
        <v>84</v>
      </c>
      <c r="F252" s="3">
        <v>0.45231700000000002</v>
      </c>
      <c r="G252" s="3">
        <v>8.8994699999999998E-4</v>
      </c>
      <c r="H252" s="3">
        <v>1.6424600000000001E-3</v>
      </c>
      <c r="I252" s="3">
        <v>4.9811199491598279E-10</v>
      </c>
      <c r="J252" s="3">
        <v>250</v>
      </c>
      <c r="K252" s="3">
        <v>1</v>
      </c>
      <c r="L252" s="3">
        <v>1</v>
      </c>
      <c r="M252" s="3">
        <v>2.4028922634747007E-9</v>
      </c>
      <c r="N252" s="3">
        <v>2.4004550962827668E-9</v>
      </c>
    </row>
    <row r="253" spans="1:14" x14ac:dyDescent="0.25">
      <c r="A253" s="3" t="s">
        <v>3713</v>
      </c>
      <c r="B253" s="3" t="s">
        <v>1838</v>
      </c>
      <c r="C253" s="3" t="s">
        <v>2672</v>
      </c>
      <c r="D253" s="3" t="s">
        <v>4881</v>
      </c>
      <c r="E253" s="3" t="s">
        <v>36</v>
      </c>
      <c r="F253" s="3">
        <v>0.53761700000000001</v>
      </c>
      <c r="G253" s="3">
        <v>8.8994699999999998E-4</v>
      </c>
      <c r="H253" s="3">
        <v>8.1318899999999997E-4</v>
      </c>
      <c r="I253" s="3">
        <v>4.9959720494774004E-10</v>
      </c>
      <c r="J253" s="3">
        <v>251</v>
      </c>
      <c r="K253" s="3">
        <v>1</v>
      </c>
      <c r="L253" s="3">
        <v>1</v>
      </c>
      <c r="M253" s="3">
        <v>2.4004550962827668E-9</v>
      </c>
      <c r="N253" s="3">
        <v>2.4004550962827668E-9</v>
      </c>
    </row>
    <row r="254" spans="1:14" x14ac:dyDescent="0.25">
      <c r="A254" s="3" t="s">
        <v>3657</v>
      </c>
      <c r="B254" s="3" t="s">
        <v>1593</v>
      </c>
      <c r="C254" s="3" t="s">
        <v>2673</v>
      </c>
      <c r="D254" s="3" t="s">
        <v>4067</v>
      </c>
      <c r="E254" s="3" t="s">
        <v>296</v>
      </c>
      <c r="F254" s="3">
        <v>0.266569</v>
      </c>
      <c r="G254" s="3">
        <v>2.03396E-3</v>
      </c>
      <c r="H254" s="3">
        <v>7.5865100000000003E-3</v>
      </c>
      <c r="I254" s="3">
        <v>5.1738043306063163E-10</v>
      </c>
      <c r="J254" s="3">
        <v>252</v>
      </c>
      <c r="K254" s="3">
        <v>1</v>
      </c>
      <c r="L254" s="3">
        <v>1</v>
      </c>
      <c r="M254" s="3">
        <v>2.4760349296473088E-9</v>
      </c>
      <c r="N254" s="3">
        <v>2.4760349296473088E-9</v>
      </c>
    </row>
    <row r="255" spans="1:14" hidden="1" x14ac:dyDescent="0.25">
      <c r="A255" s="3" t="s">
        <v>3640</v>
      </c>
      <c r="B255" s="3" t="s">
        <v>1401</v>
      </c>
      <c r="C255" s="3" t="s">
        <v>2674</v>
      </c>
      <c r="D255" s="3" t="s">
        <v>4583</v>
      </c>
      <c r="E255" s="3" t="s">
        <v>1003</v>
      </c>
      <c r="F255" s="3">
        <v>9.5743099999999998E-2</v>
      </c>
      <c r="G255" s="3">
        <v>8.69172E-3</v>
      </c>
      <c r="H255" s="3">
        <v>3.08604E-2</v>
      </c>
      <c r="I255" s="3">
        <v>5.3692175368078165E-10</v>
      </c>
      <c r="J255" s="3">
        <v>253</v>
      </c>
      <c r="K255" s="3">
        <v>1</v>
      </c>
      <c r="L255" s="3">
        <v>1</v>
      </c>
      <c r="M255" s="3">
        <v>2.559397766557402E-9</v>
      </c>
      <c r="N255" s="3">
        <v>2.559397766557402E-9</v>
      </c>
    </row>
    <row r="256" spans="1:14" hidden="1" x14ac:dyDescent="0.25">
      <c r="A256" s="3" t="s">
        <v>3638</v>
      </c>
      <c r="B256" s="3" t="s">
        <v>1672</v>
      </c>
      <c r="C256" s="3" t="s">
        <v>2675</v>
      </c>
      <c r="D256" s="3" t="s">
        <v>4810</v>
      </c>
      <c r="E256" s="3" t="s">
        <v>574</v>
      </c>
      <c r="F256" s="3">
        <v>0.17388799999999999</v>
      </c>
      <c r="G256" s="3">
        <v>3.4678E-3</v>
      </c>
      <c r="H256" s="3">
        <v>1.6262200000000001E-2</v>
      </c>
      <c r="I256" s="3">
        <v>5.5132666791030732E-10</v>
      </c>
      <c r="J256" s="3">
        <v>254</v>
      </c>
      <c r="K256" s="3">
        <v>1</v>
      </c>
      <c r="L256" s="3">
        <v>1</v>
      </c>
      <c r="M256" s="3">
        <v>2.6177163838576006E-9</v>
      </c>
      <c r="N256" s="3">
        <v>2.6177163838576006E-9</v>
      </c>
    </row>
    <row r="257" spans="1:14" hidden="1" x14ac:dyDescent="0.25">
      <c r="A257" s="3" t="s">
        <v>3628</v>
      </c>
      <c r="B257" s="3" t="s">
        <v>1986</v>
      </c>
      <c r="C257" s="3" t="s">
        <v>2676</v>
      </c>
      <c r="D257" s="3" t="s">
        <v>4299</v>
      </c>
      <c r="E257" s="3" t="s">
        <v>993</v>
      </c>
      <c r="F257" s="3">
        <v>9.7520999999999997E-2</v>
      </c>
      <c r="G257" s="3">
        <v>8.69172E-3</v>
      </c>
      <c r="H257" s="3">
        <v>3.04151E-2</v>
      </c>
      <c r="I257" s="3">
        <v>5.7272481418693089E-10</v>
      </c>
      <c r="J257" s="3">
        <v>255</v>
      </c>
      <c r="K257" s="3">
        <v>1</v>
      </c>
      <c r="L257" s="3">
        <v>1</v>
      </c>
      <c r="M257" s="3">
        <v>2.7086514741546613E-9</v>
      </c>
      <c r="N257" s="3">
        <v>2.7086514741546613E-9</v>
      </c>
    </row>
    <row r="258" spans="1:14" x14ac:dyDescent="0.25">
      <c r="A258" s="3" t="s">
        <v>3990</v>
      </c>
      <c r="B258" s="3" t="s">
        <v>1963</v>
      </c>
      <c r="C258" s="3" t="s">
        <v>2677</v>
      </c>
      <c r="D258" s="3" t="s">
        <v>4348</v>
      </c>
      <c r="E258" s="3" t="s">
        <v>73</v>
      </c>
      <c r="F258" s="3">
        <v>0.46242800000000001</v>
      </c>
      <c r="G258" s="3">
        <v>8.8994699999999998E-4</v>
      </c>
      <c r="H258" s="3">
        <v>1.5111499999999999E-3</v>
      </c>
      <c r="I258" s="3">
        <v>5.8213002523196641E-10</v>
      </c>
      <c r="J258" s="3">
        <v>256</v>
      </c>
      <c r="K258" s="3">
        <v>1</v>
      </c>
      <c r="L258" s="3">
        <v>1</v>
      </c>
      <c r="M258" s="3">
        <v>2.7423781657412169E-9</v>
      </c>
      <c r="N258" s="3">
        <v>2.7423781657412169E-9</v>
      </c>
    </row>
    <row r="259" spans="1:14" hidden="1" x14ac:dyDescent="0.25">
      <c r="A259" s="3" t="s">
        <v>3668</v>
      </c>
      <c r="B259" s="3" t="s">
        <v>1408</v>
      </c>
      <c r="C259" s="3" t="s">
        <v>2678</v>
      </c>
      <c r="D259" s="3" t="s">
        <v>4573</v>
      </c>
      <c r="E259" s="3" t="s">
        <v>716</v>
      </c>
      <c r="F259" s="3">
        <v>0.149175</v>
      </c>
      <c r="G259" s="3">
        <v>8.69172E-3</v>
      </c>
      <c r="H259" s="3">
        <v>1.9921100000000001E-2</v>
      </c>
      <c r="I259" s="3">
        <v>6.1678811979201515E-10</v>
      </c>
      <c r="J259" s="3">
        <v>257</v>
      </c>
      <c r="K259" s="3">
        <v>1</v>
      </c>
      <c r="L259" s="3">
        <v>1</v>
      </c>
      <c r="M259" s="3">
        <v>2.8943442508528028E-9</v>
      </c>
      <c r="N259" s="3">
        <v>2.8943442508528028E-9</v>
      </c>
    </row>
    <row r="260" spans="1:14" x14ac:dyDescent="0.25">
      <c r="A260" s="3" t="s">
        <v>3893</v>
      </c>
      <c r="B260" s="3" t="s">
        <v>1468</v>
      </c>
      <c r="C260" s="3" t="s">
        <v>2679</v>
      </c>
      <c r="D260" s="3" t="s">
        <v>4430</v>
      </c>
      <c r="E260" s="3" t="s">
        <v>160</v>
      </c>
      <c r="F260" s="3">
        <v>0.35658400000000001</v>
      </c>
      <c r="G260" s="3">
        <v>8.8994699999999998E-4</v>
      </c>
      <c r="H260" s="3">
        <v>3.6148299999999999E-3</v>
      </c>
      <c r="I260" s="3">
        <v>6.2426789427532897E-10</v>
      </c>
      <c r="J260" s="3">
        <v>258</v>
      </c>
      <c r="K260" s="3">
        <v>1</v>
      </c>
      <c r="L260" s="3">
        <v>1</v>
      </c>
      <c r="M260" s="3">
        <v>2.9180894592870029E-9</v>
      </c>
      <c r="N260" s="3">
        <v>2.9180894592870029E-9</v>
      </c>
    </row>
    <row r="261" spans="1:14" x14ac:dyDescent="0.25">
      <c r="A261" s="3" t="s">
        <v>3879</v>
      </c>
      <c r="B261" s="3" t="s">
        <v>1897</v>
      </c>
      <c r="C261" s="3" t="s">
        <v>2680</v>
      </c>
      <c r="D261" s="3" t="s">
        <v>4184</v>
      </c>
      <c r="E261" s="3" t="s">
        <v>14</v>
      </c>
      <c r="F261" s="3">
        <v>0.63711700000000004</v>
      </c>
      <c r="G261" s="3">
        <v>8.8994699999999998E-4</v>
      </c>
      <c r="H261" s="3">
        <v>3.58143E-4</v>
      </c>
      <c r="I261" s="3">
        <v>6.3076995685790121E-10</v>
      </c>
      <c r="J261" s="3">
        <v>259</v>
      </c>
      <c r="K261" s="3">
        <v>1</v>
      </c>
      <c r="L261" s="3">
        <v>1</v>
      </c>
      <c r="M261" s="3">
        <v>2.9370987180333159E-9</v>
      </c>
      <c r="N261" s="3">
        <v>2.9370987180333159E-9</v>
      </c>
    </row>
    <row r="262" spans="1:14" hidden="1" x14ac:dyDescent="0.25">
      <c r="A262" s="3" t="s">
        <v>3731</v>
      </c>
      <c r="B262" s="3" t="s">
        <v>1379</v>
      </c>
      <c r="C262" s="3" t="s">
        <v>2681</v>
      </c>
      <c r="D262" s="3" t="s">
        <v>4632</v>
      </c>
      <c r="E262" s="3" t="s">
        <v>745</v>
      </c>
      <c r="F262" s="3">
        <v>0.14354800000000001</v>
      </c>
      <c r="G262" s="3">
        <v>8.69172E-3</v>
      </c>
      <c r="H262" s="3">
        <v>2.08624E-2</v>
      </c>
      <c r="I262" s="3">
        <v>6.7429975208080422E-10</v>
      </c>
      <c r="J262" s="3">
        <v>260</v>
      </c>
      <c r="K262" s="3">
        <v>1</v>
      </c>
      <c r="L262" s="3">
        <v>1</v>
      </c>
      <c r="M262" s="3">
        <v>3.1277134654209611E-9</v>
      </c>
      <c r="N262" s="3">
        <v>3.1277134654209611E-9</v>
      </c>
    </row>
    <row r="263" spans="1:14" hidden="1" x14ac:dyDescent="0.25">
      <c r="A263" s="3" t="s">
        <v>3862</v>
      </c>
      <c r="B263" s="3" t="s">
        <v>2122</v>
      </c>
      <c r="C263" s="3" t="s">
        <v>2682</v>
      </c>
      <c r="D263" s="3" t="s">
        <v>4878</v>
      </c>
      <c r="E263" s="3" t="s">
        <v>1126</v>
      </c>
      <c r="F263" s="3">
        <v>7.3712E-2</v>
      </c>
      <c r="G263" s="3">
        <v>9.7246599999999996E-3</v>
      </c>
      <c r="H263" s="3">
        <v>3.6942000000000003E-2</v>
      </c>
      <c r="I263" s="3">
        <v>7.0017564478003912E-10</v>
      </c>
      <c r="J263" s="3">
        <v>261</v>
      </c>
      <c r="K263" s="3">
        <v>1</v>
      </c>
      <c r="L263" s="3">
        <v>1</v>
      </c>
      <c r="M263" s="3">
        <v>3.2352943586388014E-9</v>
      </c>
      <c r="N263" s="3">
        <v>3.224033600437555E-9</v>
      </c>
    </row>
    <row r="264" spans="1:14" x14ac:dyDescent="0.25">
      <c r="A264" s="3" t="s">
        <v>3782</v>
      </c>
      <c r="B264" s="3" t="s">
        <v>1606</v>
      </c>
      <c r="C264" s="3" t="s">
        <v>2683</v>
      </c>
      <c r="D264" s="3" t="s">
        <v>4397</v>
      </c>
      <c r="E264" s="3" t="s">
        <v>94</v>
      </c>
      <c r="F264" s="3">
        <v>0.432145</v>
      </c>
      <c r="G264" s="3">
        <v>8.8994699999999998E-4</v>
      </c>
      <c r="H264" s="3">
        <v>1.9394900000000001E-3</v>
      </c>
      <c r="I264" s="3">
        <v>7.0225040768605374E-10</v>
      </c>
      <c r="J264" s="3">
        <v>262</v>
      </c>
      <c r="K264" s="3">
        <v>1</v>
      </c>
      <c r="L264" s="3">
        <v>1</v>
      </c>
      <c r="M264" s="3">
        <v>3.2324961514098505E-9</v>
      </c>
      <c r="N264" s="3">
        <v>3.224033600437555E-9</v>
      </c>
    </row>
    <row r="265" spans="1:14" x14ac:dyDescent="0.25">
      <c r="A265" s="3" t="s">
        <v>3652</v>
      </c>
      <c r="B265" s="3" t="s">
        <v>1921</v>
      </c>
      <c r="C265" s="3" t="s">
        <v>2684</v>
      </c>
      <c r="D265" s="3" t="s">
        <v>4914</v>
      </c>
      <c r="E265" s="3" t="s">
        <v>275</v>
      </c>
      <c r="F265" s="3">
        <v>0.276227</v>
      </c>
      <c r="G265" s="3">
        <v>2.03396E-3</v>
      </c>
      <c r="H265" s="3">
        <v>7.0066700000000004E-3</v>
      </c>
      <c r="I265" s="3">
        <v>7.0308527107386151E-10</v>
      </c>
      <c r="J265" s="3">
        <v>263</v>
      </c>
      <c r="K265" s="3">
        <v>1</v>
      </c>
      <c r="L265" s="3">
        <v>1</v>
      </c>
      <c r="M265" s="3">
        <v>3.224033600437555E-9</v>
      </c>
      <c r="N265" s="3">
        <v>3.224033600437555E-9</v>
      </c>
    </row>
    <row r="266" spans="1:14" x14ac:dyDescent="0.25">
      <c r="A266" s="3" t="s">
        <v>3877</v>
      </c>
      <c r="B266" s="3" t="s">
        <v>2196</v>
      </c>
      <c r="C266" s="3" t="s">
        <v>2685</v>
      </c>
      <c r="D266" s="3" t="s">
        <v>4211</v>
      </c>
      <c r="E266" s="3" t="s">
        <v>253</v>
      </c>
      <c r="F266" s="3">
        <v>0.28689799999999999</v>
      </c>
      <c r="G266" s="3">
        <v>2.03396E-3</v>
      </c>
      <c r="H266" s="3">
        <v>6.4173399999999997E-3</v>
      </c>
      <c r="I266" s="3">
        <v>7.1760424645413169E-10</v>
      </c>
      <c r="J266" s="3">
        <v>264</v>
      </c>
      <c r="K266" s="3">
        <v>1</v>
      </c>
      <c r="L266" s="3">
        <v>1</v>
      </c>
      <c r="M266" s="3">
        <v>3.278146671301829E-9</v>
      </c>
      <c r="N266" s="3">
        <v>3.278146671301829E-9</v>
      </c>
    </row>
    <row r="267" spans="1:14" x14ac:dyDescent="0.25">
      <c r="A267" s="3" t="e">
        <v>#N/A</v>
      </c>
      <c r="B267" s="3" t="s">
        <v>1855</v>
      </c>
      <c r="C267" s="3" t="s">
        <v>2686</v>
      </c>
      <c r="D267" s="3" t="s">
        <v>5055</v>
      </c>
      <c r="E267" s="3" t="s">
        <v>350</v>
      </c>
      <c r="F267" s="3">
        <v>0.24207999999999999</v>
      </c>
      <c r="G267" s="3">
        <v>2.03396E-3</v>
      </c>
      <c r="H267" s="3">
        <v>9.2808100000000004E-3</v>
      </c>
      <c r="I267" s="3">
        <v>7.35436194726434E-10</v>
      </c>
      <c r="J267" s="3">
        <v>265</v>
      </c>
      <c r="K267" s="3">
        <v>1</v>
      </c>
      <c r="L267" s="3">
        <v>1</v>
      </c>
      <c r="M267" s="3">
        <v>3.3469284937361484E-9</v>
      </c>
      <c r="N267" s="3">
        <v>3.3469284937361484E-9</v>
      </c>
    </row>
    <row r="268" spans="1:14" hidden="1" x14ac:dyDescent="0.25">
      <c r="A268" s="3" t="s">
        <v>3858</v>
      </c>
      <c r="B268" s="3" t="s">
        <v>1668</v>
      </c>
      <c r="C268" s="3" t="s">
        <v>2687</v>
      </c>
      <c r="D268" s="3" t="s">
        <v>4795</v>
      </c>
      <c r="E268" s="3" t="s">
        <v>584</v>
      </c>
      <c r="F268" s="3">
        <v>0.17171700000000001</v>
      </c>
      <c r="G268" s="3">
        <v>4.8880399999999997E-3</v>
      </c>
      <c r="H268" s="3">
        <v>1.6554900000000001E-2</v>
      </c>
      <c r="I268" s="3">
        <v>7.6431608607295762E-10</v>
      </c>
      <c r="J268" s="3">
        <v>266</v>
      </c>
      <c r="K268" s="3">
        <v>1</v>
      </c>
      <c r="L268" s="3">
        <v>1</v>
      </c>
      <c r="M268" s="3">
        <v>3.4652827060300262E-9</v>
      </c>
      <c r="N268" s="3">
        <v>3.4652827060300262E-9</v>
      </c>
    </row>
    <row r="269" spans="1:14" x14ac:dyDescent="0.25">
      <c r="A269" s="3" t="s">
        <v>3669</v>
      </c>
      <c r="B269" s="3" t="s">
        <v>1962</v>
      </c>
      <c r="C269" s="3" t="s">
        <v>2688</v>
      </c>
      <c r="D269" s="3" t="s">
        <v>4354</v>
      </c>
      <c r="E269" s="3" t="s">
        <v>50</v>
      </c>
      <c r="F269" s="3">
        <v>0.51032299999999997</v>
      </c>
      <c r="G269" s="3">
        <v>8.8994699999999998E-4</v>
      </c>
      <c r="H269" s="3">
        <v>1.0183099999999999E-3</v>
      </c>
      <c r="I269" s="3">
        <v>7.8516331506588989E-10</v>
      </c>
      <c r="J269" s="3">
        <v>267</v>
      </c>
      <c r="K269" s="3">
        <v>1</v>
      </c>
      <c r="L269" s="3">
        <v>1</v>
      </c>
      <c r="M269" s="3">
        <v>3.5464680073762667E-9</v>
      </c>
      <c r="N269" s="3">
        <v>3.5464680073762667E-9</v>
      </c>
    </row>
    <row r="270" spans="1:14" hidden="1" x14ac:dyDescent="0.25">
      <c r="A270" s="3" t="s">
        <v>3698</v>
      </c>
      <c r="B270" s="3" t="s">
        <v>1934</v>
      </c>
      <c r="C270" s="3" t="s">
        <v>2689</v>
      </c>
      <c r="D270" s="3" t="s">
        <v>4502</v>
      </c>
      <c r="E270" s="3" t="s">
        <v>670</v>
      </c>
      <c r="F270" s="3">
        <v>0.15678800000000001</v>
      </c>
      <c r="G270" s="3">
        <v>5.4644699999999999E-3</v>
      </c>
      <c r="H270" s="3">
        <v>1.8714399999999999E-2</v>
      </c>
      <c r="I270" s="3">
        <v>7.9692784220082543E-10</v>
      </c>
      <c r="J270" s="3">
        <v>268</v>
      </c>
      <c r="K270" s="3">
        <v>1</v>
      </c>
      <c r="L270" s="3">
        <v>1</v>
      </c>
      <c r="M270" s="3">
        <v>3.5861752899037145E-9</v>
      </c>
      <c r="N270" s="3">
        <v>3.5861752899037145E-9</v>
      </c>
    </row>
    <row r="271" spans="1:14" hidden="1" x14ac:dyDescent="0.25">
      <c r="A271" s="3" t="s">
        <v>3811</v>
      </c>
      <c r="B271" s="3" t="s">
        <v>2083</v>
      </c>
      <c r="C271" s="3" t="s">
        <v>2690</v>
      </c>
      <c r="D271" s="3" t="s">
        <v>4155</v>
      </c>
      <c r="E271" s="3" t="s">
        <v>569</v>
      </c>
      <c r="F271" s="3">
        <v>0.17466000000000001</v>
      </c>
      <c r="G271" s="3">
        <v>3.4678E-3</v>
      </c>
      <c r="H271" s="3">
        <v>1.6159300000000001E-2</v>
      </c>
      <c r="I271" s="3">
        <v>8.0119088543919725E-10</v>
      </c>
      <c r="J271" s="3">
        <v>269</v>
      </c>
      <c r="K271" s="3">
        <v>1</v>
      </c>
      <c r="L271" s="3">
        <v>1</v>
      </c>
      <c r="M271" s="3">
        <v>3.591956162972758E-9</v>
      </c>
      <c r="N271" s="3">
        <v>3.591956162972758E-9</v>
      </c>
    </row>
    <row r="272" spans="1:14" hidden="1" x14ac:dyDescent="0.25">
      <c r="A272" s="3" t="s">
        <v>4028</v>
      </c>
      <c r="B272" s="3" t="s">
        <v>1358</v>
      </c>
      <c r="C272" s="3" t="s">
        <v>2691</v>
      </c>
      <c r="D272" s="3" t="s">
        <v>4698</v>
      </c>
      <c r="E272" s="3" t="s">
        <v>589</v>
      </c>
      <c r="F272" s="3">
        <v>0.170738</v>
      </c>
      <c r="G272" s="3">
        <v>4.8880399999999997E-3</v>
      </c>
      <c r="H272" s="3">
        <v>1.6688499999999998E-2</v>
      </c>
      <c r="I272" s="3">
        <v>8.5790263156368386E-10</v>
      </c>
      <c r="J272" s="3">
        <v>270</v>
      </c>
      <c r="K272" s="3">
        <v>1</v>
      </c>
      <c r="L272" s="3">
        <v>1</v>
      </c>
      <c r="M272" s="3">
        <v>3.8319650876511212E-9</v>
      </c>
      <c r="N272" s="3">
        <v>3.8319650876511212E-9</v>
      </c>
    </row>
    <row r="273" spans="1:14" hidden="1" x14ac:dyDescent="0.25">
      <c r="A273" s="3" t="s">
        <v>3681</v>
      </c>
      <c r="B273" s="3" t="s">
        <v>1663</v>
      </c>
      <c r="C273" s="3" t="s">
        <v>2692</v>
      </c>
      <c r="D273" s="3" t="s">
        <v>4803</v>
      </c>
      <c r="E273" s="3" t="s">
        <v>769</v>
      </c>
      <c r="F273" s="3">
        <v>0.13925000000000001</v>
      </c>
      <c r="G273" s="3">
        <v>8.69172E-3</v>
      </c>
      <c r="H273" s="3">
        <v>2.1610899999999999E-2</v>
      </c>
      <c r="I273" s="3">
        <v>9.1937565609979097E-10</v>
      </c>
      <c r="J273" s="3">
        <v>271</v>
      </c>
      <c r="K273" s="3">
        <v>1</v>
      </c>
      <c r="L273" s="3">
        <v>1</v>
      </c>
      <c r="M273" s="3">
        <v>4.091391296148886E-9</v>
      </c>
      <c r="N273" s="3">
        <v>4.091391296148886E-9</v>
      </c>
    </row>
    <row r="274" spans="1:14" hidden="1" x14ac:dyDescent="0.25">
      <c r="A274" s="3" t="s">
        <v>3652</v>
      </c>
      <c r="B274" s="3" t="s">
        <v>1248</v>
      </c>
      <c r="C274" s="3" t="s">
        <v>2693</v>
      </c>
      <c r="D274" s="3" t="s">
        <v>5018</v>
      </c>
      <c r="E274" s="3" t="s">
        <v>692</v>
      </c>
      <c r="F274" s="3">
        <v>0.15357899999999999</v>
      </c>
      <c r="G274" s="3">
        <v>7.6982600000000002E-3</v>
      </c>
      <c r="H274" s="3">
        <v>1.9213999999999998E-2</v>
      </c>
      <c r="I274" s="3">
        <v>9.4083182582148621E-10</v>
      </c>
      <c r="J274" s="3">
        <v>272</v>
      </c>
      <c r="K274" s="3">
        <v>1</v>
      </c>
      <c r="L274" s="3">
        <v>1</v>
      </c>
      <c r="M274" s="3">
        <v>4.1714822865467366E-9</v>
      </c>
      <c r="N274" s="3">
        <v>4.1714822865467366E-9</v>
      </c>
    </row>
    <row r="275" spans="1:14" hidden="1" x14ac:dyDescent="0.25">
      <c r="A275" s="3" t="s">
        <v>3721</v>
      </c>
      <c r="B275" s="3" t="s">
        <v>2151</v>
      </c>
      <c r="C275" s="3" t="s">
        <v>2694</v>
      </c>
      <c r="D275" s="3" t="s">
        <v>4621</v>
      </c>
      <c r="E275" s="3" t="s">
        <v>605</v>
      </c>
      <c r="F275" s="3">
        <v>0.16752800000000001</v>
      </c>
      <c r="G275" s="3">
        <v>5.4644699999999999E-3</v>
      </c>
      <c r="H275" s="3">
        <v>1.71345E-2</v>
      </c>
      <c r="I275" s="3">
        <v>9.5746079496618945E-10</v>
      </c>
      <c r="J275" s="3">
        <v>273</v>
      </c>
      <c r="K275" s="3">
        <v>1</v>
      </c>
      <c r="L275" s="3">
        <v>1</v>
      </c>
      <c r="M275" s="3">
        <v>4.229661973367123E-9</v>
      </c>
      <c r="N275" s="3">
        <v>4.229661973367123E-9</v>
      </c>
    </row>
    <row r="276" spans="1:14" x14ac:dyDescent="0.25">
      <c r="A276" s="3" t="s">
        <v>3751</v>
      </c>
      <c r="B276" s="3" t="s">
        <v>1969</v>
      </c>
      <c r="C276" s="3" t="s">
        <v>2695</v>
      </c>
      <c r="D276" s="3" t="s">
        <v>4147</v>
      </c>
      <c r="E276" s="3" t="s">
        <v>194</v>
      </c>
      <c r="F276" s="3">
        <v>0.32266899999999998</v>
      </c>
      <c r="G276" s="3">
        <v>8.8994699999999998E-4</v>
      </c>
      <c r="H276" s="3">
        <v>4.7799299999999999E-3</v>
      </c>
      <c r="I276" s="3">
        <v>9.6498374992629704E-10</v>
      </c>
      <c r="J276" s="3">
        <v>274</v>
      </c>
      <c r="K276" s="3">
        <v>1</v>
      </c>
      <c r="L276" s="3">
        <v>1</v>
      </c>
      <c r="M276" s="3">
        <v>4.2473372350770594E-9</v>
      </c>
      <c r="N276" s="3">
        <v>4.2473372350770594E-9</v>
      </c>
    </row>
    <row r="277" spans="1:14" hidden="1" x14ac:dyDescent="0.25">
      <c r="A277" s="3" t="s">
        <v>3808</v>
      </c>
      <c r="B277" s="3" t="s">
        <v>1793</v>
      </c>
      <c r="C277" s="3" t="s">
        <v>2696</v>
      </c>
      <c r="D277" s="3" t="s">
        <v>4212</v>
      </c>
      <c r="E277" s="3" t="s">
        <v>446</v>
      </c>
      <c r="F277" s="3">
        <v>0.2064</v>
      </c>
      <c r="G277" s="3">
        <v>2.03396E-3</v>
      </c>
      <c r="H277" s="3">
        <v>1.2447700000000001E-2</v>
      </c>
      <c r="I277" s="3">
        <v>1.0133838994995552E-9</v>
      </c>
      <c r="J277" s="3">
        <v>275</v>
      </c>
      <c r="K277" s="3">
        <v>1</v>
      </c>
      <c r="L277" s="3">
        <v>1</v>
      </c>
      <c r="M277" s="3">
        <v>4.4441490283507762E-9</v>
      </c>
      <c r="N277" s="3">
        <v>4.4441490283507762E-9</v>
      </c>
    </row>
    <row r="278" spans="1:14" x14ac:dyDescent="0.25">
      <c r="A278" s="3" t="s">
        <v>3714</v>
      </c>
      <c r="B278" s="3" t="s">
        <v>1832</v>
      </c>
      <c r="C278" s="3" t="s">
        <v>2697</v>
      </c>
      <c r="D278" s="3" t="s">
        <v>4970</v>
      </c>
      <c r="E278" s="3" t="s">
        <v>368</v>
      </c>
      <c r="F278" s="3">
        <v>0.2346</v>
      </c>
      <c r="G278" s="3">
        <v>2.03396E-3</v>
      </c>
      <c r="H278" s="3">
        <v>9.8701099999999996E-3</v>
      </c>
      <c r="I278" s="3">
        <v>1.0422250325426908E-9</v>
      </c>
      <c r="J278" s="3">
        <v>276</v>
      </c>
      <c r="K278" s="3">
        <v>1</v>
      </c>
      <c r="L278" s="3">
        <v>1</v>
      </c>
      <c r="M278" s="3">
        <v>4.5540702508930621E-9</v>
      </c>
      <c r="N278" s="3">
        <v>4.5385438805119063E-9</v>
      </c>
    </row>
    <row r="279" spans="1:14" hidden="1" x14ac:dyDescent="0.25">
      <c r="A279" s="3" t="s">
        <v>3668</v>
      </c>
      <c r="B279" s="3" t="s">
        <v>1562</v>
      </c>
      <c r="C279" s="3" t="s">
        <v>2698</v>
      </c>
      <c r="D279" s="3" t="s">
        <v>4152</v>
      </c>
      <c r="E279" s="3" t="s">
        <v>927</v>
      </c>
      <c r="F279" s="3">
        <v>0.10943700000000001</v>
      </c>
      <c r="G279" s="3">
        <v>8.69172E-3</v>
      </c>
      <c r="H279" s="3">
        <v>2.7590199999999999E-2</v>
      </c>
      <c r="I279" s="3">
        <v>1.0424350372320051E-9</v>
      </c>
      <c r="J279" s="3">
        <v>277</v>
      </c>
      <c r="K279" s="3">
        <v>1</v>
      </c>
      <c r="L279" s="3">
        <v>1</v>
      </c>
      <c r="M279" s="3">
        <v>4.5385438805119063E-9</v>
      </c>
      <c r="N279" s="3">
        <v>4.5385438805119063E-9</v>
      </c>
    </row>
    <row r="280" spans="1:14" hidden="1" x14ac:dyDescent="0.25">
      <c r="A280" s="3" t="s">
        <v>3737</v>
      </c>
      <c r="B280" s="3" t="s">
        <v>1575</v>
      </c>
      <c r="C280" s="3" t="s">
        <v>2699</v>
      </c>
      <c r="D280" s="3" t="s">
        <v>4114</v>
      </c>
      <c r="E280" s="3" t="s">
        <v>423</v>
      </c>
      <c r="F280" s="3">
        <v>0.21804499999999999</v>
      </c>
      <c r="G280" s="3">
        <v>2.03396E-3</v>
      </c>
      <c r="H280" s="3">
        <v>1.1310600000000001E-2</v>
      </c>
      <c r="I280" s="3">
        <v>1.0832033637766122E-9</v>
      </c>
      <c r="J280" s="3">
        <v>278</v>
      </c>
      <c r="K280" s="3">
        <v>1</v>
      </c>
      <c r="L280" s="3">
        <v>1</v>
      </c>
      <c r="M280" s="3">
        <v>4.6990764630021377E-9</v>
      </c>
      <c r="N280" s="3">
        <v>4.6990764630021377E-9</v>
      </c>
    </row>
    <row r="281" spans="1:14" hidden="1" x14ac:dyDescent="0.25">
      <c r="A281" s="3" t="s">
        <v>4010</v>
      </c>
      <c r="B281" s="3" t="s">
        <v>2323</v>
      </c>
      <c r="C281" s="3" t="s">
        <v>2700</v>
      </c>
      <c r="D281" s="3" t="s">
        <v>4581</v>
      </c>
      <c r="E281" s="3" t="s">
        <v>686</v>
      </c>
      <c r="F281" s="3">
        <v>0.15435199999999999</v>
      </c>
      <c r="G281" s="3">
        <v>6.64615E-3</v>
      </c>
      <c r="H281" s="3">
        <v>1.9092399999999999E-2</v>
      </c>
      <c r="I281" s="3">
        <v>1.1037812184725208E-9</v>
      </c>
      <c r="J281" s="3">
        <v>279</v>
      </c>
      <c r="K281" s="3">
        <v>1</v>
      </c>
      <c r="L281" s="3">
        <v>1</v>
      </c>
      <c r="M281" s="3">
        <v>4.7711833314618641E-9</v>
      </c>
      <c r="N281" s="3">
        <v>4.7711833314618641E-9</v>
      </c>
    </row>
    <row r="282" spans="1:14" hidden="1" x14ac:dyDescent="0.25">
      <c r="A282" s="3" t="s">
        <v>3909</v>
      </c>
      <c r="B282" s="3" t="s">
        <v>1749</v>
      </c>
      <c r="C282" s="3" t="s">
        <v>2701</v>
      </c>
      <c r="D282" s="3" t="s">
        <v>4415</v>
      </c>
      <c r="E282" s="3" t="s">
        <v>851</v>
      </c>
      <c r="F282" s="3">
        <v>0.122934</v>
      </c>
      <c r="G282" s="3">
        <v>8.69172E-3</v>
      </c>
      <c r="H282" s="3">
        <v>2.47035E-2</v>
      </c>
      <c r="I282" s="3">
        <v>1.1663771420013423E-9</v>
      </c>
      <c r="J282" s="3">
        <v>280</v>
      </c>
      <c r="K282" s="3">
        <v>1</v>
      </c>
      <c r="L282" s="3">
        <v>1</v>
      </c>
      <c r="M282" s="3">
        <v>5.0237529759057821E-9</v>
      </c>
      <c r="N282" s="3">
        <v>5.0237529759057821E-9</v>
      </c>
    </row>
    <row r="283" spans="1:14" hidden="1" x14ac:dyDescent="0.25">
      <c r="A283" s="3" t="s">
        <v>3742</v>
      </c>
      <c r="B283" s="3" t="s">
        <v>1792</v>
      </c>
      <c r="C283" s="3" t="s">
        <v>2702</v>
      </c>
      <c r="D283" s="3" t="s">
        <v>4219</v>
      </c>
      <c r="E283" s="3" t="s">
        <v>546</v>
      </c>
      <c r="F283" s="3">
        <v>0.18012900000000001</v>
      </c>
      <c r="G283" s="3">
        <v>2.03396E-3</v>
      </c>
      <c r="H283" s="3">
        <v>1.54491E-2</v>
      </c>
      <c r="I283" s="3">
        <v>1.215111133157304E-9</v>
      </c>
      <c r="J283" s="3">
        <v>281</v>
      </c>
      <c r="K283" s="3">
        <v>1</v>
      </c>
      <c r="L283" s="3">
        <v>1</v>
      </c>
      <c r="M283" s="3">
        <v>5.2150321230879313E-9</v>
      </c>
      <c r="N283" s="3">
        <v>5.2150321230879313E-9</v>
      </c>
    </row>
    <row r="284" spans="1:14" x14ac:dyDescent="0.25">
      <c r="A284" s="3" t="s">
        <v>3783</v>
      </c>
      <c r="B284" s="3" t="s">
        <v>1414</v>
      </c>
      <c r="C284" s="3" t="s">
        <v>2703</v>
      </c>
      <c r="D284" s="3" t="s">
        <v>4566</v>
      </c>
      <c r="E284" s="3" t="s">
        <v>241</v>
      </c>
      <c r="F284" s="3">
        <v>0.292182</v>
      </c>
      <c r="G284" s="3">
        <v>2.03396E-3</v>
      </c>
      <c r="H284" s="3">
        <v>6.1441500000000001E-3</v>
      </c>
      <c r="I284" s="3">
        <v>1.223576141243422E-9</v>
      </c>
      <c r="J284" s="3">
        <v>282</v>
      </c>
      <c r="K284" s="3">
        <v>1</v>
      </c>
      <c r="L284" s="3">
        <v>1</v>
      </c>
      <c r="M284" s="3">
        <v>5.2327405189346345E-9</v>
      </c>
      <c r="N284" s="3">
        <v>5.2327405189346345E-9</v>
      </c>
    </row>
    <row r="285" spans="1:14" hidden="1" x14ac:dyDescent="0.25">
      <c r="A285" s="3" t="s">
        <v>3698</v>
      </c>
      <c r="B285" s="3" t="s">
        <v>2385</v>
      </c>
      <c r="C285" s="3" t="s">
        <v>2704</v>
      </c>
      <c r="D285" s="3" t="s">
        <v>4224</v>
      </c>
      <c r="E285" s="3" t="s">
        <v>1062</v>
      </c>
      <c r="F285" s="3">
        <v>8.4010199999999993E-2</v>
      </c>
      <c r="G285" s="3">
        <v>9.7246599999999996E-3</v>
      </c>
      <c r="H285" s="3">
        <v>3.3964800000000003E-2</v>
      </c>
      <c r="I285" s="3">
        <v>1.2982699352037064E-9</v>
      </c>
      <c r="J285" s="3">
        <v>283</v>
      </c>
      <c r="K285" s="3">
        <v>1</v>
      </c>
      <c r="L285" s="3">
        <v>1</v>
      </c>
      <c r="M285" s="3">
        <v>5.5325566850023676E-9</v>
      </c>
      <c r="N285" s="3">
        <v>5.5325566850023676E-9</v>
      </c>
    </row>
    <row r="286" spans="1:14" hidden="1" x14ac:dyDescent="0.25">
      <c r="A286" s="3" t="s">
        <v>3822</v>
      </c>
      <c r="B286" s="3" t="s">
        <v>1841</v>
      </c>
      <c r="C286" s="3" t="s">
        <v>2705</v>
      </c>
      <c r="D286" s="3" t="s">
        <v>4871</v>
      </c>
      <c r="E286" s="3" t="s">
        <v>427</v>
      </c>
      <c r="F286" s="3">
        <v>0.216779</v>
      </c>
      <c r="G286" s="3">
        <v>2.03396E-3</v>
      </c>
      <c r="H286" s="3">
        <v>1.1429E-2</v>
      </c>
      <c r="I286" s="3">
        <v>1.3903975697179066E-9</v>
      </c>
      <c r="J286" s="3">
        <v>284</v>
      </c>
      <c r="K286" s="3">
        <v>1</v>
      </c>
      <c r="L286" s="3">
        <v>1</v>
      </c>
      <c r="M286" s="3">
        <v>5.9042939052105468E-9</v>
      </c>
      <c r="N286" s="3">
        <v>5.9011991974033312E-9</v>
      </c>
    </row>
    <row r="287" spans="1:14" hidden="1" x14ac:dyDescent="0.25">
      <c r="A287" s="3" t="s">
        <v>3734</v>
      </c>
      <c r="B287" s="3" t="s">
        <v>2347</v>
      </c>
      <c r="C287" s="3" t="s">
        <v>2706</v>
      </c>
      <c r="D287" s="3" t="s">
        <v>4593</v>
      </c>
      <c r="E287" s="3" t="s">
        <v>857</v>
      </c>
      <c r="F287" s="3">
        <v>0.12142500000000001</v>
      </c>
      <c r="G287" s="3">
        <v>8.69172E-3</v>
      </c>
      <c r="H287" s="3">
        <v>2.50108E-2</v>
      </c>
      <c r="I287" s="3">
        <v>1.3946524689624839E-9</v>
      </c>
      <c r="J287" s="3">
        <v>285</v>
      </c>
      <c r="K287" s="3">
        <v>1</v>
      </c>
      <c r="L287" s="3">
        <v>1</v>
      </c>
      <c r="M287" s="3">
        <v>5.9015820265570368E-9</v>
      </c>
      <c r="N287" s="3">
        <v>5.9011991974033312E-9</v>
      </c>
    </row>
    <row r="288" spans="1:14" hidden="1" x14ac:dyDescent="0.25">
      <c r="A288" s="3" t="s">
        <v>3992</v>
      </c>
      <c r="B288" s="3" t="s">
        <v>1852</v>
      </c>
      <c r="C288" s="3" t="s">
        <v>2707</v>
      </c>
      <c r="D288" s="3" t="s">
        <v>4781</v>
      </c>
      <c r="E288" s="3" t="s">
        <v>1050</v>
      </c>
      <c r="F288" s="3">
        <v>8.6167800000000003E-2</v>
      </c>
      <c r="G288" s="3">
        <v>9.7246599999999996E-3</v>
      </c>
      <c r="H288" s="3">
        <v>3.3371699999999997E-2</v>
      </c>
      <c r="I288" s="3">
        <v>1.3994551993842062E-9</v>
      </c>
      <c r="J288" s="3">
        <v>286</v>
      </c>
      <c r="K288" s="3">
        <v>1</v>
      </c>
      <c r="L288" s="3">
        <v>1</v>
      </c>
      <c r="M288" s="3">
        <v>5.9011991974033312E-9</v>
      </c>
      <c r="N288" s="3">
        <v>5.9011991974033312E-9</v>
      </c>
    </row>
    <row r="289" spans="1:14" hidden="1" x14ac:dyDescent="0.25">
      <c r="A289" s="3" t="s">
        <v>3698</v>
      </c>
      <c r="B289" s="3" t="s">
        <v>1558</v>
      </c>
      <c r="C289" s="3" t="s">
        <v>2708</v>
      </c>
      <c r="D289" s="3" t="s">
        <v>4158</v>
      </c>
      <c r="E289" s="3" t="s">
        <v>649</v>
      </c>
      <c r="F289" s="3">
        <v>0.16028000000000001</v>
      </c>
      <c r="G289" s="3">
        <v>5.4644699999999999E-3</v>
      </c>
      <c r="H289" s="3">
        <v>1.8185400000000001E-2</v>
      </c>
      <c r="I289" s="3">
        <v>1.4462421011257434E-9</v>
      </c>
      <c r="J289" s="3">
        <v>287</v>
      </c>
      <c r="K289" s="3">
        <v>1</v>
      </c>
      <c r="L289" s="3">
        <v>1</v>
      </c>
      <c r="M289" s="3">
        <v>6.0772403273785592E-9</v>
      </c>
      <c r="N289" s="3">
        <v>6.0772403273785592E-9</v>
      </c>
    </row>
    <row r="290" spans="1:14" hidden="1" x14ac:dyDescent="0.25">
      <c r="A290" s="3" t="s">
        <v>3907</v>
      </c>
      <c r="B290" s="3" t="s">
        <v>2056</v>
      </c>
      <c r="C290" s="3" t="s">
        <v>2709</v>
      </c>
      <c r="D290" s="3" t="s">
        <v>4351</v>
      </c>
      <c r="E290" s="3" t="s">
        <v>511</v>
      </c>
      <c r="F290" s="3">
        <v>0.18815000000000001</v>
      </c>
      <c r="G290" s="3">
        <v>2.03396E-3</v>
      </c>
      <c r="H290" s="3">
        <v>1.44634E-2</v>
      </c>
      <c r="I290" s="3">
        <v>1.4665571784016883E-9</v>
      </c>
      <c r="J290" s="3">
        <v>288</v>
      </c>
      <c r="K290" s="3">
        <v>1</v>
      </c>
      <c r="L290" s="3">
        <v>1</v>
      </c>
      <c r="M290" s="3">
        <v>6.1412081845570694E-9</v>
      </c>
      <c r="N290" s="3">
        <v>6.1412081845570694E-9</v>
      </c>
    </row>
    <row r="291" spans="1:14" hidden="1" x14ac:dyDescent="0.25">
      <c r="A291" s="3" t="s">
        <v>3980</v>
      </c>
      <c r="B291" s="3" t="s">
        <v>1773</v>
      </c>
      <c r="C291" s="3" t="s">
        <v>2710</v>
      </c>
      <c r="D291" s="3" t="s">
        <v>4323</v>
      </c>
      <c r="E291" s="3" t="s">
        <v>1153</v>
      </c>
      <c r="F291" s="3">
        <v>6.9159899999999996E-2</v>
      </c>
      <c r="G291" s="3">
        <v>9.7246599999999996E-3</v>
      </c>
      <c r="H291" s="3">
        <v>3.8338400000000002E-2</v>
      </c>
      <c r="I291" s="3">
        <v>1.503242341697497E-9</v>
      </c>
      <c r="J291" s="3">
        <v>289</v>
      </c>
      <c r="K291" s="3">
        <v>1</v>
      </c>
      <c r="L291" s="3">
        <v>1</v>
      </c>
      <c r="M291" s="3">
        <v>6.2730458964954366E-9</v>
      </c>
      <c r="N291" s="3">
        <v>6.2730458964954366E-9</v>
      </c>
    </row>
    <row r="292" spans="1:14" x14ac:dyDescent="0.25">
      <c r="A292" s="3" t="s">
        <v>3636</v>
      </c>
      <c r="B292" s="3" t="s">
        <v>2042</v>
      </c>
      <c r="C292" s="3" t="s">
        <v>2711</v>
      </c>
      <c r="D292" s="3" t="s">
        <v>4519</v>
      </c>
      <c r="E292" s="3" t="s">
        <v>237</v>
      </c>
      <c r="F292" s="3">
        <v>0.29411300000000001</v>
      </c>
      <c r="G292" s="3">
        <v>2.03396E-3</v>
      </c>
      <c r="H292" s="3">
        <v>6.0472099999999999E-3</v>
      </c>
      <c r="I292" s="3">
        <v>1.5794467916870681E-9</v>
      </c>
      <c r="J292" s="3">
        <v>290</v>
      </c>
      <c r="K292" s="3">
        <v>1</v>
      </c>
      <c r="L292" s="3">
        <v>1</v>
      </c>
      <c r="M292" s="3">
        <v>6.568320106119325E-9</v>
      </c>
      <c r="N292" s="3">
        <v>6.568320106119325E-9</v>
      </c>
    </row>
    <row r="293" spans="1:14" x14ac:dyDescent="0.25">
      <c r="A293" s="3" t="s">
        <v>3673</v>
      </c>
      <c r="B293" s="3" t="s">
        <v>1970</v>
      </c>
      <c r="C293" s="3" t="s">
        <v>2712</v>
      </c>
      <c r="D293" s="3" t="s">
        <v>4125</v>
      </c>
      <c r="E293" s="3" t="s">
        <v>129</v>
      </c>
      <c r="F293" s="3">
        <v>0.38728800000000002</v>
      </c>
      <c r="G293" s="3">
        <v>8.8994699999999998E-4</v>
      </c>
      <c r="H293" s="3">
        <v>2.80686E-3</v>
      </c>
      <c r="I293" s="3">
        <v>1.5852034176910308E-9</v>
      </c>
      <c r="J293" s="3">
        <v>291</v>
      </c>
      <c r="K293" s="3">
        <v>1</v>
      </c>
      <c r="L293" s="3">
        <v>1</v>
      </c>
      <c r="M293" s="3">
        <v>6.5696059166164368E-9</v>
      </c>
      <c r="N293" s="3">
        <v>6.5696059166164368E-9</v>
      </c>
    </row>
    <row r="294" spans="1:14" hidden="1" x14ac:dyDescent="0.25">
      <c r="A294" s="3" t="s">
        <v>3782</v>
      </c>
      <c r="B294" s="3" t="s">
        <v>2025</v>
      </c>
      <c r="C294" s="3" t="s">
        <v>2713</v>
      </c>
      <c r="D294" s="3" t="s">
        <v>4772</v>
      </c>
      <c r="E294" s="3" t="s">
        <v>922</v>
      </c>
      <c r="F294" s="3">
        <v>0.110277</v>
      </c>
      <c r="G294" s="3">
        <v>8.69172E-3</v>
      </c>
      <c r="H294" s="3">
        <v>2.7401100000000001E-2</v>
      </c>
      <c r="I294" s="3">
        <v>1.6240148645304885E-9</v>
      </c>
      <c r="J294" s="3">
        <v>292</v>
      </c>
      <c r="K294" s="3">
        <v>1</v>
      </c>
      <c r="L294" s="3">
        <v>1</v>
      </c>
      <c r="M294" s="3">
        <v>6.7074038583005786E-9</v>
      </c>
      <c r="N294" s="3">
        <v>6.7074038583005786E-9</v>
      </c>
    </row>
    <row r="295" spans="1:14" x14ac:dyDescent="0.25">
      <c r="A295" s="3" t="s">
        <v>3889</v>
      </c>
      <c r="B295" s="3" t="s">
        <v>1748</v>
      </c>
      <c r="C295" s="3" t="s">
        <v>2714</v>
      </c>
      <c r="D295" s="3" t="s">
        <v>4418</v>
      </c>
      <c r="E295" s="3" t="s">
        <v>234</v>
      </c>
      <c r="F295" s="3">
        <v>0.29901100000000003</v>
      </c>
      <c r="G295" s="3">
        <v>2.03396E-3</v>
      </c>
      <c r="H295" s="3">
        <v>5.8081799999999996E-3</v>
      </c>
      <c r="I295" s="3">
        <v>1.6339546551557104E-9</v>
      </c>
      <c r="J295" s="3">
        <v>293</v>
      </c>
      <c r="K295" s="3">
        <v>1</v>
      </c>
      <c r="L295" s="3">
        <v>1</v>
      </c>
      <c r="M295" s="3">
        <v>6.7254242802654834E-9</v>
      </c>
      <c r="N295" s="3">
        <v>6.7254242802654834E-9</v>
      </c>
    </row>
    <row r="296" spans="1:14" hidden="1" x14ac:dyDescent="0.25">
      <c r="A296" s="3" t="s">
        <v>3688</v>
      </c>
      <c r="B296" s="3" t="s">
        <v>2121</v>
      </c>
      <c r="C296" s="3" t="s">
        <v>2715</v>
      </c>
      <c r="D296" s="3" t="s">
        <v>4892</v>
      </c>
      <c r="E296" s="3" t="s">
        <v>1129</v>
      </c>
      <c r="F296" s="3">
        <v>7.2885400000000003E-2</v>
      </c>
      <c r="G296" s="3">
        <v>9.7246599999999996E-3</v>
      </c>
      <c r="H296" s="3">
        <v>3.7191799999999997E-2</v>
      </c>
      <c r="I296" s="3">
        <v>1.664017924034541E-9</v>
      </c>
      <c r="J296" s="3">
        <v>294</v>
      </c>
      <c r="K296" s="3">
        <v>1</v>
      </c>
      <c r="L296" s="3">
        <v>1</v>
      </c>
      <c r="M296" s="3">
        <v>6.8258694434886269E-9</v>
      </c>
      <c r="N296" s="3">
        <v>6.8258694434886269E-9</v>
      </c>
    </row>
    <row r="297" spans="1:14" hidden="1" x14ac:dyDescent="0.25">
      <c r="A297" s="3" t="s">
        <v>3734</v>
      </c>
      <c r="B297" s="3" t="s">
        <v>2360</v>
      </c>
      <c r="C297" s="3" t="s">
        <v>2716</v>
      </c>
      <c r="D297" s="3" t="s">
        <v>4907</v>
      </c>
      <c r="E297" s="3" t="s">
        <v>960</v>
      </c>
      <c r="F297" s="3">
        <v>0.103835</v>
      </c>
      <c r="G297" s="3">
        <v>8.69172E-3</v>
      </c>
      <c r="H297" s="3">
        <v>2.8884400000000001E-2</v>
      </c>
      <c r="I297" s="3">
        <v>1.6911806464178627E-9</v>
      </c>
      <c r="J297" s="3">
        <v>295</v>
      </c>
      <c r="K297" s="3">
        <v>1</v>
      </c>
      <c r="L297" s="3">
        <v>1</v>
      </c>
      <c r="M297" s="3">
        <v>6.913775795186246E-9</v>
      </c>
      <c r="N297" s="3">
        <v>6.913775795186246E-9</v>
      </c>
    </row>
    <row r="298" spans="1:14" hidden="1" x14ac:dyDescent="0.25">
      <c r="A298" s="3" t="s">
        <v>3650</v>
      </c>
      <c r="B298" s="3" t="s">
        <v>1511</v>
      </c>
      <c r="C298" s="3" t="s">
        <v>2717</v>
      </c>
      <c r="D298" s="3" t="s">
        <v>4294</v>
      </c>
      <c r="E298" s="3" t="s">
        <v>402</v>
      </c>
      <c r="F298" s="3">
        <v>0.22450800000000001</v>
      </c>
      <c r="G298" s="3">
        <v>2.03396E-3</v>
      </c>
      <c r="H298" s="3">
        <v>1.07248E-2</v>
      </c>
      <c r="I298" s="3">
        <v>1.7825142071934775E-9</v>
      </c>
      <c r="J298" s="3">
        <v>296</v>
      </c>
      <c r="K298" s="3">
        <v>1</v>
      </c>
      <c r="L298" s="3">
        <v>1</v>
      </c>
      <c r="M298" s="3">
        <v>7.2625409928220736E-9</v>
      </c>
      <c r="N298" s="3">
        <v>7.2625409928220736E-9</v>
      </c>
    </row>
    <row r="299" spans="1:14" x14ac:dyDescent="0.25">
      <c r="A299" s="3" t="s">
        <v>3747</v>
      </c>
      <c r="B299" s="3" t="s">
        <v>1600</v>
      </c>
      <c r="C299" s="3" t="s">
        <v>2718</v>
      </c>
      <c r="D299" s="3" t="s">
        <v>4847</v>
      </c>
      <c r="E299" s="3" t="s">
        <v>216</v>
      </c>
      <c r="F299" s="3">
        <v>0.30816399999999999</v>
      </c>
      <c r="G299" s="3">
        <v>2.03396E-3</v>
      </c>
      <c r="H299" s="3">
        <v>5.3864999999999998E-3</v>
      </c>
      <c r="I299" s="3">
        <v>1.8194536644531615E-9</v>
      </c>
      <c r="J299" s="3">
        <v>297</v>
      </c>
      <c r="K299" s="3">
        <v>1</v>
      </c>
      <c r="L299" s="3">
        <v>1</v>
      </c>
      <c r="M299" s="3">
        <v>7.3880845768704131E-9</v>
      </c>
      <c r="N299" s="3">
        <v>7.3880845768704131E-9</v>
      </c>
    </row>
    <row r="300" spans="1:14" hidden="1" x14ac:dyDescent="0.25">
      <c r="A300" s="3" t="s">
        <v>3775</v>
      </c>
      <c r="B300" s="3" t="s">
        <v>1870</v>
      </c>
      <c r="C300" s="3" t="s">
        <v>2719</v>
      </c>
      <c r="D300" s="3" t="s">
        <v>4550</v>
      </c>
      <c r="E300" s="3" t="s">
        <v>417</v>
      </c>
      <c r="F300" s="3">
        <v>0.219497</v>
      </c>
      <c r="G300" s="3">
        <v>2.03396E-3</v>
      </c>
      <c r="H300" s="3">
        <v>1.1176200000000001E-2</v>
      </c>
      <c r="I300" s="3">
        <v>1.8485150891330671E-9</v>
      </c>
      <c r="J300" s="3">
        <v>298</v>
      </c>
      <c r="K300" s="3">
        <v>1</v>
      </c>
      <c r="L300" s="3">
        <v>1</v>
      </c>
      <c r="M300" s="3">
        <v>7.4809033472969102E-9</v>
      </c>
      <c r="N300" s="3">
        <v>7.4809033472969102E-9</v>
      </c>
    </row>
    <row r="301" spans="1:14" hidden="1" x14ac:dyDescent="0.25">
      <c r="A301" s="3" t="s">
        <v>3785</v>
      </c>
      <c r="B301" s="3" t="s">
        <v>1367</v>
      </c>
      <c r="C301" s="3" t="s">
        <v>2720</v>
      </c>
      <c r="D301" s="3" t="s">
        <v>4661</v>
      </c>
      <c r="E301" s="3" t="s">
        <v>925</v>
      </c>
      <c r="F301" s="3">
        <v>0.10979800000000001</v>
      </c>
      <c r="G301" s="3">
        <v>8.69172E-3</v>
      </c>
      <c r="H301" s="3">
        <v>2.7508700000000001E-2</v>
      </c>
      <c r="I301" s="3">
        <v>1.8731346599618721E-9</v>
      </c>
      <c r="J301" s="3">
        <v>299</v>
      </c>
      <c r="K301" s="3">
        <v>1</v>
      </c>
      <c r="L301" s="3">
        <v>1</v>
      </c>
      <c r="M301" s="3">
        <v>7.5551852839933702E-9</v>
      </c>
      <c r="N301" s="3">
        <v>7.5551852839933702E-9</v>
      </c>
    </row>
    <row r="302" spans="1:14" x14ac:dyDescent="0.25">
      <c r="A302" s="3" t="s">
        <v>3636</v>
      </c>
      <c r="B302" s="3" t="s">
        <v>2208</v>
      </c>
      <c r="C302" s="3" t="s">
        <v>2721</v>
      </c>
      <c r="D302" s="3" t="s">
        <v>4083</v>
      </c>
      <c r="E302" s="3" t="s">
        <v>168</v>
      </c>
      <c r="F302" s="3">
        <v>0.34996500000000003</v>
      </c>
      <c r="G302" s="3">
        <v>8.8994699999999998E-4</v>
      </c>
      <c r="H302" s="3">
        <v>3.8174099999999998E-3</v>
      </c>
      <c r="I302" s="3">
        <v>1.8843518570492503E-9</v>
      </c>
      <c r="J302" s="3">
        <v>300</v>
      </c>
      <c r="K302" s="3">
        <v>1</v>
      </c>
      <c r="L302" s="3">
        <v>1</v>
      </c>
      <c r="M302" s="3">
        <v>7.5750944653379861E-9</v>
      </c>
      <c r="N302" s="3">
        <v>7.5750944653379861E-9</v>
      </c>
    </row>
    <row r="303" spans="1:14" x14ac:dyDescent="0.25">
      <c r="A303" s="3" t="s">
        <v>3877</v>
      </c>
      <c r="B303" s="3" t="s">
        <v>1342</v>
      </c>
      <c r="C303" s="3" t="s">
        <v>2722</v>
      </c>
      <c r="D303" s="3" t="s">
        <v>4737</v>
      </c>
      <c r="E303" s="3" t="s">
        <v>292</v>
      </c>
      <c r="F303" s="3">
        <v>0.26884400000000003</v>
      </c>
      <c r="G303" s="3">
        <v>2.03396E-3</v>
      </c>
      <c r="H303" s="3">
        <v>7.44577E-3</v>
      </c>
      <c r="I303" s="3">
        <v>1.8935814914913519E-9</v>
      </c>
      <c r="J303" s="3">
        <v>301</v>
      </c>
      <c r="K303" s="3">
        <v>1</v>
      </c>
      <c r="L303" s="3">
        <v>1</v>
      </c>
      <c r="M303" s="3">
        <v>7.5869079027859484E-9</v>
      </c>
      <c r="N303" s="3">
        <v>7.5760244021475534E-9</v>
      </c>
    </row>
    <row r="304" spans="1:14" x14ac:dyDescent="0.25">
      <c r="A304" s="3" t="s">
        <v>3713</v>
      </c>
      <c r="B304" s="3" t="s">
        <v>2069</v>
      </c>
      <c r="C304" s="3" t="s">
        <v>2723</v>
      </c>
      <c r="D304" s="3" t="s">
        <v>4198</v>
      </c>
      <c r="E304" s="3" t="s">
        <v>166</v>
      </c>
      <c r="F304" s="3">
        <v>0.35114600000000001</v>
      </c>
      <c r="G304" s="3">
        <v>8.8994699999999998E-4</v>
      </c>
      <c r="H304" s="3">
        <v>3.7804800000000001E-3</v>
      </c>
      <c r="I304" s="3">
        <v>1.8971470725112444E-9</v>
      </c>
      <c r="J304" s="3">
        <v>302</v>
      </c>
      <c r="K304" s="3">
        <v>1</v>
      </c>
      <c r="L304" s="3">
        <v>1</v>
      </c>
      <c r="M304" s="3">
        <v>7.5760244021475534E-9</v>
      </c>
      <c r="N304" s="3">
        <v>7.5760244021475534E-9</v>
      </c>
    </row>
    <row r="305" spans="1:14" hidden="1" x14ac:dyDescent="0.25">
      <c r="A305" s="3" t="s">
        <v>3920</v>
      </c>
      <c r="B305" s="3" t="s">
        <v>2066</v>
      </c>
      <c r="C305" s="3" t="s">
        <v>2724</v>
      </c>
      <c r="D305" s="3" t="s">
        <v>4221</v>
      </c>
      <c r="E305" s="3" t="s">
        <v>863</v>
      </c>
      <c r="F305" s="3">
        <v>0.120086</v>
      </c>
      <c r="G305" s="3">
        <v>8.69172E-3</v>
      </c>
      <c r="H305" s="3">
        <v>2.5286599999999999E-2</v>
      </c>
      <c r="I305" s="3">
        <v>1.9240085604357675E-9</v>
      </c>
      <c r="J305" s="3">
        <v>303</v>
      </c>
      <c r="K305" s="3">
        <v>1</v>
      </c>
      <c r="L305" s="3">
        <v>1</v>
      </c>
      <c r="M305" s="3">
        <v>7.6579350623284998E-9</v>
      </c>
      <c r="N305" s="3">
        <v>7.6579350623284998E-9</v>
      </c>
    </row>
    <row r="306" spans="1:14" x14ac:dyDescent="0.25">
      <c r="A306" s="3" t="s">
        <v>3666</v>
      </c>
      <c r="B306" s="3" t="s">
        <v>1818</v>
      </c>
      <c r="C306" s="3" t="s">
        <v>2725</v>
      </c>
      <c r="D306" s="3" t="s">
        <v>4072</v>
      </c>
      <c r="E306" s="3" t="s">
        <v>63</v>
      </c>
      <c r="F306" s="3">
        <v>0.47925600000000002</v>
      </c>
      <c r="G306" s="3">
        <v>8.8994699999999998E-4</v>
      </c>
      <c r="H306" s="3">
        <v>1.3154600000000001E-3</v>
      </c>
      <c r="I306" s="3">
        <v>1.9861452226724982E-9</v>
      </c>
      <c r="J306" s="3">
        <v>304</v>
      </c>
      <c r="K306" s="3">
        <v>1</v>
      </c>
      <c r="L306" s="3">
        <v>1</v>
      </c>
      <c r="M306" s="3">
        <v>7.8792471662599761E-9</v>
      </c>
      <c r="N306" s="3">
        <v>7.8792471662599761E-9</v>
      </c>
    </row>
    <row r="307" spans="1:14" hidden="1" x14ac:dyDescent="0.25">
      <c r="A307" s="3" t="s">
        <v>3702</v>
      </c>
      <c r="B307" s="3" t="s">
        <v>1526</v>
      </c>
      <c r="C307" s="3" t="s">
        <v>2726</v>
      </c>
      <c r="D307" s="3" t="s">
        <v>4268</v>
      </c>
      <c r="E307" s="3" t="s">
        <v>807</v>
      </c>
      <c r="F307" s="3">
        <v>0.13087399999999999</v>
      </c>
      <c r="G307" s="3">
        <v>8.69172E-3</v>
      </c>
      <c r="H307" s="3">
        <v>2.3147299999999999E-2</v>
      </c>
      <c r="I307" s="3">
        <v>2.001759968897781E-9</v>
      </c>
      <c r="J307" s="3">
        <v>305</v>
      </c>
      <c r="K307" s="3">
        <v>1</v>
      </c>
      <c r="L307" s="3">
        <v>1</v>
      </c>
      <c r="M307" s="3">
        <v>7.9151558114449968E-9</v>
      </c>
      <c r="N307" s="3">
        <v>7.9151558114449968E-9</v>
      </c>
    </row>
    <row r="308" spans="1:14" hidden="1" x14ac:dyDescent="0.25">
      <c r="A308" s="3" t="s">
        <v>3889</v>
      </c>
      <c r="B308" s="3" t="s">
        <v>1775</v>
      </c>
      <c r="C308" s="3" t="s">
        <v>2727</v>
      </c>
      <c r="D308" s="3" t="s">
        <v>4318</v>
      </c>
      <c r="E308" s="3" t="s">
        <v>1016</v>
      </c>
      <c r="F308" s="3">
        <v>9.2969300000000005E-2</v>
      </c>
      <c r="G308" s="3">
        <v>9.3170700000000002E-3</v>
      </c>
      <c r="H308" s="3">
        <v>3.1567999999999999E-2</v>
      </c>
      <c r="I308" s="3">
        <v>2.0097128066118033E-9</v>
      </c>
      <c r="J308" s="3">
        <v>306</v>
      </c>
      <c r="K308" s="3">
        <v>1</v>
      </c>
      <c r="L308" s="3">
        <v>1</v>
      </c>
      <c r="M308" s="3">
        <v>7.9206328260582827E-9</v>
      </c>
      <c r="N308" s="3">
        <v>7.9206328260582827E-9</v>
      </c>
    </row>
    <row r="309" spans="1:14" hidden="1" x14ac:dyDescent="0.25">
      <c r="A309" s="3" t="s">
        <v>3979</v>
      </c>
      <c r="B309" s="3" t="s">
        <v>2031</v>
      </c>
      <c r="C309" s="3" t="s">
        <v>2728</v>
      </c>
      <c r="D309" s="3" t="s">
        <v>4692</v>
      </c>
      <c r="E309" s="3" t="s">
        <v>761</v>
      </c>
      <c r="F309" s="3">
        <v>0.14061999999999999</v>
      </c>
      <c r="G309" s="3">
        <v>8.69172E-3</v>
      </c>
      <c r="H309" s="3">
        <v>2.1369599999999999E-2</v>
      </c>
      <c r="I309" s="3">
        <v>2.0488209202086368E-9</v>
      </c>
      <c r="J309" s="3">
        <v>307</v>
      </c>
      <c r="K309" s="3">
        <v>1</v>
      </c>
      <c r="L309" s="3">
        <v>1</v>
      </c>
      <c r="M309" s="3">
        <v>8.0484626376925597E-9</v>
      </c>
      <c r="N309" s="3">
        <v>8.0484626376925597E-9</v>
      </c>
    </row>
    <row r="310" spans="1:14" hidden="1" x14ac:dyDescent="0.25">
      <c r="A310" s="3" t="s">
        <v>3678</v>
      </c>
      <c r="B310" s="3" t="s">
        <v>1286</v>
      </c>
      <c r="C310" s="3" t="s">
        <v>2729</v>
      </c>
      <c r="D310" s="3" t="s">
        <v>4913</v>
      </c>
      <c r="E310" s="3" t="s">
        <v>541</v>
      </c>
      <c r="F310" s="3">
        <v>0.18091299999999999</v>
      </c>
      <c r="G310" s="3">
        <v>2.03396E-3</v>
      </c>
      <c r="H310" s="3">
        <v>1.5350000000000001E-2</v>
      </c>
      <c r="I310" s="3">
        <v>2.0941510311831757E-9</v>
      </c>
      <c r="J310" s="3">
        <v>308</v>
      </c>
      <c r="K310" s="3">
        <v>1</v>
      </c>
      <c r="L310" s="3">
        <v>1</v>
      </c>
      <c r="M310" s="3">
        <v>8.199825141580875E-9</v>
      </c>
      <c r="N310" s="3">
        <v>8.199825141580875E-9</v>
      </c>
    </row>
    <row r="311" spans="1:14" x14ac:dyDescent="0.25">
      <c r="A311" s="3" t="s">
        <v>3745</v>
      </c>
      <c r="B311" s="3" t="s">
        <v>1914</v>
      </c>
      <c r="C311" s="3" t="s">
        <v>2730</v>
      </c>
      <c r="D311" s="3" t="s">
        <v>4822</v>
      </c>
      <c r="E311" s="3" t="s">
        <v>66</v>
      </c>
      <c r="F311" s="3">
        <v>0.47404200000000002</v>
      </c>
      <c r="G311" s="3">
        <v>8.8994699999999998E-4</v>
      </c>
      <c r="H311" s="3">
        <v>1.3732099999999999E-3</v>
      </c>
      <c r="I311" s="3">
        <v>2.2308224171918521E-9</v>
      </c>
      <c r="J311" s="3">
        <v>309</v>
      </c>
      <c r="K311" s="3">
        <v>1</v>
      </c>
      <c r="L311" s="3">
        <v>1</v>
      </c>
      <c r="M311" s="3">
        <v>8.7067049680691691E-9</v>
      </c>
      <c r="N311" s="3">
        <v>8.7067049680691691E-9</v>
      </c>
    </row>
    <row r="312" spans="1:14" hidden="1" x14ac:dyDescent="0.25">
      <c r="A312" s="3" t="s">
        <v>3787</v>
      </c>
      <c r="B312" s="3" t="s">
        <v>1744</v>
      </c>
      <c r="C312" s="3" t="s">
        <v>2731</v>
      </c>
      <c r="D312" s="3" t="s">
        <v>4444</v>
      </c>
      <c r="E312" s="3" t="s">
        <v>458</v>
      </c>
      <c r="F312" s="3">
        <v>0.202012</v>
      </c>
      <c r="G312" s="3">
        <v>2.03396E-3</v>
      </c>
      <c r="H312" s="3">
        <v>1.29052E-2</v>
      </c>
      <c r="I312" s="3">
        <v>2.3140140951315202E-9</v>
      </c>
      <c r="J312" s="3">
        <v>310</v>
      </c>
      <c r="K312" s="3">
        <v>1</v>
      </c>
      <c r="L312" s="3">
        <v>1</v>
      </c>
      <c r="M312" s="3">
        <v>9.002261286221334E-9</v>
      </c>
      <c r="N312" s="3">
        <v>9.002261286221334E-9</v>
      </c>
    </row>
    <row r="313" spans="1:14" hidden="1" x14ac:dyDescent="0.25">
      <c r="A313" s="3" t="s">
        <v>4048</v>
      </c>
      <c r="B313" s="3" t="s">
        <v>1263</v>
      </c>
      <c r="C313" s="3" t="s">
        <v>2732</v>
      </c>
      <c r="D313" s="3" t="s">
        <v>4978</v>
      </c>
      <c r="E313" s="3" t="s">
        <v>958</v>
      </c>
      <c r="F313" s="3">
        <v>0.104323</v>
      </c>
      <c r="G313" s="3">
        <v>8.69172E-3</v>
      </c>
      <c r="H313" s="3">
        <v>2.8769300000000001E-2</v>
      </c>
      <c r="I313" s="3">
        <v>2.3469941116343946E-9</v>
      </c>
      <c r="J313" s="3">
        <v>311</v>
      </c>
      <c r="K313" s="3">
        <v>1</v>
      </c>
      <c r="L313" s="3">
        <v>1</v>
      </c>
      <c r="M313" s="3">
        <v>9.1012054618362697E-9</v>
      </c>
      <c r="N313" s="3">
        <v>9.1012054618362697E-9</v>
      </c>
    </row>
    <row r="314" spans="1:14" hidden="1" x14ac:dyDescent="0.25">
      <c r="A314" s="3" t="e">
        <v>#N/A</v>
      </c>
      <c r="B314" s="3" t="s">
        <v>2024</v>
      </c>
      <c r="C314" s="3" t="s">
        <v>2733</v>
      </c>
      <c r="D314" s="3" t="s">
        <v>5056</v>
      </c>
      <c r="E314" s="3" t="s">
        <v>671</v>
      </c>
      <c r="F314" s="3">
        <v>0.15674199999999999</v>
      </c>
      <c r="G314" s="3">
        <v>5.4644699999999999E-3</v>
      </c>
      <c r="H314" s="3">
        <v>1.8721600000000001E-2</v>
      </c>
      <c r="I314" s="3">
        <v>2.489080829742622E-9</v>
      </c>
      <c r="J314" s="3">
        <v>312</v>
      </c>
      <c r="K314" s="3">
        <v>1</v>
      </c>
      <c r="L314" s="3">
        <v>1</v>
      </c>
      <c r="M314" s="3">
        <v>9.6212547457359037E-9</v>
      </c>
      <c r="N314" s="3">
        <v>9.6212547457359037E-9</v>
      </c>
    </row>
    <row r="315" spans="1:14" hidden="1" x14ac:dyDescent="0.25">
      <c r="A315" s="3" t="s">
        <v>3760</v>
      </c>
      <c r="B315" s="3" t="s">
        <v>1452</v>
      </c>
      <c r="C315" s="3" t="s">
        <v>2734</v>
      </c>
      <c r="D315" s="3" t="s">
        <v>4471</v>
      </c>
      <c r="E315" s="3" t="s">
        <v>517</v>
      </c>
      <c r="F315" s="3">
        <v>0.186612</v>
      </c>
      <c r="G315" s="3">
        <v>2.03396E-3</v>
      </c>
      <c r="H315" s="3">
        <v>1.46474E-2</v>
      </c>
      <c r="I315" s="3">
        <v>2.5716863516437525E-9</v>
      </c>
      <c r="J315" s="3">
        <v>313</v>
      </c>
      <c r="K315" s="3">
        <v>1</v>
      </c>
      <c r="L315" s="3">
        <v>1</v>
      </c>
      <c r="M315" s="3">
        <v>9.9087978916369506E-9</v>
      </c>
      <c r="N315" s="3">
        <v>9.9087978916369506E-9</v>
      </c>
    </row>
    <row r="316" spans="1:14" hidden="1" x14ac:dyDescent="0.25">
      <c r="A316" s="3" t="s">
        <v>3810</v>
      </c>
      <c r="B316" s="3" t="s">
        <v>2093</v>
      </c>
      <c r="C316" s="3" t="s">
        <v>2735</v>
      </c>
      <c r="D316" s="3" t="s">
        <v>5000</v>
      </c>
      <c r="E316" s="3" t="s">
        <v>412</v>
      </c>
      <c r="F316" s="3">
        <v>0.220724</v>
      </c>
      <c r="G316" s="3">
        <v>2.03396E-3</v>
      </c>
      <c r="H316" s="3">
        <v>1.1063999999999999E-2</v>
      </c>
      <c r="I316" s="3">
        <v>2.6126546083150622E-9</v>
      </c>
      <c r="J316" s="3">
        <v>314</v>
      </c>
      <c r="K316" s="3">
        <v>1</v>
      </c>
      <c r="L316" s="3">
        <v>1</v>
      </c>
      <c r="M316" s="3">
        <v>1.0034590629388422E-8</v>
      </c>
      <c r="N316" s="3">
        <v>1.0034590629388422E-8</v>
      </c>
    </row>
    <row r="317" spans="1:14" x14ac:dyDescent="0.25">
      <c r="A317" s="3" t="s">
        <v>4005</v>
      </c>
      <c r="B317" s="3" t="s">
        <v>1993</v>
      </c>
      <c r="C317" s="3" t="s">
        <v>2736</v>
      </c>
      <c r="D317" s="3" t="s">
        <v>5037</v>
      </c>
      <c r="E317" s="3" t="s">
        <v>112</v>
      </c>
      <c r="F317" s="3">
        <v>0.41053699999999999</v>
      </c>
      <c r="G317" s="3">
        <v>8.8994699999999998E-4</v>
      </c>
      <c r="H317" s="3">
        <v>2.3175000000000001E-3</v>
      </c>
      <c r="I317" s="3">
        <v>2.6917827148601239E-9</v>
      </c>
      <c r="J317" s="3">
        <v>315</v>
      </c>
      <c r="K317" s="3">
        <v>1</v>
      </c>
      <c r="L317" s="3">
        <v>1</v>
      </c>
      <c r="M317" s="3">
        <v>1.0305682394035903E-8</v>
      </c>
      <c r="N317" s="3">
        <v>1.0305682394035903E-8</v>
      </c>
    </row>
    <row r="318" spans="1:14" hidden="1" x14ac:dyDescent="0.25">
      <c r="A318" s="3" t="s">
        <v>3656</v>
      </c>
      <c r="B318" s="3" t="s">
        <v>2342</v>
      </c>
      <c r="C318" s="3" t="s">
        <v>2737</v>
      </c>
      <c r="D318" s="3" t="s">
        <v>4398</v>
      </c>
      <c r="E318" s="3" t="s">
        <v>832</v>
      </c>
      <c r="F318" s="3">
        <v>0.12612899999999999</v>
      </c>
      <c r="G318" s="3">
        <v>8.69172E-3</v>
      </c>
      <c r="H318" s="3">
        <v>2.4065099999999999E-2</v>
      </c>
      <c r="I318" s="3">
        <v>2.7051914118238229E-9</v>
      </c>
      <c r="J318" s="3">
        <v>316</v>
      </c>
      <c r="K318" s="3">
        <v>1</v>
      </c>
      <c r="L318" s="3">
        <v>1</v>
      </c>
      <c r="M318" s="3">
        <v>1.0324243172973197E-8</v>
      </c>
      <c r="N318" s="3">
        <v>1.0324243172973197E-8</v>
      </c>
    </row>
    <row r="319" spans="1:14" x14ac:dyDescent="0.25">
      <c r="A319" s="3" t="s">
        <v>3628</v>
      </c>
      <c r="B319" s="3" t="s">
        <v>1596</v>
      </c>
      <c r="C319" s="3" t="s">
        <v>2738</v>
      </c>
      <c r="D319" s="3" t="s">
        <v>4061</v>
      </c>
      <c r="E319" s="3" t="s">
        <v>290</v>
      </c>
      <c r="F319" s="3">
        <v>0.26924399999999998</v>
      </c>
      <c r="G319" s="3">
        <v>2.03396E-3</v>
      </c>
      <c r="H319" s="3">
        <v>7.4213200000000003E-3</v>
      </c>
      <c r="I319" s="3">
        <v>2.742281286378468E-9</v>
      </c>
      <c r="J319" s="3">
        <v>317</v>
      </c>
      <c r="K319" s="3">
        <v>1</v>
      </c>
      <c r="L319" s="3">
        <v>1</v>
      </c>
      <c r="M319" s="3">
        <v>1.0432779909692215E-8</v>
      </c>
      <c r="N319" s="3">
        <v>1.0432779909692215E-8</v>
      </c>
    </row>
    <row r="320" spans="1:14" x14ac:dyDescent="0.25">
      <c r="A320" s="3" t="s">
        <v>3636</v>
      </c>
      <c r="B320" s="3" t="s">
        <v>1413</v>
      </c>
      <c r="C320" s="3" t="s">
        <v>2739</v>
      </c>
      <c r="D320" s="3" t="s">
        <v>4519</v>
      </c>
      <c r="E320" s="3" t="s">
        <v>177</v>
      </c>
      <c r="F320" s="3">
        <v>0.33625899999999997</v>
      </c>
      <c r="G320" s="3">
        <v>8.8994699999999998E-4</v>
      </c>
      <c r="H320" s="3">
        <v>4.2737299999999999E-3</v>
      </c>
      <c r="I320" s="3">
        <v>2.8512217808442669E-9</v>
      </c>
      <c r="J320" s="3">
        <v>318</v>
      </c>
      <c r="K320" s="3">
        <v>1</v>
      </c>
      <c r="L320" s="3">
        <v>1</v>
      </c>
      <c r="M320" s="3">
        <v>1.0813124112258447E-8</v>
      </c>
      <c r="N320" s="3">
        <v>1.0813124112258447E-8</v>
      </c>
    </row>
    <row r="321" spans="1:14" hidden="1" x14ac:dyDescent="0.25">
      <c r="A321" s="3" t="s">
        <v>3971</v>
      </c>
      <c r="B321" s="3" t="s">
        <v>2322</v>
      </c>
      <c r="C321" s="3" t="s">
        <v>2740</v>
      </c>
      <c r="D321" s="3" t="s">
        <v>4614</v>
      </c>
      <c r="E321" s="3" t="s">
        <v>665</v>
      </c>
      <c r="F321" s="3">
        <v>0.157496</v>
      </c>
      <c r="G321" s="3">
        <v>5.4644699999999999E-3</v>
      </c>
      <c r="H321" s="3">
        <v>1.8606000000000001E-2</v>
      </c>
      <c r="I321" s="3">
        <v>2.9359658518197763E-9</v>
      </c>
      <c r="J321" s="3">
        <v>319</v>
      </c>
      <c r="K321" s="3">
        <v>1</v>
      </c>
      <c r="L321" s="3">
        <v>1</v>
      </c>
      <c r="M321" s="3">
        <v>1.1099607577726176E-8</v>
      </c>
      <c r="N321" s="3">
        <v>1.1099607577726176E-8</v>
      </c>
    </row>
    <row r="322" spans="1:14" x14ac:dyDescent="0.25">
      <c r="A322" s="3" t="s">
        <v>3865</v>
      </c>
      <c r="B322" s="3" t="s">
        <v>1791</v>
      </c>
      <c r="C322" s="3" t="s">
        <v>2741</v>
      </c>
      <c r="D322" s="3" t="s">
        <v>4220</v>
      </c>
      <c r="E322" s="3" t="s">
        <v>356</v>
      </c>
      <c r="F322" s="3">
        <v>0.23896600000000001</v>
      </c>
      <c r="G322" s="3">
        <v>2.03396E-3</v>
      </c>
      <c r="H322" s="3">
        <v>9.5218000000000004E-3</v>
      </c>
      <c r="I322" s="3">
        <v>2.9567186452619029E-9</v>
      </c>
      <c r="J322" s="3">
        <v>320</v>
      </c>
      <c r="K322" s="3">
        <v>1</v>
      </c>
      <c r="L322" s="3">
        <v>1</v>
      </c>
      <c r="M322" s="3">
        <v>1.1143133394330796E-8</v>
      </c>
      <c r="N322" s="3">
        <v>1.1143133394330796E-8</v>
      </c>
    </row>
    <row r="323" spans="1:14" hidden="1" x14ac:dyDescent="0.25">
      <c r="A323" s="3" t="s">
        <v>3631</v>
      </c>
      <c r="B323" s="3" t="s">
        <v>1312</v>
      </c>
      <c r="C323" s="3" t="s">
        <v>2742</v>
      </c>
      <c r="D323" s="3" t="s">
        <v>4832</v>
      </c>
      <c r="E323" s="3" t="s">
        <v>681</v>
      </c>
      <c r="F323" s="3">
        <v>0.155524</v>
      </c>
      <c r="G323" s="3">
        <v>5.4644699999999999E-3</v>
      </c>
      <c r="H323" s="3">
        <v>1.8909700000000002E-2</v>
      </c>
      <c r="I323" s="3">
        <v>3.0127146547595359E-9</v>
      </c>
      <c r="J323" s="3">
        <v>321</v>
      </c>
      <c r="K323" s="3">
        <v>1</v>
      </c>
      <c r="L323" s="3">
        <v>1</v>
      </c>
      <c r="M323" s="3">
        <v>1.1318797114143303E-8</v>
      </c>
      <c r="N323" s="3">
        <v>1.1318797114143303E-8</v>
      </c>
    </row>
    <row r="324" spans="1:14" hidden="1" x14ac:dyDescent="0.25">
      <c r="A324" s="3" t="s">
        <v>3713</v>
      </c>
      <c r="B324" s="3" t="s">
        <v>2076</v>
      </c>
      <c r="C324" s="3" t="s">
        <v>2743</v>
      </c>
      <c r="D324" s="3" t="s">
        <v>4085</v>
      </c>
      <c r="E324" s="3" t="s">
        <v>1058</v>
      </c>
      <c r="F324" s="3">
        <v>8.4688700000000006E-2</v>
      </c>
      <c r="G324" s="3">
        <v>9.7246599999999996E-3</v>
      </c>
      <c r="H324" s="3">
        <v>3.3777099999999997E-2</v>
      </c>
      <c r="I324" s="3">
        <v>3.0458288781701077E-9</v>
      </c>
      <c r="J324" s="3">
        <v>322</v>
      </c>
      <c r="K324" s="3">
        <v>1</v>
      </c>
      <c r="L324" s="3">
        <v>1</v>
      </c>
      <c r="M324" s="3">
        <v>1.1407669649295497E-8</v>
      </c>
      <c r="N324" s="3">
        <v>1.1407061564754892E-8</v>
      </c>
    </row>
    <row r="325" spans="1:14" hidden="1" x14ac:dyDescent="0.25">
      <c r="A325" s="3" t="s">
        <v>3632</v>
      </c>
      <c r="B325" s="3" t="s">
        <v>1535</v>
      </c>
      <c r="C325" s="3" t="s">
        <v>2744</v>
      </c>
      <c r="D325" s="3" t="s">
        <v>4248</v>
      </c>
      <c r="E325" s="3" t="s">
        <v>889</v>
      </c>
      <c r="F325" s="3">
        <v>0.115619</v>
      </c>
      <c r="G325" s="3">
        <v>8.69172E-3</v>
      </c>
      <c r="H325" s="3">
        <v>2.6228700000000001E-2</v>
      </c>
      <c r="I325" s="3">
        <v>3.0551251122850996E-9</v>
      </c>
      <c r="J325" s="3">
        <v>323</v>
      </c>
      <c r="K325" s="3">
        <v>1</v>
      </c>
      <c r="L325" s="3">
        <v>1</v>
      </c>
      <c r="M325" s="3">
        <v>1.1407061564754892E-8</v>
      </c>
      <c r="N325" s="3">
        <v>1.1407061564754892E-8</v>
      </c>
    </row>
    <row r="326" spans="1:14" hidden="1" x14ac:dyDescent="0.25">
      <c r="A326" s="3" t="s">
        <v>3658</v>
      </c>
      <c r="B326" s="3" t="s">
        <v>2191</v>
      </c>
      <c r="C326" s="3" t="s">
        <v>2745</v>
      </c>
      <c r="D326" s="3" t="s">
        <v>4244</v>
      </c>
      <c r="E326" s="3" t="s">
        <v>1123</v>
      </c>
      <c r="F326" s="3">
        <v>7.4192099999999997E-2</v>
      </c>
      <c r="G326" s="3">
        <v>9.7246599999999996E-3</v>
      </c>
      <c r="H326" s="3">
        <v>3.6797700000000003E-2</v>
      </c>
      <c r="I326" s="3">
        <v>3.1009945288278906E-9</v>
      </c>
      <c r="J326" s="3">
        <v>324</v>
      </c>
      <c r="K326" s="3">
        <v>1</v>
      </c>
      <c r="L326" s="3">
        <v>1</v>
      </c>
      <c r="M326" s="3">
        <v>1.1542590746192703E-8</v>
      </c>
      <c r="N326" s="3">
        <v>1.1511951382867214E-8</v>
      </c>
    </row>
    <row r="327" spans="1:14" hidden="1" x14ac:dyDescent="0.25">
      <c r="A327" s="3" t="s">
        <v>3688</v>
      </c>
      <c r="B327" s="3" t="s">
        <v>1809</v>
      </c>
      <c r="C327" s="3" t="s">
        <v>2746</v>
      </c>
      <c r="D327" s="3" t="s">
        <v>4159</v>
      </c>
      <c r="E327" s="3" t="s">
        <v>746</v>
      </c>
      <c r="F327" s="3">
        <v>0.14336099999999999</v>
      </c>
      <c r="G327" s="3">
        <v>8.69172E-3</v>
      </c>
      <c r="H327" s="3">
        <v>2.08944E-2</v>
      </c>
      <c r="I327" s="3">
        <v>3.1023086230778144E-9</v>
      </c>
      <c r="J327" s="3">
        <v>325</v>
      </c>
      <c r="K327" s="3">
        <v>1</v>
      </c>
      <c r="L327" s="3">
        <v>1</v>
      </c>
      <c r="M327" s="3">
        <v>1.1511951382867214E-8</v>
      </c>
      <c r="N327" s="3">
        <v>1.1511951382867214E-8</v>
      </c>
    </row>
    <row r="328" spans="1:14" hidden="1" x14ac:dyDescent="0.25">
      <c r="A328" s="3" t="s">
        <v>3661</v>
      </c>
      <c r="B328" s="3" t="s">
        <v>1553</v>
      </c>
      <c r="C328" s="3" t="s">
        <v>2747</v>
      </c>
      <c r="D328" s="3" t="s">
        <v>4175</v>
      </c>
      <c r="E328" s="3" t="s">
        <v>770</v>
      </c>
      <c r="F328" s="3">
        <v>0.139122</v>
      </c>
      <c r="G328" s="3">
        <v>8.69172E-3</v>
      </c>
      <c r="H328" s="3">
        <v>2.1633699999999999E-2</v>
      </c>
      <c r="I328" s="3">
        <v>3.1555931162483791E-9</v>
      </c>
      <c r="J328" s="3">
        <v>326</v>
      </c>
      <c r="K328" s="3">
        <v>1</v>
      </c>
      <c r="L328" s="3">
        <v>1</v>
      </c>
      <c r="M328" s="3">
        <v>1.1673758583421917E-8</v>
      </c>
      <c r="N328" s="3">
        <v>1.1673758583421917E-8</v>
      </c>
    </row>
    <row r="329" spans="1:14" hidden="1" x14ac:dyDescent="0.25">
      <c r="A329" s="3" t="s">
        <v>3687</v>
      </c>
      <c r="B329" s="3" t="s">
        <v>2082</v>
      </c>
      <c r="C329" s="3" t="s">
        <v>2748</v>
      </c>
      <c r="D329" s="3" t="s">
        <v>4327</v>
      </c>
      <c r="E329" s="3" t="s">
        <v>799</v>
      </c>
      <c r="F329" s="3">
        <v>0.132268</v>
      </c>
      <c r="G329" s="3">
        <v>8.69172E-3</v>
      </c>
      <c r="H329" s="3">
        <v>2.28843E-2</v>
      </c>
      <c r="I329" s="3">
        <v>3.2720203796968773E-9</v>
      </c>
      <c r="J329" s="3">
        <v>327</v>
      </c>
      <c r="K329" s="3">
        <v>1</v>
      </c>
      <c r="L329" s="3">
        <v>1</v>
      </c>
      <c r="M329" s="3">
        <v>1.2067451308606831E-8</v>
      </c>
      <c r="N329" s="3">
        <v>1.2067451308606831E-8</v>
      </c>
    </row>
    <row r="330" spans="1:14" hidden="1" x14ac:dyDescent="0.25">
      <c r="A330" s="3" t="s">
        <v>3669</v>
      </c>
      <c r="B330" s="3" t="s">
        <v>1580</v>
      </c>
      <c r="C330" s="3" t="s">
        <v>2749</v>
      </c>
      <c r="D330" s="3" t="s">
        <v>4107</v>
      </c>
      <c r="E330" s="3" t="s">
        <v>1155</v>
      </c>
      <c r="F330" s="3">
        <v>6.9087599999999999E-2</v>
      </c>
      <c r="G330" s="3">
        <v>9.7246599999999996E-3</v>
      </c>
      <c r="H330" s="3">
        <v>3.8360999999999999E-2</v>
      </c>
      <c r="I330" s="3">
        <v>3.400987220208887E-9</v>
      </c>
      <c r="J330" s="3">
        <v>328</v>
      </c>
      <c r="K330" s="3">
        <v>1</v>
      </c>
      <c r="L330" s="3">
        <v>1</v>
      </c>
      <c r="M330" s="3">
        <v>1.2504849352353409E-8</v>
      </c>
      <c r="N330" s="3">
        <v>1.2504849352353409E-8</v>
      </c>
    </row>
    <row r="331" spans="1:14" hidden="1" x14ac:dyDescent="0.25">
      <c r="A331" s="3" t="s">
        <v>3799</v>
      </c>
      <c r="B331" s="3" t="s">
        <v>1649</v>
      </c>
      <c r="C331" s="3" t="s">
        <v>2750</v>
      </c>
      <c r="D331" s="3" t="s">
        <v>4890</v>
      </c>
      <c r="E331" s="3" t="s">
        <v>1182</v>
      </c>
      <c r="F331" s="3">
        <v>6.5363900000000003E-2</v>
      </c>
      <c r="G331" s="3">
        <v>9.7246599999999996E-3</v>
      </c>
      <c r="H331" s="3">
        <v>3.9542500000000001E-2</v>
      </c>
      <c r="I331" s="3">
        <v>3.4365051572321599E-9</v>
      </c>
      <c r="J331" s="3">
        <v>329</v>
      </c>
      <c r="K331" s="3">
        <v>1</v>
      </c>
      <c r="L331" s="3">
        <v>1</v>
      </c>
      <c r="M331" s="3">
        <v>1.2597037141708159E-8</v>
      </c>
      <c r="N331" s="3">
        <v>1.2597037141708159E-8</v>
      </c>
    </row>
    <row r="332" spans="1:14" x14ac:dyDescent="0.25">
      <c r="A332" s="3" t="s">
        <v>3907</v>
      </c>
      <c r="B332" s="3" t="s">
        <v>1842</v>
      </c>
      <c r="C332" s="3" t="s">
        <v>2751</v>
      </c>
      <c r="D332" s="3" t="s">
        <v>4870</v>
      </c>
      <c r="E332" s="3" t="s">
        <v>182</v>
      </c>
      <c r="F332" s="3">
        <v>0.33455000000000001</v>
      </c>
      <c r="G332" s="3">
        <v>8.8994699999999998E-4</v>
      </c>
      <c r="H332" s="3">
        <v>4.33432E-3</v>
      </c>
      <c r="I332" s="3">
        <v>3.5457327603813313E-9</v>
      </c>
      <c r="J332" s="3">
        <v>330</v>
      </c>
      <c r="K332" s="3">
        <v>1</v>
      </c>
      <c r="L332" s="3">
        <v>1</v>
      </c>
      <c r="M332" s="3">
        <v>1.29580415424845E-8</v>
      </c>
      <c r="N332" s="3">
        <v>1.29580415424845E-8</v>
      </c>
    </row>
    <row r="333" spans="1:14" hidden="1" x14ac:dyDescent="0.25">
      <c r="A333" s="3" t="s">
        <v>3636</v>
      </c>
      <c r="B333" s="3" t="s">
        <v>1654</v>
      </c>
      <c r="C333" s="3" t="s">
        <v>2752</v>
      </c>
      <c r="D333" s="3" t="s">
        <v>4879</v>
      </c>
      <c r="E333" s="3" t="s">
        <v>496</v>
      </c>
      <c r="F333" s="3">
        <v>0.190994</v>
      </c>
      <c r="G333" s="3">
        <v>2.03396E-3</v>
      </c>
      <c r="H333" s="3">
        <v>1.41291E-2</v>
      </c>
      <c r="I333" s="3">
        <v>3.5629194172563145E-9</v>
      </c>
      <c r="J333" s="3">
        <v>331</v>
      </c>
      <c r="K333" s="3">
        <v>1</v>
      </c>
      <c r="L333" s="3">
        <v>1</v>
      </c>
      <c r="M333" s="3">
        <v>1.2981513042933882E-8</v>
      </c>
      <c r="N333" s="3">
        <v>1.2981513042933882E-8</v>
      </c>
    </row>
    <row r="334" spans="1:14" hidden="1" x14ac:dyDescent="0.25">
      <c r="A334" s="3" t="s">
        <v>3885</v>
      </c>
      <c r="B334" s="3" t="s">
        <v>1472</v>
      </c>
      <c r="C334" s="3" t="s">
        <v>2753</v>
      </c>
      <c r="D334" s="3" t="s">
        <v>4414</v>
      </c>
      <c r="E334" s="3" t="s">
        <v>383</v>
      </c>
      <c r="F334" s="3">
        <v>0.22909199999999999</v>
      </c>
      <c r="G334" s="3">
        <v>2.03396E-3</v>
      </c>
      <c r="H334" s="3">
        <v>1.03278E-2</v>
      </c>
      <c r="I334" s="3">
        <v>3.6066915304725233E-9</v>
      </c>
      <c r="J334" s="3">
        <v>332</v>
      </c>
      <c r="K334" s="3">
        <v>1</v>
      </c>
      <c r="L334" s="3">
        <v>1</v>
      </c>
      <c r="M334" s="3">
        <v>1.3101415619728504E-8</v>
      </c>
      <c r="N334" s="3">
        <v>1.3052654454248222E-8</v>
      </c>
    </row>
    <row r="335" spans="1:14" hidden="1" x14ac:dyDescent="0.25">
      <c r="A335" s="3" t="s">
        <v>3772</v>
      </c>
      <c r="B335" s="3" t="s">
        <v>1288</v>
      </c>
      <c r="C335" s="3" t="s">
        <v>2754</v>
      </c>
      <c r="D335" s="3" t="s">
        <v>4908</v>
      </c>
      <c r="E335" s="3" t="s">
        <v>662</v>
      </c>
      <c r="F335" s="3">
        <v>0.15776100000000001</v>
      </c>
      <c r="G335" s="3">
        <v>5.4644699999999999E-3</v>
      </c>
      <c r="H335" s="3">
        <v>1.8565499999999999E-2</v>
      </c>
      <c r="I335" s="3">
        <v>3.6111289753689319E-9</v>
      </c>
      <c r="J335" s="3">
        <v>333</v>
      </c>
      <c r="K335" s="3">
        <v>1</v>
      </c>
      <c r="L335" s="3">
        <v>1</v>
      </c>
      <c r="M335" s="3">
        <v>1.3078142775660456E-8</v>
      </c>
      <c r="N335" s="3">
        <v>1.3052654454248222E-8</v>
      </c>
    </row>
    <row r="336" spans="1:14" hidden="1" x14ac:dyDescent="0.25">
      <c r="A336" s="3" t="s">
        <v>3870</v>
      </c>
      <c r="B336" s="3" t="s">
        <v>1713</v>
      </c>
      <c r="C336" s="3" t="s">
        <v>2755</v>
      </c>
      <c r="D336" s="3" t="s">
        <v>4612</v>
      </c>
      <c r="E336" s="3" t="s">
        <v>586</v>
      </c>
      <c r="F336" s="3">
        <v>0.171373</v>
      </c>
      <c r="G336" s="3">
        <v>4.8880399999999997E-3</v>
      </c>
      <c r="H336" s="3">
        <v>1.66017E-2</v>
      </c>
      <c r="I336" s="3">
        <v>3.6149142518398891E-9</v>
      </c>
      <c r="J336" s="3">
        <v>334</v>
      </c>
      <c r="K336" s="3">
        <v>1</v>
      </c>
      <c r="L336" s="3">
        <v>1</v>
      </c>
      <c r="M336" s="3">
        <v>1.3052654454248222E-8</v>
      </c>
      <c r="N336" s="3">
        <v>1.3052654454248222E-8</v>
      </c>
    </row>
    <row r="337" spans="1:14" hidden="1" x14ac:dyDescent="0.25">
      <c r="A337" s="3" t="s">
        <v>3953</v>
      </c>
      <c r="B337" s="3" t="s">
        <v>2216</v>
      </c>
      <c r="C337" s="3" t="s">
        <v>2756</v>
      </c>
      <c r="D337" s="3" t="s">
        <v>4259</v>
      </c>
      <c r="E337" s="3" t="s">
        <v>1157</v>
      </c>
      <c r="F337" s="3">
        <v>6.9021899999999997E-2</v>
      </c>
      <c r="G337" s="3">
        <v>9.7246599999999996E-3</v>
      </c>
      <c r="H337" s="3">
        <v>3.8381600000000002E-2</v>
      </c>
      <c r="I337" s="3">
        <v>3.8001960307015634E-9</v>
      </c>
      <c r="J337" s="3">
        <v>335</v>
      </c>
      <c r="K337" s="3">
        <v>1</v>
      </c>
      <c r="L337" s="3">
        <v>1</v>
      </c>
      <c r="M337" s="3">
        <v>1.3680705710525627E-8</v>
      </c>
      <c r="N337" s="3">
        <v>1.3680705710525627E-8</v>
      </c>
    </row>
    <row r="338" spans="1:14" hidden="1" x14ac:dyDescent="0.25">
      <c r="A338" s="3" t="s">
        <v>3698</v>
      </c>
      <c r="B338" s="3" t="s">
        <v>2403</v>
      </c>
      <c r="C338" s="3" t="s">
        <v>2757</v>
      </c>
      <c r="D338" s="3" t="s">
        <v>4241</v>
      </c>
      <c r="E338" s="3" t="s">
        <v>1152</v>
      </c>
      <c r="F338" s="3">
        <v>6.9221000000000005E-2</v>
      </c>
      <c r="G338" s="3">
        <v>9.7246599999999996E-3</v>
      </c>
      <c r="H338" s="3">
        <v>3.8319400000000003E-2</v>
      </c>
      <c r="I338" s="3">
        <v>3.81446821166008E-9</v>
      </c>
      <c r="J338" s="3">
        <v>336</v>
      </c>
      <c r="K338" s="3">
        <v>1</v>
      </c>
      <c r="L338" s="3">
        <v>1</v>
      </c>
      <c r="M338" s="3">
        <v>1.3691216259708502E-8</v>
      </c>
      <c r="N338" s="3">
        <v>1.3691216259708502E-8</v>
      </c>
    </row>
    <row r="339" spans="1:14" hidden="1" x14ac:dyDescent="0.25">
      <c r="A339" s="3" t="s">
        <v>3733</v>
      </c>
      <c r="B339" s="3" t="s">
        <v>1620</v>
      </c>
      <c r="C339" s="3" t="s">
        <v>2758</v>
      </c>
      <c r="D339" s="3" t="s">
        <v>4988</v>
      </c>
      <c r="E339" s="3" t="s">
        <v>628</v>
      </c>
      <c r="F339" s="3">
        <v>0.163191</v>
      </c>
      <c r="G339" s="3">
        <v>5.4644699999999999E-3</v>
      </c>
      <c r="H339" s="3">
        <v>1.7756000000000001E-2</v>
      </c>
      <c r="I339" s="3">
        <v>3.9422122215862993E-9</v>
      </c>
      <c r="J339" s="3">
        <v>337</v>
      </c>
      <c r="K339" s="3">
        <v>1</v>
      </c>
      <c r="L339" s="3">
        <v>1</v>
      </c>
      <c r="M339" s="3">
        <v>1.4107738692086281E-8</v>
      </c>
      <c r="N339" s="3">
        <v>1.4107738692086281E-8</v>
      </c>
    </row>
    <row r="340" spans="1:14" x14ac:dyDescent="0.25">
      <c r="A340" s="3" t="s">
        <v>3636</v>
      </c>
      <c r="B340" s="3" t="s">
        <v>1479</v>
      </c>
      <c r="C340" s="3" t="s">
        <v>2759</v>
      </c>
      <c r="D340" s="3" t="s">
        <v>4387</v>
      </c>
      <c r="E340" s="3" t="s">
        <v>158</v>
      </c>
      <c r="F340" s="3">
        <v>0.35855799999999999</v>
      </c>
      <c r="G340" s="3">
        <v>8.8994699999999998E-4</v>
      </c>
      <c r="H340" s="3">
        <v>3.5565100000000001E-3</v>
      </c>
      <c r="I340" s="3">
        <v>4.1296096304806519E-9</v>
      </c>
      <c r="J340" s="3">
        <v>338</v>
      </c>
      <c r="K340" s="3">
        <v>1</v>
      </c>
      <c r="L340" s="3">
        <v>1</v>
      </c>
      <c r="M340" s="3">
        <v>1.4734642646034516E-8</v>
      </c>
      <c r="N340" s="3">
        <v>1.4734642646034516E-8</v>
      </c>
    </row>
    <row r="341" spans="1:14" hidden="1" x14ac:dyDescent="0.25">
      <c r="A341" s="3" t="e">
        <v>#N/A</v>
      </c>
      <c r="B341" s="3" t="s">
        <v>1893</v>
      </c>
      <c r="C341" s="3" t="s">
        <v>2760</v>
      </c>
      <c r="D341" s="3" t="s">
        <v>5057</v>
      </c>
      <c r="E341" s="3" t="s">
        <v>911</v>
      </c>
      <c r="F341" s="3">
        <v>0.11218</v>
      </c>
      <c r="G341" s="3">
        <v>8.69172E-3</v>
      </c>
      <c r="H341" s="3">
        <v>2.6977600000000001E-2</v>
      </c>
      <c r="I341" s="3">
        <v>4.1814605135307697E-9</v>
      </c>
      <c r="J341" s="3">
        <v>339</v>
      </c>
      <c r="K341" s="3">
        <v>1</v>
      </c>
      <c r="L341" s="3">
        <v>1</v>
      </c>
      <c r="M341" s="3">
        <v>1.4875638287074065E-8</v>
      </c>
      <c r="N341" s="3">
        <v>1.4875638287074065E-8</v>
      </c>
    </row>
    <row r="342" spans="1:14" hidden="1" x14ac:dyDescent="0.25">
      <c r="A342" s="3" t="s">
        <v>4031</v>
      </c>
      <c r="B342" s="3" t="s">
        <v>1694</v>
      </c>
      <c r="C342" s="3" t="s">
        <v>2761</v>
      </c>
      <c r="D342" s="3" t="s">
        <v>4716</v>
      </c>
      <c r="E342" s="3" t="s">
        <v>556</v>
      </c>
      <c r="F342" s="3">
        <v>0.17829200000000001</v>
      </c>
      <c r="G342" s="3">
        <v>2.03396E-3</v>
      </c>
      <c r="H342" s="3">
        <v>1.5684199999999999E-2</v>
      </c>
      <c r="I342" s="3">
        <v>4.2132477739580546E-9</v>
      </c>
      <c r="J342" s="3">
        <v>340</v>
      </c>
      <c r="K342" s="3">
        <v>1</v>
      </c>
      <c r="L342" s="3">
        <v>1</v>
      </c>
      <c r="M342" s="3">
        <v>1.4944637692333569E-8</v>
      </c>
      <c r="N342" s="3">
        <v>1.4944637692333569E-8</v>
      </c>
    </row>
    <row r="343" spans="1:14" x14ac:dyDescent="0.25">
      <c r="A343" s="3" t="s">
        <v>3636</v>
      </c>
      <c r="B343" s="3" t="s">
        <v>1895</v>
      </c>
      <c r="C343" s="3" t="s">
        <v>2762</v>
      </c>
      <c r="D343" s="3" t="s">
        <v>4193</v>
      </c>
      <c r="E343" s="3" t="s">
        <v>238</v>
      </c>
      <c r="F343" s="3">
        <v>0.29348800000000003</v>
      </c>
      <c r="G343" s="3">
        <v>2.03396E-3</v>
      </c>
      <c r="H343" s="3">
        <v>6.0784100000000002E-3</v>
      </c>
      <c r="I343" s="3">
        <v>4.260072596112461E-9</v>
      </c>
      <c r="J343" s="3">
        <v>341</v>
      </c>
      <c r="K343" s="3">
        <v>1</v>
      </c>
      <c r="L343" s="3">
        <v>1</v>
      </c>
      <c r="M343" s="3">
        <v>1.5066415105312692E-8</v>
      </c>
      <c r="N343" s="3">
        <v>1.5066415105312692E-8</v>
      </c>
    </row>
    <row r="344" spans="1:14" hidden="1" x14ac:dyDescent="0.25">
      <c r="A344" s="3" t="s">
        <v>3951</v>
      </c>
      <c r="B344" s="3" t="s">
        <v>1667</v>
      </c>
      <c r="C344" s="3" t="s">
        <v>2763</v>
      </c>
      <c r="D344" s="3" t="s">
        <v>4812</v>
      </c>
      <c r="E344" s="3" t="s">
        <v>510</v>
      </c>
      <c r="F344" s="3">
        <v>0.188804</v>
      </c>
      <c r="G344" s="3">
        <v>2.03396E-3</v>
      </c>
      <c r="H344" s="3">
        <v>1.43859E-2</v>
      </c>
      <c r="I344" s="3">
        <v>4.3589210196335239E-9</v>
      </c>
      <c r="J344" s="3">
        <v>342</v>
      </c>
      <c r="K344" s="3">
        <v>1</v>
      </c>
      <c r="L344" s="3">
        <v>1</v>
      </c>
      <c r="M344" s="3">
        <v>1.5370932016602429E-8</v>
      </c>
      <c r="N344" s="3">
        <v>1.5370932016602429E-8</v>
      </c>
    </row>
    <row r="345" spans="1:14" x14ac:dyDescent="0.25">
      <c r="A345" s="3" t="s">
        <v>3636</v>
      </c>
      <c r="B345" s="3" t="s">
        <v>1482</v>
      </c>
      <c r="C345" s="3" t="s">
        <v>2764</v>
      </c>
      <c r="D345" s="3" t="s">
        <v>4383</v>
      </c>
      <c r="E345" s="3" t="s">
        <v>289</v>
      </c>
      <c r="F345" s="3">
        <v>0.27043400000000001</v>
      </c>
      <c r="G345" s="3">
        <v>2.03396E-3</v>
      </c>
      <c r="H345" s="3">
        <v>7.3489499999999999E-3</v>
      </c>
      <c r="I345" s="3">
        <v>4.3877916768437288E-9</v>
      </c>
      <c r="J345" s="3">
        <v>343</v>
      </c>
      <c r="K345" s="3">
        <v>1</v>
      </c>
      <c r="L345" s="3">
        <v>1</v>
      </c>
      <c r="M345" s="3">
        <v>1.5427629044529262E-8</v>
      </c>
      <c r="N345" s="3">
        <v>1.5427629044529262E-8</v>
      </c>
    </row>
    <row r="346" spans="1:14" hidden="1" x14ac:dyDescent="0.25">
      <c r="A346" s="3" t="s">
        <v>3807</v>
      </c>
      <c r="B346" s="3" t="s">
        <v>1522</v>
      </c>
      <c r="C346" s="3" t="s">
        <v>2765</v>
      </c>
      <c r="D346" s="3" t="s">
        <v>4277</v>
      </c>
      <c r="E346" s="3" t="s">
        <v>674</v>
      </c>
      <c r="F346" s="3">
        <v>0.15648899999999999</v>
      </c>
      <c r="G346" s="3">
        <v>5.4644699999999999E-3</v>
      </c>
      <c r="H346" s="3">
        <v>1.87604E-2</v>
      </c>
      <c r="I346" s="3">
        <v>4.5515466679369362E-9</v>
      </c>
      <c r="J346" s="3">
        <v>344</v>
      </c>
      <c r="K346" s="3">
        <v>1</v>
      </c>
      <c r="L346" s="3">
        <v>1</v>
      </c>
      <c r="M346" s="3">
        <v>1.5956875818406815E-8</v>
      </c>
      <c r="N346" s="3">
        <v>1.5956875818406815E-8</v>
      </c>
    </row>
    <row r="347" spans="1:14" hidden="1" x14ac:dyDescent="0.25">
      <c r="A347" s="3" t="s">
        <v>3817</v>
      </c>
      <c r="B347" s="3" t="s">
        <v>1803</v>
      </c>
      <c r="C347" s="3" t="s">
        <v>2766</v>
      </c>
      <c r="D347" s="3" t="s">
        <v>4183</v>
      </c>
      <c r="E347" s="3" t="s">
        <v>431</v>
      </c>
      <c r="F347" s="3">
        <v>0.21490500000000001</v>
      </c>
      <c r="G347" s="3">
        <v>2.03396E-3</v>
      </c>
      <c r="H347" s="3">
        <v>1.16066E-2</v>
      </c>
      <c r="I347" s="3">
        <v>4.5826954868997422E-9</v>
      </c>
      <c r="J347" s="3">
        <v>345</v>
      </c>
      <c r="K347" s="3">
        <v>1</v>
      </c>
      <c r="L347" s="3">
        <v>1</v>
      </c>
      <c r="M347" s="3">
        <v>1.6019509441162578E-8</v>
      </c>
      <c r="N347" s="3">
        <v>1.6019509441162578E-8</v>
      </c>
    </row>
    <row r="348" spans="1:14" x14ac:dyDescent="0.25">
      <c r="A348" s="3" t="s">
        <v>3786</v>
      </c>
      <c r="B348" s="3" t="s">
        <v>2291</v>
      </c>
      <c r="C348" s="3" t="s">
        <v>2767</v>
      </c>
      <c r="D348" s="3" t="s">
        <v>4713</v>
      </c>
      <c r="E348" s="3" t="s">
        <v>309</v>
      </c>
      <c r="F348" s="3">
        <v>0.260772</v>
      </c>
      <c r="G348" s="3">
        <v>2.03396E-3</v>
      </c>
      <c r="H348" s="3">
        <v>7.9573500000000002E-3</v>
      </c>
      <c r="I348" s="3">
        <v>4.6324101018069253E-9</v>
      </c>
      <c r="J348" s="3">
        <v>346</v>
      </c>
      <c r="K348" s="3">
        <v>1</v>
      </c>
      <c r="L348" s="3">
        <v>1</v>
      </c>
      <c r="M348" s="3">
        <v>1.6146493013812579E-8</v>
      </c>
      <c r="N348" s="3">
        <v>1.6144768907748211E-8</v>
      </c>
    </row>
    <row r="349" spans="1:14" x14ac:dyDescent="0.25">
      <c r="A349" s="3" t="s">
        <v>3723</v>
      </c>
      <c r="B349" s="3" t="s">
        <v>1484</v>
      </c>
      <c r="C349" s="3" t="s">
        <v>2768</v>
      </c>
      <c r="D349" s="3" t="s">
        <v>4378</v>
      </c>
      <c r="E349" s="3" t="s">
        <v>352</v>
      </c>
      <c r="F349" s="3">
        <v>0.24185400000000001</v>
      </c>
      <c r="G349" s="3">
        <v>2.03396E-3</v>
      </c>
      <c r="H349" s="3">
        <v>9.2981100000000001E-3</v>
      </c>
      <c r="I349" s="3">
        <v>4.6453024966738216E-9</v>
      </c>
      <c r="J349" s="3">
        <v>347</v>
      </c>
      <c r="K349" s="3">
        <v>1</v>
      </c>
      <c r="L349" s="3">
        <v>1</v>
      </c>
      <c r="M349" s="3">
        <v>1.6144768907748211E-8</v>
      </c>
      <c r="N349" s="3">
        <v>1.6144768907748211E-8</v>
      </c>
    </row>
    <row r="350" spans="1:14" x14ac:dyDescent="0.25">
      <c r="A350" s="3" t="s">
        <v>3749</v>
      </c>
      <c r="B350" s="3" t="s">
        <v>1366</v>
      </c>
      <c r="C350" s="3" t="s">
        <v>2769</v>
      </c>
      <c r="D350" s="3" t="s">
        <v>4668</v>
      </c>
      <c r="E350" s="3" t="s">
        <v>372</v>
      </c>
      <c r="F350" s="3">
        <v>0.233959</v>
      </c>
      <c r="G350" s="3">
        <v>2.03396E-3</v>
      </c>
      <c r="H350" s="3">
        <v>9.9223599999999999E-3</v>
      </c>
      <c r="I350" s="3">
        <v>4.7658788690821333E-9</v>
      </c>
      <c r="J350" s="3">
        <v>348</v>
      </c>
      <c r="K350" s="3">
        <v>1</v>
      </c>
      <c r="L350" s="3">
        <v>1</v>
      </c>
      <c r="M350" s="3">
        <v>1.6516235391129463E-8</v>
      </c>
      <c r="N350" s="3">
        <v>1.6516235391129463E-8</v>
      </c>
    </row>
    <row r="351" spans="1:14" x14ac:dyDescent="0.25">
      <c r="A351" s="3" t="s">
        <v>3654</v>
      </c>
      <c r="B351" s="3" t="s">
        <v>2246</v>
      </c>
      <c r="C351" s="3" t="s">
        <v>2770</v>
      </c>
      <c r="D351" s="3" t="s">
        <v>4555</v>
      </c>
      <c r="E351" s="3" t="s">
        <v>369</v>
      </c>
      <c r="F351" s="3">
        <v>0.23441300000000001</v>
      </c>
      <c r="G351" s="3">
        <v>2.03396E-3</v>
      </c>
      <c r="H351" s="3">
        <v>9.8853599999999993E-3</v>
      </c>
      <c r="I351" s="3">
        <v>4.7854854486816623E-9</v>
      </c>
      <c r="J351" s="3">
        <v>349</v>
      </c>
      <c r="K351" s="3">
        <v>1</v>
      </c>
      <c r="L351" s="3">
        <v>1</v>
      </c>
      <c r="M351" s="3">
        <v>1.6536663183696518E-8</v>
      </c>
      <c r="N351" s="3">
        <v>1.6536563521402001E-8</v>
      </c>
    </row>
    <row r="352" spans="1:14" hidden="1" x14ac:dyDescent="0.25">
      <c r="A352" s="3" t="s">
        <v>3925</v>
      </c>
      <c r="B352" s="3" t="s">
        <v>1643</v>
      </c>
      <c r="C352" s="3" t="s">
        <v>2771</v>
      </c>
      <c r="D352" s="3" t="s">
        <v>4911</v>
      </c>
      <c r="E352" s="3" t="s">
        <v>513</v>
      </c>
      <c r="F352" s="3">
        <v>0.18731200000000001</v>
      </c>
      <c r="G352" s="3">
        <v>2.03396E-3</v>
      </c>
      <c r="H352" s="3">
        <v>1.4563400000000001E-2</v>
      </c>
      <c r="I352" s="3">
        <v>4.7991685178198175E-9</v>
      </c>
      <c r="J352" s="3">
        <v>350</v>
      </c>
      <c r="K352" s="3">
        <v>1</v>
      </c>
      <c r="L352" s="3">
        <v>1</v>
      </c>
      <c r="M352" s="3">
        <v>1.6536563521402001E-8</v>
      </c>
      <c r="N352" s="3">
        <v>1.6536563521402001E-8</v>
      </c>
    </row>
    <row r="353" spans="1:14" hidden="1" x14ac:dyDescent="0.25">
      <c r="A353" s="3" t="s">
        <v>3640</v>
      </c>
      <c r="B353" s="3" t="s">
        <v>2304</v>
      </c>
      <c r="C353" s="3" t="s">
        <v>2772</v>
      </c>
      <c r="D353" s="3" t="s">
        <v>4611</v>
      </c>
      <c r="E353" s="3" t="s">
        <v>449</v>
      </c>
      <c r="F353" s="3">
        <v>0.205924</v>
      </c>
      <c r="G353" s="3">
        <v>2.03396E-3</v>
      </c>
      <c r="H353" s="3">
        <v>1.24966E-2</v>
      </c>
      <c r="I353" s="3">
        <v>4.911781058625775E-9</v>
      </c>
      <c r="J353" s="3">
        <v>351</v>
      </c>
      <c r="K353" s="3">
        <v>1</v>
      </c>
      <c r="L353" s="3">
        <v>1</v>
      </c>
      <c r="M353" s="3">
        <v>1.6876375945021893E-8</v>
      </c>
      <c r="N353" s="3">
        <v>1.6876375945021893E-8</v>
      </c>
    </row>
    <row r="354" spans="1:14" hidden="1" x14ac:dyDescent="0.25">
      <c r="A354" s="3" t="s">
        <v>3686</v>
      </c>
      <c r="B354" s="3" t="s">
        <v>2034</v>
      </c>
      <c r="C354" s="3" t="s">
        <v>2773</v>
      </c>
      <c r="D354" s="3" t="s">
        <v>4685</v>
      </c>
      <c r="E354" s="3" t="s">
        <v>501</v>
      </c>
      <c r="F354" s="3">
        <v>0.190246</v>
      </c>
      <c r="G354" s="3">
        <v>2.03396E-3</v>
      </c>
      <c r="H354" s="3">
        <v>1.4216299999999999E-2</v>
      </c>
      <c r="I354" s="3">
        <v>5.0464851544401526E-9</v>
      </c>
      <c r="J354" s="3">
        <v>352</v>
      </c>
      <c r="K354" s="3">
        <v>1</v>
      </c>
      <c r="L354" s="3">
        <v>1</v>
      </c>
      <c r="M354" s="3">
        <v>1.7289946296178478E-8</v>
      </c>
      <c r="N354" s="3">
        <v>1.7289946296178478E-8</v>
      </c>
    </row>
    <row r="355" spans="1:14" hidden="1" x14ac:dyDescent="0.25">
      <c r="A355" s="3" t="s">
        <v>3656</v>
      </c>
      <c r="B355" s="3" t="s">
        <v>2221</v>
      </c>
      <c r="C355" s="3" t="s">
        <v>2774</v>
      </c>
      <c r="D355" s="3" t="s">
        <v>5017</v>
      </c>
      <c r="E355" s="3" t="s">
        <v>573</v>
      </c>
      <c r="F355" s="3">
        <v>0.17394699999999999</v>
      </c>
      <c r="G355" s="3">
        <v>3.4678E-3</v>
      </c>
      <c r="H355" s="3">
        <v>1.6254299999999999E-2</v>
      </c>
      <c r="I355" s="3">
        <v>5.0704908109720597E-9</v>
      </c>
      <c r="J355" s="3">
        <v>353</v>
      </c>
      <c r="K355" s="3">
        <v>1</v>
      </c>
      <c r="L355" s="3">
        <v>1</v>
      </c>
      <c r="M355" s="3">
        <v>1.7322979937768568E-8</v>
      </c>
      <c r="N355" s="3">
        <v>1.7322979937768568E-8</v>
      </c>
    </row>
    <row r="356" spans="1:14" hidden="1" x14ac:dyDescent="0.25">
      <c r="A356" s="3" t="s">
        <v>3641</v>
      </c>
      <c r="B356" s="3" t="s">
        <v>2384</v>
      </c>
      <c r="C356" s="3" t="s">
        <v>2775</v>
      </c>
      <c r="D356" s="3" t="s">
        <v>4390</v>
      </c>
      <c r="E356" s="3" t="s">
        <v>1059</v>
      </c>
      <c r="F356" s="3">
        <v>8.4201799999999993E-2</v>
      </c>
      <c r="G356" s="3">
        <v>9.7246599999999996E-3</v>
      </c>
      <c r="H356" s="3">
        <v>3.3911700000000003E-2</v>
      </c>
      <c r="I356" s="3">
        <v>5.4219436541669909E-9</v>
      </c>
      <c r="J356" s="3">
        <v>354</v>
      </c>
      <c r="K356" s="3">
        <v>1</v>
      </c>
      <c r="L356" s="3">
        <v>1</v>
      </c>
      <c r="M356" s="3">
        <v>1.8471367364196018E-8</v>
      </c>
      <c r="N356" s="3">
        <v>1.8471367364196018E-8</v>
      </c>
    </row>
    <row r="357" spans="1:14" hidden="1" x14ac:dyDescent="0.25">
      <c r="A357" s="3" t="s">
        <v>3635</v>
      </c>
      <c r="B357" s="3" t="s">
        <v>1560</v>
      </c>
      <c r="C357" s="3" t="s">
        <v>2776</v>
      </c>
      <c r="D357" s="3" t="s">
        <v>4156</v>
      </c>
      <c r="E357" s="3" t="s">
        <v>491</v>
      </c>
      <c r="F357" s="3">
        <v>0.19253300000000001</v>
      </c>
      <c r="G357" s="3">
        <v>2.03396E-3</v>
      </c>
      <c r="H357" s="3">
        <v>1.3951399999999999E-2</v>
      </c>
      <c r="I357" s="3">
        <v>5.5014225086555027E-9</v>
      </c>
      <c r="J357" s="3">
        <v>355</v>
      </c>
      <c r="K357" s="3">
        <v>1</v>
      </c>
      <c r="L357" s="3">
        <v>1</v>
      </c>
      <c r="M357" s="3">
        <v>1.8689339564615594E-8</v>
      </c>
      <c r="N357" s="3">
        <v>1.8689339564615594E-8</v>
      </c>
    </row>
    <row r="358" spans="1:14" x14ac:dyDescent="0.25">
      <c r="A358" s="3" t="s">
        <v>3730</v>
      </c>
      <c r="B358" s="3" t="s">
        <v>1974</v>
      </c>
      <c r="C358" s="3" t="s">
        <v>2777</v>
      </c>
      <c r="D358" s="3" t="s">
        <v>4539</v>
      </c>
      <c r="E358" s="3" t="s">
        <v>204</v>
      </c>
      <c r="F358" s="3">
        <v>0.31854500000000002</v>
      </c>
      <c r="G358" s="3">
        <v>8.8994699999999998E-4</v>
      </c>
      <c r="H358" s="3">
        <v>4.9451E-3</v>
      </c>
      <c r="I358" s="3">
        <v>5.5615775839056757E-9</v>
      </c>
      <c r="J358" s="3">
        <v>356</v>
      </c>
      <c r="K358" s="3">
        <v>1</v>
      </c>
      <c r="L358" s="3">
        <v>1</v>
      </c>
      <c r="M358" s="3">
        <v>1.8840625185927652E-8</v>
      </c>
      <c r="N358" s="3">
        <v>1.8840625185927652E-8</v>
      </c>
    </row>
    <row r="359" spans="1:14" hidden="1" x14ac:dyDescent="0.25">
      <c r="A359" s="3" t="e">
        <v>#N/A</v>
      </c>
      <c r="B359" s="3" t="s">
        <v>1961</v>
      </c>
      <c r="C359" s="3" t="s">
        <v>2778</v>
      </c>
      <c r="D359" s="3" t="s">
        <v>5058</v>
      </c>
      <c r="E359" s="3" t="s">
        <v>567</v>
      </c>
      <c r="F359" s="3">
        <v>0.17490700000000001</v>
      </c>
      <c r="G359" s="3">
        <v>3.4678E-3</v>
      </c>
      <c r="H359" s="3">
        <v>1.6126600000000001E-2</v>
      </c>
      <c r="I359" s="3">
        <v>5.7758113522202894E-9</v>
      </c>
      <c r="J359" s="3">
        <v>357</v>
      </c>
      <c r="K359" s="3">
        <v>1</v>
      </c>
      <c r="L359" s="3">
        <v>1</v>
      </c>
      <c r="M359" s="3">
        <v>1.9511564399937448E-8</v>
      </c>
      <c r="N359" s="3">
        <v>1.9511564399937448E-8</v>
      </c>
    </row>
    <row r="360" spans="1:14" hidden="1" x14ac:dyDescent="0.25">
      <c r="A360" s="3" t="s">
        <v>3901</v>
      </c>
      <c r="B360" s="3" t="s">
        <v>1798</v>
      </c>
      <c r="C360" s="3" t="s">
        <v>2779</v>
      </c>
      <c r="D360" s="3" t="s">
        <v>4202</v>
      </c>
      <c r="E360" s="3" t="s">
        <v>1015</v>
      </c>
      <c r="F360" s="3">
        <v>9.3141699999999994E-2</v>
      </c>
      <c r="G360" s="3">
        <v>9.3170700000000002E-3</v>
      </c>
      <c r="H360" s="3">
        <v>3.1523500000000003E-2</v>
      </c>
      <c r="I360" s="3">
        <v>5.7958748606225402E-9</v>
      </c>
      <c r="J360" s="3">
        <v>358</v>
      </c>
      <c r="K360" s="3">
        <v>1</v>
      </c>
      <c r="L360" s="3">
        <v>1</v>
      </c>
      <c r="M360" s="3">
        <v>1.9524651066789897E-8</v>
      </c>
      <c r="N360" s="3">
        <v>1.9524651066789897E-8</v>
      </c>
    </row>
    <row r="361" spans="1:14" hidden="1" x14ac:dyDescent="0.25">
      <c r="A361" s="3" t="s">
        <v>4018</v>
      </c>
      <c r="B361" s="3" t="s">
        <v>1397</v>
      </c>
      <c r="C361" s="3" t="s">
        <v>2780</v>
      </c>
      <c r="D361" s="3" t="s">
        <v>4590</v>
      </c>
      <c r="E361" s="3" t="s">
        <v>717</v>
      </c>
      <c r="F361" s="3">
        <v>0.148724</v>
      </c>
      <c r="G361" s="3">
        <v>8.69172E-3</v>
      </c>
      <c r="H361" s="3">
        <v>1.9994999999999999E-2</v>
      </c>
      <c r="I361" s="3">
        <v>6.2327972539615054E-9</v>
      </c>
      <c r="J361" s="3">
        <v>359</v>
      </c>
      <c r="K361" s="3">
        <v>1</v>
      </c>
      <c r="L361" s="3">
        <v>1</v>
      </c>
      <c r="M361" s="3">
        <v>2.0938032000773191E-8</v>
      </c>
      <c r="N361" s="3">
        <v>2.0938032000773191E-8</v>
      </c>
    </row>
    <row r="362" spans="1:14" hidden="1" x14ac:dyDescent="0.25">
      <c r="A362" s="3" t="s">
        <v>3775</v>
      </c>
      <c r="B362" s="3" t="s">
        <v>1619</v>
      </c>
      <c r="C362" s="3" t="s">
        <v>2781</v>
      </c>
      <c r="D362" s="3" t="s">
        <v>4991</v>
      </c>
      <c r="E362" s="3" t="s">
        <v>1063</v>
      </c>
      <c r="F362" s="3">
        <v>8.3608500000000002E-2</v>
      </c>
      <c r="G362" s="3">
        <v>9.7246599999999996E-3</v>
      </c>
      <c r="H362" s="3">
        <v>3.4076299999999997E-2</v>
      </c>
      <c r="I362" s="3">
        <v>6.4198074142062368E-9</v>
      </c>
      <c r="J362" s="3">
        <v>360</v>
      </c>
      <c r="K362" s="3">
        <v>1</v>
      </c>
      <c r="L362" s="3">
        <v>1</v>
      </c>
      <c r="M362" s="3">
        <v>2.1506354837590893E-8</v>
      </c>
      <c r="N362" s="3">
        <v>2.1506354837590893E-8</v>
      </c>
    </row>
    <row r="363" spans="1:14" hidden="1" x14ac:dyDescent="0.25">
      <c r="A363" s="3" t="s">
        <v>3939</v>
      </c>
      <c r="B363" s="3" t="s">
        <v>1776</v>
      </c>
      <c r="C363" s="3" t="s">
        <v>2782</v>
      </c>
      <c r="D363" s="3" t="s">
        <v>4311</v>
      </c>
      <c r="E363" s="3" t="s">
        <v>492</v>
      </c>
      <c r="F363" s="3">
        <v>0.192438</v>
      </c>
      <c r="G363" s="3">
        <v>2.03396E-3</v>
      </c>
      <c r="H363" s="3">
        <v>1.39624E-2</v>
      </c>
      <c r="I363" s="3">
        <v>6.5943804605014143E-9</v>
      </c>
      <c r="J363" s="3">
        <v>361</v>
      </c>
      <c r="K363" s="3">
        <v>1</v>
      </c>
      <c r="L363" s="3">
        <v>1</v>
      </c>
      <c r="M363" s="3">
        <v>2.2029980153364834E-8</v>
      </c>
      <c r="N363" s="3">
        <v>2.1978737254981934E-8</v>
      </c>
    </row>
    <row r="364" spans="1:14" hidden="1" x14ac:dyDescent="0.25">
      <c r="A364" s="3" t="s">
        <v>3791</v>
      </c>
      <c r="B364" s="3" t="s">
        <v>1437</v>
      </c>
      <c r="C364" s="3" t="s">
        <v>2783</v>
      </c>
      <c r="D364" s="3" t="s">
        <v>4505</v>
      </c>
      <c r="E364" s="3" t="s">
        <v>898</v>
      </c>
      <c r="F364" s="3">
        <v>0.113719</v>
      </c>
      <c r="G364" s="3">
        <v>8.69172E-3</v>
      </c>
      <c r="H364" s="3">
        <v>2.6639800000000002E-2</v>
      </c>
      <c r="I364" s="3">
        <v>6.5972660748784908E-9</v>
      </c>
      <c r="J364" s="3">
        <v>362</v>
      </c>
      <c r="K364" s="3">
        <v>1</v>
      </c>
      <c r="L364" s="3">
        <v>1</v>
      </c>
      <c r="M364" s="3">
        <v>2.1978737254981934E-8</v>
      </c>
      <c r="N364" s="3">
        <v>2.1978737254981934E-8</v>
      </c>
    </row>
    <row r="365" spans="1:14" hidden="1" x14ac:dyDescent="0.25">
      <c r="A365" s="3" t="s">
        <v>3719</v>
      </c>
      <c r="B365" s="3" t="s">
        <v>1780</v>
      </c>
      <c r="C365" s="3" t="s">
        <v>2784</v>
      </c>
      <c r="D365" s="3" t="s">
        <v>4281</v>
      </c>
      <c r="E365" s="3" t="s">
        <v>861</v>
      </c>
      <c r="F365" s="3">
        <v>0.120632</v>
      </c>
      <c r="G365" s="3">
        <v>8.69172E-3</v>
      </c>
      <c r="H365" s="3">
        <v>2.51737E-2</v>
      </c>
      <c r="I365" s="3">
        <v>6.6278702820870257E-9</v>
      </c>
      <c r="J365" s="3">
        <v>363</v>
      </c>
      <c r="K365" s="3">
        <v>1</v>
      </c>
      <c r="L365" s="3">
        <v>1</v>
      </c>
      <c r="M365" s="3">
        <v>2.2019866557016398E-8</v>
      </c>
      <c r="N365" s="3">
        <v>2.2019866557016398E-8</v>
      </c>
    </row>
    <row r="366" spans="1:14" hidden="1" x14ac:dyDescent="0.25">
      <c r="A366" s="3" t="s">
        <v>3663</v>
      </c>
      <c r="B366" s="3" t="s">
        <v>1721</v>
      </c>
      <c r="C366" s="3" t="s">
        <v>2785</v>
      </c>
      <c r="D366" s="3" t="s">
        <v>4524</v>
      </c>
      <c r="E366" s="3" t="s">
        <v>608</v>
      </c>
      <c r="F366" s="3">
        <v>0.16730800000000001</v>
      </c>
      <c r="G366" s="3">
        <v>5.4644699999999999E-3</v>
      </c>
      <c r="H366" s="3">
        <v>1.71656E-2</v>
      </c>
      <c r="I366" s="3">
        <v>6.7714238680133436E-9</v>
      </c>
      <c r="J366" s="3">
        <v>364</v>
      </c>
      <c r="K366" s="3">
        <v>1</v>
      </c>
      <c r="L366" s="3">
        <v>1</v>
      </c>
      <c r="M366" s="3">
        <v>2.2434992266000254E-8</v>
      </c>
      <c r="N366" s="3">
        <v>2.2434992266000254E-8</v>
      </c>
    </row>
    <row r="367" spans="1:14" hidden="1" x14ac:dyDescent="0.25">
      <c r="A367" s="3" t="s">
        <v>3636</v>
      </c>
      <c r="B367" s="3" t="s">
        <v>2135</v>
      </c>
      <c r="C367" s="3" t="s">
        <v>2786</v>
      </c>
      <c r="D367" s="3" t="s">
        <v>4747</v>
      </c>
      <c r="E367" s="3" t="s">
        <v>872</v>
      </c>
      <c r="F367" s="3">
        <v>0.118881</v>
      </c>
      <c r="G367" s="3">
        <v>8.69172E-3</v>
      </c>
      <c r="H367" s="3">
        <v>2.5537399999999998E-2</v>
      </c>
      <c r="I367" s="3">
        <v>6.9636831123960586E-9</v>
      </c>
      <c r="J367" s="3">
        <v>365</v>
      </c>
      <c r="K367" s="3">
        <v>1</v>
      </c>
      <c r="L367" s="3">
        <v>1</v>
      </c>
      <c r="M367" s="3">
        <v>2.3008772146711359E-8</v>
      </c>
      <c r="N367" s="3">
        <v>2.3008772146711359E-8</v>
      </c>
    </row>
    <row r="368" spans="1:14" x14ac:dyDescent="0.25">
      <c r="A368" s="3" t="s">
        <v>3835</v>
      </c>
      <c r="B368" s="3" t="s">
        <v>1453</v>
      </c>
      <c r="C368" s="3" t="s">
        <v>2787</v>
      </c>
      <c r="D368" s="3" t="s">
        <v>4470</v>
      </c>
      <c r="E368" s="3" t="s">
        <v>326</v>
      </c>
      <c r="F368" s="3">
        <v>0.253191</v>
      </c>
      <c r="G368" s="3">
        <v>2.03396E-3</v>
      </c>
      <c r="H368" s="3">
        <v>8.4697000000000001E-3</v>
      </c>
      <c r="I368" s="3">
        <v>7.061760754386914E-9</v>
      </c>
      <c r="J368" s="3">
        <v>366</v>
      </c>
      <c r="K368" s="3">
        <v>1</v>
      </c>
      <c r="L368" s="3">
        <v>1</v>
      </c>
      <c r="M368" s="3">
        <v>2.3269080518553601E-8</v>
      </c>
      <c r="N368" s="3">
        <v>2.3269080518553601E-8</v>
      </c>
    </row>
    <row r="369" spans="1:14" hidden="1" x14ac:dyDescent="0.25">
      <c r="A369" s="3" t="s">
        <v>3724</v>
      </c>
      <c r="B369" s="3" t="s">
        <v>2199</v>
      </c>
      <c r="C369" s="3" t="s">
        <v>2788</v>
      </c>
      <c r="D369" s="3" t="s">
        <v>4144</v>
      </c>
      <c r="E369" s="3" t="s">
        <v>630</v>
      </c>
      <c r="F369" s="3">
        <v>0.16295399999999999</v>
      </c>
      <c r="G369" s="3">
        <v>5.4644699999999999E-3</v>
      </c>
      <c r="H369" s="3">
        <v>1.7790500000000001E-2</v>
      </c>
      <c r="I369" s="3">
        <v>7.1646008458706963E-9</v>
      </c>
      <c r="J369" s="3">
        <v>367</v>
      </c>
      <c r="K369" s="3">
        <v>1</v>
      </c>
      <c r="L369" s="3">
        <v>1</v>
      </c>
      <c r="M369" s="3">
        <v>2.3543620218310788E-8</v>
      </c>
      <c r="N369" s="3">
        <v>2.3513836232595358E-8</v>
      </c>
    </row>
    <row r="370" spans="1:14" x14ac:dyDescent="0.25">
      <c r="A370" s="3" t="s">
        <v>3899</v>
      </c>
      <c r="B370" s="3" t="s">
        <v>1954</v>
      </c>
      <c r="C370" s="3" t="s">
        <v>2789</v>
      </c>
      <c r="D370" s="3" t="s">
        <v>4709</v>
      </c>
      <c r="E370" s="3" t="s">
        <v>147</v>
      </c>
      <c r="F370" s="3">
        <v>0.36701499999999998</v>
      </c>
      <c r="G370" s="3">
        <v>8.8994699999999998E-4</v>
      </c>
      <c r="H370" s="3">
        <v>3.3171400000000001E-3</v>
      </c>
      <c r="I370" s="3">
        <v>7.1750346049710552E-9</v>
      </c>
      <c r="J370" s="3">
        <v>368</v>
      </c>
      <c r="K370" s="3">
        <v>1</v>
      </c>
      <c r="L370" s="3">
        <v>1</v>
      </c>
      <c r="M370" s="3">
        <v>2.3513836232595358E-8</v>
      </c>
      <c r="N370" s="3">
        <v>2.3513836232595358E-8</v>
      </c>
    </row>
    <row r="371" spans="1:14" hidden="1" x14ac:dyDescent="0.25">
      <c r="A371" s="3" t="s">
        <v>3793</v>
      </c>
      <c r="B371" s="3" t="s">
        <v>1943</v>
      </c>
      <c r="C371" s="3" t="s">
        <v>2790</v>
      </c>
      <c r="D371" s="3" t="s">
        <v>4306</v>
      </c>
      <c r="E371" s="3" t="s">
        <v>641</v>
      </c>
      <c r="F371" s="3">
        <v>0.16118399999999999</v>
      </c>
      <c r="G371" s="3">
        <v>5.4644699999999999E-3</v>
      </c>
      <c r="H371" s="3">
        <v>1.8051000000000001E-2</v>
      </c>
      <c r="I371" s="3">
        <v>7.2379070241612833E-9</v>
      </c>
      <c r="J371" s="3">
        <v>369</v>
      </c>
      <c r="K371" s="3">
        <v>1</v>
      </c>
      <c r="L371" s="3">
        <v>1</v>
      </c>
      <c r="M371" s="3">
        <v>2.3655598566771021E-8</v>
      </c>
      <c r="N371" s="3">
        <v>2.3655598566771021E-8</v>
      </c>
    </row>
    <row r="372" spans="1:14" hidden="1" x14ac:dyDescent="0.25">
      <c r="A372" s="3" t="s">
        <v>3765</v>
      </c>
      <c r="B372" s="3" t="s">
        <v>2101</v>
      </c>
      <c r="C372" s="3" t="s">
        <v>2791</v>
      </c>
      <c r="D372" s="3" t="s">
        <v>4117</v>
      </c>
      <c r="E372" s="3" t="s">
        <v>792</v>
      </c>
      <c r="F372" s="3">
        <v>0.13408100000000001</v>
      </c>
      <c r="G372" s="3">
        <v>8.69172E-3</v>
      </c>
      <c r="H372" s="3">
        <v>2.2546699999999999E-2</v>
      </c>
      <c r="I372" s="3">
        <v>7.295196595075496E-9</v>
      </c>
      <c r="J372" s="3">
        <v>370</v>
      </c>
      <c r="K372" s="3">
        <v>1</v>
      </c>
      <c r="L372" s="3">
        <v>1</v>
      </c>
      <c r="M372" s="3">
        <v>2.3778397550435265E-8</v>
      </c>
      <c r="N372" s="3">
        <v>2.3778397550435265E-8</v>
      </c>
    </row>
    <row r="373" spans="1:14" hidden="1" x14ac:dyDescent="0.25">
      <c r="A373" s="3" t="s">
        <v>3775</v>
      </c>
      <c r="B373" s="3" t="s">
        <v>2087</v>
      </c>
      <c r="C373" s="3" t="s">
        <v>2792</v>
      </c>
      <c r="D373" s="3" t="s">
        <v>4203</v>
      </c>
      <c r="E373" s="3" t="s">
        <v>1162</v>
      </c>
      <c r="F373" s="3">
        <v>6.7922999999999997E-2</v>
      </c>
      <c r="G373" s="3">
        <v>9.7246599999999996E-3</v>
      </c>
      <c r="H373" s="3">
        <v>3.8726799999999999E-2</v>
      </c>
      <c r="I373" s="3">
        <v>7.5277814159251685E-9</v>
      </c>
      <c r="J373" s="3">
        <v>371</v>
      </c>
      <c r="K373" s="3">
        <v>1</v>
      </c>
      <c r="L373" s="3">
        <v>1</v>
      </c>
      <c r="M373" s="3">
        <v>2.4470362230743269E-8</v>
      </c>
      <c r="N373" s="3">
        <v>2.4470362230743269E-8</v>
      </c>
    </row>
    <row r="374" spans="1:14" hidden="1" x14ac:dyDescent="0.25">
      <c r="A374" s="3" t="s">
        <v>4049</v>
      </c>
      <c r="B374" s="3" t="s">
        <v>1624</v>
      </c>
      <c r="C374" s="3" t="s">
        <v>2793</v>
      </c>
      <c r="D374" s="3" t="s">
        <v>4979</v>
      </c>
      <c r="E374" s="3" t="s">
        <v>463</v>
      </c>
      <c r="F374" s="3">
        <v>0.20136699999999999</v>
      </c>
      <c r="G374" s="3">
        <v>2.03396E-3</v>
      </c>
      <c r="H374" s="3">
        <v>1.2973800000000001E-2</v>
      </c>
      <c r="I374" s="3">
        <v>7.6695873844224431E-9</v>
      </c>
      <c r="J374" s="3">
        <v>372</v>
      </c>
      <c r="K374" s="3">
        <v>1</v>
      </c>
      <c r="L374" s="3">
        <v>1</v>
      </c>
      <c r="M374" s="3">
        <v>2.486430748820824E-8</v>
      </c>
      <c r="N374" s="3">
        <v>2.486430748820824E-8</v>
      </c>
    </row>
    <row r="375" spans="1:14" x14ac:dyDescent="0.25">
      <c r="A375" s="3" t="s">
        <v>3926</v>
      </c>
      <c r="B375" s="3" t="s">
        <v>2050</v>
      </c>
      <c r="C375" s="3" t="s">
        <v>2794</v>
      </c>
      <c r="D375" s="3" t="s">
        <v>4445</v>
      </c>
      <c r="E375" s="3" t="s">
        <v>195</v>
      </c>
      <c r="F375" s="3">
        <v>0.32263700000000001</v>
      </c>
      <c r="G375" s="3">
        <v>8.8994699999999998E-4</v>
      </c>
      <c r="H375" s="3">
        <v>4.7812100000000001E-3</v>
      </c>
      <c r="I375" s="3">
        <v>7.7975649336557276E-9</v>
      </c>
      <c r="J375" s="3">
        <v>373</v>
      </c>
      <c r="K375" s="3">
        <v>1</v>
      </c>
      <c r="L375" s="3">
        <v>1</v>
      </c>
      <c r="M375" s="3">
        <v>2.5211429785492782E-8</v>
      </c>
      <c r="N375" s="3">
        <v>2.5211429785492782E-8</v>
      </c>
    </row>
    <row r="376" spans="1:14" hidden="1" x14ac:dyDescent="0.25">
      <c r="A376" s="3" t="s">
        <v>4000</v>
      </c>
      <c r="B376" s="3" t="s">
        <v>1972</v>
      </c>
      <c r="C376" s="3" t="s">
        <v>2795</v>
      </c>
      <c r="D376" s="3" t="s">
        <v>4408</v>
      </c>
      <c r="E376" s="3" t="s">
        <v>783</v>
      </c>
      <c r="F376" s="3">
        <v>0.135683</v>
      </c>
      <c r="G376" s="3">
        <v>8.69172E-3</v>
      </c>
      <c r="H376" s="3">
        <v>2.2252399999999999E-2</v>
      </c>
      <c r="I376" s="3">
        <v>7.8478013266526342E-9</v>
      </c>
      <c r="J376" s="3">
        <v>374</v>
      </c>
      <c r="K376" s="3">
        <v>1</v>
      </c>
      <c r="L376" s="3">
        <v>1</v>
      </c>
      <c r="M376" s="3">
        <v>2.5306011764553682E-8</v>
      </c>
      <c r="N376" s="3">
        <v>2.5306011764553682E-8</v>
      </c>
    </row>
    <row r="377" spans="1:14" hidden="1" x14ac:dyDescent="0.25">
      <c r="A377" s="3" t="s">
        <v>3941</v>
      </c>
      <c r="B377" s="3" t="s">
        <v>2063</v>
      </c>
      <c r="C377" s="3" t="s">
        <v>2796</v>
      </c>
      <c r="D377" s="3" t="s">
        <v>4243</v>
      </c>
      <c r="E377" s="3" t="s">
        <v>642</v>
      </c>
      <c r="F377" s="3">
        <v>0.16103799999999999</v>
      </c>
      <c r="G377" s="3">
        <v>5.4644699999999999E-3</v>
      </c>
      <c r="H377" s="3">
        <v>1.8072600000000001E-2</v>
      </c>
      <c r="I377" s="3">
        <v>7.8871663368288071E-9</v>
      </c>
      <c r="J377" s="3">
        <v>375</v>
      </c>
      <c r="K377" s="3">
        <v>1</v>
      </c>
      <c r="L377" s="3">
        <v>1</v>
      </c>
      <c r="M377" s="3">
        <v>2.5365126939241443E-8</v>
      </c>
      <c r="N377" s="3">
        <v>2.5365126939241443E-8</v>
      </c>
    </row>
    <row r="378" spans="1:14" hidden="1" x14ac:dyDescent="0.25">
      <c r="A378" s="3" t="s">
        <v>3711</v>
      </c>
      <c r="B378" s="3" t="s">
        <v>2207</v>
      </c>
      <c r="C378" s="3" t="s">
        <v>2797</v>
      </c>
      <c r="D378" s="3" t="s">
        <v>4092</v>
      </c>
      <c r="E378" s="3" t="s">
        <v>751</v>
      </c>
      <c r="F378" s="3">
        <v>0.143039</v>
      </c>
      <c r="G378" s="3">
        <v>8.69172E-3</v>
      </c>
      <c r="H378" s="3">
        <v>2.0949700000000002E-2</v>
      </c>
      <c r="I378" s="3">
        <v>7.9104829716826144E-9</v>
      </c>
      <c r="J378" s="3">
        <v>376</v>
      </c>
      <c r="K378" s="3">
        <v>1</v>
      </c>
      <c r="L378" s="3">
        <v>1</v>
      </c>
      <c r="M378" s="3">
        <v>2.5372453361301152E-8</v>
      </c>
      <c r="N378" s="3">
        <v>2.5372453361301152E-8</v>
      </c>
    </row>
    <row r="379" spans="1:14" hidden="1" x14ac:dyDescent="0.25">
      <c r="A379" s="3" t="s">
        <v>3677</v>
      </c>
      <c r="B379" s="3" t="s">
        <v>2090</v>
      </c>
      <c r="C379" s="3" t="s">
        <v>2798</v>
      </c>
      <c r="D379" s="3" t="s">
        <v>4426</v>
      </c>
      <c r="E379" s="3" t="s">
        <v>450</v>
      </c>
      <c r="F379" s="3">
        <v>0.205652</v>
      </c>
      <c r="G379" s="3">
        <v>2.03396E-3</v>
      </c>
      <c r="H379" s="3">
        <v>1.25246E-2</v>
      </c>
      <c r="I379" s="3">
        <v>8.5916781559559991E-9</v>
      </c>
      <c r="J379" s="3">
        <v>377</v>
      </c>
      <c r="K379" s="3">
        <v>1</v>
      </c>
      <c r="L379" s="3">
        <v>1</v>
      </c>
      <c r="M379" s="3">
        <v>2.7484254260166935E-8</v>
      </c>
      <c r="N379" s="3">
        <v>2.7484254260166935E-8</v>
      </c>
    </row>
    <row r="380" spans="1:14" hidden="1" x14ac:dyDescent="0.25">
      <c r="A380" s="3" t="s">
        <v>3809</v>
      </c>
      <c r="B380" s="3" t="s">
        <v>1979</v>
      </c>
      <c r="C380" s="3" t="s">
        <v>2799</v>
      </c>
      <c r="D380" s="3" t="s">
        <v>4662</v>
      </c>
      <c r="E380" s="3" t="s">
        <v>432</v>
      </c>
      <c r="F380" s="3">
        <v>0.21362800000000001</v>
      </c>
      <c r="G380" s="3">
        <v>2.03396E-3</v>
      </c>
      <c r="H380" s="3">
        <v>1.17292E-2</v>
      </c>
      <c r="I380" s="3">
        <v>9.068573974641506E-9</v>
      </c>
      <c r="J380" s="3">
        <v>378</v>
      </c>
      <c r="K380" s="3">
        <v>1</v>
      </c>
      <c r="L380" s="3">
        <v>1</v>
      </c>
      <c r="M380" s="3">
        <v>2.8933069347665756E-8</v>
      </c>
      <c r="N380" s="3">
        <v>2.8933069347665756E-8</v>
      </c>
    </row>
    <row r="381" spans="1:14" hidden="1" x14ac:dyDescent="0.25">
      <c r="A381" s="3" t="s">
        <v>3699</v>
      </c>
      <c r="B381" s="3" t="s">
        <v>1730</v>
      </c>
      <c r="C381" s="3" t="s">
        <v>2800</v>
      </c>
      <c r="D381" s="3" t="s">
        <v>4479</v>
      </c>
      <c r="E381" s="3" t="s">
        <v>709</v>
      </c>
      <c r="F381" s="3">
        <v>0.15046399999999999</v>
      </c>
      <c r="G381" s="3">
        <v>8.69172E-3</v>
      </c>
      <c r="H381" s="3">
        <v>1.97115E-2</v>
      </c>
      <c r="I381" s="3">
        <v>9.1016472569867267E-9</v>
      </c>
      <c r="J381" s="3">
        <v>379</v>
      </c>
      <c r="K381" s="3">
        <v>1</v>
      </c>
      <c r="L381" s="3">
        <v>1</v>
      </c>
      <c r="M381" s="3">
        <v>2.8961969899540879E-8</v>
      </c>
      <c r="N381" s="3">
        <v>2.8961969899540879E-8</v>
      </c>
    </row>
    <row r="382" spans="1:14" hidden="1" x14ac:dyDescent="0.25">
      <c r="A382" s="3" t="s">
        <v>3710</v>
      </c>
      <c r="B382" s="3" t="s">
        <v>2077</v>
      </c>
      <c r="C382" s="3" t="s">
        <v>2801</v>
      </c>
      <c r="D382" s="3" t="s">
        <v>4084</v>
      </c>
      <c r="E382" s="3" t="s">
        <v>616</v>
      </c>
      <c r="F382" s="3">
        <v>0.165549</v>
      </c>
      <c r="G382" s="3">
        <v>5.4644699999999999E-3</v>
      </c>
      <c r="H382" s="3">
        <v>1.7415300000000002E-2</v>
      </c>
      <c r="I382" s="3">
        <v>9.4492208594018085E-9</v>
      </c>
      <c r="J382" s="3">
        <v>380</v>
      </c>
      <c r="K382" s="3">
        <v>1</v>
      </c>
      <c r="L382" s="3">
        <v>1</v>
      </c>
      <c r="M382" s="3">
        <v>2.9988843043259426E-8</v>
      </c>
      <c r="N382" s="3">
        <v>2.9988843043259426E-8</v>
      </c>
    </row>
    <row r="383" spans="1:14" hidden="1" x14ac:dyDescent="0.25">
      <c r="A383" s="3" t="s">
        <v>3807</v>
      </c>
      <c r="B383" s="3" t="s">
        <v>2231</v>
      </c>
      <c r="C383" s="3" t="s">
        <v>2802</v>
      </c>
      <c r="D383" s="3" t="s">
        <v>4754</v>
      </c>
      <c r="E383" s="3" t="s">
        <v>399</v>
      </c>
      <c r="F383" s="3">
        <v>0.22533</v>
      </c>
      <c r="G383" s="3">
        <v>2.03396E-3</v>
      </c>
      <c r="H383" s="3">
        <v>1.0652500000000001E-2</v>
      </c>
      <c r="I383" s="3">
        <v>9.5991328000150644E-9</v>
      </c>
      <c r="J383" s="3">
        <v>381</v>
      </c>
      <c r="K383" s="3">
        <v>1</v>
      </c>
      <c r="L383" s="3">
        <v>1</v>
      </c>
      <c r="M383" s="3">
        <v>3.0384656579575247E-8</v>
      </c>
      <c r="N383" s="3">
        <v>3.0384656579575247E-8</v>
      </c>
    </row>
    <row r="384" spans="1:14" hidden="1" x14ac:dyDescent="0.25">
      <c r="A384" s="3" t="s">
        <v>3629</v>
      </c>
      <c r="B384" s="3" t="s">
        <v>1982</v>
      </c>
      <c r="C384" s="3" t="s">
        <v>2803</v>
      </c>
      <c r="D384" s="3" t="s">
        <v>4486</v>
      </c>
      <c r="E384" s="3" t="s">
        <v>742</v>
      </c>
      <c r="F384" s="3">
        <v>0.14364399999999999</v>
      </c>
      <c r="G384" s="3">
        <v>8.69172E-3</v>
      </c>
      <c r="H384" s="3">
        <v>2.0846099999999999E-2</v>
      </c>
      <c r="I384" s="3">
        <v>9.8016456995135734E-9</v>
      </c>
      <c r="J384" s="3">
        <v>382</v>
      </c>
      <c r="K384" s="3">
        <v>1</v>
      </c>
      <c r="L384" s="3">
        <v>1</v>
      </c>
      <c r="M384" s="3">
        <v>3.0944462601082119E-8</v>
      </c>
      <c r="N384" s="3">
        <v>3.0944462601082119E-8</v>
      </c>
    </row>
    <row r="385" spans="1:14" x14ac:dyDescent="0.25">
      <c r="A385" s="3" t="s">
        <v>3934</v>
      </c>
      <c r="B385" s="3" t="s">
        <v>1849</v>
      </c>
      <c r="C385" s="3" t="s">
        <v>2804</v>
      </c>
      <c r="D385" s="3" t="s">
        <v>4823</v>
      </c>
      <c r="E385" s="3" t="s">
        <v>83</v>
      </c>
      <c r="F385" s="3">
        <v>0.45469300000000001</v>
      </c>
      <c r="G385" s="3">
        <v>8.8994699999999998E-4</v>
      </c>
      <c r="H385" s="3">
        <v>1.6106099999999999E-3</v>
      </c>
      <c r="I385" s="3">
        <v>9.8326368589159469E-9</v>
      </c>
      <c r="J385" s="3">
        <v>383</v>
      </c>
      <c r="K385" s="3">
        <v>1</v>
      </c>
      <c r="L385" s="3">
        <v>1</v>
      </c>
      <c r="M385" s="3">
        <v>3.0961253399093033E-8</v>
      </c>
      <c r="N385" s="3">
        <v>3.0961253399093033E-8</v>
      </c>
    </row>
    <row r="386" spans="1:14" hidden="1" x14ac:dyDescent="0.25">
      <c r="A386" s="3" t="s">
        <v>3753</v>
      </c>
      <c r="B386" s="3" t="s">
        <v>1827</v>
      </c>
      <c r="C386" s="3" t="s">
        <v>2805</v>
      </c>
      <c r="D386" s="3" t="s">
        <v>5028</v>
      </c>
      <c r="E386" s="3" t="s">
        <v>965</v>
      </c>
      <c r="F386" s="3">
        <v>0.10294</v>
      </c>
      <c r="G386" s="3">
        <v>8.69172E-3</v>
      </c>
      <c r="H386" s="3">
        <v>2.9096500000000001E-2</v>
      </c>
      <c r="I386" s="3">
        <v>1.0404391844680691E-8</v>
      </c>
      <c r="J386" s="3">
        <v>384</v>
      </c>
      <c r="K386" s="3">
        <v>1</v>
      </c>
      <c r="L386" s="3">
        <v>1</v>
      </c>
      <c r="M386" s="3">
        <v>3.2676293137200297E-8</v>
      </c>
      <c r="N386" s="3">
        <v>3.2676293137200297E-8</v>
      </c>
    </row>
    <row r="387" spans="1:14" hidden="1" x14ac:dyDescent="0.25">
      <c r="A387" s="3" t="s">
        <v>3636</v>
      </c>
      <c r="B387" s="3" t="s">
        <v>2112</v>
      </c>
      <c r="C387" s="3" t="s">
        <v>2806</v>
      </c>
      <c r="D387" s="3" t="s">
        <v>5006</v>
      </c>
      <c r="E387" s="3" t="s">
        <v>873</v>
      </c>
      <c r="F387" s="3">
        <v>0.118709</v>
      </c>
      <c r="G387" s="3">
        <v>8.69172E-3</v>
      </c>
      <c r="H387" s="3">
        <v>2.55733E-2</v>
      </c>
      <c r="I387" s="3">
        <v>1.047470980597028E-8</v>
      </c>
      <c r="J387" s="3">
        <v>385</v>
      </c>
      <c r="K387" s="3">
        <v>1</v>
      </c>
      <c r="L387" s="3">
        <v>1</v>
      </c>
      <c r="M387" s="3">
        <v>3.2811688379221186E-8</v>
      </c>
      <c r="N387" s="3">
        <v>3.2811688379221186E-8</v>
      </c>
    </row>
    <row r="388" spans="1:14" x14ac:dyDescent="0.25">
      <c r="A388" s="3" t="s">
        <v>3695</v>
      </c>
      <c r="B388" s="3" t="s">
        <v>1882</v>
      </c>
      <c r="C388" s="3" t="s">
        <v>2807</v>
      </c>
      <c r="D388" s="3" t="s">
        <v>4421</v>
      </c>
      <c r="E388" s="3" t="s">
        <v>145</v>
      </c>
      <c r="F388" s="3">
        <v>0.37048399999999998</v>
      </c>
      <c r="G388" s="3">
        <v>8.8994699999999998E-4</v>
      </c>
      <c r="H388" s="3">
        <v>3.22368E-3</v>
      </c>
      <c r="I388" s="3">
        <v>1.0670333660713122E-8</v>
      </c>
      <c r="J388" s="3">
        <v>386</v>
      </c>
      <c r="K388" s="3">
        <v>1</v>
      </c>
      <c r="L388" s="3">
        <v>1</v>
      </c>
      <c r="M388" s="3">
        <v>3.3337881851865352E-8</v>
      </c>
      <c r="N388" s="3">
        <v>3.3337881851865352E-8</v>
      </c>
    </row>
    <row r="389" spans="1:14" hidden="1" x14ac:dyDescent="0.25">
      <c r="A389" s="3" t="s">
        <v>3848</v>
      </c>
      <c r="B389" s="3" t="s">
        <v>1703</v>
      </c>
      <c r="C389" s="3" t="s">
        <v>2808</v>
      </c>
      <c r="D389" s="3" t="s">
        <v>4663</v>
      </c>
      <c r="E389" s="3" t="s">
        <v>551</v>
      </c>
      <c r="F389" s="3">
        <v>0.17896500000000001</v>
      </c>
      <c r="G389" s="3">
        <v>2.03396E-3</v>
      </c>
      <c r="H389" s="3">
        <v>1.55978E-2</v>
      </c>
      <c r="I389" s="3">
        <v>1.0745524037290266E-8</v>
      </c>
      <c r="J389" s="3">
        <v>387</v>
      </c>
      <c r="K389" s="3">
        <v>1</v>
      </c>
      <c r="L389" s="3">
        <v>1</v>
      </c>
      <c r="M389" s="3">
        <v>3.3486051651090595E-8</v>
      </c>
      <c r="N389" s="3">
        <v>3.3456374912529835E-8</v>
      </c>
    </row>
    <row r="390" spans="1:14" hidden="1" x14ac:dyDescent="0.25">
      <c r="A390" s="3" t="s">
        <v>3753</v>
      </c>
      <c r="B390" s="3" t="s">
        <v>1552</v>
      </c>
      <c r="C390" s="3" t="s">
        <v>2809</v>
      </c>
      <c r="D390" s="3" t="s">
        <v>4181</v>
      </c>
      <c r="E390" s="3" t="s">
        <v>688</v>
      </c>
      <c r="F390" s="3">
        <v>0.15428700000000001</v>
      </c>
      <c r="G390" s="3">
        <v>6.64615E-3</v>
      </c>
      <c r="H390" s="3">
        <v>1.9102600000000001E-2</v>
      </c>
      <c r="I390" s="3">
        <v>1.076374250917212E-8</v>
      </c>
      <c r="J390" s="3">
        <v>388</v>
      </c>
      <c r="K390" s="3">
        <v>1</v>
      </c>
      <c r="L390" s="3">
        <v>1</v>
      </c>
      <c r="M390" s="3">
        <v>3.3456374912529835E-8</v>
      </c>
      <c r="N390" s="3">
        <v>3.3456374912529835E-8</v>
      </c>
    </row>
    <row r="391" spans="1:14" hidden="1" x14ac:dyDescent="0.25">
      <c r="A391" s="3" t="s">
        <v>3703</v>
      </c>
      <c r="B391" s="3" t="s">
        <v>1739</v>
      </c>
      <c r="C391" s="3" t="s">
        <v>2810</v>
      </c>
      <c r="D391" s="3" t="s">
        <v>4455</v>
      </c>
      <c r="E391" s="3" t="s">
        <v>520</v>
      </c>
      <c r="F391" s="3">
        <v>0.186136</v>
      </c>
      <c r="G391" s="3">
        <v>2.03396E-3</v>
      </c>
      <c r="H391" s="3">
        <v>1.47049E-2</v>
      </c>
      <c r="I391" s="3">
        <v>1.0877698069374872E-8</v>
      </c>
      <c r="J391" s="3">
        <v>389</v>
      </c>
      <c r="K391" s="3">
        <v>1</v>
      </c>
      <c r="L391" s="3">
        <v>1</v>
      </c>
      <c r="M391" s="3">
        <v>3.372366033847325E-8</v>
      </c>
      <c r="N391" s="3">
        <v>3.372366033847325E-8</v>
      </c>
    </row>
    <row r="392" spans="1:14" hidden="1" x14ac:dyDescent="0.25">
      <c r="A392" s="3" t="s">
        <v>3678</v>
      </c>
      <c r="B392" s="3" t="s">
        <v>1487</v>
      </c>
      <c r="C392" s="3" t="s">
        <v>2811</v>
      </c>
      <c r="D392" s="3" t="s">
        <v>4370</v>
      </c>
      <c r="E392" s="3" t="s">
        <v>687</v>
      </c>
      <c r="F392" s="3">
        <v>0.154312</v>
      </c>
      <c r="G392" s="3">
        <v>6.64615E-3</v>
      </c>
      <c r="H392" s="3">
        <v>1.90987E-2</v>
      </c>
      <c r="I392" s="3">
        <v>1.1195270720139152E-8</v>
      </c>
      <c r="J392" s="3">
        <v>390</v>
      </c>
      <c r="K392" s="3">
        <v>1</v>
      </c>
      <c r="L392" s="3">
        <v>1</v>
      </c>
      <c r="M392" s="3">
        <v>3.4619221765353376E-8</v>
      </c>
      <c r="N392" s="3">
        <v>3.4619221765353376E-8</v>
      </c>
    </row>
    <row r="393" spans="1:14" x14ac:dyDescent="0.25">
      <c r="A393" s="3" t="s">
        <v>3903</v>
      </c>
      <c r="B393" s="3" t="s">
        <v>1634</v>
      </c>
      <c r="C393" s="3" t="s">
        <v>2812</v>
      </c>
      <c r="D393" s="3" t="s">
        <v>4943</v>
      </c>
      <c r="E393" s="3" t="s">
        <v>143</v>
      </c>
      <c r="F393" s="3">
        <v>0.37537999999999999</v>
      </c>
      <c r="G393" s="3">
        <v>8.8994699999999998E-4</v>
      </c>
      <c r="H393" s="3">
        <v>3.0962300000000002E-3</v>
      </c>
      <c r="I393" s="3">
        <v>1.1370144917571277E-8</v>
      </c>
      <c r="J393" s="3">
        <v>391</v>
      </c>
      <c r="K393" s="3">
        <v>1</v>
      </c>
      <c r="L393" s="3">
        <v>1</v>
      </c>
      <c r="M393" s="3">
        <v>3.507006335189504E-8</v>
      </c>
      <c r="N393" s="3">
        <v>3.507006335189504E-8</v>
      </c>
    </row>
    <row r="394" spans="1:14" x14ac:dyDescent="0.25">
      <c r="A394" s="3" t="s">
        <v>3652</v>
      </c>
      <c r="B394" s="3" t="s">
        <v>1417</v>
      </c>
      <c r="C394" s="3" t="s">
        <v>2813</v>
      </c>
      <c r="D394" s="3" t="s">
        <v>4561</v>
      </c>
      <c r="E394" s="3" t="s">
        <v>136</v>
      </c>
      <c r="F394" s="3">
        <v>0.382137</v>
      </c>
      <c r="G394" s="3">
        <v>8.8994699999999998E-4</v>
      </c>
      <c r="H394" s="3">
        <v>2.9285700000000001E-3</v>
      </c>
      <c r="I394" s="3">
        <v>1.1439841307423874E-8</v>
      </c>
      <c r="J394" s="3">
        <v>392</v>
      </c>
      <c r="K394" s="3">
        <v>1</v>
      </c>
      <c r="L394" s="3">
        <v>1</v>
      </c>
      <c r="M394" s="3">
        <v>3.5195021981513247E-8</v>
      </c>
      <c r="N394" s="3">
        <v>3.5195021981513247E-8</v>
      </c>
    </row>
    <row r="395" spans="1:14" x14ac:dyDescent="0.25">
      <c r="A395" s="3" t="s">
        <v>3976</v>
      </c>
      <c r="B395" s="3" t="s">
        <v>1980</v>
      </c>
      <c r="C395" s="3" t="s">
        <v>2814</v>
      </c>
      <c r="D395" s="3" t="s">
        <v>4627</v>
      </c>
      <c r="E395" s="3" t="s">
        <v>222</v>
      </c>
      <c r="F395" s="3">
        <v>0.304647</v>
      </c>
      <c r="G395" s="3">
        <v>2.03396E-3</v>
      </c>
      <c r="H395" s="3">
        <v>5.5447600000000001E-3</v>
      </c>
      <c r="I395" s="3">
        <v>1.1705999466898229E-8</v>
      </c>
      <c r="J395" s="3">
        <v>393</v>
      </c>
      <c r="K395" s="3">
        <v>1</v>
      </c>
      <c r="L395" s="3">
        <v>1</v>
      </c>
      <c r="M395" s="3">
        <v>3.5922227371702964E-8</v>
      </c>
      <c r="N395" s="3">
        <v>3.5922227371702964E-8</v>
      </c>
    </row>
    <row r="396" spans="1:14" x14ac:dyDescent="0.25">
      <c r="A396" s="3" t="s">
        <v>3814</v>
      </c>
      <c r="B396" s="3" t="s">
        <v>2289</v>
      </c>
      <c r="C396" s="3" t="s">
        <v>2815</v>
      </c>
      <c r="D396" s="3" t="s">
        <v>4238</v>
      </c>
      <c r="E396" s="3" t="s">
        <v>278</v>
      </c>
      <c r="F396" s="3">
        <v>0.274536</v>
      </c>
      <c r="G396" s="3">
        <v>2.03396E-3</v>
      </c>
      <c r="H396" s="3">
        <v>7.1049099999999999E-3</v>
      </c>
      <c r="I396" s="3">
        <v>1.1780860135550616E-8</v>
      </c>
      <c r="J396" s="3">
        <v>394</v>
      </c>
      <c r="K396" s="3">
        <v>1</v>
      </c>
      <c r="L396" s="3">
        <v>1</v>
      </c>
      <c r="M396" s="3">
        <v>3.6060196252472189E-8</v>
      </c>
      <c r="N396" s="3">
        <v>3.6060196252472189E-8</v>
      </c>
    </row>
    <row r="397" spans="1:14" x14ac:dyDescent="0.25">
      <c r="A397" s="3" t="e">
        <v>#N/A</v>
      </c>
      <c r="B397" s="3" t="s">
        <v>1318</v>
      </c>
      <c r="C397" s="3" t="s">
        <v>2816</v>
      </c>
      <c r="D397" s="3" t="s">
        <v>5059</v>
      </c>
      <c r="E397" s="3" t="s">
        <v>299</v>
      </c>
      <c r="F397" s="3">
        <v>0.26561699999999999</v>
      </c>
      <c r="G397" s="3">
        <v>2.03396E-3</v>
      </c>
      <c r="H397" s="3">
        <v>7.6462400000000003E-3</v>
      </c>
      <c r="I397" s="3">
        <v>1.1825036774018596E-8</v>
      </c>
      <c r="J397" s="3">
        <v>395</v>
      </c>
      <c r="K397" s="3">
        <v>1</v>
      </c>
      <c r="L397" s="3">
        <v>1</v>
      </c>
      <c r="M397" s="3">
        <v>3.6103783163206147E-8</v>
      </c>
      <c r="N397" s="3">
        <v>3.6103783163206147E-8</v>
      </c>
    </row>
    <row r="398" spans="1:14" x14ac:dyDescent="0.25">
      <c r="A398" s="3" t="s">
        <v>3652</v>
      </c>
      <c r="B398" s="3" t="s">
        <v>1370</v>
      </c>
      <c r="C398" s="3" t="s">
        <v>2817</v>
      </c>
      <c r="D398" s="3" t="s">
        <v>4657</v>
      </c>
      <c r="E398" s="3" t="s">
        <v>346</v>
      </c>
      <c r="F398" s="3">
        <v>0.24396699999999999</v>
      </c>
      <c r="G398" s="3">
        <v>2.03396E-3</v>
      </c>
      <c r="H398" s="3">
        <v>9.1378499999999994E-3</v>
      </c>
      <c r="I398" s="3">
        <v>1.1956773434504451E-8</v>
      </c>
      <c r="J398" s="3">
        <v>396</v>
      </c>
      <c r="K398" s="3">
        <v>1</v>
      </c>
      <c r="L398" s="3">
        <v>1</v>
      </c>
      <c r="M398" s="3">
        <v>3.6413810005081738E-8</v>
      </c>
      <c r="N398" s="3">
        <v>3.6375904501983776E-8</v>
      </c>
    </row>
    <row r="399" spans="1:14" hidden="1" x14ac:dyDescent="0.25">
      <c r="A399" s="3" t="s">
        <v>3945</v>
      </c>
      <c r="B399" s="3" t="s">
        <v>1481</v>
      </c>
      <c r="C399" s="3" t="s">
        <v>2818</v>
      </c>
      <c r="D399" s="3" t="s">
        <v>4384</v>
      </c>
      <c r="E399" s="3" t="s">
        <v>457</v>
      </c>
      <c r="F399" s="3">
        <v>0.20215900000000001</v>
      </c>
      <c r="G399" s="3">
        <v>2.03396E-3</v>
      </c>
      <c r="H399" s="3">
        <v>1.2889599999999999E-2</v>
      </c>
      <c r="I399" s="3">
        <v>1.1974489292941592E-8</v>
      </c>
      <c r="J399" s="3">
        <v>397</v>
      </c>
      <c r="K399" s="3">
        <v>1</v>
      </c>
      <c r="L399" s="3">
        <v>1</v>
      </c>
      <c r="M399" s="3">
        <v>3.6375904501983776E-8</v>
      </c>
      <c r="N399" s="3">
        <v>3.6375904501983776E-8</v>
      </c>
    </row>
    <row r="400" spans="1:14" hidden="1" x14ac:dyDescent="0.25">
      <c r="A400" s="3" t="s">
        <v>3797</v>
      </c>
      <c r="B400" s="3" t="s">
        <v>2270</v>
      </c>
      <c r="C400" s="3" t="s">
        <v>2819</v>
      </c>
      <c r="D400" s="3" t="s">
        <v>4921</v>
      </c>
      <c r="E400" s="3" t="s">
        <v>1183</v>
      </c>
      <c r="F400" s="3">
        <v>6.5303899999999998E-2</v>
      </c>
      <c r="G400" s="3">
        <v>9.7246599999999996E-3</v>
      </c>
      <c r="H400" s="3">
        <v>3.9561800000000001E-2</v>
      </c>
      <c r="I400" s="3">
        <v>1.2633727347158662E-8</v>
      </c>
      <c r="J400" s="3">
        <v>398</v>
      </c>
      <c r="K400" s="3">
        <v>1</v>
      </c>
      <c r="L400" s="3">
        <v>1</v>
      </c>
      <c r="M400" s="3">
        <v>3.8282098443902879E-8</v>
      </c>
      <c r="N400" s="3">
        <v>3.8282098443902879E-8</v>
      </c>
    </row>
    <row r="401" spans="1:14" hidden="1" x14ac:dyDescent="0.25">
      <c r="A401" s="3" t="s">
        <v>3955</v>
      </c>
      <c r="B401" s="3" t="s">
        <v>2238</v>
      </c>
      <c r="C401" s="3" t="s">
        <v>2820</v>
      </c>
      <c r="D401" s="3" t="s">
        <v>4596</v>
      </c>
      <c r="E401" s="3" t="s">
        <v>1039</v>
      </c>
      <c r="F401" s="3">
        <v>8.7324899999999997E-2</v>
      </c>
      <c r="G401" s="3">
        <v>9.7246599999999996E-3</v>
      </c>
      <c r="H401" s="3">
        <v>3.3057799999999998E-2</v>
      </c>
      <c r="I401" s="3">
        <v>1.307495792532978E-8</v>
      </c>
      <c r="J401" s="3">
        <v>399</v>
      </c>
      <c r="K401" s="3">
        <v>1</v>
      </c>
      <c r="L401" s="3">
        <v>1</v>
      </c>
      <c r="M401" s="3">
        <v>3.9519797638966706E-8</v>
      </c>
      <c r="N401" s="3">
        <v>3.9519797638966706E-8</v>
      </c>
    </row>
    <row r="402" spans="1:14" x14ac:dyDescent="0.25">
      <c r="A402" s="3" t="s">
        <v>3742</v>
      </c>
      <c r="B402" s="3" t="s">
        <v>2204</v>
      </c>
      <c r="C402" s="3" t="s">
        <v>2821</v>
      </c>
      <c r="D402" s="3" t="s">
        <v>4116</v>
      </c>
      <c r="E402" s="3" t="s">
        <v>301</v>
      </c>
      <c r="F402" s="3">
        <v>0.26444099999999998</v>
      </c>
      <c r="G402" s="3">
        <v>2.03396E-3</v>
      </c>
      <c r="H402" s="3">
        <v>7.7206100000000001E-3</v>
      </c>
      <c r="I402" s="3">
        <v>1.3280655155902744E-8</v>
      </c>
      <c r="J402" s="3">
        <v>400</v>
      </c>
      <c r="K402" s="3">
        <v>1</v>
      </c>
      <c r="L402" s="3">
        <v>1</v>
      </c>
      <c r="M402" s="3">
        <v>4.0041175295046775E-8</v>
      </c>
      <c r="N402" s="3">
        <v>4.0041175295046775E-8</v>
      </c>
    </row>
    <row r="403" spans="1:14" x14ac:dyDescent="0.25">
      <c r="A403" s="3" t="s">
        <v>4037</v>
      </c>
      <c r="B403" s="3" t="s">
        <v>1976</v>
      </c>
      <c r="C403" s="3" t="s">
        <v>2822</v>
      </c>
      <c r="D403" s="3" t="s">
        <v>4825</v>
      </c>
      <c r="E403" s="3" t="s">
        <v>64</v>
      </c>
      <c r="F403" s="3">
        <v>0.47738399999999998</v>
      </c>
      <c r="G403" s="3">
        <v>8.8994699999999998E-4</v>
      </c>
      <c r="H403" s="3">
        <v>1.33591E-3</v>
      </c>
      <c r="I403" s="3">
        <v>1.3937760579159537E-8</v>
      </c>
      <c r="J403" s="3">
        <v>401</v>
      </c>
      <c r="K403" s="3">
        <v>1</v>
      </c>
      <c r="L403" s="3">
        <v>1</v>
      </c>
      <c r="M403" s="3">
        <v>4.1917554260514719E-8</v>
      </c>
      <c r="N403" s="3">
        <v>4.1917554260514719E-8</v>
      </c>
    </row>
    <row r="404" spans="1:14" hidden="1" x14ac:dyDescent="0.25">
      <c r="A404" s="3" t="s">
        <v>3908</v>
      </c>
      <c r="B404" s="3" t="s">
        <v>1538</v>
      </c>
      <c r="C404" s="3" t="s">
        <v>2823</v>
      </c>
      <c r="D404" s="3" t="s">
        <v>4231</v>
      </c>
      <c r="E404" s="3" t="s">
        <v>612</v>
      </c>
      <c r="F404" s="3">
        <v>0.165799</v>
      </c>
      <c r="G404" s="3">
        <v>5.4644699999999999E-3</v>
      </c>
      <c r="H404" s="3">
        <v>1.7379700000000001E-2</v>
      </c>
      <c r="I404" s="3">
        <v>1.4385315787662662E-8</v>
      </c>
      <c r="J404" s="3">
        <v>402</v>
      </c>
      <c r="K404" s="3">
        <v>1</v>
      </c>
      <c r="L404" s="3">
        <v>1</v>
      </c>
      <c r="M404" s="3">
        <v>4.3155947362987981E-8</v>
      </c>
      <c r="N404" s="3">
        <v>4.3155947362987981E-8</v>
      </c>
    </row>
    <row r="405" spans="1:14" hidden="1" x14ac:dyDescent="0.25">
      <c r="A405" s="3" t="s">
        <v>3650</v>
      </c>
      <c r="B405" s="3" t="s">
        <v>2349</v>
      </c>
      <c r="C405" s="3" t="s">
        <v>2824</v>
      </c>
      <c r="D405" s="3" t="s">
        <v>4972</v>
      </c>
      <c r="E405" s="3" t="s">
        <v>875</v>
      </c>
      <c r="F405" s="3">
        <v>0.11851200000000001</v>
      </c>
      <c r="G405" s="3">
        <v>8.69172E-3</v>
      </c>
      <c r="H405" s="3">
        <v>2.5614700000000001E-2</v>
      </c>
      <c r="I405" s="3">
        <v>1.5388397637995476E-8</v>
      </c>
      <c r="J405" s="3">
        <v>403</v>
      </c>
      <c r="K405" s="3">
        <v>1</v>
      </c>
      <c r="L405" s="3">
        <v>1</v>
      </c>
      <c r="M405" s="3">
        <v>4.6050639085415736E-8</v>
      </c>
      <c r="N405" s="3">
        <v>4.6050639085415736E-8</v>
      </c>
    </row>
    <row r="406" spans="1:14" hidden="1" x14ac:dyDescent="0.25">
      <c r="A406" s="3" t="s">
        <v>3884</v>
      </c>
      <c r="B406" s="3" t="s">
        <v>2379</v>
      </c>
      <c r="C406" s="3" t="s">
        <v>2825</v>
      </c>
      <c r="D406" s="3" t="s">
        <v>4654</v>
      </c>
      <c r="E406" s="3" t="s">
        <v>1032</v>
      </c>
      <c r="F406" s="3">
        <v>8.9574699999999993E-2</v>
      </c>
      <c r="G406" s="3">
        <v>9.7246599999999996E-3</v>
      </c>
      <c r="H406" s="3">
        <v>3.24558E-2</v>
      </c>
      <c r="I406" s="3">
        <v>1.5460320755865911E-8</v>
      </c>
      <c r="J406" s="3">
        <v>404</v>
      </c>
      <c r="K406" s="3">
        <v>1</v>
      </c>
      <c r="L406" s="3">
        <v>1</v>
      </c>
      <c r="M406" s="3">
        <v>4.6151353543500713E-8</v>
      </c>
      <c r="N406" s="3">
        <v>4.6151353543500713E-8</v>
      </c>
    </row>
    <row r="407" spans="1:14" hidden="1" x14ac:dyDescent="0.25">
      <c r="A407" s="3" t="s">
        <v>3749</v>
      </c>
      <c r="B407" s="3" t="s">
        <v>2313</v>
      </c>
      <c r="C407" s="3" t="s">
        <v>2826</v>
      </c>
      <c r="D407" s="3" t="s">
        <v>4154</v>
      </c>
      <c r="E407" s="3" t="s">
        <v>581</v>
      </c>
      <c r="F407" s="3">
        <v>0.172128</v>
      </c>
      <c r="G407" s="3">
        <v>4.8880399999999997E-3</v>
      </c>
      <c r="H407" s="3">
        <v>1.6499099999999999E-2</v>
      </c>
      <c r="I407" s="3">
        <v>1.5593657818837103E-8</v>
      </c>
      <c r="J407" s="3">
        <v>405</v>
      </c>
      <c r="K407" s="3">
        <v>1</v>
      </c>
      <c r="L407" s="3">
        <v>1</v>
      </c>
      <c r="M407" s="3">
        <v>4.6434447727203816E-8</v>
      </c>
      <c r="N407" s="3">
        <v>4.6434447727203816E-8</v>
      </c>
    </row>
    <row r="408" spans="1:14" hidden="1" x14ac:dyDescent="0.25">
      <c r="A408" s="3" t="s">
        <v>3863</v>
      </c>
      <c r="B408" s="3" t="s">
        <v>2192</v>
      </c>
      <c r="C408" s="3" t="s">
        <v>2827</v>
      </c>
      <c r="D408" s="3" t="s">
        <v>4242</v>
      </c>
      <c r="E408" s="3" t="s">
        <v>964</v>
      </c>
      <c r="F408" s="3">
        <v>0.10330400000000001</v>
      </c>
      <c r="G408" s="3">
        <v>8.69172E-3</v>
      </c>
      <c r="H408" s="3">
        <v>2.9010000000000001E-2</v>
      </c>
      <c r="I408" s="3">
        <v>1.5759074186971782E-8</v>
      </c>
      <c r="J408" s="3">
        <v>406</v>
      </c>
      <c r="K408" s="3">
        <v>1</v>
      </c>
      <c r="L408" s="3">
        <v>1</v>
      </c>
      <c r="M408" s="3">
        <v>4.6811437116965448E-8</v>
      </c>
      <c r="N408" s="3">
        <v>4.6811437116965448E-8</v>
      </c>
    </row>
    <row r="409" spans="1:14" x14ac:dyDescent="0.25">
      <c r="A409" s="3" t="s">
        <v>3782</v>
      </c>
      <c r="B409" s="3" t="s">
        <v>2113</v>
      </c>
      <c r="C409" s="3" t="s">
        <v>2828</v>
      </c>
      <c r="D409" s="3" t="s">
        <v>5002</v>
      </c>
      <c r="E409" s="3" t="s">
        <v>337</v>
      </c>
      <c r="F409" s="3">
        <v>0.248861</v>
      </c>
      <c r="G409" s="3">
        <v>2.03396E-3</v>
      </c>
      <c r="H409" s="3">
        <v>8.7770799999999996E-3</v>
      </c>
      <c r="I409" s="3">
        <v>1.6422149445661317E-8</v>
      </c>
      <c r="J409" s="3">
        <v>407</v>
      </c>
      <c r="K409" s="3">
        <v>1</v>
      </c>
      <c r="L409" s="3">
        <v>1</v>
      </c>
      <c r="M409" s="3">
        <v>4.8661209413925181E-8</v>
      </c>
      <c r="N409" s="3">
        <v>4.8661209413925181E-8</v>
      </c>
    </row>
    <row r="410" spans="1:14" hidden="1" x14ac:dyDescent="0.25">
      <c r="A410" s="3" t="s">
        <v>3725</v>
      </c>
      <c r="B410" s="3" t="s">
        <v>1412</v>
      </c>
      <c r="C410" s="3" t="s">
        <v>2829</v>
      </c>
      <c r="D410" s="3" t="s">
        <v>4567</v>
      </c>
      <c r="E410" s="3" t="s">
        <v>384</v>
      </c>
      <c r="F410" s="3">
        <v>0.229046</v>
      </c>
      <c r="G410" s="3">
        <v>2.03396E-3</v>
      </c>
      <c r="H410" s="3">
        <v>1.0331699999999999E-2</v>
      </c>
      <c r="I410" s="3">
        <v>1.6520158128251302E-8</v>
      </c>
      <c r="J410" s="3">
        <v>408</v>
      </c>
      <c r="K410" s="3">
        <v>1</v>
      </c>
      <c r="L410" s="3">
        <v>1</v>
      </c>
      <c r="M410" s="3">
        <v>4.8831643879095764E-8</v>
      </c>
      <c r="N410" s="3">
        <v>4.8831643879095764E-8</v>
      </c>
    </row>
    <row r="411" spans="1:14" hidden="1" x14ac:dyDescent="0.25">
      <c r="A411" s="3" t="s">
        <v>4002</v>
      </c>
      <c r="B411" s="3" t="s">
        <v>2007</v>
      </c>
      <c r="C411" s="3" t="s">
        <v>2830</v>
      </c>
      <c r="D411" s="3" t="s">
        <v>4894</v>
      </c>
      <c r="E411" s="3" t="s">
        <v>650</v>
      </c>
      <c r="F411" s="3">
        <v>0.16023599999999999</v>
      </c>
      <c r="G411" s="3">
        <v>5.4644699999999999E-3</v>
      </c>
      <c r="H411" s="3">
        <v>1.8192E-2</v>
      </c>
      <c r="I411" s="3">
        <v>1.7065448243290218E-8</v>
      </c>
      <c r="J411" s="3">
        <v>409</v>
      </c>
      <c r="K411" s="3">
        <v>1</v>
      </c>
      <c r="L411" s="3">
        <v>1</v>
      </c>
      <c r="M411" s="3">
        <v>5.0320123670924209E-8</v>
      </c>
      <c r="N411" s="3">
        <v>5.0320123670924209E-8</v>
      </c>
    </row>
    <row r="412" spans="1:14" hidden="1" x14ac:dyDescent="0.25">
      <c r="A412" s="3" t="s">
        <v>3741</v>
      </c>
      <c r="B412" s="3" t="s">
        <v>2316</v>
      </c>
      <c r="C412" s="3" t="s">
        <v>2831</v>
      </c>
      <c r="D412" s="3" t="s">
        <v>4313</v>
      </c>
      <c r="E412" s="3" t="s">
        <v>627</v>
      </c>
      <c r="F412" s="3">
        <v>0.16372300000000001</v>
      </c>
      <c r="G412" s="3">
        <v>5.4644699999999999E-3</v>
      </c>
      <c r="H412" s="3">
        <v>1.76785E-2</v>
      </c>
      <c r="I412" s="3">
        <v>1.7263136320145715E-8</v>
      </c>
      <c r="J412" s="3">
        <v>410</v>
      </c>
      <c r="K412" s="3">
        <v>1</v>
      </c>
      <c r="L412" s="3">
        <v>1</v>
      </c>
      <c r="M412" s="3">
        <v>5.0778883907550566E-8</v>
      </c>
      <c r="N412" s="3">
        <v>5.0778883907550566E-8</v>
      </c>
    </row>
    <row r="413" spans="1:14" x14ac:dyDescent="0.25">
      <c r="A413" s="3" t="s">
        <v>3641</v>
      </c>
      <c r="B413" s="3" t="s">
        <v>2294</v>
      </c>
      <c r="C413" s="3" t="s">
        <v>2832</v>
      </c>
      <c r="D413" s="3" t="s">
        <v>4141</v>
      </c>
      <c r="E413" s="3" t="s">
        <v>336</v>
      </c>
      <c r="F413" s="3">
        <v>0.24942700000000001</v>
      </c>
      <c r="G413" s="3">
        <v>2.03396E-3</v>
      </c>
      <c r="H413" s="3">
        <v>8.7362499999999992E-3</v>
      </c>
      <c r="I413" s="3">
        <v>1.7505559664125688E-8</v>
      </c>
      <c r="J413" s="3">
        <v>411</v>
      </c>
      <c r="K413" s="3">
        <v>1</v>
      </c>
      <c r="L413" s="3">
        <v>1</v>
      </c>
      <c r="M413" s="3">
        <v>5.1366678722470998E-8</v>
      </c>
      <c r="N413" s="3">
        <v>5.1319757053843778E-8</v>
      </c>
    </row>
    <row r="414" spans="1:14" hidden="1" x14ac:dyDescent="0.25">
      <c r="A414" s="3" t="s">
        <v>3932</v>
      </c>
      <c r="B414" s="3" t="s">
        <v>1305</v>
      </c>
      <c r="C414" s="3" t="s">
        <v>2833</v>
      </c>
      <c r="D414" s="3" t="s">
        <v>4853</v>
      </c>
      <c r="E414" s="3" t="s">
        <v>764</v>
      </c>
      <c r="F414" s="3">
        <v>0.14028199999999999</v>
      </c>
      <c r="G414" s="3">
        <v>8.69172E-3</v>
      </c>
      <c r="H414" s="3">
        <v>2.1428800000000001E-2</v>
      </c>
      <c r="I414" s="3">
        <v>1.7532122641943312E-8</v>
      </c>
      <c r="J414" s="3">
        <v>412</v>
      </c>
      <c r="K414" s="3">
        <v>1</v>
      </c>
      <c r="L414" s="3">
        <v>1</v>
      </c>
      <c r="M414" s="3">
        <v>5.1319757053843778E-8</v>
      </c>
      <c r="N414" s="3">
        <v>5.1319757053843778E-8</v>
      </c>
    </row>
    <row r="415" spans="1:14" hidden="1" x14ac:dyDescent="0.25">
      <c r="A415" s="3" t="s">
        <v>4032</v>
      </c>
      <c r="B415" s="3" t="s">
        <v>1677</v>
      </c>
      <c r="C415" s="3" t="s">
        <v>2834</v>
      </c>
      <c r="D415" s="3" t="s">
        <v>4807</v>
      </c>
      <c r="E415" s="3" t="s">
        <v>444</v>
      </c>
      <c r="F415" s="3">
        <v>0.20912500000000001</v>
      </c>
      <c r="G415" s="3">
        <v>2.03396E-3</v>
      </c>
      <c r="H415" s="3">
        <v>1.21718E-2</v>
      </c>
      <c r="I415" s="3">
        <v>1.9031017122530584E-8</v>
      </c>
      <c r="J415" s="3">
        <v>413</v>
      </c>
      <c r="K415" s="3">
        <v>1</v>
      </c>
      <c r="L415" s="3">
        <v>1</v>
      </c>
      <c r="M415" s="3">
        <v>5.5572413195573567E-8</v>
      </c>
      <c r="N415" s="3">
        <v>5.5442105010825595E-8</v>
      </c>
    </row>
    <row r="416" spans="1:14" hidden="1" x14ac:dyDescent="0.25">
      <c r="A416" s="3" t="s">
        <v>3635</v>
      </c>
      <c r="B416" s="3" t="s">
        <v>2125</v>
      </c>
      <c r="C416" s="3" t="s">
        <v>2835</v>
      </c>
      <c r="D416" s="3" t="s">
        <v>4857</v>
      </c>
      <c r="E416" s="3" t="s">
        <v>1158</v>
      </c>
      <c r="F416" s="3">
        <v>6.8748699999999996E-2</v>
      </c>
      <c r="G416" s="3">
        <v>9.7246599999999996E-3</v>
      </c>
      <c r="H416" s="3">
        <v>3.8467099999999997E-2</v>
      </c>
      <c r="I416" s="3">
        <v>1.9039055506055206E-8</v>
      </c>
      <c r="J416" s="3">
        <v>414</v>
      </c>
      <c r="K416" s="3">
        <v>1</v>
      </c>
      <c r="L416" s="3">
        <v>1</v>
      </c>
      <c r="M416" s="3">
        <v>5.5461596474160813E-8</v>
      </c>
      <c r="N416" s="3">
        <v>5.5442105010825595E-8</v>
      </c>
    </row>
    <row r="417" spans="1:14" x14ac:dyDescent="0.25">
      <c r="A417" s="3" t="s">
        <v>3836</v>
      </c>
      <c r="B417" s="3" t="s">
        <v>1457</v>
      </c>
      <c r="C417" s="3" t="s">
        <v>2836</v>
      </c>
      <c r="D417" s="3" t="s">
        <v>4463</v>
      </c>
      <c r="E417" s="3" t="s">
        <v>373</v>
      </c>
      <c r="F417" s="3">
        <v>0.23375499999999999</v>
      </c>
      <c r="G417" s="3">
        <v>2.03396E-3</v>
      </c>
      <c r="H417" s="3">
        <v>9.9389700000000001E-3</v>
      </c>
      <c r="I417" s="3">
        <v>1.9078336301403501E-8</v>
      </c>
      <c r="J417" s="3">
        <v>415</v>
      </c>
      <c r="K417" s="3">
        <v>1</v>
      </c>
      <c r="L417" s="3">
        <v>1</v>
      </c>
      <c r="M417" s="3">
        <v>5.5442105010825595E-8</v>
      </c>
      <c r="N417" s="3">
        <v>5.5442105010825595E-8</v>
      </c>
    </row>
    <row r="418" spans="1:14" hidden="1" x14ac:dyDescent="0.25">
      <c r="A418" s="3" t="s">
        <v>3645</v>
      </c>
      <c r="B418" s="3" t="s">
        <v>1740</v>
      </c>
      <c r="C418" s="3" t="s">
        <v>2837</v>
      </c>
      <c r="D418" s="3" t="s">
        <v>4453</v>
      </c>
      <c r="E418" s="3" t="s">
        <v>945</v>
      </c>
      <c r="F418" s="3">
        <v>0.106325</v>
      </c>
      <c r="G418" s="3">
        <v>8.69172E-3</v>
      </c>
      <c r="H418" s="3">
        <v>2.8301799999999998E-2</v>
      </c>
      <c r="I418" s="3">
        <v>1.9904441674418441E-8</v>
      </c>
      <c r="J418" s="3">
        <v>416</v>
      </c>
      <c r="K418" s="3">
        <v>1</v>
      </c>
      <c r="L418" s="3">
        <v>1</v>
      </c>
      <c r="M418" s="3">
        <v>5.7703741969588078E-8</v>
      </c>
      <c r="N418" s="3">
        <v>5.7703741969588078E-8</v>
      </c>
    </row>
    <row r="419" spans="1:14" x14ac:dyDescent="0.25">
      <c r="A419" s="3" t="s">
        <v>3687</v>
      </c>
      <c r="B419" s="3" t="s">
        <v>1543</v>
      </c>
      <c r="C419" s="3" t="s">
        <v>2838</v>
      </c>
      <c r="D419" s="3" t="s">
        <v>4217</v>
      </c>
      <c r="E419" s="3" t="s">
        <v>294</v>
      </c>
      <c r="F419" s="3">
        <v>0.268119</v>
      </c>
      <c r="G419" s="3">
        <v>2.03396E-3</v>
      </c>
      <c r="H419" s="3">
        <v>7.4903399999999998E-3</v>
      </c>
      <c r="I419" s="3">
        <v>2.0236807475081106E-8</v>
      </c>
      <c r="J419" s="3">
        <v>417</v>
      </c>
      <c r="K419" s="3">
        <v>1</v>
      </c>
      <c r="L419" s="3">
        <v>1</v>
      </c>
      <c r="M419" s="3">
        <v>5.8526594280450387E-8</v>
      </c>
      <c r="N419" s="3">
        <v>5.8474514685379849E-8</v>
      </c>
    </row>
    <row r="420" spans="1:14" hidden="1" x14ac:dyDescent="0.25">
      <c r="A420" s="3" t="s">
        <v>3751</v>
      </c>
      <c r="B420" s="3" t="s">
        <v>1443</v>
      </c>
      <c r="C420" s="3" t="s">
        <v>2839</v>
      </c>
      <c r="D420" s="3" t="s">
        <v>4496</v>
      </c>
      <c r="E420" s="3" t="s">
        <v>394</v>
      </c>
      <c r="F420" s="3">
        <v>0.22619500000000001</v>
      </c>
      <c r="G420" s="3">
        <v>2.03396E-3</v>
      </c>
      <c r="H420" s="3">
        <v>1.0577E-2</v>
      </c>
      <c r="I420" s="3">
        <v>2.0267286184484888E-8</v>
      </c>
      <c r="J420" s="3">
        <v>418</v>
      </c>
      <c r="K420" s="3">
        <v>1</v>
      </c>
      <c r="L420" s="3">
        <v>1</v>
      </c>
      <c r="M420" s="3">
        <v>5.8474514685379849E-8</v>
      </c>
      <c r="N420" s="3">
        <v>5.8474514685379849E-8</v>
      </c>
    </row>
    <row r="421" spans="1:14" hidden="1" x14ac:dyDescent="0.25">
      <c r="A421" s="3" t="s">
        <v>3931</v>
      </c>
      <c r="B421" s="3" t="s">
        <v>2100</v>
      </c>
      <c r="C421" s="3" t="s">
        <v>2840</v>
      </c>
      <c r="D421" s="3" t="s">
        <v>4679</v>
      </c>
      <c r="E421" s="3" t="s">
        <v>1097</v>
      </c>
      <c r="F421" s="3">
        <v>7.8025300000000006E-2</v>
      </c>
      <c r="G421" s="3">
        <v>9.7246599999999996E-3</v>
      </c>
      <c r="H421" s="3">
        <v>3.5665000000000002E-2</v>
      </c>
      <c r="I421" s="3">
        <v>2.0512490834149175E-8</v>
      </c>
      <c r="J421" s="3">
        <v>419</v>
      </c>
      <c r="K421" s="3">
        <v>1</v>
      </c>
      <c r="L421" s="3">
        <v>1</v>
      </c>
      <c r="M421" s="3">
        <v>5.9040725408076142E-8</v>
      </c>
      <c r="N421" s="3">
        <v>5.8785675361107821E-8</v>
      </c>
    </row>
    <row r="422" spans="1:14" hidden="1" x14ac:dyDescent="0.25">
      <c r="A422" s="3" t="s">
        <v>3677</v>
      </c>
      <c r="B422" s="3" t="s">
        <v>1955</v>
      </c>
      <c r="C422" s="3" t="s">
        <v>2841</v>
      </c>
      <c r="D422" s="3" t="s">
        <v>4618</v>
      </c>
      <c r="E422" s="3" t="s">
        <v>604</v>
      </c>
      <c r="F422" s="3">
        <v>0.167598</v>
      </c>
      <c r="G422" s="3">
        <v>5.4644699999999999E-3</v>
      </c>
      <c r="H422" s="3">
        <v>1.71246E-2</v>
      </c>
      <c r="I422" s="3">
        <v>2.0512920647628283E-8</v>
      </c>
      <c r="J422" s="3">
        <v>420</v>
      </c>
      <c r="K422" s="3">
        <v>1</v>
      </c>
      <c r="L422" s="3">
        <v>1</v>
      </c>
      <c r="M422" s="3">
        <v>5.8901386431046924E-8</v>
      </c>
      <c r="N422" s="3">
        <v>5.8785675361107821E-8</v>
      </c>
    </row>
    <row r="423" spans="1:14" hidden="1" x14ac:dyDescent="0.25">
      <c r="A423" s="3" t="s">
        <v>3727</v>
      </c>
      <c r="B423" s="3" t="s">
        <v>1675</v>
      </c>
      <c r="C423" s="3" t="s">
        <v>2842</v>
      </c>
      <c r="D423" s="3" t="s">
        <v>4808</v>
      </c>
      <c r="E423" s="3" t="s">
        <v>669</v>
      </c>
      <c r="F423" s="3">
        <v>0.15679100000000001</v>
      </c>
      <c r="G423" s="3">
        <v>5.4644699999999999E-3</v>
      </c>
      <c r="H423" s="3">
        <v>1.8713899999999999E-2</v>
      </c>
      <c r="I423" s="3">
        <v>2.0521367601182746E-8</v>
      </c>
      <c r="J423" s="3">
        <v>421</v>
      </c>
      <c r="K423" s="3">
        <v>1</v>
      </c>
      <c r="L423" s="3">
        <v>1</v>
      </c>
      <c r="M423" s="3">
        <v>5.8785675361107821E-8</v>
      </c>
      <c r="N423" s="3">
        <v>5.8785675361107821E-8</v>
      </c>
    </row>
    <row r="424" spans="1:14" hidden="1" x14ac:dyDescent="0.25">
      <c r="A424" s="3" t="s">
        <v>3947</v>
      </c>
      <c r="B424" s="3" t="s">
        <v>2318</v>
      </c>
      <c r="C424" s="3" t="s">
        <v>2843</v>
      </c>
      <c r="D424" s="3" t="s">
        <v>4528</v>
      </c>
      <c r="E424" s="3" t="s">
        <v>639</v>
      </c>
      <c r="F424" s="3">
        <v>0.16132199999999999</v>
      </c>
      <c r="G424" s="3">
        <v>5.4644699999999999E-3</v>
      </c>
      <c r="H424" s="3">
        <v>1.8030600000000001E-2</v>
      </c>
      <c r="I424" s="3">
        <v>2.1342372715605439E-8</v>
      </c>
      <c r="J424" s="3">
        <v>422</v>
      </c>
      <c r="K424" s="3">
        <v>1</v>
      </c>
      <c r="L424" s="3">
        <v>1</v>
      </c>
      <c r="M424" s="3">
        <v>6.0992657571137821E-8</v>
      </c>
      <c r="N424" s="3">
        <v>6.0992657571137821E-8</v>
      </c>
    </row>
    <row r="425" spans="1:14" x14ac:dyDescent="0.25">
      <c r="A425" s="3" t="s">
        <v>4017</v>
      </c>
      <c r="B425" s="3" t="s">
        <v>1411</v>
      </c>
      <c r="C425" s="3" t="s">
        <v>2844</v>
      </c>
      <c r="D425" s="3" t="s">
        <v>4569</v>
      </c>
      <c r="E425" s="3" t="s">
        <v>120</v>
      </c>
      <c r="F425" s="3">
        <v>0.40066299999999999</v>
      </c>
      <c r="G425" s="3">
        <v>8.8994699999999998E-4</v>
      </c>
      <c r="H425" s="3">
        <v>2.51395E-3</v>
      </c>
      <c r="I425" s="3">
        <v>2.1598898322041332E-8</v>
      </c>
      <c r="J425" s="3">
        <v>423</v>
      </c>
      <c r="K425" s="3">
        <v>1</v>
      </c>
      <c r="L425" s="3">
        <v>1</v>
      </c>
      <c r="M425" s="3">
        <v>6.1579837769224213E-8</v>
      </c>
      <c r="N425" s="3">
        <v>6.1579837769224213E-8</v>
      </c>
    </row>
    <row r="426" spans="1:14" hidden="1" x14ac:dyDescent="0.25">
      <c r="A426" s="3" t="s">
        <v>3774</v>
      </c>
      <c r="B426" s="3" t="s">
        <v>1811</v>
      </c>
      <c r="C426" s="3" t="s">
        <v>2845</v>
      </c>
      <c r="D426" s="3" t="s">
        <v>4128</v>
      </c>
      <c r="E426" s="3" t="s">
        <v>986</v>
      </c>
      <c r="F426" s="3">
        <v>9.8637100000000005E-2</v>
      </c>
      <c r="G426" s="3">
        <v>8.69172E-3</v>
      </c>
      <c r="H426" s="3">
        <v>3.01388E-2</v>
      </c>
      <c r="I426" s="3">
        <v>2.1919437246478587E-8</v>
      </c>
      <c r="J426" s="3">
        <v>424</v>
      </c>
      <c r="K426" s="3">
        <v>1</v>
      </c>
      <c r="L426" s="3">
        <v>1</v>
      </c>
      <c r="M426" s="3">
        <v>6.2346323866163148E-8</v>
      </c>
      <c r="N426" s="3">
        <v>6.2346323866163148E-8</v>
      </c>
    </row>
    <row r="427" spans="1:14" x14ac:dyDescent="0.25">
      <c r="A427" s="3" t="s">
        <v>3716</v>
      </c>
      <c r="B427" s="3" t="s">
        <v>2032</v>
      </c>
      <c r="C427" s="3" t="s">
        <v>2846</v>
      </c>
      <c r="D427" s="3" t="s">
        <v>4690</v>
      </c>
      <c r="E427" s="3" t="s">
        <v>232</v>
      </c>
      <c r="F427" s="3">
        <v>0.30047299999999999</v>
      </c>
      <c r="G427" s="3">
        <v>2.03396E-3</v>
      </c>
      <c r="H427" s="3">
        <v>5.7386700000000004E-3</v>
      </c>
      <c r="I427" s="3">
        <v>2.2351053598180692E-8</v>
      </c>
      <c r="J427" s="3">
        <v>425</v>
      </c>
      <c r="K427" s="3">
        <v>1</v>
      </c>
      <c r="L427" s="3">
        <v>1</v>
      </c>
      <c r="M427" s="3">
        <v>6.342440150448451E-8</v>
      </c>
      <c r="N427" s="3">
        <v>6.3390770825077021E-8</v>
      </c>
    </row>
    <row r="428" spans="1:14" hidden="1" x14ac:dyDescent="0.25">
      <c r="A428" s="3" t="s">
        <v>4019</v>
      </c>
      <c r="B428" s="3" t="s">
        <v>1393</v>
      </c>
      <c r="C428" s="3" t="s">
        <v>2847</v>
      </c>
      <c r="D428" s="3" t="s">
        <v>4597</v>
      </c>
      <c r="E428" s="3" t="s">
        <v>810</v>
      </c>
      <c r="F428" s="3">
        <v>0.13025700000000001</v>
      </c>
      <c r="G428" s="3">
        <v>8.69172E-3</v>
      </c>
      <c r="H428" s="3">
        <v>2.32646E-2</v>
      </c>
      <c r="I428" s="3">
        <v>2.2443779845979551E-8</v>
      </c>
      <c r="J428" s="3">
        <v>426</v>
      </c>
      <c r="K428" s="3">
        <v>1</v>
      </c>
      <c r="L428" s="3">
        <v>1</v>
      </c>
      <c r="M428" s="3">
        <v>6.3538024634392821E-8</v>
      </c>
      <c r="N428" s="3">
        <v>6.3390770825077021E-8</v>
      </c>
    </row>
    <row r="429" spans="1:14" hidden="1" x14ac:dyDescent="0.25">
      <c r="A429" s="3" t="s">
        <v>3924</v>
      </c>
      <c r="B429" s="3" t="s">
        <v>1760</v>
      </c>
      <c r="C429" s="3" t="s">
        <v>2848</v>
      </c>
      <c r="D429" s="3" t="s">
        <v>4373</v>
      </c>
      <c r="E429" s="3" t="s">
        <v>760</v>
      </c>
      <c r="F429" s="3">
        <v>0.14063500000000001</v>
      </c>
      <c r="G429" s="3">
        <v>8.69172E-3</v>
      </c>
      <c r="H429" s="3">
        <v>2.1366900000000001E-2</v>
      </c>
      <c r="I429" s="3">
        <v>2.2444327647021467E-8</v>
      </c>
      <c r="J429" s="3">
        <v>427</v>
      </c>
      <c r="K429" s="3">
        <v>1</v>
      </c>
      <c r="L429" s="3">
        <v>1</v>
      </c>
      <c r="M429" s="3">
        <v>6.3390770825077021E-8</v>
      </c>
      <c r="N429" s="3">
        <v>6.3390770825077021E-8</v>
      </c>
    </row>
    <row r="430" spans="1:14" hidden="1" x14ac:dyDescent="0.25">
      <c r="A430" s="3" t="s">
        <v>3694</v>
      </c>
      <c r="B430" s="3" t="s">
        <v>1591</v>
      </c>
      <c r="C430" s="3" t="s">
        <v>2849</v>
      </c>
      <c r="D430" s="3" t="s">
        <v>4076</v>
      </c>
      <c r="E430" s="3" t="s">
        <v>835</v>
      </c>
      <c r="F430" s="3">
        <v>0.12525</v>
      </c>
      <c r="G430" s="3">
        <v>8.69172E-3</v>
      </c>
      <c r="H430" s="3">
        <v>2.42391E-2</v>
      </c>
      <c r="I430" s="3">
        <v>2.2950729798467854E-8</v>
      </c>
      <c r="J430" s="3">
        <v>428</v>
      </c>
      <c r="K430" s="3">
        <v>1</v>
      </c>
      <c r="L430" s="3">
        <v>1</v>
      </c>
      <c r="M430" s="3">
        <v>6.4669579759234188E-8</v>
      </c>
      <c r="N430" s="3">
        <v>6.4669579759234188E-8</v>
      </c>
    </row>
    <row r="431" spans="1:14" hidden="1" x14ac:dyDescent="0.25">
      <c r="A431" s="3" t="s">
        <v>3682</v>
      </c>
      <c r="B431" s="3" t="s">
        <v>1550</v>
      </c>
      <c r="C431" s="3" t="s">
        <v>2850</v>
      </c>
      <c r="D431" s="3" t="s">
        <v>4188</v>
      </c>
      <c r="E431" s="3" t="s">
        <v>1206</v>
      </c>
      <c r="F431" s="3">
        <v>6.2820200000000007E-2</v>
      </c>
      <c r="G431" s="3">
        <v>9.7246599999999996E-3</v>
      </c>
      <c r="H431" s="3">
        <v>4.0370000000000003E-2</v>
      </c>
      <c r="I431" s="3">
        <v>2.3839547073229084E-8</v>
      </c>
      <c r="J431" s="3">
        <v>429</v>
      </c>
      <c r="K431" s="3">
        <v>1</v>
      </c>
      <c r="L431" s="3">
        <v>1</v>
      </c>
      <c r="M431" s="3">
        <v>6.7017467996070575E-8</v>
      </c>
      <c r="N431" s="3">
        <v>6.7017467996070575E-8</v>
      </c>
    </row>
    <row r="432" spans="1:14" hidden="1" x14ac:dyDescent="0.25">
      <c r="A432" s="3" t="s">
        <v>3918</v>
      </c>
      <c r="B432" s="3" t="s">
        <v>1278</v>
      </c>
      <c r="C432" s="3" t="s">
        <v>2851</v>
      </c>
      <c r="D432" s="3" t="s">
        <v>4950</v>
      </c>
      <c r="E432" s="3" t="s">
        <v>721</v>
      </c>
      <c r="F432" s="3">
        <v>0.14744499999999999</v>
      </c>
      <c r="G432" s="3">
        <v>8.69172E-3</v>
      </c>
      <c r="H432" s="3">
        <v>2.0205899999999999E-2</v>
      </c>
      <c r="I432" s="3">
        <v>2.459903101127845E-8</v>
      </c>
      <c r="J432" s="3">
        <v>430</v>
      </c>
      <c r="K432" s="3">
        <v>1</v>
      </c>
      <c r="L432" s="3">
        <v>1</v>
      </c>
      <c r="M432" s="3">
        <v>6.8991700929306538E-8</v>
      </c>
      <c r="N432" s="3">
        <v>6.8991700929306538E-8</v>
      </c>
    </row>
    <row r="433" spans="1:14" x14ac:dyDescent="0.25">
      <c r="A433" s="3" t="s">
        <v>3709</v>
      </c>
      <c r="B433" s="3" t="s">
        <v>2057</v>
      </c>
      <c r="C433" s="3" t="s">
        <v>2852</v>
      </c>
      <c r="D433" s="3" t="s">
        <v>4341</v>
      </c>
      <c r="E433" s="3" t="s">
        <v>213</v>
      </c>
      <c r="F433" s="3">
        <v>0.30929099999999998</v>
      </c>
      <c r="G433" s="3">
        <v>2.03396E-3</v>
      </c>
      <c r="H433" s="3">
        <v>5.3366999999999998E-3</v>
      </c>
      <c r="I433" s="3">
        <v>2.6073419971741071E-8</v>
      </c>
      <c r="J433" s="3">
        <v>431</v>
      </c>
      <c r="K433" s="3">
        <v>1</v>
      </c>
      <c r="L433" s="3">
        <v>1</v>
      </c>
      <c r="M433" s="3">
        <v>7.2957179781716315E-8</v>
      </c>
      <c r="N433" s="3">
        <v>7.2957179781716315E-8</v>
      </c>
    </row>
    <row r="434" spans="1:14" hidden="1" x14ac:dyDescent="0.25">
      <c r="A434" s="3" t="s">
        <v>3725</v>
      </c>
      <c r="B434" s="3" t="s">
        <v>2059</v>
      </c>
      <c r="C434" s="3" t="s">
        <v>2853</v>
      </c>
      <c r="D434" s="3" t="s">
        <v>4331</v>
      </c>
      <c r="E434" s="3" t="s">
        <v>744</v>
      </c>
      <c r="F434" s="3">
        <v>0.14358499999999999</v>
      </c>
      <c r="G434" s="3">
        <v>8.69172E-3</v>
      </c>
      <c r="H434" s="3">
        <v>2.0856099999999999E-2</v>
      </c>
      <c r="I434" s="3">
        <v>2.6579205808344633E-8</v>
      </c>
      <c r="J434" s="3">
        <v>432</v>
      </c>
      <c r="K434" s="3">
        <v>1</v>
      </c>
      <c r="L434" s="3">
        <v>1</v>
      </c>
      <c r="M434" s="3">
        <v>7.420028288162877E-8</v>
      </c>
      <c r="N434" s="3">
        <v>7.420028288162877E-8</v>
      </c>
    </row>
    <row r="435" spans="1:14" x14ac:dyDescent="0.25">
      <c r="A435" s="3" t="s">
        <v>3869</v>
      </c>
      <c r="B435" s="3" t="s">
        <v>1276</v>
      </c>
      <c r="C435" s="3" t="s">
        <v>2854</v>
      </c>
      <c r="D435" s="3" t="s">
        <v>4954</v>
      </c>
      <c r="E435" s="3" t="s">
        <v>180</v>
      </c>
      <c r="F435" s="3">
        <v>0.335505</v>
      </c>
      <c r="G435" s="3">
        <v>8.8994699999999998E-4</v>
      </c>
      <c r="H435" s="3">
        <v>4.3003700000000004E-3</v>
      </c>
      <c r="I435" s="3">
        <v>2.7820376300785242E-8</v>
      </c>
      <c r="J435" s="3">
        <v>433</v>
      </c>
      <c r="K435" s="3">
        <v>1</v>
      </c>
      <c r="L435" s="3">
        <v>1</v>
      </c>
      <c r="M435" s="3">
        <v>7.7485851775397239E-8</v>
      </c>
      <c r="N435" s="3">
        <v>7.7053934345272965E-8</v>
      </c>
    </row>
    <row r="436" spans="1:14" hidden="1" x14ac:dyDescent="0.25">
      <c r="A436" s="3" t="s">
        <v>3833</v>
      </c>
      <c r="B436" s="3" t="s">
        <v>1287</v>
      </c>
      <c r="C436" s="3" t="s">
        <v>2855</v>
      </c>
      <c r="D436" s="3" t="s">
        <v>4909</v>
      </c>
      <c r="E436" s="3" t="s">
        <v>481</v>
      </c>
      <c r="F436" s="3">
        <v>0.195963</v>
      </c>
      <c r="G436" s="3">
        <v>2.03396E-3</v>
      </c>
      <c r="H436" s="3">
        <v>1.35634E-2</v>
      </c>
      <c r="I436" s="3">
        <v>2.7854540592776109E-8</v>
      </c>
      <c r="J436" s="3">
        <v>434</v>
      </c>
      <c r="K436" s="3">
        <v>1</v>
      </c>
      <c r="L436" s="3">
        <v>1</v>
      </c>
      <c r="M436" s="3">
        <v>7.7402248743981536E-8</v>
      </c>
      <c r="N436" s="3">
        <v>7.7053934345272965E-8</v>
      </c>
    </row>
    <row r="437" spans="1:14" hidden="1" x14ac:dyDescent="0.25">
      <c r="A437" s="3" t="s">
        <v>3868</v>
      </c>
      <c r="B437" s="3" t="s">
        <v>2016</v>
      </c>
      <c r="C437" s="3" t="s">
        <v>2856</v>
      </c>
      <c r="D437" s="3" t="s">
        <v>4850</v>
      </c>
      <c r="E437" s="3" t="s">
        <v>765</v>
      </c>
      <c r="F437" s="3">
        <v>0.14005300000000001</v>
      </c>
      <c r="G437" s="3">
        <v>8.69172E-3</v>
      </c>
      <c r="H437" s="3">
        <v>2.1469200000000001E-2</v>
      </c>
      <c r="I437" s="3">
        <v>2.7856913779515119E-8</v>
      </c>
      <c r="J437" s="3">
        <v>435</v>
      </c>
      <c r="K437" s="3">
        <v>1</v>
      </c>
      <c r="L437" s="3">
        <v>1</v>
      </c>
      <c r="M437" s="3">
        <v>7.7230891995621214E-8</v>
      </c>
      <c r="N437" s="3">
        <v>7.7053934345272965E-8</v>
      </c>
    </row>
    <row r="438" spans="1:14" hidden="1" x14ac:dyDescent="0.25">
      <c r="A438" s="3" t="s">
        <v>3636</v>
      </c>
      <c r="B438" s="3" t="s">
        <v>2334</v>
      </c>
      <c r="C438" s="3" t="s">
        <v>2857</v>
      </c>
      <c r="D438" s="3" t="s">
        <v>5004</v>
      </c>
      <c r="E438" s="3" t="s">
        <v>777</v>
      </c>
      <c r="F438" s="3">
        <v>0.137409</v>
      </c>
      <c r="G438" s="3">
        <v>8.69172E-3</v>
      </c>
      <c r="H438" s="3">
        <v>2.1939799999999999E-2</v>
      </c>
      <c r="I438" s="3">
        <v>2.7856977922503323E-8</v>
      </c>
      <c r="J438" s="3">
        <v>436</v>
      </c>
      <c r="K438" s="3">
        <v>1</v>
      </c>
      <c r="L438" s="3">
        <v>1</v>
      </c>
      <c r="M438" s="3">
        <v>7.7053934345272965E-8</v>
      </c>
      <c r="N438" s="3">
        <v>7.7053934345272965E-8</v>
      </c>
    </row>
    <row r="439" spans="1:14" hidden="1" x14ac:dyDescent="0.25">
      <c r="A439" s="3" t="e">
        <v>#N/A</v>
      </c>
      <c r="B439" s="3" t="s">
        <v>2038</v>
      </c>
      <c r="C439" s="3" t="s">
        <v>2858</v>
      </c>
      <c r="D439" s="3" t="s">
        <v>5060</v>
      </c>
      <c r="E439" s="3" t="s">
        <v>895</v>
      </c>
      <c r="F439" s="3">
        <v>0.11446199999999999</v>
      </c>
      <c r="G439" s="3">
        <v>8.69172E-3</v>
      </c>
      <c r="H439" s="3">
        <v>2.6478399999999999E-2</v>
      </c>
      <c r="I439" s="3">
        <v>2.8847853242473657E-8</v>
      </c>
      <c r="J439" s="3">
        <v>437</v>
      </c>
      <c r="K439" s="3">
        <v>1</v>
      </c>
      <c r="L439" s="3">
        <v>1</v>
      </c>
      <c r="M439" s="3">
        <v>7.9612153341929583E-8</v>
      </c>
      <c r="N439" s="3">
        <v>7.9612153341929583E-8</v>
      </c>
    </row>
    <row r="440" spans="1:14" x14ac:dyDescent="0.25">
      <c r="A440" s="3" t="s">
        <v>3907</v>
      </c>
      <c r="B440" s="3" t="s">
        <v>1669</v>
      </c>
      <c r="C440" s="3" t="s">
        <v>2859</v>
      </c>
      <c r="D440" s="3" t="s">
        <v>4811</v>
      </c>
      <c r="E440" s="3" t="s">
        <v>233</v>
      </c>
      <c r="F440" s="3">
        <v>0.29930699999999999</v>
      </c>
      <c r="G440" s="3">
        <v>2.03396E-3</v>
      </c>
      <c r="H440" s="3">
        <v>5.7940500000000002E-3</v>
      </c>
      <c r="I440" s="3">
        <v>2.9117065270477823E-8</v>
      </c>
      <c r="J440" s="3">
        <v>438</v>
      </c>
      <c r="K440" s="3">
        <v>1</v>
      </c>
      <c r="L440" s="3">
        <v>1</v>
      </c>
      <c r="M440" s="3">
        <v>8.0171645470767698E-8</v>
      </c>
      <c r="N440" s="3">
        <v>8.0171645470767698E-8</v>
      </c>
    </row>
    <row r="441" spans="1:14" hidden="1" x14ac:dyDescent="0.25">
      <c r="A441" s="3" t="e">
        <v>#N/A</v>
      </c>
      <c r="B441" s="3" t="s">
        <v>2271</v>
      </c>
      <c r="C441" s="3" t="s">
        <v>2860</v>
      </c>
      <c r="D441" s="3" t="s">
        <v>5061</v>
      </c>
      <c r="E441" s="3" t="s">
        <v>609</v>
      </c>
      <c r="F441" s="3">
        <v>0.16658899999999999</v>
      </c>
      <c r="G441" s="3">
        <v>5.4644699999999999E-3</v>
      </c>
      <c r="H441" s="3">
        <v>1.72672E-2</v>
      </c>
      <c r="I441" s="3">
        <v>2.9281498617205293E-8</v>
      </c>
      <c r="J441" s="3">
        <v>439</v>
      </c>
      <c r="K441" s="3">
        <v>1</v>
      </c>
      <c r="L441" s="3">
        <v>1</v>
      </c>
      <c r="M441" s="3">
        <v>8.0440745631775816E-8</v>
      </c>
      <c r="N441" s="3">
        <v>8.0440745631775816E-8</v>
      </c>
    </row>
    <row r="442" spans="1:14" hidden="1" x14ac:dyDescent="0.25">
      <c r="A442" s="3" t="s">
        <v>3637</v>
      </c>
      <c r="B442" s="3" t="s">
        <v>2381</v>
      </c>
      <c r="C442" s="3" t="s">
        <v>2861</v>
      </c>
      <c r="D442" s="3" t="s">
        <v>4932</v>
      </c>
      <c r="E442" s="3" t="s">
        <v>1034</v>
      </c>
      <c r="F442" s="3">
        <v>8.92675E-2</v>
      </c>
      <c r="G442" s="3">
        <v>9.7246599999999996E-3</v>
      </c>
      <c r="H442" s="3">
        <v>3.2537400000000001E-2</v>
      </c>
      <c r="I442" s="3">
        <v>3.0252516048635716E-8</v>
      </c>
      <c r="J442" s="3">
        <v>440</v>
      </c>
      <c r="K442" s="3">
        <v>1</v>
      </c>
      <c r="L442" s="3">
        <v>1</v>
      </c>
      <c r="M442" s="3">
        <v>8.2919396260578804E-8</v>
      </c>
      <c r="N442" s="3">
        <v>8.2919396260578804E-8</v>
      </c>
    </row>
    <row r="443" spans="1:14" hidden="1" x14ac:dyDescent="0.25">
      <c r="A443" s="3" t="s">
        <v>3634</v>
      </c>
      <c r="B443" s="3" t="s">
        <v>1801</v>
      </c>
      <c r="C443" s="3" t="s">
        <v>2862</v>
      </c>
      <c r="D443" s="3" t="s">
        <v>4192</v>
      </c>
      <c r="E443" s="3" t="s">
        <v>436</v>
      </c>
      <c r="F443" s="3">
        <v>0.21204600000000001</v>
      </c>
      <c r="G443" s="3">
        <v>2.03396E-3</v>
      </c>
      <c r="H443" s="3">
        <v>1.1882800000000001E-2</v>
      </c>
      <c r="I443" s="3">
        <v>3.0400799141757423E-8</v>
      </c>
      <c r="J443" s="3">
        <v>441</v>
      </c>
      <c r="K443" s="3">
        <v>1</v>
      </c>
      <c r="L443" s="3">
        <v>1</v>
      </c>
      <c r="M443" s="3">
        <v>8.3136879285622339E-8</v>
      </c>
      <c r="N443" s="3">
        <v>8.3136879285622339E-8</v>
      </c>
    </row>
    <row r="444" spans="1:14" hidden="1" x14ac:dyDescent="0.25">
      <c r="A444" s="3" t="s">
        <v>3637</v>
      </c>
      <c r="B444" s="3" t="s">
        <v>2327</v>
      </c>
      <c r="C444" s="3" t="s">
        <v>2863</v>
      </c>
      <c r="D444" s="3" t="s">
        <v>4215</v>
      </c>
      <c r="E444" s="3" t="s">
        <v>722</v>
      </c>
      <c r="F444" s="3">
        <v>0.1472</v>
      </c>
      <c r="G444" s="3">
        <v>8.69172E-3</v>
      </c>
      <c r="H444" s="3">
        <v>2.02466E-2</v>
      </c>
      <c r="I444" s="3">
        <v>3.0854420925076605E-8</v>
      </c>
      <c r="J444" s="3">
        <v>442</v>
      </c>
      <c r="K444" s="3">
        <v>1</v>
      </c>
      <c r="L444" s="3">
        <v>1</v>
      </c>
      <c r="M444" s="3">
        <v>8.4186496913218073E-8</v>
      </c>
      <c r="N444" s="3">
        <v>8.4186496913218073E-8</v>
      </c>
    </row>
    <row r="445" spans="1:14" hidden="1" x14ac:dyDescent="0.25">
      <c r="A445" s="3" t="s">
        <v>3674</v>
      </c>
      <c r="B445" s="3" t="s">
        <v>2405</v>
      </c>
      <c r="C445" s="3" t="s">
        <v>2864</v>
      </c>
      <c r="D445" s="3" t="s">
        <v>4751</v>
      </c>
      <c r="E445" s="3" t="s">
        <v>1173</v>
      </c>
      <c r="F445" s="3">
        <v>6.6610900000000001E-2</v>
      </c>
      <c r="G445" s="3">
        <v>9.7246599999999996E-3</v>
      </c>
      <c r="H445" s="3">
        <v>3.9142900000000001E-2</v>
      </c>
      <c r="I445" s="3">
        <v>3.1162019858898291E-8</v>
      </c>
      <c r="J445" s="3">
        <v>443</v>
      </c>
      <c r="K445" s="3">
        <v>1</v>
      </c>
      <c r="L445" s="3">
        <v>1</v>
      </c>
      <c r="M445" s="3">
        <v>8.4833850902553815E-8</v>
      </c>
      <c r="N445" s="3">
        <v>8.4833850902553815E-8</v>
      </c>
    </row>
    <row r="446" spans="1:14" hidden="1" x14ac:dyDescent="0.25">
      <c r="A446" s="3" t="s">
        <v>3867</v>
      </c>
      <c r="B446" s="3" t="s">
        <v>1632</v>
      </c>
      <c r="C446" s="3" t="s">
        <v>2865</v>
      </c>
      <c r="D446" s="3" t="s">
        <v>4951</v>
      </c>
      <c r="E446" s="3" t="s">
        <v>618</v>
      </c>
      <c r="F446" s="3">
        <v>0.16519700000000001</v>
      </c>
      <c r="G446" s="3">
        <v>5.4644699999999999E-3</v>
      </c>
      <c r="H446" s="3">
        <v>1.74658E-2</v>
      </c>
      <c r="I446" s="3">
        <v>3.1328600884650323E-8</v>
      </c>
      <c r="J446" s="3">
        <v>444</v>
      </c>
      <c r="K446" s="3">
        <v>1</v>
      </c>
      <c r="L446" s="3">
        <v>1</v>
      </c>
      <c r="M446" s="3">
        <v>8.5095253754252902E-8</v>
      </c>
      <c r="N446" s="3">
        <v>8.5095253754252902E-8</v>
      </c>
    </row>
    <row r="447" spans="1:14" hidden="1" x14ac:dyDescent="0.25">
      <c r="A447" s="3" t="s">
        <v>3750</v>
      </c>
      <c r="B447" s="3" t="s">
        <v>2036</v>
      </c>
      <c r="C447" s="3" t="s">
        <v>2866</v>
      </c>
      <c r="D447" s="3" t="s">
        <v>4671</v>
      </c>
      <c r="E447" s="3" t="s">
        <v>489</v>
      </c>
      <c r="F447" s="3">
        <v>0.19334399999999999</v>
      </c>
      <c r="G447" s="3">
        <v>2.03396E-3</v>
      </c>
      <c r="H447" s="3">
        <v>1.38587E-2</v>
      </c>
      <c r="I447" s="3">
        <v>3.1656653306687432E-8</v>
      </c>
      <c r="J447" s="3">
        <v>445</v>
      </c>
      <c r="K447" s="3">
        <v>1</v>
      </c>
      <c r="L447" s="3">
        <v>1</v>
      </c>
      <c r="M447" s="3">
        <v>8.5793087388460762E-8</v>
      </c>
      <c r="N447" s="3">
        <v>8.5793087388460762E-8</v>
      </c>
    </row>
    <row r="448" spans="1:14" hidden="1" x14ac:dyDescent="0.25">
      <c r="A448" s="3" t="s">
        <v>3712</v>
      </c>
      <c r="B448" s="3" t="s">
        <v>1300</v>
      </c>
      <c r="C448" s="3" t="s">
        <v>2867</v>
      </c>
      <c r="D448" s="3" t="s">
        <v>4872</v>
      </c>
      <c r="E448" s="3" t="s">
        <v>1143</v>
      </c>
      <c r="F448" s="3">
        <v>7.0917099999999997E-2</v>
      </c>
      <c r="G448" s="3">
        <v>9.7246599999999996E-3</v>
      </c>
      <c r="H448" s="3">
        <v>3.7793399999999998E-2</v>
      </c>
      <c r="I448" s="3">
        <v>3.205506043370729E-8</v>
      </c>
      <c r="J448" s="3">
        <v>446</v>
      </c>
      <c r="K448" s="3">
        <v>1</v>
      </c>
      <c r="L448" s="3">
        <v>1</v>
      </c>
      <c r="M448" s="3">
        <v>8.6678033370069493E-8</v>
      </c>
      <c r="N448" s="3">
        <v>8.6516986636967766E-8</v>
      </c>
    </row>
    <row r="449" spans="1:14" hidden="1" x14ac:dyDescent="0.25">
      <c r="A449" s="3" t="s">
        <v>3737</v>
      </c>
      <c r="B449" s="3" t="s">
        <v>1445</v>
      </c>
      <c r="C449" s="3" t="s">
        <v>2868</v>
      </c>
      <c r="D449" s="3" t="s">
        <v>4493</v>
      </c>
      <c r="E449" s="3" t="s">
        <v>382</v>
      </c>
      <c r="F449" s="3">
        <v>0.22924700000000001</v>
      </c>
      <c r="G449" s="3">
        <v>2.03396E-3</v>
      </c>
      <c r="H449" s="3">
        <v>1.03146E-2</v>
      </c>
      <c r="I449" s="3">
        <v>3.2067241315692031E-8</v>
      </c>
      <c r="J449" s="3">
        <v>447</v>
      </c>
      <c r="K449" s="3">
        <v>1</v>
      </c>
      <c r="L449" s="3">
        <v>1</v>
      </c>
      <c r="M449" s="3">
        <v>8.6516986636967766E-8</v>
      </c>
      <c r="N449" s="3">
        <v>8.6516986636967766E-8</v>
      </c>
    </row>
    <row r="450" spans="1:14" hidden="1" x14ac:dyDescent="0.25">
      <c r="A450" s="3" t="s">
        <v>3956</v>
      </c>
      <c r="B450" s="3" t="s">
        <v>1647</v>
      </c>
      <c r="C450" s="3" t="s">
        <v>2869</v>
      </c>
      <c r="D450" s="3" t="s">
        <v>4896</v>
      </c>
      <c r="E450" s="3" t="s">
        <v>734</v>
      </c>
      <c r="F450" s="3">
        <v>0.14441200000000001</v>
      </c>
      <c r="G450" s="3">
        <v>8.69172E-3</v>
      </c>
      <c r="H450" s="3">
        <v>2.07151E-2</v>
      </c>
      <c r="I450" s="3">
        <v>3.2456276908539919E-8</v>
      </c>
      <c r="J450" s="3">
        <v>448</v>
      </c>
      <c r="K450" s="3">
        <v>1</v>
      </c>
      <c r="L450" s="3">
        <v>1</v>
      </c>
      <c r="M450" s="3">
        <v>8.7371138285042726E-8</v>
      </c>
      <c r="N450" s="3">
        <v>8.7371138285042726E-8</v>
      </c>
    </row>
    <row r="451" spans="1:14" hidden="1" x14ac:dyDescent="0.25">
      <c r="A451" s="3" t="s">
        <v>3750</v>
      </c>
      <c r="B451" s="3" t="s">
        <v>1545</v>
      </c>
      <c r="C451" s="3" t="s">
        <v>2870</v>
      </c>
      <c r="D451" s="3" t="s">
        <v>4206</v>
      </c>
      <c r="E451" s="3" t="s">
        <v>654</v>
      </c>
      <c r="F451" s="3">
        <v>0.16000300000000001</v>
      </c>
      <c r="G451" s="3">
        <v>5.4644699999999999E-3</v>
      </c>
      <c r="H451" s="3">
        <v>1.8226800000000001E-2</v>
      </c>
      <c r="I451" s="3">
        <v>3.330235913780395E-8</v>
      </c>
      <c r="J451" s="3">
        <v>449</v>
      </c>
      <c r="K451" s="3">
        <v>1</v>
      </c>
      <c r="L451" s="3">
        <v>1</v>
      </c>
      <c r="M451" s="3">
        <v>8.9449098263232886E-8</v>
      </c>
      <c r="N451" s="3">
        <v>8.9449098263232886E-8</v>
      </c>
    </row>
    <row r="452" spans="1:14" hidden="1" x14ac:dyDescent="0.25">
      <c r="A452" s="3" t="s">
        <v>4001</v>
      </c>
      <c r="B452" s="3" t="s">
        <v>2001</v>
      </c>
      <c r="C452" s="3" t="s">
        <v>2871</v>
      </c>
      <c r="D452" s="3" t="s">
        <v>4959</v>
      </c>
      <c r="E452" s="3" t="s">
        <v>538</v>
      </c>
      <c r="F452" s="3">
        <v>0.181452</v>
      </c>
      <c r="G452" s="3">
        <v>2.03396E-3</v>
      </c>
      <c r="H452" s="3">
        <v>1.52821E-2</v>
      </c>
      <c r="I452" s="3">
        <v>3.3885960479791573E-8</v>
      </c>
      <c r="J452" s="3">
        <v>450</v>
      </c>
      <c r="K452" s="3">
        <v>1</v>
      </c>
      <c r="L452" s="3">
        <v>1</v>
      </c>
      <c r="M452" s="3">
        <v>9.0814374085841418E-8</v>
      </c>
      <c r="N452" s="3">
        <v>9.0814374085841418E-8</v>
      </c>
    </row>
    <row r="453" spans="1:14" x14ac:dyDescent="0.25">
      <c r="A453" s="3" t="s">
        <v>3642</v>
      </c>
      <c r="B453" s="3" t="s">
        <v>1282</v>
      </c>
      <c r="C453" s="3" t="s">
        <v>2872</v>
      </c>
      <c r="D453" s="3" t="s">
        <v>4941</v>
      </c>
      <c r="E453" s="3" t="s">
        <v>314</v>
      </c>
      <c r="F453" s="3">
        <v>0.259552</v>
      </c>
      <c r="G453" s="3">
        <v>2.03396E-3</v>
      </c>
      <c r="H453" s="3">
        <v>8.0376800000000002E-3</v>
      </c>
      <c r="I453" s="3">
        <v>3.4482941073168165E-8</v>
      </c>
      <c r="J453" s="3">
        <v>451</v>
      </c>
      <c r="K453" s="3">
        <v>1</v>
      </c>
      <c r="L453" s="3">
        <v>1</v>
      </c>
      <c r="M453" s="3">
        <v>9.2209372359735715E-8</v>
      </c>
      <c r="N453" s="3">
        <v>9.2209372359735715E-8</v>
      </c>
    </row>
    <row r="454" spans="1:14" hidden="1" x14ac:dyDescent="0.25">
      <c r="A454" s="3" t="s">
        <v>3793</v>
      </c>
      <c r="B454" s="3" t="s">
        <v>1639</v>
      </c>
      <c r="C454" s="3" t="s">
        <v>2873</v>
      </c>
      <c r="D454" s="3" t="s">
        <v>4933</v>
      </c>
      <c r="E454" s="3" t="s">
        <v>1002</v>
      </c>
      <c r="F454" s="3">
        <v>9.5845399999999997E-2</v>
      </c>
      <c r="G454" s="3">
        <v>8.69172E-3</v>
      </c>
      <c r="H454" s="3">
        <v>3.08346E-2</v>
      </c>
      <c r="I454" s="3">
        <v>3.4650204333057863E-8</v>
      </c>
      <c r="J454" s="3">
        <v>452</v>
      </c>
      <c r="K454" s="3">
        <v>1</v>
      </c>
      <c r="L454" s="3">
        <v>1</v>
      </c>
      <c r="M454" s="3">
        <v>9.2451651384220753E-8</v>
      </c>
      <c r="N454" s="3">
        <v>9.2451651384220753E-8</v>
      </c>
    </row>
    <row r="455" spans="1:14" x14ac:dyDescent="0.25">
      <c r="A455" s="3" t="s">
        <v>3983</v>
      </c>
      <c r="B455" s="3" t="s">
        <v>1333</v>
      </c>
      <c r="C455" s="3" t="s">
        <v>2874</v>
      </c>
      <c r="D455" s="3" t="s">
        <v>4758</v>
      </c>
      <c r="E455" s="3" t="s">
        <v>331</v>
      </c>
      <c r="F455" s="3">
        <v>0.25117</v>
      </c>
      <c r="G455" s="3">
        <v>2.03396E-3</v>
      </c>
      <c r="H455" s="3">
        <v>8.6118199999999992E-3</v>
      </c>
      <c r="I455" s="3">
        <v>3.5025278724147552E-8</v>
      </c>
      <c r="J455" s="3">
        <v>453</v>
      </c>
      <c r="K455" s="3">
        <v>1</v>
      </c>
      <c r="L455" s="3">
        <v>1</v>
      </c>
      <c r="M455" s="3">
        <v>9.3246106272233889E-8</v>
      </c>
      <c r="N455" s="3">
        <v>9.3147125015507159E-8</v>
      </c>
    </row>
    <row r="456" spans="1:14" hidden="1" x14ac:dyDescent="0.25">
      <c r="A456" s="3" t="s">
        <v>3815</v>
      </c>
      <c r="B456" s="3" t="s">
        <v>1466</v>
      </c>
      <c r="C456" s="3" t="s">
        <v>2875</v>
      </c>
      <c r="D456" s="3" t="s">
        <v>4437</v>
      </c>
      <c r="E456" s="3" t="s">
        <v>750</v>
      </c>
      <c r="F456" s="3">
        <v>0.14308799999999999</v>
      </c>
      <c r="G456" s="3">
        <v>8.69172E-3</v>
      </c>
      <c r="H456" s="3">
        <v>2.0941299999999999E-2</v>
      </c>
      <c r="I456" s="3">
        <v>3.506533561943636E-8</v>
      </c>
      <c r="J456" s="3">
        <v>454</v>
      </c>
      <c r="K456" s="3">
        <v>1</v>
      </c>
      <c r="L456" s="3">
        <v>1</v>
      </c>
      <c r="M456" s="3">
        <v>9.3147125015507159E-8</v>
      </c>
      <c r="N456" s="3">
        <v>9.3147125015507159E-8</v>
      </c>
    </row>
    <row r="457" spans="1:14" x14ac:dyDescent="0.25">
      <c r="A457" s="3" t="s">
        <v>3967</v>
      </c>
      <c r="B457" s="3" t="s">
        <v>1957</v>
      </c>
      <c r="C457" s="3" t="s">
        <v>2876</v>
      </c>
      <c r="D457" s="3" t="s">
        <v>4497</v>
      </c>
      <c r="E457" s="3" t="s">
        <v>103</v>
      </c>
      <c r="F457" s="3">
        <v>0.42205199999999998</v>
      </c>
      <c r="G457" s="3">
        <v>8.8994699999999998E-4</v>
      </c>
      <c r="H457" s="3">
        <v>2.10772E-3</v>
      </c>
      <c r="I457" s="3">
        <v>3.5614487570836292E-8</v>
      </c>
      <c r="J457" s="3">
        <v>455</v>
      </c>
      <c r="K457" s="3">
        <v>1</v>
      </c>
      <c r="L457" s="3">
        <v>1</v>
      </c>
      <c r="M457" s="3">
        <v>9.4397960462480369E-8</v>
      </c>
      <c r="N457" s="3">
        <v>9.4273681067643424E-8</v>
      </c>
    </row>
    <row r="458" spans="1:14" hidden="1" x14ac:dyDescent="0.25">
      <c r="A458" s="3" t="s">
        <v>3652</v>
      </c>
      <c r="B458" s="3" t="s">
        <v>2043</v>
      </c>
      <c r="C458" s="3" t="s">
        <v>2877</v>
      </c>
      <c r="D458" s="3" t="s">
        <v>4552</v>
      </c>
      <c r="E458" s="3" t="s">
        <v>505</v>
      </c>
      <c r="F458" s="3">
        <v>0.18986</v>
      </c>
      <c r="G458" s="3">
        <v>2.03396E-3</v>
      </c>
      <c r="H458" s="3">
        <v>1.42615E-2</v>
      </c>
      <c r="I458" s="3">
        <v>3.5645769955924879E-8</v>
      </c>
      <c r="J458" s="3">
        <v>456</v>
      </c>
      <c r="K458" s="3">
        <v>1</v>
      </c>
      <c r="L458" s="3">
        <v>1</v>
      </c>
      <c r="M458" s="3">
        <v>9.4273681067643424E-8</v>
      </c>
      <c r="N458" s="3">
        <v>9.4273681067643424E-8</v>
      </c>
    </row>
    <row r="459" spans="1:14" hidden="1" x14ac:dyDescent="0.25">
      <c r="A459" s="3" t="s">
        <v>3704</v>
      </c>
      <c r="B459" s="3" t="s">
        <v>1804</v>
      </c>
      <c r="C459" s="3" t="s">
        <v>2878</v>
      </c>
      <c r="D459" s="3" t="s">
        <v>4180</v>
      </c>
      <c r="E459" s="3" t="s">
        <v>962</v>
      </c>
      <c r="F459" s="3">
        <v>0.103473</v>
      </c>
      <c r="G459" s="3">
        <v>8.69172E-3</v>
      </c>
      <c r="H459" s="3">
        <v>2.8970099999999999E-2</v>
      </c>
      <c r="I459" s="3">
        <v>3.6007005081705696E-8</v>
      </c>
      <c r="J459" s="3">
        <v>457</v>
      </c>
      <c r="K459" s="3">
        <v>1</v>
      </c>
      <c r="L459" s="3">
        <v>1</v>
      </c>
      <c r="M459" s="3">
        <v>9.5020674241875429E-8</v>
      </c>
      <c r="N459" s="3">
        <v>9.5020674241875429E-8</v>
      </c>
    </row>
    <row r="460" spans="1:14" hidden="1" x14ac:dyDescent="0.25">
      <c r="A460" s="3" t="s">
        <v>3881</v>
      </c>
      <c r="B460" s="3" t="s">
        <v>1802</v>
      </c>
      <c r="C460" s="3" t="s">
        <v>2879</v>
      </c>
      <c r="D460" s="3" t="s">
        <v>4185</v>
      </c>
      <c r="E460" s="3" t="s">
        <v>579</v>
      </c>
      <c r="F460" s="3">
        <v>0.17249500000000001</v>
      </c>
      <c r="G460" s="3">
        <v>3.4678E-3</v>
      </c>
      <c r="H460" s="3">
        <v>1.6449499999999999E-2</v>
      </c>
      <c r="I460" s="3">
        <v>3.6791712255227389E-8</v>
      </c>
      <c r="J460" s="3">
        <v>458</v>
      </c>
      <c r="K460" s="3">
        <v>1</v>
      </c>
      <c r="L460" s="3">
        <v>1</v>
      </c>
      <c r="M460" s="3">
        <v>9.687948685546776E-8</v>
      </c>
      <c r="N460" s="3">
        <v>9.6822127718846702E-8</v>
      </c>
    </row>
    <row r="461" spans="1:14" x14ac:dyDescent="0.25">
      <c r="A461" s="3" t="s">
        <v>3932</v>
      </c>
      <c r="B461" s="3" t="s">
        <v>2089</v>
      </c>
      <c r="C461" s="3" t="s">
        <v>2880</v>
      </c>
      <c r="D461" s="3" t="s">
        <v>4540</v>
      </c>
      <c r="E461" s="3" t="s">
        <v>330</v>
      </c>
      <c r="F461" s="3">
        <v>0.25162499999999999</v>
      </c>
      <c r="G461" s="3">
        <v>2.03396E-3</v>
      </c>
      <c r="H461" s="3">
        <v>8.5795999999999997E-3</v>
      </c>
      <c r="I461" s="3">
        <v>3.6850212788516282E-8</v>
      </c>
      <c r="J461" s="3">
        <v>459</v>
      </c>
      <c r="K461" s="3">
        <v>1</v>
      </c>
      <c r="L461" s="3">
        <v>1</v>
      </c>
      <c r="M461" s="3">
        <v>9.6822127718846702E-8</v>
      </c>
      <c r="N461" s="3">
        <v>9.6822127718846702E-8</v>
      </c>
    </row>
    <row r="462" spans="1:14" hidden="1" x14ac:dyDescent="0.25">
      <c r="A462" s="3" t="s">
        <v>3897</v>
      </c>
      <c r="B462" s="3" t="s">
        <v>2006</v>
      </c>
      <c r="C462" s="3" t="s">
        <v>2881</v>
      </c>
      <c r="D462" s="3" t="s">
        <v>4901</v>
      </c>
      <c r="E462" s="3" t="s">
        <v>1196</v>
      </c>
      <c r="F462" s="3">
        <v>6.3864599999999994E-2</v>
      </c>
      <c r="G462" s="3">
        <v>9.7246599999999996E-3</v>
      </c>
      <c r="H462" s="3">
        <v>4.00282E-2</v>
      </c>
      <c r="I462" s="3">
        <v>3.7269485721315861E-8</v>
      </c>
      <c r="J462" s="3">
        <v>460</v>
      </c>
      <c r="K462" s="3">
        <v>1</v>
      </c>
      <c r="L462" s="3">
        <v>1</v>
      </c>
      <c r="M462" s="3">
        <v>9.7710869086754195E-8</v>
      </c>
      <c r="N462" s="3">
        <v>9.7710869086754195E-8</v>
      </c>
    </row>
    <row r="463" spans="1:14" hidden="1" x14ac:dyDescent="0.25">
      <c r="A463" s="3" t="s">
        <v>3890</v>
      </c>
      <c r="B463" s="3" t="s">
        <v>1799</v>
      </c>
      <c r="C463" s="3" t="s">
        <v>2882</v>
      </c>
      <c r="D463" s="3" t="s">
        <v>4195</v>
      </c>
      <c r="E463" s="3" t="s">
        <v>557</v>
      </c>
      <c r="F463" s="3">
        <v>0.17824699999999999</v>
      </c>
      <c r="G463" s="3">
        <v>2.03396E-3</v>
      </c>
      <c r="H463" s="3">
        <v>1.5689999999999999E-2</v>
      </c>
      <c r="I463" s="3">
        <v>3.768090283952582E-8</v>
      </c>
      <c r="J463" s="3">
        <v>461</v>
      </c>
      <c r="K463" s="3">
        <v>1</v>
      </c>
      <c r="L463" s="3">
        <v>1</v>
      </c>
      <c r="M463" s="3">
        <v>9.8575203523792048E-8</v>
      </c>
      <c r="N463" s="3">
        <v>9.8575203523792048E-8</v>
      </c>
    </row>
    <row r="464" spans="1:14" x14ac:dyDescent="0.25">
      <c r="A464" s="3" t="s">
        <v>3824</v>
      </c>
      <c r="B464" s="3" t="s">
        <v>1958</v>
      </c>
      <c r="C464" s="3" t="s">
        <v>2883</v>
      </c>
      <c r="D464" s="3" t="s">
        <v>4425</v>
      </c>
      <c r="E464" s="3" t="s">
        <v>183</v>
      </c>
      <c r="F464" s="3">
        <v>0.333291</v>
      </c>
      <c r="G464" s="3">
        <v>8.8994699999999998E-4</v>
      </c>
      <c r="H464" s="3">
        <v>4.3794999999999997E-3</v>
      </c>
      <c r="I464" s="3">
        <v>3.9716502790205193E-8</v>
      </c>
      <c r="J464" s="3">
        <v>462</v>
      </c>
      <c r="K464" s="3">
        <v>1</v>
      </c>
      <c r="L464" s="3">
        <v>1</v>
      </c>
      <c r="M464" s="3">
        <v>1.0367554624456161E-7</v>
      </c>
      <c r="N464" s="3">
        <v>1.0367554624456161E-7</v>
      </c>
    </row>
    <row r="465" spans="1:14" x14ac:dyDescent="0.25">
      <c r="A465" s="3" t="s">
        <v>3641</v>
      </c>
      <c r="B465" s="3" t="s">
        <v>1293</v>
      </c>
      <c r="C465" s="3" t="s">
        <v>2884</v>
      </c>
      <c r="D465" s="3" t="s">
        <v>4893</v>
      </c>
      <c r="E465" s="3" t="s">
        <v>121</v>
      </c>
      <c r="F465" s="3">
        <v>0.40021099999999998</v>
      </c>
      <c r="G465" s="3">
        <v>8.8994699999999998E-4</v>
      </c>
      <c r="H465" s="3">
        <v>2.5233500000000002E-3</v>
      </c>
      <c r="I465" s="3">
        <v>4.0307930400885438E-8</v>
      </c>
      <c r="J465" s="3">
        <v>463</v>
      </c>
      <c r="K465" s="3">
        <v>1</v>
      </c>
      <c r="L465" s="3">
        <v>1</v>
      </c>
      <c r="M465" s="3">
        <v>1.049921470053301E-7</v>
      </c>
      <c r="N465" s="3">
        <v>1.049921470053301E-7</v>
      </c>
    </row>
    <row r="466" spans="1:14" hidden="1" x14ac:dyDescent="0.25">
      <c r="A466" s="3" t="s">
        <v>3809</v>
      </c>
      <c r="B466" s="3" t="s">
        <v>2180</v>
      </c>
      <c r="C466" s="3" t="s">
        <v>2885</v>
      </c>
      <c r="D466" s="3" t="s">
        <v>4359</v>
      </c>
      <c r="E466" s="3" t="s">
        <v>932</v>
      </c>
      <c r="F466" s="3">
        <v>0.10854999999999999</v>
      </c>
      <c r="G466" s="3">
        <v>8.69172E-3</v>
      </c>
      <c r="H466" s="3">
        <v>2.7791199999999999E-2</v>
      </c>
      <c r="I466" s="3">
        <v>4.1013893560375652E-8</v>
      </c>
      <c r="J466" s="3">
        <v>464</v>
      </c>
      <c r="K466" s="3">
        <v>1</v>
      </c>
      <c r="L466" s="3">
        <v>1</v>
      </c>
      <c r="M466" s="3">
        <v>1.0660076645218327E-7</v>
      </c>
      <c r="N466" s="3">
        <v>1.0660076645218327E-7</v>
      </c>
    </row>
    <row r="467" spans="1:14" hidden="1" x14ac:dyDescent="0.25">
      <c r="A467" s="3" t="s">
        <v>3807</v>
      </c>
      <c r="B467" s="3" t="s">
        <v>1926</v>
      </c>
      <c r="C467" s="3" t="s">
        <v>2886</v>
      </c>
      <c r="D467" s="3" t="s">
        <v>4701</v>
      </c>
      <c r="E467" s="3" t="s">
        <v>712</v>
      </c>
      <c r="F467" s="3">
        <v>0.149924</v>
      </c>
      <c r="G467" s="3">
        <v>8.69172E-3</v>
      </c>
      <c r="H467" s="3">
        <v>1.97991E-2</v>
      </c>
      <c r="I467" s="3">
        <v>4.2242965644043661E-8</v>
      </c>
      <c r="J467" s="3">
        <v>465</v>
      </c>
      <c r="K467" s="3">
        <v>1</v>
      </c>
      <c r="L467" s="3">
        <v>1</v>
      </c>
      <c r="M467" s="3">
        <v>1.0955917541229388E-7</v>
      </c>
      <c r="N467" s="3">
        <v>1.0941221018800176E-7</v>
      </c>
    </row>
    <row r="468" spans="1:14" hidden="1" x14ac:dyDescent="0.25">
      <c r="A468" s="3" t="s">
        <v>3841</v>
      </c>
      <c r="B468" s="3" t="s">
        <v>1786</v>
      </c>
      <c r="C468" s="3" t="s">
        <v>2887</v>
      </c>
      <c r="D468" s="3" t="s">
        <v>4234</v>
      </c>
      <c r="E468" s="3" t="s">
        <v>1208</v>
      </c>
      <c r="F468" s="3">
        <v>6.2437600000000003E-2</v>
      </c>
      <c r="G468" s="3">
        <v>9.7246599999999996E-3</v>
      </c>
      <c r="H468" s="3">
        <v>4.0495999999999997E-2</v>
      </c>
      <c r="I468" s="3">
        <v>4.2277023173804993E-8</v>
      </c>
      <c r="J468" s="3">
        <v>466</v>
      </c>
      <c r="K468" s="3">
        <v>1</v>
      </c>
      <c r="L468" s="3">
        <v>1</v>
      </c>
      <c r="M468" s="3">
        <v>1.0941221018800176E-7</v>
      </c>
      <c r="N468" s="3">
        <v>1.0941221018800176E-7</v>
      </c>
    </row>
    <row r="469" spans="1:14" x14ac:dyDescent="0.25">
      <c r="A469" s="3" t="s">
        <v>3652</v>
      </c>
      <c r="B469" s="3" t="s">
        <v>1247</v>
      </c>
      <c r="C469" s="3" t="s">
        <v>2888</v>
      </c>
      <c r="D469" s="3" t="s">
        <v>5018</v>
      </c>
      <c r="E469" s="3" t="s">
        <v>244</v>
      </c>
      <c r="F469" s="3">
        <v>0.29059200000000002</v>
      </c>
      <c r="G469" s="3">
        <v>2.03396E-3</v>
      </c>
      <c r="H469" s="3">
        <v>6.2251399999999997E-3</v>
      </c>
      <c r="I469" s="3">
        <v>4.3186896911076197E-8</v>
      </c>
      <c r="J469" s="3">
        <v>467</v>
      </c>
      <c r="K469" s="3">
        <v>1</v>
      </c>
      <c r="L469" s="3">
        <v>1</v>
      </c>
      <c r="M469" s="3">
        <v>1.1152761814723318E-7</v>
      </c>
      <c r="N469" s="3">
        <v>1.1152761814723318E-7</v>
      </c>
    </row>
    <row r="470" spans="1:14" hidden="1" x14ac:dyDescent="0.25">
      <c r="A470" s="3" t="s">
        <v>3793</v>
      </c>
      <c r="B470" s="3" t="s">
        <v>2402</v>
      </c>
      <c r="C470" s="3" t="s">
        <v>2889</v>
      </c>
      <c r="D470" s="3" t="s">
        <v>4616</v>
      </c>
      <c r="E470" s="3" t="s">
        <v>1151</v>
      </c>
      <c r="F470" s="3">
        <v>6.9265699999999999E-2</v>
      </c>
      <c r="G470" s="3">
        <v>9.7246599999999996E-3</v>
      </c>
      <c r="H470" s="3">
        <v>3.8305400000000003E-2</v>
      </c>
      <c r="I470" s="3">
        <v>4.443758000763619E-8</v>
      </c>
      <c r="J470" s="3">
        <v>468</v>
      </c>
      <c r="K470" s="3">
        <v>1</v>
      </c>
      <c r="L470" s="3">
        <v>1</v>
      </c>
      <c r="M470" s="3">
        <v>1.1451222540429327E-7</v>
      </c>
      <c r="N470" s="3">
        <v>1.1451222540429327E-7</v>
      </c>
    </row>
    <row r="471" spans="1:14" hidden="1" x14ac:dyDescent="0.25">
      <c r="A471" s="3" t="s">
        <v>3904</v>
      </c>
      <c r="B471" s="3" t="s">
        <v>2171</v>
      </c>
      <c r="C471" s="3" t="s">
        <v>2890</v>
      </c>
      <c r="D471" s="3" t="s">
        <v>4450</v>
      </c>
      <c r="E471" s="3" t="s">
        <v>646</v>
      </c>
      <c r="F471" s="3">
        <v>0.16058600000000001</v>
      </c>
      <c r="G471" s="3">
        <v>5.4644699999999999E-3</v>
      </c>
      <c r="H471" s="3">
        <v>1.8139800000000001E-2</v>
      </c>
      <c r="I471" s="3">
        <v>4.4882568253993556E-8</v>
      </c>
      <c r="J471" s="3">
        <v>469</v>
      </c>
      <c r="K471" s="3">
        <v>1</v>
      </c>
      <c r="L471" s="3">
        <v>1</v>
      </c>
      <c r="M471" s="3">
        <v>1.1541231836741199E-7</v>
      </c>
      <c r="N471" s="3">
        <v>1.1541231836741199E-7</v>
      </c>
    </row>
    <row r="472" spans="1:14" hidden="1" x14ac:dyDescent="0.25">
      <c r="A472" s="3" t="s">
        <v>3755</v>
      </c>
      <c r="B472" s="3" t="s">
        <v>2308</v>
      </c>
      <c r="C472" s="3" t="s">
        <v>2891</v>
      </c>
      <c r="D472" s="3" t="s">
        <v>4104</v>
      </c>
      <c r="E472" s="3" t="s">
        <v>479</v>
      </c>
      <c r="F472" s="3">
        <v>0.196102</v>
      </c>
      <c r="G472" s="3">
        <v>2.03396E-3</v>
      </c>
      <c r="H472" s="3">
        <v>1.3547999999999999E-2</v>
      </c>
      <c r="I472" s="3">
        <v>4.5309419700835289E-8</v>
      </c>
      <c r="J472" s="3">
        <v>470</v>
      </c>
      <c r="K472" s="3">
        <v>1</v>
      </c>
      <c r="L472" s="3">
        <v>1</v>
      </c>
      <c r="M472" s="3">
        <v>1.1626204289193056E-7</v>
      </c>
      <c r="N472" s="3">
        <v>1.1626204289193056E-7</v>
      </c>
    </row>
    <row r="473" spans="1:14" x14ac:dyDescent="0.25">
      <c r="A473" s="3" t="s">
        <v>3948</v>
      </c>
      <c r="B473" s="3" t="s">
        <v>1533</v>
      </c>
      <c r="C473" s="3" t="s">
        <v>2892</v>
      </c>
      <c r="D473" s="3" t="s">
        <v>4254</v>
      </c>
      <c r="E473" s="3" t="s">
        <v>308</v>
      </c>
      <c r="F473" s="3">
        <v>0.26161299999999998</v>
      </c>
      <c r="G473" s="3">
        <v>2.03396E-3</v>
      </c>
      <c r="H473" s="3">
        <v>7.9024799999999999E-3</v>
      </c>
      <c r="I473" s="3">
        <v>4.8122479924340999E-8</v>
      </c>
      <c r="J473" s="3">
        <v>471</v>
      </c>
      <c r="K473" s="3">
        <v>1</v>
      </c>
      <c r="L473" s="3">
        <v>1</v>
      </c>
      <c r="M473" s="3">
        <v>1.2321806961519161E-7</v>
      </c>
      <c r="N473" s="3">
        <v>1.2319875220158563E-7</v>
      </c>
    </row>
    <row r="474" spans="1:14" hidden="1" x14ac:dyDescent="0.25">
      <c r="A474" s="3" t="s">
        <v>3676</v>
      </c>
      <c r="B474" s="3" t="s">
        <v>1405</v>
      </c>
      <c r="C474" s="3" t="s">
        <v>2893</v>
      </c>
      <c r="D474" s="3" t="s">
        <v>4577</v>
      </c>
      <c r="E474" s="3" t="s">
        <v>559</v>
      </c>
      <c r="F474" s="3">
        <v>0.178148</v>
      </c>
      <c r="G474" s="3">
        <v>2.03396E-3</v>
      </c>
      <c r="H474" s="3">
        <v>1.57027E-2</v>
      </c>
      <c r="I474" s="3">
        <v>4.8217090413887578E-8</v>
      </c>
      <c r="J474" s="3">
        <v>472</v>
      </c>
      <c r="K474" s="3">
        <v>1</v>
      </c>
      <c r="L474" s="3">
        <v>1</v>
      </c>
      <c r="M474" s="3">
        <v>1.2319875220158563E-7</v>
      </c>
      <c r="N474" s="3">
        <v>1.2319875220158563E-7</v>
      </c>
    </row>
    <row r="475" spans="1:14" hidden="1" x14ac:dyDescent="0.25">
      <c r="A475" s="3" t="s">
        <v>3737</v>
      </c>
      <c r="B475" s="3" t="s">
        <v>2245</v>
      </c>
      <c r="C475" s="3" t="s">
        <v>2894</v>
      </c>
      <c r="D475" s="3" t="s">
        <v>4560</v>
      </c>
      <c r="E475" s="3" t="s">
        <v>920</v>
      </c>
      <c r="F475" s="3">
        <v>0.110513</v>
      </c>
      <c r="G475" s="3">
        <v>8.69172E-3</v>
      </c>
      <c r="H475" s="3">
        <v>2.7348399999999998E-2</v>
      </c>
      <c r="I475" s="3">
        <v>4.8392939169114442E-8</v>
      </c>
      <c r="J475" s="3">
        <v>473</v>
      </c>
      <c r="K475" s="3">
        <v>1</v>
      </c>
      <c r="L475" s="3">
        <v>1</v>
      </c>
      <c r="M475" s="3">
        <v>1.2338664828319666E-7</v>
      </c>
      <c r="N475" s="3">
        <v>1.2338664828319666E-7</v>
      </c>
    </row>
    <row r="476" spans="1:14" hidden="1" x14ac:dyDescent="0.25">
      <c r="A476" s="3" t="s">
        <v>3930</v>
      </c>
      <c r="B476" s="3" t="s">
        <v>2280</v>
      </c>
      <c r="C476" s="3" t="s">
        <v>2895</v>
      </c>
      <c r="D476" s="3" t="s">
        <v>4694</v>
      </c>
      <c r="E476" s="3" t="s">
        <v>707</v>
      </c>
      <c r="F476" s="3">
        <v>0.150784</v>
      </c>
      <c r="G476" s="3">
        <v>8.69172E-3</v>
      </c>
      <c r="H476" s="3">
        <v>1.9659900000000001E-2</v>
      </c>
      <c r="I476" s="3">
        <v>4.8910826315915573E-8</v>
      </c>
      <c r="J476" s="3">
        <v>474</v>
      </c>
      <c r="K476" s="3">
        <v>1</v>
      </c>
      <c r="L476" s="3">
        <v>1</v>
      </c>
      <c r="M476" s="3">
        <v>1.2444400113289913E-7</v>
      </c>
      <c r="N476" s="3">
        <v>1.2444400113289913E-7</v>
      </c>
    </row>
    <row r="477" spans="1:14" hidden="1" x14ac:dyDescent="0.25">
      <c r="A477" s="3" t="s">
        <v>3922</v>
      </c>
      <c r="B477" s="3" t="s">
        <v>1983</v>
      </c>
      <c r="C477" s="3" t="s">
        <v>2896</v>
      </c>
      <c r="D477" s="3" t="s">
        <v>4423</v>
      </c>
      <c r="E477" s="3" t="s">
        <v>901</v>
      </c>
      <c r="F477" s="3">
        <v>0.11339399999999999</v>
      </c>
      <c r="G477" s="3">
        <v>8.69172E-3</v>
      </c>
      <c r="H477" s="3">
        <v>2.6710899999999999E-2</v>
      </c>
      <c r="I477" s="3">
        <v>5.0434648686237753E-8</v>
      </c>
      <c r="J477" s="3">
        <v>475</v>
      </c>
      <c r="K477" s="3">
        <v>1</v>
      </c>
      <c r="L477" s="3">
        <v>1</v>
      </c>
      <c r="M477" s="3">
        <v>1.2805091855916365E-7</v>
      </c>
      <c r="N477" s="3">
        <v>1.2805091855916365E-7</v>
      </c>
    </row>
    <row r="478" spans="1:14" x14ac:dyDescent="0.25">
      <c r="A478" s="3" t="s">
        <v>3725</v>
      </c>
      <c r="B478" s="3" t="s">
        <v>1808</v>
      </c>
      <c r="C478" s="3" t="s">
        <v>2897</v>
      </c>
      <c r="D478" s="3" t="s">
        <v>4160</v>
      </c>
      <c r="E478" s="3" t="s">
        <v>72</v>
      </c>
      <c r="F478" s="3">
        <v>0.46384999999999998</v>
      </c>
      <c r="G478" s="3">
        <v>8.8994699999999998E-4</v>
      </c>
      <c r="H478" s="3">
        <v>1.49354E-3</v>
      </c>
      <c r="I478" s="3">
        <v>5.0851140755799387E-8</v>
      </c>
      <c r="J478" s="3">
        <v>476</v>
      </c>
      <c r="K478" s="3">
        <v>1</v>
      </c>
      <c r="L478" s="3">
        <v>1</v>
      </c>
      <c r="M478" s="3">
        <v>1.2883713393171021E-7</v>
      </c>
      <c r="N478" s="3">
        <v>1.2873953281101866E-7</v>
      </c>
    </row>
    <row r="479" spans="1:14" hidden="1" x14ac:dyDescent="0.25">
      <c r="A479" s="3" t="s">
        <v>3830</v>
      </c>
      <c r="B479" s="3" t="s">
        <v>2142</v>
      </c>
      <c r="C479" s="3" t="s">
        <v>2898</v>
      </c>
      <c r="D479" s="3" t="s">
        <v>4695</v>
      </c>
      <c r="E479" s="3" t="s">
        <v>643</v>
      </c>
      <c r="F479" s="3">
        <v>0.16098599999999999</v>
      </c>
      <c r="G479" s="3">
        <v>5.4644699999999999E-3</v>
      </c>
      <c r="H479" s="3">
        <v>1.80804E-2</v>
      </c>
      <c r="I479" s="3">
        <v>5.0919367455104406E-8</v>
      </c>
      <c r="J479" s="3">
        <v>477</v>
      </c>
      <c r="K479" s="3">
        <v>1</v>
      </c>
      <c r="L479" s="3">
        <v>1</v>
      </c>
      <c r="M479" s="3">
        <v>1.2873953281101866E-7</v>
      </c>
      <c r="N479" s="3">
        <v>1.2873953281101866E-7</v>
      </c>
    </row>
    <row r="480" spans="1:14" x14ac:dyDescent="0.25">
      <c r="A480" s="3" t="s">
        <v>3635</v>
      </c>
      <c r="B480" s="3" t="s">
        <v>1349</v>
      </c>
      <c r="C480" s="3" t="s">
        <v>2899</v>
      </c>
      <c r="D480" s="3" t="s">
        <v>4719</v>
      </c>
      <c r="E480" s="3" t="s">
        <v>207</v>
      </c>
      <c r="F480" s="3">
        <v>0.31590200000000002</v>
      </c>
      <c r="G480" s="3">
        <v>2.03396E-3</v>
      </c>
      <c r="H480" s="3">
        <v>5.05391E-3</v>
      </c>
      <c r="I480" s="3">
        <v>5.1645085410979434E-8</v>
      </c>
      <c r="J480" s="3">
        <v>478</v>
      </c>
      <c r="K480" s="3">
        <v>1</v>
      </c>
      <c r="L480" s="3">
        <v>1</v>
      </c>
      <c r="M480" s="3">
        <v>1.3030119875657155E-7</v>
      </c>
      <c r="N480" s="3">
        <v>1.3030119875657155E-7</v>
      </c>
    </row>
    <row r="481" spans="1:14" hidden="1" x14ac:dyDescent="0.25">
      <c r="A481" s="3" t="s">
        <v>3869</v>
      </c>
      <c r="B481" s="3" t="s">
        <v>1490</v>
      </c>
      <c r="C481" s="3" t="s">
        <v>2900</v>
      </c>
      <c r="D481" s="3" t="s">
        <v>4367</v>
      </c>
      <c r="E481" s="3" t="s">
        <v>1128</v>
      </c>
      <c r="F481" s="3">
        <v>7.2916800000000004E-2</v>
      </c>
      <c r="G481" s="3">
        <v>9.7246599999999996E-3</v>
      </c>
      <c r="H481" s="3">
        <v>3.7182300000000001E-2</v>
      </c>
      <c r="I481" s="3">
        <v>5.1978889882445561E-8</v>
      </c>
      <c r="J481" s="3">
        <v>479</v>
      </c>
      <c r="K481" s="3">
        <v>1</v>
      </c>
      <c r="L481" s="3">
        <v>1</v>
      </c>
      <c r="M481" s="3">
        <v>1.3086960584181491E-7</v>
      </c>
      <c r="N481" s="3">
        <v>1.3081003758009517E-7</v>
      </c>
    </row>
    <row r="482" spans="1:14" hidden="1" x14ac:dyDescent="0.25">
      <c r="A482" s="3" t="s">
        <v>3725</v>
      </c>
      <c r="B482" s="3" t="s">
        <v>2022</v>
      </c>
      <c r="C482" s="3" t="s">
        <v>2901</v>
      </c>
      <c r="D482" s="3" t="s">
        <v>4804</v>
      </c>
      <c r="E482" s="3" t="s">
        <v>1049</v>
      </c>
      <c r="F482" s="3">
        <v>8.6294599999999999E-2</v>
      </c>
      <c r="G482" s="3">
        <v>9.7246599999999996E-3</v>
      </c>
      <c r="H482" s="3">
        <v>3.3337100000000001E-2</v>
      </c>
      <c r="I482" s="3">
        <v>5.2063696549291613E-8</v>
      </c>
      <c r="J482" s="3">
        <v>480</v>
      </c>
      <c r="K482" s="3">
        <v>1</v>
      </c>
      <c r="L482" s="3">
        <v>1</v>
      </c>
      <c r="M482" s="3">
        <v>1.3081003758009517E-7</v>
      </c>
      <c r="N482" s="3">
        <v>1.3081003758009517E-7</v>
      </c>
    </row>
    <row r="483" spans="1:14" hidden="1" x14ac:dyDescent="0.25">
      <c r="A483" s="3" t="s">
        <v>3742</v>
      </c>
      <c r="B483" s="3" t="s">
        <v>2045</v>
      </c>
      <c r="C483" s="3" t="s">
        <v>2902</v>
      </c>
      <c r="D483" s="3" t="s">
        <v>4500</v>
      </c>
      <c r="E483" s="3" t="s">
        <v>767</v>
      </c>
      <c r="F483" s="3">
        <v>0.139594</v>
      </c>
      <c r="G483" s="3">
        <v>8.69172E-3</v>
      </c>
      <c r="H483" s="3">
        <v>2.1550199999999999E-2</v>
      </c>
      <c r="I483" s="3">
        <v>5.2633869578909506E-8</v>
      </c>
      <c r="J483" s="3">
        <v>481</v>
      </c>
      <c r="K483" s="3">
        <v>1</v>
      </c>
      <c r="L483" s="3">
        <v>1</v>
      </c>
      <c r="M483" s="3">
        <v>1.3196766468225543E-7</v>
      </c>
      <c r="N483" s="3">
        <v>1.3196766468225543E-7</v>
      </c>
    </row>
    <row r="484" spans="1:14" x14ac:dyDescent="0.25">
      <c r="A484" s="3" t="s">
        <v>3636</v>
      </c>
      <c r="B484" s="3" t="s">
        <v>1329</v>
      </c>
      <c r="C484" s="3" t="s">
        <v>2903</v>
      </c>
      <c r="D484" s="3" t="s">
        <v>4763</v>
      </c>
      <c r="E484" s="3" t="s">
        <v>342</v>
      </c>
      <c r="F484" s="3">
        <v>0.245749</v>
      </c>
      <c r="G484" s="3">
        <v>2.03396E-3</v>
      </c>
      <c r="H484" s="3">
        <v>9.0047400000000007E-3</v>
      </c>
      <c r="I484" s="3">
        <v>5.5624356524702245E-8</v>
      </c>
      <c r="J484" s="3">
        <v>482</v>
      </c>
      <c r="K484" s="3">
        <v>1</v>
      </c>
      <c r="L484" s="3">
        <v>1</v>
      </c>
      <c r="M484" s="3">
        <v>1.3917629454105996E-7</v>
      </c>
      <c r="N484" s="3">
        <v>1.3914870761595171E-7</v>
      </c>
    </row>
    <row r="485" spans="1:14" hidden="1" x14ac:dyDescent="0.25">
      <c r="A485" s="3" t="s">
        <v>3671</v>
      </c>
      <c r="B485" s="3" t="s">
        <v>1656</v>
      </c>
      <c r="C485" s="3" t="s">
        <v>2904</v>
      </c>
      <c r="D485" s="3" t="s">
        <v>4844</v>
      </c>
      <c r="E485" s="3" t="s">
        <v>1101</v>
      </c>
      <c r="F485" s="3">
        <v>7.7588799999999999E-2</v>
      </c>
      <c r="G485" s="3">
        <v>9.7246599999999996E-3</v>
      </c>
      <c r="H485" s="3">
        <v>3.5792200000000003E-2</v>
      </c>
      <c r="I485" s="3">
        <v>5.5728711259124947E-8</v>
      </c>
      <c r="J485" s="3">
        <v>483</v>
      </c>
      <c r="K485" s="3">
        <v>1</v>
      </c>
      <c r="L485" s="3">
        <v>1</v>
      </c>
      <c r="M485" s="3">
        <v>1.3914870761595171E-7</v>
      </c>
      <c r="N485" s="3">
        <v>1.3914870761595171E-7</v>
      </c>
    </row>
    <row r="486" spans="1:14" hidden="1" x14ac:dyDescent="0.25">
      <c r="A486" s="3" t="s">
        <v>3741</v>
      </c>
      <c r="B486" s="3" t="s">
        <v>1372</v>
      </c>
      <c r="C486" s="3" t="s">
        <v>2905</v>
      </c>
      <c r="D486" s="3" t="s">
        <v>4652</v>
      </c>
      <c r="E486" s="3" t="s">
        <v>469</v>
      </c>
      <c r="F486" s="3">
        <v>0.200736</v>
      </c>
      <c r="G486" s="3">
        <v>2.03396E-3</v>
      </c>
      <c r="H486" s="3">
        <v>1.30413E-2</v>
      </c>
      <c r="I486" s="3">
        <v>5.6495908910788305E-8</v>
      </c>
      <c r="J486" s="3">
        <v>484</v>
      </c>
      <c r="K486" s="3">
        <v>1</v>
      </c>
      <c r="L486" s="3">
        <v>1</v>
      </c>
      <c r="M486" s="3">
        <v>1.4077286393886508E-7</v>
      </c>
      <c r="N486" s="3">
        <v>1.4077286393886508E-7</v>
      </c>
    </row>
    <row r="487" spans="1:14" hidden="1" x14ac:dyDescent="0.25">
      <c r="A487" s="3" t="s">
        <v>3636</v>
      </c>
      <c r="B487" s="3" t="s">
        <v>1998</v>
      </c>
      <c r="C487" s="3" t="s">
        <v>2906</v>
      </c>
      <c r="D487" s="3" t="s">
        <v>4986</v>
      </c>
      <c r="E487" s="3" t="s">
        <v>1083</v>
      </c>
      <c r="F487" s="3">
        <v>8.0142500000000005E-2</v>
      </c>
      <c r="G487" s="3">
        <v>9.7246599999999996E-3</v>
      </c>
      <c r="H487" s="3">
        <v>3.5054099999999998E-2</v>
      </c>
      <c r="I487" s="3">
        <v>5.7031579550350471E-8</v>
      </c>
      <c r="J487" s="3">
        <v>485</v>
      </c>
      <c r="K487" s="3">
        <v>1</v>
      </c>
      <c r="L487" s="3">
        <v>1</v>
      </c>
      <c r="M487" s="3">
        <v>1.4181460811901582E-7</v>
      </c>
      <c r="N487" s="3">
        <v>1.4181460811901582E-7</v>
      </c>
    </row>
    <row r="488" spans="1:14" x14ac:dyDescent="0.25">
      <c r="A488" s="3" t="s">
        <v>3886</v>
      </c>
      <c r="B488" s="3" t="s">
        <v>1614</v>
      </c>
      <c r="C488" s="3" t="s">
        <v>2907</v>
      </c>
      <c r="D488" s="3" t="s">
        <v>5008</v>
      </c>
      <c r="E488" s="3" t="s">
        <v>260</v>
      </c>
      <c r="F488" s="3">
        <v>0.28317500000000001</v>
      </c>
      <c r="G488" s="3">
        <v>2.03396E-3</v>
      </c>
      <c r="H488" s="3">
        <v>6.6171299999999997E-3</v>
      </c>
      <c r="I488" s="3">
        <v>5.7261853299137748E-8</v>
      </c>
      <c r="J488" s="3">
        <v>486</v>
      </c>
      <c r="K488" s="3">
        <v>1</v>
      </c>
      <c r="L488" s="3">
        <v>1</v>
      </c>
      <c r="M488" s="3">
        <v>1.420942285571196E-7</v>
      </c>
      <c r="N488" s="3">
        <v>1.420942285571196E-7</v>
      </c>
    </row>
    <row r="489" spans="1:14" hidden="1" x14ac:dyDescent="0.25">
      <c r="A489" s="3" t="s">
        <v>3822</v>
      </c>
      <c r="B489" s="3" t="s">
        <v>1275</v>
      </c>
      <c r="C489" s="3" t="s">
        <v>2908</v>
      </c>
      <c r="D489" s="3" t="s">
        <v>4958</v>
      </c>
      <c r="E489" s="3" t="s">
        <v>719</v>
      </c>
      <c r="F489" s="3">
        <v>0.14772399999999999</v>
      </c>
      <c r="G489" s="3">
        <v>8.69172E-3</v>
      </c>
      <c r="H489" s="3">
        <v>2.0159699999999999E-2</v>
      </c>
      <c r="I489" s="3">
        <v>5.7843398321384694E-8</v>
      </c>
      <c r="J489" s="3">
        <v>487</v>
      </c>
      <c r="K489" s="3">
        <v>1</v>
      </c>
      <c r="L489" s="3">
        <v>1</v>
      </c>
      <c r="M489" s="3">
        <v>1.4324258393344956E-7</v>
      </c>
      <c r="N489" s="3">
        <v>1.4324258393344956E-7</v>
      </c>
    </row>
    <row r="490" spans="1:14" hidden="1" x14ac:dyDescent="0.25">
      <c r="A490" s="3" t="s">
        <v>3975</v>
      </c>
      <c r="B490" s="3" t="s">
        <v>1985</v>
      </c>
      <c r="C490" s="3" t="s">
        <v>2909</v>
      </c>
      <c r="D490" s="3" t="s">
        <v>4316</v>
      </c>
      <c r="E490" s="3" t="s">
        <v>820</v>
      </c>
      <c r="F490" s="3">
        <v>0.12762000000000001</v>
      </c>
      <c r="G490" s="3">
        <v>8.69172E-3</v>
      </c>
      <c r="H490" s="3">
        <v>2.37729E-2</v>
      </c>
      <c r="I490" s="3">
        <v>5.8632376843158863E-8</v>
      </c>
      <c r="J490" s="3">
        <v>488</v>
      </c>
      <c r="K490" s="3">
        <v>1</v>
      </c>
      <c r="L490" s="3">
        <v>1</v>
      </c>
      <c r="M490" s="3">
        <v>1.4489886572305244E-7</v>
      </c>
      <c r="N490" s="3">
        <v>1.4489886572305244E-7</v>
      </c>
    </row>
    <row r="491" spans="1:14" hidden="1" x14ac:dyDescent="0.25">
      <c r="A491" s="3" t="s">
        <v>3948</v>
      </c>
      <c r="B491" s="3" t="s">
        <v>2190</v>
      </c>
      <c r="C491" s="3" t="s">
        <v>2910</v>
      </c>
      <c r="D491" s="3" t="s">
        <v>4254</v>
      </c>
      <c r="E491" s="3" t="s">
        <v>403</v>
      </c>
      <c r="F491" s="3">
        <v>0.224157</v>
      </c>
      <c r="G491" s="3">
        <v>2.03396E-3</v>
      </c>
      <c r="H491" s="3">
        <v>1.0755799999999999E-2</v>
      </c>
      <c r="I491" s="3">
        <v>5.8848622290791074E-8</v>
      </c>
      <c r="J491" s="3">
        <v>489</v>
      </c>
      <c r="K491" s="3">
        <v>1</v>
      </c>
      <c r="L491" s="3">
        <v>1</v>
      </c>
      <c r="M491" s="3">
        <v>1.4513586601777922E-7</v>
      </c>
      <c r="N491" s="3">
        <v>1.4513586601777922E-7</v>
      </c>
    </row>
    <row r="492" spans="1:14" hidden="1" x14ac:dyDescent="0.25">
      <c r="A492" s="3" t="s">
        <v>4034</v>
      </c>
      <c r="B492" s="3" t="s">
        <v>2355</v>
      </c>
      <c r="C492" s="3" t="s">
        <v>2911</v>
      </c>
      <c r="D492" s="3" t="s">
        <v>4780</v>
      </c>
      <c r="E492" s="3" t="s">
        <v>910</v>
      </c>
      <c r="F492" s="3">
        <v>0.112409</v>
      </c>
      <c r="G492" s="3">
        <v>8.69172E-3</v>
      </c>
      <c r="H492" s="3">
        <v>2.6927199999999998E-2</v>
      </c>
      <c r="I492" s="3">
        <v>5.9277202558907094E-8</v>
      </c>
      <c r="J492" s="3">
        <v>490</v>
      </c>
      <c r="K492" s="3">
        <v>1</v>
      </c>
      <c r="L492" s="3">
        <v>1</v>
      </c>
      <c r="M492" s="3">
        <v>1.4589450262457543E-7</v>
      </c>
      <c r="N492" s="3">
        <v>1.4589450262457543E-7</v>
      </c>
    </row>
    <row r="493" spans="1:14" hidden="1" x14ac:dyDescent="0.25">
      <c r="A493" s="3" t="s">
        <v>3849</v>
      </c>
      <c r="B493" s="3" t="s">
        <v>2030</v>
      </c>
      <c r="C493" s="3" t="s">
        <v>2912</v>
      </c>
      <c r="D493" s="3" t="s">
        <v>4688</v>
      </c>
      <c r="E493" s="3" t="s">
        <v>430</v>
      </c>
      <c r="F493" s="3">
        <v>0.215086</v>
      </c>
      <c r="G493" s="3">
        <v>2.03396E-3</v>
      </c>
      <c r="H493" s="3">
        <v>1.15894E-2</v>
      </c>
      <c r="I493" s="3">
        <v>6.0123741652519179E-8</v>
      </c>
      <c r="J493" s="3">
        <v>491</v>
      </c>
      <c r="K493" s="3">
        <v>1</v>
      </c>
      <c r="L493" s="3">
        <v>1</v>
      </c>
      <c r="M493" s="3">
        <v>1.476766444662691E-7</v>
      </c>
      <c r="N493" s="3">
        <v>1.476766444662691E-7</v>
      </c>
    </row>
    <row r="494" spans="1:14" hidden="1" x14ac:dyDescent="0.25">
      <c r="A494" s="3" t="s">
        <v>3727</v>
      </c>
      <c r="B494" s="3" t="s">
        <v>1674</v>
      </c>
      <c r="C494" s="3" t="s">
        <v>2913</v>
      </c>
      <c r="D494" s="3" t="s">
        <v>4808</v>
      </c>
      <c r="E494" s="3" t="s">
        <v>878</v>
      </c>
      <c r="F494" s="3">
        <v>0.117613</v>
      </c>
      <c r="G494" s="3">
        <v>8.69172E-3</v>
      </c>
      <c r="H494" s="3">
        <v>2.5804000000000001E-2</v>
      </c>
      <c r="I494" s="3">
        <v>6.0466147620162118E-8</v>
      </c>
      <c r="J494" s="3">
        <v>492</v>
      </c>
      <c r="K494" s="3">
        <v>1</v>
      </c>
      <c r="L494" s="3">
        <v>1</v>
      </c>
      <c r="M494" s="3">
        <v>1.4821580087381202E-7</v>
      </c>
      <c r="N494" s="3">
        <v>1.4800288752404922E-7</v>
      </c>
    </row>
    <row r="495" spans="1:14" hidden="1" x14ac:dyDescent="0.25">
      <c r="A495" s="3" t="s">
        <v>3717</v>
      </c>
      <c r="B495" s="3" t="s">
        <v>2075</v>
      </c>
      <c r="C495" s="3" t="s">
        <v>2914</v>
      </c>
      <c r="D495" s="3" t="s">
        <v>4086</v>
      </c>
      <c r="E495" s="3" t="s">
        <v>389</v>
      </c>
      <c r="F495" s="3">
        <v>0.22813600000000001</v>
      </c>
      <c r="G495" s="3">
        <v>2.03396E-3</v>
      </c>
      <c r="H495" s="3">
        <v>1.0409399999999999E-2</v>
      </c>
      <c r="I495" s="3">
        <v>6.0502009576580649E-8</v>
      </c>
      <c r="J495" s="3">
        <v>493</v>
      </c>
      <c r="K495" s="3">
        <v>1</v>
      </c>
      <c r="L495" s="3">
        <v>1</v>
      </c>
      <c r="M495" s="3">
        <v>1.4800288752404922E-7</v>
      </c>
      <c r="N495" s="3">
        <v>1.4800288752404922E-7</v>
      </c>
    </row>
    <row r="496" spans="1:14" hidden="1" x14ac:dyDescent="0.25">
      <c r="A496" s="3" t="s">
        <v>3737</v>
      </c>
      <c r="B496" s="3" t="s">
        <v>2240</v>
      </c>
      <c r="C496" s="3" t="s">
        <v>2915</v>
      </c>
      <c r="D496" s="3" t="s">
        <v>4586</v>
      </c>
      <c r="E496" s="3" t="s">
        <v>1154</v>
      </c>
      <c r="F496" s="3">
        <v>6.9100599999999998E-2</v>
      </c>
      <c r="G496" s="3">
        <v>9.7246599999999996E-3</v>
      </c>
      <c r="H496" s="3">
        <v>3.8357000000000002E-2</v>
      </c>
      <c r="I496" s="3">
        <v>6.2347134798626118E-8</v>
      </c>
      <c r="J496" s="3">
        <v>494</v>
      </c>
      <c r="K496" s="3">
        <v>1</v>
      </c>
      <c r="L496" s="3">
        <v>1</v>
      </c>
      <c r="M496" s="3">
        <v>1.5220778252458117E-7</v>
      </c>
      <c r="N496" s="3">
        <v>1.5220778252458117E-7</v>
      </c>
    </row>
    <row r="497" spans="1:14" hidden="1" x14ac:dyDescent="0.25">
      <c r="A497" s="3" t="s">
        <v>3636</v>
      </c>
      <c r="B497" s="3" t="s">
        <v>1454</v>
      </c>
      <c r="C497" s="3" t="s">
        <v>2916</v>
      </c>
      <c r="D497" s="3" t="s">
        <v>4469</v>
      </c>
      <c r="E497" s="3" t="s">
        <v>652</v>
      </c>
      <c r="F497" s="3">
        <v>0.16000900000000001</v>
      </c>
      <c r="G497" s="3">
        <v>5.4644699999999999E-3</v>
      </c>
      <c r="H497" s="3">
        <v>1.8225999999999999E-2</v>
      </c>
      <c r="I497" s="3">
        <v>6.2856240234593399E-8</v>
      </c>
      <c r="J497" s="3">
        <v>495</v>
      </c>
      <c r="K497" s="3">
        <v>1</v>
      </c>
      <c r="L497" s="3">
        <v>1</v>
      </c>
      <c r="M497" s="3">
        <v>1.5314065802610027E-7</v>
      </c>
      <c r="N497" s="3">
        <v>1.5300923059589374E-7</v>
      </c>
    </row>
    <row r="498" spans="1:14" hidden="1" x14ac:dyDescent="0.25">
      <c r="A498" s="3" t="s">
        <v>3636</v>
      </c>
      <c r="B498" s="3" t="s">
        <v>1289</v>
      </c>
      <c r="C498" s="3" t="s">
        <v>2917</v>
      </c>
      <c r="D498" s="3" t="s">
        <v>4906</v>
      </c>
      <c r="E498" s="3" t="s">
        <v>533</v>
      </c>
      <c r="F498" s="3">
        <v>0.18273400000000001</v>
      </c>
      <c r="G498" s="3">
        <v>2.03396E-3</v>
      </c>
      <c r="H498" s="3">
        <v>1.5121900000000001E-2</v>
      </c>
      <c r="I498" s="3">
        <v>6.2929169465641207E-8</v>
      </c>
      <c r="J498" s="3">
        <v>496</v>
      </c>
      <c r="K498" s="3">
        <v>1</v>
      </c>
      <c r="L498" s="3">
        <v>1</v>
      </c>
      <c r="M498" s="3">
        <v>1.5300923059589374E-7</v>
      </c>
      <c r="N498" s="3">
        <v>1.5300923059589374E-7</v>
      </c>
    </row>
    <row r="499" spans="1:14" hidden="1" x14ac:dyDescent="0.25">
      <c r="A499" s="3" t="s">
        <v>3800</v>
      </c>
      <c r="B499" s="3" t="s">
        <v>1788</v>
      </c>
      <c r="C499" s="3" t="s">
        <v>2918</v>
      </c>
      <c r="D499" s="3" t="s">
        <v>4230</v>
      </c>
      <c r="E499" s="3" t="s">
        <v>1077</v>
      </c>
      <c r="F499" s="3">
        <v>8.0682400000000001E-2</v>
      </c>
      <c r="G499" s="3">
        <v>9.7246599999999996E-3</v>
      </c>
      <c r="H499" s="3">
        <v>3.49E-2</v>
      </c>
      <c r="I499" s="3">
        <v>6.3561626209306702E-8</v>
      </c>
      <c r="J499" s="3">
        <v>497</v>
      </c>
      <c r="K499" s="3">
        <v>1</v>
      </c>
      <c r="L499" s="3">
        <v>1</v>
      </c>
      <c r="M499" s="3">
        <v>1.5423605876946453E-7</v>
      </c>
      <c r="N499" s="3">
        <v>1.5423536481487161E-7</v>
      </c>
    </row>
    <row r="500" spans="1:14" hidden="1" x14ac:dyDescent="0.25">
      <c r="A500" s="3" t="s">
        <v>4024</v>
      </c>
      <c r="B500" s="3" t="s">
        <v>2037</v>
      </c>
      <c r="C500" s="3" t="s">
        <v>2919</v>
      </c>
      <c r="D500" s="3" t="s">
        <v>4664</v>
      </c>
      <c r="E500" s="3" t="s">
        <v>908</v>
      </c>
      <c r="F500" s="3">
        <v>0.112485</v>
      </c>
      <c r="G500" s="3">
        <v>8.69172E-3</v>
      </c>
      <c r="H500" s="3">
        <v>2.6910400000000001E-2</v>
      </c>
      <c r="I500" s="3">
        <v>6.3689230246937033E-8</v>
      </c>
      <c r="J500" s="3">
        <v>498</v>
      </c>
      <c r="K500" s="3">
        <v>1</v>
      </c>
      <c r="L500" s="3">
        <v>1</v>
      </c>
      <c r="M500" s="3">
        <v>1.5423536481487161E-7</v>
      </c>
      <c r="N500" s="3">
        <v>1.5423536481487161E-7</v>
      </c>
    </row>
    <row r="501" spans="1:14" hidden="1" x14ac:dyDescent="0.25">
      <c r="A501" s="3" t="s">
        <v>3724</v>
      </c>
      <c r="B501" s="3" t="s">
        <v>1565</v>
      </c>
      <c r="C501" s="3" t="s">
        <v>2920</v>
      </c>
      <c r="D501" s="3" t="s">
        <v>4148</v>
      </c>
      <c r="E501" s="3" t="s">
        <v>483</v>
      </c>
      <c r="F501" s="3">
        <v>0.195743</v>
      </c>
      <c r="G501" s="3">
        <v>2.03396E-3</v>
      </c>
      <c r="H501" s="3">
        <v>1.3587999999999999E-2</v>
      </c>
      <c r="I501" s="3">
        <v>6.3853175477068804E-8</v>
      </c>
      <c r="J501" s="3">
        <v>499</v>
      </c>
      <c r="K501" s="3">
        <v>1</v>
      </c>
      <c r="L501" s="3">
        <v>1</v>
      </c>
      <c r="M501" s="3">
        <v>1.5432250425920839E-7</v>
      </c>
      <c r="N501" s="3">
        <v>1.5432250425920839E-7</v>
      </c>
    </row>
    <row r="502" spans="1:14" hidden="1" x14ac:dyDescent="0.25">
      <c r="A502" s="3" t="s">
        <v>4030</v>
      </c>
      <c r="B502" s="3" t="s">
        <v>1695</v>
      </c>
      <c r="C502" s="3" t="s">
        <v>2921</v>
      </c>
      <c r="D502" s="3" t="s">
        <v>4711</v>
      </c>
      <c r="E502" s="3" t="s">
        <v>732</v>
      </c>
      <c r="F502" s="3">
        <v>0.14487700000000001</v>
      </c>
      <c r="G502" s="3">
        <v>8.69172E-3</v>
      </c>
      <c r="H502" s="3">
        <v>2.0636100000000001E-2</v>
      </c>
      <c r="I502" s="3">
        <v>6.4603939238806213E-8</v>
      </c>
      <c r="J502" s="3">
        <v>500</v>
      </c>
      <c r="K502" s="3">
        <v>1</v>
      </c>
      <c r="L502" s="3">
        <v>1</v>
      </c>
      <c r="M502" s="3">
        <v>1.558247014440006E-7</v>
      </c>
      <c r="N502" s="3">
        <v>1.558247014440006E-7</v>
      </c>
    </row>
    <row r="503" spans="1:14" hidden="1" x14ac:dyDescent="0.25">
      <c r="A503" s="3" t="s">
        <v>3652</v>
      </c>
      <c r="B503" s="3" t="s">
        <v>1642</v>
      </c>
      <c r="C503" s="3" t="s">
        <v>2922</v>
      </c>
      <c r="D503" s="3" t="s">
        <v>4912</v>
      </c>
      <c r="E503" s="3" t="s">
        <v>1047</v>
      </c>
      <c r="F503" s="3">
        <v>8.6529400000000006E-2</v>
      </c>
      <c r="G503" s="3">
        <v>9.7246599999999996E-3</v>
      </c>
      <c r="H503" s="3">
        <v>3.3273299999999999E-2</v>
      </c>
      <c r="I503" s="3">
        <v>6.506763173262047E-8</v>
      </c>
      <c r="J503" s="3">
        <v>501</v>
      </c>
      <c r="K503" s="3">
        <v>1</v>
      </c>
      <c r="L503" s="3">
        <v>1</v>
      </c>
      <c r="M503" s="3">
        <v>1.566298680030744E-7</v>
      </c>
      <c r="N503" s="3">
        <v>1.566298680030744E-7</v>
      </c>
    </row>
    <row r="504" spans="1:14" hidden="1" x14ac:dyDescent="0.25">
      <c r="A504" s="3" t="s">
        <v>3877</v>
      </c>
      <c r="B504" s="3" t="s">
        <v>2232</v>
      </c>
      <c r="C504" s="3" t="s">
        <v>2923</v>
      </c>
      <c r="D504" s="3" t="s">
        <v>4737</v>
      </c>
      <c r="E504" s="3" t="s">
        <v>677</v>
      </c>
      <c r="F504" s="3">
        <v>0.156247</v>
      </c>
      <c r="G504" s="3">
        <v>5.4644699999999999E-3</v>
      </c>
      <c r="H504" s="3">
        <v>1.8797700000000001E-2</v>
      </c>
      <c r="I504" s="3">
        <v>6.5712652817879948E-8</v>
      </c>
      <c r="J504" s="3">
        <v>502</v>
      </c>
      <c r="K504" s="3">
        <v>1</v>
      </c>
      <c r="L504" s="3">
        <v>1</v>
      </c>
      <c r="M504" s="3">
        <v>1.5786744880152036E-7</v>
      </c>
      <c r="N504" s="3">
        <v>1.5786744880152036E-7</v>
      </c>
    </row>
    <row r="505" spans="1:14" hidden="1" x14ac:dyDescent="0.25">
      <c r="A505" s="3" t="s">
        <v>3733</v>
      </c>
      <c r="B505" s="3" t="s">
        <v>2103</v>
      </c>
      <c r="C505" s="3" t="s">
        <v>2924</v>
      </c>
      <c r="D505" s="3" t="s">
        <v>4336</v>
      </c>
      <c r="E505" s="3" t="s">
        <v>599</v>
      </c>
      <c r="F505" s="3">
        <v>0.16873099999999999</v>
      </c>
      <c r="G505" s="3">
        <v>5.4644699999999999E-3</v>
      </c>
      <c r="H505" s="3">
        <v>1.6965999999999998E-2</v>
      </c>
      <c r="I505" s="3">
        <v>6.5927923925760231E-8</v>
      </c>
      <c r="J505" s="3">
        <v>503</v>
      </c>
      <c r="K505" s="3">
        <v>1</v>
      </c>
      <c r="L505" s="3">
        <v>1</v>
      </c>
      <c r="M505" s="3">
        <v>1.5806973410430782E-7</v>
      </c>
      <c r="N505" s="3">
        <v>1.5806973410430782E-7</v>
      </c>
    </row>
    <row r="506" spans="1:14" hidden="1" x14ac:dyDescent="0.25">
      <c r="A506" s="3" t="s">
        <v>3742</v>
      </c>
      <c r="B506" s="3" t="s">
        <v>2081</v>
      </c>
      <c r="C506" s="3" t="s">
        <v>2925</v>
      </c>
      <c r="D506" s="3" t="s">
        <v>4474</v>
      </c>
      <c r="E506" s="3" t="s">
        <v>729</v>
      </c>
      <c r="F506" s="3">
        <v>0.146144</v>
      </c>
      <c r="G506" s="3">
        <v>8.69172E-3</v>
      </c>
      <c r="H506" s="3">
        <v>2.0422800000000001E-2</v>
      </c>
      <c r="I506" s="3">
        <v>6.7279568897350727E-8</v>
      </c>
      <c r="J506" s="3">
        <v>504</v>
      </c>
      <c r="K506" s="3">
        <v>1</v>
      </c>
      <c r="L506" s="3">
        <v>1</v>
      </c>
      <c r="M506" s="3">
        <v>1.6099039700437495E-7</v>
      </c>
      <c r="N506" s="3">
        <v>1.6099039700437495E-7</v>
      </c>
    </row>
    <row r="507" spans="1:14" hidden="1" x14ac:dyDescent="0.25">
      <c r="A507" s="3" t="s">
        <v>3636</v>
      </c>
      <c r="B507" s="3" t="s">
        <v>1752</v>
      </c>
      <c r="C507" s="3" t="s">
        <v>2926</v>
      </c>
      <c r="D507" s="3" t="s">
        <v>4403</v>
      </c>
      <c r="E507" s="3" t="s">
        <v>534</v>
      </c>
      <c r="F507" s="3">
        <v>0.18230099999999999</v>
      </c>
      <c r="G507" s="3">
        <v>2.03396E-3</v>
      </c>
      <c r="H507" s="3">
        <v>1.5175900000000001E-2</v>
      </c>
      <c r="I507" s="3">
        <v>7.0776160643469618E-8</v>
      </c>
      <c r="J507" s="3">
        <v>505</v>
      </c>
      <c r="K507" s="3">
        <v>1</v>
      </c>
      <c r="L507" s="3">
        <v>1</v>
      </c>
      <c r="M507" s="3">
        <v>1.6902188066539476E-7</v>
      </c>
      <c r="N507" s="3">
        <v>1.6902188066539476E-7</v>
      </c>
    </row>
    <row r="508" spans="1:14" hidden="1" x14ac:dyDescent="0.25">
      <c r="A508" s="3" t="s">
        <v>3705</v>
      </c>
      <c r="B508" s="3" t="s">
        <v>2299</v>
      </c>
      <c r="C508" s="3" t="s">
        <v>2927</v>
      </c>
      <c r="D508" s="3" t="s">
        <v>5047</v>
      </c>
      <c r="E508" s="3" t="s">
        <v>380</v>
      </c>
      <c r="F508" s="3">
        <v>0.230715</v>
      </c>
      <c r="G508" s="3">
        <v>2.03396E-3</v>
      </c>
      <c r="H508" s="3">
        <v>1.01907E-2</v>
      </c>
      <c r="I508" s="3">
        <v>7.1113982413756151E-8</v>
      </c>
      <c r="J508" s="3">
        <v>506</v>
      </c>
      <c r="K508" s="3">
        <v>1</v>
      </c>
      <c r="L508" s="3">
        <v>1</v>
      </c>
      <c r="M508" s="3">
        <v>1.6949300946835954E-7</v>
      </c>
      <c r="N508" s="3">
        <v>1.6949300946835954E-7</v>
      </c>
    </row>
    <row r="509" spans="1:14" hidden="1" x14ac:dyDescent="0.25">
      <c r="A509" s="3" t="s">
        <v>3874</v>
      </c>
      <c r="B509" s="3" t="s">
        <v>2374</v>
      </c>
      <c r="C509" s="3" t="s">
        <v>2928</v>
      </c>
      <c r="D509" s="3" t="s">
        <v>4623</v>
      </c>
      <c r="E509" s="3" t="s">
        <v>1006</v>
      </c>
      <c r="F509" s="3">
        <v>9.4263899999999998E-2</v>
      </c>
      <c r="G509" s="3">
        <v>9.3170700000000002E-3</v>
      </c>
      <c r="H509" s="3">
        <v>3.1235700000000002E-2</v>
      </c>
      <c r="I509" s="3">
        <v>7.2198105217164179E-8</v>
      </c>
      <c r="J509" s="3">
        <v>507</v>
      </c>
      <c r="K509" s="3">
        <v>1</v>
      </c>
      <c r="L509" s="3">
        <v>1</v>
      </c>
      <c r="M509" s="3">
        <v>1.7173750471775147E-7</v>
      </c>
      <c r="N509" s="3">
        <v>1.7173750471775147E-7</v>
      </c>
    </row>
    <row r="510" spans="1:14" x14ac:dyDescent="0.25">
      <c r="A510" s="3" t="s">
        <v>4033</v>
      </c>
      <c r="B510" s="3" t="s">
        <v>1662</v>
      </c>
      <c r="C510" s="3" t="s">
        <v>2929</v>
      </c>
      <c r="D510" s="3" t="s">
        <v>4813</v>
      </c>
      <c r="E510" s="3" t="s">
        <v>266</v>
      </c>
      <c r="F510" s="3">
        <v>0.28101399999999999</v>
      </c>
      <c r="G510" s="3">
        <v>2.03396E-3</v>
      </c>
      <c r="H510" s="3">
        <v>6.7359000000000004E-3</v>
      </c>
      <c r="I510" s="3">
        <v>7.2555543554292486E-8</v>
      </c>
      <c r="J510" s="3">
        <v>508</v>
      </c>
      <c r="K510" s="3">
        <v>1</v>
      </c>
      <c r="L510" s="3">
        <v>1</v>
      </c>
      <c r="M510" s="3">
        <v>1.7224800300487547E-7</v>
      </c>
      <c r="N510" s="3">
        <v>1.7224800300487547E-7</v>
      </c>
    </row>
    <row r="511" spans="1:14" hidden="1" x14ac:dyDescent="0.25">
      <c r="A511" s="3" t="s">
        <v>3731</v>
      </c>
      <c r="B511" s="3" t="s">
        <v>2147</v>
      </c>
      <c r="C511" s="3" t="s">
        <v>2930</v>
      </c>
      <c r="D511" s="3" t="s">
        <v>4641</v>
      </c>
      <c r="E511" s="3" t="s">
        <v>522</v>
      </c>
      <c r="F511" s="3">
        <v>0.18571799999999999</v>
      </c>
      <c r="G511" s="3">
        <v>2.03396E-3</v>
      </c>
      <c r="H511" s="3">
        <v>1.47555E-2</v>
      </c>
      <c r="I511" s="3">
        <v>7.6181707061323845E-8</v>
      </c>
      <c r="J511" s="3">
        <v>509</v>
      </c>
      <c r="K511" s="3">
        <v>1</v>
      </c>
      <c r="L511" s="3">
        <v>1</v>
      </c>
      <c r="M511" s="3">
        <v>1.8050125484470835E-7</v>
      </c>
      <c r="N511" s="3">
        <v>1.8050125484470835E-7</v>
      </c>
    </row>
    <row r="512" spans="1:14" hidden="1" x14ac:dyDescent="0.25">
      <c r="A512" s="3" t="s">
        <v>3636</v>
      </c>
      <c r="B512" s="3" t="s">
        <v>2352</v>
      </c>
      <c r="C512" s="3" t="s">
        <v>2931</v>
      </c>
      <c r="D512" s="3" t="s">
        <v>4403</v>
      </c>
      <c r="E512" s="3" t="s">
        <v>897</v>
      </c>
      <c r="F512" s="3">
        <v>0.11393200000000001</v>
      </c>
      <c r="G512" s="3">
        <v>8.69172E-3</v>
      </c>
      <c r="H512" s="3">
        <v>2.65934E-2</v>
      </c>
      <c r="I512" s="3">
        <v>7.727884098837739E-8</v>
      </c>
      <c r="J512" s="3">
        <v>510</v>
      </c>
      <c r="K512" s="3">
        <v>1</v>
      </c>
      <c r="L512" s="3">
        <v>1</v>
      </c>
      <c r="M512" s="3">
        <v>1.8274172986663359E-7</v>
      </c>
      <c r="N512" s="3">
        <v>1.8274172986663359E-7</v>
      </c>
    </row>
    <row r="513" spans="1:14" hidden="1" x14ac:dyDescent="0.25">
      <c r="A513" s="3" t="s">
        <v>3785</v>
      </c>
      <c r="B513" s="3" t="s">
        <v>2195</v>
      </c>
      <c r="C513" s="3" t="s">
        <v>2932</v>
      </c>
      <c r="D513" s="3" t="s">
        <v>4214</v>
      </c>
      <c r="E513" s="3" t="s">
        <v>1035</v>
      </c>
      <c r="F513" s="3">
        <v>8.8918499999999998E-2</v>
      </c>
      <c r="G513" s="3">
        <v>9.7246599999999996E-3</v>
      </c>
      <c r="H513" s="3">
        <v>3.2630300000000001E-2</v>
      </c>
      <c r="I513" s="3">
        <v>7.8075666443864994E-8</v>
      </c>
      <c r="J513" s="3">
        <v>511</v>
      </c>
      <c r="K513" s="3">
        <v>1</v>
      </c>
      <c r="L513" s="3">
        <v>1</v>
      </c>
      <c r="M513" s="3">
        <v>1.8426468440567746E-7</v>
      </c>
      <c r="N513" s="3">
        <v>1.8426468440567746E-7</v>
      </c>
    </row>
    <row r="514" spans="1:14" hidden="1" x14ac:dyDescent="0.25">
      <c r="A514" s="3" t="s">
        <v>3742</v>
      </c>
      <c r="B514" s="3" t="s">
        <v>1578</v>
      </c>
      <c r="C514" s="3" t="s">
        <v>2933</v>
      </c>
      <c r="D514" s="3" t="s">
        <v>4111</v>
      </c>
      <c r="E514" s="3" t="s">
        <v>1040</v>
      </c>
      <c r="F514" s="3">
        <v>8.7269200000000005E-2</v>
      </c>
      <c r="G514" s="3">
        <v>9.7246599999999996E-3</v>
      </c>
      <c r="H514" s="3">
        <v>3.3072799999999999E-2</v>
      </c>
      <c r="I514" s="3">
        <v>7.8764641383778001E-8</v>
      </c>
      <c r="J514" s="3">
        <v>512</v>
      </c>
      <c r="K514" s="3">
        <v>1</v>
      </c>
      <c r="L514" s="3">
        <v>1</v>
      </c>
      <c r="M514" s="3">
        <v>1.8552765138444583E-7</v>
      </c>
      <c r="N514" s="3">
        <v>1.8552765138444583E-7</v>
      </c>
    </row>
    <row r="515" spans="1:14" hidden="1" x14ac:dyDescent="0.25">
      <c r="A515" s="3" t="s">
        <v>3981</v>
      </c>
      <c r="B515" s="3" t="s">
        <v>1771</v>
      </c>
      <c r="C515" s="3" t="s">
        <v>2934</v>
      </c>
      <c r="D515" s="3" t="s">
        <v>4326</v>
      </c>
      <c r="E515" s="3" t="s">
        <v>693</v>
      </c>
      <c r="F515" s="3">
        <v>0.15353</v>
      </c>
      <c r="G515" s="3">
        <v>7.6982600000000002E-3</v>
      </c>
      <c r="H515" s="3">
        <v>1.9221700000000001E-2</v>
      </c>
      <c r="I515" s="3">
        <v>7.9364448005622293E-8</v>
      </c>
      <c r="J515" s="3">
        <v>513</v>
      </c>
      <c r="K515" s="3">
        <v>1</v>
      </c>
      <c r="L515" s="3">
        <v>1</v>
      </c>
      <c r="M515" s="3">
        <v>1.8657607075005941E-7</v>
      </c>
      <c r="N515" s="3">
        <v>1.8657607075005941E-7</v>
      </c>
    </row>
    <row r="516" spans="1:14" hidden="1" x14ac:dyDescent="0.25">
      <c r="A516" s="3" t="s">
        <v>3676</v>
      </c>
      <c r="B516" s="3" t="s">
        <v>1470</v>
      </c>
      <c r="C516" s="3" t="s">
        <v>2935</v>
      </c>
      <c r="D516" s="3" t="s">
        <v>4427</v>
      </c>
      <c r="E516" s="3" t="s">
        <v>398</v>
      </c>
      <c r="F516" s="3">
        <v>0.22550500000000001</v>
      </c>
      <c r="G516" s="3">
        <v>2.03396E-3</v>
      </c>
      <c r="H516" s="3">
        <v>1.06371E-2</v>
      </c>
      <c r="I516" s="3">
        <v>7.9672968747000267E-8</v>
      </c>
      <c r="J516" s="3">
        <v>514</v>
      </c>
      <c r="K516" s="3">
        <v>1</v>
      </c>
      <c r="L516" s="3">
        <v>1</v>
      </c>
      <c r="M516" s="3">
        <v>1.869369655814831E-7</v>
      </c>
      <c r="N516" s="3">
        <v>1.869369655814831E-7</v>
      </c>
    </row>
    <row r="517" spans="1:14" hidden="1" x14ac:dyDescent="0.25">
      <c r="A517" s="3" t="s">
        <v>3769</v>
      </c>
      <c r="B517" s="3" t="s">
        <v>2136</v>
      </c>
      <c r="C517" s="3" t="s">
        <v>2936</v>
      </c>
      <c r="D517" s="3" t="s">
        <v>4745</v>
      </c>
      <c r="E517" s="3" t="s">
        <v>886</v>
      </c>
      <c r="F517" s="3">
        <v>0.116234</v>
      </c>
      <c r="G517" s="3">
        <v>8.69172E-3</v>
      </c>
      <c r="H517" s="3">
        <v>2.6097100000000002E-2</v>
      </c>
      <c r="I517" s="3">
        <v>8.002708538094286E-8</v>
      </c>
      <c r="J517" s="3">
        <v>515</v>
      </c>
      <c r="K517" s="3">
        <v>1</v>
      </c>
      <c r="L517" s="3">
        <v>1</v>
      </c>
      <c r="M517" s="3">
        <v>1.8740323295032445E-7</v>
      </c>
      <c r="N517" s="3">
        <v>1.8740323295032445E-7</v>
      </c>
    </row>
    <row r="518" spans="1:14" x14ac:dyDescent="0.25">
      <c r="A518" s="3" t="s">
        <v>3710</v>
      </c>
      <c r="B518" s="3" t="s">
        <v>1587</v>
      </c>
      <c r="C518" s="3" t="s">
        <v>2937</v>
      </c>
      <c r="D518" s="3" t="s">
        <v>4084</v>
      </c>
      <c r="E518" s="3" t="s">
        <v>310</v>
      </c>
      <c r="F518" s="3">
        <v>0.260189</v>
      </c>
      <c r="G518" s="3">
        <v>2.03396E-3</v>
      </c>
      <c r="H518" s="3">
        <v>7.9956100000000002E-3</v>
      </c>
      <c r="I518" s="3">
        <v>8.0260063684396185E-8</v>
      </c>
      <c r="J518" s="3">
        <v>516</v>
      </c>
      <c r="K518" s="3">
        <v>1</v>
      </c>
      <c r="L518" s="3">
        <v>1</v>
      </c>
      <c r="M518" s="3">
        <v>1.8758456744841433E-7</v>
      </c>
      <c r="N518" s="3">
        <v>1.8745130347520072E-7</v>
      </c>
    </row>
    <row r="519" spans="1:14" hidden="1" x14ac:dyDescent="0.25">
      <c r="A519" s="3" t="s">
        <v>3791</v>
      </c>
      <c r="B519" s="3" t="s">
        <v>1777</v>
      </c>
      <c r="C519" s="3" t="s">
        <v>2938</v>
      </c>
      <c r="D519" s="3" t="s">
        <v>4304</v>
      </c>
      <c r="E519" s="3" t="s">
        <v>640</v>
      </c>
      <c r="F519" s="3">
        <v>0.161246</v>
      </c>
      <c r="G519" s="3">
        <v>5.4644699999999999E-3</v>
      </c>
      <c r="H519" s="3">
        <v>1.80419E-2</v>
      </c>
      <c r="I519" s="3">
        <v>8.0358477526267639E-8</v>
      </c>
      <c r="J519" s="3">
        <v>517</v>
      </c>
      <c r="K519" s="3">
        <v>1</v>
      </c>
      <c r="L519" s="3">
        <v>1</v>
      </c>
      <c r="M519" s="3">
        <v>1.8745130347520072E-7</v>
      </c>
      <c r="N519" s="3">
        <v>1.8745130347520072E-7</v>
      </c>
    </row>
    <row r="520" spans="1:14" x14ac:dyDescent="0.25">
      <c r="A520" s="3" t="s">
        <v>3986</v>
      </c>
      <c r="B520" s="3" t="s">
        <v>2096</v>
      </c>
      <c r="C520" s="3" t="s">
        <v>2939</v>
      </c>
      <c r="D520" s="3" t="s">
        <v>4349</v>
      </c>
      <c r="E520" s="3" t="s">
        <v>163</v>
      </c>
      <c r="F520" s="3">
        <v>0.35304099999999999</v>
      </c>
      <c r="G520" s="3">
        <v>8.8994699999999998E-4</v>
      </c>
      <c r="H520" s="3">
        <v>3.7219000000000002E-3</v>
      </c>
      <c r="I520" s="3">
        <v>8.14072342195228E-8</v>
      </c>
      <c r="J520" s="3">
        <v>518</v>
      </c>
      <c r="K520" s="3">
        <v>1</v>
      </c>
      <c r="L520" s="3">
        <v>1</v>
      </c>
      <c r="M520" s="3">
        <v>1.8953112831803956E-7</v>
      </c>
      <c r="N520" s="3">
        <v>1.8953112831803956E-7</v>
      </c>
    </row>
    <row r="521" spans="1:14" x14ac:dyDescent="0.25">
      <c r="A521" s="3" t="s">
        <v>3951</v>
      </c>
      <c r="B521" s="3" t="s">
        <v>1510</v>
      </c>
      <c r="C521" s="3" t="s">
        <v>2940</v>
      </c>
      <c r="D521" s="3" t="s">
        <v>4297</v>
      </c>
      <c r="E521" s="3" t="s">
        <v>291</v>
      </c>
      <c r="F521" s="3">
        <v>0.26892199999999999</v>
      </c>
      <c r="G521" s="3">
        <v>2.03396E-3</v>
      </c>
      <c r="H521" s="3">
        <v>7.4409999999999997E-3</v>
      </c>
      <c r="I521" s="3">
        <v>8.2293076767901626E-8</v>
      </c>
      <c r="J521" s="3">
        <v>519</v>
      </c>
      <c r="K521" s="3">
        <v>1</v>
      </c>
      <c r="L521" s="3">
        <v>1</v>
      </c>
      <c r="M521" s="3">
        <v>1.9122437491732053E-7</v>
      </c>
      <c r="N521" s="3">
        <v>1.9122437491732053E-7</v>
      </c>
    </row>
    <row r="522" spans="1:14" hidden="1" x14ac:dyDescent="0.25">
      <c r="A522" s="3" t="s">
        <v>3891</v>
      </c>
      <c r="B522" s="3" t="s">
        <v>1784</v>
      </c>
      <c r="C522" s="3" t="s">
        <v>2941</v>
      </c>
      <c r="D522" s="3" t="s">
        <v>4239</v>
      </c>
      <c r="E522" s="3" t="s">
        <v>558</v>
      </c>
      <c r="F522" s="3">
        <v>0.17818400000000001</v>
      </c>
      <c r="G522" s="3">
        <v>2.03396E-3</v>
      </c>
      <c r="H522" s="3">
        <v>1.56981E-2</v>
      </c>
      <c r="I522" s="3">
        <v>8.4203278244379466E-8</v>
      </c>
      <c r="J522" s="3">
        <v>520</v>
      </c>
      <c r="K522" s="3">
        <v>1</v>
      </c>
      <c r="L522" s="3">
        <v>1</v>
      </c>
      <c r="M522" s="3">
        <v>1.9528683377446469E-7</v>
      </c>
      <c r="N522" s="3">
        <v>1.9522956405364063E-7</v>
      </c>
    </row>
    <row r="523" spans="1:14" hidden="1" x14ac:dyDescent="0.25">
      <c r="A523" s="3" t="s">
        <v>3760</v>
      </c>
      <c r="B523" s="3" t="s">
        <v>2128</v>
      </c>
      <c r="C523" s="3" t="s">
        <v>2942</v>
      </c>
      <c r="D523" s="3" t="s">
        <v>4835</v>
      </c>
      <c r="E523" s="3" t="s">
        <v>846</v>
      </c>
      <c r="F523" s="3">
        <v>0.123588</v>
      </c>
      <c r="G523" s="3">
        <v>8.69172E-3</v>
      </c>
      <c r="H523" s="3">
        <v>2.45714E-2</v>
      </c>
      <c r="I523" s="3">
        <v>8.4340466726324012E-8</v>
      </c>
      <c r="J523" s="3">
        <v>521</v>
      </c>
      <c r="K523" s="3">
        <v>1</v>
      </c>
      <c r="L523" s="3">
        <v>1</v>
      </c>
      <c r="M523" s="3">
        <v>1.9522956405364063E-7</v>
      </c>
      <c r="N523" s="3">
        <v>1.9522956405364063E-7</v>
      </c>
    </row>
    <row r="524" spans="1:14" hidden="1" x14ac:dyDescent="0.25">
      <c r="A524" s="3" t="s">
        <v>4040</v>
      </c>
      <c r="B524" s="3" t="s">
        <v>1658</v>
      </c>
      <c r="C524" s="3" t="s">
        <v>2943</v>
      </c>
      <c r="D524" s="3" t="s">
        <v>4834</v>
      </c>
      <c r="E524" s="3" t="s">
        <v>585</v>
      </c>
      <c r="F524" s="3">
        <v>0.17169899999999999</v>
      </c>
      <c r="G524" s="3">
        <v>4.8880399999999997E-3</v>
      </c>
      <c r="H524" s="3">
        <v>1.65574E-2</v>
      </c>
      <c r="I524" s="3">
        <v>8.4947577822613757E-8</v>
      </c>
      <c r="J524" s="3">
        <v>522</v>
      </c>
      <c r="K524" s="3">
        <v>1</v>
      </c>
      <c r="L524" s="3">
        <v>1</v>
      </c>
      <c r="M524" s="3">
        <v>1.9625819703845247E-7</v>
      </c>
      <c r="N524" s="3">
        <v>1.9625819703845247E-7</v>
      </c>
    </row>
    <row r="525" spans="1:14" hidden="1" x14ac:dyDescent="0.25">
      <c r="A525" s="3" t="s">
        <v>3727</v>
      </c>
      <c r="B525" s="3" t="s">
        <v>1759</v>
      </c>
      <c r="C525" s="3" t="s">
        <v>2944</v>
      </c>
      <c r="D525" s="3" t="s">
        <v>4381</v>
      </c>
      <c r="E525" s="3" t="s">
        <v>858</v>
      </c>
      <c r="F525" s="3">
        <v>0.12127</v>
      </c>
      <c r="G525" s="3">
        <v>8.69172E-3</v>
      </c>
      <c r="H525" s="3">
        <v>2.5042399999999999E-2</v>
      </c>
      <c r="I525" s="3">
        <v>8.536514846910534E-8</v>
      </c>
      <c r="J525" s="3">
        <v>523</v>
      </c>
      <c r="K525" s="3">
        <v>1</v>
      </c>
      <c r="L525" s="3">
        <v>1</v>
      </c>
      <c r="M525" s="3">
        <v>1.9684582993067121E-7</v>
      </c>
      <c r="N525" s="3">
        <v>1.9684582993067121E-7</v>
      </c>
    </row>
    <row r="526" spans="1:14" hidden="1" x14ac:dyDescent="0.25">
      <c r="A526" s="3" t="s">
        <v>3795</v>
      </c>
      <c r="B526" s="3" t="s">
        <v>2346</v>
      </c>
      <c r="C526" s="3" t="s">
        <v>2945</v>
      </c>
      <c r="D526" s="3" t="s">
        <v>4246</v>
      </c>
      <c r="E526" s="3" t="s">
        <v>852</v>
      </c>
      <c r="F526" s="3">
        <v>0.122767</v>
      </c>
      <c r="G526" s="3">
        <v>8.69172E-3</v>
      </c>
      <c r="H526" s="3">
        <v>2.4737200000000001E-2</v>
      </c>
      <c r="I526" s="3">
        <v>8.6734723830304711E-8</v>
      </c>
      <c r="J526" s="3">
        <v>524</v>
      </c>
      <c r="K526" s="3">
        <v>1</v>
      </c>
      <c r="L526" s="3">
        <v>1</v>
      </c>
      <c r="M526" s="3">
        <v>1.9962228423539597E-7</v>
      </c>
      <c r="N526" s="3">
        <v>1.9946215386433912E-7</v>
      </c>
    </row>
    <row r="527" spans="1:14" hidden="1" x14ac:dyDescent="0.25">
      <c r="A527" s="3" t="s">
        <v>3830</v>
      </c>
      <c r="B527" s="3" t="s">
        <v>2169</v>
      </c>
      <c r="C527" s="3" t="s">
        <v>2946</v>
      </c>
      <c r="D527" s="3" t="s">
        <v>4468</v>
      </c>
      <c r="E527" s="3" t="s">
        <v>768</v>
      </c>
      <c r="F527" s="3">
        <v>0.13939099999999999</v>
      </c>
      <c r="G527" s="3">
        <v>8.69172E-3</v>
      </c>
      <c r="H527" s="3">
        <v>2.1586000000000001E-2</v>
      </c>
      <c r="I527" s="3">
        <v>8.6830539617560565E-8</v>
      </c>
      <c r="J527" s="3">
        <v>525</v>
      </c>
      <c r="K527" s="3">
        <v>1</v>
      </c>
      <c r="L527" s="3">
        <v>1</v>
      </c>
      <c r="M527" s="3">
        <v>1.9946215386433912E-7</v>
      </c>
      <c r="N527" s="3">
        <v>1.9946215386433912E-7</v>
      </c>
    </row>
    <row r="528" spans="1:14" hidden="1" x14ac:dyDescent="0.25">
      <c r="A528" s="3" t="s">
        <v>3932</v>
      </c>
      <c r="B528" s="3" t="s">
        <v>1527</v>
      </c>
      <c r="C528" s="3" t="s">
        <v>2947</v>
      </c>
      <c r="D528" s="3" t="s">
        <v>4265</v>
      </c>
      <c r="E528" s="3" t="s">
        <v>1061</v>
      </c>
      <c r="F528" s="3">
        <v>8.4067799999999998E-2</v>
      </c>
      <c r="G528" s="3">
        <v>9.7246599999999996E-3</v>
      </c>
      <c r="H528" s="3">
        <v>3.3948800000000001E-2</v>
      </c>
      <c r="I528" s="3">
        <v>8.7530558591059183E-8</v>
      </c>
      <c r="J528" s="3">
        <v>526</v>
      </c>
      <c r="K528" s="3">
        <v>1</v>
      </c>
      <c r="L528" s="3">
        <v>1</v>
      </c>
      <c r="M528" s="3">
        <v>2.0068793471638283E-7</v>
      </c>
      <c r="N528" s="3">
        <v>2.0068793471638283E-7</v>
      </c>
    </row>
    <row r="529" spans="1:14" hidden="1" x14ac:dyDescent="0.25">
      <c r="A529" s="3" t="s">
        <v>3917</v>
      </c>
      <c r="B529" s="3" t="s">
        <v>1323</v>
      </c>
      <c r="C529" s="3" t="s">
        <v>2948</v>
      </c>
      <c r="D529" s="3" t="s">
        <v>4790</v>
      </c>
      <c r="E529" s="3" t="s">
        <v>884</v>
      </c>
      <c r="F529" s="3">
        <v>0.116879</v>
      </c>
      <c r="G529" s="3">
        <v>8.69172E-3</v>
      </c>
      <c r="H529" s="3">
        <v>2.59595E-2</v>
      </c>
      <c r="I529" s="3">
        <v>8.7712279951422377E-8</v>
      </c>
      <c r="J529" s="3">
        <v>527</v>
      </c>
      <c r="K529" s="3">
        <v>1</v>
      </c>
      <c r="L529" s="3">
        <v>1</v>
      </c>
      <c r="M529" s="3">
        <v>2.0072297840875784E-7</v>
      </c>
      <c r="N529" s="3">
        <v>2.0072297840875784E-7</v>
      </c>
    </row>
    <row r="530" spans="1:14" hidden="1" x14ac:dyDescent="0.25">
      <c r="A530" s="3" t="s">
        <v>3896</v>
      </c>
      <c r="B530" s="3" t="s">
        <v>2396</v>
      </c>
      <c r="C530" s="3" t="s">
        <v>2949</v>
      </c>
      <c r="D530" s="3" t="s">
        <v>4564</v>
      </c>
      <c r="E530" s="3" t="s">
        <v>1119</v>
      </c>
      <c r="F530" s="3">
        <v>7.5106199999999998E-2</v>
      </c>
      <c r="G530" s="3">
        <v>9.7246599999999996E-3</v>
      </c>
      <c r="H530" s="3">
        <v>3.6524399999999999E-2</v>
      </c>
      <c r="I530" s="3">
        <v>8.9402034079941725E-8</v>
      </c>
      <c r="J530" s="3">
        <v>528</v>
      </c>
      <c r="K530" s="3">
        <v>1</v>
      </c>
      <c r="L530" s="3">
        <v>1</v>
      </c>
      <c r="M530" s="3">
        <v>2.0420237329623052E-7</v>
      </c>
      <c r="N530" s="3">
        <v>2.0420237329623052E-7</v>
      </c>
    </row>
    <row r="531" spans="1:14" x14ac:dyDescent="0.25">
      <c r="A531" s="3" t="s">
        <v>3798</v>
      </c>
      <c r="B531" s="3" t="s">
        <v>2288</v>
      </c>
      <c r="C531" s="3" t="s">
        <v>2950</v>
      </c>
      <c r="D531" s="3" t="s">
        <v>4402</v>
      </c>
      <c r="E531" s="3" t="s">
        <v>268</v>
      </c>
      <c r="F531" s="3">
        <v>0.27950199999999997</v>
      </c>
      <c r="G531" s="3">
        <v>2.03396E-3</v>
      </c>
      <c r="H531" s="3">
        <v>6.8203099999999996E-3</v>
      </c>
      <c r="I531" s="3">
        <v>9.0800449820979504E-8</v>
      </c>
      <c r="J531" s="3">
        <v>529</v>
      </c>
      <c r="K531" s="3">
        <v>1</v>
      </c>
      <c r="L531" s="3">
        <v>1</v>
      </c>
      <c r="M531" s="3">
        <v>2.070044281362973E-7</v>
      </c>
      <c r="N531" s="3">
        <v>2.070044281362973E-7</v>
      </c>
    </row>
    <row r="532" spans="1:14" hidden="1" x14ac:dyDescent="0.25">
      <c r="A532" s="3" t="s">
        <v>4057</v>
      </c>
      <c r="B532" s="3" t="s">
        <v>1994</v>
      </c>
      <c r="C532" s="3" t="s">
        <v>2951</v>
      </c>
      <c r="D532" s="3" t="s">
        <v>5030</v>
      </c>
      <c r="E532" s="3" t="s">
        <v>537</v>
      </c>
      <c r="F532" s="3">
        <v>0.181675</v>
      </c>
      <c r="G532" s="3">
        <v>2.03396E-3</v>
      </c>
      <c r="H532" s="3">
        <v>1.52541E-2</v>
      </c>
      <c r="I532" s="3">
        <v>9.1474911923717048E-8</v>
      </c>
      <c r="J532" s="3">
        <v>530</v>
      </c>
      <c r="K532" s="3">
        <v>1</v>
      </c>
      <c r="L532" s="3">
        <v>1</v>
      </c>
      <c r="M532" s="3">
        <v>2.0814857316981653E-7</v>
      </c>
      <c r="N532" s="3">
        <v>2.0814857316981653E-7</v>
      </c>
    </row>
    <row r="533" spans="1:14" hidden="1" x14ac:dyDescent="0.25">
      <c r="A533" s="3" t="s">
        <v>3641</v>
      </c>
      <c r="B533" s="3" t="s">
        <v>2301</v>
      </c>
      <c r="C533" s="3" t="s">
        <v>2952</v>
      </c>
      <c r="D533" s="3" t="s">
        <v>5025</v>
      </c>
      <c r="E533" s="3" t="s">
        <v>418</v>
      </c>
      <c r="F533" s="3">
        <v>0.21892800000000001</v>
      </c>
      <c r="G533" s="3">
        <v>2.03396E-3</v>
      </c>
      <c r="H533" s="3">
        <v>1.1228699999999999E-2</v>
      </c>
      <c r="I533" s="3">
        <v>9.2336115455644255E-8</v>
      </c>
      <c r="J533" s="3">
        <v>531</v>
      </c>
      <c r="K533" s="3">
        <v>1</v>
      </c>
      <c r="L533" s="3">
        <v>1</v>
      </c>
      <c r="M533" s="3">
        <v>2.0971253340773442E-7</v>
      </c>
      <c r="N533" s="3">
        <v>2.0971253340773442E-7</v>
      </c>
    </row>
    <row r="534" spans="1:14" hidden="1" x14ac:dyDescent="0.25">
      <c r="A534" s="3" t="s">
        <v>3727</v>
      </c>
      <c r="B534" s="3" t="s">
        <v>1676</v>
      </c>
      <c r="C534" s="3" t="s">
        <v>2953</v>
      </c>
      <c r="D534" s="3" t="s">
        <v>4808</v>
      </c>
      <c r="E534" s="3" t="s">
        <v>597</v>
      </c>
      <c r="F534" s="3">
        <v>0.16888400000000001</v>
      </c>
      <c r="G534" s="3">
        <v>5.4644699999999999E-3</v>
      </c>
      <c r="H534" s="3">
        <v>1.69447E-2</v>
      </c>
      <c r="I534" s="3">
        <v>9.3505380106674897E-8</v>
      </c>
      <c r="J534" s="3">
        <v>532</v>
      </c>
      <c r="K534" s="3">
        <v>1</v>
      </c>
      <c r="L534" s="3">
        <v>1</v>
      </c>
      <c r="M534" s="3">
        <v>2.1196896317415398E-7</v>
      </c>
      <c r="N534" s="3">
        <v>2.1196896317415398E-7</v>
      </c>
    </row>
    <row r="535" spans="1:14" hidden="1" x14ac:dyDescent="0.25">
      <c r="A535" s="3" t="s">
        <v>3713</v>
      </c>
      <c r="B535" s="3" t="s">
        <v>1586</v>
      </c>
      <c r="C535" s="3" t="s">
        <v>2954</v>
      </c>
      <c r="D535" s="3" t="s">
        <v>4088</v>
      </c>
      <c r="E535" s="3" t="s">
        <v>602</v>
      </c>
      <c r="F535" s="3">
        <v>0.16785700000000001</v>
      </c>
      <c r="G535" s="3">
        <v>5.4644699999999999E-3</v>
      </c>
      <c r="H535" s="3">
        <v>1.7088300000000001E-2</v>
      </c>
      <c r="I535" s="3">
        <v>9.3697067781627207E-8</v>
      </c>
      <c r="J535" s="3">
        <v>533</v>
      </c>
      <c r="K535" s="3">
        <v>1</v>
      </c>
      <c r="L535" s="3">
        <v>1</v>
      </c>
      <c r="M535" s="3">
        <v>2.1200499764473248E-7</v>
      </c>
      <c r="N535" s="3">
        <v>2.1200499764473248E-7</v>
      </c>
    </row>
    <row r="536" spans="1:14" hidden="1" x14ac:dyDescent="0.25">
      <c r="A536" s="3" t="s">
        <v>3862</v>
      </c>
      <c r="B536" s="3" t="s">
        <v>1605</v>
      </c>
      <c r="C536" s="3" t="s">
        <v>2955</v>
      </c>
      <c r="D536" s="3" t="s">
        <v>4409</v>
      </c>
      <c r="E536" s="3" t="s">
        <v>1042</v>
      </c>
      <c r="F536" s="3">
        <v>8.6951899999999999E-2</v>
      </c>
      <c r="G536" s="3">
        <v>9.7246599999999996E-3</v>
      </c>
      <c r="H536" s="3">
        <v>3.3158600000000003E-2</v>
      </c>
      <c r="I536" s="3">
        <v>9.4676566586309041E-8</v>
      </c>
      <c r="J536" s="3">
        <v>534</v>
      </c>
      <c r="K536" s="3">
        <v>1</v>
      </c>
      <c r="L536" s="3">
        <v>1</v>
      </c>
      <c r="M536" s="3">
        <v>2.1382011105447322E-7</v>
      </c>
      <c r="N536" s="3">
        <v>2.1382011105447322E-7</v>
      </c>
    </row>
    <row r="537" spans="1:14" hidden="1" x14ac:dyDescent="0.25">
      <c r="A537" s="3" t="s">
        <v>3970</v>
      </c>
      <c r="B537" s="3" t="s">
        <v>2233</v>
      </c>
      <c r="C537" s="3" t="s">
        <v>2956</v>
      </c>
      <c r="D537" s="3" t="s">
        <v>4729</v>
      </c>
      <c r="E537" s="3" t="s">
        <v>631</v>
      </c>
      <c r="F537" s="3">
        <v>0.162832</v>
      </c>
      <c r="G537" s="3">
        <v>5.4644699999999999E-3</v>
      </c>
      <c r="H537" s="3">
        <v>1.7808399999999999E-2</v>
      </c>
      <c r="I537" s="3">
        <v>9.6255598783639859E-8</v>
      </c>
      <c r="J537" s="3">
        <v>535</v>
      </c>
      <c r="K537" s="3">
        <v>1</v>
      </c>
      <c r="L537" s="3">
        <v>1</v>
      </c>
      <c r="M537" s="3">
        <v>2.1697991052910219E-7</v>
      </c>
      <c r="N537" s="3">
        <v>2.1697991052910219E-7</v>
      </c>
    </row>
    <row r="538" spans="1:14" hidden="1" x14ac:dyDescent="0.25">
      <c r="A538" s="3" t="s">
        <v>3742</v>
      </c>
      <c r="B538" s="3" t="s">
        <v>2167</v>
      </c>
      <c r="C538" s="3" t="s">
        <v>2957</v>
      </c>
      <c r="D538" s="3" t="s">
        <v>4491</v>
      </c>
      <c r="E538" s="3" t="s">
        <v>877</v>
      </c>
      <c r="F538" s="3">
        <v>0.117645</v>
      </c>
      <c r="G538" s="3">
        <v>8.69172E-3</v>
      </c>
      <c r="H538" s="3">
        <v>2.57971E-2</v>
      </c>
      <c r="I538" s="3">
        <v>1.0031098616154543E-7</v>
      </c>
      <c r="J538" s="3">
        <v>536</v>
      </c>
      <c r="K538" s="3">
        <v>1</v>
      </c>
      <c r="L538" s="3">
        <v>1</v>
      </c>
      <c r="M538" s="3">
        <v>2.2569971886347722E-7</v>
      </c>
      <c r="N538" s="3">
        <v>2.2569971886347722E-7</v>
      </c>
    </row>
    <row r="539" spans="1:14" x14ac:dyDescent="0.25">
      <c r="A539" s="3" t="s">
        <v>3674</v>
      </c>
      <c r="B539" s="3" t="s">
        <v>2085</v>
      </c>
      <c r="C539" s="3" t="s">
        <v>2958</v>
      </c>
      <c r="D539" s="3" t="s">
        <v>4443</v>
      </c>
      <c r="E539" s="3" t="s">
        <v>142</v>
      </c>
      <c r="F539" s="3">
        <v>0.37739</v>
      </c>
      <c r="G539" s="3">
        <v>8.8994699999999998E-4</v>
      </c>
      <c r="H539" s="3">
        <v>3.0453799999999999E-3</v>
      </c>
      <c r="I539" s="3">
        <v>1.0289604922423236E-7</v>
      </c>
      <c r="J539" s="3">
        <v>537</v>
      </c>
      <c r="K539" s="3">
        <v>1</v>
      </c>
      <c r="L539" s="3">
        <v>1</v>
      </c>
      <c r="M539" s="3">
        <v>2.3108498205665591E-7</v>
      </c>
      <c r="N539" s="3">
        <v>2.3108498205665591E-7</v>
      </c>
    </row>
    <row r="540" spans="1:14" hidden="1" x14ac:dyDescent="0.25">
      <c r="A540" s="3" t="s">
        <v>3917</v>
      </c>
      <c r="B540" s="3" t="s">
        <v>1331</v>
      </c>
      <c r="C540" s="3" t="s">
        <v>2959</v>
      </c>
      <c r="D540" s="3" t="s">
        <v>4760</v>
      </c>
      <c r="E540" s="3" t="s">
        <v>763</v>
      </c>
      <c r="F540" s="3">
        <v>0.14041899999999999</v>
      </c>
      <c r="G540" s="3">
        <v>8.69172E-3</v>
      </c>
      <c r="H540" s="3">
        <v>2.1404699999999999E-2</v>
      </c>
      <c r="I540" s="3">
        <v>1.032021155437248E-7</v>
      </c>
      <c r="J540" s="3">
        <v>538</v>
      </c>
      <c r="K540" s="3">
        <v>1</v>
      </c>
      <c r="L540" s="3">
        <v>1</v>
      </c>
      <c r="M540" s="3">
        <v>2.3134154525229016E-7</v>
      </c>
      <c r="N540" s="3">
        <v>2.3134154525229016E-7</v>
      </c>
    </row>
    <row r="541" spans="1:14" hidden="1" x14ac:dyDescent="0.25">
      <c r="A541" s="3" t="s">
        <v>3840</v>
      </c>
      <c r="B541" s="3" t="s">
        <v>1693</v>
      </c>
      <c r="C541" s="3" t="s">
        <v>2960</v>
      </c>
      <c r="D541" s="3" t="s">
        <v>4717</v>
      </c>
      <c r="E541" s="3" t="s">
        <v>776</v>
      </c>
      <c r="F541" s="3">
        <v>0.13744200000000001</v>
      </c>
      <c r="G541" s="3">
        <v>8.69172E-3</v>
      </c>
      <c r="H541" s="3">
        <v>2.19338E-2</v>
      </c>
      <c r="I541" s="3">
        <v>1.0396888824008774E-7</v>
      </c>
      <c r="J541" s="3">
        <v>539</v>
      </c>
      <c r="K541" s="3">
        <v>1</v>
      </c>
      <c r="L541" s="3">
        <v>1</v>
      </c>
      <c r="M541" s="3">
        <v>2.3262797628487164E-7</v>
      </c>
      <c r="N541" s="3">
        <v>2.3262797628487164E-7</v>
      </c>
    </row>
    <row r="542" spans="1:14" hidden="1" x14ac:dyDescent="0.25">
      <c r="A542" s="3" t="s">
        <v>3757</v>
      </c>
      <c r="B542" s="3" t="s">
        <v>1790</v>
      </c>
      <c r="C542" s="3" t="s">
        <v>2961</v>
      </c>
      <c r="D542" s="3" t="s">
        <v>4228</v>
      </c>
      <c r="E542" s="3" t="s">
        <v>480</v>
      </c>
      <c r="F542" s="3">
        <v>0.195966</v>
      </c>
      <c r="G542" s="3">
        <v>2.03396E-3</v>
      </c>
      <c r="H542" s="3">
        <v>1.35631E-2</v>
      </c>
      <c r="I542" s="3">
        <v>1.047120350334196E-7</v>
      </c>
      <c r="J542" s="3">
        <v>540</v>
      </c>
      <c r="K542" s="3">
        <v>1</v>
      </c>
      <c r="L542" s="3">
        <v>1</v>
      </c>
      <c r="M542" s="3">
        <v>2.3385687824130379E-7</v>
      </c>
      <c r="N542" s="3">
        <v>2.3385687824130379E-7</v>
      </c>
    </row>
    <row r="543" spans="1:14" hidden="1" x14ac:dyDescent="0.25">
      <c r="A543" s="3" t="s">
        <v>3918</v>
      </c>
      <c r="B543" s="3" t="s">
        <v>1302</v>
      </c>
      <c r="C543" s="3" t="s">
        <v>2962</v>
      </c>
      <c r="D543" s="3" t="s">
        <v>4860</v>
      </c>
      <c r="E543" s="3" t="s">
        <v>408</v>
      </c>
      <c r="F543" s="3">
        <v>0.22301399999999999</v>
      </c>
      <c r="G543" s="3">
        <v>2.03396E-3</v>
      </c>
      <c r="H543" s="3">
        <v>1.0857500000000001E-2</v>
      </c>
      <c r="I543" s="3">
        <v>1.0608541996942254E-7</v>
      </c>
      <c r="J543" s="3">
        <v>541</v>
      </c>
      <c r="K543" s="3">
        <v>1</v>
      </c>
      <c r="L543" s="3">
        <v>1</v>
      </c>
      <c r="M543" s="3">
        <v>2.3648616725161475E-7</v>
      </c>
      <c r="N543" s="3">
        <v>2.3648616725161475E-7</v>
      </c>
    </row>
    <row r="544" spans="1:14" hidden="1" x14ac:dyDescent="0.25">
      <c r="A544" s="3" t="s">
        <v>3834</v>
      </c>
      <c r="B544" s="3" t="s">
        <v>1665</v>
      </c>
      <c r="C544" s="3" t="s">
        <v>2963</v>
      </c>
      <c r="D544" s="3" t="s">
        <v>4801</v>
      </c>
      <c r="E544" s="3" t="s">
        <v>1108</v>
      </c>
      <c r="F544" s="3">
        <v>7.6711399999999999E-2</v>
      </c>
      <c r="G544" s="3">
        <v>9.7246599999999996E-3</v>
      </c>
      <c r="H544" s="3">
        <v>3.6049299999999999E-2</v>
      </c>
      <c r="I544" s="3">
        <v>1.0763519451585917E-7</v>
      </c>
      <c r="J544" s="3">
        <v>542</v>
      </c>
      <c r="K544" s="3">
        <v>1</v>
      </c>
      <c r="L544" s="3">
        <v>1</v>
      </c>
      <c r="M544" s="3">
        <v>2.3949823724377519E-7</v>
      </c>
      <c r="N544" s="3">
        <v>2.3949823724377519E-7</v>
      </c>
    </row>
    <row r="545" spans="1:14" hidden="1" x14ac:dyDescent="0.25">
      <c r="A545" s="3" t="s">
        <v>3892</v>
      </c>
      <c r="B545" s="3" t="s">
        <v>1420</v>
      </c>
      <c r="C545" s="3" t="s">
        <v>2964</v>
      </c>
      <c r="D545" s="3" t="s">
        <v>4556</v>
      </c>
      <c r="E545" s="3" t="s">
        <v>494</v>
      </c>
      <c r="F545" s="3">
        <v>0.19114100000000001</v>
      </c>
      <c r="G545" s="3">
        <v>2.03396E-3</v>
      </c>
      <c r="H545" s="3">
        <v>1.4112E-2</v>
      </c>
      <c r="I545" s="3">
        <v>1.0822260910687616E-7</v>
      </c>
      <c r="J545" s="3">
        <v>543</v>
      </c>
      <c r="K545" s="3">
        <v>1</v>
      </c>
      <c r="L545" s="3">
        <v>1</v>
      </c>
      <c r="M545" s="3">
        <v>2.4036181691140447E-7</v>
      </c>
      <c r="N545" s="3">
        <v>2.4036181691140447E-7</v>
      </c>
    </row>
    <row r="546" spans="1:14" hidden="1" x14ac:dyDescent="0.25">
      <c r="A546" s="3" t="s">
        <v>3896</v>
      </c>
      <c r="B546" s="3" t="s">
        <v>2224</v>
      </c>
      <c r="C546" s="3" t="s">
        <v>2965</v>
      </c>
      <c r="D546" s="3" t="s">
        <v>4956</v>
      </c>
      <c r="E546" s="3" t="s">
        <v>629</v>
      </c>
      <c r="F546" s="3">
        <v>0.16309799999999999</v>
      </c>
      <c r="G546" s="3">
        <v>5.4644699999999999E-3</v>
      </c>
      <c r="H546" s="3">
        <v>1.7769500000000001E-2</v>
      </c>
      <c r="I546" s="3">
        <v>1.1052725901230184E-7</v>
      </c>
      <c r="J546" s="3">
        <v>544</v>
      </c>
      <c r="K546" s="3">
        <v>1</v>
      </c>
      <c r="L546" s="3">
        <v>1</v>
      </c>
      <c r="M546" s="3">
        <v>2.4502918082506616E-7</v>
      </c>
      <c r="N546" s="3">
        <v>2.4502918082506616E-7</v>
      </c>
    </row>
    <row r="547" spans="1:14" hidden="1" x14ac:dyDescent="0.25">
      <c r="A547" s="3" t="s">
        <v>3859</v>
      </c>
      <c r="B547" s="3" t="s">
        <v>1990</v>
      </c>
      <c r="C547" s="3" t="s">
        <v>2966</v>
      </c>
      <c r="D547" s="3" t="s">
        <v>4213</v>
      </c>
      <c r="E547" s="3" t="s">
        <v>1080</v>
      </c>
      <c r="F547" s="3">
        <v>8.0525399999999997E-2</v>
      </c>
      <c r="G547" s="3">
        <v>9.7246599999999996E-3</v>
      </c>
      <c r="H547" s="3">
        <v>3.4944799999999998E-2</v>
      </c>
      <c r="I547" s="3">
        <v>1.1469751269793227E-7</v>
      </c>
      <c r="J547" s="3">
        <v>545</v>
      </c>
      <c r="K547" s="3">
        <v>1</v>
      </c>
      <c r="L547" s="3">
        <v>1</v>
      </c>
      <c r="M547" s="3">
        <v>2.5380770699762626E-7</v>
      </c>
      <c r="N547" s="3">
        <v>2.5342337190998539E-7</v>
      </c>
    </row>
    <row r="548" spans="1:14" hidden="1" x14ac:dyDescent="0.25">
      <c r="A548" s="3" t="s">
        <v>3877</v>
      </c>
      <c r="B548" s="3" t="s">
        <v>1373</v>
      </c>
      <c r="C548" s="3" t="s">
        <v>2967</v>
      </c>
      <c r="D548" s="3" t="s">
        <v>4645</v>
      </c>
      <c r="E548" s="3" t="s">
        <v>952</v>
      </c>
      <c r="F548" s="3">
        <v>0.105221</v>
      </c>
      <c r="G548" s="3">
        <v>8.69172E-3</v>
      </c>
      <c r="H548" s="3">
        <v>2.8558699999999999E-2</v>
      </c>
      <c r="I548" s="3">
        <v>1.1473396439705806E-7</v>
      </c>
      <c r="J548" s="3">
        <v>546</v>
      </c>
      <c r="K548" s="3">
        <v>1</v>
      </c>
      <c r="L548" s="3">
        <v>1</v>
      </c>
      <c r="M548" s="3">
        <v>2.5342337190998539E-7</v>
      </c>
      <c r="N548" s="3">
        <v>2.5342337190998539E-7</v>
      </c>
    </row>
    <row r="549" spans="1:14" hidden="1" x14ac:dyDescent="0.25">
      <c r="A549" s="3" t="e">
        <v>#N/A</v>
      </c>
      <c r="B549" s="3" t="s">
        <v>2105</v>
      </c>
      <c r="C549" s="3" t="s">
        <v>2968</v>
      </c>
      <c r="D549" s="3" t="s">
        <v>5062</v>
      </c>
      <c r="E549" s="3" t="s">
        <v>622</v>
      </c>
      <c r="F549" s="3">
        <v>0.16456000000000001</v>
      </c>
      <c r="G549" s="3">
        <v>5.4644699999999999E-3</v>
      </c>
      <c r="H549" s="3">
        <v>1.75575E-2</v>
      </c>
      <c r="I549" s="3">
        <v>1.1550787654097218E-7</v>
      </c>
      <c r="J549" s="3">
        <v>547</v>
      </c>
      <c r="K549" s="3">
        <v>1</v>
      </c>
      <c r="L549" s="3">
        <v>1</v>
      </c>
      <c r="M549" s="3">
        <v>2.5466636034444692E-7</v>
      </c>
      <c r="N549" s="3">
        <v>2.5466636034444692E-7</v>
      </c>
    </row>
    <row r="550" spans="1:14" x14ac:dyDescent="0.25">
      <c r="A550" s="3" t="s">
        <v>3678</v>
      </c>
      <c r="B550" s="3" t="s">
        <v>2106</v>
      </c>
      <c r="C550" s="3" t="s">
        <v>2969</v>
      </c>
      <c r="D550" s="3" t="s">
        <v>5046</v>
      </c>
      <c r="E550" s="3" t="s">
        <v>197</v>
      </c>
      <c r="F550" s="3">
        <v>0.32094099999999998</v>
      </c>
      <c r="G550" s="3">
        <v>8.8994699999999998E-4</v>
      </c>
      <c r="H550" s="3">
        <v>4.8484699999999997E-3</v>
      </c>
      <c r="I550" s="3">
        <v>1.1624706589525433E-7</v>
      </c>
      <c r="J550" s="3">
        <v>548</v>
      </c>
      <c r="K550" s="3">
        <v>1</v>
      </c>
      <c r="L550" s="3">
        <v>1</v>
      </c>
      <c r="M550" s="3">
        <v>2.5582839684247574E-7</v>
      </c>
      <c r="N550" s="3">
        <v>2.5582839684247574E-7</v>
      </c>
    </row>
    <row r="551" spans="1:14" hidden="1" x14ac:dyDescent="0.25">
      <c r="A551" s="3" t="s">
        <v>3778</v>
      </c>
      <c r="B551" s="3" t="s">
        <v>2039</v>
      </c>
      <c r="C551" s="3" t="s">
        <v>2970</v>
      </c>
      <c r="D551" s="3" t="s">
        <v>4631</v>
      </c>
      <c r="E551" s="3" t="s">
        <v>1146</v>
      </c>
      <c r="F551" s="3">
        <v>7.0224999999999996E-2</v>
      </c>
      <c r="G551" s="3">
        <v>9.7246599999999996E-3</v>
      </c>
      <c r="H551" s="3">
        <v>3.8007100000000002E-2</v>
      </c>
      <c r="I551" s="3">
        <v>1.1689547499020715E-7</v>
      </c>
      <c r="J551" s="3">
        <v>549</v>
      </c>
      <c r="K551" s="3">
        <v>1</v>
      </c>
      <c r="L551" s="3">
        <v>1</v>
      </c>
      <c r="M551" s="3">
        <v>2.567867811260288E-7</v>
      </c>
      <c r="N551" s="3">
        <v>2.567867811260288E-7</v>
      </c>
    </row>
    <row r="552" spans="1:14" x14ac:dyDescent="0.25">
      <c r="A552" s="3" t="s">
        <v>3665</v>
      </c>
      <c r="B552" s="3" t="s">
        <v>1735</v>
      </c>
      <c r="C552" s="3" t="s">
        <v>2971</v>
      </c>
      <c r="D552" s="3" t="s">
        <v>4457</v>
      </c>
      <c r="E552" s="3" t="s">
        <v>286</v>
      </c>
      <c r="F552" s="3">
        <v>0.27119700000000002</v>
      </c>
      <c r="G552" s="3">
        <v>2.03396E-3</v>
      </c>
      <c r="H552" s="3">
        <v>7.3029499999999999E-3</v>
      </c>
      <c r="I552" s="3">
        <v>1.2073650499117107E-7</v>
      </c>
      <c r="J552" s="3">
        <v>550</v>
      </c>
      <c r="K552" s="3">
        <v>1</v>
      </c>
      <c r="L552" s="3">
        <v>1</v>
      </c>
      <c r="M552" s="3">
        <v>2.6474222730791326E-7</v>
      </c>
      <c r="N552" s="3">
        <v>2.6474222730791326E-7</v>
      </c>
    </row>
    <row r="553" spans="1:14" hidden="1" x14ac:dyDescent="0.25">
      <c r="A553" s="3" t="s">
        <v>4016</v>
      </c>
      <c r="B553" s="3" t="s">
        <v>1418</v>
      </c>
      <c r="C553" s="3" t="s">
        <v>2972</v>
      </c>
      <c r="D553" s="3" t="s">
        <v>4559</v>
      </c>
      <c r="E553" s="3" t="s">
        <v>632</v>
      </c>
      <c r="F553" s="3">
        <v>0.16237099999999999</v>
      </c>
      <c r="G553" s="3">
        <v>5.4644699999999999E-3</v>
      </c>
      <c r="H553" s="3">
        <v>1.7875800000000001E-2</v>
      </c>
      <c r="I553" s="3">
        <v>1.2120217125719326E-7</v>
      </c>
      <c r="J553" s="3">
        <v>551</v>
      </c>
      <c r="K553" s="3">
        <v>1</v>
      </c>
      <c r="L553" s="3">
        <v>1</v>
      </c>
      <c r="M553" s="3">
        <v>2.652809773796281E-7</v>
      </c>
      <c r="N553" s="3">
        <v>2.652809773796281E-7</v>
      </c>
    </row>
    <row r="554" spans="1:14" hidden="1" x14ac:dyDescent="0.25">
      <c r="A554" s="3" t="s">
        <v>3767</v>
      </c>
      <c r="B554" s="3" t="s">
        <v>2074</v>
      </c>
      <c r="C554" s="3" t="s">
        <v>2973</v>
      </c>
      <c r="D554" s="3" t="s">
        <v>4120</v>
      </c>
      <c r="E554" s="3" t="s">
        <v>397</v>
      </c>
      <c r="F554" s="3">
        <v>0.22556699999999999</v>
      </c>
      <c r="G554" s="3">
        <v>2.03396E-3</v>
      </c>
      <c r="H554" s="3">
        <v>1.06318E-2</v>
      </c>
      <c r="I554" s="3">
        <v>1.2260184336133636E-7</v>
      </c>
      <c r="J554" s="3">
        <v>552</v>
      </c>
      <c r="K554" s="3">
        <v>1</v>
      </c>
      <c r="L554" s="3">
        <v>1</v>
      </c>
      <c r="M554" s="3">
        <v>2.6785837516987616E-7</v>
      </c>
      <c r="N554" s="3">
        <v>2.6785837516987616E-7</v>
      </c>
    </row>
    <row r="555" spans="1:14" hidden="1" x14ac:dyDescent="0.25">
      <c r="A555" s="3" t="s">
        <v>3999</v>
      </c>
      <c r="B555" s="3" t="s">
        <v>1363</v>
      </c>
      <c r="C555" s="3" t="s">
        <v>2974</v>
      </c>
      <c r="D555" s="3" t="s">
        <v>4674</v>
      </c>
      <c r="E555" s="3" t="s">
        <v>848</v>
      </c>
      <c r="F555" s="3">
        <v>0.123219</v>
      </c>
      <c r="G555" s="3">
        <v>8.69172E-3</v>
      </c>
      <c r="H555" s="3">
        <v>2.4645899999999998E-2</v>
      </c>
      <c r="I555" s="3">
        <v>1.2312804956618364E-7</v>
      </c>
      <c r="J555" s="3">
        <v>553</v>
      </c>
      <c r="K555" s="3">
        <v>1</v>
      </c>
      <c r="L555" s="3">
        <v>1</v>
      </c>
      <c r="M555" s="3">
        <v>2.6852156921666812E-7</v>
      </c>
      <c r="N555" s="3">
        <v>2.6821634686293613E-7</v>
      </c>
    </row>
    <row r="556" spans="1:14" x14ac:dyDescent="0.25">
      <c r="A556" s="3" t="s">
        <v>3720</v>
      </c>
      <c r="B556" s="3" t="s">
        <v>1785</v>
      </c>
      <c r="C556" s="3" t="s">
        <v>2975</v>
      </c>
      <c r="D556" s="3" t="s">
        <v>4237</v>
      </c>
      <c r="E556" s="3" t="s">
        <v>148</v>
      </c>
      <c r="F556" s="3">
        <v>0.36632399999999998</v>
      </c>
      <c r="G556" s="3">
        <v>8.8994699999999998E-4</v>
      </c>
      <c r="H556" s="3">
        <v>3.3360999999999998E-3</v>
      </c>
      <c r="I556" s="3">
        <v>1.2321049433007182E-7</v>
      </c>
      <c r="J556" s="3">
        <v>554</v>
      </c>
      <c r="K556" s="3">
        <v>1</v>
      </c>
      <c r="L556" s="3">
        <v>1</v>
      </c>
      <c r="M556" s="3">
        <v>2.6821634686293613E-7</v>
      </c>
      <c r="N556" s="3">
        <v>2.6821634686293613E-7</v>
      </c>
    </row>
    <row r="557" spans="1:14" hidden="1" x14ac:dyDescent="0.25">
      <c r="A557" s="3" t="s">
        <v>3690</v>
      </c>
      <c r="B557" s="3" t="s">
        <v>1734</v>
      </c>
      <c r="C557" s="3" t="s">
        <v>2976</v>
      </c>
      <c r="D557" s="3" t="s">
        <v>4458</v>
      </c>
      <c r="E557" s="3" t="s">
        <v>614</v>
      </c>
      <c r="F557" s="3">
        <v>0.16576299999999999</v>
      </c>
      <c r="G557" s="3">
        <v>5.4644699999999999E-3</v>
      </c>
      <c r="H557" s="3">
        <v>1.7384799999999999E-2</v>
      </c>
      <c r="I557" s="3">
        <v>1.2418481652294773E-7</v>
      </c>
      <c r="J557" s="3">
        <v>555</v>
      </c>
      <c r="K557" s="3">
        <v>1</v>
      </c>
      <c r="L557" s="3">
        <v>1</v>
      </c>
      <c r="M557" s="3">
        <v>2.6985024995797288E-7</v>
      </c>
      <c r="N557" s="3">
        <v>2.6985024995797288E-7</v>
      </c>
    </row>
    <row r="558" spans="1:14" hidden="1" x14ac:dyDescent="0.25">
      <c r="A558" s="3" t="s">
        <v>3931</v>
      </c>
      <c r="B558" s="3" t="s">
        <v>2143</v>
      </c>
      <c r="C558" s="3" t="s">
        <v>2977</v>
      </c>
      <c r="D558" s="3" t="s">
        <v>4679</v>
      </c>
      <c r="E558" s="3" t="s">
        <v>621</v>
      </c>
      <c r="F558" s="3">
        <v>0.16473099999999999</v>
      </c>
      <c r="G558" s="3">
        <v>5.4644699999999999E-3</v>
      </c>
      <c r="H558" s="3">
        <v>1.7532699999999998E-2</v>
      </c>
      <c r="I558" s="3">
        <v>1.2475213877828601E-7</v>
      </c>
      <c r="J558" s="3">
        <v>556</v>
      </c>
      <c r="K558" s="3">
        <v>1</v>
      </c>
      <c r="L558" s="3">
        <v>1</v>
      </c>
      <c r="M558" s="3">
        <v>2.7059546648671388E-7</v>
      </c>
      <c r="N558" s="3">
        <v>2.7034049996013443E-7</v>
      </c>
    </row>
    <row r="559" spans="1:14" hidden="1" x14ac:dyDescent="0.25">
      <c r="A559" s="3" t="s">
        <v>3749</v>
      </c>
      <c r="B559" s="3" t="s">
        <v>2367</v>
      </c>
      <c r="C559" s="3" t="s">
        <v>2978</v>
      </c>
      <c r="D559" s="3" t="s">
        <v>4137</v>
      </c>
      <c r="E559" s="3" t="s">
        <v>981</v>
      </c>
      <c r="F559" s="3">
        <v>9.9464399999999994E-2</v>
      </c>
      <c r="G559" s="3">
        <v>8.69172E-3</v>
      </c>
      <c r="H559" s="3">
        <v>2.99356E-2</v>
      </c>
      <c r="I559" s="3">
        <v>1.2485875495671217E-7</v>
      </c>
      <c r="J559" s="3">
        <v>557</v>
      </c>
      <c r="K559" s="3">
        <v>1</v>
      </c>
      <c r="L559" s="3">
        <v>1</v>
      </c>
      <c r="M559" s="3">
        <v>2.7034049996013443E-7</v>
      </c>
      <c r="N559" s="3">
        <v>2.7034049996013443E-7</v>
      </c>
    </row>
    <row r="560" spans="1:14" hidden="1" x14ac:dyDescent="0.25">
      <c r="A560" s="3" t="s">
        <v>3944</v>
      </c>
      <c r="B560" s="3" t="s">
        <v>1309</v>
      </c>
      <c r="C560" s="3" t="s">
        <v>2979</v>
      </c>
      <c r="D560" s="3" t="s">
        <v>4840</v>
      </c>
      <c r="E560" s="3" t="s">
        <v>388</v>
      </c>
      <c r="F560" s="3">
        <v>0.228209</v>
      </c>
      <c r="G560" s="3">
        <v>2.03396E-3</v>
      </c>
      <c r="H560" s="3">
        <v>1.04031E-2</v>
      </c>
      <c r="I560" s="3">
        <v>1.2534661203317295E-7</v>
      </c>
      <c r="J560" s="3">
        <v>558</v>
      </c>
      <c r="K560" s="3">
        <v>1</v>
      </c>
      <c r="L560" s="3">
        <v>1</v>
      </c>
      <c r="M560" s="3">
        <v>2.7091041955556734E-7</v>
      </c>
      <c r="N560" s="3">
        <v>2.7091041955556734E-7</v>
      </c>
    </row>
    <row r="561" spans="1:14" hidden="1" x14ac:dyDescent="0.25">
      <c r="A561" s="3" t="s">
        <v>3800</v>
      </c>
      <c r="B561" s="3" t="s">
        <v>2383</v>
      </c>
      <c r="C561" s="3" t="s">
        <v>2980</v>
      </c>
      <c r="D561" s="3" t="s">
        <v>4546</v>
      </c>
      <c r="E561" s="3" t="s">
        <v>1051</v>
      </c>
      <c r="F561" s="3">
        <v>8.5873500000000005E-2</v>
      </c>
      <c r="G561" s="3">
        <v>9.7246599999999996E-3</v>
      </c>
      <c r="H561" s="3">
        <v>3.34519E-2</v>
      </c>
      <c r="I561" s="3">
        <v>1.2567560945914808E-7</v>
      </c>
      <c r="J561" s="3">
        <v>559</v>
      </c>
      <c r="K561" s="3">
        <v>1</v>
      </c>
      <c r="L561" s="3">
        <v>1</v>
      </c>
      <c r="M561" s="3">
        <v>2.7113557246463792E-7</v>
      </c>
      <c r="N561" s="3">
        <v>2.7113557246463792E-7</v>
      </c>
    </row>
    <row r="562" spans="1:14" hidden="1" x14ac:dyDescent="0.25">
      <c r="A562" s="3" t="s">
        <v>3837</v>
      </c>
      <c r="B562" s="3" t="s">
        <v>1471</v>
      </c>
      <c r="C562" s="3" t="s">
        <v>2981</v>
      </c>
      <c r="D562" s="3" t="s">
        <v>4422</v>
      </c>
      <c r="E562" s="3" t="s">
        <v>991</v>
      </c>
      <c r="F562" s="3">
        <v>9.7750799999999999E-2</v>
      </c>
      <c r="G562" s="3">
        <v>8.69172E-3</v>
      </c>
      <c r="H562" s="3">
        <v>3.0358E-2</v>
      </c>
      <c r="I562" s="3">
        <v>1.2622387249090384E-7</v>
      </c>
      <c r="J562" s="3">
        <v>560</v>
      </c>
      <c r="K562" s="3">
        <v>1</v>
      </c>
      <c r="L562" s="3">
        <v>1</v>
      </c>
      <c r="M562" s="3">
        <v>2.7183212540005361E-7</v>
      </c>
      <c r="N562" s="3">
        <v>2.7183212540005361E-7</v>
      </c>
    </row>
    <row r="563" spans="1:14" hidden="1" x14ac:dyDescent="0.25">
      <c r="A563" s="3" t="s">
        <v>3713</v>
      </c>
      <c r="B563" s="3" t="s">
        <v>1390</v>
      </c>
      <c r="C563" s="3" t="s">
        <v>2982</v>
      </c>
      <c r="D563" s="3" t="s">
        <v>4603</v>
      </c>
      <c r="E563" s="3" t="s">
        <v>847</v>
      </c>
      <c r="F563" s="3">
        <v>0.12350700000000001</v>
      </c>
      <c r="G563" s="3">
        <v>8.69172E-3</v>
      </c>
      <c r="H563" s="3">
        <v>2.45878E-2</v>
      </c>
      <c r="I563" s="3">
        <v>1.2654578960093377E-7</v>
      </c>
      <c r="J563" s="3">
        <v>561</v>
      </c>
      <c r="K563" s="3">
        <v>1</v>
      </c>
      <c r="L563" s="3">
        <v>1</v>
      </c>
      <c r="M563" s="3">
        <v>2.7203961186938706E-7</v>
      </c>
      <c r="N563" s="3">
        <v>2.7203961186938706E-7</v>
      </c>
    </row>
    <row r="564" spans="1:14" hidden="1" x14ac:dyDescent="0.25">
      <c r="A564" s="3" t="s">
        <v>3971</v>
      </c>
      <c r="B564" s="3" t="s">
        <v>2227</v>
      </c>
      <c r="C564" s="3" t="s">
        <v>2983</v>
      </c>
      <c r="D564" s="3" t="s">
        <v>4916</v>
      </c>
      <c r="E564" s="3" t="s">
        <v>503</v>
      </c>
      <c r="F564" s="3">
        <v>0.19007199999999999</v>
      </c>
      <c r="G564" s="3">
        <v>2.03396E-3</v>
      </c>
      <c r="H564" s="3">
        <v>1.42367E-2</v>
      </c>
      <c r="I564" s="3">
        <v>1.2875387247543621E-7</v>
      </c>
      <c r="J564" s="3">
        <v>562</v>
      </c>
      <c r="K564" s="3">
        <v>1</v>
      </c>
      <c r="L564" s="3">
        <v>1</v>
      </c>
      <c r="M564" s="3">
        <v>2.7629389716259088E-7</v>
      </c>
      <c r="N564" s="3">
        <v>2.7629389716259088E-7</v>
      </c>
    </row>
    <row r="565" spans="1:14" x14ac:dyDescent="0.25">
      <c r="A565" s="3" t="s">
        <v>3796</v>
      </c>
      <c r="B565" s="3" t="s">
        <v>1348</v>
      </c>
      <c r="C565" s="3" t="s">
        <v>2984</v>
      </c>
      <c r="D565" s="3" t="s">
        <v>4721</v>
      </c>
      <c r="E565" s="3" t="s">
        <v>274</v>
      </c>
      <c r="F565" s="3">
        <v>0.27672000000000002</v>
      </c>
      <c r="G565" s="3">
        <v>2.03396E-3</v>
      </c>
      <c r="H565" s="3">
        <v>6.97827E-3</v>
      </c>
      <c r="I565" s="3">
        <v>1.2930818026820232E-7</v>
      </c>
      <c r="J565" s="3">
        <v>563</v>
      </c>
      <c r="K565" s="3">
        <v>1</v>
      </c>
      <c r="L565" s="3">
        <v>1</v>
      </c>
      <c r="M565" s="3">
        <v>2.7699052469529662E-7</v>
      </c>
      <c r="N565" s="3">
        <v>2.7699052469529662E-7</v>
      </c>
    </row>
    <row r="566" spans="1:14" hidden="1" x14ac:dyDescent="0.25">
      <c r="A566" s="3" t="s">
        <v>3993</v>
      </c>
      <c r="B566" s="3" t="s">
        <v>2033</v>
      </c>
      <c r="C566" s="3" t="s">
        <v>2985</v>
      </c>
      <c r="D566" s="3" t="s">
        <v>4689</v>
      </c>
      <c r="E566" s="3" t="s">
        <v>486</v>
      </c>
      <c r="F566" s="3">
        <v>0.19472400000000001</v>
      </c>
      <c r="G566" s="3">
        <v>2.03396E-3</v>
      </c>
      <c r="H566" s="3">
        <v>1.37024E-2</v>
      </c>
      <c r="I566" s="3">
        <v>1.3015444361895975E-7</v>
      </c>
      <c r="J566" s="3">
        <v>564</v>
      </c>
      <c r="K566" s="3">
        <v>1</v>
      </c>
      <c r="L566" s="3">
        <v>1</v>
      </c>
      <c r="M566" s="3">
        <v>2.7830896986607353E-7</v>
      </c>
      <c r="N566" s="3">
        <v>2.7811926732654591E-7</v>
      </c>
    </row>
    <row r="567" spans="1:14" hidden="1" x14ac:dyDescent="0.25">
      <c r="A567" s="3" t="s">
        <v>3969</v>
      </c>
      <c r="B567" s="3" t="s">
        <v>1516</v>
      </c>
      <c r="C567" s="3" t="s">
        <v>2986</v>
      </c>
      <c r="D567" s="3" t="s">
        <v>4290</v>
      </c>
      <c r="E567" s="3" t="s">
        <v>979</v>
      </c>
      <c r="F567" s="3">
        <v>9.9930900000000003E-2</v>
      </c>
      <c r="G567" s="3">
        <v>8.69172E-3</v>
      </c>
      <c r="H567" s="3">
        <v>2.98216E-2</v>
      </c>
      <c r="I567" s="3">
        <v>1.3030059534083807E-7</v>
      </c>
      <c r="J567" s="3">
        <v>565</v>
      </c>
      <c r="K567" s="3">
        <v>1</v>
      </c>
      <c r="L567" s="3">
        <v>1</v>
      </c>
      <c r="M567" s="3">
        <v>2.7812835040893931E-7</v>
      </c>
      <c r="N567" s="3">
        <v>2.7811926732654591E-7</v>
      </c>
    </row>
    <row r="568" spans="1:14" hidden="1" x14ac:dyDescent="0.25">
      <c r="A568" s="3" t="s">
        <v>3785</v>
      </c>
      <c r="B568" s="3" t="s">
        <v>1530</v>
      </c>
      <c r="C568" s="3" t="s">
        <v>2987</v>
      </c>
      <c r="D568" s="3" t="s">
        <v>4260</v>
      </c>
      <c r="E568" s="3" t="s">
        <v>428</v>
      </c>
      <c r="F568" s="3">
        <v>0.21673400000000001</v>
      </c>
      <c r="G568" s="3">
        <v>2.03396E-3</v>
      </c>
      <c r="H568" s="3">
        <v>1.1433199999999999E-2</v>
      </c>
      <c r="I568" s="3">
        <v>1.3052695299073383E-7</v>
      </c>
      <c r="J568" s="3">
        <v>566</v>
      </c>
      <c r="K568" s="3">
        <v>1</v>
      </c>
      <c r="L568" s="3">
        <v>1</v>
      </c>
      <c r="M568" s="3">
        <v>2.7811926732654591E-7</v>
      </c>
      <c r="N568" s="3">
        <v>2.7811926732654591E-7</v>
      </c>
    </row>
    <row r="569" spans="1:14" hidden="1" x14ac:dyDescent="0.25">
      <c r="A569" s="3" t="s">
        <v>3819</v>
      </c>
      <c r="B569" s="3" t="s">
        <v>1416</v>
      </c>
      <c r="C569" s="3" t="s">
        <v>2988</v>
      </c>
      <c r="D569" s="3" t="s">
        <v>4562</v>
      </c>
      <c r="E569" s="3" t="s">
        <v>378</v>
      </c>
      <c r="F569" s="3">
        <v>0.231349</v>
      </c>
      <c r="G569" s="3">
        <v>2.03396E-3</v>
      </c>
      <c r="H569" s="3">
        <v>1.0137699999999999E-2</v>
      </c>
      <c r="I569" s="3">
        <v>1.3144407060029938E-7</v>
      </c>
      <c r="J569" s="3">
        <v>567</v>
      </c>
      <c r="K569" s="3">
        <v>1</v>
      </c>
      <c r="L569" s="3">
        <v>1</v>
      </c>
      <c r="M569" s="3">
        <v>2.7957945175301773E-7</v>
      </c>
      <c r="N569" s="3">
        <v>2.7957945175301773E-7</v>
      </c>
    </row>
    <row r="570" spans="1:14" hidden="1" x14ac:dyDescent="0.25">
      <c r="A570" s="3" t="s">
        <v>3762</v>
      </c>
      <c r="B570" s="3" t="s">
        <v>1762</v>
      </c>
      <c r="C570" s="3" t="s">
        <v>2989</v>
      </c>
      <c r="D570" s="3" t="s">
        <v>4360</v>
      </c>
      <c r="E570" s="3" t="s">
        <v>1017</v>
      </c>
      <c r="F570" s="3">
        <v>9.2943799999999993E-2</v>
      </c>
      <c r="G570" s="3">
        <v>9.3170700000000002E-3</v>
      </c>
      <c r="H570" s="3">
        <v>3.1574600000000001E-2</v>
      </c>
      <c r="I570" s="3">
        <v>1.3471439343654307E-7</v>
      </c>
      <c r="J570" s="3">
        <v>568</v>
      </c>
      <c r="K570" s="3">
        <v>1</v>
      </c>
      <c r="L570" s="3">
        <v>1</v>
      </c>
      <c r="M570" s="3">
        <v>2.8603091282477282E-7</v>
      </c>
      <c r="N570" s="3">
        <v>2.8603091282477282E-7</v>
      </c>
    </row>
    <row r="571" spans="1:14" hidden="1" x14ac:dyDescent="0.25">
      <c r="A571" s="3" t="s">
        <v>3983</v>
      </c>
      <c r="B571" s="3" t="s">
        <v>1260</v>
      </c>
      <c r="C571" s="3" t="s">
        <v>2990</v>
      </c>
      <c r="D571" s="3" t="s">
        <v>4985</v>
      </c>
      <c r="E571" s="3" t="s">
        <v>448</v>
      </c>
      <c r="F571" s="3">
        <v>0.20611699999999999</v>
      </c>
      <c r="G571" s="3">
        <v>2.03396E-3</v>
      </c>
      <c r="H571" s="3">
        <v>1.24767E-2</v>
      </c>
      <c r="I571" s="3">
        <v>1.3865355208657927E-7</v>
      </c>
      <c r="J571" s="3">
        <v>569</v>
      </c>
      <c r="K571" s="3">
        <v>1</v>
      </c>
      <c r="L571" s="3">
        <v>1</v>
      </c>
      <c r="M571" s="3">
        <v>2.9387730020459507E-7</v>
      </c>
      <c r="N571" s="3">
        <v>2.9387730020459507E-7</v>
      </c>
    </row>
    <row r="572" spans="1:14" hidden="1" x14ac:dyDescent="0.25">
      <c r="A572" s="3" t="s">
        <v>3705</v>
      </c>
      <c r="B572" s="3" t="s">
        <v>1253</v>
      </c>
      <c r="C572" s="3" t="s">
        <v>2991</v>
      </c>
      <c r="D572" s="3" t="s">
        <v>4997</v>
      </c>
      <c r="E572" s="3" t="s">
        <v>766</v>
      </c>
      <c r="F572" s="3">
        <v>0.14002700000000001</v>
      </c>
      <c r="G572" s="3">
        <v>8.69172E-3</v>
      </c>
      <c r="H572" s="3">
        <v>2.1473699999999998E-2</v>
      </c>
      <c r="I572" s="3">
        <v>1.4148894228966074E-7</v>
      </c>
      <c r="J572" s="3">
        <v>570</v>
      </c>
      <c r="K572" s="3">
        <v>1</v>
      </c>
      <c r="L572" s="3">
        <v>1</v>
      </c>
      <c r="M572" s="3">
        <v>2.993608147391769E-7</v>
      </c>
      <c r="N572" s="3">
        <v>2.9899931926203667E-7</v>
      </c>
    </row>
    <row r="573" spans="1:14" hidden="1" x14ac:dyDescent="0.25">
      <c r="A573" s="3" t="s">
        <v>3652</v>
      </c>
      <c r="B573" s="3" t="s">
        <v>2244</v>
      </c>
      <c r="C573" s="3" t="s">
        <v>2992</v>
      </c>
      <c r="D573" s="3" t="s">
        <v>4552</v>
      </c>
      <c r="E573" s="3" t="s">
        <v>440</v>
      </c>
      <c r="F573" s="3">
        <v>0.210976</v>
      </c>
      <c r="G573" s="3">
        <v>2.03396E-3</v>
      </c>
      <c r="H573" s="3">
        <v>1.1987899999999999E-2</v>
      </c>
      <c r="I573" s="3">
        <v>1.4156601268542534E-7</v>
      </c>
      <c r="J573" s="3">
        <v>571</v>
      </c>
      <c r="K573" s="3">
        <v>1</v>
      </c>
      <c r="L573" s="3">
        <v>1</v>
      </c>
      <c r="M573" s="3">
        <v>2.9899931926203667E-7</v>
      </c>
      <c r="N573" s="3">
        <v>2.9899931926203667E-7</v>
      </c>
    </row>
    <row r="574" spans="1:14" x14ac:dyDescent="0.25">
      <c r="A574" s="3" t="s">
        <v>3636</v>
      </c>
      <c r="B574" s="3" t="s">
        <v>1805</v>
      </c>
      <c r="C574" s="3" t="s">
        <v>2993</v>
      </c>
      <c r="D574" s="3" t="s">
        <v>4171</v>
      </c>
      <c r="E574" s="3" t="s">
        <v>201</v>
      </c>
      <c r="F574" s="3">
        <v>0.32039600000000001</v>
      </c>
      <c r="G574" s="3">
        <v>8.8994699999999998E-4</v>
      </c>
      <c r="H574" s="3">
        <v>4.8702600000000004E-3</v>
      </c>
      <c r="I574" s="3">
        <v>1.5094439810931052E-7</v>
      </c>
      <c r="J574" s="3">
        <v>572</v>
      </c>
      <c r="K574" s="3">
        <v>1</v>
      </c>
      <c r="L574" s="3">
        <v>1</v>
      </c>
      <c r="M574" s="3">
        <v>3.1824990230739249E-7</v>
      </c>
      <c r="N574" s="3">
        <v>3.1824990230739249E-7</v>
      </c>
    </row>
    <row r="575" spans="1:14" hidden="1" x14ac:dyDescent="0.25">
      <c r="A575" s="3" t="s">
        <v>3741</v>
      </c>
      <c r="B575" s="3" t="s">
        <v>1758</v>
      </c>
      <c r="C575" s="3" t="s">
        <v>2994</v>
      </c>
      <c r="D575" s="3" t="s">
        <v>4391</v>
      </c>
      <c r="E575" s="3" t="s">
        <v>939</v>
      </c>
      <c r="F575" s="3">
        <v>0.107194</v>
      </c>
      <c r="G575" s="3">
        <v>8.69172E-3</v>
      </c>
      <c r="H575" s="3">
        <v>2.8101500000000001E-2</v>
      </c>
      <c r="I575" s="3">
        <v>1.5402513566810742E-7</v>
      </c>
      <c r="J575" s="3">
        <v>573</v>
      </c>
      <c r="K575" s="3">
        <v>1</v>
      </c>
      <c r="L575" s="3">
        <v>1</v>
      </c>
      <c r="M575" s="3">
        <v>3.2417855779360829E-7</v>
      </c>
      <c r="N575" s="3">
        <v>3.2417855779360829E-7</v>
      </c>
    </row>
    <row r="576" spans="1:14" hidden="1" x14ac:dyDescent="0.25">
      <c r="A576" s="3" t="s">
        <v>3872</v>
      </c>
      <c r="B576" s="3" t="s">
        <v>1937</v>
      </c>
      <c r="C576" s="3" t="s">
        <v>2995</v>
      </c>
      <c r="D576" s="3" t="s">
        <v>4385</v>
      </c>
      <c r="E576" s="3" t="s">
        <v>1072</v>
      </c>
      <c r="F576" s="3">
        <v>8.1236900000000001E-2</v>
      </c>
      <c r="G576" s="3">
        <v>9.7246599999999996E-3</v>
      </c>
      <c r="H576" s="3">
        <v>3.4742500000000003E-2</v>
      </c>
      <c r="I576" s="3">
        <v>1.6935475698639595E-7</v>
      </c>
      <c r="J576" s="3">
        <v>574</v>
      </c>
      <c r="K576" s="3">
        <v>1</v>
      </c>
      <c r="L576" s="3">
        <v>1</v>
      </c>
      <c r="M576" s="3">
        <v>3.5582201554981451E-7</v>
      </c>
      <c r="N576" s="3">
        <v>3.5582201554981451E-7</v>
      </c>
    </row>
    <row r="577" spans="1:14" hidden="1" x14ac:dyDescent="0.25">
      <c r="A577" s="3" t="s">
        <v>3822</v>
      </c>
      <c r="B577" s="3" t="s">
        <v>1383</v>
      </c>
      <c r="C577" s="3" t="s">
        <v>2996</v>
      </c>
      <c r="D577" s="3" t="s">
        <v>4620</v>
      </c>
      <c r="E577" s="3" t="s">
        <v>706</v>
      </c>
      <c r="F577" s="3">
        <v>0.15113299999999999</v>
      </c>
      <c r="G577" s="3">
        <v>8.69172E-3</v>
      </c>
      <c r="H577" s="3">
        <v>1.9603499999999999E-2</v>
      </c>
      <c r="I577" s="3">
        <v>1.7146453261869179E-7</v>
      </c>
      <c r="J577" s="3">
        <v>575</v>
      </c>
      <c r="K577" s="3">
        <v>1</v>
      </c>
      <c r="L577" s="3">
        <v>1</v>
      </c>
      <c r="M577" s="3">
        <v>3.5962821971850835E-7</v>
      </c>
      <c r="N577" s="3">
        <v>3.5962821971850835E-7</v>
      </c>
    </row>
    <row r="578" spans="1:14" hidden="1" x14ac:dyDescent="0.25">
      <c r="A578" s="3" t="s">
        <v>3780</v>
      </c>
      <c r="B578" s="3" t="s">
        <v>1571</v>
      </c>
      <c r="C578" s="3" t="s">
        <v>2997</v>
      </c>
      <c r="D578" s="3" t="s">
        <v>4129</v>
      </c>
      <c r="E578" s="3" t="s">
        <v>805</v>
      </c>
      <c r="F578" s="3">
        <v>0.131601</v>
      </c>
      <c r="G578" s="3">
        <v>8.69172E-3</v>
      </c>
      <c r="H578" s="3">
        <v>2.30098E-2</v>
      </c>
      <c r="I578" s="3">
        <v>1.7294324358677257E-7</v>
      </c>
      <c r="J578" s="3">
        <v>576</v>
      </c>
      <c r="K578" s="3">
        <v>1</v>
      </c>
      <c r="L578" s="3">
        <v>1</v>
      </c>
      <c r="M578" s="3">
        <v>3.6209991625980508E-7</v>
      </c>
      <c r="N578" s="3">
        <v>3.6209991625980508E-7</v>
      </c>
    </row>
    <row r="579" spans="1:14" hidden="1" x14ac:dyDescent="0.25">
      <c r="A579" s="3" t="e">
        <v>#N/A</v>
      </c>
      <c r="B579" s="3" t="s">
        <v>2060</v>
      </c>
      <c r="C579" s="3" t="s">
        <v>2998</v>
      </c>
      <c r="D579" s="3" t="s">
        <v>5063</v>
      </c>
      <c r="E579" s="3" t="s">
        <v>819</v>
      </c>
      <c r="F579" s="3">
        <v>0.12798100000000001</v>
      </c>
      <c r="G579" s="3">
        <v>8.69172E-3</v>
      </c>
      <c r="H579" s="3">
        <v>2.37027E-2</v>
      </c>
      <c r="I579" s="3">
        <v>1.762704852218228E-7</v>
      </c>
      <c r="J579" s="3">
        <v>577</v>
      </c>
      <c r="K579" s="3">
        <v>1</v>
      </c>
      <c r="L579" s="3">
        <v>1</v>
      </c>
      <c r="M579" s="3">
        <v>3.684266987478653E-7</v>
      </c>
      <c r="N579" s="3">
        <v>3.684266987478653E-7</v>
      </c>
    </row>
    <row r="580" spans="1:14" x14ac:dyDescent="0.25">
      <c r="A580" s="3" t="s">
        <v>3971</v>
      </c>
      <c r="B580" s="3" t="s">
        <v>1513</v>
      </c>
      <c r="C580" s="3" t="s">
        <v>2999</v>
      </c>
      <c r="D580" s="3" t="s">
        <v>4292</v>
      </c>
      <c r="E580" s="3" t="s">
        <v>276</v>
      </c>
      <c r="F580" s="3">
        <v>0.27568399999999998</v>
      </c>
      <c r="G580" s="3">
        <v>2.03396E-3</v>
      </c>
      <c r="H580" s="3">
        <v>7.0380900000000003E-3</v>
      </c>
      <c r="I580" s="3">
        <v>1.7663237154255548E-7</v>
      </c>
      <c r="J580" s="3">
        <v>578</v>
      </c>
      <c r="K580" s="3">
        <v>1</v>
      </c>
      <c r="L580" s="3">
        <v>1</v>
      </c>
      <c r="M580" s="3">
        <v>3.685443600005569E-7</v>
      </c>
      <c r="N580" s="3">
        <v>3.685443600005569E-7</v>
      </c>
    </row>
    <row r="581" spans="1:14" hidden="1" x14ac:dyDescent="0.25">
      <c r="A581" s="3" t="s">
        <v>3949</v>
      </c>
      <c r="B581" s="3" t="s">
        <v>1352</v>
      </c>
      <c r="C581" s="3" t="s">
        <v>3000</v>
      </c>
      <c r="D581" s="3" t="s">
        <v>4715</v>
      </c>
      <c r="E581" s="3" t="s">
        <v>711</v>
      </c>
      <c r="F581" s="3">
        <v>0.15032799999999999</v>
      </c>
      <c r="G581" s="3">
        <v>8.69172E-3</v>
      </c>
      <c r="H581" s="3">
        <v>1.9733500000000001E-2</v>
      </c>
      <c r="I581" s="3">
        <v>1.7750663862220561E-7</v>
      </c>
      <c r="J581" s="3">
        <v>579</v>
      </c>
      <c r="K581" s="3">
        <v>1</v>
      </c>
      <c r="L581" s="3">
        <v>1</v>
      </c>
      <c r="M581" s="3">
        <v>3.6972885350324693E-7</v>
      </c>
      <c r="N581" s="3">
        <v>3.6972885350324693E-7</v>
      </c>
    </row>
    <row r="582" spans="1:14" hidden="1" x14ac:dyDescent="0.25">
      <c r="A582" s="3" t="s">
        <v>3815</v>
      </c>
      <c r="B582" s="3" t="s">
        <v>2156</v>
      </c>
      <c r="C582" s="3" t="s">
        <v>3001</v>
      </c>
      <c r="D582" s="3" t="s">
        <v>4588</v>
      </c>
      <c r="E582" s="3" t="s">
        <v>590</v>
      </c>
      <c r="F582" s="3">
        <v>0.170708</v>
      </c>
      <c r="G582" s="3">
        <v>5.4644699999999999E-3</v>
      </c>
      <c r="H582" s="3">
        <v>1.6692700000000001E-2</v>
      </c>
      <c r="I582" s="3">
        <v>1.7857086403034641E-7</v>
      </c>
      <c r="J582" s="3">
        <v>580</v>
      </c>
      <c r="K582" s="3">
        <v>1</v>
      </c>
      <c r="L582" s="3">
        <v>1</v>
      </c>
      <c r="M582" s="3">
        <v>3.7130424486309961E-7</v>
      </c>
      <c r="N582" s="3">
        <v>3.7130424486309961E-7</v>
      </c>
    </row>
    <row r="583" spans="1:14" hidden="1" x14ac:dyDescent="0.25">
      <c r="A583" s="3" t="s">
        <v>3885</v>
      </c>
      <c r="B583" s="3" t="s">
        <v>2332</v>
      </c>
      <c r="C583" s="3" t="s">
        <v>3002</v>
      </c>
      <c r="D583" s="3" t="s">
        <v>4732</v>
      </c>
      <c r="E583" s="3" t="s">
        <v>754</v>
      </c>
      <c r="F583" s="3">
        <v>0.142792</v>
      </c>
      <c r="G583" s="3">
        <v>8.69172E-3</v>
      </c>
      <c r="H583" s="3">
        <v>2.0992199999999999E-2</v>
      </c>
      <c r="I583" s="3">
        <v>1.788973881334669E-7</v>
      </c>
      <c r="J583" s="3">
        <v>581</v>
      </c>
      <c r="K583" s="3">
        <v>1</v>
      </c>
      <c r="L583" s="3">
        <v>1</v>
      </c>
      <c r="M583" s="3">
        <v>3.7134294335449411E-7</v>
      </c>
      <c r="N583" s="3">
        <v>3.7134294335449411E-7</v>
      </c>
    </row>
    <row r="584" spans="1:14" hidden="1" x14ac:dyDescent="0.25">
      <c r="A584" s="3" t="s">
        <v>3657</v>
      </c>
      <c r="B584" s="3" t="s">
        <v>1515</v>
      </c>
      <c r="C584" s="3" t="s">
        <v>3003</v>
      </c>
      <c r="D584" s="3" t="s">
        <v>4291</v>
      </c>
      <c r="E584" s="3" t="s">
        <v>871</v>
      </c>
      <c r="F584" s="3">
        <v>0.119175</v>
      </c>
      <c r="G584" s="3">
        <v>8.69172E-3</v>
      </c>
      <c r="H584" s="3">
        <v>2.5475899999999999E-2</v>
      </c>
      <c r="I584" s="3">
        <v>1.8347377638321089E-7</v>
      </c>
      <c r="J584" s="3">
        <v>582</v>
      </c>
      <c r="K584" s="3">
        <v>1</v>
      </c>
      <c r="L584" s="3">
        <v>1</v>
      </c>
      <c r="M584" s="3">
        <v>3.8018792838170504E-7</v>
      </c>
      <c r="N584" s="3">
        <v>3.8018792838170504E-7</v>
      </c>
    </row>
    <row r="585" spans="1:14" hidden="1" x14ac:dyDescent="0.25">
      <c r="A585" s="3" t="s">
        <v>3695</v>
      </c>
      <c r="B585" s="3" t="s">
        <v>2365</v>
      </c>
      <c r="C585" s="3" t="s">
        <v>3004</v>
      </c>
      <c r="D585" s="3" t="s">
        <v>4578</v>
      </c>
      <c r="E585" s="3" t="s">
        <v>977</v>
      </c>
      <c r="F585" s="3">
        <v>0.100468</v>
      </c>
      <c r="G585" s="3">
        <v>8.69172E-3</v>
      </c>
      <c r="H585" s="3">
        <v>2.9690899999999999E-2</v>
      </c>
      <c r="I585" s="3">
        <v>1.8467325329435755E-7</v>
      </c>
      <c r="J585" s="3">
        <v>583</v>
      </c>
      <c r="K585" s="3">
        <v>1</v>
      </c>
      <c r="L585" s="3">
        <v>1</v>
      </c>
      <c r="M585" s="3">
        <v>3.8201705569982025E-7</v>
      </c>
      <c r="N585" s="3">
        <v>3.8158514613336998E-7</v>
      </c>
    </row>
    <row r="586" spans="1:14" hidden="1" x14ac:dyDescent="0.25">
      <c r="A586" s="3" t="s">
        <v>3858</v>
      </c>
      <c r="B586" s="3" t="s">
        <v>1701</v>
      </c>
      <c r="C586" s="3" t="s">
        <v>3005</v>
      </c>
      <c r="D586" s="3" t="s">
        <v>4669</v>
      </c>
      <c r="E586" s="3" t="s">
        <v>741</v>
      </c>
      <c r="F586" s="3">
        <v>0.143764</v>
      </c>
      <c r="G586" s="3">
        <v>8.69172E-3</v>
      </c>
      <c r="H586" s="3">
        <v>2.08255E-2</v>
      </c>
      <c r="I586" s="3">
        <v>1.8478086678431845E-7</v>
      </c>
      <c r="J586" s="3">
        <v>584</v>
      </c>
      <c r="K586" s="3">
        <v>1</v>
      </c>
      <c r="L586" s="3">
        <v>1</v>
      </c>
      <c r="M586" s="3">
        <v>3.8158514613336998E-7</v>
      </c>
      <c r="N586" s="3">
        <v>3.8158514613336998E-7</v>
      </c>
    </row>
    <row r="587" spans="1:14" hidden="1" x14ac:dyDescent="0.25">
      <c r="A587" s="3" t="s">
        <v>3720</v>
      </c>
      <c r="B587" s="3" t="s">
        <v>1696</v>
      </c>
      <c r="C587" s="3" t="s">
        <v>3006</v>
      </c>
      <c r="D587" s="3" t="s">
        <v>4707</v>
      </c>
      <c r="E587" s="3" t="s">
        <v>824</v>
      </c>
      <c r="F587" s="3">
        <v>0.12700700000000001</v>
      </c>
      <c r="G587" s="3">
        <v>8.69172E-3</v>
      </c>
      <c r="H587" s="3">
        <v>2.3892699999999999E-2</v>
      </c>
      <c r="I587" s="3">
        <v>1.8611548140786446E-7</v>
      </c>
      <c r="J587" s="3">
        <v>585</v>
      </c>
      <c r="K587" s="3">
        <v>1</v>
      </c>
      <c r="L587" s="3">
        <v>1</v>
      </c>
      <c r="M587" s="3">
        <v>3.8368422321005906E-7</v>
      </c>
      <c r="N587" s="3">
        <v>3.8318605150799525E-7</v>
      </c>
    </row>
    <row r="588" spans="1:14" x14ac:dyDescent="0.25">
      <c r="A588" s="3" t="s">
        <v>3769</v>
      </c>
      <c r="B588" s="3" t="s">
        <v>2287</v>
      </c>
      <c r="C588" s="3" t="s">
        <v>3007</v>
      </c>
      <c r="D588" s="3" t="s">
        <v>4475</v>
      </c>
      <c r="E588" s="3" t="s">
        <v>258</v>
      </c>
      <c r="F588" s="3">
        <v>0.284165</v>
      </c>
      <c r="G588" s="3">
        <v>2.03396E-3</v>
      </c>
      <c r="H588" s="3">
        <v>6.5633799999999997E-3</v>
      </c>
      <c r="I588" s="3">
        <v>1.8619156399973899E-7</v>
      </c>
      <c r="J588" s="3">
        <v>586</v>
      </c>
      <c r="K588" s="3">
        <v>1</v>
      </c>
      <c r="L588" s="3">
        <v>1</v>
      </c>
      <c r="M588" s="3">
        <v>3.8318605150799525E-7</v>
      </c>
      <c r="N588" s="3">
        <v>3.8318605150799525E-7</v>
      </c>
    </row>
    <row r="589" spans="1:14" hidden="1" x14ac:dyDescent="0.25">
      <c r="A589" s="3" t="e">
        <v>#N/A</v>
      </c>
      <c r="B589" s="3" t="s">
        <v>2184</v>
      </c>
      <c r="C589" s="3" t="s">
        <v>3008</v>
      </c>
      <c r="D589" s="3" t="s">
        <v>5064</v>
      </c>
      <c r="E589" s="3" t="s">
        <v>784</v>
      </c>
      <c r="F589" s="3">
        <v>0.13550699999999999</v>
      </c>
      <c r="G589" s="3">
        <v>8.69172E-3</v>
      </c>
      <c r="H589" s="3">
        <v>2.2284499999999999E-2</v>
      </c>
      <c r="I589" s="3">
        <v>1.8660359226535414E-7</v>
      </c>
      <c r="J589" s="3">
        <v>587</v>
      </c>
      <c r="K589" s="3">
        <v>1</v>
      </c>
      <c r="L589" s="3">
        <v>1</v>
      </c>
      <c r="M589" s="3">
        <v>3.8337978240548059E-7</v>
      </c>
      <c r="N589" s="3">
        <v>3.8337978240548059E-7</v>
      </c>
    </row>
    <row r="590" spans="1:14" hidden="1" x14ac:dyDescent="0.25">
      <c r="A590" s="3" t="s">
        <v>3753</v>
      </c>
      <c r="B590" s="3" t="s">
        <v>1947</v>
      </c>
      <c r="C590" s="3" t="s">
        <v>3009</v>
      </c>
      <c r="D590" s="3" t="s">
        <v>4177</v>
      </c>
      <c r="E590" s="3" t="s">
        <v>831</v>
      </c>
      <c r="F590" s="3">
        <v>0.12615799999999999</v>
      </c>
      <c r="G590" s="3">
        <v>8.69172E-3</v>
      </c>
      <c r="H590" s="3">
        <v>2.4059500000000001E-2</v>
      </c>
      <c r="I590" s="3">
        <v>1.8870855972927161E-7</v>
      </c>
      <c r="J590" s="3">
        <v>588</v>
      </c>
      <c r="K590" s="3">
        <v>1</v>
      </c>
      <c r="L590" s="3">
        <v>1</v>
      </c>
      <c r="M590" s="3">
        <v>3.870451071998326E-7</v>
      </c>
      <c r="N590" s="3">
        <v>3.870451071998326E-7</v>
      </c>
    </row>
    <row r="591" spans="1:14" hidden="1" x14ac:dyDescent="0.25">
      <c r="A591" s="3" t="s">
        <v>3725</v>
      </c>
      <c r="B591" s="3" t="s">
        <v>2088</v>
      </c>
      <c r="C591" s="3" t="s">
        <v>3010</v>
      </c>
      <c r="D591" s="3" t="s">
        <v>4097</v>
      </c>
      <c r="E591" s="3" t="s">
        <v>797</v>
      </c>
      <c r="F591" s="3">
        <v>0.13327</v>
      </c>
      <c r="G591" s="3">
        <v>8.69172E-3</v>
      </c>
      <c r="H591" s="3">
        <v>2.2697100000000001E-2</v>
      </c>
      <c r="I591" s="3">
        <v>1.901174585041713E-7</v>
      </c>
      <c r="J591" s="3">
        <v>589</v>
      </c>
      <c r="K591" s="3">
        <v>1</v>
      </c>
      <c r="L591" s="3">
        <v>1</v>
      </c>
      <c r="M591" s="3">
        <v>3.8927275883876161E-7</v>
      </c>
      <c r="N591" s="3">
        <v>3.8927275883876161E-7</v>
      </c>
    </row>
    <row r="592" spans="1:14" hidden="1" x14ac:dyDescent="0.25">
      <c r="A592" s="3" t="s">
        <v>3666</v>
      </c>
      <c r="B592" s="3" t="s">
        <v>1303</v>
      </c>
      <c r="C592" s="3" t="s">
        <v>3011</v>
      </c>
      <c r="D592" s="3" t="s">
        <v>4858</v>
      </c>
      <c r="E592" s="3" t="s">
        <v>700</v>
      </c>
      <c r="F592" s="3">
        <v>0.15271199999999999</v>
      </c>
      <c r="G592" s="3">
        <v>7.6982600000000002E-3</v>
      </c>
      <c r="H592" s="3">
        <v>1.9351199999999999E-2</v>
      </c>
      <c r="I592" s="3">
        <v>1.9155976694475951E-7</v>
      </c>
      <c r="J592" s="3">
        <v>590</v>
      </c>
      <c r="K592" s="3">
        <v>1</v>
      </c>
      <c r="L592" s="3">
        <v>1</v>
      </c>
      <c r="M592" s="3">
        <v>3.9156115073793218E-7</v>
      </c>
      <c r="N592" s="3">
        <v>3.9156115073793218E-7</v>
      </c>
    </row>
    <row r="593" spans="1:14" hidden="1" x14ac:dyDescent="0.25">
      <c r="A593" s="3" t="s">
        <v>3806</v>
      </c>
      <c r="B593" s="3" t="s">
        <v>1679</v>
      </c>
      <c r="C593" s="3" t="s">
        <v>3012</v>
      </c>
      <c r="D593" s="3" t="s">
        <v>4789</v>
      </c>
      <c r="E593" s="3" t="s">
        <v>1018</v>
      </c>
      <c r="F593" s="3">
        <v>9.2568399999999995E-2</v>
      </c>
      <c r="G593" s="3">
        <v>9.3170700000000002E-3</v>
      </c>
      <c r="H593" s="3">
        <v>3.1671600000000001E-2</v>
      </c>
      <c r="I593" s="3">
        <v>1.9229203697583313E-7</v>
      </c>
      <c r="J593" s="3">
        <v>591</v>
      </c>
      <c r="K593" s="3">
        <v>1</v>
      </c>
      <c r="L593" s="3">
        <v>1</v>
      </c>
      <c r="M593" s="3">
        <v>3.9239288763596406E-7</v>
      </c>
      <c r="N593" s="3">
        <v>3.9239288763596406E-7</v>
      </c>
    </row>
    <row r="594" spans="1:14" hidden="1" x14ac:dyDescent="0.25">
      <c r="A594" s="3" t="s">
        <v>3813</v>
      </c>
      <c r="B594" s="3" t="s">
        <v>2276</v>
      </c>
      <c r="C594" s="3" t="s">
        <v>3013</v>
      </c>
      <c r="D594" s="3" t="s">
        <v>4205</v>
      </c>
      <c r="E594" s="3" t="s">
        <v>909</v>
      </c>
      <c r="F594" s="3">
        <v>0.112442</v>
      </c>
      <c r="G594" s="3">
        <v>8.69172E-3</v>
      </c>
      <c r="H594" s="3">
        <v>2.6919999999999999E-2</v>
      </c>
      <c r="I594" s="3">
        <v>1.9529629307093129E-7</v>
      </c>
      <c r="J594" s="3">
        <v>592</v>
      </c>
      <c r="K594" s="3">
        <v>1</v>
      </c>
      <c r="L594" s="3">
        <v>1</v>
      </c>
      <c r="M594" s="3">
        <v>3.9785021865463368E-7</v>
      </c>
      <c r="N594" s="3">
        <v>3.9785021865463368E-7</v>
      </c>
    </row>
    <row r="595" spans="1:14" x14ac:dyDescent="0.25">
      <c r="A595" s="3" t="s">
        <v>3649</v>
      </c>
      <c r="B595" s="3" t="s">
        <v>2269</v>
      </c>
      <c r="C595" s="3" t="s">
        <v>3014</v>
      </c>
      <c r="D595" s="3" t="s">
        <v>4065</v>
      </c>
      <c r="E595" s="3" t="s">
        <v>345</v>
      </c>
      <c r="F595" s="3">
        <v>0.244391</v>
      </c>
      <c r="G595" s="3">
        <v>2.03396E-3</v>
      </c>
      <c r="H595" s="3">
        <v>9.1059699999999997E-3</v>
      </c>
      <c r="I595" s="3">
        <v>1.9952577207129021E-7</v>
      </c>
      <c r="J595" s="3">
        <v>593</v>
      </c>
      <c r="K595" s="3">
        <v>1</v>
      </c>
      <c r="L595" s="3">
        <v>1</v>
      </c>
      <c r="M595" s="3">
        <v>4.0578091250923441E-7</v>
      </c>
      <c r="N595" s="3">
        <v>4.0578091250923441E-7</v>
      </c>
    </row>
    <row r="596" spans="1:14" hidden="1" x14ac:dyDescent="0.25">
      <c r="A596" s="3" t="s">
        <v>3996</v>
      </c>
      <c r="B596" s="3" t="s">
        <v>1680</v>
      </c>
      <c r="C596" s="3" t="s">
        <v>3015</v>
      </c>
      <c r="D596" s="3" t="s">
        <v>4805</v>
      </c>
      <c r="E596" s="3" t="s">
        <v>733</v>
      </c>
      <c r="F596" s="3">
        <v>0.144787</v>
      </c>
      <c r="G596" s="3">
        <v>8.69172E-3</v>
      </c>
      <c r="H596" s="3">
        <v>2.06515E-2</v>
      </c>
      <c r="I596" s="3">
        <v>2.0242977854581038E-7</v>
      </c>
      <c r="J596" s="3">
        <v>594</v>
      </c>
      <c r="K596" s="3">
        <v>1</v>
      </c>
      <c r="L596" s="3">
        <v>1</v>
      </c>
      <c r="M596" s="3">
        <v>4.1099379280513017E-7</v>
      </c>
      <c r="N596" s="3">
        <v>4.1099379280513017E-7</v>
      </c>
    </row>
    <row r="597" spans="1:14" hidden="1" x14ac:dyDescent="0.25">
      <c r="A597" s="3" t="s">
        <v>3803</v>
      </c>
      <c r="B597" s="3" t="s">
        <v>1751</v>
      </c>
      <c r="C597" s="3" t="s">
        <v>3016</v>
      </c>
      <c r="D597" s="3" t="s">
        <v>4412</v>
      </c>
      <c r="E597" s="3" t="s">
        <v>411</v>
      </c>
      <c r="F597" s="3">
        <v>0.2208</v>
      </c>
      <c r="G597" s="3">
        <v>2.03396E-3</v>
      </c>
      <c r="H597" s="3">
        <v>1.1057000000000001E-2</v>
      </c>
      <c r="I597" s="3">
        <v>2.1005721346018727E-7</v>
      </c>
      <c r="J597" s="3">
        <v>595</v>
      </c>
      <c r="K597" s="3">
        <v>1</v>
      </c>
      <c r="L597" s="3">
        <v>1</v>
      </c>
      <c r="M597" s="3">
        <v>4.2576302425711905E-7</v>
      </c>
      <c r="N597" s="3">
        <v>4.2576302425711905E-7</v>
      </c>
    </row>
    <row r="598" spans="1:14" hidden="1" x14ac:dyDescent="0.25">
      <c r="A598" s="3" t="s">
        <v>3707</v>
      </c>
      <c r="B598" s="3" t="s">
        <v>1764</v>
      </c>
      <c r="C598" s="3" t="s">
        <v>3017</v>
      </c>
      <c r="D598" s="3" t="s">
        <v>4353</v>
      </c>
      <c r="E598" s="3" t="s">
        <v>874</v>
      </c>
      <c r="F598" s="3">
        <v>0.118628</v>
      </c>
      <c r="G598" s="3">
        <v>8.69172E-3</v>
      </c>
      <c r="H598" s="3">
        <v>2.55903E-2</v>
      </c>
      <c r="I598" s="3">
        <v>2.1415193358019046E-7</v>
      </c>
      <c r="J598" s="3">
        <v>596</v>
      </c>
      <c r="K598" s="3">
        <v>1</v>
      </c>
      <c r="L598" s="3">
        <v>1</v>
      </c>
      <c r="M598" s="3">
        <v>4.3333428170756664E-7</v>
      </c>
      <c r="N598" s="3">
        <v>4.3333428170756664E-7</v>
      </c>
    </row>
    <row r="599" spans="1:14" x14ac:dyDescent="0.25">
      <c r="A599" s="3" t="s">
        <v>3751</v>
      </c>
      <c r="B599" s="3" t="s">
        <v>1582</v>
      </c>
      <c r="C599" s="3" t="s">
        <v>3018</v>
      </c>
      <c r="D599" s="3" t="s">
        <v>4101</v>
      </c>
      <c r="E599" s="3" t="s">
        <v>340</v>
      </c>
      <c r="F599" s="3">
        <v>0.247337</v>
      </c>
      <c r="G599" s="3">
        <v>2.03396E-3</v>
      </c>
      <c r="H599" s="3">
        <v>8.8878499999999992E-3</v>
      </c>
      <c r="I599" s="3">
        <v>2.152771820820934E-7</v>
      </c>
      <c r="J599" s="3">
        <v>597</v>
      </c>
      <c r="K599" s="3">
        <v>1</v>
      </c>
      <c r="L599" s="3">
        <v>1</v>
      </c>
      <c r="M599" s="3">
        <v>4.3488154370352537E-7</v>
      </c>
      <c r="N599" s="3">
        <v>4.3488154370352537E-7</v>
      </c>
    </row>
    <row r="600" spans="1:14" hidden="1" x14ac:dyDescent="0.25">
      <c r="A600" s="3" t="s">
        <v>3762</v>
      </c>
      <c r="B600" s="3" t="s">
        <v>2205</v>
      </c>
      <c r="C600" s="3" t="s">
        <v>3019</v>
      </c>
      <c r="D600" s="3" t="s">
        <v>4112</v>
      </c>
      <c r="E600" s="3" t="s">
        <v>682</v>
      </c>
      <c r="F600" s="3">
        <v>0.155414</v>
      </c>
      <c r="G600" s="3">
        <v>5.4644699999999999E-3</v>
      </c>
      <c r="H600" s="3">
        <v>1.8926700000000001E-2</v>
      </c>
      <c r="I600" s="3">
        <v>2.1593920592258486E-7</v>
      </c>
      <c r="J600" s="3">
        <v>598</v>
      </c>
      <c r="K600" s="3">
        <v>1</v>
      </c>
      <c r="L600" s="3">
        <v>1</v>
      </c>
      <c r="M600" s="3">
        <v>4.3548943535558078E-7</v>
      </c>
      <c r="N600" s="3">
        <v>4.3548943535558078E-7</v>
      </c>
    </row>
    <row r="601" spans="1:14" hidden="1" x14ac:dyDescent="0.25">
      <c r="A601" s="3" t="s">
        <v>3983</v>
      </c>
      <c r="B601" s="3" t="s">
        <v>2000</v>
      </c>
      <c r="C601" s="3" t="s">
        <v>3020</v>
      </c>
      <c r="D601" s="3" t="s">
        <v>4975</v>
      </c>
      <c r="E601" s="3" t="s">
        <v>915</v>
      </c>
      <c r="F601" s="3">
        <v>0.111167</v>
      </c>
      <c r="G601" s="3">
        <v>8.69172E-3</v>
      </c>
      <c r="H601" s="3">
        <v>2.7202199999999999E-2</v>
      </c>
      <c r="I601" s="3">
        <v>2.1637471059136639E-7</v>
      </c>
      <c r="J601" s="3">
        <v>599</v>
      </c>
      <c r="K601" s="3">
        <v>1</v>
      </c>
      <c r="L601" s="3">
        <v>1</v>
      </c>
      <c r="M601" s="3">
        <v>4.3563923367810993E-7</v>
      </c>
      <c r="N601" s="3">
        <v>4.3563923367810993E-7</v>
      </c>
    </row>
    <row r="602" spans="1:14" hidden="1" x14ac:dyDescent="0.25">
      <c r="A602" s="3" t="s">
        <v>3985</v>
      </c>
      <c r="B602" s="3" t="s">
        <v>1956</v>
      </c>
      <c r="C602" s="3" t="s">
        <v>3021</v>
      </c>
      <c r="D602" s="3" t="s">
        <v>4601</v>
      </c>
      <c r="E602" s="3" t="s">
        <v>406</v>
      </c>
      <c r="F602" s="3">
        <v>0.22331899999999999</v>
      </c>
      <c r="G602" s="3">
        <v>2.03396E-3</v>
      </c>
      <c r="H602" s="3">
        <v>1.08302E-2</v>
      </c>
      <c r="I602" s="3">
        <v>2.219243722091755E-7</v>
      </c>
      <c r="J602" s="3">
        <v>600</v>
      </c>
      <c r="K602" s="3">
        <v>1</v>
      </c>
      <c r="L602" s="3">
        <v>1</v>
      </c>
      <c r="M602" s="3">
        <v>4.4606798814044275E-7</v>
      </c>
      <c r="N602" s="3">
        <v>4.4606798814044275E-7</v>
      </c>
    </row>
    <row r="603" spans="1:14" hidden="1" x14ac:dyDescent="0.25">
      <c r="A603" s="3" t="s">
        <v>3773</v>
      </c>
      <c r="B603" s="3" t="s">
        <v>1782</v>
      </c>
      <c r="C603" s="3" t="s">
        <v>3022</v>
      </c>
      <c r="D603" s="3" t="s">
        <v>4271</v>
      </c>
      <c r="E603" s="3" t="s">
        <v>708</v>
      </c>
      <c r="F603" s="3">
        <v>0.150729</v>
      </c>
      <c r="G603" s="3">
        <v>8.69172E-3</v>
      </c>
      <c r="H603" s="3">
        <v>1.9668700000000001E-2</v>
      </c>
      <c r="I603" s="3">
        <v>2.2536475639610013E-7</v>
      </c>
      <c r="J603" s="3">
        <v>601</v>
      </c>
      <c r="K603" s="3">
        <v>1</v>
      </c>
      <c r="L603" s="3">
        <v>1</v>
      </c>
      <c r="M603" s="3">
        <v>4.5222944461513604E-7</v>
      </c>
      <c r="N603" s="3">
        <v>4.5222944461513604E-7</v>
      </c>
    </row>
    <row r="604" spans="1:14" hidden="1" x14ac:dyDescent="0.25">
      <c r="A604" s="3" t="s">
        <v>3907</v>
      </c>
      <c r="B604" s="3" t="s">
        <v>1648</v>
      </c>
      <c r="C604" s="3" t="s">
        <v>3023</v>
      </c>
      <c r="D604" s="3" t="s">
        <v>4895</v>
      </c>
      <c r="E604" s="3" t="s">
        <v>683</v>
      </c>
      <c r="F604" s="3">
        <v>0.15510399999999999</v>
      </c>
      <c r="G604" s="3">
        <v>5.4644699999999999E-3</v>
      </c>
      <c r="H604" s="3">
        <v>1.8974899999999999E-2</v>
      </c>
      <c r="I604" s="3">
        <v>2.3088621273801112E-7</v>
      </c>
      <c r="J604" s="3">
        <v>602</v>
      </c>
      <c r="K604" s="3">
        <v>1</v>
      </c>
      <c r="L604" s="3">
        <v>1</v>
      </c>
      <c r="M604" s="3">
        <v>4.6253948930571659E-7</v>
      </c>
      <c r="N604" s="3">
        <v>4.6253948930571659E-7</v>
      </c>
    </row>
    <row r="605" spans="1:14" hidden="1" x14ac:dyDescent="0.25">
      <c r="A605" s="3" t="s">
        <v>3732</v>
      </c>
      <c r="B605" s="3" t="s">
        <v>1812</v>
      </c>
      <c r="C605" s="3" t="s">
        <v>3024</v>
      </c>
      <c r="D605" s="3" t="s">
        <v>4091</v>
      </c>
      <c r="E605" s="3" t="s">
        <v>607</v>
      </c>
      <c r="F605" s="3">
        <v>0.16730800000000001</v>
      </c>
      <c r="G605" s="3">
        <v>5.4644699999999999E-3</v>
      </c>
      <c r="H605" s="3">
        <v>1.71656E-2</v>
      </c>
      <c r="I605" s="3">
        <v>2.3755408336788046E-7</v>
      </c>
      <c r="J605" s="3">
        <v>603</v>
      </c>
      <c r="K605" s="3">
        <v>1</v>
      </c>
      <c r="L605" s="3">
        <v>1</v>
      </c>
      <c r="M605" s="3">
        <v>4.7510816673576092E-7</v>
      </c>
      <c r="N605" s="3">
        <v>4.7510816673576092E-7</v>
      </c>
    </row>
    <row r="606" spans="1:14" hidden="1" x14ac:dyDescent="0.25">
      <c r="A606" s="3" t="s">
        <v>3636</v>
      </c>
      <c r="B606" s="3" t="s">
        <v>1576</v>
      </c>
      <c r="C606" s="3" t="s">
        <v>3025</v>
      </c>
      <c r="D606" s="3" t="s">
        <v>4108</v>
      </c>
      <c r="E606" s="3" t="s">
        <v>660</v>
      </c>
      <c r="F606" s="3">
        <v>0.15831000000000001</v>
      </c>
      <c r="G606" s="3">
        <v>5.4644699999999999E-3</v>
      </c>
      <c r="H606" s="3">
        <v>1.8481999999999998E-2</v>
      </c>
      <c r="I606" s="3">
        <v>2.3802424704287062E-7</v>
      </c>
      <c r="J606" s="3">
        <v>604</v>
      </c>
      <c r="K606" s="3">
        <v>1</v>
      </c>
      <c r="L606" s="3">
        <v>1</v>
      </c>
      <c r="M606" s="3">
        <v>4.7526033432732114E-7</v>
      </c>
      <c r="N606" s="3">
        <v>4.7526033432732114E-7</v>
      </c>
    </row>
    <row r="607" spans="1:14" hidden="1" x14ac:dyDescent="0.25">
      <c r="A607" s="3" t="s">
        <v>3824</v>
      </c>
      <c r="B607" s="3" t="s">
        <v>1705</v>
      </c>
      <c r="C607" s="3" t="s">
        <v>3026</v>
      </c>
      <c r="D607" s="3" t="s">
        <v>4651</v>
      </c>
      <c r="E607" s="3" t="s">
        <v>424</v>
      </c>
      <c r="F607" s="3">
        <v>0.218</v>
      </c>
      <c r="G607" s="3">
        <v>2.03396E-3</v>
      </c>
      <c r="H607" s="3">
        <v>1.13148E-2</v>
      </c>
      <c r="I607" s="3">
        <v>2.3986616961059986E-7</v>
      </c>
      <c r="J607" s="3">
        <v>605</v>
      </c>
      <c r="K607" s="3">
        <v>1</v>
      </c>
      <c r="L607" s="3">
        <v>1</v>
      </c>
      <c r="M607" s="3">
        <v>4.7814644719071641E-7</v>
      </c>
      <c r="N607" s="3">
        <v>4.7814644719071641E-7</v>
      </c>
    </row>
    <row r="608" spans="1:14" hidden="1" x14ac:dyDescent="0.25">
      <c r="A608" s="3" t="s">
        <v>3823</v>
      </c>
      <c r="B608" s="3" t="s">
        <v>1655</v>
      </c>
      <c r="C608" s="3" t="s">
        <v>3027</v>
      </c>
      <c r="D608" s="3" t="s">
        <v>4852</v>
      </c>
      <c r="E608" s="3" t="s">
        <v>1192</v>
      </c>
      <c r="F608" s="3">
        <v>6.4501199999999995E-2</v>
      </c>
      <c r="G608" s="3">
        <v>9.7246599999999996E-3</v>
      </c>
      <c r="H608" s="3">
        <v>3.9821299999999997E-2</v>
      </c>
      <c r="I608" s="3">
        <v>2.4027799537641362E-7</v>
      </c>
      <c r="J608" s="3">
        <v>606</v>
      </c>
      <c r="K608" s="3">
        <v>1</v>
      </c>
      <c r="L608" s="3">
        <v>1</v>
      </c>
      <c r="M608" s="3">
        <v>4.7817700069959546E-7</v>
      </c>
      <c r="N608" s="3">
        <v>4.7817700069959546E-7</v>
      </c>
    </row>
    <row r="609" spans="1:14" hidden="1" x14ac:dyDescent="0.25">
      <c r="A609" s="3" t="s">
        <v>3687</v>
      </c>
      <c r="B609" s="3" t="s">
        <v>2160</v>
      </c>
      <c r="C609" s="3" t="s">
        <v>3028</v>
      </c>
      <c r="D609" s="3" t="s">
        <v>4584</v>
      </c>
      <c r="E609" s="3" t="s">
        <v>1105</v>
      </c>
      <c r="F609" s="3">
        <v>7.7102400000000001E-2</v>
      </c>
      <c r="G609" s="3">
        <v>9.7246599999999996E-3</v>
      </c>
      <c r="H609" s="3">
        <v>3.5934500000000001E-2</v>
      </c>
      <c r="I609" s="3">
        <v>2.4223840597552352E-7</v>
      </c>
      <c r="J609" s="3">
        <v>607</v>
      </c>
      <c r="K609" s="3">
        <v>1</v>
      </c>
      <c r="L609" s="3">
        <v>1</v>
      </c>
      <c r="M609" s="3">
        <v>4.8128421351973864E-7</v>
      </c>
      <c r="N609" s="3">
        <v>4.8128421351973864E-7</v>
      </c>
    </row>
    <row r="610" spans="1:14" hidden="1" x14ac:dyDescent="0.25">
      <c r="A610" s="3" t="s">
        <v>3820</v>
      </c>
      <c r="B610" s="3" t="s">
        <v>1340</v>
      </c>
      <c r="C610" s="3" t="s">
        <v>3029</v>
      </c>
      <c r="D610" s="3" t="s">
        <v>4741</v>
      </c>
      <c r="E610" s="3" t="s">
        <v>1188</v>
      </c>
      <c r="F610" s="3">
        <v>6.4743200000000001E-2</v>
      </c>
      <c r="G610" s="3">
        <v>9.7246599999999996E-3</v>
      </c>
      <c r="H610" s="3">
        <v>3.9742899999999998E-2</v>
      </c>
      <c r="I610" s="3">
        <v>2.4445656221593027E-7</v>
      </c>
      <c r="J610" s="3">
        <v>608</v>
      </c>
      <c r="K610" s="3">
        <v>1</v>
      </c>
      <c r="L610" s="3">
        <v>1</v>
      </c>
      <c r="M610" s="3">
        <v>4.848924572901511E-7</v>
      </c>
      <c r="N610" s="3">
        <v>4.848924572901511E-7</v>
      </c>
    </row>
    <row r="611" spans="1:14" hidden="1" x14ac:dyDescent="0.25">
      <c r="A611" s="3" t="s">
        <v>3652</v>
      </c>
      <c r="B611" s="3" t="s">
        <v>1473</v>
      </c>
      <c r="C611" s="3" t="s">
        <v>3030</v>
      </c>
      <c r="D611" s="3" t="s">
        <v>4406</v>
      </c>
      <c r="E611" s="3" t="s">
        <v>781</v>
      </c>
      <c r="F611" s="3">
        <v>0.136988</v>
      </c>
      <c r="G611" s="3">
        <v>8.69172E-3</v>
      </c>
      <c r="H611" s="3">
        <v>2.20156E-2</v>
      </c>
      <c r="I611" s="3">
        <v>2.4552289709732087E-7</v>
      </c>
      <c r="J611" s="3">
        <v>609</v>
      </c>
      <c r="K611" s="3">
        <v>1</v>
      </c>
      <c r="L611" s="3">
        <v>1</v>
      </c>
      <c r="M611" s="3">
        <v>4.8620790459666502E-7</v>
      </c>
      <c r="N611" s="3">
        <v>4.8620790459666502E-7</v>
      </c>
    </row>
    <row r="612" spans="1:14" hidden="1" x14ac:dyDescent="0.25">
      <c r="A612" s="3" t="s">
        <v>3877</v>
      </c>
      <c r="B612" s="3" t="s">
        <v>2378</v>
      </c>
      <c r="C612" s="3" t="s">
        <v>3031</v>
      </c>
      <c r="D612" s="3" t="s">
        <v>4282</v>
      </c>
      <c r="E612" s="3" t="s">
        <v>1019</v>
      </c>
      <c r="F612" s="3">
        <v>9.22095E-2</v>
      </c>
      <c r="G612" s="3">
        <v>9.7246599999999996E-3</v>
      </c>
      <c r="H612" s="3">
        <v>3.1764599999999997E-2</v>
      </c>
      <c r="I612" s="3">
        <v>2.487813384469586E-7</v>
      </c>
      <c r="J612" s="3">
        <v>610</v>
      </c>
      <c r="K612" s="3">
        <v>1</v>
      </c>
      <c r="L612" s="3">
        <v>1</v>
      </c>
      <c r="M612" s="3">
        <v>4.9185294125742959E-7</v>
      </c>
      <c r="N612" s="3">
        <v>4.9185294125742959E-7</v>
      </c>
    </row>
    <row r="613" spans="1:14" hidden="1" x14ac:dyDescent="0.25">
      <c r="A613" s="3" t="s">
        <v>3861</v>
      </c>
      <c r="B613" s="3" t="s">
        <v>1683</v>
      </c>
      <c r="C613" s="3" t="s">
        <v>3032</v>
      </c>
      <c r="D613" s="3" t="s">
        <v>4799</v>
      </c>
      <c r="E613" s="3" t="s">
        <v>1145</v>
      </c>
      <c r="F613" s="3">
        <v>7.0372900000000002E-2</v>
      </c>
      <c r="G613" s="3">
        <v>9.7246599999999996E-3</v>
      </c>
      <c r="H613" s="3">
        <v>3.7961300000000003E-2</v>
      </c>
      <c r="I613" s="3">
        <v>2.5090285318663082E-7</v>
      </c>
      <c r="J613" s="3">
        <v>611</v>
      </c>
      <c r="K613" s="3">
        <v>1</v>
      </c>
      <c r="L613" s="3">
        <v>1</v>
      </c>
      <c r="M613" s="3">
        <v>4.9523541889210609E-7</v>
      </c>
      <c r="N613" s="3">
        <v>4.9523541889210609E-7</v>
      </c>
    </row>
    <row r="614" spans="1:14" hidden="1" x14ac:dyDescent="0.25">
      <c r="A614" s="3" t="s">
        <v>3822</v>
      </c>
      <c r="B614" s="3" t="s">
        <v>1631</v>
      </c>
      <c r="C614" s="3" t="s">
        <v>3033</v>
      </c>
      <c r="D614" s="3" t="s">
        <v>4957</v>
      </c>
      <c r="E614" s="3" t="s">
        <v>593</v>
      </c>
      <c r="F614" s="3">
        <v>0.17024500000000001</v>
      </c>
      <c r="G614" s="3">
        <v>5.4644699999999999E-3</v>
      </c>
      <c r="H614" s="3">
        <v>1.6756400000000001E-2</v>
      </c>
      <c r="I614" s="3">
        <v>2.5194920945424881E-7</v>
      </c>
      <c r="J614" s="3">
        <v>612</v>
      </c>
      <c r="K614" s="3">
        <v>1</v>
      </c>
      <c r="L614" s="3">
        <v>1</v>
      </c>
      <c r="M614" s="3">
        <v>4.9648814804219624E-7</v>
      </c>
      <c r="N614" s="3">
        <v>4.9648814804219624E-7</v>
      </c>
    </row>
    <row r="615" spans="1:14" hidden="1" x14ac:dyDescent="0.25">
      <c r="A615" s="3" t="s">
        <v>3725</v>
      </c>
      <c r="B615" s="3" t="s">
        <v>1813</v>
      </c>
      <c r="C615" s="3" t="s">
        <v>3034</v>
      </c>
      <c r="D615" s="3" t="s">
        <v>4090</v>
      </c>
      <c r="E615" s="3" t="s">
        <v>905</v>
      </c>
      <c r="F615" s="3">
        <v>0.11314200000000001</v>
      </c>
      <c r="G615" s="3">
        <v>8.69172E-3</v>
      </c>
      <c r="H615" s="3">
        <v>2.6766100000000001E-2</v>
      </c>
      <c r="I615" s="3">
        <v>2.5331797053201E-7</v>
      </c>
      <c r="J615" s="3">
        <v>613</v>
      </c>
      <c r="K615" s="3">
        <v>1</v>
      </c>
      <c r="L615" s="3">
        <v>1</v>
      </c>
      <c r="M615" s="3">
        <v>4.9837108068777178E-7</v>
      </c>
      <c r="N615" s="3">
        <v>4.9837108068777178E-7</v>
      </c>
    </row>
    <row r="616" spans="1:14" x14ac:dyDescent="0.25">
      <c r="A616" s="3" t="s">
        <v>3968</v>
      </c>
      <c r="B616" s="3" t="s">
        <v>1521</v>
      </c>
      <c r="C616" s="3" t="s">
        <v>3035</v>
      </c>
      <c r="D616" s="3" t="s">
        <v>4280</v>
      </c>
      <c r="E616" s="3" t="s">
        <v>144</v>
      </c>
      <c r="F616" s="3">
        <v>0.37398799999999999</v>
      </c>
      <c r="G616" s="3">
        <v>8.8994699999999998E-4</v>
      </c>
      <c r="H616" s="3">
        <v>3.1319500000000001E-3</v>
      </c>
      <c r="I616" s="3">
        <v>2.5792432342840166E-7</v>
      </c>
      <c r="J616" s="3">
        <v>614</v>
      </c>
      <c r="K616" s="3">
        <v>1</v>
      </c>
      <c r="L616" s="3">
        <v>1</v>
      </c>
      <c r="M616" s="3">
        <v>5.0660705872093222E-7</v>
      </c>
      <c r="N616" s="3">
        <v>5.0660705872093222E-7</v>
      </c>
    </row>
    <row r="617" spans="1:14" hidden="1" x14ac:dyDescent="0.25">
      <c r="A617" s="3" t="s">
        <v>3693</v>
      </c>
      <c r="B617" s="3" t="s">
        <v>1508</v>
      </c>
      <c r="C617" s="3" t="s">
        <v>3036</v>
      </c>
      <c r="D617" s="3" t="s">
        <v>4300</v>
      </c>
      <c r="E617" s="3" t="s">
        <v>859</v>
      </c>
      <c r="F617" s="3">
        <v>0.120976</v>
      </c>
      <c r="G617" s="3">
        <v>8.69172E-3</v>
      </c>
      <c r="H617" s="3">
        <v>2.5102800000000002E-2</v>
      </c>
      <c r="I617" s="3">
        <v>2.6768658053255367E-7</v>
      </c>
      <c r="J617" s="3">
        <v>615</v>
      </c>
      <c r="K617" s="3">
        <v>1</v>
      </c>
      <c r="L617" s="3">
        <v>1</v>
      </c>
      <c r="M617" s="3">
        <v>5.2492685548334914E-7</v>
      </c>
      <c r="N617" s="3">
        <v>5.2492685548334914E-7</v>
      </c>
    </row>
    <row r="618" spans="1:14" hidden="1" x14ac:dyDescent="0.25">
      <c r="A618" s="3" t="s">
        <v>3698</v>
      </c>
      <c r="B618" s="3" t="s">
        <v>1351</v>
      </c>
      <c r="C618" s="3" t="s">
        <v>3037</v>
      </c>
      <c r="D618" s="3" t="s">
        <v>4708</v>
      </c>
      <c r="E618" s="3" t="s">
        <v>1132</v>
      </c>
      <c r="F618" s="3">
        <v>7.2567499999999993E-2</v>
      </c>
      <c r="G618" s="3">
        <v>9.7246599999999996E-3</v>
      </c>
      <c r="H618" s="3">
        <v>3.7288300000000003E-2</v>
      </c>
      <c r="I618" s="3">
        <v>2.717400181037576E-7</v>
      </c>
      <c r="J618" s="3">
        <v>616</v>
      </c>
      <c r="K618" s="3">
        <v>1</v>
      </c>
      <c r="L618" s="3">
        <v>1</v>
      </c>
      <c r="M618" s="3">
        <v>5.3201048998885007E-7</v>
      </c>
      <c r="N618" s="3">
        <v>5.3201048998885007E-7</v>
      </c>
    </row>
    <row r="619" spans="1:14" hidden="1" x14ac:dyDescent="0.25">
      <c r="A619" s="3" t="s">
        <v>3636</v>
      </c>
      <c r="B619" s="3" t="s">
        <v>2395</v>
      </c>
      <c r="C619" s="3" t="s">
        <v>3038</v>
      </c>
      <c r="D619" s="3" t="s">
        <v>4452</v>
      </c>
      <c r="E619" s="3" t="s">
        <v>1115</v>
      </c>
      <c r="F619" s="3">
        <v>7.5328400000000004E-2</v>
      </c>
      <c r="G619" s="3">
        <v>9.7246599999999996E-3</v>
      </c>
      <c r="H619" s="3">
        <v>3.6458200000000003E-2</v>
      </c>
      <c r="I619" s="3">
        <v>2.8318842624228747E-7</v>
      </c>
      <c r="J619" s="3">
        <v>617</v>
      </c>
      <c r="K619" s="3">
        <v>1</v>
      </c>
      <c r="L619" s="3">
        <v>1</v>
      </c>
      <c r="M619" s="3">
        <v>5.5352551385445484E-7</v>
      </c>
      <c r="N619" s="3">
        <v>5.5352551385445484E-7</v>
      </c>
    </row>
    <row r="620" spans="1:14" hidden="1" x14ac:dyDescent="0.25">
      <c r="A620" s="3" t="s">
        <v>3636</v>
      </c>
      <c r="B620" s="3" t="s">
        <v>2138</v>
      </c>
      <c r="C620" s="3" t="s">
        <v>3039</v>
      </c>
      <c r="D620" s="3" t="s">
        <v>4726</v>
      </c>
      <c r="E620" s="3" t="s">
        <v>600</v>
      </c>
      <c r="F620" s="3">
        <v>0.16833300000000001</v>
      </c>
      <c r="G620" s="3">
        <v>5.4644699999999999E-3</v>
      </c>
      <c r="H620" s="3">
        <v>1.7021600000000001E-2</v>
      </c>
      <c r="I620" s="3">
        <v>2.8397865636011518E-7</v>
      </c>
      <c r="J620" s="3">
        <v>618</v>
      </c>
      <c r="K620" s="3">
        <v>1</v>
      </c>
      <c r="L620" s="3">
        <v>1</v>
      </c>
      <c r="M620" s="3">
        <v>5.5417194105226362E-7</v>
      </c>
      <c r="N620" s="3">
        <v>5.5417194105226362E-7</v>
      </c>
    </row>
    <row r="621" spans="1:14" hidden="1" x14ac:dyDescent="0.25">
      <c r="A621" s="3" t="s">
        <v>3882</v>
      </c>
      <c r="B621" s="3" t="s">
        <v>1611</v>
      </c>
      <c r="C621" s="3" t="s">
        <v>3040</v>
      </c>
      <c r="D621" s="3" t="s">
        <v>5043</v>
      </c>
      <c r="E621" s="3" t="s">
        <v>482</v>
      </c>
      <c r="F621" s="3">
        <v>0.19589500000000001</v>
      </c>
      <c r="G621" s="3">
        <v>2.03396E-3</v>
      </c>
      <c r="H621" s="3">
        <v>1.3571099999999999E-2</v>
      </c>
      <c r="I621" s="3">
        <v>2.9282907794784993E-7</v>
      </c>
      <c r="J621" s="3">
        <v>619</v>
      </c>
      <c r="K621" s="3">
        <v>1</v>
      </c>
      <c r="L621" s="3">
        <v>1</v>
      </c>
      <c r="M621" s="3">
        <v>5.7051998062214383E-7</v>
      </c>
      <c r="N621" s="3">
        <v>5.7051998062214383E-7</v>
      </c>
    </row>
    <row r="622" spans="1:14" hidden="1" x14ac:dyDescent="0.25">
      <c r="A622" s="3" t="e">
        <v>#N/A</v>
      </c>
      <c r="B622" s="3" t="s">
        <v>2120</v>
      </c>
      <c r="C622" s="3" t="s">
        <v>3041</v>
      </c>
      <c r="D622" s="3" t="s">
        <v>5065</v>
      </c>
      <c r="E622" s="3" t="s">
        <v>637</v>
      </c>
      <c r="F622" s="3">
        <v>0.16159799999999999</v>
      </c>
      <c r="G622" s="3">
        <v>5.4644699999999999E-3</v>
      </c>
      <c r="H622" s="3">
        <v>1.79898E-2</v>
      </c>
      <c r="I622" s="3">
        <v>2.9339789929137152E-7</v>
      </c>
      <c r="J622" s="3">
        <v>620</v>
      </c>
      <c r="K622" s="3">
        <v>1</v>
      </c>
      <c r="L622" s="3">
        <v>1</v>
      </c>
      <c r="M622" s="3">
        <v>5.7070623636353877E-7</v>
      </c>
      <c r="N622" s="3">
        <v>5.7070623636353877E-7</v>
      </c>
    </row>
    <row r="623" spans="1:14" hidden="1" x14ac:dyDescent="0.25">
      <c r="A623" s="3" t="s">
        <v>3810</v>
      </c>
      <c r="B623" s="3" t="s">
        <v>1394</v>
      </c>
      <c r="C623" s="3" t="s">
        <v>3042</v>
      </c>
      <c r="D623" s="3" t="s">
        <v>4595</v>
      </c>
      <c r="E623" s="3" t="s">
        <v>828</v>
      </c>
      <c r="F623" s="3">
        <v>0.12662699999999999</v>
      </c>
      <c r="G623" s="3">
        <v>8.69172E-3</v>
      </c>
      <c r="H623" s="3">
        <v>2.3967200000000001E-2</v>
      </c>
      <c r="I623" s="3">
        <v>2.9837435967498391E-7</v>
      </c>
      <c r="J623" s="3">
        <v>621</v>
      </c>
      <c r="K623" s="3">
        <v>1</v>
      </c>
      <c r="L623" s="3">
        <v>1</v>
      </c>
      <c r="M623" s="3">
        <v>5.7945165502098322E-7</v>
      </c>
      <c r="N623" s="3">
        <v>5.7831188560728742E-7</v>
      </c>
    </row>
    <row r="624" spans="1:14" hidden="1" x14ac:dyDescent="0.25">
      <c r="A624" s="3" t="s">
        <v>3742</v>
      </c>
      <c r="B624" s="3" t="s">
        <v>1240</v>
      </c>
      <c r="C624" s="3" t="s">
        <v>3043</v>
      </c>
      <c r="D624" s="3" t="s">
        <v>5048</v>
      </c>
      <c r="E624" s="3" t="s">
        <v>971</v>
      </c>
      <c r="F624" s="3">
        <v>0.101851</v>
      </c>
      <c r="G624" s="3">
        <v>8.69172E-3</v>
      </c>
      <c r="H624" s="3">
        <v>2.9357000000000001E-2</v>
      </c>
      <c r="I624" s="3">
        <v>2.9872735943645874E-7</v>
      </c>
      <c r="J624" s="3">
        <v>622</v>
      </c>
      <c r="K624" s="3">
        <v>1</v>
      </c>
      <c r="L624" s="3">
        <v>1</v>
      </c>
      <c r="M624" s="3">
        <v>5.7920449434142966E-7</v>
      </c>
      <c r="N624" s="3">
        <v>5.7831188560728742E-7</v>
      </c>
    </row>
    <row r="625" spans="1:14" hidden="1" x14ac:dyDescent="0.25">
      <c r="A625" s="3" t="s">
        <v>4045</v>
      </c>
      <c r="B625" s="3" t="s">
        <v>1630</v>
      </c>
      <c r="C625" s="3" t="s">
        <v>3044</v>
      </c>
      <c r="D625" s="3" t="s">
        <v>4962</v>
      </c>
      <c r="E625" s="3" t="s">
        <v>1025</v>
      </c>
      <c r="F625" s="3">
        <v>9.0667800000000007E-2</v>
      </c>
      <c r="G625" s="3">
        <v>9.7246599999999996E-3</v>
      </c>
      <c r="H625" s="3">
        <v>3.2167300000000003E-2</v>
      </c>
      <c r="I625" s="3">
        <v>2.990263088621131E-7</v>
      </c>
      <c r="J625" s="3">
        <v>623</v>
      </c>
      <c r="K625" s="3">
        <v>1</v>
      </c>
      <c r="L625" s="3">
        <v>1</v>
      </c>
      <c r="M625" s="3">
        <v>5.7885349676999747E-7</v>
      </c>
      <c r="N625" s="3">
        <v>5.7831188560728742E-7</v>
      </c>
    </row>
    <row r="626" spans="1:14" hidden="1" x14ac:dyDescent="0.25">
      <c r="A626" s="3" t="s">
        <v>3807</v>
      </c>
      <c r="B626" s="3" t="s">
        <v>2140</v>
      </c>
      <c r="C626" s="3" t="s">
        <v>3045</v>
      </c>
      <c r="D626" s="3" t="s">
        <v>4703</v>
      </c>
      <c r="E626" s="3" t="s">
        <v>694</v>
      </c>
      <c r="F626" s="3">
        <v>0.15351799999999999</v>
      </c>
      <c r="G626" s="3">
        <v>7.6982600000000002E-3</v>
      </c>
      <c r="H626" s="3">
        <v>1.9223500000000001E-2</v>
      </c>
      <c r="I626" s="3">
        <v>2.9922605026446712E-7</v>
      </c>
      <c r="J626" s="3">
        <v>624</v>
      </c>
      <c r="K626" s="3">
        <v>1</v>
      </c>
      <c r="L626" s="3">
        <v>1</v>
      </c>
      <c r="M626" s="3">
        <v>5.7831188560728742E-7</v>
      </c>
      <c r="N626" s="3">
        <v>5.7831188560728742E-7</v>
      </c>
    </row>
    <row r="627" spans="1:14" hidden="1" x14ac:dyDescent="0.25">
      <c r="A627" s="3" t="s">
        <v>3655</v>
      </c>
      <c r="B627" s="3" t="s">
        <v>1489</v>
      </c>
      <c r="C627" s="3" t="s">
        <v>3046</v>
      </c>
      <c r="D627" s="3" t="s">
        <v>4368</v>
      </c>
      <c r="E627" s="3" t="s">
        <v>563</v>
      </c>
      <c r="F627" s="3">
        <v>0.175509</v>
      </c>
      <c r="G627" s="3">
        <v>3.4678E-3</v>
      </c>
      <c r="H627" s="3">
        <v>1.6046999999999999E-2</v>
      </c>
      <c r="I627" s="3">
        <v>3.015104716076253E-7</v>
      </c>
      <c r="J627" s="3">
        <v>625</v>
      </c>
      <c r="K627" s="3">
        <v>1</v>
      </c>
      <c r="L627" s="3">
        <v>1</v>
      </c>
      <c r="M627" s="3">
        <v>5.8179460601407377E-7</v>
      </c>
      <c r="N627" s="3">
        <v>5.8179460601407377E-7</v>
      </c>
    </row>
    <row r="628" spans="1:14" hidden="1" x14ac:dyDescent="0.25">
      <c r="A628" s="3" t="s">
        <v>3674</v>
      </c>
      <c r="B628" s="3" t="s">
        <v>2051</v>
      </c>
      <c r="C628" s="3" t="s">
        <v>3047</v>
      </c>
      <c r="D628" s="3" t="s">
        <v>4443</v>
      </c>
      <c r="E628" s="3" t="s">
        <v>554</v>
      </c>
      <c r="F628" s="3">
        <v>0.178427</v>
      </c>
      <c r="G628" s="3">
        <v>2.03396E-3</v>
      </c>
      <c r="H628" s="3">
        <v>1.5666900000000001E-2</v>
      </c>
      <c r="I628" s="3">
        <v>3.0253456459650462E-7</v>
      </c>
      <c r="J628" s="3">
        <v>626</v>
      </c>
      <c r="K628" s="3">
        <v>1</v>
      </c>
      <c r="L628" s="3">
        <v>1</v>
      </c>
      <c r="M628" s="3">
        <v>5.8283815479773899E-7</v>
      </c>
      <c r="N628" s="3">
        <v>5.8283815479773899E-7</v>
      </c>
    </row>
    <row r="629" spans="1:14" hidden="1" x14ac:dyDescent="0.25">
      <c r="A629" s="3" t="s">
        <v>3822</v>
      </c>
      <c r="B629" s="3" t="s">
        <v>2123</v>
      </c>
      <c r="C629" s="3" t="s">
        <v>3048</v>
      </c>
      <c r="D629" s="3" t="s">
        <v>4871</v>
      </c>
      <c r="E629" s="3" t="s">
        <v>518</v>
      </c>
      <c r="F629" s="3">
        <v>0.186499</v>
      </c>
      <c r="G629" s="3">
        <v>2.03396E-3</v>
      </c>
      <c r="H629" s="3">
        <v>1.4661E-2</v>
      </c>
      <c r="I629" s="3">
        <v>3.0304979879266493E-7</v>
      </c>
      <c r="J629" s="3">
        <v>627</v>
      </c>
      <c r="K629" s="3">
        <v>1</v>
      </c>
      <c r="L629" s="3">
        <v>1</v>
      </c>
      <c r="M629" s="3">
        <v>5.8289961298876213E-7</v>
      </c>
      <c r="N629" s="3">
        <v>5.8289961298876213E-7</v>
      </c>
    </row>
    <row r="630" spans="1:14" hidden="1" x14ac:dyDescent="0.25">
      <c r="A630" s="3" t="e">
        <v>#N/A</v>
      </c>
      <c r="B630" s="3" t="s">
        <v>2277</v>
      </c>
      <c r="C630" s="3" t="s">
        <v>3049</v>
      </c>
      <c r="D630" s="3" t="s">
        <v>5066</v>
      </c>
      <c r="E630" s="3" t="s">
        <v>1200</v>
      </c>
      <c r="F630" s="3">
        <v>6.3576800000000003E-2</v>
      </c>
      <c r="G630" s="3">
        <v>9.7246599999999996E-3</v>
      </c>
      <c r="H630" s="3">
        <v>4.0122100000000001E-2</v>
      </c>
      <c r="I630" s="3">
        <v>3.0588557715512153E-7</v>
      </c>
      <c r="J630" s="3">
        <v>628</v>
      </c>
      <c r="K630" s="3">
        <v>1</v>
      </c>
      <c r="L630" s="3">
        <v>1</v>
      </c>
      <c r="M630" s="3">
        <v>5.8741720708451677E-7</v>
      </c>
      <c r="N630" s="3">
        <v>5.8741720708451677E-7</v>
      </c>
    </row>
    <row r="631" spans="1:14" hidden="1" x14ac:dyDescent="0.25">
      <c r="A631" s="3" t="s">
        <v>3636</v>
      </c>
      <c r="B631" s="3" t="s">
        <v>2168</v>
      </c>
      <c r="C631" s="3" t="s">
        <v>3050</v>
      </c>
      <c r="D631" s="3" t="s">
        <v>4469</v>
      </c>
      <c r="E631" s="3" t="s">
        <v>504</v>
      </c>
      <c r="F631" s="3">
        <v>0.18987200000000001</v>
      </c>
      <c r="G631" s="3">
        <v>2.03396E-3</v>
      </c>
      <c r="H631" s="3">
        <v>1.426E-2</v>
      </c>
      <c r="I631" s="3">
        <v>3.0799807347420859E-7</v>
      </c>
      <c r="J631" s="3">
        <v>629</v>
      </c>
      <c r="K631" s="3">
        <v>1</v>
      </c>
      <c r="L631" s="3">
        <v>1</v>
      </c>
      <c r="M631" s="3">
        <v>5.9053366710635223E-7</v>
      </c>
      <c r="N631" s="3">
        <v>5.9053366710635223E-7</v>
      </c>
    </row>
    <row r="632" spans="1:14" hidden="1" x14ac:dyDescent="0.25">
      <c r="A632" s="3" t="s">
        <v>3788</v>
      </c>
      <c r="B632" s="3" t="s">
        <v>1336</v>
      </c>
      <c r="C632" s="3" t="s">
        <v>3051</v>
      </c>
      <c r="D632" s="3" t="s">
        <v>4748</v>
      </c>
      <c r="E632" s="3" t="s">
        <v>703</v>
      </c>
      <c r="F632" s="3">
        <v>0.15189</v>
      </c>
      <c r="G632" s="3">
        <v>7.6982600000000002E-3</v>
      </c>
      <c r="H632" s="3">
        <v>1.9482200000000002E-2</v>
      </c>
      <c r="I632" s="3">
        <v>3.1343825441081108E-7</v>
      </c>
      <c r="J632" s="3">
        <v>630</v>
      </c>
      <c r="K632" s="3">
        <v>1</v>
      </c>
      <c r="L632" s="3">
        <v>1</v>
      </c>
      <c r="M632" s="3">
        <v>6.000103727292669E-7</v>
      </c>
      <c r="N632" s="3">
        <v>6.000103727292669E-7</v>
      </c>
    </row>
    <row r="633" spans="1:14" hidden="1" x14ac:dyDescent="0.25">
      <c r="A633" s="3" t="s">
        <v>3822</v>
      </c>
      <c r="B633" s="3" t="s">
        <v>1557</v>
      </c>
      <c r="C633" s="3" t="s">
        <v>3052</v>
      </c>
      <c r="D633" s="3" t="s">
        <v>4163</v>
      </c>
      <c r="E633" s="3" t="s">
        <v>1096</v>
      </c>
      <c r="F633" s="3">
        <v>7.8615099999999993E-2</v>
      </c>
      <c r="G633" s="3">
        <v>9.7246599999999996E-3</v>
      </c>
      <c r="H633" s="3">
        <v>3.5493799999999999E-2</v>
      </c>
      <c r="I633" s="3">
        <v>3.1832518489199903E-7</v>
      </c>
      <c r="J633" s="3">
        <v>631</v>
      </c>
      <c r="K633" s="3">
        <v>1</v>
      </c>
      <c r="L633" s="3">
        <v>1</v>
      </c>
      <c r="M633" s="3">
        <v>6.0839964022147512E-7</v>
      </c>
      <c r="N633" s="3">
        <v>6.0839964022147512E-7</v>
      </c>
    </row>
    <row r="634" spans="1:14" hidden="1" x14ac:dyDescent="0.25">
      <c r="A634" s="3" t="s">
        <v>3752</v>
      </c>
      <c r="B634" s="3" t="s">
        <v>1419</v>
      </c>
      <c r="C634" s="3" t="s">
        <v>3053</v>
      </c>
      <c r="D634" s="3" t="s">
        <v>4557</v>
      </c>
      <c r="E634" s="3" t="s">
        <v>663</v>
      </c>
      <c r="F634" s="3">
        <v>0.157744</v>
      </c>
      <c r="G634" s="3">
        <v>5.4644699999999999E-3</v>
      </c>
      <c r="H634" s="3">
        <v>1.85682E-2</v>
      </c>
      <c r="I634" s="3">
        <v>3.2458272350039672E-7</v>
      </c>
      <c r="J634" s="3">
        <v>632</v>
      </c>
      <c r="K634" s="3">
        <v>1</v>
      </c>
      <c r="L634" s="3">
        <v>1</v>
      </c>
      <c r="M634" s="3">
        <v>6.1937779199601023E-7</v>
      </c>
      <c r="N634" s="3">
        <v>6.1937779199601023E-7</v>
      </c>
    </row>
    <row r="635" spans="1:14" hidden="1" x14ac:dyDescent="0.25">
      <c r="A635" s="3" t="s">
        <v>4020</v>
      </c>
      <c r="B635" s="3" t="s">
        <v>1386</v>
      </c>
      <c r="C635" s="3" t="s">
        <v>3054</v>
      </c>
      <c r="D635" s="3" t="s">
        <v>4613</v>
      </c>
      <c r="E635" s="3" t="s">
        <v>519</v>
      </c>
      <c r="F635" s="3">
        <v>0.186471</v>
      </c>
      <c r="G635" s="3">
        <v>2.03396E-3</v>
      </c>
      <c r="H635" s="3">
        <v>1.4664399999999999E-2</v>
      </c>
      <c r="I635" s="3">
        <v>3.2712745882742248E-7</v>
      </c>
      <c r="J635" s="3">
        <v>633</v>
      </c>
      <c r="K635" s="3">
        <v>1</v>
      </c>
      <c r="L635" s="3">
        <v>1</v>
      </c>
      <c r="M635" s="3">
        <v>6.2324757558589504E-7</v>
      </c>
      <c r="N635" s="3">
        <v>6.2324757558589504E-7</v>
      </c>
    </row>
    <row r="636" spans="1:14" hidden="1" x14ac:dyDescent="0.25">
      <c r="A636" s="3" t="s">
        <v>3652</v>
      </c>
      <c r="B636" s="3" t="s">
        <v>1687</v>
      </c>
      <c r="C636" s="3" t="s">
        <v>3055</v>
      </c>
      <c r="D636" s="3" t="s">
        <v>4778</v>
      </c>
      <c r="E636" s="3" t="s">
        <v>780</v>
      </c>
      <c r="F636" s="3">
        <v>0.13703099999999999</v>
      </c>
      <c r="G636" s="3">
        <v>8.69172E-3</v>
      </c>
      <c r="H636" s="3">
        <v>2.20079E-2</v>
      </c>
      <c r="I636" s="3">
        <v>3.2811455809563384E-7</v>
      </c>
      <c r="J636" s="3">
        <v>634</v>
      </c>
      <c r="K636" s="3">
        <v>1</v>
      </c>
      <c r="L636" s="3">
        <v>1</v>
      </c>
      <c r="M636" s="3">
        <v>6.241422035699281E-7</v>
      </c>
      <c r="N636" s="3">
        <v>6.241422035699281E-7</v>
      </c>
    </row>
    <row r="637" spans="1:14" hidden="1" x14ac:dyDescent="0.25">
      <c r="A637" s="3" t="s">
        <v>3636</v>
      </c>
      <c r="B637" s="3" t="s">
        <v>2193</v>
      </c>
      <c r="C637" s="3" t="s">
        <v>3056</v>
      </c>
      <c r="D637" s="3" t="s">
        <v>4236</v>
      </c>
      <c r="E637" s="3" t="s">
        <v>862</v>
      </c>
      <c r="F637" s="3">
        <v>0.120245</v>
      </c>
      <c r="G637" s="3">
        <v>8.69172E-3</v>
      </c>
      <c r="H637" s="3">
        <v>2.5253600000000001E-2</v>
      </c>
      <c r="I637" s="3">
        <v>3.3322532484106079E-7</v>
      </c>
      <c r="J637" s="3">
        <v>635</v>
      </c>
      <c r="K637" s="3">
        <v>1</v>
      </c>
      <c r="L637" s="3">
        <v>1</v>
      </c>
      <c r="M637" s="3">
        <v>6.3286573505247138E-7</v>
      </c>
      <c r="N637" s="3">
        <v>6.3286573505247138E-7</v>
      </c>
    </row>
    <row r="638" spans="1:14" hidden="1" x14ac:dyDescent="0.25">
      <c r="A638" s="3" t="s">
        <v>3636</v>
      </c>
      <c r="B638" s="3" t="s">
        <v>1337</v>
      </c>
      <c r="C638" s="3" t="s">
        <v>3057</v>
      </c>
      <c r="D638" s="3" t="s">
        <v>4747</v>
      </c>
      <c r="E638" s="3" t="s">
        <v>697</v>
      </c>
      <c r="F638" s="3">
        <v>0.153255</v>
      </c>
      <c r="G638" s="3">
        <v>7.6982600000000002E-3</v>
      </c>
      <c r="H638" s="3">
        <v>1.92651E-2</v>
      </c>
      <c r="I638" s="3">
        <v>3.3377015468254966E-7</v>
      </c>
      <c r="J638" s="3">
        <v>636</v>
      </c>
      <c r="K638" s="3">
        <v>1</v>
      </c>
      <c r="L638" s="3">
        <v>1</v>
      </c>
      <c r="M638" s="3">
        <v>6.3290378387917443E-7</v>
      </c>
      <c r="N638" s="3">
        <v>6.3290378387917443E-7</v>
      </c>
    </row>
    <row r="639" spans="1:14" hidden="1" x14ac:dyDescent="0.25">
      <c r="A639" s="3" t="s">
        <v>3630</v>
      </c>
      <c r="B639" s="3" t="s">
        <v>2035</v>
      </c>
      <c r="C639" s="3" t="s">
        <v>3058</v>
      </c>
      <c r="D639" s="3" t="s">
        <v>4676</v>
      </c>
      <c r="E639" s="3" t="s">
        <v>891</v>
      </c>
      <c r="F639" s="3">
        <v>0.11523799999999999</v>
      </c>
      <c r="G639" s="3">
        <v>8.69172E-3</v>
      </c>
      <c r="H639" s="3">
        <v>2.6310799999999999E-2</v>
      </c>
      <c r="I639" s="3">
        <v>3.3691341206633539E-7</v>
      </c>
      <c r="J639" s="3">
        <v>637</v>
      </c>
      <c r="K639" s="3">
        <v>1</v>
      </c>
      <c r="L639" s="3">
        <v>1</v>
      </c>
      <c r="M639" s="3">
        <v>6.3786118516797561E-7</v>
      </c>
      <c r="N639" s="3">
        <v>6.3786118516797561E-7</v>
      </c>
    </row>
    <row r="640" spans="1:14" hidden="1" x14ac:dyDescent="0.25">
      <c r="A640" s="3" t="s">
        <v>4026</v>
      </c>
      <c r="B640" s="3" t="s">
        <v>2279</v>
      </c>
      <c r="C640" s="3" t="s">
        <v>3059</v>
      </c>
      <c r="D640" s="3" t="s">
        <v>4883</v>
      </c>
      <c r="E640" s="3" t="s">
        <v>1186</v>
      </c>
      <c r="F640" s="3">
        <v>6.4799399999999993E-2</v>
      </c>
      <c r="G640" s="3">
        <v>9.7246599999999996E-3</v>
      </c>
      <c r="H640" s="3">
        <v>3.9724700000000002E-2</v>
      </c>
      <c r="I640" s="3">
        <v>3.3753242530848605E-7</v>
      </c>
      <c r="J640" s="3">
        <v>638</v>
      </c>
      <c r="K640" s="3">
        <v>1</v>
      </c>
      <c r="L640" s="3">
        <v>1</v>
      </c>
      <c r="M640" s="3">
        <v>6.3803151241698144E-7</v>
      </c>
      <c r="N640" s="3">
        <v>6.3803151241698144E-7</v>
      </c>
    </row>
    <row r="641" spans="1:14" hidden="1" x14ac:dyDescent="0.25">
      <c r="A641" s="3" t="s">
        <v>3660</v>
      </c>
      <c r="B641" s="3" t="s">
        <v>1636</v>
      </c>
      <c r="C641" s="3" t="s">
        <v>3060</v>
      </c>
      <c r="D641" s="3" t="s">
        <v>4938</v>
      </c>
      <c r="E641" s="3" t="s">
        <v>928</v>
      </c>
      <c r="F641" s="3">
        <v>0.10914699999999999</v>
      </c>
      <c r="G641" s="3">
        <v>8.69172E-3</v>
      </c>
      <c r="H641" s="3">
        <v>2.7655800000000001E-2</v>
      </c>
      <c r="I641" s="3">
        <v>3.4028358531903274E-7</v>
      </c>
      <c r="J641" s="3">
        <v>639</v>
      </c>
      <c r="K641" s="3">
        <v>1</v>
      </c>
      <c r="L641" s="3">
        <v>1</v>
      </c>
      <c r="M641" s="3">
        <v>6.4222535820775193E-7</v>
      </c>
      <c r="N641" s="3">
        <v>6.4222535820775193E-7</v>
      </c>
    </row>
    <row r="642" spans="1:14" hidden="1" x14ac:dyDescent="0.25">
      <c r="A642" s="3" t="s">
        <v>3687</v>
      </c>
      <c r="B642" s="3" t="s">
        <v>2158</v>
      </c>
      <c r="C642" s="3" t="s">
        <v>3061</v>
      </c>
      <c r="D642" s="3" t="s">
        <v>4584</v>
      </c>
      <c r="E642" s="3" t="s">
        <v>1087</v>
      </c>
      <c r="F642" s="3">
        <v>7.9325800000000002E-2</v>
      </c>
      <c r="G642" s="3">
        <v>9.7246599999999996E-3</v>
      </c>
      <c r="H642" s="3">
        <v>3.52885E-2</v>
      </c>
      <c r="I642" s="3">
        <v>3.425957727873262E-7</v>
      </c>
      <c r="J642" s="3">
        <v>640</v>
      </c>
      <c r="K642" s="3">
        <v>1</v>
      </c>
      <c r="L642" s="3">
        <v>1</v>
      </c>
      <c r="M642" s="3">
        <v>6.4557890934611783E-7</v>
      </c>
      <c r="N642" s="3">
        <v>6.4557890934611783E-7</v>
      </c>
    </row>
    <row r="643" spans="1:14" hidden="1" x14ac:dyDescent="0.25">
      <c r="A643" s="3" t="s">
        <v>3977</v>
      </c>
      <c r="B643" s="3" t="s">
        <v>1774</v>
      </c>
      <c r="C643" s="3" t="s">
        <v>3062</v>
      </c>
      <c r="D643" s="3" t="s">
        <v>4320</v>
      </c>
      <c r="E643" s="3" t="s">
        <v>1160</v>
      </c>
      <c r="F643" s="3">
        <v>6.8321400000000004E-2</v>
      </c>
      <c r="G643" s="3">
        <v>9.7246599999999996E-3</v>
      </c>
      <c r="H643" s="3">
        <v>3.8601299999999998E-2</v>
      </c>
      <c r="I643" s="3">
        <v>3.4952826401961197E-7</v>
      </c>
      <c r="J643" s="3">
        <v>641</v>
      </c>
      <c r="K643" s="3">
        <v>1</v>
      </c>
      <c r="L643" s="3">
        <v>1</v>
      </c>
      <c r="M643" s="3">
        <v>6.5761479938791268E-7</v>
      </c>
      <c r="N643" s="3">
        <v>6.5761479938791268E-7</v>
      </c>
    </row>
    <row r="644" spans="1:14" x14ac:dyDescent="0.25">
      <c r="A644" s="3" t="s">
        <v>3903</v>
      </c>
      <c r="B644" s="3" t="s">
        <v>2099</v>
      </c>
      <c r="C644" s="3" t="s">
        <v>3063</v>
      </c>
      <c r="D644" s="3" t="s">
        <v>4829</v>
      </c>
      <c r="E644" s="3" t="s">
        <v>206</v>
      </c>
      <c r="F644" s="3">
        <v>0.31701200000000002</v>
      </c>
      <c r="G644" s="3">
        <v>8.8994699999999998E-4</v>
      </c>
      <c r="H644" s="3">
        <v>5.0079299999999998E-3</v>
      </c>
      <c r="I644" s="3">
        <v>3.5364783197474536E-7</v>
      </c>
      <c r="J644" s="3">
        <v>642</v>
      </c>
      <c r="K644" s="3">
        <v>1</v>
      </c>
      <c r="L644" s="3">
        <v>1</v>
      </c>
      <c r="M644" s="3">
        <v>6.6432910492452159E-7</v>
      </c>
      <c r="N644" s="3">
        <v>6.6432910492452159E-7</v>
      </c>
    </row>
    <row r="645" spans="1:14" hidden="1" x14ac:dyDescent="0.25">
      <c r="A645" s="3" t="s">
        <v>4035</v>
      </c>
      <c r="B645" s="3" t="s">
        <v>1334</v>
      </c>
      <c r="C645" s="3" t="s">
        <v>3064</v>
      </c>
      <c r="D645" s="3" t="s">
        <v>4755</v>
      </c>
      <c r="E645" s="3" t="s">
        <v>540</v>
      </c>
      <c r="F645" s="3">
        <v>0.18104500000000001</v>
      </c>
      <c r="G645" s="3">
        <v>2.03396E-3</v>
      </c>
      <c r="H645" s="3">
        <v>1.5333400000000001E-2</v>
      </c>
      <c r="I645" s="3">
        <v>3.5677342697655177E-7</v>
      </c>
      <c r="J645" s="3">
        <v>643</v>
      </c>
      <c r="K645" s="3">
        <v>1</v>
      </c>
      <c r="L645" s="3">
        <v>1</v>
      </c>
      <c r="M645" s="3">
        <v>6.6915824717530547E-7</v>
      </c>
      <c r="N645" s="3">
        <v>6.6915824717530547E-7</v>
      </c>
    </row>
    <row r="646" spans="1:14" hidden="1" x14ac:dyDescent="0.25">
      <c r="A646" s="3" t="s">
        <v>3687</v>
      </c>
      <c r="B646" s="3" t="s">
        <v>2154</v>
      </c>
      <c r="C646" s="3" t="s">
        <v>3065</v>
      </c>
      <c r="D646" s="3" t="s">
        <v>4592</v>
      </c>
      <c r="E646" s="3" t="s">
        <v>577</v>
      </c>
      <c r="F646" s="3">
        <v>0.17352899999999999</v>
      </c>
      <c r="G646" s="3">
        <v>3.4678E-3</v>
      </c>
      <c r="H646" s="3">
        <v>1.63103E-2</v>
      </c>
      <c r="I646" s="3">
        <v>3.5803344721294032E-7</v>
      </c>
      <c r="J646" s="3">
        <v>644</v>
      </c>
      <c r="K646" s="3">
        <v>1</v>
      </c>
      <c r="L646" s="3">
        <v>1</v>
      </c>
      <c r="M646" s="3">
        <v>6.7047878468758703E-7</v>
      </c>
      <c r="N646" s="3">
        <v>6.7047878468758703E-7</v>
      </c>
    </row>
    <row r="647" spans="1:14" x14ac:dyDescent="0.25">
      <c r="A647" s="3" t="s">
        <v>3750</v>
      </c>
      <c r="B647" s="3" t="s">
        <v>1967</v>
      </c>
      <c r="C647" s="3" t="s">
        <v>3066</v>
      </c>
      <c r="D647" s="3" t="s">
        <v>4172</v>
      </c>
      <c r="E647" s="3" t="s">
        <v>281</v>
      </c>
      <c r="F647" s="3">
        <v>0.27327299999999999</v>
      </c>
      <c r="G647" s="3">
        <v>2.03396E-3</v>
      </c>
      <c r="H647" s="3">
        <v>7.1792000000000002E-3</v>
      </c>
      <c r="I647" s="3">
        <v>3.5912480236715798E-7</v>
      </c>
      <c r="J647" s="3">
        <v>645</v>
      </c>
      <c r="K647" s="3">
        <v>1</v>
      </c>
      <c r="L647" s="3">
        <v>1</v>
      </c>
      <c r="M647" s="3">
        <v>6.7147986303068605E-7</v>
      </c>
      <c r="N647" s="3">
        <v>6.7147986303068605E-7</v>
      </c>
    </row>
    <row r="648" spans="1:14" hidden="1" x14ac:dyDescent="0.25">
      <c r="A648" s="3" t="s">
        <v>3720</v>
      </c>
      <c r="B648" s="3" t="s">
        <v>2214</v>
      </c>
      <c r="C648" s="3" t="s">
        <v>3067</v>
      </c>
      <c r="D648" s="3" t="s">
        <v>4481</v>
      </c>
      <c r="E648" s="3" t="s">
        <v>936</v>
      </c>
      <c r="F648" s="3">
        <v>0.107517</v>
      </c>
      <c r="G648" s="3">
        <v>8.69172E-3</v>
      </c>
      <c r="H648" s="3">
        <v>2.8027099999999999E-2</v>
      </c>
      <c r="I648" s="3">
        <v>3.6393514737099057E-7</v>
      </c>
      <c r="J648" s="3">
        <v>646</v>
      </c>
      <c r="K648" s="3">
        <v>1</v>
      </c>
      <c r="L648" s="3">
        <v>1</v>
      </c>
      <c r="M648" s="3">
        <v>6.7942072403934151E-7</v>
      </c>
      <c r="N648" s="3">
        <v>6.7942072403934151E-7</v>
      </c>
    </row>
    <row r="649" spans="1:14" hidden="1" x14ac:dyDescent="0.25">
      <c r="A649" s="3" t="s">
        <v>3763</v>
      </c>
      <c r="B649" s="3" t="s">
        <v>1455</v>
      </c>
      <c r="C649" s="3" t="s">
        <v>3068</v>
      </c>
      <c r="D649" s="3" t="s">
        <v>4467</v>
      </c>
      <c r="E649" s="3" t="s">
        <v>1148</v>
      </c>
      <c r="F649" s="3">
        <v>6.9889999999999994E-2</v>
      </c>
      <c r="G649" s="3">
        <v>9.7246599999999996E-3</v>
      </c>
      <c r="H649" s="3">
        <v>3.8110999999999999E-2</v>
      </c>
      <c r="I649" s="3">
        <v>3.6767855482497596E-7</v>
      </c>
      <c r="J649" s="3">
        <v>647</v>
      </c>
      <c r="K649" s="3">
        <v>1</v>
      </c>
      <c r="L649" s="3">
        <v>1</v>
      </c>
      <c r="M649" s="3">
        <v>6.8534827993650857E-7</v>
      </c>
      <c r="N649" s="3">
        <v>6.8534827993650857E-7</v>
      </c>
    </row>
    <row r="650" spans="1:14" hidden="1" x14ac:dyDescent="0.25">
      <c r="A650" s="3" t="s">
        <v>3660</v>
      </c>
      <c r="B650" s="3" t="s">
        <v>1821</v>
      </c>
      <c r="C650" s="3" t="s">
        <v>3069</v>
      </c>
      <c r="D650" s="3" t="s">
        <v>4069</v>
      </c>
      <c r="E650" s="3" t="s">
        <v>1164</v>
      </c>
      <c r="F650" s="3">
        <v>6.7560999999999996E-2</v>
      </c>
      <c r="G650" s="3">
        <v>9.7246599999999996E-3</v>
      </c>
      <c r="H650" s="3">
        <v>3.8841199999999999E-2</v>
      </c>
      <c r="I650" s="3">
        <v>3.7576791928480424E-7</v>
      </c>
      <c r="J650" s="3">
        <v>648</v>
      </c>
      <c r="K650" s="3">
        <v>1</v>
      </c>
      <c r="L650" s="3">
        <v>1</v>
      </c>
      <c r="M650" s="3">
        <v>6.9934584978005234E-7</v>
      </c>
      <c r="N650" s="3">
        <v>6.9934584978005234E-7</v>
      </c>
    </row>
    <row r="651" spans="1:14" x14ac:dyDescent="0.25">
      <c r="A651" s="3" t="s">
        <v>3828</v>
      </c>
      <c r="B651" s="3" t="s">
        <v>2226</v>
      </c>
      <c r="C651" s="3" t="s">
        <v>3070</v>
      </c>
      <c r="D651" s="3" t="s">
        <v>4922</v>
      </c>
      <c r="E651" s="3" t="s">
        <v>324</v>
      </c>
      <c r="F651" s="3">
        <v>0.25394299999999997</v>
      </c>
      <c r="G651" s="3">
        <v>2.03396E-3</v>
      </c>
      <c r="H651" s="3">
        <v>8.4174599999999999E-3</v>
      </c>
      <c r="I651" s="3">
        <v>3.7963828253293359E-7</v>
      </c>
      <c r="J651" s="3">
        <v>649</v>
      </c>
      <c r="K651" s="3">
        <v>1</v>
      </c>
      <c r="L651" s="3">
        <v>1</v>
      </c>
      <c r="M651" s="3">
        <v>7.0546035244178414E-7</v>
      </c>
      <c r="N651" s="3">
        <v>7.0546035244178414E-7</v>
      </c>
    </row>
    <row r="652" spans="1:14" hidden="1" x14ac:dyDescent="0.25">
      <c r="A652" s="3" t="s">
        <v>3916</v>
      </c>
      <c r="B652" s="3" t="s">
        <v>2254</v>
      </c>
      <c r="C652" s="3" t="s">
        <v>3071</v>
      </c>
      <c r="D652" s="3" t="s">
        <v>4435</v>
      </c>
      <c r="E652" s="3" t="s">
        <v>811</v>
      </c>
      <c r="F652" s="3">
        <v>0.12987099999999999</v>
      </c>
      <c r="G652" s="3">
        <v>8.69172E-3</v>
      </c>
      <c r="H652" s="3">
        <v>2.3338299999999999E-2</v>
      </c>
      <c r="I652" s="3">
        <v>3.8215451943158441E-7</v>
      </c>
      <c r="J652" s="3">
        <v>650</v>
      </c>
      <c r="K652" s="3">
        <v>1</v>
      </c>
      <c r="L652" s="3">
        <v>1</v>
      </c>
      <c r="M652" s="3">
        <v>7.0904361605306274E-7</v>
      </c>
      <c r="N652" s="3">
        <v>7.0904361605306274E-7</v>
      </c>
    </row>
    <row r="653" spans="1:14" hidden="1" x14ac:dyDescent="0.25">
      <c r="A653" s="3" t="s">
        <v>3698</v>
      </c>
      <c r="B653" s="3" t="s">
        <v>2273</v>
      </c>
      <c r="C653" s="3" t="s">
        <v>3072</v>
      </c>
      <c r="D653" s="3" t="s">
        <v>4502</v>
      </c>
      <c r="E653" s="3" t="s">
        <v>880</v>
      </c>
      <c r="F653" s="3">
        <v>0.11730400000000001</v>
      </c>
      <c r="G653" s="3">
        <v>8.69172E-3</v>
      </c>
      <c r="H653" s="3">
        <v>2.5869400000000001E-2</v>
      </c>
      <c r="I653" s="3">
        <v>3.8522813663739841E-7</v>
      </c>
      <c r="J653" s="3">
        <v>651</v>
      </c>
      <c r="K653" s="3">
        <v>1</v>
      </c>
      <c r="L653" s="3">
        <v>1</v>
      </c>
      <c r="M653" s="3">
        <v>7.1364843745730026E-7</v>
      </c>
      <c r="N653" s="3">
        <v>7.1364843745730026E-7</v>
      </c>
    </row>
    <row r="654" spans="1:14" hidden="1" x14ac:dyDescent="0.25">
      <c r="A654" s="3" t="s">
        <v>3734</v>
      </c>
      <c r="B654" s="3" t="s">
        <v>2174</v>
      </c>
      <c r="C654" s="3" t="s">
        <v>3073</v>
      </c>
      <c r="D654" s="3" t="s">
        <v>4401</v>
      </c>
      <c r="E654" s="3" t="s">
        <v>773</v>
      </c>
      <c r="F654" s="3">
        <v>0.13871600000000001</v>
      </c>
      <c r="G654" s="3">
        <v>8.69172E-3</v>
      </c>
      <c r="H654" s="3">
        <v>2.17059E-2</v>
      </c>
      <c r="I654" s="3">
        <v>3.8682149582557918E-7</v>
      </c>
      <c r="J654" s="3">
        <v>652</v>
      </c>
      <c r="K654" s="3">
        <v>1</v>
      </c>
      <c r="L654" s="3">
        <v>1</v>
      </c>
      <c r="M654" s="3">
        <v>7.155011103767615E-7</v>
      </c>
      <c r="N654" s="3">
        <v>7.155011103767615E-7</v>
      </c>
    </row>
    <row r="655" spans="1:14" hidden="1" x14ac:dyDescent="0.25">
      <c r="A655" s="3" t="s">
        <v>3754</v>
      </c>
      <c r="B655" s="3" t="s">
        <v>2311</v>
      </c>
      <c r="C655" s="3" t="s">
        <v>3074</v>
      </c>
      <c r="D655" s="3" t="s">
        <v>4103</v>
      </c>
      <c r="E655" s="3" t="s">
        <v>545</v>
      </c>
      <c r="F655" s="3">
        <v>0.180285</v>
      </c>
      <c r="G655" s="3">
        <v>2.03396E-3</v>
      </c>
      <c r="H655" s="3">
        <v>1.5429399999999999E-2</v>
      </c>
      <c r="I655" s="3">
        <v>3.9761036759737976E-7</v>
      </c>
      <c r="J655" s="3">
        <v>653</v>
      </c>
      <c r="K655" s="3">
        <v>1</v>
      </c>
      <c r="L655" s="3">
        <v>1</v>
      </c>
      <c r="M655" s="3">
        <v>7.3433093923803977E-7</v>
      </c>
      <c r="N655" s="3">
        <v>7.3433093923803977E-7</v>
      </c>
    </row>
    <row r="656" spans="1:14" hidden="1" x14ac:dyDescent="0.25">
      <c r="A656" s="3" t="s">
        <v>3756</v>
      </c>
      <c r="B656" s="3" t="s">
        <v>2252</v>
      </c>
      <c r="C656" s="3" t="s">
        <v>3075</v>
      </c>
      <c r="D656" s="3" t="s">
        <v>4436</v>
      </c>
      <c r="E656" s="3" t="s">
        <v>838</v>
      </c>
      <c r="F656" s="3">
        <v>0.124602</v>
      </c>
      <c r="G656" s="3">
        <v>8.69172E-3</v>
      </c>
      <c r="H656" s="3">
        <v>2.43681E-2</v>
      </c>
      <c r="I656" s="3">
        <v>4.0539790496998956E-7</v>
      </c>
      <c r="J656" s="3">
        <v>654</v>
      </c>
      <c r="K656" s="3">
        <v>1</v>
      </c>
      <c r="L656" s="3">
        <v>1</v>
      </c>
      <c r="M656" s="3">
        <v>7.4756861375199915E-7</v>
      </c>
      <c r="N656" s="3">
        <v>7.4730968008007414E-7</v>
      </c>
    </row>
    <row r="657" spans="1:14" hidden="1" x14ac:dyDescent="0.25">
      <c r="A657" s="3" t="s">
        <v>3919</v>
      </c>
      <c r="B657" s="3" t="s">
        <v>1646</v>
      </c>
      <c r="C657" s="3" t="s">
        <v>3076</v>
      </c>
      <c r="D657" s="3" t="s">
        <v>4899</v>
      </c>
      <c r="E657" s="3" t="s">
        <v>803</v>
      </c>
      <c r="F657" s="3">
        <v>0.13179399999999999</v>
      </c>
      <c r="G657" s="3">
        <v>8.69172E-3</v>
      </c>
      <c r="H657" s="3">
        <v>2.2973400000000001E-2</v>
      </c>
      <c r="I657" s="3">
        <v>4.058771479705212E-7</v>
      </c>
      <c r="J657" s="3">
        <v>655</v>
      </c>
      <c r="K657" s="3">
        <v>1</v>
      </c>
      <c r="L657" s="3">
        <v>1</v>
      </c>
      <c r="M657" s="3">
        <v>7.4730968008007414E-7</v>
      </c>
      <c r="N657" s="3">
        <v>7.4730968008007414E-7</v>
      </c>
    </row>
    <row r="658" spans="1:14" hidden="1" x14ac:dyDescent="0.25">
      <c r="A658" s="3" t="s">
        <v>3850</v>
      </c>
      <c r="B658" s="3" t="s">
        <v>2131</v>
      </c>
      <c r="C658" s="3" t="s">
        <v>3077</v>
      </c>
      <c r="D658" s="3" t="s">
        <v>4766</v>
      </c>
      <c r="E658" s="3" t="s">
        <v>1004</v>
      </c>
      <c r="F658" s="3">
        <v>9.4815899999999995E-2</v>
      </c>
      <c r="G658" s="3">
        <v>9.3170700000000002E-3</v>
      </c>
      <c r="H658" s="3">
        <v>3.1095100000000001E-2</v>
      </c>
      <c r="I658" s="3">
        <v>4.1060997922296837E-7</v>
      </c>
      <c r="J658" s="3">
        <v>656</v>
      </c>
      <c r="K658" s="3">
        <v>1</v>
      </c>
      <c r="L658" s="3">
        <v>1</v>
      </c>
      <c r="M658" s="3">
        <v>7.5487139473003023E-7</v>
      </c>
      <c r="N658" s="3">
        <v>7.5487139473003023E-7</v>
      </c>
    </row>
    <row r="659" spans="1:14" hidden="1" x14ac:dyDescent="0.25">
      <c r="A659" s="3" t="s">
        <v>3782</v>
      </c>
      <c r="B659" s="3" t="s">
        <v>2182</v>
      </c>
      <c r="C659" s="3" t="s">
        <v>3078</v>
      </c>
      <c r="D659" s="3" t="s">
        <v>4324</v>
      </c>
      <c r="E659" s="3" t="s">
        <v>963</v>
      </c>
      <c r="F659" s="3">
        <v>0.103417</v>
      </c>
      <c r="G659" s="3">
        <v>8.69172E-3</v>
      </c>
      <c r="H659" s="3">
        <v>2.89833E-2</v>
      </c>
      <c r="I659" s="3">
        <v>4.134585716781971E-7</v>
      </c>
      <c r="J659" s="3">
        <v>657</v>
      </c>
      <c r="K659" s="3">
        <v>1</v>
      </c>
      <c r="L659" s="3">
        <v>1</v>
      </c>
      <c r="M659" s="3">
        <v>7.5895135075175919E-7</v>
      </c>
      <c r="N659" s="3">
        <v>7.5895135075175919E-7</v>
      </c>
    </row>
    <row r="660" spans="1:14" hidden="1" x14ac:dyDescent="0.25">
      <c r="A660" s="3" t="s">
        <v>3830</v>
      </c>
      <c r="B660" s="3" t="s">
        <v>1726</v>
      </c>
      <c r="C660" s="3" t="s">
        <v>3079</v>
      </c>
      <c r="D660" s="3" t="s">
        <v>4509</v>
      </c>
      <c r="E660" s="3" t="s">
        <v>655</v>
      </c>
      <c r="F660" s="3">
        <v>0.15978100000000001</v>
      </c>
      <c r="G660" s="3">
        <v>5.4644699999999999E-3</v>
      </c>
      <c r="H660" s="3">
        <v>1.8260100000000001E-2</v>
      </c>
      <c r="I660" s="3">
        <v>4.170340349226959E-7</v>
      </c>
      <c r="J660" s="3">
        <v>658</v>
      </c>
      <c r="K660" s="3">
        <v>1</v>
      </c>
      <c r="L660" s="3">
        <v>1</v>
      </c>
      <c r="M660" s="3">
        <v>7.6435113391606573E-7</v>
      </c>
      <c r="N660" s="3">
        <v>7.6398784374492944E-7</v>
      </c>
    </row>
    <row r="661" spans="1:14" x14ac:dyDescent="0.25">
      <c r="A661" s="3" t="s">
        <v>4050</v>
      </c>
      <c r="B661" s="3" t="s">
        <v>1999</v>
      </c>
      <c r="C661" s="3" t="s">
        <v>3080</v>
      </c>
      <c r="D661" s="3" t="s">
        <v>4984</v>
      </c>
      <c r="E661" s="3" t="s">
        <v>374</v>
      </c>
      <c r="F661" s="3">
        <v>0.233371</v>
      </c>
      <c r="G661" s="3">
        <v>2.03396E-3</v>
      </c>
      <c r="H661" s="3">
        <v>9.9704800000000003E-3</v>
      </c>
      <c r="I661" s="3">
        <v>4.1861356754049742E-7</v>
      </c>
      <c r="J661" s="3">
        <v>659</v>
      </c>
      <c r="K661" s="3">
        <v>1</v>
      </c>
      <c r="L661" s="3">
        <v>1</v>
      </c>
      <c r="M661" s="3">
        <v>7.6608188536242782E-7</v>
      </c>
      <c r="N661" s="3">
        <v>7.6398784374492944E-7</v>
      </c>
    </row>
    <row r="662" spans="1:14" x14ac:dyDescent="0.25">
      <c r="A662" s="3" t="s">
        <v>3871</v>
      </c>
      <c r="B662" s="3" t="s">
        <v>2070</v>
      </c>
      <c r="C662" s="3" t="s">
        <v>3081</v>
      </c>
      <c r="D662" s="3" t="s">
        <v>4179</v>
      </c>
      <c r="E662" s="3" t="s">
        <v>224</v>
      </c>
      <c r="F662" s="3">
        <v>0.30429800000000001</v>
      </c>
      <c r="G662" s="3">
        <v>2.03396E-3</v>
      </c>
      <c r="H662" s="3">
        <v>5.5607399999999998E-3</v>
      </c>
      <c r="I662" s="3">
        <v>4.1862638751849074E-7</v>
      </c>
      <c r="J662" s="3">
        <v>660</v>
      </c>
      <c r="K662" s="3">
        <v>1</v>
      </c>
      <c r="L662" s="3">
        <v>1</v>
      </c>
      <c r="M662" s="3">
        <v>7.6494458082924219E-7</v>
      </c>
      <c r="N662" s="3">
        <v>7.6398784374492944E-7</v>
      </c>
    </row>
    <row r="663" spans="1:14" hidden="1" x14ac:dyDescent="0.25">
      <c r="A663" s="3" t="e">
        <v>#N/A</v>
      </c>
      <c r="B663" s="3" t="s">
        <v>2272</v>
      </c>
      <c r="C663" s="3" t="s">
        <v>3082</v>
      </c>
      <c r="D663" s="3" t="s">
        <v>5067</v>
      </c>
      <c r="E663" s="3" t="s">
        <v>1120</v>
      </c>
      <c r="F663" s="3">
        <v>7.4921799999999997E-2</v>
      </c>
      <c r="G663" s="3">
        <v>9.7246599999999996E-3</v>
      </c>
      <c r="H663" s="3">
        <v>3.6579300000000002E-2</v>
      </c>
      <c r="I663" s="3">
        <v>4.1873628915041324E-7</v>
      </c>
      <c r="J663" s="3">
        <v>661</v>
      </c>
      <c r="K663" s="3">
        <v>1</v>
      </c>
      <c r="L663" s="3">
        <v>1</v>
      </c>
      <c r="M663" s="3">
        <v>7.6398784374492944E-7</v>
      </c>
      <c r="N663" s="3">
        <v>7.6398784374492944E-7</v>
      </c>
    </row>
    <row r="664" spans="1:14" hidden="1" x14ac:dyDescent="0.25">
      <c r="A664" s="3" t="e">
        <v>#N/A</v>
      </c>
      <c r="B664" s="3" t="s">
        <v>2197</v>
      </c>
      <c r="C664" s="3" t="s">
        <v>3083</v>
      </c>
      <c r="D664" s="3" t="s">
        <v>5068</v>
      </c>
      <c r="E664" s="3" t="s">
        <v>414</v>
      </c>
      <c r="F664" s="3">
        <v>0.22043199999999999</v>
      </c>
      <c r="G664" s="3">
        <v>2.03396E-3</v>
      </c>
      <c r="H664" s="3">
        <v>1.1090600000000001E-2</v>
      </c>
      <c r="I664" s="3">
        <v>4.2830811214385492E-7</v>
      </c>
      <c r="J664" s="3">
        <v>662</v>
      </c>
      <c r="K664" s="3">
        <v>1</v>
      </c>
      <c r="L664" s="3">
        <v>1</v>
      </c>
      <c r="M664" s="3">
        <v>7.8027127378472663E-7</v>
      </c>
      <c r="N664" s="3">
        <v>7.8027127378472663E-7</v>
      </c>
    </row>
    <row r="665" spans="1:14" hidden="1" x14ac:dyDescent="0.25">
      <c r="A665" s="3" t="s">
        <v>3974</v>
      </c>
      <c r="B665" s="3" t="s">
        <v>1623</v>
      </c>
      <c r="C665" s="3" t="s">
        <v>3084</v>
      </c>
      <c r="D665" s="3" t="s">
        <v>4980</v>
      </c>
      <c r="E665" s="3" t="s">
        <v>421</v>
      </c>
      <c r="F665" s="3">
        <v>0.21825900000000001</v>
      </c>
      <c r="G665" s="3">
        <v>2.03396E-3</v>
      </c>
      <c r="H665" s="3">
        <v>1.1290700000000001E-2</v>
      </c>
      <c r="I665" s="3">
        <v>4.3581934133418805E-7</v>
      </c>
      <c r="J665" s="3">
        <v>663</v>
      </c>
      <c r="K665" s="3">
        <v>1</v>
      </c>
      <c r="L665" s="3">
        <v>1</v>
      </c>
      <c r="M665" s="3">
        <v>7.9275735392010674E-7</v>
      </c>
      <c r="N665" s="3">
        <v>7.9275735392010674E-7</v>
      </c>
    </row>
    <row r="666" spans="1:14" hidden="1" x14ac:dyDescent="0.25">
      <c r="A666" s="3" t="s">
        <v>3660</v>
      </c>
      <c r="B666" s="3" t="s">
        <v>2117</v>
      </c>
      <c r="C666" s="3" t="s">
        <v>3085</v>
      </c>
      <c r="D666" s="3" t="s">
        <v>4926</v>
      </c>
      <c r="E666" s="3" t="s">
        <v>855</v>
      </c>
      <c r="F666" s="3">
        <v>0.121726</v>
      </c>
      <c r="G666" s="3">
        <v>8.69172E-3</v>
      </c>
      <c r="H666" s="3">
        <v>2.4949200000000001E-2</v>
      </c>
      <c r="I666" s="3">
        <v>4.38637340788281E-7</v>
      </c>
      <c r="J666" s="3">
        <v>664</v>
      </c>
      <c r="K666" s="3">
        <v>1</v>
      </c>
      <c r="L666" s="3">
        <v>1</v>
      </c>
      <c r="M666" s="3">
        <v>7.9668167619076331E-7</v>
      </c>
      <c r="N666" s="3">
        <v>7.9668167619076331E-7</v>
      </c>
    </row>
    <row r="667" spans="1:14" hidden="1" x14ac:dyDescent="0.25">
      <c r="A667" s="3" t="s">
        <v>3679</v>
      </c>
      <c r="B667" s="3" t="s">
        <v>2251</v>
      </c>
      <c r="C667" s="3" t="s">
        <v>3086</v>
      </c>
      <c r="D667" s="3" t="s">
        <v>4480</v>
      </c>
      <c r="E667" s="3" t="s">
        <v>926</v>
      </c>
      <c r="F667" s="3">
        <v>0.109483</v>
      </c>
      <c r="G667" s="3">
        <v>8.69172E-3</v>
      </c>
      <c r="H667" s="3">
        <v>2.7579800000000002E-2</v>
      </c>
      <c r="I667" s="3">
        <v>4.4162535545746445E-7</v>
      </c>
      <c r="J667" s="3">
        <v>665</v>
      </c>
      <c r="K667" s="3">
        <v>1</v>
      </c>
      <c r="L667" s="3">
        <v>1</v>
      </c>
      <c r="M667" s="3">
        <v>8.0090252433338653E-7</v>
      </c>
      <c r="N667" s="3">
        <v>8.0090252433338653E-7</v>
      </c>
    </row>
    <row r="668" spans="1:14" hidden="1" x14ac:dyDescent="0.25">
      <c r="A668" s="3" t="s">
        <v>3834</v>
      </c>
      <c r="B668" s="3" t="s">
        <v>2004</v>
      </c>
      <c r="C668" s="3" t="s">
        <v>3087</v>
      </c>
      <c r="D668" s="3" t="s">
        <v>4923</v>
      </c>
      <c r="E668" s="3" t="s">
        <v>1193</v>
      </c>
      <c r="F668" s="3">
        <v>6.4452400000000007E-2</v>
      </c>
      <c r="G668" s="3">
        <v>9.7246599999999996E-3</v>
      </c>
      <c r="H668" s="3">
        <v>3.98371E-2</v>
      </c>
      <c r="I668" s="3">
        <v>4.4255066736542366E-7</v>
      </c>
      <c r="J668" s="3">
        <v>666</v>
      </c>
      <c r="K668" s="3">
        <v>1</v>
      </c>
      <c r="L668" s="3">
        <v>1</v>
      </c>
      <c r="M668" s="3">
        <v>8.0137553279684829E-7</v>
      </c>
      <c r="N668" s="3">
        <v>8.0137553279684829E-7</v>
      </c>
    </row>
    <row r="669" spans="1:14" hidden="1" x14ac:dyDescent="0.25">
      <c r="A669" s="3" t="s">
        <v>3651</v>
      </c>
      <c r="B669" s="3" t="s">
        <v>1519</v>
      </c>
      <c r="C669" s="3" t="s">
        <v>3088</v>
      </c>
      <c r="D669" s="3" t="s">
        <v>4284</v>
      </c>
      <c r="E669" s="3" t="s">
        <v>937</v>
      </c>
      <c r="F669" s="3">
        <v>0.10748000000000001</v>
      </c>
      <c r="G669" s="3">
        <v>8.69172E-3</v>
      </c>
      <c r="H669" s="3">
        <v>2.8035600000000001E-2</v>
      </c>
      <c r="I669" s="3">
        <v>4.4851977952700573E-7</v>
      </c>
      <c r="J669" s="3">
        <v>667</v>
      </c>
      <c r="K669" s="3">
        <v>1</v>
      </c>
      <c r="L669" s="3">
        <v>1</v>
      </c>
      <c r="M669" s="3">
        <v>8.1096679776547055E-7</v>
      </c>
      <c r="N669" s="3">
        <v>8.1096679776547055E-7</v>
      </c>
    </row>
    <row r="670" spans="1:14" hidden="1" x14ac:dyDescent="0.25">
      <c r="A670" s="3" t="s">
        <v>3908</v>
      </c>
      <c r="B670" s="3" t="s">
        <v>2259</v>
      </c>
      <c r="C670" s="3" t="s">
        <v>3089</v>
      </c>
      <c r="D670" s="3" t="s">
        <v>4270</v>
      </c>
      <c r="E670" s="3" t="s">
        <v>790</v>
      </c>
      <c r="F670" s="3">
        <v>0.134385</v>
      </c>
      <c r="G670" s="3">
        <v>8.69172E-3</v>
      </c>
      <c r="H670" s="3">
        <v>2.2490599999999999E-2</v>
      </c>
      <c r="I670" s="3">
        <v>4.4999905318052685E-7</v>
      </c>
      <c r="J670" s="3">
        <v>668</v>
      </c>
      <c r="K670" s="3">
        <v>1</v>
      </c>
      <c r="L670" s="3">
        <v>1</v>
      </c>
      <c r="M670" s="3">
        <v>8.1242344032292724E-7</v>
      </c>
      <c r="N670" s="3">
        <v>8.1242344032292724E-7</v>
      </c>
    </row>
    <row r="671" spans="1:14" x14ac:dyDescent="0.25">
      <c r="A671" s="3" t="s">
        <v>3636</v>
      </c>
      <c r="B671" s="3" t="s">
        <v>1978</v>
      </c>
      <c r="C671" s="3" t="s">
        <v>3090</v>
      </c>
      <c r="D671" s="3" t="s">
        <v>4704</v>
      </c>
      <c r="E671" s="3" t="s">
        <v>214</v>
      </c>
      <c r="F671" s="3">
        <v>0.308971</v>
      </c>
      <c r="G671" s="3">
        <v>2.03396E-3</v>
      </c>
      <c r="H671" s="3">
        <v>5.3508100000000001E-3</v>
      </c>
      <c r="I671" s="3">
        <v>4.5329225633592367E-7</v>
      </c>
      <c r="J671" s="3">
        <v>669</v>
      </c>
      <c r="K671" s="3">
        <v>1</v>
      </c>
      <c r="L671" s="3">
        <v>1</v>
      </c>
      <c r="M671" s="3">
        <v>8.1714568182529743E-7</v>
      </c>
      <c r="N671" s="3">
        <v>8.1714568182529743E-7</v>
      </c>
    </row>
    <row r="672" spans="1:14" hidden="1" x14ac:dyDescent="0.25">
      <c r="A672" s="3" t="s">
        <v>4025</v>
      </c>
      <c r="B672" s="3" t="s">
        <v>1977</v>
      </c>
      <c r="C672" s="3" t="s">
        <v>3091</v>
      </c>
      <c r="D672" s="3" t="s">
        <v>4718</v>
      </c>
      <c r="E672" s="3" t="s">
        <v>867</v>
      </c>
      <c r="F672" s="3">
        <v>0.11985899999999999</v>
      </c>
      <c r="G672" s="3">
        <v>8.69172E-3</v>
      </c>
      <c r="H672" s="3">
        <v>2.5333499999999998E-2</v>
      </c>
      <c r="I672" s="3">
        <v>4.6287881022184206E-7</v>
      </c>
      <c r="J672" s="3">
        <v>670</v>
      </c>
      <c r="K672" s="3">
        <v>1</v>
      </c>
      <c r="L672" s="3">
        <v>1</v>
      </c>
      <c r="M672" s="3">
        <v>8.3318185839931565E-7</v>
      </c>
      <c r="N672" s="3">
        <v>8.3318185839931565E-7</v>
      </c>
    </row>
    <row r="673" spans="1:14" hidden="1" x14ac:dyDescent="0.25">
      <c r="A673" s="3" t="s">
        <v>3972</v>
      </c>
      <c r="B673" s="3" t="s">
        <v>2241</v>
      </c>
      <c r="C673" s="3" t="s">
        <v>3092</v>
      </c>
      <c r="D673" s="3" t="s">
        <v>4579</v>
      </c>
      <c r="E673" s="3" t="s">
        <v>985</v>
      </c>
      <c r="F673" s="3">
        <v>9.8874400000000001E-2</v>
      </c>
      <c r="G673" s="3">
        <v>8.69172E-3</v>
      </c>
      <c r="H673" s="3">
        <v>3.0080300000000001E-2</v>
      </c>
      <c r="I673" s="3">
        <v>4.7114327882913271E-7</v>
      </c>
      <c r="J673" s="3">
        <v>671</v>
      </c>
      <c r="K673" s="3">
        <v>1</v>
      </c>
      <c r="L673" s="3">
        <v>1</v>
      </c>
      <c r="M673" s="3">
        <v>8.4679403020556498E-7</v>
      </c>
      <c r="N673" s="3">
        <v>8.4679403020556498E-7</v>
      </c>
    </row>
    <row r="674" spans="1:14" hidden="1" x14ac:dyDescent="0.25">
      <c r="A674" s="3" t="s">
        <v>3667</v>
      </c>
      <c r="B674" s="3" t="s">
        <v>1601</v>
      </c>
      <c r="C674" s="3" t="s">
        <v>3093</v>
      </c>
      <c r="D674" s="3" t="s">
        <v>4769</v>
      </c>
      <c r="E674" s="3" t="s">
        <v>462</v>
      </c>
      <c r="F674" s="3">
        <v>0.20138200000000001</v>
      </c>
      <c r="G674" s="3">
        <v>2.03396E-3</v>
      </c>
      <c r="H674" s="3">
        <v>1.2972300000000001E-2</v>
      </c>
      <c r="I674" s="3">
        <v>4.7844971475730746E-7</v>
      </c>
      <c r="J674" s="3">
        <v>672</v>
      </c>
      <c r="K674" s="3">
        <v>1</v>
      </c>
      <c r="L674" s="3">
        <v>1</v>
      </c>
      <c r="M674" s="3">
        <v>8.5864636309123928E-7</v>
      </c>
      <c r="N674" s="3">
        <v>8.5864636309123928E-7</v>
      </c>
    </row>
    <row r="675" spans="1:14" hidden="1" x14ac:dyDescent="0.25">
      <c r="A675" s="3" t="s">
        <v>3691</v>
      </c>
      <c r="B675" s="3" t="s">
        <v>2260</v>
      </c>
      <c r="C675" s="3" t="s">
        <v>3094</v>
      </c>
      <c r="D675" s="3" t="s">
        <v>4262</v>
      </c>
      <c r="E675" s="3" t="s">
        <v>930</v>
      </c>
      <c r="F675" s="3">
        <v>0.108926</v>
      </c>
      <c r="G675" s="3">
        <v>8.69172E-3</v>
      </c>
      <c r="H675" s="3">
        <v>2.7706000000000001E-2</v>
      </c>
      <c r="I675" s="3">
        <v>4.8576285232782483E-7</v>
      </c>
      <c r="J675" s="3">
        <v>673</v>
      </c>
      <c r="K675" s="3">
        <v>1</v>
      </c>
      <c r="L675" s="3">
        <v>1</v>
      </c>
      <c r="M675" s="3">
        <v>8.7047548277467565E-7</v>
      </c>
      <c r="N675" s="3">
        <v>8.7047548277467565E-7</v>
      </c>
    </row>
    <row r="676" spans="1:14" hidden="1" x14ac:dyDescent="0.25">
      <c r="A676" s="3" t="s">
        <v>3725</v>
      </c>
      <c r="B676" s="3" t="s">
        <v>1738</v>
      </c>
      <c r="C676" s="3" t="s">
        <v>3095</v>
      </c>
      <c r="D676" s="3" t="s">
        <v>4456</v>
      </c>
      <c r="E676" s="3" t="s">
        <v>934</v>
      </c>
      <c r="F676" s="3">
        <v>0.10847999999999999</v>
      </c>
      <c r="G676" s="3">
        <v>8.69172E-3</v>
      </c>
      <c r="H676" s="3">
        <v>2.7807100000000001E-2</v>
      </c>
      <c r="I676" s="3">
        <v>5.0896861164567477E-7</v>
      </c>
      <c r="J676" s="3">
        <v>674</v>
      </c>
      <c r="K676" s="3">
        <v>1</v>
      </c>
      <c r="L676" s="3">
        <v>1</v>
      </c>
      <c r="M676" s="3">
        <v>9.1070644754404122E-7</v>
      </c>
      <c r="N676" s="3">
        <v>9.1070644754404122E-7</v>
      </c>
    </row>
    <row r="677" spans="1:14" hidden="1" x14ac:dyDescent="0.25">
      <c r="A677" s="3" t="s">
        <v>3650</v>
      </c>
      <c r="B677" s="3" t="s">
        <v>1923</v>
      </c>
      <c r="C677" s="3" t="s">
        <v>3096</v>
      </c>
      <c r="D677" s="3" t="s">
        <v>4773</v>
      </c>
      <c r="E677" s="3" t="s">
        <v>924</v>
      </c>
      <c r="F677" s="3">
        <v>0.109831</v>
      </c>
      <c r="G677" s="3">
        <v>8.69172E-3</v>
      </c>
      <c r="H677" s="3">
        <v>2.7501500000000002E-2</v>
      </c>
      <c r="I677" s="3">
        <v>5.2014400820425446E-7</v>
      </c>
      <c r="J677" s="3">
        <v>675</v>
      </c>
      <c r="K677" s="3">
        <v>1</v>
      </c>
      <c r="L677" s="3">
        <v>1</v>
      </c>
      <c r="M677" s="3">
        <v>9.2932396132493458E-7</v>
      </c>
      <c r="N677" s="3">
        <v>9.2932396132493458E-7</v>
      </c>
    </row>
    <row r="678" spans="1:14" hidden="1" x14ac:dyDescent="0.25">
      <c r="A678" s="3" t="s">
        <v>3687</v>
      </c>
      <c r="B678" s="3" t="s">
        <v>2047</v>
      </c>
      <c r="C678" s="3" t="s">
        <v>3097</v>
      </c>
      <c r="D678" s="3" t="s">
        <v>4492</v>
      </c>
      <c r="E678" s="3" t="s">
        <v>854</v>
      </c>
      <c r="F678" s="3">
        <v>0.12198299999999999</v>
      </c>
      <c r="G678" s="3">
        <v>8.69172E-3</v>
      </c>
      <c r="H678" s="3">
        <v>2.4896600000000001E-2</v>
      </c>
      <c r="I678" s="3">
        <v>5.2787646534116499E-7</v>
      </c>
      <c r="J678" s="3">
        <v>676</v>
      </c>
      <c r="K678" s="3">
        <v>1</v>
      </c>
      <c r="L678" s="3">
        <v>1</v>
      </c>
      <c r="M678" s="3">
        <v>9.4174410828616123E-7</v>
      </c>
      <c r="N678" s="3">
        <v>9.4174410828616123E-7</v>
      </c>
    </row>
    <row r="679" spans="1:14" hidden="1" x14ac:dyDescent="0.25">
      <c r="A679" s="3" t="s">
        <v>3852</v>
      </c>
      <c r="B679" s="3" t="s">
        <v>1745</v>
      </c>
      <c r="C679" s="3" t="s">
        <v>3098</v>
      </c>
      <c r="D679" s="3" t="s">
        <v>4441</v>
      </c>
      <c r="E679" s="3" t="s">
        <v>1194</v>
      </c>
      <c r="F679" s="3">
        <v>6.4076400000000006E-2</v>
      </c>
      <c r="G679" s="3">
        <v>9.7246599999999996E-3</v>
      </c>
      <c r="H679" s="3">
        <v>3.9959300000000003E-2</v>
      </c>
      <c r="I679" s="3">
        <v>5.3418735079558942E-7</v>
      </c>
      <c r="J679" s="3">
        <v>677</v>
      </c>
      <c r="K679" s="3">
        <v>1</v>
      </c>
      <c r="L679" s="3">
        <v>1</v>
      </c>
      <c r="M679" s="3">
        <v>9.5159519211149309E-7</v>
      </c>
      <c r="N679" s="3">
        <v>9.5159519211149309E-7</v>
      </c>
    </row>
    <row r="680" spans="1:14" hidden="1" x14ac:dyDescent="0.25">
      <c r="A680" s="3" t="s">
        <v>3948</v>
      </c>
      <c r="B680" s="3" t="s">
        <v>2040</v>
      </c>
      <c r="C680" s="3" t="s">
        <v>3099</v>
      </c>
      <c r="D680" s="3" t="s">
        <v>4617</v>
      </c>
      <c r="E680" s="3" t="s">
        <v>1069</v>
      </c>
      <c r="F680" s="3">
        <v>8.2436400000000007E-2</v>
      </c>
      <c r="G680" s="3">
        <v>9.7246599999999996E-3</v>
      </c>
      <c r="H680" s="3">
        <v>3.4403999999999997E-2</v>
      </c>
      <c r="I680" s="3">
        <v>5.3854041416230313E-7</v>
      </c>
      <c r="J680" s="3">
        <v>678</v>
      </c>
      <c r="K680" s="3">
        <v>1</v>
      </c>
      <c r="L680" s="3">
        <v>1</v>
      </c>
      <c r="M680" s="3">
        <v>9.5793471899666313E-7</v>
      </c>
      <c r="N680" s="3">
        <v>9.5793471899666313E-7</v>
      </c>
    </row>
    <row r="681" spans="1:14" x14ac:dyDescent="0.25">
      <c r="A681" s="3" t="s">
        <v>3680</v>
      </c>
      <c r="B681" s="3" t="s">
        <v>1622</v>
      </c>
      <c r="C681" s="3" t="s">
        <v>3100</v>
      </c>
      <c r="D681" s="3" t="s">
        <v>4982</v>
      </c>
      <c r="E681" s="3" t="s">
        <v>329</v>
      </c>
      <c r="F681" s="3">
        <v>0.25168099999999999</v>
      </c>
      <c r="G681" s="3">
        <v>2.03396E-3</v>
      </c>
      <c r="H681" s="3">
        <v>8.5756900000000004E-3</v>
      </c>
      <c r="I681" s="3">
        <v>5.4090002311332005E-7</v>
      </c>
      <c r="J681" s="3">
        <v>679</v>
      </c>
      <c r="K681" s="3">
        <v>1</v>
      </c>
      <c r="L681" s="3">
        <v>1</v>
      </c>
      <c r="M681" s="3">
        <v>9.6071491586843002E-7</v>
      </c>
      <c r="N681" s="3">
        <v>9.6071491586843002E-7</v>
      </c>
    </row>
    <row r="682" spans="1:14" hidden="1" x14ac:dyDescent="0.25">
      <c r="A682" s="3" t="e">
        <v>#N/A</v>
      </c>
      <c r="B682" s="3" t="s">
        <v>1314</v>
      </c>
      <c r="C682" s="3" t="s">
        <v>3101</v>
      </c>
      <c r="D682" s="3" t="s">
        <v>5069</v>
      </c>
      <c r="E682" s="3" t="s">
        <v>885</v>
      </c>
      <c r="F682" s="3">
        <v>0.116712</v>
      </c>
      <c r="G682" s="3">
        <v>8.69172E-3</v>
      </c>
      <c r="H682" s="3">
        <v>2.59951E-2</v>
      </c>
      <c r="I682" s="3">
        <v>5.438478300005446E-7</v>
      </c>
      <c r="J682" s="3">
        <v>680</v>
      </c>
      <c r="K682" s="3">
        <v>1</v>
      </c>
      <c r="L682" s="3">
        <v>1</v>
      </c>
      <c r="M682" s="3">
        <v>9.6453012203037761E-7</v>
      </c>
      <c r="N682" s="3">
        <v>9.6319428235008396E-7</v>
      </c>
    </row>
    <row r="683" spans="1:14" hidden="1" x14ac:dyDescent="0.25">
      <c r="A683" s="3" t="e">
        <v>#N/A</v>
      </c>
      <c r="B683" s="3" t="s">
        <v>2353</v>
      </c>
      <c r="C683" s="3" t="s">
        <v>3102</v>
      </c>
      <c r="D683" s="3" t="s">
        <v>5070</v>
      </c>
      <c r="E683" s="3" t="s">
        <v>902</v>
      </c>
      <c r="F683" s="3">
        <v>0.113332</v>
      </c>
      <c r="G683" s="3">
        <v>8.69172E-3</v>
      </c>
      <c r="H683" s="3">
        <v>2.6724399999999999E-2</v>
      </c>
      <c r="I683" s="3">
        <v>5.4389328878972397E-7</v>
      </c>
      <c r="J683" s="3">
        <v>681</v>
      </c>
      <c r="K683" s="3">
        <v>1</v>
      </c>
      <c r="L683" s="3">
        <v>1</v>
      </c>
      <c r="M683" s="3">
        <v>9.6319428235008396E-7</v>
      </c>
      <c r="N683" s="3">
        <v>9.6319428235008396E-7</v>
      </c>
    </row>
    <row r="684" spans="1:14" hidden="1" x14ac:dyDescent="0.25">
      <c r="A684" s="3" t="s">
        <v>3733</v>
      </c>
      <c r="B684" s="3" t="s">
        <v>1945</v>
      </c>
      <c r="C684" s="3" t="s">
        <v>3103</v>
      </c>
      <c r="D684" s="3" t="s">
        <v>4201</v>
      </c>
      <c r="E684" s="3" t="s">
        <v>701</v>
      </c>
      <c r="F684" s="3">
        <v>0.15248900000000001</v>
      </c>
      <c r="G684" s="3">
        <v>7.6982600000000002E-3</v>
      </c>
      <c r="H684" s="3">
        <v>1.93867E-2</v>
      </c>
      <c r="I684" s="3">
        <v>5.4846043022915042E-7</v>
      </c>
      <c r="J684" s="3">
        <v>682</v>
      </c>
      <c r="K684" s="3">
        <v>1</v>
      </c>
      <c r="L684" s="3">
        <v>1</v>
      </c>
      <c r="M684" s="3">
        <v>9.6985818014128355E-7</v>
      </c>
      <c r="N684" s="3">
        <v>9.6985818014128355E-7</v>
      </c>
    </row>
    <row r="685" spans="1:14" hidden="1" x14ac:dyDescent="0.25">
      <c r="A685" s="3" t="s">
        <v>3650</v>
      </c>
      <c r="B685" s="3" t="s">
        <v>1398</v>
      </c>
      <c r="C685" s="3" t="s">
        <v>3104</v>
      </c>
      <c r="D685" s="3" t="s">
        <v>4589</v>
      </c>
      <c r="E685" s="3" t="s">
        <v>531</v>
      </c>
      <c r="F685" s="3">
        <v>0.18345400000000001</v>
      </c>
      <c r="G685" s="3">
        <v>2.03396E-3</v>
      </c>
      <c r="H685" s="3">
        <v>1.50326E-2</v>
      </c>
      <c r="I685" s="3">
        <v>5.599329179171928E-7</v>
      </c>
      <c r="J685" s="3">
        <v>683</v>
      </c>
      <c r="K685" s="3">
        <v>1</v>
      </c>
      <c r="L685" s="3">
        <v>1</v>
      </c>
      <c r="M685" s="3">
        <v>9.8869560616125104E-7</v>
      </c>
      <c r="N685" s="3">
        <v>9.8778904668769352E-7</v>
      </c>
    </row>
    <row r="686" spans="1:14" hidden="1" x14ac:dyDescent="0.25">
      <c r="A686" s="3" t="s">
        <v>3792</v>
      </c>
      <c r="B686" s="3" t="s">
        <v>1243</v>
      </c>
      <c r="C686" s="3" t="s">
        <v>3105</v>
      </c>
      <c r="D686" s="3" t="s">
        <v>5024</v>
      </c>
      <c r="E686" s="3" t="s">
        <v>485</v>
      </c>
      <c r="F686" s="3">
        <v>0.195327</v>
      </c>
      <c r="G686" s="3">
        <v>2.03396E-3</v>
      </c>
      <c r="H686" s="3">
        <v>1.3634500000000001E-2</v>
      </c>
      <c r="I686" s="3">
        <v>5.6023856379302017E-7</v>
      </c>
      <c r="J686" s="3">
        <v>684</v>
      </c>
      <c r="K686" s="3">
        <v>1</v>
      </c>
      <c r="L686" s="3">
        <v>1</v>
      </c>
      <c r="M686" s="3">
        <v>9.8778904668769352E-7</v>
      </c>
      <c r="N686" s="3">
        <v>9.8778904668769352E-7</v>
      </c>
    </row>
    <row r="687" spans="1:14" hidden="1" x14ac:dyDescent="0.25">
      <c r="A687" s="3" t="s">
        <v>3748</v>
      </c>
      <c r="B687" s="3" t="s">
        <v>2206</v>
      </c>
      <c r="C687" s="3" t="s">
        <v>3106</v>
      </c>
      <c r="D687" s="3" t="s">
        <v>4099</v>
      </c>
      <c r="E687" s="3" t="s">
        <v>617</v>
      </c>
      <c r="F687" s="3">
        <v>0.16525899999999999</v>
      </c>
      <c r="G687" s="3">
        <v>5.4644699999999999E-3</v>
      </c>
      <c r="H687" s="3">
        <v>1.7456800000000001E-2</v>
      </c>
      <c r="I687" s="3">
        <v>5.6508567758634768E-7</v>
      </c>
      <c r="J687" s="3">
        <v>685</v>
      </c>
      <c r="K687" s="3">
        <v>1</v>
      </c>
      <c r="L687" s="3">
        <v>1</v>
      </c>
      <c r="M687" s="3">
        <v>9.9488076958997857E-7</v>
      </c>
      <c r="N687" s="3">
        <v>9.9488076958997857E-7</v>
      </c>
    </row>
    <row r="688" spans="1:14" hidden="1" x14ac:dyDescent="0.25">
      <c r="A688" s="3" t="s">
        <v>3812</v>
      </c>
      <c r="B688" s="3" t="s">
        <v>1556</v>
      </c>
      <c r="C688" s="3" t="s">
        <v>3107</v>
      </c>
      <c r="D688" s="3" t="s">
        <v>4164</v>
      </c>
      <c r="E688" s="3" t="s">
        <v>596</v>
      </c>
      <c r="F688" s="3">
        <v>0.16888500000000001</v>
      </c>
      <c r="G688" s="3">
        <v>5.4644699999999999E-3</v>
      </c>
      <c r="H688" s="3">
        <v>1.69447E-2</v>
      </c>
      <c r="I688" s="3">
        <v>5.7815595069949168E-7</v>
      </c>
      <c r="J688" s="3">
        <v>686</v>
      </c>
      <c r="K688" s="3">
        <v>1</v>
      </c>
      <c r="L688" s="3">
        <v>1</v>
      </c>
      <c r="M688" s="3">
        <v>1.016408274844879E-6</v>
      </c>
      <c r="N688" s="3">
        <v>1.016408274844879E-6</v>
      </c>
    </row>
    <row r="689" spans="1:14" hidden="1" x14ac:dyDescent="0.25">
      <c r="A689" s="3" t="s">
        <v>3696</v>
      </c>
      <c r="B689" s="3" t="s">
        <v>1590</v>
      </c>
      <c r="C689" s="3" t="s">
        <v>3108</v>
      </c>
      <c r="D689" s="3" t="s">
        <v>4077</v>
      </c>
      <c r="E689" s="3" t="s">
        <v>917</v>
      </c>
      <c r="F689" s="3">
        <v>0.111022</v>
      </c>
      <c r="G689" s="3">
        <v>8.69172E-3</v>
      </c>
      <c r="H689" s="3">
        <v>2.7234600000000001E-2</v>
      </c>
      <c r="I689" s="3">
        <v>5.8248855960521355E-7</v>
      </c>
      <c r="J689" s="3">
        <v>687</v>
      </c>
      <c r="K689" s="3">
        <v>1</v>
      </c>
      <c r="L689" s="3">
        <v>1</v>
      </c>
      <c r="M689" s="3">
        <v>1.0225345020143923E-6</v>
      </c>
      <c r="N689" s="3">
        <v>1.0225345020143923E-6</v>
      </c>
    </row>
    <row r="690" spans="1:14" hidden="1" x14ac:dyDescent="0.25">
      <c r="A690" s="3" t="s">
        <v>3950</v>
      </c>
      <c r="B690" s="3" t="s">
        <v>2393</v>
      </c>
      <c r="C690" s="3" t="s">
        <v>3109</v>
      </c>
      <c r="D690" s="3" t="s">
        <v>4256</v>
      </c>
      <c r="E690" s="3" t="s">
        <v>1099</v>
      </c>
      <c r="F690" s="3">
        <v>7.7774800000000005E-2</v>
      </c>
      <c r="G690" s="3">
        <v>9.7246599999999996E-3</v>
      </c>
      <c r="H690" s="3">
        <v>3.5737900000000003E-2</v>
      </c>
      <c r="I690" s="3">
        <v>6.0071945872316665E-7</v>
      </c>
      <c r="J690" s="3">
        <v>688</v>
      </c>
      <c r="K690" s="3">
        <v>1</v>
      </c>
      <c r="L690" s="3">
        <v>1</v>
      </c>
      <c r="M690" s="3">
        <v>1.0530053302618299E-6</v>
      </c>
      <c r="N690" s="3">
        <v>1.0530053302618299E-6</v>
      </c>
    </row>
    <row r="691" spans="1:14" hidden="1" x14ac:dyDescent="0.25">
      <c r="A691" s="3" t="s">
        <v>3763</v>
      </c>
      <c r="B691" s="3" t="s">
        <v>1438</v>
      </c>
      <c r="C691" s="3" t="s">
        <v>3110</v>
      </c>
      <c r="D691" s="3" t="s">
        <v>4504</v>
      </c>
      <c r="E691" s="3" t="s">
        <v>1176</v>
      </c>
      <c r="F691" s="3">
        <v>6.6114599999999996E-2</v>
      </c>
      <c r="G691" s="3">
        <v>9.7246599999999996E-3</v>
      </c>
      <c r="H691" s="3">
        <v>3.9301500000000003E-2</v>
      </c>
      <c r="I691" s="3">
        <v>6.0454829406584533E-7</v>
      </c>
      <c r="J691" s="3">
        <v>689</v>
      </c>
      <c r="K691" s="3">
        <v>1</v>
      </c>
      <c r="L691" s="3">
        <v>1</v>
      </c>
      <c r="M691" s="3">
        <v>1.0581788717611167E-6</v>
      </c>
      <c r="N691" s="3">
        <v>1.0581788717611167E-6</v>
      </c>
    </row>
    <row r="692" spans="1:14" hidden="1" x14ac:dyDescent="0.25">
      <c r="A692" s="3" t="s">
        <v>3741</v>
      </c>
      <c r="B692" s="3" t="s">
        <v>2185</v>
      </c>
      <c r="C692" s="3" t="s">
        <v>3111</v>
      </c>
      <c r="D692" s="3" t="s">
        <v>4295</v>
      </c>
      <c r="E692" s="3" t="s">
        <v>456</v>
      </c>
      <c r="F692" s="3">
        <v>0.20316300000000001</v>
      </c>
      <c r="G692" s="3">
        <v>2.03396E-3</v>
      </c>
      <c r="H692" s="3">
        <v>1.2783600000000001E-2</v>
      </c>
      <c r="I692" s="3">
        <v>6.2502918976984797E-7</v>
      </c>
      <c r="J692" s="3">
        <v>690</v>
      </c>
      <c r="K692" s="3">
        <v>1</v>
      </c>
      <c r="L692" s="3">
        <v>1</v>
      </c>
      <c r="M692" s="3">
        <v>1.0924423229890388E-6</v>
      </c>
      <c r="N692" s="3">
        <v>1.0911201106864896E-6</v>
      </c>
    </row>
    <row r="693" spans="1:14" hidden="1" x14ac:dyDescent="0.25">
      <c r="A693" s="3" t="s">
        <v>3644</v>
      </c>
      <c r="B693" s="3" t="s">
        <v>2406</v>
      </c>
      <c r="C693" s="3" t="s">
        <v>3112</v>
      </c>
      <c r="D693" s="3" t="s">
        <v>4736</v>
      </c>
      <c r="E693" s="3" t="s">
        <v>1174</v>
      </c>
      <c r="F693" s="3">
        <v>6.6554500000000003E-2</v>
      </c>
      <c r="G693" s="3">
        <v>9.7246599999999996E-3</v>
      </c>
      <c r="H693" s="3">
        <v>3.9160899999999998E-2</v>
      </c>
      <c r="I693" s="3">
        <v>6.2517744318769846E-7</v>
      </c>
      <c r="J693" s="3">
        <v>691</v>
      </c>
      <c r="K693" s="3">
        <v>1</v>
      </c>
      <c r="L693" s="3">
        <v>1</v>
      </c>
      <c r="M693" s="3">
        <v>1.0911201106864896E-6</v>
      </c>
      <c r="N693" s="3">
        <v>1.0911201106864896E-6</v>
      </c>
    </row>
    <row r="694" spans="1:14" hidden="1" x14ac:dyDescent="0.25">
      <c r="A694" s="3" t="s">
        <v>3636</v>
      </c>
      <c r="B694" s="3" t="s">
        <v>1682</v>
      </c>
      <c r="C694" s="3" t="s">
        <v>3113</v>
      </c>
      <c r="D694" s="3" t="s">
        <v>4786</v>
      </c>
      <c r="E694" s="3" t="s">
        <v>1189</v>
      </c>
      <c r="F694" s="3">
        <v>6.4719799999999994E-2</v>
      </c>
      <c r="G694" s="3">
        <v>9.7246599999999996E-3</v>
      </c>
      <c r="H694" s="3">
        <v>3.9750500000000001E-2</v>
      </c>
      <c r="I694" s="3">
        <v>6.3201356542393249E-7</v>
      </c>
      <c r="J694" s="3">
        <v>692</v>
      </c>
      <c r="K694" s="3">
        <v>1</v>
      </c>
      <c r="L694" s="3">
        <v>1</v>
      </c>
      <c r="M694" s="3">
        <v>1.1014571674873736E-6</v>
      </c>
      <c r="N694" s="3">
        <v>1.1014571674873736E-6</v>
      </c>
    </row>
    <row r="695" spans="1:14" hidden="1" x14ac:dyDescent="0.25">
      <c r="A695" s="3" t="s">
        <v>3854</v>
      </c>
      <c r="B695" s="3" t="s">
        <v>1708</v>
      </c>
      <c r="C695" s="3" t="s">
        <v>3114</v>
      </c>
      <c r="D695" s="3" t="s">
        <v>4647</v>
      </c>
      <c r="E695" s="3" t="s">
        <v>943</v>
      </c>
      <c r="F695" s="3">
        <v>0.10646799999999999</v>
      </c>
      <c r="G695" s="3">
        <v>8.69172E-3</v>
      </c>
      <c r="H695" s="3">
        <v>2.82689E-2</v>
      </c>
      <c r="I695" s="3">
        <v>6.46161383879729E-7</v>
      </c>
      <c r="J695" s="3">
        <v>693</v>
      </c>
      <c r="K695" s="3">
        <v>1</v>
      </c>
      <c r="L695" s="3">
        <v>1</v>
      </c>
      <c r="M695" s="3">
        <v>1.1244886420764116E-6</v>
      </c>
      <c r="N695" s="3">
        <v>1.1244886420764116E-6</v>
      </c>
    </row>
    <row r="696" spans="1:14" hidden="1" x14ac:dyDescent="0.25">
      <c r="A696" s="3" t="s">
        <v>3955</v>
      </c>
      <c r="B696" s="3" t="s">
        <v>2370</v>
      </c>
      <c r="C696" s="3" t="s">
        <v>3115</v>
      </c>
      <c r="D696" s="3" t="s">
        <v>4439</v>
      </c>
      <c r="E696" s="3" t="s">
        <v>990</v>
      </c>
      <c r="F696" s="3">
        <v>9.7867499999999996E-2</v>
      </c>
      <c r="G696" s="3">
        <v>8.69172E-3</v>
      </c>
      <c r="H696" s="3">
        <v>3.0328999999999998E-2</v>
      </c>
      <c r="I696" s="3">
        <v>6.5529627615102072E-7</v>
      </c>
      <c r="J696" s="3">
        <v>694</v>
      </c>
      <c r="K696" s="3">
        <v>1</v>
      </c>
      <c r="L696" s="3">
        <v>1</v>
      </c>
      <c r="M696" s="3">
        <v>1.1387425202278545E-6</v>
      </c>
      <c r="N696" s="3">
        <v>1.1387425202278545E-6</v>
      </c>
    </row>
    <row r="697" spans="1:14" x14ac:dyDescent="0.25">
      <c r="A697" s="3" t="s">
        <v>3991</v>
      </c>
      <c r="B697" s="3" t="s">
        <v>1657</v>
      </c>
      <c r="C697" s="3" t="s">
        <v>3116</v>
      </c>
      <c r="D697" s="3" t="s">
        <v>4837</v>
      </c>
      <c r="E697" s="3" t="s">
        <v>115</v>
      </c>
      <c r="F697" s="3">
        <v>0.406225</v>
      </c>
      <c r="G697" s="3">
        <v>8.8994699999999998E-4</v>
      </c>
      <c r="H697" s="3">
        <v>2.40135E-3</v>
      </c>
      <c r="I697" s="3">
        <v>6.6042818604884958E-7</v>
      </c>
      <c r="J697" s="3">
        <v>695</v>
      </c>
      <c r="K697" s="3">
        <v>1</v>
      </c>
      <c r="L697" s="3">
        <v>1</v>
      </c>
      <c r="M697" s="3">
        <v>1.1460091976617446E-6</v>
      </c>
      <c r="N697" s="3">
        <v>1.1460091976617446E-6</v>
      </c>
    </row>
    <row r="698" spans="1:14" hidden="1" x14ac:dyDescent="0.25">
      <c r="A698" s="3" t="s">
        <v>4046</v>
      </c>
      <c r="B698" s="3" t="s">
        <v>2111</v>
      </c>
      <c r="C698" s="3" t="s">
        <v>3117</v>
      </c>
      <c r="D698" s="3" t="s">
        <v>5023</v>
      </c>
      <c r="E698" s="3" t="s">
        <v>726</v>
      </c>
      <c r="F698" s="3">
        <v>0.146726</v>
      </c>
      <c r="G698" s="3">
        <v>8.69172E-3</v>
      </c>
      <c r="H698" s="3">
        <v>2.03255E-2</v>
      </c>
      <c r="I698" s="3">
        <v>6.6890431880536534E-7</v>
      </c>
      <c r="J698" s="3">
        <v>696</v>
      </c>
      <c r="K698" s="3">
        <v>1</v>
      </c>
      <c r="L698" s="3">
        <v>1</v>
      </c>
      <c r="M698" s="3">
        <v>1.1590497248265381E-6</v>
      </c>
      <c r="N698" s="3">
        <v>1.1590497248265381E-6</v>
      </c>
    </row>
    <row r="699" spans="1:14" hidden="1" x14ac:dyDescent="0.25">
      <c r="A699" s="3" t="s">
        <v>3805</v>
      </c>
      <c r="B699" s="3" t="s">
        <v>1564</v>
      </c>
      <c r="C699" s="3" t="s">
        <v>3118</v>
      </c>
      <c r="D699" s="3" t="s">
        <v>4149</v>
      </c>
      <c r="E699" s="3" t="s">
        <v>948</v>
      </c>
      <c r="F699" s="3">
        <v>0.105826</v>
      </c>
      <c r="G699" s="3">
        <v>8.69172E-3</v>
      </c>
      <c r="H699" s="3">
        <v>2.8417600000000001E-2</v>
      </c>
      <c r="I699" s="3">
        <v>6.7311566850544292E-7</v>
      </c>
      <c r="J699" s="3">
        <v>697</v>
      </c>
      <c r="K699" s="3">
        <v>1</v>
      </c>
      <c r="L699" s="3">
        <v>1</v>
      </c>
      <c r="M699" s="3">
        <v>1.164673595721039E-6</v>
      </c>
      <c r="N699" s="3">
        <v>1.164673595721039E-6</v>
      </c>
    </row>
    <row r="700" spans="1:14" hidden="1" x14ac:dyDescent="0.25">
      <c r="A700" s="3" t="s">
        <v>3961</v>
      </c>
      <c r="B700" s="3" t="s">
        <v>1317</v>
      </c>
      <c r="C700" s="3" t="s">
        <v>3119</v>
      </c>
      <c r="D700" s="3" t="s">
        <v>4815</v>
      </c>
      <c r="E700" s="3" t="s">
        <v>946</v>
      </c>
      <c r="F700" s="3">
        <v>0.10631500000000001</v>
      </c>
      <c r="G700" s="3">
        <v>8.69172E-3</v>
      </c>
      <c r="H700" s="3">
        <v>2.8304200000000002E-2</v>
      </c>
      <c r="I700" s="3">
        <v>6.9824285446228757E-7</v>
      </c>
      <c r="J700" s="3">
        <v>698</v>
      </c>
      <c r="K700" s="3">
        <v>1</v>
      </c>
      <c r="L700" s="3">
        <v>1</v>
      </c>
      <c r="M700" s="3">
        <v>1.2064196024090527E-6</v>
      </c>
      <c r="N700" s="3">
        <v>1.2064196024090527E-6</v>
      </c>
    </row>
    <row r="701" spans="1:14" hidden="1" x14ac:dyDescent="0.25">
      <c r="A701" s="3" t="s">
        <v>3898</v>
      </c>
      <c r="B701" s="3" t="s">
        <v>2181</v>
      </c>
      <c r="C701" s="3" t="s">
        <v>3120</v>
      </c>
      <c r="D701" s="3" t="s">
        <v>4338</v>
      </c>
      <c r="E701" s="3" t="s">
        <v>587</v>
      </c>
      <c r="F701" s="3">
        <v>0.171318</v>
      </c>
      <c r="G701" s="3">
        <v>4.8880399999999997E-3</v>
      </c>
      <c r="H701" s="3">
        <v>1.66093E-2</v>
      </c>
      <c r="I701" s="3">
        <v>7.0017242035945886E-7</v>
      </c>
      <c r="J701" s="3">
        <v>699</v>
      </c>
      <c r="K701" s="3">
        <v>1</v>
      </c>
      <c r="L701" s="3">
        <v>1</v>
      </c>
      <c r="M701" s="3">
        <v>1.2080228025085944E-6</v>
      </c>
      <c r="N701" s="3">
        <v>1.2080228025085944E-6</v>
      </c>
    </row>
    <row r="702" spans="1:14" hidden="1" x14ac:dyDescent="0.25">
      <c r="A702" s="3" t="s">
        <v>3652</v>
      </c>
      <c r="B702" s="3" t="s">
        <v>1500</v>
      </c>
      <c r="C702" s="3" t="s">
        <v>3121</v>
      </c>
      <c r="D702" s="3" t="s">
        <v>4310</v>
      </c>
      <c r="E702" s="3" t="s">
        <v>949</v>
      </c>
      <c r="F702" s="3">
        <v>0.105791</v>
      </c>
      <c r="G702" s="3">
        <v>8.69172E-3</v>
      </c>
      <c r="H702" s="3">
        <v>2.8425700000000002E-2</v>
      </c>
      <c r="I702" s="3">
        <v>7.097754929525561E-7</v>
      </c>
      <c r="J702" s="3">
        <v>700</v>
      </c>
      <c r="K702" s="3">
        <v>1</v>
      </c>
      <c r="L702" s="3">
        <v>1</v>
      </c>
      <c r="M702" s="3">
        <v>1.2228417778582608E-6</v>
      </c>
      <c r="N702" s="3">
        <v>1.2228417778582608E-6</v>
      </c>
    </row>
    <row r="703" spans="1:14" x14ac:dyDescent="0.25">
      <c r="A703" s="3" t="s">
        <v>3954</v>
      </c>
      <c r="B703" s="3" t="s">
        <v>2290</v>
      </c>
      <c r="C703" s="3" t="s">
        <v>3122</v>
      </c>
      <c r="D703" s="3" t="s">
        <v>4863</v>
      </c>
      <c r="E703" s="3" t="s">
        <v>304</v>
      </c>
      <c r="F703" s="3">
        <v>0.26405099999999998</v>
      </c>
      <c r="G703" s="3">
        <v>2.03396E-3</v>
      </c>
      <c r="H703" s="3">
        <v>7.7454400000000001E-3</v>
      </c>
      <c r="I703" s="3">
        <v>7.3578223863548536E-7</v>
      </c>
      <c r="J703" s="3">
        <v>701</v>
      </c>
      <c r="K703" s="3">
        <v>1</v>
      </c>
      <c r="L703" s="3">
        <v>1</v>
      </c>
      <c r="M703" s="3">
        <v>1.2658393435012774E-6</v>
      </c>
      <c r="N703" s="3">
        <v>1.2658393435012774E-6</v>
      </c>
    </row>
    <row r="704" spans="1:14" hidden="1" x14ac:dyDescent="0.25">
      <c r="A704" s="3" t="s">
        <v>3964</v>
      </c>
      <c r="B704" s="3" t="s">
        <v>2320</v>
      </c>
      <c r="C704" s="3" t="s">
        <v>3123</v>
      </c>
      <c r="D704" s="3" t="s">
        <v>4924</v>
      </c>
      <c r="E704" s="3" t="s">
        <v>645</v>
      </c>
      <c r="F704" s="3">
        <v>0.16076399999999999</v>
      </c>
      <c r="G704" s="3">
        <v>5.4644699999999999E-3</v>
      </c>
      <c r="H704" s="3">
        <v>1.8113299999999999E-2</v>
      </c>
      <c r="I704" s="3">
        <v>7.5227997248143803E-7</v>
      </c>
      <c r="J704" s="3">
        <v>702</v>
      </c>
      <c r="K704" s="3">
        <v>1</v>
      </c>
      <c r="L704" s="3">
        <v>1</v>
      </c>
      <c r="M704" s="3">
        <v>1.2923784142629833E-6</v>
      </c>
      <c r="N704" s="3">
        <v>1.2923784142629833E-6</v>
      </c>
    </row>
    <row r="705" spans="1:14" hidden="1" x14ac:dyDescent="0.25">
      <c r="A705" s="3" t="s">
        <v>3761</v>
      </c>
      <c r="B705" s="3" t="s">
        <v>1579</v>
      </c>
      <c r="C705" s="3" t="s">
        <v>3124</v>
      </c>
      <c r="D705" s="3" t="s">
        <v>4109</v>
      </c>
      <c r="E705" s="3" t="s">
        <v>696</v>
      </c>
      <c r="F705" s="3">
        <v>0.153387</v>
      </c>
      <c r="G705" s="3">
        <v>7.6982600000000002E-3</v>
      </c>
      <c r="H705" s="3">
        <v>1.9244299999999999E-2</v>
      </c>
      <c r="I705" s="3">
        <v>7.5890025717581644E-7</v>
      </c>
      <c r="J705" s="3">
        <v>703</v>
      </c>
      <c r="K705" s="3">
        <v>1</v>
      </c>
      <c r="L705" s="3">
        <v>1</v>
      </c>
      <c r="M705" s="3">
        <v>1.3018971694936482E-6</v>
      </c>
      <c r="N705" s="3">
        <v>1.3018971694936482E-6</v>
      </c>
    </row>
    <row r="706" spans="1:14" x14ac:dyDescent="0.25">
      <c r="A706" s="3" t="s">
        <v>3698</v>
      </c>
      <c r="B706" s="3" t="s">
        <v>2247</v>
      </c>
      <c r="C706" s="3" t="s">
        <v>3125</v>
      </c>
      <c r="D706" s="3" t="s">
        <v>4536</v>
      </c>
      <c r="E706" s="3" t="s">
        <v>318</v>
      </c>
      <c r="F706" s="3">
        <v>0.25795200000000001</v>
      </c>
      <c r="G706" s="3">
        <v>2.03396E-3</v>
      </c>
      <c r="H706" s="3">
        <v>8.1442600000000004E-3</v>
      </c>
      <c r="I706" s="3">
        <v>7.8662310766686129E-7</v>
      </c>
      <c r="J706" s="3">
        <v>704</v>
      </c>
      <c r="K706" s="3">
        <v>1</v>
      </c>
      <c r="L706" s="3">
        <v>1</v>
      </c>
      <c r="M706" s="3">
        <v>1.347539016827038E-6</v>
      </c>
      <c r="N706" s="3">
        <v>1.347539016827038E-6</v>
      </c>
    </row>
    <row r="707" spans="1:14" x14ac:dyDescent="0.25">
      <c r="A707" s="3" t="s">
        <v>3705</v>
      </c>
      <c r="B707" s="3" t="s">
        <v>2027</v>
      </c>
      <c r="C707" s="3" t="s">
        <v>3126</v>
      </c>
      <c r="D707" s="3" t="s">
        <v>4727</v>
      </c>
      <c r="E707" s="3" t="s">
        <v>365</v>
      </c>
      <c r="F707" s="3">
        <v>0.23525799999999999</v>
      </c>
      <c r="G707" s="3">
        <v>2.03396E-3</v>
      </c>
      <c r="H707" s="3">
        <v>9.8168500000000002E-3</v>
      </c>
      <c r="I707" s="3">
        <v>7.9694123777084522E-7</v>
      </c>
      <c r="J707" s="3">
        <v>705</v>
      </c>
      <c r="K707" s="3">
        <v>1</v>
      </c>
      <c r="L707" s="3">
        <v>1</v>
      </c>
      <c r="M707" s="3">
        <v>1.3632782024845948E-6</v>
      </c>
      <c r="N707" s="3">
        <v>1.3632782024845948E-6</v>
      </c>
    </row>
    <row r="708" spans="1:14" hidden="1" x14ac:dyDescent="0.25">
      <c r="A708" s="3" t="s">
        <v>3786</v>
      </c>
      <c r="B708" s="3" t="s">
        <v>1339</v>
      </c>
      <c r="C708" s="3" t="s">
        <v>3127</v>
      </c>
      <c r="D708" s="3" t="s">
        <v>4742</v>
      </c>
      <c r="E708" s="3" t="s">
        <v>452</v>
      </c>
      <c r="F708" s="3">
        <v>0.204901</v>
      </c>
      <c r="G708" s="3">
        <v>2.03396E-3</v>
      </c>
      <c r="H708" s="3">
        <v>1.26021E-2</v>
      </c>
      <c r="I708" s="3">
        <v>7.9932979207620034E-7</v>
      </c>
      <c r="J708" s="3">
        <v>706</v>
      </c>
      <c r="K708" s="3">
        <v>1</v>
      </c>
      <c r="L708" s="3">
        <v>1</v>
      </c>
      <c r="M708" s="3">
        <v>1.3654273785324327E-6</v>
      </c>
      <c r="N708" s="3">
        <v>1.3654273785324327E-6</v>
      </c>
    </row>
    <row r="709" spans="1:14" hidden="1" x14ac:dyDescent="0.25">
      <c r="A709" s="3" t="s">
        <v>3967</v>
      </c>
      <c r="B709" s="3" t="s">
        <v>1341</v>
      </c>
      <c r="C709" s="3" t="s">
        <v>3128</v>
      </c>
      <c r="D709" s="3" t="s">
        <v>4740</v>
      </c>
      <c r="E709" s="3" t="s">
        <v>894</v>
      </c>
      <c r="F709" s="3">
        <v>0.114541</v>
      </c>
      <c r="G709" s="3">
        <v>8.69172E-3</v>
      </c>
      <c r="H709" s="3">
        <v>2.6461200000000001E-2</v>
      </c>
      <c r="I709" s="3">
        <v>8.1420487807124784E-7</v>
      </c>
      <c r="J709" s="3">
        <v>707</v>
      </c>
      <c r="K709" s="3">
        <v>1</v>
      </c>
      <c r="L709" s="3">
        <v>1</v>
      </c>
      <c r="M709" s="3">
        <v>1.38886999003384E-6</v>
      </c>
      <c r="N709" s="3">
        <v>1.38886999003384E-6</v>
      </c>
    </row>
    <row r="710" spans="1:14" hidden="1" x14ac:dyDescent="0.25">
      <c r="A710" s="3" t="s">
        <v>3852</v>
      </c>
      <c r="B710" s="3" t="s">
        <v>1981</v>
      </c>
      <c r="C710" s="3" t="s">
        <v>3129</v>
      </c>
      <c r="D710" s="3" t="s">
        <v>4615</v>
      </c>
      <c r="E710" s="3" t="s">
        <v>451</v>
      </c>
      <c r="F710" s="3">
        <v>0.20491899999999999</v>
      </c>
      <c r="G710" s="3">
        <v>2.03396E-3</v>
      </c>
      <c r="H710" s="3">
        <v>1.26003E-2</v>
      </c>
      <c r="I710" s="3">
        <v>8.2807943641542414E-7</v>
      </c>
      <c r="J710" s="3">
        <v>708</v>
      </c>
      <c r="K710" s="3">
        <v>1</v>
      </c>
      <c r="L710" s="3">
        <v>1</v>
      </c>
      <c r="M710" s="3">
        <v>1.4105420908432227E-6</v>
      </c>
      <c r="N710" s="3">
        <v>1.4105420908432227E-6</v>
      </c>
    </row>
    <row r="711" spans="1:14" x14ac:dyDescent="0.25">
      <c r="A711" s="3" t="s">
        <v>3651</v>
      </c>
      <c r="B711" s="3" t="s">
        <v>1686</v>
      </c>
      <c r="C711" s="3" t="s">
        <v>3130</v>
      </c>
      <c r="D711" s="3" t="s">
        <v>4783</v>
      </c>
      <c r="E711" s="3" t="s">
        <v>169</v>
      </c>
      <c r="F711" s="3">
        <v>0.34771999999999997</v>
      </c>
      <c r="G711" s="3">
        <v>8.8994699999999998E-4</v>
      </c>
      <c r="H711" s="3">
        <v>3.8886799999999998E-3</v>
      </c>
      <c r="I711" s="3">
        <v>8.722359850478098E-7</v>
      </c>
      <c r="J711" s="3">
        <v>709</v>
      </c>
      <c r="K711" s="3">
        <v>1</v>
      </c>
      <c r="L711" s="3">
        <v>1</v>
      </c>
      <c r="M711" s="3">
        <v>1.483662338459321E-6</v>
      </c>
      <c r="N711" s="3">
        <v>1.483662338459321E-6</v>
      </c>
    </row>
    <row r="712" spans="1:14" hidden="1" x14ac:dyDescent="0.25">
      <c r="A712" s="3" t="s">
        <v>3682</v>
      </c>
      <c r="B712" s="3" t="s">
        <v>2098</v>
      </c>
      <c r="C712" s="3" t="s">
        <v>3131</v>
      </c>
      <c r="D712" s="3" t="s">
        <v>4530</v>
      </c>
      <c r="E712" s="3" t="s">
        <v>822</v>
      </c>
      <c r="F712" s="3">
        <v>0.12728</v>
      </c>
      <c r="G712" s="3">
        <v>8.69172E-3</v>
      </c>
      <c r="H712" s="3">
        <v>2.3839200000000001E-2</v>
      </c>
      <c r="I712" s="3">
        <v>8.776401843831068E-7</v>
      </c>
      <c r="J712" s="3">
        <v>710</v>
      </c>
      <c r="K712" s="3">
        <v>1</v>
      </c>
      <c r="L712" s="3">
        <v>1</v>
      </c>
      <c r="M712" s="3">
        <v>1.4907522005155307E-6</v>
      </c>
      <c r="N712" s="3">
        <v>1.4907522005155307E-6</v>
      </c>
    </row>
    <row r="713" spans="1:14" hidden="1" x14ac:dyDescent="0.25">
      <c r="A713" s="3" t="s">
        <v>3679</v>
      </c>
      <c r="B713" s="3" t="s">
        <v>2119</v>
      </c>
      <c r="C713" s="3" t="s">
        <v>3132</v>
      </c>
      <c r="D713" s="3" t="s">
        <v>4898</v>
      </c>
      <c r="E713" s="3" t="s">
        <v>391</v>
      </c>
      <c r="F713" s="3">
        <v>0.227602</v>
      </c>
      <c r="G713" s="3">
        <v>2.03396E-3</v>
      </c>
      <c r="H713" s="3">
        <v>1.04552E-2</v>
      </c>
      <c r="I713" s="3">
        <v>8.8638969829072161E-7</v>
      </c>
      <c r="J713" s="3">
        <v>711</v>
      </c>
      <c r="K713" s="3">
        <v>1</v>
      </c>
      <c r="L713" s="3">
        <v>1</v>
      </c>
      <c r="M713" s="3">
        <v>1.5034964502652745E-6</v>
      </c>
      <c r="N713" s="3">
        <v>1.5034964502652745E-6</v>
      </c>
    </row>
    <row r="714" spans="1:14" x14ac:dyDescent="0.25">
      <c r="A714" s="3" t="s">
        <v>3733</v>
      </c>
      <c r="B714" s="3" t="s">
        <v>2178</v>
      </c>
      <c r="C714" s="3" t="s">
        <v>3133</v>
      </c>
      <c r="D714" s="3" t="s">
        <v>4362</v>
      </c>
      <c r="E714" s="3" t="s">
        <v>361</v>
      </c>
      <c r="F714" s="3">
        <v>0.23764099999999999</v>
      </c>
      <c r="G714" s="3">
        <v>2.03396E-3</v>
      </c>
      <c r="H714" s="3">
        <v>9.6262099999999996E-3</v>
      </c>
      <c r="I714" s="3">
        <v>9.0499358345328516E-7</v>
      </c>
      <c r="J714" s="3">
        <v>712</v>
      </c>
      <c r="K714" s="3">
        <v>1</v>
      </c>
      <c r="L714" s="3">
        <v>1</v>
      </c>
      <c r="M714" s="3">
        <v>1.5328964348941881E-6</v>
      </c>
      <c r="N714" s="3">
        <v>1.5328964348941881E-6</v>
      </c>
    </row>
    <row r="715" spans="1:14" hidden="1" x14ac:dyDescent="0.25">
      <c r="A715" s="3" t="s">
        <v>3665</v>
      </c>
      <c r="B715" s="3" t="s">
        <v>1399</v>
      </c>
      <c r="C715" s="3" t="s">
        <v>3134</v>
      </c>
      <c r="D715" s="3" t="s">
        <v>4538</v>
      </c>
      <c r="E715" s="3" t="s">
        <v>787</v>
      </c>
      <c r="F715" s="3">
        <v>0.13500599999999999</v>
      </c>
      <c r="G715" s="3">
        <v>8.69172E-3</v>
      </c>
      <c r="H715" s="3">
        <v>2.2376299999999998E-2</v>
      </c>
      <c r="I715" s="3">
        <v>9.175547757413106E-7</v>
      </c>
      <c r="J715" s="3">
        <v>713</v>
      </c>
      <c r="K715" s="3">
        <v>1</v>
      </c>
      <c r="L715" s="3">
        <v>1</v>
      </c>
      <c r="M715" s="3">
        <v>1.5519930708892294E-6</v>
      </c>
      <c r="N715" s="3">
        <v>1.5519930708892294E-6</v>
      </c>
    </row>
    <row r="716" spans="1:14" hidden="1" x14ac:dyDescent="0.25">
      <c r="A716" s="3" t="s">
        <v>4027</v>
      </c>
      <c r="B716" s="3" t="s">
        <v>2017</v>
      </c>
      <c r="C716" s="3" t="s">
        <v>3135</v>
      </c>
      <c r="D716" s="3" t="s">
        <v>4839</v>
      </c>
      <c r="E716" s="3" t="s">
        <v>995</v>
      </c>
      <c r="F716" s="3">
        <v>9.6974699999999997E-2</v>
      </c>
      <c r="G716" s="3">
        <v>8.69172E-3</v>
      </c>
      <c r="H716" s="3">
        <v>3.0551200000000001E-2</v>
      </c>
      <c r="I716" s="3">
        <v>9.2156845379202823E-7</v>
      </c>
      <c r="J716" s="3">
        <v>714</v>
      </c>
      <c r="K716" s="3">
        <v>1</v>
      </c>
      <c r="L716" s="3">
        <v>1</v>
      </c>
      <c r="M716" s="3">
        <v>1.5565988169092242E-6</v>
      </c>
      <c r="N716" s="3">
        <v>1.5565988169092242E-6</v>
      </c>
    </row>
    <row r="717" spans="1:14" hidden="1" x14ac:dyDescent="0.25">
      <c r="A717" s="3" t="s">
        <v>3800</v>
      </c>
      <c r="B717" s="3" t="s">
        <v>2257</v>
      </c>
      <c r="C717" s="3" t="s">
        <v>3136</v>
      </c>
      <c r="D717" s="3" t="s">
        <v>4314</v>
      </c>
      <c r="E717" s="3" t="s">
        <v>542</v>
      </c>
      <c r="F717" s="3">
        <v>0.18090200000000001</v>
      </c>
      <c r="G717" s="3">
        <v>2.03396E-3</v>
      </c>
      <c r="H717" s="3">
        <v>1.53513E-2</v>
      </c>
      <c r="I717" s="3">
        <v>9.2972819156955708E-7</v>
      </c>
      <c r="J717" s="3">
        <v>715</v>
      </c>
      <c r="K717" s="3">
        <v>1</v>
      </c>
      <c r="L717" s="3">
        <v>1</v>
      </c>
      <c r="M717" s="3">
        <v>1.5681848937522877E-6</v>
      </c>
      <c r="N717" s="3">
        <v>1.5681848937522877E-6</v>
      </c>
    </row>
    <row r="718" spans="1:14" x14ac:dyDescent="0.25">
      <c r="A718" s="3" t="s">
        <v>3725</v>
      </c>
      <c r="B718" s="3" t="s">
        <v>1737</v>
      </c>
      <c r="C718" s="3" t="s">
        <v>3137</v>
      </c>
      <c r="D718" s="3" t="s">
        <v>4456</v>
      </c>
      <c r="E718" s="3" t="s">
        <v>107</v>
      </c>
      <c r="F718" s="3">
        <v>0.41583700000000001</v>
      </c>
      <c r="G718" s="3">
        <v>8.8994699999999998E-4</v>
      </c>
      <c r="H718" s="3">
        <v>2.2184700000000002E-3</v>
      </c>
      <c r="I718" s="3">
        <v>9.4698478207006377E-7</v>
      </c>
      <c r="J718" s="3">
        <v>716</v>
      </c>
      <c r="K718" s="3">
        <v>1</v>
      </c>
      <c r="L718" s="3">
        <v>1</v>
      </c>
      <c r="M718" s="3">
        <v>1.5950609597437107E-6</v>
      </c>
      <c r="N718" s="3">
        <v>1.5950609597437107E-6</v>
      </c>
    </row>
    <row r="719" spans="1:14" hidden="1" x14ac:dyDescent="0.25">
      <c r="A719" s="3" t="s">
        <v>3705</v>
      </c>
      <c r="B719" s="3" t="s">
        <v>1382</v>
      </c>
      <c r="C719" s="3" t="s">
        <v>3138</v>
      </c>
      <c r="D719" s="3" t="s">
        <v>4624</v>
      </c>
      <c r="E719" s="3" t="s">
        <v>739</v>
      </c>
      <c r="F719" s="3">
        <v>0.14390700000000001</v>
      </c>
      <c r="G719" s="3">
        <v>8.69172E-3</v>
      </c>
      <c r="H719" s="3">
        <v>2.0801099999999999E-2</v>
      </c>
      <c r="I719" s="3">
        <v>9.5541641803448381E-7</v>
      </c>
      <c r="J719" s="3">
        <v>717</v>
      </c>
      <c r="K719" s="3">
        <v>1</v>
      </c>
      <c r="L719" s="3">
        <v>1</v>
      </c>
      <c r="M719" s="3">
        <v>1.6070184102504707E-6</v>
      </c>
      <c r="N719" s="3">
        <v>1.6070184102504707E-6</v>
      </c>
    </row>
    <row r="720" spans="1:14" hidden="1" x14ac:dyDescent="0.25">
      <c r="A720" s="3" t="s">
        <v>3829</v>
      </c>
      <c r="B720" s="3" t="s">
        <v>2239</v>
      </c>
      <c r="C720" s="3" t="s">
        <v>3139</v>
      </c>
      <c r="D720" s="3" t="s">
        <v>4594</v>
      </c>
      <c r="E720" s="3" t="s">
        <v>817</v>
      </c>
      <c r="F720" s="3">
        <v>0.12823799999999999</v>
      </c>
      <c r="G720" s="3">
        <v>8.69172E-3</v>
      </c>
      <c r="H720" s="3">
        <v>2.3652800000000002E-2</v>
      </c>
      <c r="I720" s="3">
        <v>9.8020677512051528E-7</v>
      </c>
      <c r="J720" s="3">
        <v>718</v>
      </c>
      <c r="K720" s="3">
        <v>1</v>
      </c>
      <c r="L720" s="3">
        <v>1</v>
      </c>
      <c r="M720" s="3">
        <v>1.6464197364837624E-6</v>
      </c>
      <c r="N720" s="3">
        <v>1.6464197364837624E-6</v>
      </c>
    </row>
    <row r="721" spans="1:14" hidden="1" x14ac:dyDescent="0.25">
      <c r="A721" s="3" t="s">
        <v>4023</v>
      </c>
      <c r="B721" s="3" t="s">
        <v>1709</v>
      </c>
      <c r="C721" s="3" t="s">
        <v>3140</v>
      </c>
      <c r="D721" s="3" t="s">
        <v>4635</v>
      </c>
      <c r="E721" s="3" t="s">
        <v>1055</v>
      </c>
      <c r="F721" s="3">
        <v>8.5213499999999998E-2</v>
      </c>
      <c r="G721" s="3">
        <v>9.7246599999999996E-3</v>
      </c>
      <c r="H721" s="3">
        <v>3.3632700000000001E-2</v>
      </c>
      <c r="I721" s="3">
        <v>9.9059766512583499E-7</v>
      </c>
      <c r="J721" s="3">
        <v>719</v>
      </c>
      <c r="K721" s="3">
        <v>1</v>
      </c>
      <c r="L721" s="3">
        <v>1</v>
      </c>
      <c r="M721" s="3">
        <v>1.6615588096547383E-6</v>
      </c>
      <c r="N721" s="3">
        <v>1.6615588096547383E-6</v>
      </c>
    </row>
    <row r="722" spans="1:14" x14ac:dyDescent="0.25">
      <c r="A722" s="3" t="s">
        <v>3702</v>
      </c>
      <c r="B722" s="3" t="s">
        <v>1492</v>
      </c>
      <c r="C722" s="3" t="s">
        <v>3141</v>
      </c>
      <c r="D722" s="3" t="s">
        <v>4357</v>
      </c>
      <c r="E722" s="3" t="s">
        <v>364</v>
      </c>
      <c r="F722" s="3">
        <v>0.236461</v>
      </c>
      <c r="G722" s="3">
        <v>2.03396E-3</v>
      </c>
      <c r="H722" s="3">
        <v>9.7201100000000006E-3</v>
      </c>
      <c r="I722" s="3">
        <v>9.994555868721398E-7</v>
      </c>
      <c r="J722" s="3">
        <v>720</v>
      </c>
      <c r="K722" s="3">
        <v>1</v>
      </c>
      <c r="L722" s="3">
        <v>1</v>
      </c>
      <c r="M722" s="3">
        <v>1.674088108010834E-6</v>
      </c>
      <c r="N722" s="3">
        <v>1.6718489742999145E-6</v>
      </c>
    </row>
    <row r="723" spans="1:14" hidden="1" x14ac:dyDescent="0.25">
      <c r="A723" s="3" t="s">
        <v>3951</v>
      </c>
      <c r="B723" s="3" t="s">
        <v>1504</v>
      </c>
      <c r="C723" s="3" t="s">
        <v>3142</v>
      </c>
      <c r="D723" s="3" t="s">
        <v>4305</v>
      </c>
      <c r="E723" s="3" t="s">
        <v>705</v>
      </c>
      <c r="F723" s="3">
        <v>0.15173300000000001</v>
      </c>
      <c r="G723" s="3">
        <v>7.6982600000000002E-3</v>
      </c>
      <c r="H723" s="3">
        <v>1.9507300000000002E-2</v>
      </c>
      <c r="I723" s="3">
        <v>9.995050667249074E-7</v>
      </c>
      <c r="J723" s="3">
        <v>721</v>
      </c>
      <c r="K723" s="3">
        <v>1</v>
      </c>
      <c r="L723" s="3">
        <v>1</v>
      </c>
      <c r="M723" s="3">
        <v>1.6718489742999145E-6</v>
      </c>
      <c r="N723" s="3">
        <v>1.6718489742999145E-6</v>
      </c>
    </row>
    <row r="724" spans="1:14" hidden="1" x14ac:dyDescent="0.25">
      <c r="A724" s="3" t="s">
        <v>3636</v>
      </c>
      <c r="B724" s="3" t="s">
        <v>1928</v>
      </c>
      <c r="C724" s="3" t="s">
        <v>3143</v>
      </c>
      <c r="D724" s="3" t="s">
        <v>4658</v>
      </c>
      <c r="E724" s="3" t="s">
        <v>941</v>
      </c>
      <c r="F724" s="3">
        <v>0.10689800000000001</v>
      </c>
      <c r="G724" s="3">
        <v>8.69172E-3</v>
      </c>
      <c r="H724" s="3">
        <v>2.81696E-2</v>
      </c>
      <c r="I724" s="3">
        <v>1.0083934127049247E-6</v>
      </c>
      <c r="J724" s="3">
        <v>722</v>
      </c>
      <c r="K724" s="3">
        <v>1</v>
      </c>
      <c r="L724" s="3">
        <v>1</v>
      </c>
      <c r="M724" s="3">
        <v>1.6843801325791404E-6</v>
      </c>
      <c r="N724" s="3">
        <v>1.6843801325791404E-6</v>
      </c>
    </row>
    <row r="725" spans="1:14" hidden="1" x14ac:dyDescent="0.25">
      <c r="A725" s="3" t="s">
        <v>3782</v>
      </c>
      <c r="B725" s="3" t="s">
        <v>1551</v>
      </c>
      <c r="C725" s="3" t="s">
        <v>3144</v>
      </c>
      <c r="D725" s="3" t="s">
        <v>4187</v>
      </c>
      <c r="E725" s="3" t="s">
        <v>526</v>
      </c>
      <c r="F725" s="3">
        <v>0.184617</v>
      </c>
      <c r="G725" s="3">
        <v>2.03396E-3</v>
      </c>
      <c r="H725" s="3">
        <v>1.4889599999999999E-2</v>
      </c>
      <c r="I725" s="3">
        <v>1.0139639159853689E-6</v>
      </c>
      <c r="J725" s="3">
        <v>723</v>
      </c>
      <c r="K725" s="3">
        <v>1</v>
      </c>
      <c r="L725" s="3">
        <v>1</v>
      </c>
      <c r="M725" s="3">
        <v>1.6913422996934371E-6</v>
      </c>
      <c r="N725" s="3">
        <v>1.6913422996934371E-6</v>
      </c>
    </row>
    <row r="726" spans="1:14" hidden="1" x14ac:dyDescent="0.25">
      <c r="A726" s="3" t="s">
        <v>3682</v>
      </c>
      <c r="B726" s="3" t="s">
        <v>2055</v>
      </c>
      <c r="C726" s="3" t="s">
        <v>3145</v>
      </c>
      <c r="D726" s="3" t="s">
        <v>4389</v>
      </c>
      <c r="E726" s="3" t="s">
        <v>445</v>
      </c>
      <c r="F726" s="3">
        <v>0.20866799999999999</v>
      </c>
      <c r="G726" s="3">
        <v>2.03396E-3</v>
      </c>
      <c r="H726" s="3">
        <v>1.22176E-2</v>
      </c>
      <c r="I726" s="3">
        <v>1.0210062486116716E-6</v>
      </c>
      <c r="J726" s="3">
        <v>724</v>
      </c>
      <c r="K726" s="3">
        <v>1</v>
      </c>
      <c r="L726" s="3">
        <v>1</v>
      </c>
      <c r="M726" s="3">
        <v>1.7007369279360166E-6</v>
      </c>
      <c r="N726" s="3">
        <v>1.7007369279360166E-6</v>
      </c>
    </row>
    <row r="727" spans="1:14" hidden="1" x14ac:dyDescent="0.25">
      <c r="A727" s="3" t="s">
        <v>3628</v>
      </c>
      <c r="B727" s="3" t="s">
        <v>2331</v>
      </c>
      <c r="C727" s="3" t="s">
        <v>3146</v>
      </c>
      <c r="D727" s="3" t="s">
        <v>4866</v>
      </c>
      <c r="E727" s="3" t="s">
        <v>753</v>
      </c>
      <c r="F727" s="3">
        <v>0.142813</v>
      </c>
      <c r="G727" s="3">
        <v>8.69172E-3</v>
      </c>
      <c r="H727" s="3">
        <v>2.09886E-2</v>
      </c>
      <c r="I727" s="3">
        <v>1.0264930186321669E-6</v>
      </c>
      <c r="J727" s="3">
        <v>725</v>
      </c>
      <c r="K727" s="3">
        <v>1</v>
      </c>
      <c r="L727" s="3">
        <v>1</v>
      </c>
      <c r="M727" s="3">
        <v>1.7075180420281285E-6</v>
      </c>
      <c r="N727" s="3">
        <v>1.7075180420281285E-6</v>
      </c>
    </row>
    <row r="728" spans="1:14" hidden="1" x14ac:dyDescent="0.25">
      <c r="A728" s="3" t="s">
        <v>3873</v>
      </c>
      <c r="B728" s="3" t="s">
        <v>1378</v>
      </c>
      <c r="C728" s="3" t="s">
        <v>3147</v>
      </c>
      <c r="D728" s="3" t="s">
        <v>4636</v>
      </c>
      <c r="E728" s="3" t="s">
        <v>624</v>
      </c>
      <c r="F728" s="3">
        <v>0.163993</v>
      </c>
      <c r="G728" s="3">
        <v>5.4644699999999999E-3</v>
      </c>
      <c r="H728" s="3">
        <v>1.76393E-2</v>
      </c>
      <c r="I728" s="3">
        <v>1.0304914671229815E-6</v>
      </c>
      <c r="J728" s="3">
        <v>726</v>
      </c>
      <c r="K728" s="3">
        <v>1</v>
      </c>
      <c r="L728" s="3">
        <v>1</v>
      </c>
      <c r="M728" s="3">
        <v>1.7118081396009858E-6</v>
      </c>
      <c r="N728" s="3">
        <v>1.7118081396009858E-6</v>
      </c>
    </row>
    <row r="729" spans="1:14" hidden="1" x14ac:dyDescent="0.25">
      <c r="A729" s="3" t="s">
        <v>3741</v>
      </c>
      <c r="B729" s="3" t="s">
        <v>2389</v>
      </c>
      <c r="C729" s="3" t="s">
        <v>3148</v>
      </c>
      <c r="D729" s="3" t="s">
        <v>4369</v>
      </c>
      <c r="E729" s="3" t="s">
        <v>1079</v>
      </c>
      <c r="F729" s="3">
        <v>8.0550899999999995E-2</v>
      </c>
      <c r="G729" s="3">
        <v>9.7246599999999996E-3</v>
      </c>
      <c r="H729" s="3">
        <v>3.4937500000000003E-2</v>
      </c>
      <c r="I729" s="3">
        <v>1.0366797134297555E-6</v>
      </c>
      <c r="J729" s="3">
        <v>727</v>
      </c>
      <c r="K729" s="3">
        <v>1</v>
      </c>
      <c r="L729" s="3">
        <v>1</v>
      </c>
      <c r="M729" s="3">
        <v>1.7197190294309286E-6</v>
      </c>
      <c r="N729" s="3">
        <v>1.7197190294309286E-6</v>
      </c>
    </row>
    <row r="730" spans="1:14" hidden="1" x14ac:dyDescent="0.25">
      <c r="A730" s="3" t="s">
        <v>3763</v>
      </c>
      <c r="B730" s="3" t="s">
        <v>2380</v>
      </c>
      <c r="C730" s="3" t="s">
        <v>3149</v>
      </c>
      <c r="D730" s="3" t="s">
        <v>4771</v>
      </c>
      <c r="E730" s="3" t="s">
        <v>1033</v>
      </c>
      <c r="F730" s="3">
        <v>8.94765E-2</v>
      </c>
      <c r="G730" s="3">
        <v>9.7246599999999996E-3</v>
      </c>
      <c r="H730" s="3">
        <v>3.2481900000000001E-2</v>
      </c>
      <c r="I730" s="3">
        <v>1.0539511935473039E-6</v>
      </c>
      <c r="J730" s="3">
        <v>728</v>
      </c>
      <c r="K730" s="3">
        <v>1</v>
      </c>
      <c r="L730" s="3">
        <v>1</v>
      </c>
      <c r="M730" s="3">
        <v>1.745968598101715E-6</v>
      </c>
      <c r="N730" s="3">
        <v>1.745968598101715E-6</v>
      </c>
    </row>
    <row r="731" spans="1:14" hidden="1" x14ac:dyDescent="0.25">
      <c r="A731" s="3" t="s">
        <v>3651</v>
      </c>
      <c r="B731" s="3" t="s">
        <v>1938</v>
      </c>
      <c r="C731" s="3" t="s">
        <v>3150</v>
      </c>
      <c r="D731" s="3" t="s">
        <v>4379</v>
      </c>
      <c r="E731" s="3" t="s">
        <v>434</v>
      </c>
      <c r="F731" s="3">
        <v>0.212427</v>
      </c>
      <c r="G731" s="3">
        <v>2.03396E-3</v>
      </c>
      <c r="H731" s="3">
        <v>1.1845700000000001E-2</v>
      </c>
      <c r="I731" s="3">
        <v>1.0739839718605994E-6</v>
      </c>
      <c r="J731" s="3">
        <v>729</v>
      </c>
      <c r="K731" s="3">
        <v>1</v>
      </c>
      <c r="L731" s="3">
        <v>1</v>
      </c>
      <c r="M731" s="3">
        <v>1.7767142250533371E-6</v>
      </c>
      <c r="N731" s="3">
        <v>1.7767142250533371E-6</v>
      </c>
    </row>
    <row r="732" spans="1:14" hidden="1" x14ac:dyDescent="0.25">
      <c r="A732" s="3" t="s">
        <v>3687</v>
      </c>
      <c r="B732" s="3" t="s">
        <v>1446</v>
      </c>
      <c r="C732" s="3" t="s">
        <v>3151</v>
      </c>
      <c r="D732" s="3" t="s">
        <v>4492</v>
      </c>
      <c r="E732" s="3" t="s">
        <v>1013</v>
      </c>
      <c r="F732" s="3">
        <v>9.3291700000000005E-2</v>
      </c>
      <c r="G732" s="3">
        <v>9.3170700000000002E-3</v>
      </c>
      <c r="H732" s="3">
        <v>3.1484900000000003E-2</v>
      </c>
      <c r="I732" s="3">
        <v>1.0773770001798703E-6</v>
      </c>
      <c r="J732" s="3">
        <v>730</v>
      </c>
      <c r="K732" s="3">
        <v>1</v>
      </c>
      <c r="L732" s="3">
        <v>1</v>
      </c>
      <c r="M732" s="3">
        <v>1.7798858386533199E-6</v>
      </c>
      <c r="N732" s="3">
        <v>1.7798858386533199E-6</v>
      </c>
    </row>
    <row r="733" spans="1:14" hidden="1" x14ac:dyDescent="0.25">
      <c r="A733" s="3" t="s">
        <v>3938</v>
      </c>
      <c r="B733" s="3" t="s">
        <v>1664</v>
      </c>
      <c r="C733" s="3" t="s">
        <v>3152</v>
      </c>
      <c r="D733" s="3" t="s">
        <v>4802</v>
      </c>
      <c r="E733" s="3" t="s">
        <v>471</v>
      </c>
      <c r="F733" s="3">
        <v>0.198687</v>
      </c>
      <c r="G733" s="3">
        <v>2.03396E-3</v>
      </c>
      <c r="H733" s="3">
        <v>1.3263E-2</v>
      </c>
      <c r="I733" s="3">
        <v>1.0811600756771235E-6</v>
      </c>
      <c r="J733" s="3">
        <v>731</v>
      </c>
      <c r="K733" s="3">
        <v>1</v>
      </c>
      <c r="L733" s="3">
        <v>1</v>
      </c>
      <c r="M733" s="3">
        <v>1.7836922725945431E-6</v>
      </c>
      <c r="N733" s="3">
        <v>1.7836922725945431E-6</v>
      </c>
    </row>
    <row r="734" spans="1:14" hidden="1" x14ac:dyDescent="0.25">
      <c r="A734" s="3" t="s">
        <v>3702</v>
      </c>
      <c r="B734" s="3" t="s">
        <v>1917</v>
      </c>
      <c r="C734" s="3" t="s">
        <v>3153</v>
      </c>
      <c r="D734" s="3" t="s">
        <v>4994</v>
      </c>
      <c r="E734" s="3" t="s">
        <v>433</v>
      </c>
      <c r="F734" s="3">
        <v>0.212671</v>
      </c>
      <c r="G734" s="3">
        <v>2.03396E-3</v>
      </c>
      <c r="H734" s="3">
        <v>1.18219E-2</v>
      </c>
      <c r="I734" s="3">
        <v>1.1211163855560136E-6</v>
      </c>
      <c r="J734" s="3">
        <v>732</v>
      </c>
      <c r="K734" s="3">
        <v>1</v>
      </c>
      <c r="L734" s="3">
        <v>1</v>
      </c>
      <c r="M734" s="3">
        <v>1.8470851925963831E-6</v>
      </c>
      <c r="N734" s="3">
        <v>1.8470851925963831E-6</v>
      </c>
    </row>
    <row r="735" spans="1:14" hidden="1" x14ac:dyDescent="0.25">
      <c r="A735" s="3" t="s">
        <v>3733</v>
      </c>
      <c r="B735" s="3" t="s">
        <v>2338</v>
      </c>
      <c r="C735" s="3" t="s">
        <v>3154</v>
      </c>
      <c r="D735" s="3" t="s">
        <v>4915</v>
      </c>
      <c r="E735" s="3" t="s">
        <v>808</v>
      </c>
      <c r="F735" s="3">
        <v>0.130854</v>
      </c>
      <c r="G735" s="3">
        <v>8.69172E-3</v>
      </c>
      <c r="H735" s="3">
        <v>2.3151000000000001E-2</v>
      </c>
      <c r="I735" s="3">
        <v>1.156497504544258E-6</v>
      </c>
      <c r="J735" s="3">
        <v>733</v>
      </c>
      <c r="K735" s="3">
        <v>1</v>
      </c>
      <c r="L735" s="3">
        <v>1</v>
      </c>
      <c r="M735" s="3">
        <v>1.9027776132065145E-6</v>
      </c>
      <c r="N735" s="3">
        <v>1.9021368003835857E-6</v>
      </c>
    </row>
    <row r="736" spans="1:14" hidden="1" x14ac:dyDescent="0.25">
      <c r="A736" s="3" t="s">
        <v>3793</v>
      </c>
      <c r="B736" s="3" t="s">
        <v>1505</v>
      </c>
      <c r="C736" s="3" t="s">
        <v>3155</v>
      </c>
      <c r="D736" s="3" t="s">
        <v>4302</v>
      </c>
      <c r="E736" s="3" t="s">
        <v>684</v>
      </c>
      <c r="F736" s="3">
        <v>0.15509999999999999</v>
      </c>
      <c r="G736" s="3">
        <v>5.4644699999999999E-3</v>
      </c>
      <c r="H736" s="3">
        <v>1.8975499999999999E-2</v>
      </c>
      <c r="I736" s="3">
        <v>1.157685249984703E-6</v>
      </c>
      <c r="J736" s="3">
        <v>734</v>
      </c>
      <c r="K736" s="3">
        <v>1</v>
      </c>
      <c r="L736" s="3">
        <v>1</v>
      </c>
      <c r="M736" s="3">
        <v>1.9021368003835857E-6</v>
      </c>
      <c r="N736" s="3">
        <v>1.9021368003835857E-6</v>
      </c>
    </row>
    <row r="737" spans="1:14" hidden="1" x14ac:dyDescent="0.25">
      <c r="A737" s="3" t="s">
        <v>3941</v>
      </c>
      <c r="B737" s="3" t="s">
        <v>2397</v>
      </c>
      <c r="C737" s="3" t="s">
        <v>3156</v>
      </c>
      <c r="D737" s="3" t="s">
        <v>4797</v>
      </c>
      <c r="E737" s="3" t="s">
        <v>1130</v>
      </c>
      <c r="F737" s="3">
        <v>7.2737599999999999E-2</v>
      </c>
      <c r="G737" s="3">
        <v>9.7246599999999996E-3</v>
      </c>
      <c r="H737" s="3">
        <v>3.7236600000000002E-2</v>
      </c>
      <c r="I737" s="3">
        <v>1.1721214131006661E-6</v>
      </c>
      <c r="J737" s="3">
        <v>735</v>
      </c>
      <c r="K737" s="3">
        <v>1</v>
      </c>
      <c r="L737" s="3">
        <v>1</v>
      </c>
      <c r="M737" s="3">
        <v>1.9232359512917052E-6</v>
      </c>
      <c r="N737" s="3">
        <v>1.9228872506957998E-6</v>
      </c>
    </row>
    <row r="738" spans="1:14" hidden="1" x14ac:dyDescent="0.25">
      <c r="A738" s="3" t="s">
        <v>3702</v>
      </c>
      <c r="B738" s="3" t="s">
        <v>1254</v>
      </c>
      <c r="C738" s="3" t="s">
        <v>3157</v>
      </c>
      <c r="D738" s="3" t="s">
        <v>4993</v>
      </c>
      <c r="E738" s="3" t="s">
        <v>679</v>
      </c>
      <c r="F738" s="3">
        <v>0.15603600000000001</v>
      </c>
      <c r="G738" s="3">
        <v>5.4644699999999999E-3</v>
      </c>
      <c r="H738" s="3">
        <v>1.8830300000000001E-2</v>
      </c>
      <c r="I738" s="3">
        <v>1.1740340696027524E-6</v>
      </c>
      <c r="J738" s="3">
        <v>736</v>
      </c>
      <c r="K738" s="3">
        <v>1</v>
      </c>
      <c r="L738" s="3">
        <v>1</v>
      </c>
      <c r="M738" s="3">
        <v>1.9237569129632057E-6</v>
      </c>
      <c r="N738" s="3">
        <v>1.9228872506957998E-6</v>
      </c>
    </row>
    <row r="739" spans="1:14" hidden="1" x14ac:dyDescent="0.25">
      <c r="A739" s="3" t="s">
        <v>4003</v>
      </c>
      <c r="B739" s="3" t="s">
        <v>1392</v>
      </c>
      <c r="C739" s="3" t="s">
        <v>3158</v>
      </c>
      <c r="D739" s="3" t="s">
        <v>4598</v>
      </c>
      <c r="E739" s="3" t="s">
        <v>591</v>
      </c>
      <c r="F739" s="3">
        <v>0.17044500000000001</v>
      </c>
      <c r="G739" s="3">
        <v>5.4644699999999999E-3</v>
      </c>
      <c r="H739" s="3">
        <v>1.6728799999999999E-2</v>
      </c>
      <c r="I739" s="3">
        <v>1.1750977643140999E-6</v>
      </c>
      <c r="J739" s="3">
        <v>737</v>
      </c>
      <c r="K739" s="3">
        <v>1</v>
      </c>
      <c r="L739" s="3">
        <v>1</v>
      </c>
      <c r="M739" s="3">
        <v>1.9228872506957998E-6</v>
      </c>
      <c r="N739" s="3">
        <v>1.9228872506957998E-6</v>
      </c>
    </row>
    <row r="740" spans="1:14" x14ac:dyDescent="0.25">
      <c r="A740" s="3" t="s">
        <v>3788</v>
      </c>
      <c r="B740" s="3" t="s">
        <v>2297</v>
      </c>
      <c r="C740" s="3" t="s">
        <v>3159</v>
      </c>
      <c r="D740" s="3" t="s">
        <v>4138</v>
      </c>
      <c r="E740" s="3" t="s">
        <v>360</v>
      </c>
      <c r="F740" s="3">
        <v>0.23771300000000001</v>
      </c>
      <c r="G740" s="3">
        <v>2.03396E-3</v>
      </c>
      <c r="H740" s="3">
        <v>9.6205000000000006E-3</v>
      </c>
      <c r="I740" s="3">
        <v>1.192510742536383E-6</v>
      </c>
      <c r="J740" s="3">
        <v>738</v>
      </c>
      <c r="K740" s="3">
        <v>1</v>
      </c>
      <c r="L740" s="3">
        <v>1</v>
      </c>
      <c r="M740" s="3">
        <v>1.9487370670716501E-6</v>
      </c>
      <c r="N740" s="3">
        <v>1.9487370670716501E-6</v>
      </c>
    </row>
    <row r="741" spans="1:14" hidden="1" x14ac:dyDescent="0.25">
      <c r="A741" s="3" t="s">
        <v>3821</v>
      </c>
      <c r="B741" s="3" t="s">
        <v>2170</v>
      </c>
      <c r="C741" s="3" t="s">
        <v>3160</v>
      </c>
      <c r="D741" s="3" t="s">
        <v>4464</v>
      </c>
      <c r="E741" s="3" t="s">
        <v>420</v>
      </c>
      <c r="F741" s="3">
        <v>0.21885299999999999</v>
      </c>
      <c r="G741" s="3">
        <v>2.03396E-3</v>
      </c>
      <c r="H741" s="3">
        <v>1.12357E-2</v>
      </c>
      <c r="I741" s="3">
        <v>1.2026814153257364E-6</v>
      </c>
      <c r="J741" s="3">
        <v>739</v>
      </c>
      <c r="K741" s="3">
        <v>1</v>
      </c>
      <c r="L741" s="3">
        <v>1</v>
      </c>
      <c r="M741" s="3">
        <v>1.9626979524801597E-6</v>
      </c>
      <c r="N741" s="3">
        <v>1.9626979524801597E-6</v>
      </c>
    </row>
    <row r="742" spans="1:14" hidden="1" x14ac:dyDescent="0.25">
      <c r="A742" s="3" t="s">
        <v>3926</v>
      </c>
      <c r="B742" s="3" t="s">
        <v>1971</v>
      </c>
      <c r="C742" s="3" t="s">
        <v>3161</v>
      </c>
      <c r="D742" s="3" t="s">
        <v>4445</v>
      </c>
      <c r="E742" s="3" t="s">
        <v>720</v>
      </c>
      <c r="F742" s="3">
        <v>0.147453</v>
      </c>
      <c r="G742" s="3">
        <v>8.69172E-3</v>
      </c>
      <c r="H742" s="3">
        <v>2.0204699999999999E-2</v>
      </c>
      <c r="I742" s="3">
        <v>1.2091255546472551E-6</v>
      </c>
      <c r="J742" s="3">
        <v>740</v>
      </c>
      <c r="K742" s="3">
        <v>1</v>
      </c>
      <c r="L742" s="3">
        <v>1</v>
      </c>
      <c r="M742" s="3">
        <v>1.9705478633845806E-6</v>
      </c>
      <c r="N742" s="3">
        <v>1.9694342848006291E-6</v>
      </c>
    </row>
    <row r="743" spans="1:14" hidden="1" x14ac:dyDescent="0.25">
      <c r="A743" s="3" t="s">
        <v>3948</v>
      </c>
      <c r="B743" s="3" t="s">
        <v>2014</v>
      </c>
      <c r="C743" s="3" t="s">
        <v>3162</v>
      </c>
      <c r="D743" s="3" t="s">
        <v>4855</v>
      </c>
      <c r="E743" s="3" t="s">
        <v>1092</v>
      </c>
      <c r="F743" s="3">
        <v>7.8962599999999994E-2</v>
      </c>
      <c r="G743" s="3">
        <v>9.7246599999999996E-3</v>
      </c>
      <c r="H743" s="3">
        <v>3.5393300000000003E-2</v>
      </c>
      <c r="I743" s="3">
        <v>1.2106131861722288E-6</v>
      </c>
      <c r="J743" s="3">
        <v>741</v>
      </c>
      <c r="K743" s="3">
        <v>1</v>
      </c>
      <c r="L743" s="3">
        <v>1</v>
      </c>
      <c r="M743" s="3">
        <v>1.970309720005004E-6</v>
      </c>
      <c r="N743" s="3">
        <v>1.9694342848006291E-6</v>
      </c>
    </row>
    <row r="744" spans="1:14" hidden="1" x14ac:dyDescent="0.25">
      <c r="A744" s="3" t="s">
        <v>3688</v>
      </c>
      <c r="B744" s="3" t="s">
        <v>1502</v>
      </c>
      <c r="C744" s="3" t="s">
        <v>3163</v>
      </c>
      <c r="D744" s="3" t="s">
        <v>4308</v>
      </c>
      <c r="E744" s="3" t="s">
        <v>809</v>
      </c>
      <c r="F744" s="3">
        <v>0.13080600000000001</v>
      </c>
      <c r="G744" s="3">
        <v>8.69172E-3</v>
      </c>
      <c r="H744" s="3">
        <v>2.3160199999999999E-2</v>
      </c>
      <c r="I744" s="3">
        <v>1.2125939581610245E-6</v>
      </c>
      <c r="J744" s="3">
        <v>742</v>
      </c>
      <c r="K744" s="3">
        <v>1</v>
      </c>
      <c r="L744" s="3">
        <v>1</v>
      </c>
      <c r="M744" s="3">
        <v>1.9708737379274871E-6</v>
      </c>
      <c r="N744" s="3">
        <v>1.9694342848006291E-6</v>
      </c>
    </row>
    <row r="745" spans="1:14" hidden="1" x14ac:dyDescent="0.25">
      <c r="A745" s="3" t="s">
        <v>3915</v>
      </c>
      <c r="B745" s="3" t="s">
        <v>1731</v>
      </c>
      <c r="C745" s="3" t="s">
        <v>3164</v>
      </c>
      <c r="D745" s="3" t="s">
        <v>4473</v>
      </c>
      <c r="E745" s="3" t="s">
        <v>870</v>
      </c>
      <c r="F745" s="3">
        <v>0.119446</v>
      </c>
      <c r="G745" s="3">
        <v>8.69172E-3</v>
      </c>
      <c r="H745" s="3">
        <v>2.5419500000000001E-2</v>
      </c>
      <c r="I745" s="3">
        <v>1.213341354566225E-6</v>
      </c>
      <c r="J745" s="3">
        <v>743</v>
      </c>
      <c r="K745" s="3">
        <v>1</v>
      </c>
      <c r="L745" s="3">
        <v>1</v>
      </c>
      <c r="M745" s="3">
        <v>1.9694342848006291E-6</v>
      </c>
      <c r="N745" s="3">
        <v>1.9694342848006291E-6</v>
      </c>
    </row>
    <row r="746" spans="1:14" x14ac:dyDescent="0.25">
      <c r="A746" s="3" t="s">
        <v>3701</v>
      </c>
      <c r="B746" s="3" t="s">
        <v>2296</v>
      </c>
      <c r="C746" s="3" t="s">
        <v>3165</v>
      </c>
      <c r="D746" s="3" t="s">
        <v>4079</v>
      </c>
      <c r="E746" s="3" t="s">
        <v>354</v>
      </c>
      <c r="F746" s="3">
        <v>0.24062900000000001</v>
      </c>
      <c r="G746" s="3">
        <v>2.03396E-3</v>
      </c>
      <c r="H746" s="3">
        <v>9.3923400000000008E-3</v>
      </c>
      <c r="I746" s="3">
        <v>1.2347413716433561E-6</v>
      </c>
      <c r="J746" s="3">
        <v>744</v>
      </c>
      <c r="K746" s="3">
        <v>1</v>
      </c>
      <c r="L746" s="3">
        <v>1</v>
      </c>
      <c r="M746" s="3">
        <v>2.0014759330670529E-6</v>
      </c>
      <c r="N746" s="3">
        <v>2.0014759330670529E-6</v>
      </c>
    </row>
    <row r="747" spans="1:14" hidden="1" x14ac:dyDescent="0.25">
      <c r="A747" s="3" t="s">
        <v>3828</v>
      </c>
      <c r="B747" s="3" t="s">
        <v>1485</v>
      </c>
      <c r="C747" s="3" t="s">
        <v>3166</v>
      </c>
      <c r="D747" s="3" t="s">
        <v>4376</v>
      </c>
      <c r="E747" s="3" t="s">
        <v>793</v>
      </c>
      <c r="F747" s="3">
        <v>0.133795</v>
      </c>
      <c r="G747" s="3">
        <v>8.69172E-3</v>
      </c>
      <c r="H747" s="3">
        <v>2.2599600000000001E-2</v>
      </c>
      <c r="I747" s="3">
        <v>1.2838923170480529E-6</v>
      </c>
      <c r="J747" s="3">
        <v>745</v>
      </c>
      <c r="K747" s="3">
        <v>1</v>
      </c>
      <c r="L747" s="3">
        <v>1</v>
      </c>
      <c r="M747" s="3">
        <v>2.0783545427650359E-6</v>
      </c>
      <c r="N747" s="3">
        <v>2.0783545427650359E-6</v>
      </c>
    </row>
    <row r="748" spans="1:14" hidden="1" x14ac:dyDescent="0.25">
      <c r="A748" s="3" t="s">
        <v>3916</v>
      </c>
      <c r="B748" s="3" t="s">
        <v>1381</v>
      </c>
      <c r="C748" s="3" t="s">
        <v>3167</v>
      </c>
      <c r="D748" s="3" t="s">
        <v>4625</v>
      </c>
      <c r="E748" s="3" t="s">
        <v>956</v>
      </c>
      <c r="F748" s="3">
        <v>0.104695</v>
      </c>
      <c r="G748" s="3">
        <v>8.69172E-3</v>
      </c>
      <c r="H748" s="3">
        <v>2.86818E-2</v>
      </c>
      <c r="I748" s="3">
        <v>1.2987025701250595E-6</v>
      </c>
      <c r="J748" s="3">
        <v>746</v>
      </c>
      <c r="K748" s="3">
        <v>1</v>
      </c>
      <c r="L748" s="3">
        <v>1</v>
      </c>
      <c r="M748" s="3">
        <v>2.099511125430056E-6</v>
      </c>
      <c r="N748" s="3">
        <v>2.099511125430056E-6</v>
      </c>
    </row>
    <row r="749" spans="1:14" hidden="1" x14ac:dyDescent="0.25">
      <c r="A749" s="3" t="s">
        <v>3631</v>
      </c>
      <c r="B749" s="3" t="s">
        <v>1307</v>
      </c>
      <c r="C749" s="3" t="s">
        <v>3168</v>
      </c>
      <c r="D749" s="3" t="s">
        <v>4846</v>
      </c>
      <c r="E749" s="3" t="s">
        <v>887</v>
      </c>
      <c r="F749" s="3">
        <v>0.115897</v>
      </c>
      <c r="G749" s="3">
        <v>8.69172E-3</v>
      </c>
      <c r="H749" s="3">
        <v>2.6169100000000001E-2</v>
      </c>
      <c r="I749" s="3">
        <v>1.3133273846970463E-6</v>
      </c>
      <c r="J749" s="3">
        <v>747</v>
      </c>
      <c r="K749" s="3">
        <v>1</v>
      </c>
      <c r="L749" s="3">
        <v>1</v>
      </c>
      <c r="M749" s="3">
        <v>2.1203116813181229E-6</v>
      </c>
      <c r="N749" s="3">
        <v>2.1203116813181229E-6</v>
      </c>
    </row>
    <row r="750" spans="1:14" hidden="1" x14ac:dyDescent="0.25">
      <c r="A750" s="3" t="s">
        <v>3885</v>
      </c>
      <c r="B750" s="3" t="s">
        <v>1257</v>
      </c>
      <c r="C750" s="3" t="s">
        <v>3169</v>
      </c>
      <c r="D750" s="3" t="s">
        <v>4989</v>
      </c>
      <c r="E750" s="3" t="s">
        <v>800</v>
      </c>
      <c r="F750" s="3">
        <v>0.13223799999999999</v>
      </c>
      <c r="G750" s="3">
        <v>8.69172E-3</v>
      </c>
      <c r="H750" s="3">
        <v>2.2889900000000001E-2</v>
      </c>
      <c r="I750" s="3">
        <v>1.3213923859097737E-6</v>
      </c>
      <c r="J750" s="3">
        <v>748</v>
      </c>
      <c r="K750" s="3">
        <v>1</v>
      </c>
      <c r="L750" s="3">
        <v>1</v>
      </c>
      <c r="M750" s="3">
        <v>2.1304802371753836E-6</v>
      </c>
      <c r="N750" s="3">
        <v>2.1304802371753836E-6</v>
      </c>
    </row>
    <row r="751" spans="1:14" hidden="1" x14ac:dyDescent="0.25">
      <c r="A751" s="3" t="s">
        <v>3698</v>
      </c>
      <c r="B751" s="3" t="s">
        <v>1423</v>
      </c>
      <c r="C751" s="3" t="s">
        <v>3170</v>
      </c>
      <c r="D751" s="3" t="s">
        <v>4542</v>
      </c>
      <c r="E751" s="3" t="s">
        <v>944</v>
      </c>
      <c r="F751" s="3">
        <v>0.10642699999999999</v>
      </c>
      <c r="G751" s="3">
        <v>8.69172E-3</v>
      </c>
      <c r="H751" s="3">
        <v>2.8278299999999999E-2</v>
      </c>
      <c r="I751" s="3">
        <v>1.3602852847888709E-6</v>
      </c>
      <c r="J751" s="3">
        <v>749</v>
      </c>
      <c r="K751" s="3">
        <v>1</v>
      </c>
      <c r="L751" s="3">
        <v>1</v>
      </c>
      <c r="M751" s="3">
        <v>2.1902590833850175E-6</v>
      </c>
      <c r="N751" s="3">
        <v>2.1902590833850175E-6</v>
      </c>
    </row>
    <row r="752" spans="1:14" x14ac:dyDescent="0.25">
      <c r="A752" s="3" t="s">
        <v>3691</v>
      </c>
      <c r="B752" s="3" t="s">
        <v>1491</v>
      </c>
      <c r="C752" s="3" t="s">
        <v>3171</v>
      </c>
      <c r="D752" s="3" t="s">
        <v>4366</v>
      </c>
      <c r="E752" s="3" t="s">
        <v>293</v>
      </c>
      <c r="F752" s="3">
        <v>0.26842899999999997</v>
      </c>
      <c r="G752" s="3">
        <v>2.03396E-3</v>
      </c>
      <c r="H752" s="3">
        <v>7.4712700000000003E-3</v>
      </c>
      <c r="I752" s="3">
        <v>1.3745830996425504E-6</v>
      </c>
      <c r="J752" s="3">
        <v>750</v>
      </c>
      <c r="K752" s="3">
        <v>1</v>
      </c>
      <c r="L752" s="3">
        <v>1</v>
      </c>
      <c r="M752" s="3">
        <v>2.2103296242252211E-6</v>
      </c>
      <c r="N752" s="3">
        <v>2.2103296242252211E-6</v>
      </c>
    </row>
    <row r="753" spans="1:14" hidden="1" x14ac:dyDescent="0.25">
      <c r="A753" s="3" t="s">
        <v>3876</v>
      </c>
      <c r="B753" s="3" t="s">
        <v>2363</v>
      </c>
      <c r="C753" s="3" t="s">
        <v>3172</v>
      </c>
      <c r="D753" s="3" t="s">
        <v>4571</v>
      </c>
      <c r="E753" s="3" t="s">
        <v>970</v>
      </c>
      <c r="F753" s="3">
        <v>0.10201</v>
      </c>
      <c r="G753" s="3">
        <v>8.69172E-3</v>
      </c>
      <c r="H753" s="3">
        <v>2.93187E-2</v>
      </c>
      <c r="I753" s="3">
        <v>1.3799504740478265E-6</v>
      </c>
      <c r="J753" s="3">
        <v>751</v>
      </c>
      <c r="K753" s="3">
        <v>1</v>
      </c>
      <c r="L753" s="3">
        <v>1</v>
      </c>
      <c r="M753" s="3">
        <v>2.2160056880182141E-6</v>
      </c>
      <c r="N753" s="3">
        <v>2.2160056880182141E-6</v>
      </c>
    </row>
    <row r="754" spans="1:14" x14ac:dyDescent="0.25">
      <c r="A754" s="3" t="s">
        <v>3636</v>
      </c>
      <c r="B754" s="3" t="s">
        <v>1345</v>
      </c>
      <c r="C754" s="3" t="s">
        <v>3173</v>
      </c>
      <c r="D754" s="3" t="s">
        <v>4725</v>
      </c>
      <c r="E754" s="3" t="s">
        <v>235</v>
      </c>
      <c r="F754" s="3">
        <v>0.29811599999999999</v>
      </c>
      <c r="G754" s="3">
        <v>2.03396E-3</v>
      </c>
      <c r="H754" s="3">
        <v>5.8511400000000003E-3</v>
      </c>
      <c r="I754" s="3">
        <v>1.3944777848576522E-6</v>
      </c>
      <c r="J754" s="3">
        <v>752</v>
      </c>
      <c r="K754" s="3">
        <v>1</v>
      </c>
      <c r="L754" s="3">
        <v>1</v>
      </c>
      <c r="M754" s="3">
        <v>2.2363566602903305E-6</v>
      </c>
      <c r="N754" s="3">
        <v>2.2363566602903305E-6</v>
      </c>
    </row>
    <row r="755" spans="1:14" hidden="1" x14ac:dyDescent="0.25">
      <c r="A755" s="3" t="s">
        <v>3779</v>
      </c>
      <c r="B755" s="3" t="s">
        <v>1929</v>
      </c>
      <c r="C755" s="3" t="s">
        <v>3174</v>
      </c>
      <c r="D755" s="3" t="s">
        <v>4646</v>
      </c>
      <c r="E755" s="3" t="s">
        <v>594</v>
      </c>
      <c r="F755" s="3">
        <v>0.169853</v>
      </c>
      <c r="G755" s="3">
        <v>5.4644699999999999E-3</v>
      </c>
      <c r="H755" s="3">
        <v>1.68104E-2</v>
      </c>
      <c r="I755" s="3">
        <v>1.4609084463749963E-6</v>
      </c>
      <c r="J755" s="3">
        <v>753</v>
      </c>
      <c r="K755" s="3">
        <v>1</v>
      </c>
      <c r="L755" s="3">
        <v>1</v>
      </c>
      <c r="M755" s="3">
        <v>2.3397816551503925E-6</v>
      </c>
      <c r="N755" s="3">
        <v>2.3373457614440218E-6</v>
      </c>
    </row>
    <row r="756" spans="1:14" hidden="1" x14ac:dyDescent="0.25">
      <c r="A756" s="3" t="s">
        <v>3751</v>
      </c>
      <c r="B756" s="3" t="s">
        <v>2386</v>
      </c>
      <c r="C756" s="3" t="s">
        <v>3175</v>
      </c>
      <c r="D756" s="3" t="s">
        <v>4147</v>
      </c>
      <c r="E756" s="3" t="s">
        <v>1071</v>
      </c>
      <c r="F756" s="3">
        <v>8.1364400000000003E-2</v>
      </c>
      <c r="G756" s="3">
        <v>9.7246599999999996E-3</v>
      </c>
      <c r="H756" s="3">
        <v>3.4706300000000002E-2</v>
      </c>
      <c r="I756" s="3">
        <v>1.46132562531409E-6</v>
      </c>
      <c r="J756" s="3">
        <v>754</v>
      </c>
      <c r="K756" s="3">
        <v>1</v>
      </c>
      <c r="L756" s="3">
        <v>1</v>
      </c>
      <c r="M756" s="3">
        <v>2.3373457614440218E-6</v>
      </c>
      <c r="N756" s="3">
        <v>2.3373457614440218E-6</v>
      </c>
    </row>
    <row r="757" spans="1:14" hidden="1" x14ac:dyDescent="0.25">
      <c r="A757" s="3" t="s">
        <v>3800</v>
      </c>
      <c r="B757" s="3" t="s">
        <v>2127</v>
      </c>
      <c r="C757" s="3" t="s">
        <v>3176</v>
      </c>
      <c r="D757" s="3" t="s">
        <v>4836</v>
      </c>
      <c r="E757" s="3" t="s">
        <v>467</v>
      </c>
      <c r="F757" s="3">
        <v>0.201096</v>
      </c>
      <c r="G757" s="3">
        <v>2.03396E-3</v>
      </c>
      <c r="H757" s="3">
        <v>1.30028E-2</v>
      </c>
      <c r="I757" s="3">
        <v>1.4709221910711365E-6</v>
      </c>
      <c r="J757" s="3">
        <v>755</v>
      </c>
      <c r="K757" s="3">
        <v>1</v>
      </c>
      <c r="L757" s="3">
        <v>1</v>
      </c>
      <c r="M757" s="3">
        <v>2.3495790230884643E-6</v>
      </c>
      <c r="N757" s="3">
        <v>2.3495790230884643E-6</v>
      </c>
    </row>
    <row r="758" spans="1:14" hidden="1" x14ac:dyDescent="0.25">
      <c r="A758" s="3" t="s">
        <v>3781</v>
      </c>
      <c r="B758" s="3" t="s">
        <v>1991</v>
      </c>
      <c r="C758" s="3" t="s">
        <v>3177</v>
      </c>
      <c r="D758" s="3" t="s">
        <v>5050</v>
      </c>
      <c r="E758" s="3" t="s">
        <v>1060</v>
      </c>
      <c r="F758" s="3">
        <v>8.4144300000000005E-2</v>
      </c>
      <c r="G758" s="3">
        <v>9.7246599999999996E-3</v>
      </c>
      <c r="H758" s="3">
        <v>3.3927600000000002E-2</v>
      </c>
      <c r="I758" s="3">
        <v>1.4793376144465444E-6</v>
      </c>
      <c r="J758" s="3">
        <v>756</v>
      </c>
      <c r="K758" s="3">
        <v>1</v>
      </c>
      <c r="L758" s="3">
        <v>1</v>
      </c>
      <c r="M758" s="3">
        <v>2.3598957182837734E-6</v>
      </c>
      <c r="N758" s="3">
        <v>2.3598957182837734E-6</v>
      </c>
    </row>
    <row r="759" spans="1:14" hidden="1" x14ac:dyDescent="0.25">
      <c r="A759" s="3" t="s">
        <v>4004</v>
      </c>
      <c r="B759" s="3" t="s">
        <v>2172</v>
      </c>
      <c r="C759" s="3" t="s">
        <v>3178</v>
      </c>
      <c r="D759" s="3" t="s">
        <v>4424</v>
      </c>
      <c r="E759" s="3" t="s">
        <v>442</v>
      </c>
      <c r="F759" s="3">
        <v>0.21046599999999999</v>
      </c>
      <c r="G759" s="3">
        <v>2.03396E-3</v>
      </c>
      <c r="H759" s="3">
        <v>1.20383E-2</v>
      </c>
      <c r="I759" s="3">
        <v>1.5270128791376909E-6</v>
      </c>
      <c r="J759" s="3">
        <v>757</v>
      </c>
      <c r="K759" s="3">
        <v>1</v>
      </c>
      <c r="L759" s="3">
        <v>1</v>
      </c>
      <c r="M759" s="3">
        <v>2.4327312182827679E-6</v>
      </c>
      <c r="N759" s="3">
        <v>2.4327312182827679E-6</v>
      </c>
    </row>
    <row r="760" spans="1:14" hidden="1" x14ac:dyDescent="0.25">
      <c r="A760" s="3" t="s">
        <v>3656</v>
      </c>
      <c r="B760" s="3" t="s">
        <v>2189</v>
      </c>
      <c r="C760" s="3" t="s">
        <v>3179</v>
      </c>
      <c r="D760" s="3" t="s">
        <v>4255</v>
      </c>
      <c r="E760" s="3" t="s">
        <v>386</v>
      </c>
      <c r="F760" s="3">
        <v>0.22887399999999999</v>
      </c>
      <c r="G760" s="3">
        <v>2.03396E-3</v>
      </c>
      <c r="H760" s="3">
        <v>1.0346299999999999E-2</v>
      </c>
      <c r="I760" s="3">
        <v>1.5397371913463469E-6</v>
      </c>
      <c r="J760" s="3">
        <v>758</v>
      </c>
      <c r="K760" s="3">
        <v>1</v>
      </c>
      <c r="L760" s="3">
        <v>1</v>
      </c>
      <c r="M760" s="3">
        <v>2.4497665603742671E-6</v>
      </c>
      <c r="N760" s="3">
        <v>2.4497665603742671E-6</v>
      </c>
    </row>
    <row r="761" spans="1:14" hidden="1" x14ac:dyDescent="0.25">
      <c r="A761" s="3" t="s">
        <v>3763</v>
      </c>
      <c r="B761" s="3" t="s">
        <v>1321</v>
      </c>
      <c r="C761" s="3" t="s">
        <v>3180</v>
      </c>
      <c r="D761" s="3" t="s">
        <v>4794</v>
      </c>
      <c r="E761" s="3" t="s">
        <v>864</v>
      </c>
      <c r="F761" s="3">
        <v>0.11998200000000001</v>
      </c>
      <c r="G761" s="3">
        <v>8.69172E-3</v>
      </c>
      <c r="H761" s="3">
        <v>2.5308000000000001E-2</v>
      </c>
      <c r="I761" s="3">
        <v>1.5865534215265721E-6</v>
      </c>
      <c r="J761" s="3">
        <v>759</v>
      </c>
      <c r="K761" s="3">
        <v>1</v>
      </c>
      <c r="L761" s="3">
        <v>1</v>
      </c>
      <c r="M761" s="3">
        <v>2.5209267804493358E-6</v>
      </c>
      <c r="N761" s="3">
        <v>2.5209267804493358E-6</v>
      </c>
    </row>
    <row r="762" spans="1:14" hidden="1" x14ac:dyDescent="0.25">
      <c r="A762" s="3" t="s">
        <v>3737</v>
      </c>
      <c r="B762" s="3" t="s">
        <v>1704</v>
      </c>
      <c r="C762" s="3" t="s">
        <v>3181</v>
      </c>
      <c r="D762" s="3" t="s">
        <v>4653</v>
      </c>
      <c r="E762" s="3" t="s">
        <v>1187</v>
      </c>
      <c r="F762" s="3">
        <v>6.4752299999999999E-2</v>
      </c>
      <c r="G762" s="3">
        <v>9.7246599999999996E-3</v>
      </c>
      <c r="H762" s="3">
        <v>3.9739999999999998E-2</v>
      </c>
      <c r="I762" s="3">
        <v>1.6220577040449192E-6</v>
      </c>
      <c r="J762" s="3">
        <v>760</v>
      </c>
      <c r="K762" s="3">
        <v>1</v>
      </c>
      <c r="L762" s="3">
        <v>1</v>
      </c>
      <c r="M762" s="3">
        <v>2.5739494619449637E-6</v>
      </c>
      <c r="N762" s="3">
        <v>2.5739494619449637E-6</v>
      </c>
    </row>
    <row r="763" spans="1:14" hidden="1" x14ac:dyDescent="0.25">
      <c r="A763" s="3" t="s">
        <v>4012</v>
      </c>
      <c r="B763" s="3" t="s">
        <v>1697</v>
      </c>
      <c r="C763" s="3" t="s">
        <v>3182</v>
      </c>
      <c r="D763" s="3" t="s">
        <v>4706</v>
      </c>
      <c r="E763" s="3" t="s">
        <v>1116</v>
      </c>
      <c r="F763" s="3">
        <v>7.5316499999999995E-2</v>
      </c>
      <c r="G763" s="3">
        <v>9.7246599999999996E-3</v>
      </c>
      <c r="H763" s="3">
        <v>3.6461800000000003E-2</v>
      </c>
      <c r="I763" s="3">
        <v>1.6409093890820998E-6</v>
      </c>
      <c r="J763" s="3">
        <v>761</v>
      </c>
      <c r="K763" s="3">
        <v>1</v>
      </c>
      <c r="L763" s="3">
        <v>1</v>
      </c>
      <c r="M763" s="3">
        <v>2.6004424746820134E-6</v>
      </c>
      <c r="N763" s="3">
        <v>2.6004424746820134E-6</v>
      </c>
    </row>
    <row r="764" spans="1:14" x14ac:dyDescent="0.25">
      <c r="A764" s="3" t="s">
        <v>3832</v>
      </c>
      <c r="B764" s="3" t="s">
        <v>1932</v>
      </c>
      <c r="C764" s="3" t="s">
        <v>3183</v>
      </c>
      <c r="D764" s="3" t="s">
        <v>4558</v>
      </c>
      <c r="E764" s="3" t="s">
        <v>287</v>
      </c>
      <c r="F764" s="3">
        <v>0.27055000000000001</v>
      </c>
      <c r="G764" s="3">
        <v>2.03396E-3</v>
      </c>
      <c r="H764" s="3">
        <v>7.3419399999999999E-3</v>
      </c>
      <c r="I764" s="3">
        <v>1.6490013075054773E-6</v>
      </c>
      <c r="J764" s="3">
        <v>762</v>
      </c>
      <c r="K764" s="3">
        <v>1</v>
      </c>
      <c r="L764" s="3">
        <v>1</v>
      </c>
      <c r="M764" s="3">
        <v>2.6098367150283539E-6</v>
      </c>
      <c r="N764" s="3">
        <v>2.6098367150283539E-6</v>
      </c>
    </row>
    <row r="765" spans="1:14" x14ac:dyDescent="0.25">
      <c r="A765" s="3" t="s">
        <v>4052</v>
      </c>
      <c r="B765" s="3" t="s">
        <v>1617</v>
      </c>
      <c r="C765" s="3" t="s">
        <v>3184</v>
      </c>
      <c r="D765" s="3" t="s">
        <v>4995</v>
      </c>
      <c r="E765" s="3" t="s">
        <v>215</v>
      </c>
      <c r="F765" s="3">
        <v>0.30833500000000003</v>
      </c>
      <c r="G765" s="3">
        <v>2.03396E-3</v>
      </c>
      <c r="H765" s="3">
        <v>5.3789199999999997E-3</v>
      </c>
      <c r="I765" s="3">
        <v>1.6940815006819158E-6</v>
      </c>
      <c r="J765" s="3">
        <v>763</v>
      </c>
      <c r="K765" s="3">
        <v>1</v>
      </c>
      <c r="L765" s="3">
        <v>1</v>
      </c>
      <c r="M765" s="3">
        <v>2.6776701046165013E-6</v>
      </c>
      <c r="N765" s="3">
        <v>2.6772791093159718E-6</v>
      </c>
    </row>
    <row r="766" spans="1:14" x14ac:dyDescent="0.25">
      <c r="A766" s="3" t="s">
        <v>3636</v>
      </c>
      <c r="B766" s="3" t="s">
        <v>2179</v>
      </c>
      <c r="C766" s="3" t="s">
        <v>3185</v>
      </c>
      <c r="D766" s="3" t="s">
        <v>4361</v>
      </c>
      <c r="E766" s="3" t="s">
        <v>202</v>
      </c>
      <c r="F766" s="3">
        <v>0.32029299999999999</v>
      </c>
      <c r="G766" s="3">
        <v>8.8994699999999998E-4</v>
      </c>
      <c r="H766" s="3">
        <v>4.87442E-3</v>
      </c>
      <c r="I766" s="3">
        <v>1.6960540957855739E-6</v>
      </c>
      <c r="J766" s="3">
        <v>764</v>
      </c>
      <c r="K766" s="3">
        <v>1</v>
      </c>
      <c r="L766" s="3">
        <v>1</v>
      </c>
      <c r="M766" s="3">
        <v>2.6772791093159718E-6</v>
      </c>
      <c r="N766" s="3">
        <v>2.6772791093159718E-6</v>
      </c>
    </row>
    <row r="767" spans="1:14" hidden="1" x14ac:dyDescent="0.25">
      <c r="A767" s="3" t="s">
        <v>3653</v>
      </c>
      <c r="B767" s="3" t="s">
        <v>1501</v>
      </c>
      <c r="C767" s="3" t="s">
        <v>3186</v>
      </c>
      <c r="D767" s="3" t="s">
        <v>4309</v>
      </c>
      <c r="E767" s="3" t="s">
        <v>866</v>
      </c>
      <c r="F767" s="3">
        <v>0.119959</v>
      </c>
      <c r="G767" s="3">
        <v>8.69172E-3</v>
      </c>
      <c r="H767" s="3">
        <v>2.53128E-2</v>
      </c>
      <c r="I767" s="3">
        <v>1.7109270790874094E-6</v>
      </c>
      <c r="J767" s="3">
        <v>765</v>
      </c>
      <c r="K767" s="3">
        <v>1</v>
      </c>
      <c r="L767" s="3">
        <v>1</v>
      </c>
      <c r="M767" s="3">
        <v>2.697226218796622E-6</v>
      </c>
      <c r="N767" s="3">
        <v>2.697226218796622E-6</v>
      </c>
    </row>
    <row r="768" spans="1:14" x14ac:dyDescent="0.25">
      <c r="A768" s="3" t="s">
        <v>3742</v>
      </c>
      <c r="B768" s="3" t="s">
        <v>1503</v>
      </c>
      <c r="C768" s="3" t="s">
        <v>3187</v>
      </c>
      <c r="D768" s="3" t="s">
        <v>4307</v>
      </c>
      <c r="E768" s="3" t="s">
        <v>315</v>
      </c>
      <c r="F768" s="3">
        <v>0.25939600000000002</v>
      </c>
      <c r="G768" s="3">
        <v>2.03396E-3</v>
      </c>
      <c r="H768" s="3">
        <v>8.0479599999999998E-3</v>
      </c>
      <c r="I768" s="3">
        <v>1.7202097306681087E-6</v>
      </c>
      <c r="J768" s="3">
        <v>766</v>
      </c>
      <c r="K768" s="3">
        <v>1</v>
      </c>
      <c r="L768" s="3">
        <v>1</v>
      </c>
      <c r="M768" s="3">
        <v>2.7083197587281187E-6</v>
      </c>
      <c r="N768" s="3">
        <v>2.7083197587281187E-6</v>
      </c>
    </row>
    <row r="769" spans="1:14" hidden="1" x14ac:dyDescent="0.25">
      <c r="A769" s="3" t="s">
        <v>3720</v>
      </c>
      <c r="B769" s="3" t="s">
        <v>1810</v>
      </c>
      <c r="C769" s="3" t="s">
        <v>3188</v>
      </c>
      <c r="D769" s="3" t="s">
        <v>4134</v>
      </c>
      <c r="E769" s="3" t="s">
        <v>856</v>
      </c>
      <c r="F769" s="3">
        <v>0.12155299999999999</v>
      </c>
      <c r="G769" s="3">
        <v>8.69172E-3</v>
      </c>
      <c r="H769" s="3">
        <v>2.49844E-2</v>
      </c>
      <c r="I769" s="3">
        <v>1.8226320380875729E-6</v>
      </c>
      <c r="J769" s="3">
        <v>767</v>
      </c>
      <c r="K769" s="3">
        <v>1</v>
      </c>
      <c r="L769" s="3">
        <v>1</v>
      </c>
      <c r="M769" s="3">
        <v>2.865833426249821E-6</v>
      </c>
      <c r="N769" s="3">
        <v>2.865833426249821E-6</v>
      </c>
    </row>
    <row r="770" spans="1:14" x14ac:dyDescent="0.25">
      <c r="A770" s="3" t="s">
        <v>3682</v>
      </c>
      <c r="B770" s="3" t="s">
        <v>1477</v>
      </c>
      <c r="C770" s="3" t="s">
        <v>3189</v>
      </c>
      <c r="D770" s="3" t="s">
        <v>4389</v>
      </c>
      <c r="E770" s="3" t="s">
        <v>371</v>
      </c>
      <c r="F770" s="3">
        <v>0.23419899999999999</v>
      </c>
      <c r="G770" s="3">
        <v>2.03396E-3</v>
      </c>
      <c r="H770" s="3">
        <v>9.90277E-3</v>
      </c>
      <c r="I770" s="3">
        <v>1.8651510110026328E-6</v>
      </c>
      <c r="J770" s="3">
        <v>768</v>
      </c>
      <c r="K770" s="3">
        <v>1</v>
      </c>
      <c r="L770" s="3">
        <v>1</v>
      </c>
      <c r="M770" s="3">
        <v>2.9288699469650717E-6</v>
      </c>
      <c r="N770" s="3">
        <v>2.9288699469650717E-6</v>
      </c>
    </row>
    <row r="771" spans="1:14" hidden="1" x14ac:dyDescent="0.25">
      <c r="A771" s="3" t="s">
        <v>3639</v>
      </c>
      <c r="B771" s="3" t="s">
        <v>1499</v>
      </c>
      <c r="C771" s="3" t="s">
        <v>3190</v>
      </c>
      <c r="D771" s="3" t="s">
        <v>4315</v>
      </c>
      <c r="E771" s="3" t="s">
        <v>500</v>
      </c>
      <c r="F771" s="3">
        <v>0.190327</v>
      </c>
      <c r="G771" s="3">
        <v>2.03396E-3</v>
      </c>
      <c r="H771" s="3">
        <v>1.42068E-2</v>
      </c>
      <c r="I771" s="3">
        <v>1.8692973917531783E-6</v>
      </c>
      <c r="J771" s="3">
        <v>769</v>
      </c>
      <c r="K771" s="3">
        <v>1</v>
      </c>
      <c r="L771" s="3">
        <v>1</v>
      </c>
      <c r="M771" s="3">
        <v>2.9315639199666227E-6</v>
      </c>
      <c r="N771" s="3">
        <v>2.9315639199666227E-6</v>
      </c>
    </row>
    <row r="772" spans="1:14" hidden="1" x14ac:dyDescent="0.25">
      <c r="A772" s="3" t="s">
        <v>3895</v>
      </c>
      <c r="B772" s="3" t="s">
        <v>1756</v>
      </c>
      <c r="C772" s="3" t="s">
        <v>3191</v>
      </c>
      <c r="D772" s="3" t="s">
        <v>4395</v>
      </c>
      <c r="E772" s="3" t="s">
        <v>1064</v>
      </c>
      <c r="F772" s="3">
        <v>8.3354600000000001E-2</v>
      </c>
      <c r="G772" s="3">
        <v>9.7246599999999996E-3</v>
      </c>
      <c r="H772" s="3">
        <v>3.4146999999999997E-2</v>
      </c>
      <c r="I772" s="3">
        <v>1.8786072757320213E-6</v>
      </c>
      <c r="J772" s="3">
        <v>770</v>
      </c>
      <c r="K772" s="3">
        <v>1</v>
      </c>
      <c r="L772" s="3">
        <v>1</v>
      </c>
      <c r="M772" s="3">
        <v>2.942338148743919E-6</v>
      </c>
      <c r="N772" s="3">
        <v>2.942338148743919E-6</v>
      </c>
    </row>
    <row r="773" spans="1:14" hidden="1" x14ac:dyDescent="0.25">
      <c r="A773" s="3" t="s">
        <v>3944</v>
      </c>
      <c r="B773" s="3" t="s">
        <v>1458</v>
      </c>
      <c r="C773" s="3" t="s">
        <v>3192</v>
      </c>
      <c r="D773" s="3" t="s">
        <v>4462</v>
      </c>
      <c r="E773" s="3" t="s">
        <v>1100</v>
      </c>
      <c r="F773" s="3">
        <v>7.7763399999999996E-2</v>
      </c>
      <c r="G773" s="3">
        <v>9.7246599999999996E-3</v>
      </c>
      <c r="H773" s="3">
        <v>3.5741200000000001E-2</v>
      </c>
      <c r="I773" s="3">
        <v>1.8971732827477142E-6</v>
      </c>
      <c r="J773" s="3">
        <v>771</v>
      </c>
      <c r="K773" s="3">
        <v>1</v>
      </c>
      <c r="L773" s="3">
        <v>1</v>
      </c>
      <c r="M773" s="3">
        <v>2.9675628780723002E-6</v>
      </c>
      <c r="N773" s="3">
        <v>2.9675628780723002E-6</v>
      </c>
    </row>
    <row r="774" spans="1:14" hidden="1" x14ac:dyDescent="0.25">
      <c r="A774" s="3" t="s">
        <v>3750</v>
      </c>
      <c r="B774" s="3" t="s">
        <v>2358</v>
      </c>
      <c r="C774" s="3" t="s">
        <v>3193</v>
      </c>
      <c r="D774" s="3" t="s">
        <v>4407</v>
      </c>
      <c r="E774" s="3" t="s">
        <v>955</v>
      </c>
      <c r="F774" s="3">
        <v>0.104736</v>
      </c>
      <c r="G774" s="3">
        <v>8.69172E-3</v>
      </c>
      <c r="H774" s="3">
        <v>2.8672300000000001E-2</v>
      </c>
      <c r="I774" s="3">
        <v>1.9425598131793008E-6</v>
      </c>
      <c r="J774" s="3">
        <v>772</v>
      </c>
      <c r="K774" s="3">
        <v>1</v>
      </c>
      <c r="L774" s="3">
        <v>1</v>
      </c>
      <c r="M774" s="3">
        <v>3.0346206407956435E-6</v>
      </c>
      <c r="N774" s="3">
        <v>3.0346206407956435E-6</v>
      </c>
    </row>
    <row r="775" spans="1:14" hidden="1" x14ac:dyDescent="0.25">
      <c r="A775" s="3" t="s">
        <v>3724</v>
      </c>
      <c r="B775" s="3" t="s">
        <v>1256</v>
      </c>
      <c r="C775" s="3" t="s">
        <v>3194</v>
      </c>
      <c r="D775" s="3" t="s">
        <v>4990</v>
      </c>
      <c r="E775" s="3" t="s">
        <v>470</v>
      </c>
      <c r="F775" s="3">
        <v>0.19955200000000001</v>
      </c>
      <c r="G775" s="3">
        <v>2.03396E-3</v>
      </c>
      <c r="H775" s="3">
        <v>1.3169E-2</v>
      </c>
      <c r="I775" s="3">
        <v>1.9871497663604298E-6</v>
      </c>
      <c r="J775" s="3">
        <v>773</v>
      </c>
      <c r="K775" s="3">
        <v>1</v>
      </c>
      <c r="L775" s="3">
        <v>1</v>
      </c>
      <c r="M775" s="3">
        <v>3.1002621193152374E-6</v>
      </c>
      <c r="N775" s="3">
        <v>3.1002621193152374E-6</v>
      </c>
    </row>
    <row r="776" spans="1:14" hidden="1" x14ac:dyDescent="0.25">
      <c r="A776" s="3" t="s">
        <v>3973</v>
      </c>
      <c r="B776" s="3" t="s">
        <v>2086</v>
      </c>
      <c r="C776" s="3" t="s">
        <v>3195</v>
      </c>
      <c r="D776" s="3" t="s">
        <v>4296</v>
      </c>
      <c r="E776" s="3" t="s">
        <v>459</v>
      </c>
      <c r="F776" s="3">
        <v>0.201984</v>
      </c>
      <c r="G776" s="3">
        <v>2.03396E-3</v>
      </c>
      <c r="H776" s="3">
        <v>1.29082E-2</v>
      </c>
      <c r="I776" s="3">
        <v>1.9972641192616518E-6</v>
      </c>
      <c r="J776" s="3">
        <v>774</v>
      </c>
      <c r="K776" s="3">
        <v>1</v>
      </c>
      <c r="L776" s="3">
        <v>1</v>
      </c>
      <c r="M776" s="3">
        <v>3.1120161858262944E-6</v>
      </c>
      <c r="N776" s="3">
        <v>3.1095812238958826E-6</v>
      </c>
    </row>
    <row r="777" spans="1:14" x14ac:dyDescent="0.25">
      <c r="A777" s="3" t="s">
        <v>3942</v>
      </c>
      <c r="B777" s="3" t="s">
        <v>1608</v>
      </c>
      <c r="C777" s="3" t="s">
        <v>3196</v>
      </c>
      <c r="D777" s="3" t="s">
        <v>4247</v>
      </c>
      <c r="E777" s="3" t="s">
        <v>110</v>
      </c>
      <c r="F777" s="3">
        <v>0.41340100000000002</v>
      </c>
      <c r="G777" s="3">
        <v>8.8994699999999998E-4</v>
      </c>
      <c r="H777" s="3">
        <v>2.2634500000000002E-3</v>
      </c>
      <c r="I777" s="3">
        <v>1.9982798080591288E-6</v>
      </c>
      <c r="J777" s="3">
        <v>775</v>
      </c>
      <c r="K777" s="3">
        <v>1</v>
      </c>
      <c r="L777" s="3">
        <v>1</v>
      </c>
      <c r="M777" s="3">
        <v>3.1095812238958826E-6</v>
      </c>
      <c r="N777" s="3">
        <v>3.1095812238958826E-6</v>
      </c>
    </row>
    <row r="778" spans="1:14" hidden="1" x14ac:dyDescent="0.25">
      <c r="A778" s="3" t="s">
        <v>3887</v>
      </c>
      <c r="B778" s="3" t="s">
        <v>2129</v>
      </c>
      <c r="C778" s="3" t="s">
        <v>3197</v>
      </c>
      <c r="D778" s="3" t="s">
        <v>4816</v>
      </c>
      <c r="E778" s="3" t="s">
        <v>1199</v>
      </c>
      <c r="F778" s="3">
        <v>6.3577300000000003E-2</v>
      </c>
      <c r="G778" s="3">
        <v>9.7246599999999996E-3</v>
      </c>
      <c r="H778" s="3">
        <v>4.0121999999999998E-2</v>
      </c>
      <c r="I778" s="3">
        <v>2.0397098821330792E-6</v>
      </c>
      <c r="J778" s="3">
        <v>776</v>
      </c>
      <c r="K778" s="3">
        <v>1</v>
      </c>
      <c r="L778" s="3">
        <v>1</v>
      </c>
      <c r="M778" s="3">
        <v>3.1699614920779556E-6</v>
      </c>
      <c r="N778" s="3">
        <v>3.1699614920779556E-6</v>
      </c>
    </row>
    <row r="779" spans="1:14" hidden="1" x14ac:dyDescent="0.25">
      <c r="A779" s="3" t="s">
        <v>3766</v>
      </c>
      <c r="B779" s="3" t="s">
        <v>1988</v>
      </c>
      <c r="C779" s="3" t="s">
        <v>3198</v>
      </c>
      <c r="D779" s="3" t="s">
        <v>4118</v>
      </c>
      <c r="E779" s="3" t="s">
        <v>530</v>
      </c>
      <c r="F779" s="3">
        <v>0.183864</v>
      </c>
      <c r="G779" s="3">
        <v>2.03396E-3</v>
      </c>
      <c r="H779" s="3">
        <v>1.49821E-2</v>
      </c>
      <c r="I779" s="3">
        <v>2.1216561472839113E-6</v>
      </c>
      <c r="J779" s="3">
        <v>777</v>
      </c>
      <c r="K779" s="3">
        <v>1</v>
      </c>
      <c r="L779" s="3">
        <v>1</v>
      </c>
      <c r="M779" s="3">
        <v>3.2930724757070748E-6</v>
      </c>
      <c r="N779" s="3">
        <v>3.2930724757070748E-6</v>
      </c>
    </row>
    <row r="780" spans="1:14" hidden="1" x14ac:dyDescent="0.25">
      <c r="A780" s="3" t="s">
        <v>3656</v>
      </c>
      <c r="B780" s="3" t="s">
        <v>2362</v>
      </c>
      <c r="C780" s="3" t="s">
        <v>3199</v>
      </c>
      <c r="D780" s="3" t="s">
        <v>4767</v>
      </c>
      <c r="E780" s="3" t="s">
        <v>969</v>
      </c>
      <c r="F780" s="3">
        <v>0.102178</v>
      </c>
      <c r="G780" s="3">
        <v>8.69172E-3</v>
      </c>
      <c r="H780" s="3">
        <v>2.9278599999999998E-2</v>
      </c>
      <c r="I780" s="3">
        <v>2.1600460004157226E-6</v>
      </c>
      <c r="J780" s="3">
        <v>778</v>
      </c>
      <c r="K780" s="3">
        <v>1</v>
      </c>
      <c r="L780" s="3">
        <v>1</v>
      </c>
      <c r="M780" s="3">
        <v>3.3483489415184593E-6</v>
      </c>
      <c r="N780" s="3">
        <v>3.3483489415184593E-6</v>
      </c>
    </row>
    <row r="781" spans="1:14" hidden="1" x14ac:dyDescent="0.25">
      <c r="A781" s="3" t="s">
        <v>4022</v>
      </c>
      <c r="B781" s="3" t="s">
        <v>1710</v>
      </c>
      <c r="C781" s="3" t="s">
        <v>3200</v>
      </c>
      <c r="D781" s="3" t="s">
        <v>4630</v>
      </c>
      <c r="E781" s="3" t="s">
        <v>1053</v>
      </c>
      <c r="F781" s="3">
        <v>8.5735000000000006E-2</v>
      </c>
      <c r="G781" s="3">
        <v>9.7246599999999996E-3</v>
      </c>
      <c r="H781" s="3">
        <v>3.34898E-2</v>
      </c>
      <c r="I781" s="3">
        <v>2.1788498351647329E-6</v>
      </c>
      <c r="J781" s="3">
        <v>779</v>
      </c>
      <c r="K781" s="3">
        <v>1</v>
      </c>
      <c r="L781" s="3">
        <v>1</v>
      </c>
      <c r="M781" s="3">
        <v>3.3731616190098433E-6</v>
      </c>
      <c r="N781" s="3">
        <v>3.3731616190098433E-6</v>
      </c>
    </row>
    <row r="782" spans="1:14" hidden="1" x14ac:dyDescent="0.25">
      <c r="A782" s="3" t="s">
        <v>3636</v>
      </c>
      <c r="B782" s="3" t="s">
        <v>2388</v>
      </c>
      <c r="C782" s="3" t="s">
        <v>3201</v>
      </c>
      <c r="D782" s="3" t="s">
        <v>4361</v>
      </c>
      <c r="E782" s="3" t="s">
        <v>1078</v>
      </c>
      <c r="F782" s="3">
        <v>8.0614400000000003E-2</v>
      </c>
      <c r="G782" s="3">
        <v>9.7246599999999996E-3</v>
      </c>
      <c r="H782" s="3">
        <v>3.4919400000000003E-2</v>
      </c>
      <c r="I782" s="3">
        <v>2.1968661643508599E-6</v>
      </c>
      <c r="J782" s="3">
        <v>780</v>
      </c>
      <c r="K782" s="3">
        <v>1</v>
      </c>
      <c r="L782" s="3">
        <v>1</v>
      </c>
      <c r="M782" s="3">
        <v>3.3966930694963297E-6</v>
      </c>
      <c r="N782" s="3">
        <v>3.3966930694963297E-6</v>
      </c>
    </row>
    <row r="783" spans="1:14" hidden="1" x14ac:dyDescent="0.25">
      <c r="A783" s="3" t="s">
        <v>3811</v>
      </c>
      <c r="B783" s="3" t="s">
        <v>1463</v>
      </c>
      <c r="C783" s="3" t="s">
        <v>3202</v>
      </c>
      <c r="D783" s="3" t="s">
        <v>4448</v>
      </c>
      <c r="E783" s="3" t="s">
        <v>524</v>
      </c>
      <c r="F783" s="3">
        <v>0.184834</v>
      </c>
      <c r="G783" s="3">
        <v>2.03396E-3</v>
      </c>
      <c r="H783" s="3">
        <v>1.4863100000000001E-2</v>
      </c>
      <c r="I783" s="3">
        <v>2.2012582669707709E-6</v>
      </c>
      <c r="J783" s="3">
        <v>781</v>
      </c>
      <c r="K783" s="3">
        <v>1</v>
      </c>
      <c r="L783" s="3">
        <v>1</v>
      </c>
      <c r="M783" s="3">
        <v>3.3991260819036485E-6</v>
      </c>
      <c r="N783" s="3">
        <v>3.3991260819036485E-6</v>
      </c>
    </row>
    <row r="784" spans="1:14" hidden="1" x14ac:dyDescent="0.25">
      <c r="A784" s="3" t="s">
        <v>3971</v>
      </c>
      <c r="B784" s="3" t="s">
        <v>2041</v>
      </c>
      <c r="C784" s="3" t="s">
        <v>3203</v>
      </c>
      <c r="D784" s="3" t="s">
        <v>4599</v>
      </c>
      <c r="E784" s="3" t="s">
        <v>1124</v>
      </c>
      <c r="F784" s="3">
        <v>7.4184E-2</v>
      </c>
      <c r="G784" s="3">
        <v>9.7246599999999996E-3</v>
      </c>
      <c r="H784" s="3">
        <v>3.6800100000000002E-2</v>
      </c>
      <c r="I784" s="3">
        <v>2.2667441313210945E-6</v>
      </c>
      <c r="J784" s="3">
        <v>782</v>
      </c>
      <c r="K784" s="3">
        <v>1</v>
      </c>
      <c r="L784" s="3">
        <v>1</v>
      </c>
      <c r="M784" s="3">
        <v>3.4957716398634779E-6</v>
      </c>
      <c r="N784" s="3">
        <v>3.4957716398634779E-6</v>
      </c>
    </row>
    <row r="785" spans="1:14" hidden="1" x14ac:dyDescent="0.25">
      <c r="A785" s="3" t="s">
        <v>3967</v>
      </c>
      <c r="B785" s="3" t="s">
        <v>2333</v>
      </c>
      <c r="C785" s="3" t="s">
        <v>3204</v>
      </c>
      <c r="D785" s="3" t="s">
        <v>4739</v>
      </c>
      <c r="E785" s="3" t="s">
        <v>755</v>
      </c>
      <c r="F785" s="3">
        <v>0.14255799999999999</v>
      </c>
      <c r="G785" s="3">
        <v>8.69172E-3</v>
      </c>
      <c r="H785" s="3">
        <v>2.1032599999999999E-2</v>
      </c>
      <c r="I785" s="3">
        <v>2.2958917105152985E-6</v>
      </c>
      <c r="J785" s="3">
        <v>783</v>
      </c>
      <c r="K785" s="3">
        <v>1</v>
      </c>
      <c r="L785" s="3">
        <v>1</v>
      </c>
      <c r="M785" s="3">
        <v>3.5362010253913795E-6</v>
      </c>
      <c r="N785" s="3">
        <v>3.5362010253913795E-6</v>
      </c>
    </row>
    <row r="786" spans="1:14" hidden="1" x14ac:dyDescent="0.25">
      <c r="A786" s="3" t="s">
        <v>3656</v>
      </c>
      <c r="B786" s="3" t="s">
        <v>1374</v>
      </c>
      <c r="C786" s="3" t="s">
        <v>3205</v>
      </c>
      <c r="D786" s="3" t="s">
        <v>4643</v>
      </c>
      <c r="E786" s="3" t="s">
        <v>1067</v>
      </c>
      <c r="F786" s="3">
        <v>8.2652199999999995E-2</v>
      </c>
      <c r="G786" s="3">
        <v>9.7246599999999996E-3</v>
      </c>
      <c r="H786" s="3">
        <v>3.4343400000000003E-2</v>
      </c>
      <c r="I786" s="3">
        <v>2.3419925002516955E-6</v>
      </c>
      <c r="J786" s="3">
        <v>784</v>
      </c>
      <c r="K786" s="3">
        <v>1</v>
      </c>
      <c r="L786" s="3">
        <v>1</v>
      </c>
      <c r="M786" s="3">
        <v>3.6026058103361545E-6</v>
      </c>
      <c r="N786" s="3">
        <v>3.6026058103361545E-6</v>
      </c>
    </row>
    <row r="787" spans="1:14" hidden="1" x14ac:dyDescent="0.25">
      <c r="A787" s="3" t="s">
        <v>3682</v>
      </c>
      <c r="B787" s="3" t="s">
        <v>1625</v>
      </c>
      <c r="C787" s="3" t="s">
        <v>3206</v>
      </c>
      <c r="D787" s="3" t="s">
        <v>4974</v>
      </c>
      <c r="E787" s="3" t="s">
        <v>676</v>
      </c>
      <c r="F787" s="3">
        <v>0.15634700000000001</v>
      </c>
      <c r="G787" s="3">
        <v>5.4644699999999999E-3</v>
      </c>
      <c r="H787" s="3">
        <v>1.8782299999999998E-2</v>
      </c>
      <c r="I787" s="3">
        <v>2.3621093570835701E-6</v>
      </c>
      <c r="J787" s="3">
        <v>785</v>
      </c>
      <c r="K787" s="3">
        <v>1</v>
      </c>
      <c r="L787" s="3">
        <v>1</v>
      </c>
      <c r="M787" s="3">
        <v>3.6289221460417648E-6</v>
      </c>
      <c r="N787" s="3">
        <v>3.6289221460417648E-6</v>
      </c>
    </row>
    <row r="788" spans="1:14" hidden="1" x14ac:dyDescent="0.25">
      <c r="A788" s="3" t="s">
        <v>3807</v>
      </c>
      <c r="B788" s="3" t="s">
        <v>2130</v>
      </c>
      <c r="C788" s="3" t="s">
        <v>3207</v>
      </c>
      <c r="D788" s="3" t="s">
        <v>4785</v>
      </c>
      <c r="E788" s="3" t="s">
        <v>1005</v>
      </c>
      <c r="F788" s="3">
        <v>9.4744099999999998E-2</v>
      </c>
      <c r="G788" s="3">
        <v>9.3170700000000002E-3</v>
      </c>
      <c r="H788" s="3">
        <v>3.1113399999999999E-2</v>
      </c>
      <c r="I788" s="3">
        <v>2.4003689482912704E-6</v>
      </c>
      <c r="J788" s="3">
        <v>786</v>
      </c>
      <c r="K788" s="3">
        <v>1</v>
      </c>
      <c r="L788" s="3">
        <v>1</v>
      </c>
      <c r="M788" s="3">
        <v>3.6830088443247741E-6</v>
      </c>
      <c r="N788" s="3">
        <v>3.6830088443247741E-6</v>
      </c>
    </row>
    <row r="789" spans="1:14" hidden="1" x14ac:dyDescent="0.25">
      <c r="A789" s="3" t="s">
        <v>3917</v>
      </c>
      <c r="B789" s="3" t="s">
        <v>1435</v>
      </c>
      <c r="C789" s="3" t="s">
        <v>3208</v>
      </c>
      <c r="D789" s="3" t="s">
        <v>4510</v>
      </c>
      <c r="E789" s="3" t="s">
        <v>843</v>
      </c>
      <c r="F789" s="3">
        <v>0.124307</v>
      </c>
      <c r="G789" s="3">
        <v>8.69172E-3</v>
      </c>
      <c r="H789" s="3">
        <v>2.44271E-2</v>
      </c>
      <c r="I789" s="3">
        <v>2.4182377697257523E-6</v>
      </c>
      <c r="J789" s="3">
        <v>787</v>
      </c>
      <c r="K789" s="3">
        <v>1</v>
      </c>
      <c r="L789" s="3">
        <v>1</v>
      </c>
      <c r="M789" s="3">
        <v>3.7057112456026144E-6</v>
      </c>
      <c r="N789" s="3">
        <v>3.7057112456026144E-6</v>
      </c>
    </row>
    <row r="790" spans="1:14" hidden="1" x14ac:dyDescent="0.25">
      <c r="A790" s="3" t="s">
        <v>3946</v>
      </c>
      <c r="B790" s="3" t="s">
        <v>2092</v>
      </c>
      <c r="C790" s="3" t="s">
        <v>3209</v>
      </c>
      <c r="D790" s="3" t="s">
        <v>4419</v>
      </c>
      <c r="E790" s="3" t="s">
        <v>1125</v>
      </c>
      <c r="F790" s="3">
        <v>7.3743699999999995E-2</v>
      </c>
      <c r="G790" s="3">
        <v>9.7246599999999996E-3</v>
      </c>
      <c r="H790" s="3">
        <v>3.6932399999999997E-2</v>
      </c>
      <c r="I790" s="3">
        <v>2.4376772262782839E-6</v>
      </c>
      <c r="J790" s="3">
        <v>788</v>
      </c>
      <c r="K790" s="3">
        <v>1</v>
      </c>
      <c r="L790" s="3">
        <v>1</v>
      </c>
      <c r="M790" s="3">
        <v>3.7307598158522976E-6</v>
      </c>
      <c r="N790" s="3">
        <v>3.7251658804830394E-6</v>
      </c>
    </row>
    <row r="791" spans="1:14" hidden="1" x14ac:dyDescent="0.25">
      <c r="A791" s="3" t="s">
        <v>3698</v>
      </c>
      <c r="B791" s="3" t="s">
        <v>2324</v>
      </c>
      <c r="C791" s="3" t="s">
        <v>3210</v>
      </c>
      <c r="D791" s="3" t="s">
        <v>4536</v>
      </c>
      <c r="E791" s="3" t="s">
        <v>704</v>
      </c>
      <c r="F791" s="3">
        <v>0.151833</v>
      </c>
      <c r="G791" s="3">
        <v>7.6982600000000002E-3</v>
      </c>
      <c r="H791" s="3">
        <v>1.94913E-2</v>
      </c>
      <c r="I791" s="3">
        <v>2.4379101752166636E-6</v>
      </c>
      <c r="J791" s="3">
        <v>789</v>
      </c>
      <c r="K791" s="3">
        <v>1</v>
      </c>
      <c r="L791" s="3">
        <v>1</v>
      </c>
      <c r="M791" s="3">
        <v>3.7263874161106417E-6</v>
      </c>
      <c r="N791" s="3">
        <v>3.7251658804830394E-6</v>
      </c>
    </row>
    <row r="792" spans="1:14" hidden="1" x14ac:dyDescent="0.25">
      <c r="A792" s="3" t="s">
        <v>3656</v>
      </c>
      <c r="B792" s="3" t="s">
        <v>1311</v>
      </c>
      <c r="C792" s="3" t="s">
        <v>3211</v>
      </c>
      <c r="D792" s="3" t="s">
        <v>4838</v>
      </c>
      <c r="E792" s="3" t="s">
        <v>710</v>
      </c>
      <c r="F792" s="3">
        <v>0.15035699999999999</v>
      </c>
      <c r="G792" s="3">
        <v>8.69172E-3</v>
      </c>
      <c r="H792" s="3">
        <v>1.9728800000000001E-2</v>
      </c>
      <c r="I792" s="3">
        <v>2.4401998719582098E-6</v>
      </c>
      <c r="J792" s="3">
        <v>790</v>
      </c>
      <c r="K792" s="3">
        <v>1</v>
      </c>
      <c r="L792" s="3">
        <v>1</v>
      </c>
      <c r="M792" s="3">
        <v>3.7251658804830394E-6</v>
      </c>
      <c r="N792" s="3">
        <v>3.7251658804830394E-6</v>
      </c>
    </row>
    <row r="793" spans="1:14" hidden="1" x14ac:dyDescent="0.25">
      <c r="A793" s="3" t="s">
        <v>3742</v>
      </c>
      <c r="B793" s="3" t="s">
        <v>2401</v>
      </c>
      <c r="C793" s="3" t="s">
        <v>3212</v>
      </c>
      <c r="D793" s="3" t="s">
        <v>4477</v>
      </c>
      <c r="E793" s="3" t="s">
        <v>1147</v>
      </c>
      <c r="F793" s="3">
        <v>7.0134500000000002E-2</v>
      </c>
      <c r="G793" s="3">
        <v>9.7246599999999996E-3</v>
      </c>
      <c r="H793" s="3">
        <v>3.8035199999999998E-2</v>
      </c>
      <c r="I793" s="3">
        <v>2.4492042253153467E-6</v>
      </c>
      <c r="J793" s="3">
        <v>791</v>
      </c>
      <c r="K793" s="3">
        <v>1</v>
      </c>
      <c r="L793" s="3">
        <v>1</v>
      </c>
      <c r="M793" s="3">
        <v>3.7341849503543719E-6</v>
      </c>
      <c r="N793" s="3">
        <v>3.7341849503543719E-6</v>
      </c>
    </row>
    <row r="794" spans="1:14" x14ac:dyDescent="0.25">
      <c r="A794" s="3" t="s">
        <v>3636</v>
      </c>
      <c r="B794" s="3" t="s">
        <v>1480</v>
      </c>
      <c r="C794" s="3" t="s">
        <v>3213</v>
      </c>
      <c r="D794" s="3" t="s">
        <v>4387</v>
      </c>
      <c r="E794" s="3" t="s">
        <v>33</v>
      </c>
      <c r="F794" s="3">
        <v>0.54248600000000002</v>
      </c>
      <c r="G794" s="3">
        <v>8.8994699999999998E-4</v>
      </c>
      <c r="H794" s="3">
        <v>7.81206E-4</v>
      </c>
      <c r="I794" s="3">
        <v>2.4998474084743467E-6</v>
      </c>
      <c r="J794" s="3">
        <v>792</v>
      </c>
      <c r="K794" s="3">
        <v>1</v>
      </c>
      <c r="L794" s="3">
        <v>1</v>
      </c>
      <c r="M794" s="3">
        <v>3.8065858265404826E-6</v>
      </c>
      <c r="N794" s="3">
        <v>3.8065858265404826E-6</v>
      </c>
    </row>
    <row r="795" spans="1:14" x14ac:dyDescent="0.25">
      <c r="A795" s="3" t="s">
        <v>3987</v>
      </c>
      <c r="B795" s="3" t="s">
        <v>1766</v>
      </c>
      <c r="C795" s="3" t="s">
        <v>3214</v>
      </c>
      <c r="D795" s="3" t="s">
        <v>4350</v>
      </c>
      <c r="E795" s="3" t="s">
        <v>339</v>
      </c>
      <c r="F795" s="3">
        <v>0.24779200000000001</v>
      </c>
      <c r="G795" s="3">
        <v>2.03396E-3</v>
      </c>
      <c r="H795" s="3">
        <v>8.8546000000000007E-3</v>
      </c>
      <c r="I795" s="3">
        <v>2.543971841962688E-6</v>
      </c>
      <c r="J795" s="3">
        <v>793</v>
      </c>
      <c r="K795" s="3">
        <v>1</v>
      </c>
      <c r="L795" s="3">
        <v>1</v>
      </c>
      <c r="M795" s="3">
        <v>3.8688903422534698E-6</v>
      </c>
      <c r="N795" s="3">
        <v>3.8688903422534698E-6</v>
      </c>
    </row>
    <row r="796" spans="1:14" hidden="1" x14ac:dyDescent="0.25">
      <c r="A796" s="3" t="s">
        <v>3763</v>
      </c>
      <c r="B796" s="3" t="s">
        <v>1568</v>
      </c>
      <c r="C796" s="3" t="s">
        <v>3215</v>
      </c>
      <c r="D796" s="3" t="s">
        <v>4132</v>
      </c>
      <c r="E796" s="3" t="s">
        <v>845</v>
      </c>
      <c r="F796" s="3">
        <v>0.123614</v>
      </c>
      <c r="G796" s="3">
        <v>8.69172E-3</v>
      </c>
      <c r="H796" s="3">
        <v>2.45661E-2</v>
      </c>
      <c r="I796" s="3">
        <v>2.5608845499319849E-6</v>
      </c>
      <c r="J796" s="3">
        <v>794</v>
      </c>
      <c r="K796" s="3">
        <v>1</v>
      </c>
      <c r="L796" s="3">
        <v>1</v>
      </c>
      <c r="M796" s="3">
        <v>3.8897062559420325E-6</v>
      </c>
      <c r="N796" s="3">
        <v>3.8897062559420325E-6</v>
      </c>
    </row>
    <row r="797" spans="1:14" hidden="1" x14ac:dyDescent="0.25">
      <c r="A797" s="3" t="s">
        <v>3816</v>
      </c>
      <c r="B797" s="3" t="s">
        <v>1389</v>
      </c>
      <c r="C797" s="3" t="s">
        <v>3216</v>
      </c>
      <c r="D797" s="3" t="s">
        <v>4604</v>
      </c>
      <c r="E797" s="3" t="s">
        <v>620</v>
      </c>
      <c r="F797" s="3">
        <v>0.16480900000000001</v>
      </c>
      <c r="G797" s="3">
        <v>5.4644699999999999E-3</v>
      </c>
      <c r="H797" s="3">
        <v>1.7521599999999998E-2</v>
      </c>
      <c r="I797" s="3">
        <v>2.5720594348827616E-6</v>
      </c>
      <c r="J797" s="3">
        <v>795</v>
      </c>
      <c r="K797" s="3">
        <v>1</v>
      </c>
      <c r="L797" s="3">
        <v>1</v>
      </c>
      <c r="M797" s="3">
        <v>3.9017656332938491E-6</v>
      </c>
      <c r="N797" s="3">
        <v>3.9017656332938491E-6</v>
      </c>
    </row>
    <row r="798" spans="1:14" hidden="1" x14ac:dyDescent="0.25">
      <c r="A798" s="3" t="s">
        <v>3752</v>
      </c>
      <c r="B798" s="3" t="s">
        <v>2132</v>
      </c>
      <c r="C798" s="3" t="s">
        <v>3217</v>
      </c>
      <c r="D798" s="3" t="s">
        <v>4756</v>
      </c>
      <c r="E798" s="3" t="s">
        <v>477</v>
      </c>
      <c r="F798" s="3">
        <v>0.19625000000000001</v>
      </c>
      <c r="G798" s="3">
        <v>2.03396E-3</v>
      </c>
      <c r="H798" s="3">
        <v>1.35315E-2</v>
      </c>
      <c r="I798" s="3">
        <v>2.5811586552277528E-6</v>
      </c>
      <c r="J798" s="3">
        <v>796</v>
      </c>
      <c r="K798" s="3">
        <v>1</v>
      </c>
      <c r="L798" s="3">
        <v>1</v>
      </c>
      <c r="M798" s="3">
        <v>3.9106499223676757E-6</v>
      </c>
      <c r="N798" s="3">
        <v>3.9106499223676757E-6</v>
      </c>
    </row>
    <row r="799" spans="1:14" x14ac:dyDescent="0.25">
      <c r="A799" s="3" t="s">
        <v>3807</v>
      </c>
      <c r="B799" s="3" t="s">
        <v>1561</v>
      </c>
      <c r="C799" s="3" t="s">
        <v>3218</v>
      </c>
      <c r="D799" s="3" t="s">
        <v>4153</v>
      </c>
      <c r="E799" s="3" t="s">
        <v>284</v>
      </c>
      <c r="F799" s="3">
        <v>0.27183800000000002</v>
      </c>
      <c r="G799" s="3">
        <v>2.03396E-3</v>
      </c>
      <c r="H799" s="3">
        <v>7.2645000000000001E-3</v>
      </c>
      <c r="I799" s="3">
        <v>2.6168046328357691E-6</v>
      </c>
      <c r="J799" s="3">
        <v>797</v>
      </c>
      <c r="K799" s="3">
        <v>1</v>
      </c>
      <c r="L799" s="3">
        <v>1</v>
      </c>
      <c r="M799" s="3">
        <v>3.9596817907151031E-6</v>
      </c>
      <c r="N799" s="3">
        <v>3.9596817907151031E-6</v>
      </c>
    </row>
    <row r="800" spans="1:14" hidden="1" x14ac:dyDescent="0.25">
      <c r="A800" s="3" t="s">
        <v>3636</v>
      </c>
      <c r="B800" s="3" t="s">
        <v>1259</v>
      </c>
      <c r="C800" s="3" t="s">
        <v>3219</v>
      </c>
      <c r="D800" s="3" t="s">
        <v>4986</v>
      </c>
      <c r="E800" s="3" t="s">
        <v>881</v>
      </c>
      <c r="F800" s="3">
        <v>0.117272</v>
      </c>
      <c r="G800" s="3">
        <v>8.69172E-3</v>
      </c>
      <c r="H800" s="3">
        <v>2.5876099999999999E-2</v>
      </c>
      <c r="I800" s="3">
        <v>2.6280425953764021E-6</v>
      </c>
      <c r="J800" s="3">
        <v>798</v>
      </c>
      <c r="K800" s="3">
        <v>1</v>
      </c>
      <c r="L800" s="3">
        <v>1</v>
      </c>
      <c r="M800" s="3">
        <v>3.9717034712079458E-6</v>
      </c>
      <c r="N800" s="3">
        <v>3.9717034712079458E-6</v>
      </c>
    </row>
    <row r="801" spans="1:14" hidden="1" x14ac:dyDescent="0.25">
      <c r="A801" s="3" t="s">
        <v>3753</v>
      </c>
      <c r="B801" s="3" t="s">
        <v>1581</v>
      </c>
      <c r="C801" s="3" t="s">
        <v>3220</v>
      </c>
      <c r="D801" s="3" t="s">
        <v>4102</v>
      </c>
      <c r="E801" s="3" t="s">
        <v>914</v>
      </c>
      <c r="F801" s="3">
        <v>0.111197</v>
      </c>
      <c r="G801" s="3">
        <v>8.69172E-3</v>
      </c>
      <c r="H801" s="3">
        <v>2.7195500000000001E-2</v>
      </c>
      <c r="I801" s="3">
        <v>2.6329462903874212E-6</v>
      </c>
      <c r="J801" s="3">
        <v>799</v>
      </c>
      <c r="K801" s="3">
        <v>1</v>
      </c>
      <c r="L801" s="3">
        <v>1</v>
      </c>
      <c r="M801" s="3">
        <v>3.9741342005096743E-6</v>
      </c>
      <c r="N801" s="3">
        <v>3.9741342005096743E-6</v>
      </c>
    </row>
    <row r="802" spans="1:14" hidden="1" x14ac:dyDescent="0.25">
      <c r="A802" s="3" t="s">
        <v>3800</v>
      </c>
      <c r="B802" s="3" t="s">
        <v>1719</v>
      </c>
      <c r="C802" s="3" t="s">
        <v>3221</v>
      </c>
      <c r="D802" s="3" t="s">
        <v>4544</v>
      </c>
      <c r="E802" s="3" t="s">
        <v>987</v>
      </c>
      <c r="F802" s="3">
        <v>9.8633100000000001E-2</v>
      </c>
      <c r="G802" s="3">
        <v>8.69172E-3</v>
      </c>
      <c r="H802" s="3">
        <v>3.0139699999999998E-2</v>
      </c>
      <c r="I802" s="3">
        <v>2.665679916651573E-6</v>
      </c>
      <c r="J802" s="3">
        <v>800</v>
      </c>
      <c r="K802" s="3">
        <v>1</v>
      </c>
      <c r="L802" s="3">
        <v>1</v>
      </c>
      <c r="M802" s="3">
        <v>4.0185124743522461E-6</v>
      </c>
      <c r="N802" s="3">
        <v>4.0185124743522461E-6</v>
      </c>
    </row>
    <row r="803" spans="1:14" hidden="1" x14ac:dyDescent="0.25">
      <c r="A803" s="3" t="s">
        <v>3932</v>
      </c>
      <c r="B803" s="3" t="s">
        <v>2008</v>
      </c>
      <c r="C803" s="3" t="s">
        <v>3222</v>
      </c>
      <c r="D803" s="3" t="s">
        <v>4876</v>
      </c>
      <c r="E803" s="3" t="s">
        <v>552</v>
      </c>
      <c r="F803" s="3">
        <v>0.17893100000000001</v>
      </c>
      <c r="G803" s="3">
        <v>2.03396E-3</v>
      </c>
      <c r="H803" s="3">
        <v>1.5602100000000001E-2</v>
      </c>
      <c r="I803" s="3">
        <v>2.7428521617666894E-6</v>
      </c>
      <c r="J803" s="3">
        <v>801</v>
      </c>
      <c r="K803" s="3">
        <v>1</v>
      </c>
      <c r="L803" s="3">
        <v>1</v>
      </c>
      <c r="M803" s="3">
        <v>4.1296875244577126E-6</v>
      </c>
      <c r="N803" s="3">
        <v>4.1296875244577126E-6</v>
      </c>
    </row>
    <row r="804" spans="1:14" hidden="1" x14ac:dyDescent="0.25">
      <c r="A804" s="3" t="s">
        <v>3796</v>
      </c>
      <c r="B804" s="3" t="s">
        <v>2377</v>
      </c>
      <c r="C804" s="3" t="s">
        <v>3223</v>
      </c>
      <c r="D804" s="3" t="s">
        <v>4776</v>
      </c>
      <c r="E804" s="3" t="s">
        <v>1014</v>
      </c>
      <c r="F804" s="3">
        <v>9.3210899999999999E-2</v>
      </c>
      <c r="G804" s="3">
        <v>9.3170700000000002E-3</v>
      </c>
      <c r="H804" s="3">
        <v>3.1505699999999998E-2</v>
      </c>
      <c r="I804" s="3">
        <v>2.7596594997550644E-6</v>
      </c>
      <c r="J804" s="3">
        <v>802</v>
      </c>
      <c r="K804" s="3">
        <v>1</v>
      </c>
      <c r="L804" s="3">
        <v>1</v>
      </c>
      <c r="M804" s="3">
        <v>4.1498121654670917E-6</v>
      </c>
      <c r="N804" s="3">
        <v>4.1498121654670917E-6</v>
      </c>
    </row>
    <row r="805" spans="1:14" hidden="1" x14ac:dyDescent="0.25">
      <c r="A805" s="3" t="s">
        <v>4036</v>
      </c>
      <c r="B805" s="3" t="s">
        <v>1689</v>
      </c>
      <c r="C805" s="3" t="s">
        <v>3224</v>
      </c>
      <c r="D805" s="3" t="s">
        <v>4757</v>
      </c>
      <c r="E805" s="3" t="s">
        <v>1107</v>
      </c>
      <c r="F805" s="3">
        <v>7.6953400000000005E-2</v>
      </c>
      <c r="G805" s="3">
        <v>9.7246599999999996E-3</v>
      </c>
      <c r="H805" s="3">
        <v>3.5978200000000002E-2</v>
      </c>
      <c r="I805" s="3">
        <v>2.771070021478314E-6</v>
      </c>
      <c r="J805" s="3">
        <v>803</v>
      </c>
      <c r="K805" s="3">
        <v>1</v>
      </c>
      <c r="L805" s="3">
        <v>1</v>
      </c>
      <c r="M805" s="3">
        <v>4.1617813772140056E-6</v>
      </c>
      <c r="N805" s="3">
        <v>4.1617813772140056E-6</v>
      </c>
    </row>
    <row r="806" spans="1:14" hidden="1" x14ac:dyDescent="0.25">
      <c r="A806" s="3" t="s">
        <v>3683</v>
      </c>
      <c r="B806" s="3" t="s">
        <v>1235</v>
      </c>
      <c r="C806" s="3" t="s">
        <v>3225</v>
      </c>
      <c r="D806" s="3" t="s">
        <v>4074</v>
      </c>
      <c r="E806" s="3" t="s">
        <v>699</v>
      </c>
      <c r="F806" s="3">
        <v>0.15314700000000001</v>
      </c>
      <c r="G806" s="3">
        <v>7.6982600000000002E-3</v>
      </c>
      <c r="H806" s="3">
        <v>1.92821E-2</v>
      </c>
      <c r="I806" s="3">
        <v>2.8486756282453012E-6</v>
      </c>
      <c r="J806" s="3">
        <v>804</v>
      </c>
      <c r="K806" s="3">
        <v>1</v>
      </c>
      <c r="L806" s="3">
        <v>1</v>
      </c>
      <c r="M806" s="3">
        <v>4.2730134423679518E-6</v>
      </c>
      <c r="N806" s="3">
        <v>4.2700054313319451E-6</v>
      </c>
    </row>
    <row r="807" spans="1:14" hidden="1" x14ac:dyDescent="0.25">
      <c r="A807" s="3" t="s">
        <v>3912</v>
      </c>
      <c r="B807" s="3" t="s">
        <v>1770</v>
      </c>
      <c r="C807" s="3" t="s">
        <v>3226</v>
      </c>
      <c r="D807" s="3" t="s">
        <v>4328</v>
      </c>
      <c r="E807" s="3" t="s">
        <v>666</v>
      </c>
      <c r="F807" s="3">
        <v>0.157362</v>
      </c>
      <c r="G807" s="3">
        <v>5.4644699999999999E-3</v>
      </c>
      <c r="H807" s="3">
        <v>1.8626400000000001E-2</v>
      </c>
      <c r="I807" s="3">
        <v>2.8502109222406432E-6</v>
      </c>
      <c r="J807" s="3">
        <v>805</v>
      </c>
      <c r="K807" s="3">
        <v>1</v>
      </c>
      <c r="L807" s="3">
        <v>1</v>
      </c>
      <c r="M807" s="3">
        <v>4.2700054313319451E-6</v>
      </c>
      <c r="N807" s="3">
        <v>4.2700054313319451E-6</v>
      </c>
    </row>
    <row r="808" spans="1:14" hidden="1" x14ac:dyDescent="0.25">
      <c r="A808" s="3" t="s">
        <v>3636</v>
      </c>
      <c r="B808" s="3" t="s">
        <v>1997</v>
      </c>
      <c r="C808" s="3" t="s">
        <v>3227</v>
      </c>
      <c r="D808" s="3" t="s">
        <v>5004</v>
      </c>
      <c r="E808" s="3" t="s">
        <v>1118</v>
      </c>
      <c r="F808" s="3">
        <v>7.5125700000000004E-2</v>
      </c>
      <c r="G808" s="3">
        <v>9.7246599999999996E-3</v>
      </c>
      <c r="H808" s="3">
        <v>3.6518500000000002E-2</v>
      </c>
      <c r="I808" s="3">
        <v>2.8576208108240181E-6</v>
      </c>
      <c r="J808" s="3">
        <v>806</v>
      </c>
      <c r="K808" s="3">
        <v>1</v>
      </c>
      <c r="L808" s="3">
        <v>1</v>
      </c>
      <c r="M808" s="3">
        <v>4.2757949104885434E-6</v>
      </c>
      <c r="N808" s="3">
        <v>4.2757949104885434E-6</v>
      </c>
    </row>
    <row r="809" spans="1:14" hidden="1" x14ac:dyDescent="0.25">
      <c r="A809" s="3" t="s">
        <v>3916</v>
      </c>
      <c r="B809" s="3" t="s">
        <v>1406</v>
      </c>
      <c r="C809" s="3" t="s">
        <v>3228</v>
      </c>
      <c r="D809" s="3" t="s">
        <v>4576</v>
      </c>
      <c r="E809" s="3" t="s">
        <v>738</v>
      </c>
      <c r="F809" s="3">
        <v>0.14402100000000001</v>
      </c>
      <c r="G809" s="3">
        <v>8.69172E-3</v>
      </c>
      <c r="H809" s="3">
        <v>2.0781600000000001E-2</v>
      </c>
      <c r="I809" s="3">
        <v>2.8945029731645104E-6</v>
      </c>
      <c r="J809" s="3">
        <v>807</v>
      </c>
      <c r="K809" s="3">
        <v>1</v>
      </c>
      <c r="L809" s="3">
        <v>1</v>
      </c>
      <c r="M809" s="3">
        <v>4.3256141085952902E-6</v>
      </c>
      <c r="N809" s="3">
        <v>4.3256141085952902E-6</v>
      </c>
    </row>
    <row r="810" spans="1:14" hidden="1" x14ac:dyDescent="0.25">
      <c r="A810" s="3" t="s">
        <v>3662</v>
      </c>
      <c r="B810" s="3" t="s">
        <v>2359</v>
      </c>
      <c r="C810" s="3" t="s">
        <v>3229</v>
      </c>
      <c r="D810" s="3" t="s">
        <v>4607</v>
      </c>
      <c r="E810" s="3" t="s">
        <v>959</v>
      </c>
      <c r="F810" s="3">
        <v>0.104312</v>
      </c>
      <c r="G810" s="3">
        <v>8.69172E-3</v>
      </c>
      <c r="H810" s="3">
        <v>2.87718E-2</v>
      </c>
      <c r="I810" s="3">
        <v>2.9060179999400295E-6</v>
      </c>
      <c r="J810" s="3">
        <v>808</v>
      </c>
      <c r="K810" s="3">
        <v>1</v>
      </c>
      <c r="L810" s="3">
        <v>1</v>
      </c>
      <c r="M810" s="3">
        <v>4.3374476583263314E-6</v>
      </c>
      <c r="N810" s="3">
        <v>4.3374476583263314E-6</v>
      </c>
    </row>
    <row r="811" spans="1:14" hidden="1" x14ac:dyDescent="0.25">
      <c r="A811" s="3" t="s">
        <v>3770</v>
      </c>
      <c r="B811" s="3" t="s">
        <v>2375</v>
      </c>
      <c r="C811" s="3" t="s">
        <v>3230</v>
      </c>
      <c r="D811" s="3" t="s">
        <v>4587</v>
      </c>
      <c r="E811" s="3" t="s">
        <v>1007</v>
      </c>
      <c r="F811" s="3">
        <v>9.4217999999999996E-2</v>
      </c>
      <c r="G811" s="3">
        <v>9.3170700000000002E-3</v>
      </c>
      <c r="H811" s="3">
        <v>3.1247500000000001E-2</v>
      </c>
      <c r="I811" s="3">
        <v>2.9110924640009056E-6</v>
      </c>
      <c r="J811" s="3">
        <v>809</v>
      </c>
      <c r="K811" s="3">
        <v>1</v>
      </c>
      <c r="L811" s="3">
        <v>1</v>
      </c>
      <c r="M811" s="3">
        <v>4.3396508177813251E-6</v>
      </c>
      <c r="N811" s="3">
        <v>4.3396508177813251E-6</v>
      </c>
    </row>
    <row r="812" spans="1:14" hidden="1" x14ac:dyDescent="0.25">
      <c r="A812" s="3" t="s">
        <v>3682</v>
      </c>
      <c r="B812" s="3" t="s">
        <v>1699</v>
      </c>
      <c r="C812" s="3" t="s">
        <v>3231</v>
      </c>
      <c r="D812" s="3" t="s">
        <v>4683</v>
      </c>
      <c r="E812" s="3" t="s">
        <v>825</v>
      </c>
      <c r="F812" s="3">
        <v>0.126971</v>
      </c>
      <c r="G812" s="3">
        <v>8.69172E-3</v>
      </c>
      <c r="H812" s="3">
        <v>2.3899699999999999E-2</v>
      </c>
      <c r="I812" s="3">
        <v>2.9177387284040308E-6</v>
      </c>
      <c r="J812" s="3">
        <v>810</v>
      </c>
      <c r="K812" s="3">
        <v>1</v>
      </c>
      <c r="L812" s="3">
        <v>1</v>
      </c>
      <c r="M812" s="3">
        <v>4.3441887734015568E-6</v>
      </c>
      <c r="N812" s="3">
        <v>4.3441887734015568E-6</v>
      </c>
    </row>
    <row r="813" spans="1:14" hidden="1" x14ac:dyDescent="0.25">
      <c r="A813" s="3" t="s">
        <v>3698</v>
      </c>
      <c r="B813" s="3" t="s">
        <v>1400</v>
      </c>
      <c r="C813" s="3" t="s">
        <v>3232</v>
      </c>
      <c r="D813" s="3" t="s">
        <v>4537</v>
      </c>
      <c r="E813" s="3" t="s">
        <v>899</v>
      </c>
      <c r="F813" s="3">
        <v>0.11354</v>
      </c>
      <c r="G813" s="3">
        <v>8.69172E-3</v>
      </c>
      <c r="H813" s="3">
        <v>2.6679100000000001E-2</v>
      </c>
      <c r="I813" s="3">
        <v>2.9703252015979964E-6</v>
      </c>
      <c r="J813" s="3">
        <v>811</v>
      </c>
      <c r="K813" s="3">
        <v>1</v>
      </c>
      <c r="L813" s="3">
        <v>1</v>
      </c>
      <c r="M813" s="3">
        <v>4.4170310642751953E-6</v>
      </c>
      <c r="N813" s="3">
        <v>4.4170310642751953E-6</v>
      </c>
    </row>
    <row r="814" spans="1:14" hidden="1" x14ac:dyDescent="0.25">
      <c r="A814" s="3" t="s">
        <v>3875</v>
      </c>
      <c r="B814" s="3" t="s">
        <v>1273</v>
      </c>
      <c r="C814" s="3" t="s">
        <v>3233</v>
      </c>
      <c r="D814" s="3" t="s">
        <v>4961</v>
      </c>
      <c r="E814" s="3" t="s">
        <v>1137</v>
      </c>
      <c r="F814" s="3">
        <v>7.14114E-2</v>
      </c>
      <c r="G814" s="3">
        <v>9.7246599999999996E-3</v>
      </c>
      <c r="H814" s="3">
        <v>3.7641399999999998E-2</v>
      </c>
      <c r="I814" s="3">
        <v>2.9946329580950507E-6</v>
      </c>
      <c r="J814" s="3">
        <v>812</v>
      </c>
      <c r="K814" s="3">
        <v>1</v>
      </c>
      <c r="L814" s="3">
        <v>1</v>
      </c>
      <c r="M814" s="3">
        <v>4.447693777663339E-6</v>
      </c>
      <c r="N814" s="3">
        <v>4.447693777663339E-6</v>
      </c>
    </row>
    <row r="815" spans="1:14" hidden="1" x14ac:dyDescent="0.25">
      <c r="A815" s="3" t="s">
        <v>3818</v>
      </c>
      <c r="B815" s="3" t="s">
        <v>1968</v>
      </c>
      <c r="C815" s="3" t="s">
        <v>3234</v>
      </c>
      <c r="D815" s="3" t="s">
        <v>4161</v>
      </c>
      <c r="E815" s="3" t="s">
        <v>429</v>
      </c>
      <c r="F815" s="3">
        <v>0.21670400000000001</v>
      </c>
      <c r="G815" s="3">
        <v>2.03396E-3</v>
      </c>
      <c r="H815" s="3">
        <v>1.1436E-2</v>
      </c>
      <c r="I815" s="3">
        <v>3.0441040997824674E-6</v>
      </c>
      <c r="J815" s="3">
        <v>813</v>
      </c>
      <c r="K815" s="3">
        <v>1</v>
      </c>
      <c r="L815" s="3">
        <v>1</v>
      </c>
      <c r="M815" s="3">
        <v>4.5156082956182728E-6</v>
      </c>
      <c r="N815" s="3">
        <v>4.5127845816782414E-6</v>
      </c>
    </row>
    <row r="816" spans="1:14" hidden="1" x14ac:dyDescent="0.25">
      <c r="A816" s="3" t="s">
        <v>3781</v>
      </c>
      <c r="B816" s="3" t="s">
        <v>1633</v>
      </c>
      <c r="C816" s="3" t="s">
        <v>3235</v>
      </c>
      <c r="D816" s="3" t="s">
        <v>4944</v>
      </c>
      <c r="E816" s="3" t="s">
        <v>685</v>
      </c>
      <c r="F816" s="3">
        <v>0.15503900000000001</v>
      </c>
      <c r="G816" s="3">
        <v>5.4644699999999999E-3</v>
      </c>
      <c r="H816" s="3">
        <v>1.8984999999999998E-2</v>
      </c>
      <c r="I816" s="3">
        <v>3.0459424954279342E-6</v>
      </c>
      <c r="J816" s="3">
        <v>814</v>
      </c>
      <c r="K816" s="3">
        <v>1</v>
      </c>
      <c r="L816" s="3">
        <v>1</v>
      </c>
      <c r="M816" s="3">
        <v>4.5127845816782414E-6</v>
      </c>
      <c r="N816" s="3">
        <v>4.5127845816782414E-6</v>
      </c>
    </row>
    <row r="817" spans="1:14" x14ac:dyDescent="0.25">
      <c r="A817" s="3" t="s">
        <v>3702</v>
      </c>
      <c r="B817" s="3" t="s">
        <v>1409</v>
      </c>
      <c r="C817" s="3" t="s">
        <v>3236</v>
      </c>
      <c r="D817" s="3" t="s">
        <v>4572</v>
      </c>
      <c r="E817" s="3" t="s">
        <v>231</v>
      </c>
      <c r="F817" s="3">
        <v>0.30067199999999999</v>
      </c>
      <c r="G817" s="3">
        <v>2.03396E-3</v>
      </c>
      <c r="H817" s="3">
        <v>5.7292599999999999E-3</v>
      </c>
      <c r="I817" s="3">
        <v>3.0765430745120054E-6</v>
      </c>
      <c r="J817" s="3">
        <v>815</v>
      </c>
      <c r="K817" s="3">
        <v>1</v>
      </c>
      <c r="L817" s="3">
        <v>1</v>
      </c>
      <c r="M817" s="3">
        <v>4.5525287703821821E-6</v>
      </c>
      <c r="N817" s="3">
        <v>4.5525287703821821E-6</v>
      </c>
    </row>
    <row r="818" spans="1:14" hidden="1" x14ac:dyDescent="0.25">
      <c r="A818" s="3" t="s">
        <v>3971</v>
      </c>
      <c r="B818" s="3" t="s">
        <v>2058</v>
      </c>
      <c r="C818" s="3" t="s">
        <v>3237</v>
      </c>
      <c r="D818" s="3" t="s">
        <v>4337</v>
      </c>
      <c r="E818" s="3" t="s">
        <v>759</v>
      </c>
      <c r="F818" s="3">
        <v>0.140906</v>
      </c>
      <c r="G818" s="3">
        <v>8.69172E-3</v>
      </c>
      <c r="H818" s="3">
        <v>2.1319500000000002E-2</v>
      </c>
      <c r="I818" s="3">
        <v>3.1223292676339365E-6</v>
      </c>
      <c r="J818" s="3">
        <v>816</v>
      </c>
      <c r="K818" s="3">
        <v>1</v>
      </c>
      <c r="L818" s="3">
        <v>1</v>
      </c>
      <c r="M818" s="3">
        <v>4.6146189911354505E-6</v>
      </c>
      <c r="N818" s="3">
        <v>4.6128640072039061E-6</v>
      </c>
    </row>
    <row r="819" spans="1:14" hidden="1" x14ac:dyDescent="0.25">
      <c r="A819" s="3" t="s">
        <v>3965</v>
      </c>
      <c r="B819" s="3" t="s">
        <v>2372</v>
      </c>
      <c r="C819" s="3" t="s">
        <v>3238</v>
      </c>
      <c r="D819" s="3" t="s">
        <v>5036</v>
      </c>
      <c r="E819" s="3" t="s">
        <v>999</v>
      </c>
      <c r="F819" s="3">
        <v>9.6483899999999997E-2</v>
      </c>
      <c r="G819" s="3">
        <v>8.69172E-3</v>
      </c>
      <c r="H819" s="3">
        <v>3.0674E-2</v>
      </c>
      <c r="I819" s="3">
        <v>3.1249667445154155E-6</v>
      </c>
      <c r="J819" s="3">
        <v>817</v>
      </c>
      <c r="K819" s="3">
        <v>1</v>
      </c>
      <c r="L819" s="3">
        <v>1</v>
      </c>
      <c r="M819" s="3">
        <v>4.6128640072039061E-6</v>
      </c>
      <c r="N819" s="3">
        <v>4.6128640072039061E-6</v>
      </c>
    </row>
    <row r="820" spans="1:14" hidden="1" x14ac:dyDescent="0.25">
      <c r="A820" s="3" t="s">
        <v>3672</v>
      </c>
      <c r="B820" s="3" t="s">
        <v>1615</v>
      </c>
      <c r="C820" s="3" t="s">
        <v>3239</v>
      </c>
      <c r="D820" s="3" t="s">
        <v>4998</v>
      </c>
      <c r="E820" s="3" t="s">
        <v>876</v>
      </c>
      <c r="F820" s="3">
        <v>0.11847199999999999</v>
      </c>
      <c r="G820" s="3">
        <v>8.69172E-3</v>
      </c>
      <c r="H820" s="3">
        <v>2.5623E-2</v>
      </c>
      <c r="I820" s="3">
        <v>3.1527824183555155E-6</v>
      </c>
      <c r="J820" s="3">
        <v>818</v>
      </c>
      <c r="K820" s="3">
        <v>1</v>
      </c>
      <c r="L820" s="3">
        <v>1</v>
      </c>
      <c r="M820" s="3">
        <v>4.6482342255950506E-6</v>
      </c>
      <c r="N820" s="3">
        <v>4.6482342255950506E-6</v>
      </c>
    </row>
    <row r="821" spans="1:14" hidden="1" x14ac:dyDescent="0.25">
      <c r="A821" s="3" t="s">
        <v>3834</v>
      </c>
      <c r="B821" s="3" t="s">
        <v>1666</v>
      </c>
      <c r="C821" s="3" t="s">
        <v>3240</v>
      </c>
      <c r="D821" s="3" t="s">
        <v>4801</v>
      </c>
      <c r="E821" s="3" t="s">
        <v>1112</v>
      </c>
      <c r="F821" s="3">
        <v>7.57076E-2</v>
      </c>
      <c r="G821" s="3">
        <v>9.7246599999999996E-3</v>
      </c>
      <c r="H821" s="3">
        <v>3.6345700000000002E-2</v>
      </c>
      <c r="I821" s="3">
        <v>3.1628434766034171E-6</v>
      </c>
      <c r="J821" s="3">
        <v>819</v>
      </c>
      <c r="K821" s="3">
        <v>1</v>
      </c>
      <c r="L821" s="3">
        <v>1</v>
      </c>
      <c r="M821" s="3">
        <v>4.6573739106028343E-6</v>
      </c>
      <c r="N821" s="3">
        <v>4.6573739106028343E-6</v>
      </c>
    </row>
    <row r="822" spans="1:14" hidden="1" x14ac:dyDescent="0.25">
      <c r="A822" s="3" t="s">
        <v>3695</v>
      </c>
      <c r="B822" s="3" t="s">
        <v>2255</v>
      </c>
      <c r="C822" s="3" t="s">
        <v>3241</v>
      </c>
      <c r="D822" s="3" t="s">
        <v>4343</v>
      </c>
      <c r="E822" s="3" t="s">
        <v>860</v>
      </c>
      <c r="F822" s="3">
        <v>0.120795</v>
      </c>
      <c r="G822" s="3">
        <v>8.69172E-3</v>
      </c>
      <c r="H822" s="3">
        <v>2.5140099999999999E-2</v>
      </c>
      <c r="I822" s="3">
        <v>3.2879439086811885E-6</v>
      </c>
      <c r="J822" s="3">
        <v>820</v>
      </c>
      <c r="K822" s="3">
        <v>1</v>
      </c>
      <c r="L822" s="3">
        <v>1</v>
      </c>
      <c r="M822" s="3">
        <v>4.8356833583774558E-6</v>
      </c>
      <c r="N822" s="3">
        <v>4.8356833583774558E-6</v>
      </c>
    </row>
    <row r="823" spans="1:14" x14ac:dyDescent="0.25">
      <c r="A823" s="3" t="s">
        <v>3860</v>
      </c>
      <c r="B823" s="3" t="s">
        <v>2286</v>
      </c>
      <c r="C823" s="3" t="s">
        <v>3242</v>
      </c>
      <c r="D823" s="3" t="s">
        <v>4765</v>
      </c>
      <c r="E823" s="3" t="s">
        <v>239</v>
      </c>
      <c r="F823" s="3">
        <v>0.29336699999999999</v>
      </c>
      <c r="G823" s="3">
        <v>2.03396E-3</v>
      </c>
      <c r="H823" s="3">
        <v>6.0844699999999998E-3</v>
      </c>
      <c r="I823" s="3">
        <v>3.3088394878496513E-6</v>
      </c>
      <c r="J823" s="3">
        <v>821</v>
      </c>
      <c r="K823" s="3">
        <v>1</v>
      </c>
      <c r="L823" s="3">
        <v>1</v>
      </c>
      <c r="M823" s="3">
        <v>4.8604877251482093E-6</v>
      </c>
      <c r="N823" s="3">
        <v>4.8559755374621804E-6</v>
      </c>
    </row>
    <row r="824" spans="1:14" hidden="1" x14ac:dyDescent="0.25">
      <c r="A824" s="3" t="s">
        <v>3935</v>
      </c>
      <c r="B824" s="3" t="s">
        <v>1313</v>
      </c>
      <c r="C824" s="3" t="s">
        <v>3243</v>
      </c>
      <c r="D824" s="3" t="s">
        <v>4826</v>
      </c>
      <c r="E824" s="3" t="s">
        <v>675</v>
      </c>
      <c r="F824" s="3">
        <v>0.156385</v>
      </c>
      <c r="G824" s="3">
        <v>5.4644699999999999E-3</v>
      </c>
      <c r="H824" s="3">
        <v>1.8776399999999999E-2</v>
      </c>
      <c r="I824" s="3">
        <v>3.3097942718025808E-6</v>
      </c>
      <c r="J824" s="3">
        <v>822</v>
      </c>
      <c r="K824" s="3">
        <v>1</v>
      </c>
      <c r="L824" s="3">
        <v>1</v>
      </c>
      <c r="M824" s="3">
        <v>4.8559755374621804E-6</v>
      </c>
      <c r="N824" s="3">
        <v>4.8559755374621804E-6</v>
      </c>
    </row>
    <row r="825" spans="1:14" x14ac:dyDescent="0.25">
      <c r="A825" s="3" t="s">
        <v>4028</v>
      </c>
      <c r="B825" s="3" t="s">
        <v>1283</v>
      </c>
      <c r="C825" s="3" t="s">
        <v>3244</v>
      </c>
      <c r="D825" s="3" t="s">
        <v>4931</v>
      </c>
      <c r="E825" s="3" t="s">
        <v>316</v>
      </c>
      <c r="F825" s="3">
        <v>0.25891599999999998</v>
      </c>
      <c r="G825" s="3">
        <v>2.03396E-3</v>
      </c>
      <c r="H825" s="3">
        <v>8.0798499999999995E-3</v>
      </c>
      <c r="I825" s="3">
        <v>3.3466955018974816E-6</v>
      </c>
      <c r="J825" s="3">
        <v>823</v>
      </c>
      <c r="K825" s="3">
        <v>1</v>
      </c>
      <c r="L825" s="3">
        <v>1</v>
      </c>
      <c r="M825" s="3">
        <v>4.9041491801802701E-6</v>
      </c>
      <c r="N825" s="3">
        <v>4.9041491801802701E-6</v>
      </c>
    </row>
    <row r="826" spans="1:14" x14ac:dyDescent="0.25">
      <c r="A826" s="3" t="s">
        <v>3717</v>
      </c>
      <c r="B826" s="3" t="s">
        <v>1989</v>
      </c>
      <c r="C826" s="3" t="s">
        <v>3245</v>
      </c>
      <c r="D826" s="3" t="s">
        <v>4086</v>
      </c>
      <c r="E826" s="3" t="s">
        <v>351</v>
      </c>
      <c r="F826" s="3">
        <v>0.24193899999999999</v>
      </c>
      <c r="G826" s="3">
        <v>2.03396E-3</v>
      </c>
      <c r="H826" s="3">
        <v>9.2916500000000003E-3</v>
      </c>
      <c r="I826" s="3">
        <v>3.3514542862143747E-6</v>
      </c>
      <c r="J826" s="3">
        <v>824</v>
      </c>
      <c r="K826" s="3">
        <v>1</v>
      </c>
      <c r="L826" s="3">
        <v>1</v>
      </c>
      <c r="M826" s="3">
        <v>4.9051624625904561E-6</v>
      </c>
      <c r="N826" s="3">
        <v>4.9051624625904561E-6</v>
      </c>
    </row>
    <row r="827" spans="1:14" hidden="1" x14ac:dyDescent="0.25">
      <c r="A827" s="3" t="s">
        <v>3782</v>
      </c>
      <c r="B827" s="3" t="s">
        <v>1754</v>
      </c>
      <c r="C827" s="3" t="s">
        <v>3246</v>
      </c>
      <c r="D827" s="3" t="s">
        <v>4397</v>
      </c>
      <c r="E827" s="3" t="s">
        <v>598</v>
      </c>
      <c r="F827" s="3">
        <v>0.16886100000000001</v>
      </c>
      <c r="G827" s="3">
        <v>5.4644699999999999E-3</v>
      </c>
      <c r="H827" s="3">
        <v>1.6948000000000001E-2</v>
      </c>
      <c r="I827" s="3">
        <v>3.389385756096636E-6</v>
      </c>
      <c r="J827" s="3">
        <v>825</v>
      </c>
      <c r="K827" s="3">
        <v>1</v>
      </c>
      <c r="L827" s="3">
        <v>1</v>
      </c>
      <c r="M827" s="3">
        <v>4.9546657234576278E-6</v>
      </c>
      <c r="N827" s="3">
        <v>4.9546657234576278E-6</v>
      </c>
    </row>
    <row r="828" spans="1:14" hidden="1" x14ac:dyDescent="0.25">
      <c r="A828" s="3" t="s">
        <v>3721</v>
      </c>
      <c r="B828" s="3" t="s">
        <v>2018</v>
      </c>
      <c r="C828" s="3" t="s">
        <v>3247</v>
      </c>
      <c r="D828" s="3" t="s">
        <v>4833</v>
      </c>
      <c r="E828" s="3" t="s">
        <v>523</v>
      </c>
      <c r="F828" s="3">
        <v>0.185672</v>
      </c>
      <c r="G828" s="3">
        <v>2.03396E-3</v>
      </c>
      <c r="H828" s="3">
        <v>1.4761E-2</v>
      </c>
      <c r="I828" s="3">
        <v>3.4362076471185661E-6</v>
      </c>
      <c r="J828" s="3">
        <v>826</v>
      </c>
      <c r="K828" s="3">
        <v>1</v>
      </c>
      <c r="L828" s="3">
        <v>1</v>
      </c>
      <c r="M828" s="3">
        <v>5.0170295671004731E-6</v>
      </c>
      <c r="N828" s="3">
        <v>5.0170295671004731E-6</v>
      </c>
    </row>
    <row r="829" spans="1:14" hidden="1" x14ac:dyDescent="0.25">
      <c r="A829" s="3" t="s">
        <v>3786</v>
      </c>
      <c r="B829" s="3" t="s">
        <v>1613</v>
      </c>
      <c r="C829" s="3" t="s">
        <v>3248</v>
      </c>
      <c r="D829" s="3" t="s">
        <v>5009</v>
      </c>
      <c r="E829" s="3" t="s">
        <v>978</v>
      </c>
      <c r="F829" s="3">
        <v>0.10030799999999999</v>
      </c>
      <c r="G829" s="3">
        <v>8.69172E-3</v>
      </c>
      <c r="H829" s="3">
        <v>2.9729599999999998E-2</v>
      </c>
      <c r="I829" s="3">
        <v>3.4466088592516846E-6</v>
      </c>
      <c r="J829" s="3">
        <v>827</v>
      </c>
      <c r="K829" s="3">
        <v>1</v>
      </c>
      <c r="L829" s="3">
        <v>1</v>
      </c>
      <c r="M829" s="3">
        <v>5.0261309362243431E-6</v>
      </c>
      <c r="N829" s="3">
        <v>5.0261309362243431E-6</v>
      </c>
    </row>
    <row r="830" spans="1:14" hidden="1" x14ac:dyDescent="0.25">
      <c r="A830" s="3" t="s">
        <v>3768</v>
      </c>
      <c r="B830" s="3" t="s">
        <v>1987</v>
      </c>
      <c r="C830" s="3" t="s">
        <v>3249</v>
      </c>
      <c r="D830" s="3" t="s">
        <v>4121</v>
      </c>
      <c r="E830" s="3" t="s">
        <v>583</v>
      </c>
      <c r="F830" s="3">
        <v>0.171927</v>
      </c>
      <c r="G830" s="3">
        <v>4.8880399999999997E-3</v>
      </c>
      <c r="H830" s="3">
        <v>1.6526300000000001E-2</v>
      </c>
      <c r="I830" s="3">
        <v>3.4731824670739647E-6</v>
      </c>
      <c r="J830" s="3">
        <v>828</v>
      </c>
      <c r="K830" s="3">
        <v>1</v>
      </c>
      <c r="L830" s="3">
        <v>1</v>
      </c>
      <c r="M830" s="3">
        <v>5.0587657672599059E-6</v>
      </c>
      <c r="N830" s="3">
        <v>5.0587657672599059E-6</v>
      </c>
    </row>
    <row r="831" spans="1:14" x14ac:dyDescent="0.25">
      <c r="A831" s="3" t="s">
        <v>3826</v>
      </c>
      <c r="B831" s="3" t="s">
        <v>2234</v>
      </c>
      <c r="C831" s="3" t="s">
        <v>3250</v>
      </c>
      <c r="D831" s="3" t="s">
        <v>4720</v>
      </c>
      <c r="E831" s="3" t="s">
        <v>355</v>
      </c>
      <c r="F831" s="3">
        <v>0.23938799999999999</v>
      </c>
      <c r="G831" s="3">
        <v>2.03396E-3</v>
      </c>
      <c r="H831" s="3">
        <v>9.4887900000000004E-3</v>
      </c>
      <c r="I831" s="3">
        <v>3.4818495386807652E-6</v>
      </c>
      <c r="J831" s="3">
        <v>829</v>
      </c>
      <c r="K831" s="3">
        <v>1</v>
      </c>
      <c r="L831" s="3">
        <v>1</v>
      </c>
      <c r="M831" s="3">
        <v>5.065272067127869E-6</v>
      </c>
      <c r="N831" s="3">
        <v>5.065272067127869E-6</v>
      </c>
    </row>
    <row r="832" spans="1:14" hidden="1" x14ac:dyDescent="0.25">
      <c r="A832" s="3" t="s">
        <v>3807</v>
      </c>
      <c r="B832" s="3" t="s">
        <v>1635</v>
      </c>
      <c r="C832" s="3" t="s">
        <v>3251</v>
      </c>
      <c r="D832" s="3" t="s">
        <v>4939</v>
      </c>
      <c r="E832" s="3" t="s">
        <v>1203</v>
      </c>
      <c r="F832" s="3">
        <v>6.3270900000000005E-2</v>
      </c>
      <c r="G832" s="3">
        <v>9.7246599999999996E-3</v>
      </c>
      <c r="H832" s="3">
        <v>4.02222E-2</v>
      </c>
      <c r="I832" s="3">
        <v>3.5317259790426065E-6</v>
      </c>
      <c r="J832" s="3">
        <v>830</v>
      </c>
      <c r="K832" s="3">
        <v>1</v>
      </c>
      <c r="L832" s="3">
        <v>1</v>
      </c>
      <c r="M832" s="3">
        <v>5.1316403984643167E-6</v>
      </c>
      <c r="N832" s="3">
        <v>5.1316403984643167E-6</v>
      </c>
    </row>
    <row r="833" spans="1:14" hidden="1" x14ac:dyDescent="0.25">
      <c r="A833" s="3" t="s">
        <v>3698</v>
      </c>
      <c r="B833" s="3" t="s">
        <v>1281</v>
      </c>
      <c r="C833" s="3" t="s">
        <v>3252</v>
      </c>
      <c r="D833" s="3" t="s">
        <v>4948</v>
      </c>
      <c r="E833" s="3" t="s">
        <v>455</v>
      </c>
      <c r="F833" s="3">
        <v>0.20321600000000001</v>
      </c>
      <c r="G833" s="3">
        <v>2.03396E-3</v>
      </c>
      <c r="H833" s="3">
        <v>1.2778100000000001E-2</v>
      </c>
      <c r="I833" s="3">
        <v>3.5617259460819653E-6</v>
      </c>
      <c r="J833" s="3">
        <v>831</v>
      </c>
      <c r="K833" s="3">
        <v>1</v>
      </c>
      <c r="L833" s="3">
        <v>1</v>
      </c>
      <c r="M833" s="3">
        <v>5.1690029975629963E-6</v>
      </c>
      <c r="N833" s="3">
        <v>5.1635725276983185E-6</v>
      </c>
    </row>
    <row r="834" spans="1:14" hidden="1" x14ac:dyDescent="0.25">
      <c r="A834" s="3" t="s">
        <v>3894</v>
      </c>
      <c r="B834" s="3" t="s">
        <v>2215</v>
      </c>
      <c r="C834" s="3" t="s">
        <v>3253</v>
      </c>
      <c r="D834" s="3" t="s">
        <v>4263</v>
      </c>
      <c r="E834" s="3" t="s">
        <v>1046</v>
      </c>
      <c r="F834" s="3">
        <v>8.6610000000000006E-2</v>
      </c>
      <c r="G834" s="3">
        <v>9.7246599999999996E-3</v>
      </c>
      <c r="H834" s="3">
        <v>3.32514E-2</v>
      </c>
      <c r="I834" s="3">
        <v>3.5622656244154239E-6</v>
      </c>
      <c r="J834" s="3">
        <v>832</v>
      </c>
      <c r="K834" s="3">
        <v>1</v>
      </c>
      <c r="L834" s="3">
        <v>1</v>
      </c>
      <c r="M834" s="3">
        <v>5.1635725276983185E-6</v>
      </c>
      <c r="N834" s="3">
        <v>5.1635725276983185E-6</v>
      </c>
    </row>
    <row r="835" spans="1:14" hidden="1" x14ac:dyDescent="0.25">
      <c r="A835" s="3" t="s">
        <v>4015</v>
      </c>
      <c r="B835" s="3" t="s">
        <v>2095</v>
      </c>
      <c r="C835" s="3" t="s">
        <v>3254</v>
      </c>
      <c r="D835" s="3" t="s">
        <v>4551</v>
      </c>
      <c r="E835" s="3" t="s">
        <v>435</v>
      </c>
      <c r="F835" s="3">
        <v>0.212312</v>
      </c>
      <c r="G835" s="3">
        <v>2.03396E-3</v>
      </c>
      <c r="H835" s="3">
        <v>1.1856800000000001E-2</v>
      </c>
      <c r="I835" s="3">
        <v>3.5853734651042039E-6</v>
      </c>
      <c r="J835" s="3">
        <v>833</v>
      </c>
      <c r="K835" s="3">
        <v>1</v>
      </c>
      <c r="L835" s="3">
        <v>1</v>
      </c>
      <c r="M835" s="3">
        <v>5.1908288102228929E-6</v>
      </c>
      <c r="N835" s="3">
        <v>5.1908288102228929E-6</v>
      </c>
    </row>
    <row r="836" spans="1:14" hidden="1" x14ac:dyDescent="0.25">
      <c r="A836" s="3" t="s">
        <v>3893</v>
      </c>
      <c r="B836" s="3" t="s">
        <v>1494</v>
      </c>
      <c r="C836" s="3" t="s">
        <v>3255</v>
      </c>
      <c r="D836" s="3" t="s">
        <v>4345</v>
      </c>
      <c r="E836" s="3" t="s">
        <v>525</v>
      </c>
      <c r="F836" s="3">
        <v>0.18477499999999999</v>
      </c>
      <c r="G836" s="3">
        <v>2.03396E-3</v>
      </c>
      <c r="H836" s="3">
        <v>1.4870299999999999E-2</v>
      </c>
      <c r="I836" s="3">
        <v>3.6466451099144771E-6</v>
      </c>
      <c r="J836" s="3">
        <v>834</v>
      </c>
      <c r="K836" s="3">
        <v>1</v>
      </c>
      <c r="L836" s="3">
        <v>1</v>
      </c>
      <c r="M836" s="3">
        <v>5.2732062380777692E-6</v>
      </c>
      <c r="N836" s="3">
        <v>5.2712040997807655E-6</v>
      </c>
    </row>
    <row r="837" spans="1:14" hidden="1" x14ac:dyDescent="0.25">
      <c r="A837" s="3" t="s">
        <v>3820</v>
      </c>
      <c r="B837" s="3" t="s">
        <v>2264</v>
      </c>
      <c r="C837" s="3" t="s">
        <v>3256</v>
      </c>
      <c r="D837" s="3" t="s">
        <v>4191</v>
      </c>
      <c r="E837" s="3" t="s">
        <v>498</v>
      </c>
      <c r="F837" s="3">
        <v>0.19059400000000001</v>
      </c>
      <c r="G837" s="3">
        <v>2.03396E-3</v>
      </c>
      <c r="H837" s="3">
        <v>1.4175699999999999E-2</v>
      </c>
      <c r="I837" s="3">
        <v>3.6496313626176939E-6</v>
      </c>
      <c r="J837" s="3">
        <v>835</v>
      </c>
      <c r="K837" s="3">
        <v>1</v>
      </c>
      <c r="L837" s="3">
        <v>1</v>
      </c>
      <c r="M837" s="3">
        <v>5.2712040997807655E-6</v>
      </c>
      <c r="N837" s="3">
        <v>5.2712040997807655E-6</v>
      </c>
    </row>
    <row r="838" spans="1:14" hidden="1" x14ac:dyDescent="0.25">
      <c r="A838" s="3" t="s">
        <v>3971</v>
      </c>
      <c r="B838" s="3" t="s">
        <v>1512</v>
      </c>
      <c r="C838" s="3" t="s">
        <v>3257</v>
      </c>
      <c r="D838" s="3" t="s">
        <v>4293</v>
      </c>
      <c r="E838" s="3" t="s">
        <v>664</v>
      </c>
      <c r="F838" s="3">
        <v>0.15761</v>
      </c>
      <c r="G838" s="3">
        <v>5.4644699999999999E-3</v>
      </c>
      <c r="H838" s="3">
        <v>1.8588500000000001E-2</v>
      </c>
      <c r="I838" s="3">
        <v>3.701351244621997E-6</v>
      </c>
      <c r="J838" s="3">
        <v>836</v>
      </c>
      <c r="K838" s="3">
        <v>1</v>
      </c>
      <c r="L838" s="3">
        <v>1</v>
      </c>
      <c r="M838" s="3">
        <v>5.3395090921221631E-6</v>
      </c>
      <c r="N838" s="3">
        <v>5.3395090921221631E-6</v>
      </c>
    </row>
    <row r="839" spans="1:14" hidden="1" x14ac:dyDescent="0.25">
      <c r="A839" s="3" t="s">
        <v>3679</v>
      </c>
      <c r="B839" s="3" t="s">
        <v>2410</v>
      </c>
      <c r="C839" s="3" t="s">
        <v>3258</v>
      </c>
      <c r="D839" s="3" t="s">
        <v>4770</v>
      </c>
      <c r="E839" s="3" t="s">
        <v>1185</v>
      </c>
      <c r="F839" s="3">
        <v>6.49367E-2</v>
      </c>
      <c r="G839" s="3">
        <v>9.7246599999999996E-3</v>
      </c>
      <c r="H839" s="3">
        <v>3.9680300000000002E-2</v>
      </c>
      <c r="I839" s="3">
        <v>3.7448118293619877E-6</v>
      </c>
      <c r="J839" s="3">
        <v>837</v>
      </c>
      <c r="K839" s="3">
        <v>1</v>
      </c>
      <c r="L839" s="3">
        <v>1</v>
      </c>
      <c r="M839" s="3">
        <v>5.395750377790391E-6</v>
      </c>
      <c r="N839" s="3">
        <v>5.395750377790391E-6</v>
      </c>
    </row>
    <row r="840" spans="1:14" hidden="1" x14ac:dyDescent="0.25">
      <c r="A840" s="3" t="s">
        <v>3724</v>
      </c>
      <c r="B840" s="3" t="s">
        <v>2177</v>
      </c>
      <c r="C840" s="3" t="s">
        <v>3259</v>
      </c>
      <c r="D840" s="3" t="s">
        <v>4371</v>
      </c>
      <c r="E840" s="3" t="s">
        <v>1122</v>
      </c>
      <c r="F840" s="3">
        <v>7.4563400000000002E-2</v>
      </c>
      <c r="G840" s="3">
        <v>9.7246599999999996E-3</v>
      </c>
      <c r="H840" s="3">
        <v>3.6686400000000001E-2</v>
      </c>
      <c r="I840" s="3">
        <v>3.7657744108595823E-6</v>
      </c>
      <c r="J840" s="3">
        <v>838</v>
      </c>
      <c r="K840" s="3">
        <v>1</v>
      </c>
      <c r="L840" s="3">
        <v>1</v>
      </c>
      <c r="M840" s="3">
        <v>5.4194796414041242E-6</v>
      </c>
      <c r="N840" s="3">
        <v>5.4194796414041242E-6</v>
      </c>
    </row>
    <row r="841" spans="1:14" hidden="1" x14ac:dyDescent="0.25">
      <c r="A841" s="3" t="s">
        <v>3916</v>
      </c>
      <c r="B841" s="3" t="s">
        <v>1467</v>
      </c>
      <c r="C841" s="3" t="s">
        <v>3260</v>
      </c>
      <c r="D841" s="3" t="s">
        <v>4434</v>
      </c>
      <c r="E841" s="3" t="s">
        <v>657</v>
      </c>
      <c r="F841" s="3">
        <v>0.158857</v>
      </c>
      <c r="G841" s="3">
        <v>5.4644699999999999E-3</v>
      </c>
      <c r="H841" s="3">
        <v>1.8399200000000001E-2</v>
      </c>
      <c r="I841" s="3">
        <v>3.8250930116428956E-6</v>
      </c>
      <c r="J841" s="3">
        <v>839</v>
      </c>
      <c r="K841" s="3">
        <v>1</v>
      </c>
      <c r="L841" s="3">
        <v>1</v>
      </c>
      <c r="M841" s="3">
        <v>5.498286259882398E-6</v>
      </c>
      <c r="N841" s="3">
        <v>5.498286259882398E-6</v>
      </c>
    </row>
    <row r="842" spans="1:14" hidden="1" x14ac:dyDescent="0.25">
      <c r="A842" s="3" t="s">
        <v>3628</v>
      </c>
      <c r="B842" s="3" t="s">
        <v>1595</v>
      </c>
      <c r="C842" s="3" t="s">
        <v>3261</v>
      </c>
      <c r="D842" s="3" t="s">
        <v>4061</v>
      </c>
      <c r="E842" s="3" t="s">
        <v>1074</v>
      </c>
      <c r="F842" s="3">
        <v>8.0967899999999995E-2</v>
      </c>
      <c r="G842" s="3">
        <v>9.7246599999999996E-3</v>
      </c>
      <c r="H842" s="3">
        <v>3.4818799999999997E-2</v>
      </c>
      <c r="I842" s="3">
        <v>3.9070106944741734E-6</v>
      </c>
      <c r="J842" s="3">
        <v>840</v>
      </c>
      <c r="K842" s="3">
        <v>1</v>
      </c>
      <c r="L842" s="3">
        <v>1</v>
      </c>
      <c r="M842" s="3">
        <v>5.6093510684950636E-6</v>
      </c>
      <c r="N842" s="3">
        <v>5.6093510684950636E-6</v>
      </c>
    </row>
    <row r="843" spans="1:14" hidden="1" x14ac:dyDescent="0.25">
      <c r="A843" s="3" t="s">
        <v>4008</v>
      </c>
      <c r="B843" s="3" t="s">
        <v>1410</v>
      </c>
      <c r="C843" s="3" t="s">
        <v>3262</v>
      </c>
      <c r="D843" s="3" t="s">
        <v>4570</v>
      </c>
      <c r="E843" s="3" t="s">
        <v>437</v>
      </c>
      <c r="F843" s="3">
        <v>0.21187700000000001</v>
      </c>
      <c r="G843" s="3">
        <v>2.03396E-3</v>
      </c>
      <c r="H843" s="3">
        <v>1.18993E-2</v>
      </c>
      <c r="I843" s="3">
        <v>4.0200800400371749E-6</v>
      </c>
      <c r="J843" s="3">
        <v>841</v>
      </c>
      <c r="K843" s="3">
        <v>1</v>
      </c>
      <c r="L843" s="3">
        <v>1</v>
      </c>
      <c r="M843" s="3">
        <v>5.7648234581270308E-6</v>
      </c>
      <c r="N843" s="3">
        <v>5.7648234581270308E-6</v>
      </c>
    </row>
    <row r="844" spans="1:14" hidden="1" x14ac:dyDescent="0.25">
      <c r="A844" s="3" t="s">
        <v>3658</v>
      </c>
      <c r="B844" s="3" t="s">
        <v>2350</v>
      </c>
      <c r="C844" s="3" t="s">
        <v>3263</v>
      </c>
      <c r="D844" s="3" t="s">
        <v>4861</v>
      </c>
      <c r="E844" s="3" t="s">
        <v>883</v>
      </c>
      <c r="F844" s="3">
        <v>0.117017</v>
      </c>
      <c r="G844" s="3">
        <v>8.69172E-3</v>
      </c>
      <c r="H844" s="3">
        <v>2.59302E-2</v>
      </c>
      <c r="I844" s="3">
        <v>4.0655939365733283E-6</v>
      </c>
      <c r="J844" s="3">
        <v>842</v>
      </c>
      <c r="K844" s="3">
        <v>1</v>
      </c>
      <c r="L844" s="3">
        <v>1</v>
      </c>
      <c r="M844" s="3">
        <v>5.8231666122416077E-6</v>
      </c>
      <c r="N844" s="3">
        <v>5.8231666122416077E-6</v>
      </c>
    </row>
    <row r="845" spans="1:14" hidden="1" x14ac:dyDescent="0.25">
      <c r="A845" s="3" t="s">
        <v>3862</v>
      </c>
      <c r="B845" s="3" t="s">
        <v>2243</v>
      </c>
      <c r="C845" s="3" t="s">
        <v>3264</v>
      </c>
      <c r="D845" s="3" t="s">
        <v>4568</v>
      </c>
      <c r="E845" s="3" t="s">
        <v>1106</v>
      </c>
      <c r="F845" s="3">
        <v>7.6986799999999994E-2</v>
      </c>
      <c r="G845" s="3">
        <v>9.7246599999999996E-3</v>
      </c>
      <c r="H845" s="3">
        <v>3.5968399999999998E-2</v>
      </c>
      <c r="I845" s="3">
        <v>4.0907468063041655E-6</v>
      </c>
      <c r="J845" s="3">
        <v>843</v>
      </c>
      <c r="K845" s="3">
        <v>1</v>
      </c>
      <c r="L845" s="3">
        <v>1</v>
      </c>
      <c r="M845" s="3">
        <v>5.8522427620436819E-6</v>
      </c>
      <c r="N845" s="3">
        <v>5.8522427620436819E-6</v>
      </c>
    </row>
    <row r="846" spans="1:14" hidden="1" x14ac:dyDescent="0.25">
      <c r="A846" s="3" t="s">
        <v>3807</v>
      </c>
      <c r="B846" s="3" t="s">
        <v>2330</v>
      </c>
      <c r="C846" s="3" t="s">
        <v>3265</v>
      </c>
      <c r="D846" s="3" t="s">
        <v>4900</v>
      </c>
      <c r="E846" s="3" t="s">
        <v>752</v>
      </c>
      <c r="F846" s="3">
        <v>0.142873</v>
      </c>
      <c r="G846" s="3">
        <v>8.69172E-3</v>
      </c>
      <c r="H846" s="3">
        <v>2.0978199999999999E-2</v>
      </c>
      <c r="I846" s="3">
        <v>4.1801994136460249E-6</v>
      </c>
      <c r="J846" s="3">
        <v>844</v>
      </c>
      <c r="K846" s="3">
        <v>1</v>
      </c>
      <c r="L846" s="3">
        <v>1</v>
      </c>
      <c r="M846" s="3">
        <v>5.9731285460392249E-6</v>
      </c>
      <c r="N846" s="3">
        <v>5.9731285460392249E-6</v>
      </c>
    </row>
    <row r="847" spans="1:14" hidden="1" x14ac:dyDescent="0.25">
      <c r="A847" s="3" t="s">
        <v>3743</v>
      </c>
      <c r="B847" s="3" t="s">
        <v>1475</v>
      </c>
      <c r="C847" s="3" t="s">
        <v>3266</v>
      </c>
      <c r="D847" s="3" t="s">
        <v>4399</v>
      </c>
      <c r="E847" s="3" t="s">
        <v>1026</v>
      </c>
      <c r="F847" s="3">
        <v>9.0505500000000003E-2</v>
      </c>
      <c r="G847" s="3">
        <v>9.7246599999999996E-3</v>
      </c>
      <c r="H847" s="3">
        <v>3.2210000000000003E-2</v>
      </c>
      <c r="I847" s="3">
        <v>4.2824223798972669E-6</v>
      </c>
      <c r="J847" s="3">
        <v>845</v>
      </c>
      <c r="K847" s="3">
        <v>1</v>
      </c>
      <c r="L847" s="3">
        <v>1</v>
      </c>
      <c r="M847" s="3">
        <v>6.1119543078770463E-6</v>
      </c>
      <c r="N847" s="3">
        <v>6.1084988643694717E-6</v>
      </c>
    </row>
    <row r="848" spans="1:14" hidden="1" x14ac:dyDescent="0.25">
      <c r="A848" s="3" t="s">
        <v>3871</v>
      </c>
      <c r="B848" s="3" t="s">
        <v>2159</v>
      </c>
      <c r="C848" s="3" t="s">
        <v>3267</v>
      </c>
      <c r="D848" s="3" t="s">
        <v>4585</v>
      </c>
      <c r="E848" s="3" t="s">
        <v>748</v>
      </c>
      <c r="F848" s="3">
        <v>0.14322799999999999</v>
      </c>
      <c r="G848" s="3">
        <v>8.69172E-3</v>
      </c>
      <c r="H848" s="3">
        <v>2.09172E-2</v>
      </c>
      <c r="I848" s="3">
        <v>4.2890716371994742E-6</v>
      </c>
      <c r="J848" s="3">
        <v>846</v>
      </c>
      <c r="K848" s="3">
        <v>1</v>
      </c>
      <c r="L848" s="3">
        <v>1</v>
      </c>
      <c r="M848" s="3">
        <v>6.114208504092868E-6</v>
      </c>
      <c r="N848" s="3">
        <v>6.1084988643694717E-6</v>
      </c>
    </row>
    <row r="849" spans="1:14" hidden="1" x14ac:dyDescent="0.25">
      <c r="A849" s="3" t="s">
        <v>3636</v>
      </c>
      <c r="B849" s="3" t="s">
        <v>1670</v>
      </c>
      <c r="C849" s="3" t="s">
        <v>3268</v>
      </c>
      <c r="D849" s="3" t="s">
        <v>4791</v>
      </c>
      <c r="E849" s="3" t="s">
        <v>1191</v>
      </c>
      <c r="F849" s="3">
        <v>6.4520800000000003E-2</v>
      </c>
      <c r="G849" s="3">
        <v>9.7246599999999996E-3</v>
      </c>
      <c r="H849" s="3">
        <v>3.98149E-2</v>
      </c>
      <c r="I849" s="3">
        <v>4.2901314578117268E-6</v>
      </c>
      <c r="J849" s="3">
        <v>847</v>
      </c>
      <c r="K849" s="3">
        <v>1</v>
      </c>
      <c r="L849" s="3">
        <v>1</v>
      </c>
      <c r="M849" s="3">
        <v>6.1084988643694717E-6</v>
      </c>
      <c r="N849" s="3">
        <v>6.1084988643694717E-6</v>
      </c>
    </row>
    <row r="850" spans="1:14" hidden="1" x14ac:dyDescent="0.25">
      <c r="A850" s="3" t="s">
        <v>3910</v>
      </c>
      <c r="B850" s="3" t="s">
        <v>1698</v>
      </c>
      <c r="C850" s="3" t="s">
        <v>3269</v>
      </c>
      <c r="D850" s="3" t="s">
        <v>4702</v>
      </c>
      <c r="E850" s="3" t="s">
        <v>1163</v>
      </c>
      <c r="F850" s="3">
        <v>6.7618399999999995E-2</v>
      </c>
      <c r="G850" s="3">
        <v>9.7246599999999996E-3</v>
      </c>
      <c r="H850" s="3">
        <v>3.8823000000000003E-2</v>
      </c>
      <c r="I850" s="3">
        <v>4.3012828256363145E-6</v>
      </c>
      <c r="J850" s="3">
        <v>848</v>
      </c>
      <c r="K850" s="3">
        <v>1</v>
      </c>
      <c r="L850" s="3">
        <v>1</v>
      </c>
      <c r="M850" s="3">
        <v>6.1171545845723995E-6</v>
      </c>
      <c r="N850" s="3">
        <v>6.1171545845723995E-6</v>
      </c>
    </row>
    <row r="851" spans="1:14" hidden="1" x14ac:dyDescent="0.25">
      <c r="A851" s="3" t="s">
        <v>3963</v>
      </c>
      <c r="B851" s="3" t="s">
        <v>2133</v>
      </c>
      <c r="C851" s="3" t="s">
        <v>3270</v>
      </c>
      <c r="D851" s="3" t="s">
        <v>4753</v>
      </c>
      <c r="E851" s="3" t="s">
        <v>603</v>
      </c>
      <c r="F851" s="3">
        <v>0.16763400000000001</v>
      </c>
      <c r="G851" s="3">
        <v>5.4644699999999999E-3</v>
      </c>
      <c r="H851" s="3">
        <v>1.7119599999999999E-2</v>
      </c>
      <c r="I851" s="3">
        <v>4.3440668509448037E-6</v>
      </c>
      <c r="J851" s="3">
        <v>849</v>
      </c>
      <c r="K851" s="3">
        <v>1</v>
      </c>
      <c r="L851" s="3">
        <v>1</v>
      </c>
      <c r="M851" s="3">
        <v>6.1707239366777776E-6</v>
      </c>
      <c r="N851" s="3">
        <v>6.1707239366777776E-6</v>
      </c>
    </row>
    <row r="852" spans="1:14" hidden="1" x14ac:dyDescent="0.25">
      <c r="A852" s="3" t="s">
        <v>3733</v>
      </c>
      <c r="B852" s="3" t="s">
        <v>1488</v>
      </c>
      <c r="C852" s="3" t="s">
        <v>3271</v>
      </c>
      <c r="D852" s="3" t="s">
        <v>4362</v>
      </c>
      <c r="E852" s="3" t="s">
        <v>555</v>
      </c>
      <c r="F852" s="3">
        <v>0.178426</v>
      </c>
      <c r="G852" s="3">
        <v>2.03396E-3</v>
      </c>
      <c r="H852" s="3">
        <v>1.5666900000000001E-2</v>
      </c>
      <c r="I852" s="3">
        <v>4.3563282853854298E-6</v>
      </c>
      <c r="J852" s="3">
        <v>850</v>
      </c>
      <c r="K852" s="3">
        <v>1</v>
      </c>
      <c r="L852" s="3">
        <v>1</v>
      </c>
      <c r="M852" s="3">
        <v>6.1808610731468562E-6</v>
      </c>
      <c r="N852" s="3">
        <v>6.1808610731468562E-6</v>
      </c>
    </row>
    <row r="853" spans="1:14" hidden="1" x14ac:dyDescent="0.25">
      <c r="A853" s="3" t="s">
        <v>3731</v>
      </c>
      <c r="B853" s="3" t="s">
        <v>1542</v>
      </c>
      <c r="C853" s="3" t="s">
        <v>3272</v>
      </c>
      <c r="D853" s="3" t="s">
        <v>4218</v>
      </c>
      <c r="E853" s="3" t="s">
        <v>923</v>
      </c>
      <c r="F853" s="3">
        <v>0.110064</v>
      </c>
      <c r="G853" s="3">
        <v>8.69172E-3</v>
      </c>
      <c r="H853" s="3">
        <v>2.7449000000000001E-2</v>
      </c>
      <c r="I853" s="3">
        <v>4.5226606246426712E-6</v>
      </c>
      <c r="J853" s="3">
        <v>851</v>
      </c>
      <c r="K853" s="3">
        <v>1</v>
      </c>
      <c r="L853" s="3">
        <v>1</v>
      </c>
      <c r="M853" s="3">
        <v>6.409316936920166E-6</v>
      </c>
      <c r="N853" s="3">
        <v>6.4080326079844832E-6</v>
      </c>
    </row>
    <row r="854" spans="1:14" x14ac:dyDescent="0.25">
      <c r="A854" s="3" t="s">
        <v>3687</v>
      </c>
      <c r="B854" s="3" t="s">
        <v>2298</v>
      </c>
      <c r="C854" s="3" t="s">
        <v>3273</v>
      </c>
      <c r="D854" s="3" t="s">
        <v>4963</v>
      </c>
      <c r="E854" s="3" t="s">
        <v>370</v>
      </c>
      <c r="F854" s="3">
        <v>0.234264</v>
      </c>
      <c r="G854" s="3">
        <v>2.03396E-3</v>
      </c>
      <c r="H854" s="3">
        <v>9.8974500000000003E-3</v>
      </c>
      <c r="I854" s="3">
        <v>4.5270678126059529E-6</v>
      </c>
      <c r="J854" s="3">
        <v>852</v>
      </c>
      <c r="K854" s="3">
        <v>1</v>
      </c>
      <c r="L854" s="3">
        <v>1</v>
      </c>
      <c r="M854" s="3">
        <v>6.4080326079844832E-6</v>
      </c>
      <c r="N854" s="3">
        <v>6.4080326079844832E-6</v>
      </c>
    </row>
    <row r="855" spans="1:14" hidden="1" x14ac:dyDescent="0.25">
      <c r="A855" s="3" t="s">
        <v>3705</v>
      </c>
      <c r="B855" s="3" t="s">
        <v>2319</v>
      </c>
      <c r="C855" s="3" t="s">
        <v>3274</v>
      </c>
      <c r="D855" s="3" t="s">
        <v>4266</v>
      </c>
      <c r="E855" s="3" t="s">
        <v>644</v>
      </c>
      <c r="F855" s="3">
        <v>0.160965</v>
      </c>
      <c r="G855" s="3">
        <v>5.4644699999999999E-3</v>
      </c>
      <c r="H855" s="3">
        <v>1.8083499999999999E-2</v>
      </c>
      <c r="I855" s="3">
        <v>4.628870170920263E-6</v>
      </c>
      <c r="J855" s="3">
        <v>853</v>
      </c>
      <c r="K855" s="3">
        <v>1</v>
      </c>
      <c r="L855" s="3">
        <v>1</v>
      </c>
      <c r="M855" s="3">
        <v>6.5444518477489297E-6</v>
      </c>
      <c r="N855" s="3">
        <v>6.5444518477489297E-6</v>
      </c>
    </row>
    <row r="856" spans="1:14" x14ac:dyDescent="0.25">
      <c r="A856" s="3" t="s">
        <v>3827</v>
      </c>
      <c r="B856" s="3" t="s">
        <v>1328</v>
      </c>
      <c r="C856" s="3" t="s">
        <v>3275</v>
      </c>
      <c r="D856" s="3" t="s">
        <v>4764</v>
      </c>
      <c r="E856" s="3" t="s">
        <v>178</v>
      </c>
      <c r="F856" s="3">
        <v>0.33623799999999998</v>
      </c>
      <c r="G856" s="3">
        <v>8.8994699999999998E-4</v>
      </c>
      <c r="H856" s="3">
        <v>4.2744699999999998E-3</v>
      </c>
      <c r="I856" s="3">
        <v>4.6860400926754197E-6</v>
      </c>
      <c r="J856" s="3">
        <v>854</v>
      </c>
      <c r="K856" s="3">
        <v>1</v>
      </c>
      <c r="L856" s="3">
        <v>1</v>
      </c>
      <c r="M856" s="3">
        <v>6.617522660148192E-6</v>
      </c>
      <c r="N856" s="3">
        <v>6.617522660148192E-6</v>
      </c>
    </row>
    <row r="857" spans="1:14" hidden="1" x14ac:dyDescent="0.25">
      <c r="A857" s="3" t="s">
        <v>3962</v>
      </c>
      <c r="B857" s="3" t="s">
        <v>1973</v>
      </c>
      <c r="C857" s="3" t="s">
        <v>3276</v>
      </c>
      <c r="D857" s="3" t="s">
        <v>4272</v>
      </c>
      <c r="E857" s="3" t="s">
        <v>794</v>
      </c>
      <c r="F857" s="3">
        <v>0.13377700000000001</v>
      </c>
      <c r="G857" s="3">
        <v>8.69172E-3</v>
      </c>
      <c r="H857" s="3">
        <v>2.2603000000000002E-2</v>
      </c>
      <c r="I857" s="3">
        <v>4.7154484343411213E-6</v>
      </c>
      <c r="J857" s="3">
        <v>855</v>
      </c>
      <c r="K857" s="3">
        <v>1</v>
      </c>
      <c r="L857" s="3">
        <v>1</v>
      </c>
      <c r="M857" s="3">
        <v>6.6512641073864237E-6</v>
      </c>
      <c r="N857" s="3">
        <v>6.6512641073864237E-6</v>
      </c>
    </row>
    <row r="858" spans="1:14" hidden="1" x14ac:dyDescent="0.25">
      <c r="A858" s="3" t="s">
        <v>3706</v>
      </c>
      <c r="B858" s="3" t="s">
        <v>2148</v>
      </c>
      <c r="C858" s="3" t="s">
        <v>3277</v>
      </c>
      <c r="D858" s="3" t="s">
        <v>4640</v>
      </c>
      <c r="E858" s="3" t="s">
        <v>1156</v>
      </c>
      <c r="F858" s="3">
        <v>6.9038600000000006E-2</v>
      </c>
      <c r="G858" s="3">
        <v>9.7246599999999996E-3</v>
      </c>
      <c r="H858" s="3">
        <v>3.8376399999999998E-2</v>
      </c>
      <c r="I858" s="3">
        <v>4.7292905906098575E-6</v>
      </c>
      <c r="J858" s="3">
        <v>856</v>
      </c>
      <c r="K858" s="3">
        <v>1</v>
      </c>
      <c r="L858" s="3">
        <v>1</v>
      </c>
      <c r="M858" s="3">
        <v>6.6629958554620195E-6</v>
      </c>
      <c r="N858" s="3">
        <v>6.6629958554620195E-6</v>
      </c>
    </row>
    <row r="859" spans="1:14" hidden="1" x14ac:dyDescent="0.25">
      <c r="A859" s="3" t="s">
        <v>3916</v>
      </c>
      <c r="B859" s="3" t="s">
        <v>2253</v>
      </c>
      <c r="C859" s="3" t="s">
        <v>3278</v>
      </c>
      <c r="D859" s="3" t="s">
        <v>4434</v>
      </c>
      <c r="E859" s="3" t="s">
        <v>796</v>
      </c>
      <c r="F859" s="3">
        <v>0.133546</v>
      </c>
      <c r="G859" s="3">
        <v>8.69172E-3</v>
      </c>
      <c r="H859" s="3">
        <v>2.2645800000000001E-2</v>
      </c>
      <c r="I859" s="3">
        <v>4.7808597110527391E-6</v>
      </c>
      <c r="J859" s="3">
        <v>857</v>
      </c>
      <c r="K859" s="3">
        <v>1</v>
      </c>
      <c r="L859" s="3">
        <v>1</v>
      </c>
      <c r="M859" s="3">
        <v>6.727790911936527E-6</v>
      </c>
      <c r="N859" s="3">
        <v>6.727790911936527E-6</v>
      </c>
    </row>
    <row r="860" spans="1:14" hidden="1" x14ac:dyDescent="0.25">
      <c r="A860" s="3" t="s">
        <v>3751</v>
      </c>
      <c r="B860" s="3" t="s">
        <v>1566</v>
      </c>
      <c r="C860" s="3" t="s">
        <v>3279</v>
      </c>
      <c r="D860" s="3" t="s">
        <v>4146</v>
      </c>
      <c r="E860" s="3" t="s">
        <v>691</v>
      </c>
      <c r="F860" s="3">
        <v>0.153752</v>
      </c>
      <c r="G860" s="3">
        <v>7.6982600000000002E-3</v>
      </c>
      <c r="H860" s="3">
        <v>1.91868E-2</v>
      </c>
      <c r="I860" s="3">
        <v>4.789387760441991E-6</v>
      </c>
      <c r="J860" s="3">
        <v>858</v>
      </c>
      <c r="K860" s="3">
        <v>1</v>
      </c>
      <c r="L860" s="3">
        <v>1</v>
      </c>
      <c r="M860" s="3">
        <v>6.7319366422995816E-6</v>
      </c>
      <c r="N860" s="3">
        <v>6.7319366422995816E-6</v>
      </c>
    </row>
    <row r="861" spans="1:14" hidden="1" x14ac:dyDescent="0.25">
      <c r="A861" s="3" t="s">
        <v>3725</v>
      </c>
      <c r="B861" s="3" t="s">
        <v>1671</v>
      </c>
      <c r="C861" s="3" t="s">
        <v>3280</v>
      </c>
      <c r="D861" s="3" t="s">
        <v>4804</v>
      </c>
      <c r="E861" s="3" t="s">
        <v>606</v>
      </c>
      <c r="F861" s="3">
        <v>0.167491</v>
      </c>
      <c r="G861" s="3">
        <v>5.4644699999999999E-3</v>
      </c>
      <c r="H861" s="3">
        <v>1.7139700000000001E-2</v>
      </c>
      <c r="I861" s="3">
        <v>4.8972728356644028E-6</v>
      </c>
      <c r="J861" s="3">
        <v>859</v>
      </c>
      <c r="K861" s="3">
        <v>1</v>
      </c>
      <c r="L861" s="3">
        <v>1</v>
      </c>
      <c r="M861" s="3">
        <v>6.875565820502061E-6</v>
      </c>
      <c r="N861" s="3">
        <v>6.875565820502061E-6</v>
      </c>
    </row>
    <row r="862" spans="1:14" x14ac:dyDescent="0.25">
      <c r="A862" s="3" t="s">
        <v>3791</v>
      </c>
      <c r="B862" s="3" t="s">
        <v>1916</v>
      </c>
      <c r="C862" s="3" t="s">
        <v>3281</v>
      </c>
      <c r="D862" s="3" t="s">
        <v>5007</v>
      </c>
      <c r="E862" s="3" t="s">
        <v>186</v>
      </c>
      <c r="F862" s="3">
        <v>0.33012999999999998</v>
      </c>
      <c r="G862" s="3">
        <v>8.8994699999999998E-4</v>
      </c>
      <c r="H862" s="3">
        <v>4.4950299999999997E-3</v>
      </c>
      <c r="I862" s="3">
        <v>4.9656602288695724E-6</v>
      </c>
      <c r="J862" s="3">
        <v>860</v>
      </c>
      <c r="K862" s="3">
        <v>1</v>
      </c>
      <c r="L862" s="3">
        <v>1</v>
      </c>
      <c r="M862" s="3">
        <v>6.9634723674612837E-6</v>
      </c>
      <c r="N862" s="3">
        <v>6.9634723674612837E-6</v>
      </c>
    </row>
    <row r="863" spans="1:14" hidden="1" x14ac:dyDescent="0.25">
      <c r="A863" s="3" t="s">
        <v>3643</v>
      </c>
      <c r="B863" s="3" t="s">
        <v>1594</v>
      </c>
      <c r="C863" s="3" t="s">
        <v>3282</v>
      </c>
      <c r="D863" s="3" t="s">
        <v>4063</v>
      </c>
      <c r="E863" s="3" t="s">
        <v>1141</v>
      </c>
      <c r="F863" s="3">
        <v>7.1025699999999997E-2</v>
      </c>
      <c r="G863" s="3">
        <v>9.7246599999999996E-3</v>
      </c>
      <c r="H863" s="3">
        <v>3.7759899999999999E-2</v>
      </c>
      <c r="I863" s="3">
        <v>5.0065412642443445E-6</v>
      </c>
      <c r="J863" s="3">
        <v>861</v>
      </c>
      <c r="K863" s="3">
        <v>1</v>
      </c>
      <c r="L863" s="3">
        <v>1</v>
      </c>
      <c r="M863" s="3">
        <v>7.0126466488718699E-6</v>
      </c>
      <c r="N863" s="3">
        <v>7.0126466488718699E-6</v>
      </c>
    </row>
    <row r="864" spans="1:14" hidden="1" x14ac:dyDescent="0.25">
      <c r="A864" s="3" t="s">
        <v>3820</v>
      </c>
      <c r="B864" s="3" t="s">
        <v>2219</v>
      </c>
      <c r="C864" s="3" t="s">
        <v>3283</v>
      </c>
      <c r="D864" s="3" t="s">
        <v>5027</v>
      </c>
      <c r="E864" s="3" t="s">
        <v>653</v>
      </c>
      <c r="F864" s="3">
        <v>0.16000700000000001</v>
      </c>
      <c r="G864" s="3">
        <v>5.4644699999999999E-3</v>
      </c>
      <c r="H864" s="3">
        <v>1.8226300000000001E-2</v>
      </c>
      <c r="I864" s="3">
        <v>5.033649827571721E-6</v>
      </c>
      <c r="J864" s="3">
        <v>862</v>
      </c>
      <c r="K864" s="3">
        <v>1</v>
      </c>
      <c r="L864" s="3">
        <v>1</v>
      </c>
      <c r="M864" s="3">
        <v>7.0424381578323614E-6</v>
      </c>
      <c r="N864" s="3">
        <v>7.0424381578323614E-6</v>
      </c>
    </row>
    <row r="865" spans="1:14" hidden="1" x14ac:dyDescent="0.25">
      <c r="A865" s="3" t="s">
        <v>3791</v>
      </c>
      <c r="B865" s="3" t="s">
        <v>2201</v>
      </c>
      <c r="C865" s="3" t="s">
        <v>3284</v>
      </c>
      <c r="D865" s="3" t="s">
        <v>4140</v>
      </c>
      <c r="E865" s="3" t="s">
        <v>992</v>
      </c>
      <c r="F865" s="3">
        <v>9.7595000000000001E-2</v>
      </c>
      <c r="G865" s="3">
        <v>8.69172E-3</v>
      </c>
      <c r="H865" s="3">
        <v>3.0396599999999999E-2</v>
      </c>
      <c r="I865" s="3">
        <v>5.0964949709379234E-6</v>
      </c>
      <c r="J865" s="3">
        <v>863</v>
      </c>
      <c r="K865" s="3">
        <v>1</v>
      </c>
      <c r="L865" s="3">
        <v>1</v>
      </c>
      <c r="M865" s="3">
        <v>7.1221007357487083E-6</v>
      </c>
      <c r="N865" s="3">
        <v>7.1206405859320736E-6</v>
      </c>
    </row>
    <row r="866" spans="1:14" hidden="1" x14ac:dyDescent="0.25">
      <c r="A866" s="3" t="s">
        <v>3963</v>
      </c>
      <c r="B866" s="3" t="s">
        <v>2079</v>
      </c>
      <c r="C866" s="3" t="s">
        <v>3285</v>
      </c>
      <c r="D866" s="3" t="s">
        <v>4665</v>
      </c>
      <c r="E866" s="3" t="s">
        <v>865</v>
      </c>
      <c r="F866" s="3">
        <v>0.11996</v>
      </c>
      <c r="G866" s="3">
        <v>8.69172E-3</v>
      </c>
      <c r="H866" s="3">
        <v>2.53127E-2</v>
      </c>
      <c r="I866" s="3">
        <v>5.1013544496229777E-6</v>
      </c>
      <c r="J866" s="3">
        <v>864</v>
      </c>
      <c r="K866" s="3">
        <v>1</v>
      </c>
      <c r="L866" s="3">
        <v>1</v>
      </c>
      <c r="M866" s="3">
        <v>7.1206405859320736E-6</v>
      </c>
      <c r="N866" s="3">
        <v>7.1206405859320736E-6</v>
      </c>
    </row>
    <row r="867" spans="1:14" x14ac:dyDescent="0.25">
      <c r="A867" s="3" t="s">
        <v>3647</v>
      </c>
      <c r="B867" s="3" t="s">
        <v>1688</v>
      </c>
      <c r="C867" s="3" t="s">
        <v>3286</v>
      </c>
      <c r="D867" s="3" t="s">
        <v>4761</v>
      </c>
      <c r="E867" s="3" t="s">
        <v>283</v>
      </c>
      <c r="F867" s="3">
        <v>0.272256</v>
      </c>
      <c r="G867" s="3">
        <v>2.03396E-3</v>
      </c>
      <c r="H867" s="3">
        <v>7.2395599999999999E-3</v>
      </c>
      <c r="I867" s="3">
        <v>5.1917168674667567E-6</v>
      </c>
      <c r="J867" s="3">
        <v>865</v>
      </c>
      <c r="K867" s="3">
        <v>1</v>
      </c>
      <c r="L867" s="3">
        <v>1</v>
      </c>
      <c r="M867" s="3">
        <v>7.2383936903640562E-6</v>
      </c>
      <c r="N867" s="3">
        <v>7.2383936903640562E-6</v>
      </c>
    </row>
    <row r="868" spans="1:14" hidden="1" x14ac:dyDescent="0.25">
      <c r="A868" s="3" t="s">
        <v>3987</v>
      </c>
      <c r="B868" s="3" t="s">
        <v>2212</v>
      </c>
      <c r="C868" s="3" t="s">
        <v>3287</v>
      </c>
      <c r="D868" s="3" t="s">
        <v>4394</v>
      </c>
      <c r="E868" s="3" t="s">
        <v>727</v>
      </c>
      <c r="F868" s="3">
        <v>0.14636099999999999</v>
      </c>
      <c r="G868" s="3">
        <v>8.69172E-3</v>
      </c>
      <c r="H868" s="3">
        <v>2.0386499999999998E-2</v>
      </c>
      <c r="I868" s="3">
        <v>5.2337780322746832E-6</v>
      </c>
      <c r="J868" s="3">
        <v>866</v>
      </c>
      <c r="K868" s="3">
        <v>1</v>
      </c>
      <c r="L868" s="3">
        <v>1</v>
      </c>
      <c r="M868" s="3">
        <v>7.2886100541839123E-6</v>
      </c>
      <c r="N868" s="3">
        <v>7.2886100541839123E-6</v>
      </c>
    </row>
    <row r="869" spans="1:14" hidden="1" x14ac:dyDescent="0.25">
      <c r="A869" s="3" t="s">
        <v>3911</v>
      </c>
      <c r="B869" s="3" t="s">
        <v>1711</v>
      </c>
      <c r="C869" s="3" t="s">
        <v>3288</v>
      </c>
      <c r="D869" s="3" t="s">
        <v>4629</v>
      </c>
      <c r="E869" s="3" t="s">
        <v>385</v>
      </c>
      <c r="F869" s="3">
        <v>0.228995</v>
      </c>
      <c r="G869" s="3">
        <v>2.03396E-3</v>
      </c>
      <c r="H869" s="3">
        <v>1.0336E-2</v>
      </c>
      <c r="I869" s="3">
        <v>5.3664167935501642E-6</v>
      </c>
      <c r="J869" s="3">
        <v>867</v>
      </c>
      <c r="K869" s="3">
        <v>1</v>
      </c>
      <c r="L869" s="3">
        <v>1</v>
      </c>
      <c r="M869" s="3">
        <v>7.4647043287445194E-6</v>
      </c>
      <c r="N869" s="3">
        <v>7.4647043287445194E-6</v>
      </c>
    </row>
    <row r="870" spans="1:14" hidden="1" x14ac:dyDescent="0.25">
      <c r="A870" s="3" t="s">
        <v>3751</v>
      </c>
      <c r="B870" s="3" t="s">
        <v>1992</v>
      </c>
      <c r="C870" s="3" t="s">
        <v>3289</v>
      </c>
      <c r="D870" s="3" t="s">
        <v>5045</v>
      </c>
      <c r="E870" s="3" t="s">
        <v>1111</v>
      </c>
      <c r="F870" s="3">
        <v>7.5784000000000004E-2</v>
      </c>
      <c r="G870" s="3">
        <v>9.7246599999999996E-3</v>
      </c>
      <c r="H870" s="3">
        <v>3.6323000000000001E-2</v>
      </c>
      <c r="I870" s="3">
        <v>5.5552882715540505E-6</v>
      </c>
      <c r="J870" s="3">
        <v>868</v>
      </c>
      <c r="K870" s="3">
        <v>1</v>
      </c>
      <c r="L870" s="3">
        <v>1</v>
      </c>
      <c r="M870" s="3">
        <v>7.7185226445785551E-6</v>
      </c>
      <c r="N870" s="3">
        <v>7.7185226445785551E-6</v>
      </c>
    </row>
    <row r="871" spans="1:14" hidden="1" x14ac:dyDescent="0.25">
      <c r="A871" s="3" t="s">
        <v>3647</v>
      </c>
      <c r="B871" s="3" t="s">
        <v>2102</v>
      </c>
      <c r="C871" s="3" t="s">
        <v>3290</v>
      </c>
      <c r="D871" s="3" t="s">
        <v>4761</v>
      </c>
      <c r="E871" s="3" t="s">
        <v>1028</v>
      </c>
      <c r="F871" s="3">
        <v>8.9767600000000003E-2</v>
      </c>
      <c r="G871" s="3">
        <v>9.7246599999999996E-3</v>
      </c>
      <c r="H871" s="3">
        <v>3.2404700000000002E-2</v>
      </c>
      <c r="I871" s="3">
        <v>5.8283792048702276E-6</v>
      </c>
      <c r="J871" s="3">
        <v>869</v>
      </c>
      <c r="K871" s="3">
        <v>1</v>
      </c>
      <c r="L871" s="3">
        <v>1</v>
      </c>
      <c r="M871" s="3">
        <v>8.0886367331110402E-6</v>
      </c>
      <c r="N871" s="3">
        <v>8.0886367331110402E-6</v>
      </c>
    </row>
    <row r="872" spans="1:14" x14ac:dyDescent="0.25">
      <c r="A872" s="3" t="s">
        <v>3636</v>
      </c>
      <c r="B872" s="3" t="s">
        <v>1681</v>
      </c>
      <c r="C872" s="3" t="s">
        <v>3291</v>
      </c>
      <c r="D872" s="3" t="s">
        <v>4787</v>
      </c>
      <c r="E872" s="3" t="s">
        <v>282</v>
      </c>
      <c r="F872" s="3">
        <v>0.27291199999999999</v>
      </c>
      <c r="G872" s="3">
        <v>2.03396E-3</v>
      </c>
      <c r="H872" s="3">
        <v>7.2005699999999999E-3</v>
      </c>
      <c r="I872" s="3">
        <v>5.8536533474566793E-6</v>
      </c>
      <c r="J872" s="3">
        <v>870</v>
      </c>
      <c r="K872" s="3">
        <v>1</v>
      </c>
      <c r="L872" s="3">
        <v>1</v>
      </c>
      <c r="M872" s="3">
        <v>8.1143746402675346E-6</v>
      </c>
      <c r="N872" s="3">
        <v>8.1143746402675346E-6</v>
      </c>
    </row>
    <row r="873" spans="1:14" hidden="1" x14ac:dyDescent="0.25">
      <c r="A873" s="3" t="s">
        <v>3932</v>
      </c>
      <c r="B873" s="3" t="s">
        <v>2157</v>
      </c>
      <c r="C873" s="3" t="s">
        <v>3292</v>
      </c>
      <c r="D873" s="3" t="s">
        <v>4540</v>
      </c>
      <c r="E873" s="3" t="s">
        <v>570</v>
      </c>
      <c r="F873" s="3">
        <v>0.17449100000000001</v>
      </c>
      <c r="G873" s="3">
        <v>3.4678E-3</v>
      </c>
      <c r="H873" s="3">
        <v>1.6181899999999999E-2</v>
      </c>
      <c r="I873" s="3">
        <v>5.8715734766989832E-6</v>
      </c>
      <c r="J873" s="3">
        <v>871</v>
      </c>
      <c r="K873" s="3">
        <v>1</v>
      </c>
      <c r="L873" s="3">
        <v>1</v>
      </c>
      <c r="M873" s="3">
        <v>8.1298709677370526E-6</v>
      </c>
      <c r="N873" s="3">
        <v>8.1298709677370526E-6</v>
      </c>
    </row>
    <row r="874" spans="1:14" hidden="1" x14ac:dyDescent="0.25">
      <c r="A874" s="3" t="s">
        <v>3688</v>
      </c>
      <c r="B874" s="3" t="s">
        <v>2400</v>
      </c>
      <c r="C874" s="3" t="s">
        <v>3293</v>
      </c>
      <c r="D874" s="3" t="s">
        <v>4139</v>
      </c>
      <c r="E874" s="3" t="s">
        <v>1135</v>
      </c>
      <c r="F874" s="3">
        <v>7.16339E-2</v>
      </c>
      <c r="G874" s="3">
        <v>9.7246599999999996E-3</v>
      </c>
      <c r="H874" s="3">
        <v>3.7573200000000001E-2</v>
      </c>
      <c r="I874" s="3">
        <v>5.9054119698414874E-6</v>
      </c>
      <c r="J874" s="3">
        <v>872</v>
      </c>
      <c r="K874" s="3">
        <v>1</v>
      </c>
      <c r="L874" s="3">
        <v>1</v>
      </c>
      <c r="M874" s="3">
        <v>8.1673472885651761E-6</v>
      </c>
      <c r="N874" s="3">
        <v>8.1673472885651761E-6</v>
      </c>
    </row>
    <row r="875" spans="1:14" hidden="1" x14ac:dyDescent="0.25">
      <c r="A875" s="3" t="s">
        <v>3646</v>
      </c>
      <c r="B875" s="3" t="s">
        <v>1769</v>
      </c>
      <c r="C875" s="3" t="s">
        <v>3294</v>
      </c>
      <c r="D875" s="3" t="s">
        <v>4330</v>
      </c>
      <c r="E875" s="3" t="s">
        <v>547</v>
      </c>
      <c r="F875" s="3">
        <v>0.180003</v>
      </c>
      <c r="G875" s="3">
        <v>2.03396E-3</v>
      </c>
      <c r="H875" s="3">
        <v>1.54652E-2</v>
      </c>
      <c r="I875" s="3">
        <v>5.9955454561682404E-6</v>
      </c>
      <c r="J875" s="3">
        <v>873</v>
      </c>
      <c r="K875" s="3">
        <v>1</v>
      </c>
      <c r="L875" s="3">
        <v>1</v>
      </c>
      <c r="M875" s="3">
        <v>8.2825060940880848E-6</v>
      </c>
      <c r="N875" s="3">
        <v>8.2825060940880848E-6</v>
      </c>
    </row>
    <row r="876" spans="1:14" hidden="1" x14ac:dyDescent="0.25">
      <c r="A876" s="3" t="s">
        <v>3659</v>
      </c>
      <c r="B876" s="3" t="s">
        <v>2210</v>
      </c>
      <c r="C876" s="3" t="s">
        <v>3295</v>
      </c>
      <c r="D876" s="3" t="s">
        <v>4068</v>
      </c>
      <c r="E876" s="3" t="s">
        <v>879</v>
      </c>
      <c r="F876" s="3">
        <v>0.117381</v>
      </c>
      <c r="G876" s="3">
        <v>8.69172E-3</v>
      </c>
      <c r="H876" s="3">
        <v>2.5853000000000001E-2</v>
      </c>
      <c r="I876" s="3">
        <v>6.0118896446666286E-6</v>
      </c>
      <c r="J876" s="3">
        <v>874</v>
      </c>
      <c r="K876" s="3">
        <v>1</v>
      </c>
      <c r="L876" s="3">
        <v>1</v>
      </c>
      <c r="M876" s="3">
        <v>8.2955822785674538E-6</v>
      </c>
      <c r="N876" s="3">
        <v>8.2955822785674538E-6</v>
      </c>
    </row>
    <row r="877" spans="1:14" hidden="1" x14ac:dyDescent="0.25">
      <c r="A877" s="3" t="s">
        <v>3944</v>
      </c>
      <c r="B877" s="3" t="s">
        <v>1376</v>
      </c>
      <c r="C877" s="3" t="s">
        <v>3296</v>
      </c>
      <c r="D877" s="3" t="s">
        <v>4642</v>
      </c>
      <c r="E877" s="3" t="s">
        <v>1024</v>
      </c>
      <c r="F877" s="3">
        <v>9.0940999999999994E-2</v>
      </c>
      <c r="G877" s="3">
        <v>9.7246599999999996E-3</v>
      </c>
      <c r="H877" s="3">
        <v>3.2095600000000002E-2</v>
      </c>
      <c r="I877" s="3">
        <v>6.2548082453701534E-6</v>
      </c>
      <c r="J877" s="3">
        <v>875</v>
      </c>
      <c r="K877" s="3">
        <v>1</v>
      </c>
      <c r="L877" s="3">
        <v>1</v>
      </c>
      <c r="M877" s="3">
        <v>8.6209128501901764E-6</v>
      </c>
      <c r="N877" s="3">
        <v>8.6209128501901764E-6</v>
      </c>
    </row>
    <row r="878" spans="1:14" x14ac:dyDescent="0.25">
      <c r="A878" s="3" t="s">
        <v>3903</v>
      </c>
      <c r="B878" s="3" t="s">
        <v>1950</v>
      </c>
      <c r="C878" s="3" t="s">
        <v>3297</v>
      </c>
      <c r="D878" s="3" t="s">
        <v>4687</v>
      </c>
      <c r="E878" s="3" t="s">
        <v>334</v>
      </c>
      <c r="F878" s="3">
        <v>0.24977199999999999</v>
      </c>
      <c r="G878" s="3">
        <v>2.03396E-3</v>
      </c>
      <c r="H878" s="3">
        <v>8.7114900000000006E-3</v>
      </c>
      <c r="I878" s="3">
        <v>6.4802684914937446E-6</v>
      </c>
      <c r="J878" s="3">
        <v>876</v>
      </c>
      <c r="K878" s="3">
        <v>1</v>
      </c>
      <c r="L878" s="3">
        <v>1</v>
      </c>
      <c r="M878" s="3">
        <v>8.9214655259605653E-6</v>
      </c>
      <c r="N878" s="3">
        <v>8.9154812687179407E-6</v>
      </c>
    </row>
    <row r="879" spans="1:14" hidden="1" x14ac:dyDescent="0.25">
      <c r="A879" s="3" t="s">
        <v>3682</v>
      </c>
      <c r="B879" s="3" t="s">
        <v>1478</v>
      </c>
      <c r="C879" s="3" t="s">
        <v>3298</v>
      </c>
      <c r="D879" s="3" t="s">
        <v>4388</v>
      </c>
      <c r="E879" s="3" t="s">
        <v>1066</v>
      </c>
      <c r="F879" s="3">
        <v>8.2957199999999995E-2</v>
      </c>
      <c r="G879" s="3">
        <v>9.7246599999999996E-3</v>
      </c>
      <c r="H879" s="3">
        <v>3.4257999999999997E-2</v>
      </c>
      <c r="I879" s="3">
        <v>6.4873241690834823E-6</v>
      </c>
      <c r="J879" s="3">
        <v>877</v>
      </c>
      <c r="K879" s="3">
        <v>1</v>
      </c>
      <c r="L879" s="3">
        <v>1</v>
      </c>
      <c r="M879" s="3">
        <v>8.9209953796062478E-6</v>
      </c>
      <c r="N879" s="3">
        <v>8.9154812687179407E-6</v>
      </c>
    </row>
    <row r="880" spans="1:14" hidden="1" x14ac:dyDescent="0.25">
      <c r="A880" s="3" t="s">
        <v>3676</v>
      </c>
      <c r="B880" s="3" t="s">
        <v>2341</v>
      </c>
      <c r="C880" s="3" t="s">
        <v>3299</v>
      </c>
      <c r="D880" s="3" t="s">
        <v>4905</v>
      </c>
      <c r="E880" s="3" t="s">
        <v>827</v>
      </c>
      <c r="F880" s="3">
        <v>0.12665499999999999</v>
      </c>
      <c r="G880" s="3">
        <v>8.69172E-3</v>
      </c>
      <c r="H880" s="3">
        <v>2.3961699999999999E-2</v>
      </c>
      <c r="I880" s="3">
        <v>6.4907069269770748E-6</v>
      </c>
      <c r="J880" s="3">
        <v>878</v>
      </c>
      <c r="K880" s="3">
        <v>1</v>
      </c>
      <c r="L880" s="3">
        <v>1</v>
      </c>
      <c r="M880" s="3">
        <v>8.9154812687179407E-6</v>
      </c>
      <c r="N880" s="3">
        <v>8.9154812687179407E-6</v>
      </c>
    </row>
    <row r="881" spans="1:14" hidden="1" x14ac:dyDescent="0.25">
      <c r="A881" s="3" t="s">
        <v>3716</v>
      </c>
      <c r="B881" s="3" t="s">
        <v>1691</v>
      </c>
      <c r="C881" s="3" t="s">
        <v>3300</v>
      </c>
      <c r="D881" s="3" t="s">
        <v>4738</v>
      </c>
      <c r="E881" s="3" t="s">
        <v>1117</v>
      </c>
      <c r="F881" s="3">
        <v>7.5236600000000001E-2</v>
      </c>
      <c r="G881" s="3">
        <v>9.7246599999999996E-3</v>
      </c>
      <c r="H881" s="3">
        <v>3.6485499999999997E-2</v>
      </c>
      <c r="I881" s="3">
        <v>6.5572538987669944E-6</v>
      </c>
      <c r="J881" s="3">
        <v>879</v>
      </c>
      <c r="K881" s="3">
        <v>1</v>
      </c>
      <c r="L881" s="3">
        <v>1</v>
      </c>
      <c r="M881" s="3">
        <v>8.9966418679328737E-6</v>
      </c>
      <c r="N881" s="3">
        <v>8.9966418679328737E-6</v>
      </c>
    </row>
    <row r="882" spans="1:14" hidden="1" x14ac:dyDescent="0.25">
      <c r="A882" s="3" t="s">
        <v>3694</v>
      </c>
      <c r="B882" s="3" t="s">
        <v>1532</v>
      </c>
      <c r="C882" s="3" t="s">
        <v>3301</v>
      </c>
      <c r="D882" s="3" t="s">
        <v>4257</v>
      </c>
      <c r="E882" s="3" t="s">
        <v>772</v>
      </c>
      <c r="F882" s="3">
        <v>0.13877500000000001</v>
      </c>
      <c r="G882" s="3">
        <v>8.69172E-3</v>
      </c>
      <c r="H882" s="3">
        <v>2.1695300000000001E-2</v>
      </c>
      <c r="I882" s="3">
        <v>6.5703620292923518E-6</v>
      </c>
      <c r="J882" s="3">
        <v>880</v>
      </c>
      <c r="K882" s="3">
        <v>1</v>
      </c>
      <c r="L882" s="3">
        <v>1</v>
      </c>
      <c r="M882" s="3">
        <v>9.0043825083256547E-6</v>
      </c>
      <c r="N882" s="3">
        <v>9.0043825083256547E-6</v>
      </c>
    </row>
    <row r="883" spans="1:14" hidden="1" x14ac:dyDescent="0.25">
      <c r="A883" s="3" t="s">
        <v>3886</v>
      </c>
      <c r="B883" s="3" t="s">
        <v>1795</v>
      </c>
      <c r="C883" s="3" t="s">
        <v>3302</v>
      </c>
      <c r="D883" s="3" t="s">
        <v>4208</v>
      </c>
      <c r="E883" s="3" t="s">
        <v>527</v>
      </c>
      <c r="F883" s="3">
        <v>0.18441199999999999</v>
      </c>
      <c r="G883" s="3">
        <v>2.03396E-3</v>
      </c>
      <c r="H883" s="3">
        <v>1.4914699999999999E-2</v>
      </c>
      <c r="I883" s="3">
        <v>6.6719840590722211E-6</v>
      </c>
      <c r="J883" s="3">
        <v>881</v>
      </c>
      <c r="K883" s="3">
        <v>1</v>
      </c>
      <c r="L883" s="3">
        <v>1</v>
      </c>
      <c r="M883" s="3">
        <v>9.1332721625892138E-6</v>
      </c>
      <c r="N883" s="3">
        <v>9.1332721625892138E-6</v>
      </c>
    </row>
    <row r="884" spans="1:14" hidden="1" x14ac:dyDescent="0.25">
      <c r="A884" s="3" t="s">
        <v>3793</v>
      </c>
      <c r="B884" s="3" t="s">
        <v>1506</v>
      </c>
      <c r="C884" s="3" t="s">
        <v>3303</v>
      </c>
      <c r="D884" s="3" t="s">
        <v>4302</v>
      </c>
      <c r="E884" s="3" t="s">
        <v>1095</v>
      </c>
      <c r="F884" s="3">
        <v>7.8700999999999993E-2</v>
      </c>
      <c r="G884" s="3">
        <v>9.7246599999999996E-3</v>
      </c>
      <c r="H884" s="3">
        <v>3.5468899999999998E-2</v>
      </c>
      <c r="I884" s="3">
        <v>6.7677763743056695E-6</v>
      </c>
      <c r="J884" s="3">
        <v>882</v>
      </c>
      <c r="K884" s="3">
        <v>1</v>
      </c>
      <c r="L884" s="3">
        <v>1</v>
      </c>
      <c r="M884" s="3">
        <v>9.2538983077240788E-6</v>
      </c>
      <c r="N884" s="3">
        <v>9.2538983077240788E-6</v>
      </c>
    </row>
    <row r="885" spans="1:14" hidden="1" x14ac:dyDescent="0.25">
      <c r="A885" s="3" t="s">
        <v>3742</v>
      </c>
      <c r="B885" s="3" t="s">
        <v>1767</v>
      </c>
      <c r="C885" s="3" t="s">
        <v>3304</v>
      </c>
      <c r="D885" s="3" t="s">
        <v>4344</v>
      </c>
      <c r="E885" s="3" t="s">
        <v>673</v>
      </c>
      <c r="F885" s="3">
        <v>0.15653600000000001</v>
      </c>
      <c r="G885" s="3">
        <v>5.4644699999999999E-3</v>
      </c>
      <c r="H885" s="3">
        <v>1.8753200000000001E-2</v>
      </c>
      <c r="I885" s="3">
        <v>6.8767620954969307E-6</v>
      </c>
      <c r="J885" s="3">
        <v>883</v>
      </c>
      <c r="K885" s="3">
        <v>1</v>
      </c>
      <c r="L885" s="3">
        <v>1</v>
      </c>
      <c r="M885" s="3">
        <v>9.3922707668961472E-6</v>
      </c>
      <c r="N885" s="3">
        <v>9.3922707668961472E-6</v>
      </c>
    </row>
    <row r="886" spans="1:14" hidden="1" x14ac:dyDescent="0.25">
      <c r="A886" s="3" t="s">
        <v>3761</v>
      </c>
      <c r="B886" s="3" t="s">
        <v>2351</v>
      </c>
      <c r="C886" s="3" t="s">
        <v>3305</v>
      </c>
      <c r="D886" s="3" t="s">
        <v>4499</v>
      </c>
      <c r="E886" s="3" t="s">
        <v>890</v>
      </c>
      <c r="F886" s="3">
        <v>0.115412</v>
      </c>
      <c r="G886" s="3">
        <v>8.69172E-3</v>
      </c>
      <c r="H886" s="3">
        <v>2.62732E-2</v>
      </c>
      <c r="I886" s="3">
        <v>6.9590394745513063E-6</v>
      </c>
      <c r="J886" s="3">
        <v>884</v>
      </c>
      <c r="K886" s="3">
        <v>1</v>
      </c>
      <c r="L886" s="3">
        <v>1</v>
      </c>
      <c r="M886" s="3">
        <v>9.4938932198064202E-6</v>
      </c>
      <c r="N886" s="3">
        <v>9.4938932198064202E-6</v>
      </c>
    </row>
    <row r="887" spans="1:14" hidden="1" x14ac:dyDescent="0.25">
      <c r="A887" s="3" t="s">
        <v>3914</v>
      </c>
      <c r="B887" s="3" t="s">
        <v>1387</v>
      </c>
      <c r="C887" s="3" t="s">
        <v>3306</v>
      </c>
      <c r="D887" s="3" t="s">
        <v>4610</v>
      </c>
      <c r="E887" s="3" t="s">
        <v>661</v>
      </c>
      <c r="F887" s="3">
        <v>0.158164</v>
      </c>
      <c r="G887" s="3">
        <v>5.4644699999999999E-3</v>
      </c>
      <c r="H887" s="3">
        <v>1.8504199999999998E-2</v>
      </c>
      <c r="I887" s="3">
        <v>7.0111781108540399E-6</v>
      </c>
      <c r="J887" s="3">
        <v>885</v>
      </c>
      <c r="K887" s="3">
        <v>1</v>
      </c>
      <c r="L887" s="3">
        <v>1</v>
      </c>
      <c r="M887" s="3">
        <v>9.5542155951299127E-6</v>
      </c>
      <c r="N887" s="3">
        <v>9.5542155951299127E-6</v>
      </c>
    </row>
    <row r="888" spans="1:14" hidden="1" x14ac:dyDescent="0.25">
      <c r="A888" s="3" t="s">
        <v>3912</v>
      </c>
      <c r="B888" s="3" t="s">
        <v>1794</v>
      </c>
      <c r="C888" s="3" t="s">
        <v>3307</v>
      </c>
      <c r="D888" s="3" t="s">
        <v>4210</v>
      </c>
      <c r="E888" s="3" t="s">
        <v>1102</v>
      </c>
      <c r="F888" s="3">
        <v>7.7587100000000006E-2</v>
      </c>
      <c r="G888" s="3">
        <v>9.7246599999999996E-3</v>
      </c>
      <c r="H888" s="3">
        <v>3.5792699999999997E-2</v>
      </c>
      <c r="I888" s="3">
        <v>7.045902026368279E-6</v>
      </c>
      <c r="J888" s="3">
        <v>886</v>
      </c>
      <c r="K888" s="3">
        <v>1</v>
      </c>
      <c r="L888" s="3">
        <v>1</v>
      </c>
      <c r="M888" s="3">
        <v>9.5906973406322174E-6</v>
      </c>
      <c r="N888" s="3">
        <v>9.5906973406322174E-6</v>
      </c>
    </row>
    <row r="889" spans="1:14" hidden="1" x14ac:dyDescent="0.25">
      <c r="A889" s="3" t="s">
        <v>3742</v>
      </c>
      <c r="B889" s="3" t="s">
        <v>2408</v>
      </c>
      <c r="C889" s="3" t="s">
        <v>3308</v>
      </c>
      <c r="D889" s="3" t="s">
        <v>4750</v>
      </c>
      <c r="E889" s="3" t="s">
        <v>1179</v>
      </c>
      <c r="F889" s="3">
        <v>6.5623000000000001E-2</v>
      </c>
      <c r="G889" s="3">
        <v>9.7246599999999996E-3</v>
      </c>
      <c r="H889" s="3">
        <v>3.94592E-2</v>
      </c>
      <c r="I889" s="3">
        <v>7.2990947283095012E-6</v>
      </c>
      <c r="J889" s="3">
        <v>887</v>
      </c>
      <c r="K889" s="3">
        <v>1</v>
      </c>
      <c r="L889" s="3">
        <v>1</v>
      </c>
      <c r="M889" s="3">
        <v>9.9241355607004046E-6</v>
      </c>
      <c r="N889" s="3">
        <v>9.9241355607004046E-6</v>
      </c>
    </row>
    <row r="890" spans="1:14" hidden="1" x14ac:dyDescent="0.25">
      <c r="A890" s="3" t="s">
        <v>3777</v>
      </c>
      <c r="B890" s="3" t="s">
        <v>1637</v>
      </c>
      <c r="C890" s="3" t="s">
        <v>3309</v>
      </c>
      <c r="D890" s="3" t="s">
        <v>4935</v>
      </c>
      <c r="E890" s="3" t="s">
        <v>635</v>
      </c>
      <c r="F890" s="3">
        <v>0.161686</v>
      </c>
      <c r="G890" s="3">
        <v>5.4644699999999999E-3</v>
      </c>
      <c r="H890" s="3">
        <v>1.7976700000000002E-2</v>
      </c>
      <c r="I890" s="3">
        <v>7.4477827518126153E-6</v>
      </c>
      <c r="J890" s="3">
        <v>888</v>
      </c>
      <c r="K890" s="3">
        <v>1</v>
      </c>
      <c r="L890" s="3">
        <v>1</v>
      </c>
      <c r="M890" s="3">
        <v>1.011489414266443E-5</v>
      </c>
      <c r="N890" s="3">
        <v>1.011489414266443E-5</v>
      </c>
    </row>
    <row r="891" spans="1:14" hidden="1" x14ac:dyDescent="0.25">
      <c r="A891" s="3" t="s">
        <v>3682</v>
      </c>
      <c r="B891" s="3" t="s">
        <v>2339</v>
      </c>
      <c r="C891" s="3" t="s">
        <v>3310</v>
      </c>
      <c r="D891" s="3" t="s">
        <v>4346</v>
      </c>
      <c r="E891" s="3" t="s">
        <v>815</v>
      </c>
      <c r="F891" s="3">
        <v>0.12851799999999999</v>
      </c>
      <c r="G891" s="3">
        <v>8.69172E-3</v>
      </c>
      <c r="H891" s="3">
        <v>2.3598500000000001E-2</v>
      </c>
      <c r="I891" s="3">
        <v>7.4989835341245091E-6</v>
      </c>
      <c r="J891" s="3">
        <v>889</v>
      </c>
      <c r="K891" s="3">
        <v>1</v>
      </c>
      <c r="L891" s="3">
        <v>1</v>
      </c>
      <c r="M891" s="3">
        <v>1.017297428813741E-5</v>
      </c>
      <c r="N891" s="3">
        <v>1.017297428813741E-5</v>
      </c>
    </row>
    <row r="892" spans="1:14" hidden="1" x14ac:dyDescent="0.25">
      <c r="A892" s="3" t="s">
        <v>3785</v>
      </c>
      <c r="B892" s="3" t="s">
        <v>2382</v>
      </c>
      <c r="C892" s="3" t="s">
        <v>3311</v>
      </c>
      <c r="D892" s="3" t="s">
        <v>4862</v>
      </c>
      <c r="E892" s="3" t="s">
        <v>1041</v>
      </c>
      <c r="F892" s="3">
        <v>8.71952E-2</v>
      </c>
      <c r="G892" s="3">
        <v>9.7246599999999996E-3</v>
      </c>
      <c r="H892" s="3">
        <v>3.3092799999999999E-2</v>
      </c>
      <c r="I892" s="3">
        <v>7.5496531585212289E-6</v>
      </c>
      <c r="J892" s="3">
        <v>890</v>
      </c>
      <c r="K892" s="3">
        <v>1</v>
      </c>
      <c r="L892" s="3">
        <v>1</v>
      </c>
      <c r="M892" s="3">
        <v>1.0230204167614159E-5</v>
      </c>
      <c r="N892" s="3">
        <v>1.0230204167614159E-5</v>
      </c>
    </row>
    <row r="893" spans="1:14" hidden="1" x14ac:dyDescent="0.25">
      <c r="A893" s="3" t="s">
        <v>3742</v>
      </c>
      <c r="B893" s="3" t="s">
        <v>2282</v>
      </c>
      <c r="C893" s="3" t="s">
        <v>3312</v>
      </c>
      <c r="D893" s="3" t="s">
        <v>4334</v>
      </c>
      <c r="E893" s="3" t="s">
        <v>921</v>
      </c>
      <c r="F893" s="3">
        <v>0.11028399999999999</v>
      </c>
      <c r="G893" s="3">
        <v>8.69172E-3</v>
      </c>
      <c r="H893" s="3">
        <v>2.7399699999999999E-2</v>
      </c>
      <c r="I893" s="3">
        <v>7.7403393263115209E-6</v>
      </c>
      <c r="J893" s="3">
        <v>891</v>
      </c>
      <c r="K893" s="3">
        <v>1</v>
      </c>
      <c r="L893" s="3">
        <v>1</v>
      </c>
      <c r="M893" s="3">
        <v>1.0476822926522664E-5</v>
      </c>
      <c r="N893" s="3">
        <v>1.0468825322017795E-5</v>
      </c>
    </row>
    <row r="894" spans="1:14" x14ac:dyDescent="0.25">
      <c r="A894" s="3" t="s">
        <v>3636</v>
      </c>
      <c r="B894" s="3" t="s">
        <v>1404</v>
      </c>
      <c r="C894" s="3" t="s">
        <v>3313</v>
      </c>
      <c r="D894" s="3" t="s">
        <v>4532</v>
      </c>
      <c r="E894" s="3" t="s">
        <v>165</v>
      </c>
      <c r="F894" s="3">
        <v>0.35203499999999999</v>
      </c>
      <c r="G894" s="3">
        <v>8.8994699999999998E-4</v>
      </c>
      <c r="H894" s="3">
        <v>3.75289E-3</v>
      </c>
      <c r="I894" s="3">
        <v>7.7431112663680541E-6</v>
      </c>
      <c r="J894" s="3">
        <v>892</v>
      </c>
      <c r="K894" s="3">
        <v>1</v>
      </c>
      <c r="L894" s="3">
        <v>1</v>
      </c>
      <c r="M894" s="3">
        <v>1.0468825322017795E-5</v>
      </c>
      <c r="N894" s="3">
        <v>1.0468825322017795E-5</v>
      </c>
    </row>
    <row r="895" spans="1:14" hidden="1" x14ac:dyDescent="0.25">
      <c r="A895" s="3" t="s">
        <v>3943</v>
      </c>
      <c r="B895" s="3" t="s">
        <v>1741</v>
      </c>
      <c r="C895" s="3" t="s">
        <v>3314</v>
      </c>
      <c r="D895" s="3" t="s">
        <v>4449</v>
      </c>
      <c r="E895" s="3" t="s">
        <v>785</v>
      </c>
      <c r="F895" s="3">
        <v>0.13520299999999999</v>
      </c>
      <c r="G895" s="3">
        <v>8.69172E-3</v>
      </c>
      <c r="H895" s="3">
        <v>2.2340200000000001E-2</v>
      </c>
      <c r="I895" s="3">
        <v>7.783590870407408E-6</v>
      </c>
      <c r="J895" s="3">
        <v>893</v>
      </c>
      <c r="K895" s="3">
        <v>1</v>
      </c>
      <c r="L895" s="3">
        <v>1</v>
      </c>
      <c r="M895" s="3">
        <v>1.051176997728033E-5</v>
      </c>
      <c r="N895" s="3">
        <v>1.051176997728033E-5</v>
      </c>
    </row>
    <row r="896" spans="1:14" hidden="1" x14ac:dyDescent="0.25">
      <c r="A896" s="3" t="s">
        <v>3967</v>
      </c>
      <c r="B896" s="3" t="s">
        <v>2116</v>
      </c>
      <c r="C896" s="3" t="s">
        <v>3315</v>
      </c>
      <c r="D896" s="3" t="s">
        <v>4927</v>
      </c>
      <c r="E896" s="3" t="s">
        <v>938</v>
      </c>
      <c r="F896" s="3">
        <v>0.10732700000000001</v>
      </c>
      <c r="G896" s="3">
        <v>8.69172E-3</v>
      </c>
      <c r="H896" s="3">
        <v>2.8070700000000001E-2</v>
      </c>
      <c r="I896" s="3">
        <v>7.8589278194238973E-6</v>
      </c>
      <c r="J896" s="3">
        <v>894</v>
      </c>
      <c r="K896" s="3">
        <v>1</v>
      </c>
      <c r="L896" s="3">
        <v>1</v>
      </c>
      <c r="M896" s="3">
        <v>1.0601640883920827E-5</v>
      </c>
      <c r="N896" s="3">
        <v>1.0601640883920827E-5</v>
      </c>
    </row>
    <row r="897" spans="1:14" hidden="1" x14ac:dyDescent="0.25">
      <c r="A897" s="3" t="s">
        <v>3666</v>
      </c>
      <c r="B897" s="3" t="s">
        <v>2012</v>
      </c>
      <c r="C897" s="3" t="s">
        <v>3316</v>
      </c>
      <c r="D897" s="3" t="s">
        <v>4858</v>
      </c>
      <c r="E897" s="3" t="s">
        <v>1103</v>
      </c>
      <c r="F897" s="3">
        <v>7.7527399999999996E-2</v>
      </c>
      <c r="G897" s="3">
        <v>9.7246599999999996E-3</v>
      </c>
      <c r="H897" s="3">
        <v>3.5810099999999997E-2</v>
      </c>
      <c r="I897" s="3">
        <v>8.0497427202499248E-6</v>
      </c>
      <c r="J897" s="3">
        <v>895</v>
      </c>
      <c r="K897" s="3">
        <v>1</v>
      </c>
      <c r="L897" s="3">
        <v>1</v>
      </c>
      <c r="M897" s="3">
        <v>1.0846915888962469E-5</v>
      </c>
      <c r="N897" s="3">
        <v>1.0846729211695231E-5</v>
      </c>
    </row>
    <row r="898" spans="1:14" hidden="1" x14ac:dyDescent="0.25">
      <c r="A898" s="3" t="s">
        <v>3847</v>
      </c>
      <c r="B898" s="3" t="s">
        <v>2161</v>
      </c>
      <c r="C898" s="3" t="s">
        <v>3317</v>
      </c>
      <c r="D898" s="3" t="s">
        <v>4580</v>
      </c>
      <c r="E898" s="3" t="s">
        <v>798</v>
      </c>
      <c r="F898" s="3">
        <v>0.13325899999999999</v>
      </c>
      <c r="G898" s="3">
        <v>8.69172E-3</v>
      </c>
      <c r="H898" s="3">
        <v>2.26991E-2</v>
      </c>
      <c r="I898" s="3">
        <v>8.0585981539626265E-6</v>
      </c>
      <c r="J898" s="3">
        <v>896</v>
      </c>
      <c r="K898" s="3">
        <v>1</v>
      </c>
      <c r="L898" s="3">
        <v>1</v>
      </c>
      <c r="M898" s="3">
        <v>1.0846729211695231E-5</v>
      </c>
      <c r="N898" s="3">
        <v>1.0846729211695231E-5</v>
      </c>
    </row>
    <row r="899" spans="1:14" hidden="1" x14ac:dyDescent="0.25">
      <c r="A899" s="3" t="s">
        <v>3997</v>
      </c>
      <c r="B899" s="3" t="s">
        <v>1653</v>
      </c>
      <c r="C899" s="3" t="s">
        <v>3318</v>
      </c>
      <c r="D899" s="3" t="s">
        <v>4880</v>
      </c>
      <c r="E899" s="3" t="s">
        <v>689</v>
      </c>
      <c r="F899" s="3">
        <v>0.15426699999999999</v>
      </c>
      <c r="G899" s="3">
        <v>6.64615E-3</v>
      </c>
      <c r="H899" s="3">
        <v>1.9105799999999999E-2</v>
      </c>
      <c r="I899" s="3">
        <v>8.0715176355847825E-6</v>
      </c>
      <c r="J899" s="3">
        <v>897</v>
      </c>
      <c r="K899" s="3">
        <v>1</v>
      </c>
      <c r="L899" s="3">
        <v>1</v>
      </c>
      <c r="M899" s="3">
        <v>1.0852006988311313E-5</v>
      </c>
      <c r="N899" s="3">
        <v>1.0852006988311313E-5</v>
      </c>
    </row>
    <row r="900" spans="1:14" hidden="1" x14ac:dyDescent="0.25">
      <c r="A900" s="3" t="s">
        <v>3631</v>
      </c>
      <c r="B900" s="3" t="s">
        <v>1315</v>
      </c>
      <c r="C900" s="3" t="s">
        <v>3319</v>
      </c>
      <c r="D900" s="3" t="s">
        <v>4824</v>
      </c>
      <c r="E900" s="3" t="s">
        <v>892</v>
      </c>
      <c r="F900" s="3">
        <v>0.114692</v>
      </c>
      <c r="G900" s="3">
        <v>8.69172E-3</v>
      </c>
      <c r="H900" s="3">
        <v>2.64286E-2</v>
      </c>
      <c r="I900" s="3">
        <v>8.2251608556404988E-6</v>
      </c>
      <c r="J900" s="3">
        <v>898</v>
      </c>
      <c r="K900" s="3">
        <v>1</v>
      </c>
      <c r="L900" s="3">
        <v>1</v>
      </c>
      <c r="M900" s="3">
        <v>1.1046262797218754E-5</v>
      </c>
      <c r="N900" s="3">
        <v>1.1046262797218754E-5</v>
      </c>
    </row>
    <row r="901" spans="1:14" hidden="1" x14ac:dyDescent="0.25">
      <c r="A901" s="3" t="s">
        <v>3637</v>
      </c>
      <c r="B901" s="3" t="s">
        <v>1294</v>
      </c>
      <c r="C901" s="3" t="s">
        <v>3320</v>
      </c>
      <c r="D901" s="3" t="s">
        <v>4891</v>
      </c>
      <c r="E901" s="3" t="s">
        <v>735</v>
      </c>
      <c r="F901" s="3">
        <v>0.14431099999999999</v>
      </c>
      <c r="G901" s="3">
        <v>8.69172E-3</v>
      </c>
      <c r="H901" s="3">
        <v>2.0732199999999999E-2</v>
      </c>
      <c r="I901" s="3">
        <v>8.3110386121818491E-6</v>
      </c>
      <c r="J901" s="3">
        <v>899</v>
      </c>
      <c r="K901" s="3">
        <v>1</v>
      </c>
      <c r="L901" s="3">
        <v>1</v>
      </c>
      <c r="M901" s="3">
        <v>1.1149179717787885E-5</v>
      </c>
      <c r="N901" s="3">
        <v>1.1149179717787885E-5</v>
      </c>
    </row>
    <row r="902" spans="1:14" hidden="1" x14ac:dyDescent="0.25">
      <c r="A902" s="3" t="s">
        <v>3798</v>
      </c>
      <c r="B902" s="3" t="s">
        <v>1343</v>
      </c>
      <c r="C902" s="3" t="s">
        <v>3321</v>
      </c>
      <c r="D902" s="3" t="s">
        <v>4735</v>
      </c>
      <c r="E902" s="3" t="s">
        <v>1070</v>
      </c>
      <c r="F902" s="3">
        <v>8.20993E-2</v>
      </c>
      <c r="G902" s="3">
        <v>9.7246599999999996E-3</v>
      </c>
      <c r="H902" s="3">
        <v>3.4498800000000003E-2</v>
      </c>
      <c r="I902" s="3">
        <v>8.3824505479623117E-6</v>
      </c>
      <c r="J902" s="3">
        <v>900</v>
      </c>
      <c r="K902" s="3">
        <v>1</v>
      </c>
      <c r="L902" s="3">
        <v>1</v>
      </c>
      <c r="M902" s="3">
        <v>1.1232483734269497E-5</v>
      </c>
      <c r="N902" s="3">
        <v>1.1232483734269497E-5</v>
      </c>
    </row>
    <row r="903" spans="1:14" x14ac:dyDescent="0.25">
      <c r="A903" s="3" t="s">
        <v>3789</v>
      </c>
      <c r="B903" s="3" t="s">
        <v>1559</v>
      </c>
      <c r="C903" s="3" t="s">
        <v>3322</v>
      </c>
      <c r="D903" s="3" t="s">
        <v>4157</v>
      </c>
      <c r="E903" s="3" t="s">
        <v>198</v>
      </c>
      <c r="F903" s="3">
        <v>0.32093100000000002</v>
      </c>
      <c r="G903" s="3">
        <v>8.8994699999999998E-4</v>
      </c>
      <c r="H903" s="3">
        <v>4.8488699999999999E-3</v>
      </c>
      <c r="I903" s="3">
        <v>8.7764119480429303E-6</v>
      </c>
      <c r="J903" s="3">
        <v>901</v>
      </c>
      <c r="K903" s="3">
        <v>1</v>
      </c>
      <c r="L903" s="3">
        <v>1</v>
      </c>
      <c r="M903" s="3">
        <v>1.1747339411031935E-5</v>
      </c>
      <c r="N903" s="3">
        <v>1.1747339411031935E-5</v>
      </c>
    </row>
    <row r="904" spans="1:14" hidden="1" x14ac:dyDescent="0.25">
      <c r="A904" s="3" t="s">
        <v>3988</v>
      </c>
      <c r="B904" s="3" t="s">
        <v>1335</v>
      </c>
      <c r="C904" s="3" t="s">
        <v>3323</v>
      </c>
      <c r="D904" s="3" t="s">
        <v>4749</v>
      </c>
      <c r="E904" s="3" t="s">
        <v>1110</v>
      </c>
      <c r="F904" s="3">
        <v>7.6281199999999993E-2</v>
      </c>
      <c r="G904" s="3">
        <v>9.7246599999999996E-3</v>
      </c>
      <c r="H904" s="3">
        <v>3.6176E-2</v>
      </c>
      <c r="I904" s="3">
        <v>8.8247335222164159E-6</v>
      </c>
      <c r="J904" s="3">
        <v>902</v>
      </c>
      <c r="K904" s="3">
        <v>1</v>
      </c>
      <c r="L904" s="3">
        <v>1</v>
      </c>
      <c r="M904" s="3">
        <v>1.1798923090679598E-5</v>
      </c>
      <c r="N904" s="3">
        <v>1.1798923090679598E-5</v>
      </c>
    </row>
    <row r="905" spans="1:14" hidden="1" x14ac:dyDescent="0.25">
      <c r="A905" s="3" t="s">
        <v>3636</v>
      </c>
      <c r="B905" s="3" t="s">
        <v>1520</v>
      </c>
      <c r="C905" s="3" t="s">
        <v>3324</v>
      </c>
      <c r="D905" s="3" t="s">
        <v>4283</v>
      </c>
      <c r="E905" s="3" t="s">
        <v>561</v>
      </c>
      <c r="F905" s="3">
        <v>0.176006</v>
      </c>
      <c r="G905" s="3">
        <v>3.4678E-3</v>
      </c>
      <c r="H905" s="3">
        <v>1.5981700000000001E-2</v>
      </c>
      <c r="I905" s="3">
        <v>8.8539894467761476E-6</v>
      </c>
      <c r="J905" s="3">
        <v>903</v>
      </c>
      <c r="K905" s="3">
        <v>1</v>
      </c>
      <c r="L905" s="3">
        <v>1</v>
      </c>
      <c r="M905" s="3">
        <v>1.1824929427255852E-5</v>
      </c>
      <c r="N905" s="3">
        <v>1.1824929427255852E-5</v>
      </c>
    </row>
    <row r="906" spans="1:14" hidden="1" x14ac:dyDescent="0.25">
      <c r="A906" s="3" t="s">
        <v>4051</v>
      </c>
      <c r="B906" s="3" t="s">
        <v>1258</v>
      </c>
      <c r="C906" s="3" t="s">
        <v>3325</v>
      </c>
      <c r="D906" s="3" t="s">
        <v>4987</v>
      </c>
      <c r="E906" s="3" t="s">
        <v>713</v>
      </c>
      <c r="F906" s="3">
        <v>0.14990000000000001</v>
      </c>
      <c r="G906" s="3">
        <v>8.69172E-3</v>
      </c>
      <c r="H906" s="3">
        <v>1.9802899999999998E-2</v>
      </c>
      <c r="I906" s="3">
        <v>9.2283615281035699E-6</v>
      </c>
      <c r="J906" s="3">
        <v>904</v>
      </c>
      <c r="K906" s="3">
        <v>1</v>
      </c>
      <c r="L906" s="3">
        <v>1</v>
      </c>
      <c r="M906" s="3">
        <v>1.2311287613819586E-5</v>
      </c>
      <c r="N906" s="3">
        <v>1.2311287613819586E-5</v>
      </c>
    </row>
    <row r="907" spans="1:14" hidden="1" x14ac:dyDescent="0.25">
      <c r="A907" s="3" t="s">
        <v>3698</v>
      </c>
      <c r="B907" s="3" t="s">
        <v>1927</v>
      </c>
      <c r="C907" s="3" t="s">
        <v>3326</v>
      </c>
      <c r="D907" s="3" t="s">
        <v>4672</v>
      </c>
      <c r="E907" s="3" t="s">
        <v>916</v>
      </c>
      <c r="F907" s="3">
        <v>0.11114499999999999</v>
      </c>
      <c r="G907" s="3">
        <v>8.69172E-3</v>
      </c>
      <c r="H907" s="3">
        <v>2.7207200000000001E-2</v>
      </c>
      <c r="I907" s="3">
        <v>9.3677221300438201E-6</v>
      </c>
      <c r="J907" s="3">
        <v>905</v>
      </c>
      <c r="K907" s="3">
        <v>1</v>
      </c>
      <c r="L907" s="3">
        <v>1</v>
      </c>
      <c r="M907" s="3">
        <v>1.2483395457273863E-5</v>
      </c>
      <c r="N907" s="3">
        <v>1.2483395457273863E-5</v>
      </c>
    </row>
    <row r="908" spans="1:14" hidden="1" x14ac:dyDescent="0.25">
      <c r="A908" s="3" t="s">
        <v>3636</v>
      </c>
      <c r="B908" s="3" t="s">
        <v>1753</v>
      </c>
      <c r="C908" s="3" t="s">
        <v>3327</v>
      </c>
      <c r="D908" s="3" t="s">
        <v>4403</v>
      </c>
      <c r="E908" s="3" t="s">
        <v>1178</v>
      </c>
      <c r="F908" s="3">
        <v>6.5665899999999999E-2</v>
      </c>
      <c r="G908" s="3">
        <v>9.7246599999999996E-3</v>
      </c>
      <c r="H908" s="3">
        <v>3.9445399999999999E-2</v>
      </c>
      <c r="I908" s="3">
        <v>9.4634174914136383E-6</v>
      </c>
      <c r="J908" s="3">
        <v>906</v>
      </c>
      <c r="K908" s="3">
        <v>1</v>
      </c>
      <c r="L908" s="3">
        <v>1</v>
      </c>
      <c r="M908" s="3">
        <v>1.2596999442212856E-5</v>
      </c>
      <c r="N908" s="3">
        <v>1.2596999442212856E-5</v>
      </c>
    </row>
    <row r="909" spans="1:14" hidden="1" x14ac:dyDescent="0.25">
      <c r="A909" s="3" t="s">
        <v>3738</v>
      </c>
      <c r="B909" s="3" t="s">
        <v>2137</v>
      </c>
      <c r="C909" s="3" t="s">
        <v>3328</v>
      </c>
      <c r="D909" s="3" t="s">
        <v>4731</v>
      </c>
      <c r="E909" s="3" t="s">
        <v>1207</v>
      </c>
      <c r="F909" s="3">
        <v>6.2560000000000004E-2</v>
      </c>
      <c r="G909" s="3">
        <v>9.7246599999999996E-3</v>
      </c>
      <c r="H909" s="3">
        <v>4.0455600000000001E-2</v>
      </c>
      <c r="I909" s="3">
        <v>9.8311200635546433E-6</v>
      </c>
      <c r="J909" s="3">
        <v>907</v>
      </c>
      <c r="K909" s="3">
        <v>1</v>
      </c>
      <c r="L909" s="3">
        <v>1</v>
      </c>
      <c r="M909" s="3">
        <v>1.3072029544263396E-5</v>
      </c>
      <c r="N909" s="3">
        <v>1.3072029544263396E-5</v>
      </c>
    </row>
    <row r="910" spans="1:14" hidden="1" x14ac:dyDescent="0.25">
      <c r="A910" s="3" t="s">
        <v>3791</v>
      </c>
      <c r="B910" s="3" t="s">
        <v>2021</v>
      </c>
      <c r="C910" s="3" t="s">
        <v>3329</v>
      </c>
      <c r="D910" s="3" t="s">
        <v>4819</v>
      </c>
      <c r="E910" s="3" t="s">
        <v>1168</v>
      </c>
      <c r="F910" s="3">
        <v>6.7163E-2</v>
      </c>
      <c r="G910" s="3">
        <v>9.7246599999999996E-3</v>
      </c>
      <c r="H910" s="3">
        <v>3.8967300000000003E-2</v>
      </c>
      <c r="I910" s="3">
        <v>9.9709674841281113E-6</v>
      </c>
      <c r="J910" s="3">
        <v>908</v>
      </c>
      <c r="K910" s="3">
        <v>1</v>
      </c>
      <c r="L910" s="3">
        <v>1</v>
      </c>
      <c r="M910" s="3">
        <v>1.3243377517465312E-5</v>
      </c>
      <c r="N910" s="3">
        <v>1.3243377517465312E-5</v>
      </c>
    </row>
    <row r="911" spans="1:14" hidden="1" x14ac:dyDescent="0.25">
      <c r="A911" s="3" t="s">
        <v>4054</v>
      </c>
      <c r="B911" s="3" t="s">
        <v>1612</v>
      </c>
      <c r="C911" s="3" t="s">
        <v>3330</v>
      </c>
      <c r="D911" s="3" t="s">
        <v>5014</v>
      </c>
      <c r="E911" s="3" t="s">
        <v>1184</v>
      </c>
      <c r="F911" s="3">
        <v>6.5153000000000003E-2</v>
      </c>
      <c r="G911" s="3">
        <v>9.7246599999999996E-3</v>
      </c>
      <c r="H911" s="3">
        <v>3.96105E-2</v>
      </c>
      <c r="I911" s="3">
        <v>1.0027230537890086E-5</v>
      </c>
      <c r="J911" s="3">
        <v>909</v>
      </c>
      <c r="K911" s="3">
        <v>1</v>
      </c>
      <c r="L911" s="3">
        <v>1</v>
      </c>
      <c r="M911" s="3">
        <v>1.3303454377002687E-5</v>
      </c>
      <c r="N911" s="3">
        <v>1.3303454377002687E-5</v>
      </c>
    </row>
    <row r="912" spans="1:14" hidden="1" x14ac:dyDescent="0.25">
      <c r="A912" s="3" t="s">
        <v>3722</v>
      </c>
      <c r="B912" s="3" t="s">
        <v>1765</v>
      </c>
      <c r="C912" s="3" t="s">
        <v>3331</v>
      </c>
      <c r="D912" s="3" t="s">
        <v>4352</v>
      </c>
      <c r="E912" s="3" t="s">
        <v>882</v>
      </c>
      <c r="F912" s="3">
        <v>0.117031</v>
      </c>
      <c r="G912" s="3">
        <v>8.69172E-3</v>
      </c>
      <c r="H912" s="3">
        <v>2.5927200000000001E-2</v>
      </c>
      <c r="I912" s="3">
        <v>1.0049850469733095E-5</v>
      </c>
      <c r="J912" s="3">
        <v>910</v>
      </c>
      <c r="K912" s="3">
        <v>1</v>
      </c>
      <c r="L912" s="3">
        <v>1</v>
      </c>
      <c r="M912" s="3">
        <v>1.3318812820327596E-5</v>
      </c>
      <c r="N912" s="3">
        <v>1.3318812820327596E-5</v>
      </c>
    </row>
    <row r="913" spans="1:14" hidden="1" x14ac:dyDescent="0.25">
      <c r="A913" s="3" t="s">
        <v>3878</v>
      </c>
      <c r="B913" s="3" t="s">
        <v>1724</v>
      </c>
      <c r="C913" s="3" t="s">
        <v>3332</v>
      </c>
      <c r="D913" s="3" t="s">
        <v>4517</v>
      </c>
      <c r="E913" s="3" t="s">
        <v>997</v>
      </c>
      <c r="F913" s="3">
        <v>9.6667400000000001E-2</v>
      </c>
      <c r="G913" s="3">
        <v>8.69172E-3</v>
      </c>
      <c r="H913" s="3">
        <v>3.0628099999999998E-2</v>
      </c>
      <c r="I913" s="3">
        <v>1.0182501904805165E-5</v>
      </c>
      <c r="J913" s="3">
        <v>911</v>
      </c>
      <c r="K913" s="3">
        <v>1</v>
      </c>
      <c r="L913" s="3">
        <v>1</v>
      </c>
      <c r="M913" s="3">
        <v>1.3479799448073578E-5</v>
      </c>
      <c r="N913" s="3">
        <v>1.3479799448073578E-5</v>
      </c>
    </row>
    <row r="914" spans="1:14" hidden="1" x14ac:dyDescent="0.25">
      <c r="A914" s="3" t="s">
        <v>3663</v>
      </c>
      <c r="B914" s="3" t="s">
        <v>1820</v>
      </c>
      <c r="C914" s="3" t="s">
        <v>3333</v>
      </c>
      <c r="D914" s="3" t="s">
        <v>4070</v>
      </c>
      <c r="E914" s="3" t="s">
        <v>695</v>
      </c>
      <c r="F914" s="3">
        <v>0.15343499999999999</v>
      </c>
      <c r="G914" s="3">
        <v>7.6982600000000002E-3</v>
      </c>
      <c r="H914" s="3">
        <v>1.9236799999999998E-2</v>
      </c>
      <c r="I914" s="3">
        <v>1.0222709039350919E-5</v>
      </c>
      <c r="J914" s="3">
        <v>912</v>
      </c>
      <c r="K914" s="3">
        <v>1</v>
      </c>
      <c r="L914" s="3">
        <v>1</v>
      </c>
      <c r="M914" s="3">
        <v>1.3518187611246939E-5</v>
      </c>
      <c r="N914" s="3">
        <v>1.3518187611246939E-5</v>
      </c>
    </row>
    <row r="915" spans="1:14" hidden="1" x14ac:dyDescent="0.25">
      <c r="A915" s="3" t="s">
        <v>3708</v>
      </c>
      <c r="B915" s="3" t="s">
        <v>1325</v>
      </c>
      <c r="C915" s="3" t="s">
        <v>3334</v>
      </c>
      <c r="D915" s="3" t="s">
        <v>4784</v>
      </c>
      <c r="E915" s="3" t="s">
        <v>438</v>
      </c>
      <c r="F915" s="3">
        <v>0.21120900000000001</v>
      </c>
      <c r="G915" s="3">
        <v>2.03396E-3</v>
      </c>
      <c r="H915" s="3">
        <v>1.1964900000000001E-2</v>
      </c>
      <c r="I915" s="3">
        <v>1.02635523072817E-5</v>
      </c>
      <c r="J915" s="3">
        <v>913</v>
      </c>
      <c r="K915" s="3">
        <v>1</v>
      </c>
      <c r="L915" s="3">
        <v>1</v>
      </c>
      <c r="M915" s="3">
        <v>1.3557331963397295E-5</v>
      </c>
      <c r="N915" s="3">
        <v>1.3557331963397295E-5</v>
      </c>
    </row>
    <row r="916" spans="1:14" hidden="1" x14ac:dyDescent="0.25">
      <c r="A916" s="3" t="s">
        <v>3710</v>
      </c>
      <c r="B916" s="3" t="s">
        <v>1362</v>
      </c>
      <c r="C916" s="3" t="s">
        <v>3335</v>
      </c>
      <c r="D916" s="3" t="s">
        <v>4675</v>
      </c>
      <c r="E916" s="3" t="s">
        <v>678</v>
      </c>
      <c r="F916" s="3">
        <v>0.15606600000000001</v>
      </c>
      <c r="G916" s="3">
        <v>5.4644699999999999E-3</v>
      </c>
      <c r="H916" s="3">
        <v>1.8825700000000001E-2</v>
      </c>
      <c r="I916" s="3">
        <v>1.0307164325741418E-5</v>
      </c>
      <c r="J916" s="3">
        <v>914</v>
      </c>
      <c r="K916" s="3">
        <v>1</v>
      </c>
      <c r="L916" s="3">
        <v>1</v>
      </c>
      <c r="M916" s="3">
        <v>1.3600043957159902E-5</v>
      </c>
      <c r="N916" s="3">
        <v>1.3600043957159902E-5</v>
      </c>
    </row>
    <row r="917" spans="1:14" hidden="1" x14ac:dyDescent="0.25">
      <c r="A917" s="3" t="s">
        <v>3952</v>
      </c>
      <c r="B917" s="3" t="s">
        <v>2061</v>
      </c>
      <c r="C917" s="3" t="s">
        <v>3336</v>
      </c>
      <c r="D917" s="3" t="s">
        <v>4258</v>
      </c>
      <c r="E917" s="3" t="s">
        <v>756</v>
      </c>
      <c r="F917" s="3">
        <v>0.14244599999999999</v>
      </c>
      <c r="G917" s="3">
        <v>8.69172E-3</v>
      </c>
      <c r="H917" s="3">
        <v>2.1051899999999998E-2</v>
      </c>
      <c r="I917" s="3">
        <v>1.0380667965830831E-5</v>
      </c>
      <c r="J917" s="3">
        <v>915</v>
      </c>
      <c r="K917" s="3">
        <v>1</v>
      </c>
      <c r="L917" s="3">
        <v>1</v>
      </c>
      <c r="M917" s="3">
        <v>1.3682060728734408E-5</v>
      </c>
      <c r="N917" s="3">
        <v>1.3682060728734408E-5</v>
      </c>
    </row>
    <row r="918" spans="1:14" hidden="1" x14ac:dyDescent="0.25">
      <c r="A918" s="3" t="s">
        <v>3705</v>
      </c>
      <c r="B918" s="3" t="s">
        <v>1692</v>
      </c>
      <c r="C918" s="3" t="s">
        <v>3337</v>
      </c>
      <c r="D918" s="3" t="s">
        <v>4727</v>
      </c>
      <c r="E918" s="3" t="s">
        <v>465</v>
      </c>
      <c r="F918" s="3">
        <v>0.20125999999999999</v>
      </c>
      <c r="G918" s="3">
        <v>2.03396E-3</v>
      </c>
      <c r="H918" s="3">
        <v>1.29853E-2</v>
      </c>
      <c r="I918" s="3">
        <v>1.0489674209645433E-5</v>
      </c>
      <c r="J918" s="3">
        <v>916</v>
      </c>
      <c r="K918" s="3">
        <v>1</v>
      </c>
      <c r="L918" s="3">
        <v>1</v>
      </c>
      <c r="M918" s="3">
        <v>1.3810640935406541E-5</v>
      </c>
      <c r="N918" s="3">
        <v>1.3810640935406541E-5</v>
      </c>
    </row>
    <row r="919" spans="1:14" hidden="1" x14ac:dyDescent="0.25">
      <c r="A919" s="3" t="s">
        <v>3762</v>
      </c>
      <c r="B919" s="3" t="s">
        <v>2281</v>
      </c>
      <c r="C919" s="3" t="s">
        <v>3338</v>
      </c>
      <c r="D919" s="3" t="s">
        <v>4633</v>
      </c>
      <c r="E919" s="3" t="s">
        <v>893</v>
      </c>
      <c r="F919" s="3">
        <v>0.114648</v>
      </c>
      <c r="G919" s="3">
        <v>8.69172E-3</v>
      </c>
      <c r="H919" s="3">
        <v>2.6438099999999999E-2</v>
      </c>
      <c r="I919" s="3">
        <v>1.0587562815630655E-5</v>
      </c>
      <c r="J919" s="3">
        <v>917</v>
      </c>
      <c r="K919" s="3">
        <v>1</v>
      </c>
      <c r="L919" s="3">
        <v>1</v>
      </c>
      <c r="M919" s="3">
        <v>1.3924319253708364E-5</v>
      </c>
      <c r="N919" s="3">
        <v>1.3924319253708364E-5</v>
      </c>
    </row>
    <row r="920" spans="1:14" hidden="1" x14ac:dyDescent="0.25">
      <c r="A920" s="3" t="s">
        <v>4028</v>
      </c>
      <c r="B920" s="3" t="s">
        <v>2314</v>
      </c>
      <c r="C920" s="3" t="s">
        <v>3339</v>
      </c>
      <c r="D920" s="3" t="s">
        <v>4930</v>
      </c>
      <c r="E920" s="3" t="s">
        <v>610</v>
      </c>
      <c r="F920" s="3">
        <v>0.16648399999999999</v>
      </c>
      <c r="G920" s="3">
        <v>5.4644699999999999E-3</v>
      </c>
      <c r="H920" s="3">
        <v>1.7282100000000002E-2</v>
      </c>
      <c r="I920" s="3">
        <v>1.0661696117783505E-5</v>
      </c>
      <c r="J920" s="3">
        <v>918</v>
      </c>
      <c r="K920" s="3">
        <v>1</v>
      </c>
      <c r="L920" s="3">
        <v>1</v>
      </c>
      <c r="M920" s="3">
        <v>1.4006541958656761E-5</v>
      </c>
      <c r="N920" s="3">
        <v>1.399954098800854E-5</v>
      </c>
    </row>
    <row r="921" spans="1:14" hidden="1" x14ac:dyDescent="0.25">
      <c r="A921" s="3" t="s">
        <v>3893</v>
      </c>
      <c r="B921" s="3" t="s">
        <v>2343</v>
      </c>
      <c r="C921" s="3" t="s">
        <v>3340</v>
      </c>
      <c r="D921" s="3" t="s">
        <v>4342</v>
      </c>
      <c r="E921" s="3" t="s">
        <v>833</v>
      </c>
      <c r="F921" s="3">
        <v>0.12607199999999999</v>
      </c>
      <c r="G921" s="3">
        <v>8.69172E-3</v>
      </c>
      <c r="H921" s="3">
        <v>2.4076500000000001E-2</v>
      </c>
      <c r="I921" s="3">
        <v>1.0667975263664882E-5</v>
      </c>
      <c r="J921" s="3">
        <v>919</v>
      </c>
      <c r="K921" s="3">
        <v>1</v>
      </c>
      <c r="L921" s="3">
        <v>1</v>
      </c>
      <c r="M921" s="3">
        <v>1.399954098800854E-5</v>
      </c>
      <c r="N921" s="3">
        <v>1.399954098800854E-5</v>
      </c>
    </row>
    <row r="922" spans="1:14" x14ac:dyDescent="0.25">
      <c r="A922" s="3" t="s">
        <v>3908</v>
      </c>
      <c r="B922" s="3" t="s">
        <v>1402</v>
      </c>
      <c r="C922" s="3" t="s">
        <v>3341</v>
      </c>
      <c r="D922" s="3" t="s">
        <v>4582</v>
      </c>
      <c r="E922" s="3" t="s">
        <v>359</v>
      </c>
      <c r="F922" s="3">
        <v>0.238008</v>
      </c>
      <c r="G922" s="3">
        <v>2.03396E-3</v>
      </c>
      <c r="H922" s="3">
        <v>9.5971700000000004E-3</v>
      </c>
      <c r="I922" s="3">
        <v>1.0704219348953817E-5</v>
      </c>
      <c r="J922" s="3">
        <v>920</v>
      </c>
      <c r="K922" s="3">
        <v>1</v>
      </c>
      <c r="L922" s="3">
        <v>1</v>
      </c>
      <c r="M922" s="3">
        <v>1.4031835363954678E-5</v>
      </c>
      <c r="N922" s="3">
        <v>1.4031835363954678E-5</v>
      </c>
    </row>
    <row r="923" spans="1:14" hidden="1" x14ac:dyDescent="0.25">
      <c r="A923" s="3" t="s">
        <v>3858</v>
      </c>
      <c r="B923" s="3" t="s">
        <v>1685</v>
      </c>
      <c r="C923" s="3" t="s">
        <v>3342</v>
      </c>
      <c r="D923" s="3" t="s">
        <v>4792</v>
      </c>
      <c r="E923" s="3" t="s">
        <v>774</v>
      </c>
      <c r="F923" s="3">
        <v>0.13825799999999999</v>
      </c>
      <c r="G923" s="3">
        <v>8.69172E-3</v>
      </c>
      <c r="H923" s="3">
        <v>2.1787500000000001E-2</v>
      </c>
      <c r="I923" s="3">
        <v>1.0822161234440073E-5</v>
      </c>
      <c r="J923" s="3">
        <v>921</v>
      </c>
      <c r="K923" s="3">
        <v>1</v>
      </c>
      <c r="L923" s="3">
        <v>1</v>
      </c>
      <c r="M923" s="3">
        <v>1.4171038489397098E-5</v>
      </c>
      <c r="N923" s="3">
        <v>1.4171038489397098E-5</v>
      </c>
    </row>
    <row r="924" spans="1:14" hidden="1" x14ac:dyDescent="0.25">
      <c r="A924" s="3" t="s">
        <v>4014</v>
      </c>
      <c r="B924" s="3" t="s">
        <v>1725</v>
      </c>
      <c r="C924" s="3" t="s">
        <v>3343</v>
      </c>
      <c r="D924" s="3" t="s">
        <v>4511</v>
      </c>
      <c r="E924" s="3" t="s">
        <v>974</v>
      </c>
      <c r="F924" s="3">
        <v>0.101074</v>
      </c>
      <c r="G924" s="3">
        <v>8.69172E-3</v>
      </c>
      <c r="H924" s="3">
        <v>2.95442E-2</v>
      </c>
      <c r="I924" s="3">
        <v>1.1025137132477444E-5</v>
      </c>
      <c r="J924" s="3">
        <v>922</v>
      </c>
      <c r="K924" s="3">
        <v>1</v>
      </c>
      <c r="L924" s="3">
        <v>1</v>
      </c>
      <c r="M924" s="3">
        <v>1.4421166357665724E-5</v>
      </c>
      <c r="N924" s="3">
        <v>1.4421166357665724E-5</v>
      </c>
    </row>
    <row r="925" spans="1:14" x14ac:dyDescent="0.25">
      <c r="A925" s="3" t="s">
        <v>3742</v>
      </c>
      <c r="B925" s="3" t="s">
        <v>1241</v>
      </c>
      <c r="C925" s="3" t="s">
        <v>3344</v>
      </c>
      <c r="D925" s="3" t="s">
        <v>5048</v>
      </c>
      <c r="E925" s="3" t="s">
        <v>313</v>
      </c>
      <c r="F925" s="3">
        <v>0.25958199999999998</v>
      </c>
      <c r="G925" s="3">
        <v>2.03396E-3</v>
      </c>
      <c r="H925" s="3">
        <v>8.0356899999999998E-3</v>
      </c>
      <c r="I925" s="3">
        <v>1.1052580838083333E-5</v>
      </c>
      <c r="J925" s="3">
        <v>923</v>
      </c>
      <c r="K925" s="3">
        <v>1</v>
      </c>
      <c r="L925" s="3">
        <v>1</v>
      </c>
      <c r="M925" s="3">
        <v>1.4441400314982124E-5</v>
      </c>
      <c r="N925" s="3">
        <v>1.4441400314982124E-5</v>
      </c>
    </row>
    <row r="926" spans="1:14" hidden="1" x14ac:dyDescent="0.25">
      <c r="A926" s="3" t="s">
        <v>3932</v>
      </c>
      <c r="B926" s="3" t="s">
        <v>1959</v>
      </c>
      <c r="C926" s="3" t="s">
        <v>3345</v>
      </c>
      <c r="D926" s="3" t="s">
        <v>4410</v>
      </c>
      <c r="E926" s="3" t="s">
        <v>826</v>
      </c>
      <c r="F926" s="3">
        <v>0.12679599999999999</v>
      </c>
      <c r="G926" s="3">
        <v>8.69172E-3</v>
      </c>
      <c r="H926" s="3">
        <v>2.3933900000000001E-2</v>
      </c>
      <c r="I926" s="3">
        <v>1.1074190753884433E-5</v>
      </c>
      <c r="J926" s="3">
        <v>924</v>
      </c>
      <c r="K926" s="3">
        <v>1</v>
      </c>
      <c r="L926" s="3">
        <v>1</v>
      </c>
      <c r="M926" s="3">
        <v>1.4453976243706306E-5</v>
      </c>
      <c r="N926" s="3">
        <v>1.4453976243706306E-5</v>
      </c>
    </row>
    <row r="927" spans="1:14" hidden="1" x14ac:dyDescent="0.25">
      <c r="A927" s="3" t="s">
        <v>3636</v>
      </c>
      <c r="B927" s="3" t="s">
        <v>1327</v>
      </c>
      <c r="C927" s="3" t="s">
        <v>3346</v>
      </c>
      <c r="D927" s="3" t="s">
        <v>4768</v>
      </c>
      <c r="E927" s="3" t="s">
        <v>407</v>
      </c>
      <c r="F927" s="3">
        <v>0.22307199999999999</v>
      </c>
      <c r="G927" s="3">
        <v>2.03396E-3</v>
      </c>
      <c r="H927" s="3">
        <v>1.08523E-2</v>
      </c>
      <c r="I927" s="3">
        <v>1.1222628840870738E-5</v>
      </c>
      <c r="J927" s="3">
        <v>925</v>
      </c>
      <c r="K927" s="3">
        <v>1</v>
      </c>
      <c r="L927" s="3">
        <v>1</v>
      </c>
      <c r="M927" s="3">
        <v>1.4631881494151472E-5</v>
      </c>
      <c r="N927" s="3">
        <v>1.4631881494151472E-5</v>
      </c>
    </row>
    <row r="928" spans="1:14" hidden="1" x14ac:dyDescent="0.25">
      <c r="A928" s="3" t="s">
        <v>3845</v>
      </c>
      <c r="B928" s="3" t="s">
        <v>1652</v>
      </c>
      <c r="C928" s="3" t="s">
        <v>3347</v>
      </c>
      <c r="D928" s="3" t="s">
        <v>4884</v>
      </c>
      <c r="E928" s="3" t="s">
        <v>940</v>
      </c>
      <c r="F928" s="3">
        <v>0.107019</v>
      </c>
      <c r="G928" s="3">
        <v>8.69172E-3</v>
      </c>
      <c r="H928" s="3">
        <v>2.8141599999999999E-2</v>
      </c>
      <c r="I928" s="3">
        <v>1.1316131876055469E-5</v>
      </c>
      <c r="J928" s="3">
        <v>926</v>
      </c>
      <c r="K928" s="3">
        <v>1</v>
      </c>
      <c r="L928" s="3">
        <v>1</v>
      </c>
      <c r="M928" s="3">
        <v>1.4737856417411334E-5</v>
      </c>
      <c r="N928" s="3">
        <v>1.4731113431806296E-5</v>
      </c>
    </row>
    <row r="929" spans="1:14" hidden="1" x14ac:dyDescent="0.25">
      <c r="A929" s="3" t="s">
        <v>3641</v>
      </c>
      <c r="B929" s="3" t="s">
        <v>2411</v>
      </c>
      <c r="C929" s="3" t="s">
        <v>3348</v>
      </c>
      <c r="D929" s="3" t="s">
        <v>4656</v>
      </c>
      <c r="E929" s="3" t="s">
        <v>1195</v>
      </c>
      <c r="F929" s="3">
        <v>6.4040200000000005E-2</v>
      </c>
      <c r="G929" s="3">
        <v>9.7246599999999996E-3</v>
      </c>
      <c r="H929" s="3">
        <v>3.9971100000000002E-2</v>
      </c>
      <c r="I929" s="3">
        <v>1.1323169279672004E-5</v>
      </c>
      <c r="J929" s="3">
        <v>927</v>
      </c>
      <c r="K929" s="3">
        <v>1</v>
      </c>
      <c r="L929" s="3">
        <v>1</v>
      </c>
      <c r="M929" s="3">
        <v>1.4731113431806296E-5</v>
      </c>
      <c r="N929" s="3">
        <v>1.4731113431806296E-5</v>
      </c>
    </row>
    <row r="930" spans="1:14" hidden="1" x14ac:dyDescent="0.25">
      <c r="A930" s="3" t="s">
        <v>3870</v>
      </c>
      <c r="B930" s="3" t="s">
        <v>1772</v>
      </c>
      <c r="C930" s="3" t="s">
        <v>3349</v>
      </c>
      <c r="D930" s="3" t="s">
        <v>4325</v>
      </c>
      <c r="E930" s="3" t="s">
        <v>625</v>
      </c>
      <c r="F930" s="3">
        <v>0.163936</v>
      </c>
      <c r="G930" s="3">
        <v>5.4644699999999999E-3</v>
      </c>
      <c r="H930" s="3">
        <v>1.7647599999999999E-2</v>
      </c>
      <c r="I930" s="3">
        <v>1.1342330555324148E-5</v>
      </c>
      <c r="J930" s="3">
        <v>928</v>
      </c>
      <c r="K930" s="3">
        <v>1</v>
      </c>
      <c r="L930" s="3">
        <v>1</v>
      </c>
      <c r="M930" s="3">
        <v>1.4740140786337201E-5</v>
      </c>
      <c r="N930" s="3">
        <v>1.4740140786337201E-5</v>
      </c>
    </row>
    <row r="931" spans="1:14" hidden="1" x14ac:dyDescent="0.25">
      <c r="A931" s="3" t="s">
        <v>3880</v>
      </c>
      <c r="B931" s="3" t="s">
        <v>1298</v>
      </c>
      <c r="C931" s="3" t="s">
        <v>3350</v>
      </c>
      <c r="D931" s="3" t="s">
        <v>4882</v>
      </c>
      <c r="E931" s="3" t="s">
        <v>659</v>
      </c>
      <c r="F931" s="3">
        <v>0.15865599999999999</v>
      </c>
      <c r="G931" s="3">
        <v>5.4644699999999999E-3</v>
      </c>
      <c r="H931" s="3">
        <v>1.8429600000000001E-2</v>
      </c>
      <c r="I931" s="3">
        <v>1.1863988034223923E-5</v>
      </c>
      <c r="J931" s="3">
        <v>929</v>
      </c>
      <c r="K931" s="3">
        <v>1</v>
      </c>
      <c r="L931" s="3">
        <v>1</v>
      </c>
      <c r="M931" s="3">
        <v>1.5401474240338054E-5</v>
      </c>
      <c r="N931" s="3">
        <v>1.5395626242749878E-5</v>
      </c>
    </row>
    <row r="932" spans="1:14" hidden="1" x14ac:dyDescent="0.25">
      <c r="A932" s="3" t="s">
        <v>3923</v>
      </c>
      <c r="B932" s="3" t="s">
        <v>2153</v>
      </c>
      <c r="C932" s="3" t="s">
        <v>3351</v>
      </c>
      <c r="D932" s="3" t="s">
        <v>4608</v>
      </c>
      <c r="E932" s="3" t="s">
        <v>1159</v>
      </c>
      <c r="F932" s="3">
        <v>6.8519700000000003E-2</v>
      </c>
      <c r="G932" s="3">
        <v>9.7246599999999996E-3</v>
      </c>
      <c r="H932" s="3">
        <v>3.8538999999999997E-2</v>
      </c>
      <c r="I932" s="3">
        <v>1.1872249092667817E-5</v>
      </c>
      <c r="J932" s="3">
        <v>930</v>
      </c>
      <c r="K932" s="3">
        <v>1</v>
      </c>
      <c r="L932" s="3">
        <v>1</v>
      </c>
      <c r="M932" s="3">
        <v>1.5395626242749878E-5</v>
      </c>
      <c r="N932" s="3">
        <v>1.5395626242749878E-5</v>
      </c>
    </row>
    <row r="933" spans="1:14" hidden="1" x14ac:dyDescent="0.25">
      <c r="A933" s="3" t="s">
        <v>3965</v>
      </c>
      <c r="B933" s="3" t="s">
        <v>2149</v>
      </c>
      <c r="C933" s="3" t="s">
        <v>3352</v>
      </c>
      <c r="D933" s="3" t="s">
        <v>4634</v>
      </c>
      <c r="E933" s="3" t="s">
        <v>806</v>
      </c>
      <c r="F933" s="3">
        <v>0.131131</v>
      </c>
      <c r="G933" s="3">
        <v>8.69172E-3</v>
      </c>
      <c r="H933" s="3">
        <v>2.30987E-2</v>
      </c>
      <c r="I933" s="3">
        <v>1.2102163055636788E-5</v>
      </c>
      <c r="J933" s="3">
        <v>931</v>
      </c>
      <c r="K933" s="3">
        <v>1</v>
      </c>
      <c r="L933" s="3">
        <v>1</v>
      </c>
      <c r="M933" s="3">
        <v>1.5676915837914034E-5</v>
      </c>
      <c r="N933" s="3">
        <v>1.5676915837914034E-5</v>
      </c>
    </row>
    <row r="934" spans="1:14" hidden="1" x14ac:dyDescent="0.25">
      <c r="A934" s="3" t="s">
        <v>3941</v>
      </c>
      <c r="B934" s="3" t="s">
        <v>2023</v>
      </c>
      <c r="C934" s="3" t="s">
        <v>3353</v>
      </c>
      <c r="D934" s="3" t="s">
        <v>4797</v>
      </c>
      <c r="E934" s="3" t="s">
        <v>615</v>
      </c>
      <c r="F934" s="3">
        <v>0.165654</v>
      </c>
      <c r="G934" s="3">
        <v>5.4644699999999999E-3</v>
      </c>
      <c r="H934" s="3">
        <v>1.74003E-2</v>
      </c>
      <c r="I934" s="3">
        <v>1.263948561599155E-5</v>
      </c>
      <c r="J934" s="3">
        <v>932</v>
      </c>
      <c r="K934" s="3">
        <v>1</v>
      </c>
      <c r="L934" s="3">
        <v>1</v>
      </c>
      <c r="M934" s="3">
        <v>1.6355385893654303E-5</v>
      </c>
      <c r="N934" s="3">
        <v>1.6355385893654303E-5</v>
      </c>
    </row>
    <row r="935" spans="1:14" hidden="1" x14ac:dyDescent="0.25">
      <c r="A935" s="3" t="s">
        <v>3648</v>
      </c>
      <c r="B935" s="3" t="s">
        <v>2211</v>
      </c>
      <c r="C935" s="3" t="s">
        <v>3354</v>
      </c>
      <c r="D935" s="3" t="s">
        <v>4064</v>
      </c>
      <c r="E935" s="3" t="s">
        <v>415</v>
      </c>
      <c r="F935" s="3">
        <v>0.22017500000000001</v>
      </c>
      <c r="G935" s="3">
        <v>2.03396E-3</v>
      </c>
      <c r="H935" s="3">
        <v>1.11141E-2</v>
      </c>
      <c r="I935" s="3">
        <v>1.2827056272512306E-5</v>
      </c>
      <c r="J935" s="3">
        <v>933</v>
      </c>
      <c r="K935" s="3">
        <v>1</v>
      </c>
      <c r="L935" s="3">
        <v>1</v>
      </c>
      <c r="M935" s="3">
        <v>1.6580310680224911E-5</v>
      </c>
      <c r="N935" s="3">
        <v>1.6580310680224911E-5</v>
      </c>
    </row>
    <row r="936" spans="1:14" hidden="1" x14ac:dyDescent="0.25">
      <c r="A936" s="3" t="s">
        <v>3683</v>
      </c>
      <c r="B936" s="3" t="s">
        <v>2078</v>
      </c>
      <c r="C936" s="3" t="s">
        <v>3355</v>
      </c>
      <c r="D936" s="3" t="s">
        <v>4074</v>
      </c>
      <c r="E936" s="3" t="s">
        <v>549</v>
      </c>
      <c r="F936" s="3">
        <v>0.179448</v>
      </c>
      <c r="G936" s="3">
        <v>2.03396E-3</v>
      </c>
      <c r="H936" s="3">
        <v>1.55359E-2</v>
      </c>
      <c r="I936" s="3">
        <v>1.2844434842928278E-5</v>
      </c>
      <c r="J936" s="3">
        <v>934</v>
      </c>
      <c r="K936" s="3">
        <v>1</v>
      </c>
      <c r="L936" s="3">
        <v>1</v>
      </c>
      <c r="M936" s="3">
        <v>1.6584998308963066E-5</v>
      </c>
      <c r="N936" s="3">
        <v>1.6584998308963066E-5</v>
      </c>
    </row>
    <row r="937" spans="1:14" hidden="1" x14ac:dyDescent="0.25">
      <c r="A937" s="3" t="s">
        <v>3687</v>
      </c>
      <c r="B937" s="3" t="s">
        <v>1272</v>
      </c>
      <c r="C937" s="3" t="s">
        <v>3356</v>
      </c>
      <c r="D937" s="3" t="s">
        <v>4964</v>
      </c>
      <c r="E937" s="3" t="s">
        <v>844</v>
      </c>
      <c r="F937" s="3">
        <v>0.124282</v>
      </c>
      <c r="G937" s="3">
        <v>8.69172E-3</v>
      </c>
      <c r="H937" s="3">
        <v>2.4432100000000002E-2</v>
      </c>
      <c r="I937" s="3">
        <v>1.323221656058515E-5</v>
      </c>
      <c r="J937" s="3">
        <v>935</v>
      </c>
      <c r="K937" s="3">
        <v>1</v>
      </c>
      <c r="L937" s="3">
        <v>1</v>
      </c>
      <c r="M937" s="3">
        <v>1.706743654766384E-5</v>
      </c>
      <c r="N937" s="3">
        <v>1.706743654766384E-5</v>
      </c>
    </row>
    <row r="938" spans="1:14" hidden="1" x14ac:dyDescent="0.25">
      <c r="A938" s="3" t="s">
        <v>3742</v>
      </c>
      <c r="B938" s="3" t="s">
        <v>1497</v>
      </c>
      <c r="C938" s="3" t="s">
        <v>3357</v>
      </c>
      <c r="D938" s="3" t="s">
        <v>4335</v>
      </c>
      <c r="E938" s="3" t="s">
        <v>426</v>
      </c>
      <c r="F938" s="3">
        <v>0.21736800000000001</v>
      </c>
      <c r="G938" s="3">
        <v>2.03396E-3</v>
      </c>
      <c r="H938" s="3">
        <v>1.13738E-2</v>
      </c>
      <c r="I938" s="3">
        <v>1.3708659833961095E-5</v>
      </c>
      <c r="J938" s="3">
        <v>936</v>
      </c>
      <c r="K938" s="3">
        <v>1</v>
      </c>
      <c r="L938" s="3">
        <v>1</v>
      </c>
      <c r="M938" s="3">
        <v>1.766308093991141E-5</v>
      </c>
      <c r="N938" s="3">
        <v>1.766308093991141E-5</v>
      </c>
    </row>
    <row r="939" spans="1:14" hidden="1" x14ac:dyDescent="0.25">
      <c r="A939" s="3" t="s">
        <v>3731</v>
      </c>
      <c r="B939" s="3" t="s">
        <v>1422</v>
      </c>
      <c r="C939" s="3" t="s">
        <v>3358</v>
      </c>
      <c r="D939" s="3" t="s">
        <v>4543</v>
      </c>
      <c r="E939" s="3" t="s">
        <v>553</v>
      </c>
      <c r="F939" s="3">
        <v>0.17874000000000001</v>
      </c>
      <c r="G939" s="3">
        <v>2.03396E-3</v>
      </c>
      <c r="H939" s="3">
        <v>1.5626600000000001E-2</v>
      </c>
      <c r="I939" s="3">
        <v>1.3936114311661574E-5</v>
      </c>
      <c r="J939" s="3">
        <v>937</v>
      </c>
      <c r="K939" s="3">
        <v>1</v>
      </c>
      <c r="L939" s="3">
        <v>1</v>
      </c>
      <c r="M939" s="3">
        <v>1.7936983841903795E-5</v>
      </c>
      <c r="N939" s="3">
        <v>1.7936983841903795E-5</v>
      </c>
    </row>
    <row r="940" spans="1:14" hidden="1" x14ac:dyDescent="0.25">
      <c r="A940" s="3" t="s">
        <v>3698</v>
      </c>
      <c r="B940" s="3" t="s">
        <v>1280</v>
      </c>
      <c r="C940" s="3" t="s">
        <v>3359</v>
      </c>
      <c r="D940" s="3" t="s">
        <v>4947</v>
      </c>
      <c r="E940" s="3" t="s">
        <v>588</v>
      </c>
      <c r="F940" s="3">
        <v>0.17115</v>
      </c>
      <c r="G940" s="3">
        <v>4.8880399999999997E-3</v>
      </c>
      <c r="H940" s="3">
        <v>1.66322E-2</v>
      </c>
      <c r="I940" s="3">
        <v>1.4014983796995012E-5</v>
      </c>
      <c r="J940" s="3">
        <v>938</v>
      </c>
      <c r="K940" s="3">
        <v>1</v>
      </c>
      <c r="L940" s="3">
        <v>1</v>
      </c>
      <c r="M940" s="3">
        <v>1.8019264881850728E-5</v>
      </c>
      <c r="N940" s="3">
        <v>1.8019264881850728E-5</v>
      </c>
    </row>
    <row r="941" spans="1:14" hidden="1" x14ac:dyDescent="0.25">
      <c r="A941" s="3" t="s">
        <v>3710</v>
      </c>
      <c r="B941" s="3" t="s">
        <v>2250</v>
      </c>
      <c r="C941" s="3" t="s">
        <v>3360</v>
      </c>
      <c r="D941" s="3" t="s">
        <v>4498</v>
      </c>
      <c r="E941" s="3" t="s">
        <v>580</v>
      </c>
      <c r="F941" s="3">
        <v>0.17230400000000001</v>
      </c>
      <c r="G941" s="3">
        <v>3.4678E-3</v>
      </c>
      <c r="H941" s="3">
        <v>1.6475199999999999E-2</v>
      </c>
      <c r="I941" s="3">
        <v>1.4420406401107199E-5</v>
      </c>
      <c r="J941" s="3">
        <v>939</v>
      </c>
      <c r="K941" s="3">
        <v>1</v>
      </c>
      <c r="L941" s="3">
        <v>1</v>
      </c>
      <c r="M941" s="3">
        <v>1.8520777550303815E-5</v>
      </c>
      <c r="N941" s="3">
        <v>1.8520777550303815E-5</v>
      </c>
    </row>
    <row r="942" spans="1:14" hidden="1" x14ac:dyDescent="0.25">
      <c r="A942" s="3" t="s">
        <v>3783</v>
      </c>
      <c r="B942" s="3" t="s">
        <v>1781</v>
      </c>
      <c r="C942" s="3" t="s">
        <v>3361</v>
      </c>
      <c r="D942" s="3" t="s">
        <v>4279</v>
      </c>
      <c r="E942" s="3" t="s">
        <v>961</v>
      </c>
      <c r="F942" s="3">
        <v>0.103615</v>
      </c>
      <c r="G942" s="3">
        <v>8.69172E-3</v>
      </c>
      <c r="H942" s="3">
        <v>2.89365E-2</v>
      </c>
      <c r="I942" s="3">
        <v>1.451952804771008E-5</v>
      </c>
      <c r="J942" s="3">
        <v>940</v>
      </c>
      <c r="K942" s="3">
        <v>1</v>
      </c>
      <c r="L942" s="3">
        <v>1</v>
      </c>
      <c r="M942" s="3">
        <v>1.8628245559083357E-5</v>
      </c>
      <c r="N942" s="3">
        <v>1.8628245559083357E-5</v>
      </c>
    </row>
    <row r="943" spans="1:14" hidden="1" x14ac:dyDescent="0.25">
      <c r="A943" s="3" t="s">
        <v>3705</v>
      </c>
      <c r="B943" s="3" t="s">
        <v>2209</v>
      </c>
      <c r="C943" s="3" t="s">
        <v>3362</v>
      </c>
      <c r="D943" s="3" t="s">
        <v>4081</v>
      </c>
      <c r="E943" s="3" t="s">
        <v>812</v>
      </c>
      <c r="F943" s="3">
        <v>0.12958600000000001</v>
      </c>
      <c r="G943" s="3">
        <v>8.69172E-3</v>
      </c>
      <c r="H943" s="3">
        <v>2.3393000000000001E-2</v>
      </c>
      <c r="I943" s="3">
        <v>1.4574823359388823E-5</v>
      </c>
      <c r="J943" s="3">
        <v>941</v>
      </c>
      <c r="K943" s="3">
        <v>1</v>
      </c>
      <c r="L943" s="3">
        <v>1</v>
      </c>
      <c r="M943" s="3">
        <v>1.867931665400948E-5</v>
      </c>
      <c r="N943" s="3">
        <v>1.867931665400948E-5</v>
      </c>
    </row>
    <row r="944" spans="1:14" hidden="1" x14ac:dyDescent="0.25">
      <c r="A944" s="3" t="s">
        <v>3651</v>
      </c>
      <c r="B944" s="3" t="s">
        <v>2194</v>
      </c>
      <c r="C944" s="3" t="s">
        <v>3363</v>
      </c>
      <c r="D944" s="3" t="s">
        <v>4225</v>
      </c>
      <c r="E944" s="3" t="s">
        <v>779</v>
      </c>
      <c r="F944" s="3">
        <v>0.13716700000000001</v>
      </c>
      <c r="G944" s="3">
        <v>8.69172E-3</v>
      </c>
      <c r="H944" s="3">
        <v>2.1983300000000001E-2</v>
      </c>
      <c r="I944" s="3">
        <v>1.4860495823807172E-5</v>
      </c>
      <c r="J944" s="3">
        <v>942</v>
      </c>
      <c r="K944" s="3">
        <v>1</v>
      </c>
      <c r="L944" s="3">
        <v>1</v>
      </c>
      <c r="M944" s="3">
        <v>1.9025220768058865E-5</v>
      </c>
      <c r="N944" s="3">
        <v>1.9025220768058865E-5</v>
      </c>
    </row>
    <row r="945" spans="1:14" hidden="1" x14ac:dyDescent="0.25">
      <c r="A945" s="3" t="s">
        <v>3734</v>
      </c>
      <c r="B945" s="3" t="s">
        <v>2005</v>
      </c>
      <c r="C945" s="3" t="s">
        <v>3364</v>
      </c>
      <c r="D945" s="3" t="s">
        <v>4907</v>
      </c>
      <c r="E945" s="3" t="s">
        <v>592</v>
      </c>
      <c r="F945" s="3">
        <v>0.17033799999999999</v>
      </c>
      <c r="G945" s="3">
        <v>5.4644699999999999E-3</v>
      </c>
      <c r="H945" s="3">
        <v>1.6743600000000001E-2</v>
      </c>
      <c r="I945" s="3">
        <v>1.4920875272347455E-5</v>
      </c>
      <c r="J945" s="3">
        <v>943</v>
      </c>
      <c r="K945" s="3">
        <v>1</v>
      </c>
      <c r="L945" s="3">
        <v>1</v>
      </c>
      <c r="M945" s="3">
        <v>1.9082264664317109E-5</v>
      </c>
      <c r="N945" s="3">
        <v>1.9082264664317109E-5</v>
      </c>
    </row>
    <row r="946" spans="1:14" hidden="1" x14ac:dyDescent="0.25">
      <c r="A946" s="3" t="s">
        <v>3948</v>
      </c>
      <c r="B946" s="3" t="s">
        <v>2044</v>
      </c>
      <c r="C946" s="3" t="s">
        <v>3365</v>
      </c>
      <c r="D946" s="3" t="s">
        <v>4534</v>
      </c>
      <c r="E946" s="3" t="s">
        <v>1094</v>
      </c>
      <c r="F946" s="3">
        <v>7.87109E-2</v>
      </c>
      <c r="G946" s="3">
        <v>9.7246599999999996E-3</v>
      </c>
      <c r="H946" s="3">
        <v>3.5465999999999998E-2</v>
      </c>
      <c r="I946" s="3">
        <v>1.5409480585504912E-5</v>
      </c>
      <c r="J946" s="3">
        <v>944</v>
      </c>
      <c r="K946" s="3">
        <v>1</v>
      </c>
      <c r="L946" s="3">
        <v>1</v>
      </c>
      <c r="M946" s="3">
        <v>1.9686264392075132E-5</v>
      </c>
      <c r="N946" s="3">
        <v>1.9686264392075132E-5</v>
      </c>
    </row>
    <row r="947" spans="1:14" hidden="1" x14ac:dyDescent="0.25">
      <c r="A947" s="3" t="s">
        <v>3921</v>
      </c>
      <c r="B947" s="3" t="s">
        <v>1541</v>
      </c>
      <c r="C947" s="3" t="s">
        <v>3366</v>
      </c>
      <c r="D947" s="3" t="s">
        <v>4222</v>
      </c>
      <c r="E947" s="3" t="s">
        <v>837</v>
      </c>
      <c r="F947" s="3">
        <v>0.12489599999999999</v>
      </c>
      <c r="G947" s="3">
        <v>8.69172E-3</v>
      </c>
      <c r="H947" s="3">
        <v>2.4309500000000001E-2</v>
      </c>
      <c r="I947" s="3">
        <v>1.5573395032871558E-5</v>
      </c>
      <c r="J947" s="3">
        <v>945</v>
      </c>
      <c r="K947" s="3">
        <v>1</v>
      </c>
      <c r="L947" s="3">
        <v>1</v>
      </c>
      <c r="M947" s="3">
        <v>1.9874618422902751E-5</v>
      </c>
      <c r="N947" s="3">
        <v>1.9874618422902751E-5</v>
      </c>
    </row>
    <row r="948" spans="1:14" hidden="1" x14ac:dyDescent="0.25">
      <c r="A948" s="3" t="s">
        <v>3800</v>
      </c>
      <c r="B948" s="3" t="s">
        <v>2200</v>
      </c>
      <c r="C948" s="3" t="s">
        <v>3367</v>
      </c>
      <c r="D948" s="3" t="s">
        <v>4142</v>
      </c>
      <c r="E948" s="3" t="s">
        <v>1073</v>
      </c>
      <c r="F948" s="3">
        <v>8.1205799999999995E-2</v>
      </c>
      <c r="G948" s="3">
        <v>9.7246599999999996E-3</v>
      </c>
      <c r="H948" s="3">
        <v>3.4751299999999999E-2</v>
      </c>
      <c r="I948" s="3">
        <v>1.6223180492702727E-5</v>
      </c>
      <c r="J948" s="3">
        <v>946</v>
      </c>
      <c r="K948" s="3">
        <v>1</v>
      </c>
      <c r="L948" s="3">
        <v>1</v>
      </c>
      <c r="M948" s="3">
        <v>2.0681982742282758E-5</v>
      </c>
      <c r="N948" s="3">
        <v>2.0681982742282758E-5</v>
      </c>
    </row>
    <row r="949" spans="1:14" hidden="1" x14ac:dyDescent="0.25">
      <c r="A949" s="3" t="s">
        <v>4052</v>
      </c>
      <c r="B949" s="3" t="s">
        <v>1618</v>
      </c>
      <c r="C949" s="3" t="s">
        <v>3368</v>
      </c>
      <c r="D949" s="3" t="s">
        <v>4995</v>
      </c>
      <c r="E949" s="3" t="s">
        <v>565</v>
      </c>
      <c r="F949" s="3">
        <v>0.17523</v>
      </c>
      <c r="G949" s="3">
        <v>3.4678E-3</v>
      </c>
      <c r="H949" s="3">
        <v>1.6083900000000002E-2</v>
      </c>
      <c r="I949" s="3">
        <v>1.6694622376855761E-5</v>
      </c>
      <c r="J949" s="3">
        <v>947</v>
      </c>
      <c r="K949" s="3">
        <v>1</v>
      </c>
      <c r="L949" s="3">
        <v>1</v>
      </c>
      <c r="M949" s="3">
        <v>2.1260522266618844E-5</v>
      </c>
      <c r="N949" s="3">
        <v>2.1260522266618844E-5</v>
      </c>
    </row>
    <row r="950" spans="1:14" x14ac:dyDescent="0.25">
      <c r="A950" s="3" t="s">
        <v>3994</v>
      </c>
      <c r="B950" s="3" t="s">
        <v>1486</v>
      </c>
      <c r="C950" s="3" t="s">
        <v>3369</v>
      </c>
      <c r="D950" s="3" t="s">
        <v>4374</v>
      </c>
      <c r="E950" s="3" t="s">
        <v>137</v>
      </c>
      <c r="F950" s="3">
        <v>0.38153300000000001</v>
      </c>
      <c r="G950" s="3">
        <v>8.8994699999999998E-4</v>
      </c>
      <c r="H950" s="3">
        <v>2.9431599999999998E-3</v>
      </c>
      <c r="I950" s="3">
        <v>1.6725226196651602E-5</v>
      </c>
      <c r="J950" s="3">
        <v>948</v>
      </c>
      <c r="K950" s="3">
        <v>1</v>
      </c>
      <c r="L950" s="3">
        <v>1</v>
      </c>
      <c r="M950" s="3">
        <v>2.1277028262828939E-5</v>
      </c>
      <c r="N950" s="3">
        <v>2.1277028262828939E-5</v>
      </c>
    </row>
    <row r="951" spans="1:14" hidden="1" x14ac:dyDescent="0.25">
      <c r="A951" s="3" t="s">
        <v>4011</v>
      </c>
      <c r="B951" s="3" t="s">
        <v>1936</v>
      </c>
      <c r="C951" s="3" t="s">
        <v>3370</v>
      </c>
      <c r="D951" s="3" t="s">
        <v>4482</v>
      </c>
      <c r="E951" s="3" t="s">
        <v>1172</v>
      </c>
      <c r="F951" s="3">
        <v>6.6647399999999996E-2</v>
      </c>
      <c r="G951" s="3">
        <v>9.7246599999999996E-3</v>
      </c>
      <c r="H951" s="3">
        <v>3.9131300000000001E-2</v>
      </c>
      <c r="I951" s="3">
        <v>1.7458514984668029E-5</v>
      </c>
      <c r="J951" s="3">
        <v>949</v>
      </c>
      <c r="K951" s="3">
        <v>1</v>
      </c>
      <c r="L951" s="3">
        <v>1</v>
      </c>
      <c r="M951" s="3">
        <v>2.2186479527407424E-5</v>
      </c>
      <c r="N951" s="3">
        <v>2.2186479527407424E-5</v>
      </c>
    </row>
    <row r="952" spans="1:14" hidden="1" x14ac:dyDescent="0.25">
      <c r="A952" s="3" t="s">
        <v>3947</v>
      </c>
      <c r="B952" s="3" t="s">
        <v>2176</v>
      </c>
      <c r="C952" s="3" t="s">
        <v>3371</v>
      </c>
      <c r="D952" s="3" t="s">
        <v>4380</v>
      </c>
      <c r="E952" s="3" t="s">
        <v>1037</v>
      </c>
      <c r="F952" s="3">
        <v>8.8639499999999996E-2</v>
      </c>
      <c r="G952" s="3">
        <v>9.7246599999999996E-3</v>
      </c>
      <c r="H952" s="3">
        <v>3.2704700000000003E-2</v>
      </c>
      <c r="I952" s="3">
        <v>1.7590585697466986E-5</v>
      </c>
      <c r="J952" s="3">
        <v>950</v>
      </c>
      <c r="K952" s="3">
        <v>1</v>
      </c>
      <c r="L952" s="3">
        <v>1</v>
      </c>
      <c r="M952" s="3">
        <v>2.2330785632784405E-5</v>
      </c>
      <c r="N952" s="3">
        <v>2.2330785632784405E-5</v>
      </c>
    </row>
    <row r="953" spans="1:14" hidden="1" x14ac:dyDescent="0.25">
      <c r="A953" s="3" t="s">
        <v>3746</v>
      </c>
      <c r="B953" s="3" t="s">
        <v>2213</v>
      </c>
      <c r="C953" s="3" t="s">
        <v>3372</v>
      </c>
      <c r="D953" s="3" t="s">
        <v>4516</v>
      </c>
      <c r="E953" s="3" t="s">
        <v>853</v>
      </c>
      <c r="F953" s="3">
        <v>0.122156</v>
      </c>
      <c r="G953" s="3">
        <v>8.69172E-3</v>
      </c>
      <c r="H953" s="3">
        <v>2.4861399999999999E-2</v>
      </c>
      <c r="I953" s="3">
        <v>1.7638859462312317E-5</v>
      </c>
      <c r="J953" s="3">
        <v>951</v>
      </c>
      <c r="K953" s="3">
        <v>1</v>
      </c>
      <c r="L953" s="3">
        <v>1</v>
      </c>
      <c r="M953" s="3">
        <v>2.2368522094162625E-5</v>
      </c>
      <c r="N953" s="3">
        <v>2.2368522094162625E-5</v>
      </c>
    </row>
    <row r="954" spans="1:14" hidden="1" x14ac:dyDescent="0.25">
      <c r="A954" s="3" t="s">
        <v>3800</v>
      </c>
      <c r="B954" s="3" t="s">
        <v>1651</v>
      </c>
      <c r="C954" s="3" t="s">
        <v>3373</v>
      </c>
      <c r="D954" s="3" t="s">
        <v>4885</v>
      </c>
      <c r="E954" s="3" t="s">
        <v>953</v>
      </c>
      <c r="F954" s="3">
        <v>0.104917</v>
      </c>
      <c r="G954" s="3">
        <v>8.69172E-3</v>
      </c>
      <c r="H954" s="3">
        <v>2.86298E-2</v>
      </c>
      <c r="I954" s="3">
        <v>1.7791210575994135E-5</v>
      </c>
      <c r="J954" s="3">
        <v>952</v>
      </c>
      <c r="K954" s="3">
        <v>1</v>
      </c>
      <c r="L954" s="3">
        <v>1</v>
      </c>
      <c r="M954" s="3">
        <v>2.2538025162446349E-5</v>
      </c>
      <c r="N954" s="3">
        <v>2.2538025162446349E-5</v>
      </c>
    </row>
    <row r="955" spans="1:14" hidden="1" x14ac:dyDescent="0.25">
      <c r="A955" s="3" t="s">
        <v>3764</v>
      </c>
      <c r="B955" s="3" t="s">
        <v>1574</v>
      </c>
      <c r="C955" s="3" t="s">
        <v>3374</v>
      </c>
      <c r="D955" s="3" t="s">
        <v>4115</v>
      </c>
      <c r="E955" s="3" t="s">
        <v>1161</v>
      </c>
      <c r="F955" s="3">
        <v>6.8015599999999996E-2</v>
      </c>
      <c r="G955" s="3">
        <v>9.7246599999999996E-3</v>
      </c>
      <c r="H955" s="3">
        <v>3.8697599999999999E-2</v>
      </c>
      <c r="I955" s="3">
        <v>1.9444688937480637E-5</v>
      </c>
      <c r="J955" s="3">
        <v>953</v>
      </c>
      <c r="K955" s="3">
        <v>1</v>
      </c>
      <c r="L955" s="3">
        <v>1</v>
      </c>
      <c r="M955" s="3">
        <v>2.4606815171670143E-5</v>
      </c>
      <c r="N955" s="3">
        <v>2.4606815171670143E-5</v>
      </c>
    </row>
    <row r="956" spans="1:14" hidden="1" x14ac:dyDescent="0.25">
      <c r="A956" s="3" t="s">
        <v>3653</v>
      </c>
      <c r="B956" s="3" t="s">
        <v>2188</v>
      </c>
      <c r="C956" s="3" t="s">
        <v>3375</v>
      </c>
      <c r="D956" s="3" t="s">
        <v>4267</v>
      </c>
      <c r="E956" s="3" t="s">
        <v>409</v>
      </c>
      <c r="F956" s="3">
        <v>0.22195400000000001</v>
      </c>
      <c r="G956" s="3">
        <v>2.03396E-3</v>
      </c>
      <c r="H956" s="3">
        <v>1.09526E-2</v>
      </c>
      <c r="I956" s="3">
        <v>1.9484981599227094E-5</v>
      </c>
      <c r="J956" s="3">
        <v>954</v>
      </c>
      <c r="K956" s="3">
        <v>1</v>
      </c>
      <c r="L956" s="3">
        <v>1</v>
      </c>
      <c r="M956" s="3">
        <v>2.4631957870721043E-5</v>
      </c>
      <c r="N956" s="3">
        <v>2.4631957870721043E-5</v>
      </c>
    </row>
    <row r="957" spans="1:14" hidden="1" x14ac:dyDescent="0.25">
      <c r="A957" s="3" t="s">
        <v>3682</v>
      </c>
      <c r="B957" s="3" t="s">
        <v>1723</v>
      </c>
      <c r="C957" s="3" t="s">
        <v>3376</v>
      </c>
      <c r="D957" s="3" t="s">
        <v>4530</v>
      </c>
      <c r="E957" s="3" t="s">
        <v>1000</v>
      </c>
      <c r="F957" s="3">
        <v>9.6423099999999998E-2</v>
      </c>
      <c r="G957" s="3">
        <v>8.69172E-3</v>
      </c>
      <c r="H957" s="3">
        <v>3.0689299999999999E-2</v>
      </c>
      <c r="I957" s="3">
        <v>2.037536512471977E-5</v>
      </c>
      <c r="J957" s="3">
        <v>955</v>
      </c>
      <c r="K957" s="3">
        <v>1</v>
      </c>
      <c r="L957" s="3">
        <v>1</v>
      </c>
      <c r="M957" s="3">
        <v>2.5730565801478578E-5</v>
      </c>
      <c r="N957" s="3">
        <v>2.5730565801478578E-5</v>
      </c>
    </row>
    <row r="958" spans="1:14" hidden="1" x14ac:dyDescent="0.25">
      <c r="A958" s="3" t="s">
        <v>3668</v>
      </c>
      <c r="B958" s="3" t="s">
        <v>1476</v>
      </c>
      <c r="C958" s="3" t="s">
        <v>3377</v>
      </c>
      <c r="D958" s="3" t="s">
        <v>4393</v>
      </c>
      <c r="E958" s="3" t="s">
        <v>731</v>
      </c>
      <c r="F958" s="3">
        <v>0.145701</v>
      </c>
      <c r="G958" s="3">
        <v>8.69172E-3</v>
      </c>
      <c r="H958" s="3">
        <v>2.04972E-2</v>
      </c>
      <c r="I958" s="3">
        <v>2.0716910984869689E-5</v>
      </c>
      <c r="J958" s="3">
        <v>956</v>
      </c>
      <c r="K958" s="3">
        <v>1</v>
      </c>
      <c r="L958" s="3">
        <v>1</v>
      </c>
      <c r="M958" s="3">
        <v>2.6134513229866996E-5</v>
      </c>
      <c r="N958" s="3">
        <v>2.6134513229866996E-5</v>
      </c>
    </row>
    <row r="959" spans="1:14" hidden="1" x14ac:dyDescent="0.25">
      <c r="A959" s="3" t="s">
        <v>3724</v>
      </c>
      <c r="B959" s="3" t="s">
        <v>2387</v>
      </c>
      <c r="C959" s="3" t="s">
        <v>3378</v>
      </c>
      <c r="D959" s="3" t="s">
        <v>4508</v>
      </c>
      <c r="E959" s="3" t="s">
        <v>1076</v>
      </c>
      <c r="F959" s="3">
        <v>8.0718600000000001E-2</v>
      </c>
      <c r="G959" s="3">
        <v>9.7246599999999996E-3</v>
      </c>
      <c r="H959" s="3">
        <v>3.4889700000000003E-2</v>
      </c>
      <c r="I959" s="3">
        <v>2.1169972798955888E-5</v>
      </c>
      <c r="J959" s="3">
        <v>957</v>
      </c>
      <c r="K959" s="3">
        <v>1</v>
      </c>
      <c r="L959" s="3">
        <v>1</v>
      </c>
      <c r="M959" s="3">
        <v>2.6678147539750051E-5</v>
      </c>
      <c r="N959" s="3">
        <v>2.6670846428888463E-5</v>
      </c>
    </row>
    <row r="960" spans="1:14" hidden="1" x14ac:dyDescent="0.25">
      <c r="A960" s="3" t="s">
        <v>3791</v>
      </c>
      <c r="B960" s="3" t="s">
        <v>2399</v>
      </c>
      <c r="C960" s="3" t="s">
        <v>3379</v>
      </c>
      <c r="D960" s="3" t="s">
        <v>4818</v>
      </c>
      <c r="E960" s="3" t="s">
        <v>1134</v>
      </c>
      <c r="F960" s="3">
        <v>7.2007100000000004E-2</v>
      </c>
      <c r="G960" s="3">
        <v>9.7246599999999996E-3</v>
      </c>
      <c r="H960" s="3">
        <v>3.7458999999999999E-2</v>
      </c>
      <c r="I960" s="3">
        <v>2.1186294261090504E-5</v>
      </c>
      <c r="J960" s="3">
        <v>958</v>
      </c>
      <c r="K960" s="3">
        <v>1</v>
      </c>
      <c r="L960" s="3">
        <v>1</v>
      </c>
      <c r="M960" s="3">
        <v>2.6670846428888463E-5</v>
      </c>
      <c r="N960" s="3">
        <v>2.6670846428888463E-5</v>
      </c>
    </row>
    <row r="961" spans="1:14" hidden="1" x14ac:dyDescent="0.25">
      <c r="A961" s="3" t="s">
        <v>3948</v>
      </c>
      <c r="B961" s="3" t="s">
        <v>2152</v>
      </c>
      <c r="C961" s="3" t="s">
        <v>3380</v>
      </c>
      <c r="D961" s="3" t="s">
        <v>4617</v>
      </c>
      <c r="E961" s="3" t="s">
        <v>778</v>
      </c>
      <c r="F961" s="3">
        <v>0.137382</v>
      </c>
      <c r="G961" s="3">
        <v>8.69172E-3</v>
      </c>
      <c r="H961" s="3">
        <v>2.1944600000000002E-2</v>
      </c>
      <c r="I961" s="3">
        <v>2.2050934539218073E-5</v>
      </c>
      <c r="J961" s="3">
        <v>959</v>
      </c>
      <c r="K961" s="3">
        <v>1</v>
      </c>
      <c r="L961" s="3">
        <v>1</v>
      </c>
      <c r="M961" s="3">
        <v>2.773037231939207E-5</v>
      </c>
      <c r="N961" s="3">
        <v>2.773037231939207E-5</v>
      </c>
    </row>
    <row r="962" spans="1:14" x14ac:dyDescent="0.25">
      <c r="A962" s="3" t="s">
        <v>3782</v>
      </c>
      <c r="B962" s="3" t="s">
        <v>1252</v>
      </c>
      <c r="C962" s="3" t="s">
        <v>3381</v>
      </c>
      <c r="D962" s="3" t="s">
        <v>5001</v>
      </c>
      <c r="E962" s="3" t="s">
        <v>220</v>
      </c>
      <c r="F962" s="3">
        <v>0.30607699999999999</v>
      </c>
      <c r="G962" s="3">
        <v>2.03396E-3</v>
      </c>
      <c r="H962" s="3">
        <v>5.4798700000000004E-3</v>
      </c>
      <c r="I962" s="3">
        <v>2.2221173996378655E-5</v>
      </c>
      <c r="J962" s="3">
        <v>960</v>
      </c>
      <c r="K962" s="3">
        <v>1</v>
      </c>
      <c r="L962" s="3">
        <v>1</v>
      </c>
      <c r="M962" s="3">
        <v>2.7915349832950687E-5</v>
      </c>
      <c r="N962" s="3">
        <v>2.7915349832950687E-5</v>
      </c>
    </row>
    <row r="963" spans="1:14" hidden="1" x14ac:dyDescent="0.25">
      <c r="A963" s="3" t="s">
        <v>3782</v>
      </c>
      <c r="B963" s="3" t="s">
        <v>2412</v>
      </c>
      <c r="C963" s="3" t="s">
        <v>3382</v>
      </c>
      <c r="D963" s="3" t="s">
        <v>4186</v>
      </c>
      <c r="E963" s="3" t="s">
        <v>1198</v>
      </c>
      <c r="F963" s="3">
        <v>6.3596700000000006E-2</v>
      </c>
      <c r="G963" s="3">
        <v>9.7246599999999996E-3</v>
      </c>
      <c r="H963" s="3">
        <v>4.0115600000000001E-2</v>
      </c>
      <c r="I963" s="3">
        <v>2.2302163738318383E-5</v>
      </c>
      <c r="J963" s="3">
        <v>961</v>
      </c>
      <c r="K963" s="3">
        <v>1</v>
      </c>
      <c r="L963" s="3">
        <v>1</v>
      </c>
      <c r="M963" s="3">
        <v>2.7987939093040549E-5</v>
      </c>
      <c r="N963" s="3">
        <v>2.7987939093040549E-5</v>
      </c>
    </row>
    <row r="964" spans="1:14" x14ac:dyDescent="0.25">
      <c r="A964" s="3" t="s">
        <v>3815</v>
      </c>
      <c r="B964" s="3" t="s">
        <v>2293</v>
      </c>
      <c r="C964" s="3" t="s">
        <v>3383</v>
      </c>
      <c r="D964" s="3" t="s">
        <v>4952</v>
      </c>
      <c r="E964" s="3" t="s">
        <v>333</v>
      </c>
      <c r="F964" s="3">
        <v>0.25098599999999999</v>
      </c>
      <c r="G964" s="3">
        <v>2.03396E-3</v>
      </c>
      <c r="H964" s="3">
        <v>8.6248899999999996E-3</v>
      </c>
      <c r="I964" s="3">
        <v>2.329469346830659E-5</v>
      </c>
      <c r="J964" s="3">
        <v>962</v>
      </c>
      <c r="K964" s="3">
        <v>1</v>
      </c>
      <c r="L964" s="3">
        <v>1</v>
      </c>
      <c r="M964" s="3">
        <v>2.9203118838646306E-5</v>
      </c>
      <c r="N964" s="3">
        <v>2.9203118838646306E-5</v>
      </c>
    </row>
    <row r="965" spans="1:14" hidden="1" x14ac:dyDescent="0.25">
      <c r="A965" s="3" t="s">
        <v>3655</v>
      </c>
      <c r="B965" s="3" t="s">
        <v>1529</v>
      </c>
      <c r="C965" s="3" t="s">
        <v>3384</v>
      </c>
      <c r="D965" s="3" t="s">
        <v>4261</v>
      </c>
      <c r="E965" s="3" t="s">
        <v>998</v>
      </c>
      <c r="F965" s="3">
        <v>9.6611299999999997E-2</v>
      </c>
      <c r="G965" s="3">
        <v>8.69172E-3</v>
      </c>
      <c r="H965" s="3">
        <v>3.0642099999999999E-2</v>
      </c>
      <c r="I965" s="3">
        <v>2.3400923669391061E-5</v>
      </c>
      <c r="J965" s="3">
        <v>963</v>
      </c>
      <c r="K965" s="3">
        <v>1</v>
      </c>
      <c r="L965" s="3">
        <v>1</v>
      </c>
      <c r="M965" s="3">
        <v>2.9305829642041144E-5</v>
      </c>
      <c r="N965" s="3">
        <v>2.9305829642041144E-5</v>
      </c>
    </row>
    <row r="966" spans="1:14" hidden="1" x14ac:dyDescent="0.25">
      <c r="A966" s="3" t="s">
        <v>3932</v>
      </c>
      <c r="B966" s="3" t="s">
        <v>1996</v>
      </c>
      <c r="C966" s="3" t="s">
        <v>3385</v>
      </c>
      <c r="D966" s="3" t="s">
        <v>5015</v>
      </c>
      <c r="E966" s="3" t="s">
        <v>913</v>
      </c>
      <c r="F966" s="3">
        <v>0.11188099999999999</v>
      </c>
      <c r="G966" s="3">
        <v>8.69172E-3</v>
      </c>
      <c r="H966" s="3">
        <v>2.70437E-2</v>
      </c>
      <c r="I966" s="3">
        <v>2.3447276238374088E-5</v>
      </c>
      <c r="J966" s="3">
        <v>964</v>
      </c>
      <c r="K966" s="3">
        <v>1</v>
      </c>
      <c r="L966" s="3">
        <v>1</v>
      </c>
      <c r="M966" s="3">
        <v>2.9333418198629821E-5</v>
      </c>
      <c r="N966" s="3">
        <v>2.9333418198629821E-5</v>
      </c>
    </row>
    <row r="967" spans="1:14" hidden="1" x14ac:dyDescent="0.25">
      <c r="A967" s="3" t="s">
        <v>3746</v>
      </c>
      <c r="B967" s="3" t="s">
        <v>2268</v>
      </c>
      <c r="C967" s="3" t="s">
        <v>3386</v>
      </c>
      <c r="D967" s="3" t="s">
        <v>4098</v>
      </c>
      <c r="E967" s="3" t="s">
        <v>1204</v>
      </c>
      <c r="F967" s="3">
        <v>6.3233700000000004E-2</v>
      </c>
      <c r="G967" s="3">
        <v>9.7246599999999996E-3</v>
      </c>
      <c r="H967" s="3">
        <v>4.0234399999999997E-2</v>
      </c>
      <c r="I967" s="3">
        <v>2.354292938533871E-5</v>
      </c>
      <c r="J967" s="3">
        <v>965</v>
      </c>
      <c r="K967" s="3">
        <v>1</v>
      </c>
      <c r="L967" s="3">
        <v>1</v>
      </c>
      <c r="M967" s="3">
        <v>2.9422562527169414E-5</v>
      </c>
      <c r="N967" s="3">
        <v>2.9422562527169414E-5</v>
      </c>
    </row>
    <row r="968" spans="1:14" hidden="1" x14ac:dyDescent="0.25">
      <c r="A968" s="3" t="s">
        <v>3782</v>
      </c>
      <c r="B968" s="3" t="s">
        <v>2315</v>
      </c>
      <c r="C968" s="3" t="s">
        <v>3387</v>
      </c>
      <c r="D968" s="3" t="s">
        <v>4714</v>
      </c>
      <c r="E968" s="3" t="s">
        <v>611</v>
      </c>
      <c r="F968" s="3">
        <v>0.16595399999999999</v>
      </c>
      <c r="G968" s="3">
        <v>5.4644699999999999E-3</v>
      </c>
      <c r="H968" s="3">
        <v>1.7357500000000001E-2</v>
      </c>
      <c r="I968" s="3">
        <v>2.4375750725605571E-5</v>
      </c>
      <c r="J968" s="3">
        <v>966</v>
      </c>
      <c r="K968" s="3">
        <v>1</v>
      </c>
      <c r="L968" s="3">
        <v>1</v>
      </c>
      <c r="M968" s="3">
        <v>3.0431837862401988E-5</v>
      </c>
      <c r="N968" s="3">
        <v>3.0431837862401988E-5</v>
      </c>
    </row>
    <row r="969" spans="1:14" hidden="1" x14ac:dyDescent="0.25">
      <c r="A969" s="3" t="s">
        <v>4021</v>
      </c>
      <c r="B969" s="3" t="s">
        <v>1706</v>
      </c>
      <c r="C969" s="3" t="s">
        <v>3388</v>
      </c>
      <c r="D969" s="3" t="s">
        <v>4650</v>
      </c>
      <c r="E969" s="3" t="s">
        <v>757</v>
      </c>
      <c r="F969" s="3">
        <v>0.14208100000000001</v>
      </c>
      <c r="G969" s="3">
        <v>8.69172E-3</v>
      </c>
      <c r="H969" s="3">
        <v>2.1114999999999998E-2</v>
      </c>
      <c r="I969" s="3">
        <v>2.4907836140788264E-5</v>
      </c>
      <c r="J969" s="3">
        <v>967</v>
      </c>
      <c r="K969" s="3">
        <v>1</v>
      </c>
      <c r="L969" s="3">
        <v>1</v>
      </c>
      <c r="M969" s="3">
        <v>3.1063961102161992E-5</v>
      </c>
      <c r="N969" s="3">
        <v>3.1063961102161992E-5</v>
      </c>
    </row>
    <row r="970" spans="1:14" hidden="1" x14ac:dyDescent="0.25">
      <c r="A970" s="3" t="s">
        <v>3877</v>
      </c>
      <c r="B970" s="3" t="s">
        <v>1789</v>
      </c>
      <c r="C970" s="3" t="s">
        <v>3389</v>
      </c>
      <c r="D970" s="3" t="s">
        <v>4229</v>
      </c>
      <c r="E970" s="3" t="s">
        <v>1133</v>
      </c>
      <c r="F970" s="3">
        <v>7.2532799999999995E-2</v>
      </c>
      <c r="G970" s="3">
        <v>9.7246599999999996E-3</v>
      </c>
      <c r="H970" s="3">
        <v>3.72988E-2</v>
      </c>
      <c r="I970" s="3">
        <v>2.565733826837009E-5</v>
      </c>
      <c r="J970" s="3">
        <v>968</v>
      </c>
      <c r="K970" s="3">
        <v>1</v>
      </c>
      <c r="L970" s="3">
        <v>1</v>
      </c>
      <c r="M970" s="3">
        <v>3.1965650776502405E-5</v>
      </c>
      <c r="N970" s="3">
        <v>3.1965650776502405E-5</v>
      </c>
    </row>
    <row r="971" spans="1:14" hidden="1" x14ac:dyDescent="0.25">
      <c r="A971" s="3" t="s">
        <v>3860</v>
      </c>
      <c r="B971" s="3" t="s">
        <v>1915</v>
      </c>
      <c r="C971" s="3" t="s">
        <v>3390</v>
      </c>
      <c r="D971" s="3" t="s">
        <v>5044</v>
      </c>
      <c r="E971" s="3" t="s">
        <v>566</v>
      </c>
      <c r="F971" s="3">
        <v>0.175208</v>
      </c>
      <c r="G971" s="3">
        <v>3.4678E-3</v>
      </c>
      <c r="H971" s="3">
        <v>1.6086799999999998E-2</v>
      </c>
      <c r="I971" s="3">
        <v>2.7093474309398404E-5</v>
      </c>
      <c r="J971" s="3">
        <v>969</v>
      </c>
      <c r="K971" s="3">
        <v>1</v>
      </c>
      <c r="L971" s="3">
        <v>1</v>
      </c>
      <c r="M971" s="3">
        <v>3.3720051617269841E-5</v>
      </c>
      <c r="N971" s="3">
        <v>3.3720051617269841E-5</v>
      </c>
    </row>
    <row r="972" spans="1:14" hidden="1" x14ac:dyDescent="0.25">
      <c r="A972" s="3" t="s">
        <v>3857</v>
      </c>
      <c r="B972" s="3" t="s">
        <v>1778</v>
      </c>
      <c r="C972" s="3" t="s">
        <v>3391</v>
      </c>
      <c r="D972" s="3" t="s">
        <v>4286</v>
      </c>
      <c r="E972" s="3" t="s">
        <v>633</v>
      </c>
      <c r="F972" s="3">
        <v>0.16225899999999999</v>
      </c>
      <c r="G972" s="3">
        <v>5.4644699999999999E-3</v>
      </c>
      <c r="H972" s="3">
        <v>1.78923E-2</v>
      </c>
      <c r="I972" s="3">
        <v>2.9675517418821066E-5</v>
      </c>
      <c r="J972" s="3">
        <v>970</v>
      </c>
      <c r="K972" s="3">
        <v>1</v>
      </c>
      <c r="L972" s="3">
        <v>1</v>
      </c>
      <c r="M972" s="3">
        <v>3.6895540213503303E-5</v>
      </c>
      <c r="N972" s="3">
        <v>3.6895540213503303E-5</v>
      </c>
    </row>
    <row r="973" spans="1:14" hidden="1" x14ac:dyDescent="0.25">
      <c r="A973" s="3" t="s">
        <v>3678</v>
      </c>
      <c r="B973" s="3" t="s">
        <v>2371</v>
      </c>
      <c r="C973" s="3" t="s">
        <v>3392</v>
      </c>
      <c r="D973" s="3" t="s">
        <v>4655</v>
      </c>
      <c r="E973" s="3" t="s">
        <v>996</v>
      </c>
      <c r="F973" s="3">
        <v>9.6782300000000002E-2</v>
      </c>
      <c r="G973" s="3">
        <v>8.69172E-3</v>
      </c>
      <c r="H973" s="3">
        <v>3.0599299999999999E-2</v>
      </c>
      <c r="I973" s="3">
        <v>2.9905151025089281E-5</v>
      </c>
      <c r="J973" s="3">
        <v>971</v>
      </c>
      <c r="K973" s="3">
        <v>1</v>
      </c>
      <c r="L973" s="3">
        <v>1</v>
      </c>
      <c r="M973" s="3">
        <v>3.7142751942592872E-5</v>
      </c>
      <c r="N973" s="3">
        <v>3.7142751942592872E-5</v>
      </c>
    </row>
    <row r="974" spans="1:14" hidden="1" x14ac:dyDescent="0.25">
      <c r="A974" s="3" t="s">
        <v>3948</v>
      </c>
      <c r="B974" s="3" t="s">
        <v>1266</v>
      </c>
      <c r="C974" s="3" t="s">
        <v>3393</v>
      </c>
      <c r="D974" s="3" t="s">
        <v>4971</v>
      </c>
      <c r="E974" s="3" t="s">
        <v>575</v>
      </c>
      <c r="F974" s="3">
        <v>0.173786</v>
      </c>
      <c r="G974" s="3">
        <v>3.4678E-3</v>
      </c>
      <c r="H974" s="3">
        <v>1.6275899999999999E-2</v>
      </c>
      <c r="I974" s="3">
        <v>3.0950095968735312E-5</v>
      </c>
      <c r="J974" s="3">
        <v>972</v>
      </c>
      <c r="K974" s="3">
        <v>1</v>
      </c>
      <c r="L974" s="3">
        <v>1</v>
      </c>
      <c r="M974" s="3">
        <v>3.8401044998245663E-5</v>
      </c>
      <c r="N974" s="3">
        <v>3.8401044998245663E-5</v>
      </c>
    </row>
    <row r="975" spans="1:14" hidden="1" x14ac:dyDescent="0.25">
      <c r="A975" s="3" t="s">
        <v>3702</v>
      </c>
      <c r="B975" s="3" t="s">
        <v>1537</v>
      </c>
      <c r="C975" s="3" t="s">
        <v>3394</v>
      </c>
      <c r="D975" s="3" t="s">
        <v>4235</v>
      </c>
      <c r="E975" s="3" t="s">
        <v>1056</v>
      </c>
      <c r="F975" s="3">
        <v>8.5090299999999994E-2</v>
      </c>
      <c r="G975" s="3">
        <v>9.7246599999999996E-3</v>
      </c>
      <c r="H975" s="3">
        <v>3.3666599999999998E-2</v>
      </c>
      <c r="I975" s="3">
        <v>3.1254388050876354E-5</v>
      </c>
      <c r="J975" s="3">
        <v>973</v>
      </c>
      <c r="K975" s="3">
        <v>1</v>
      </c>
      <c r="L975" s="3">
        <v>1</v>
      </c>
      <c r="M975" s="3">
        <v>3.8738737913008103E-5</v>
      </c>
      <c r="N975" s="3">
        <v>3.8738737913008103E-5</v>
      </c>
    </row>
    <row r="976" spans="1:14" hidden="1" x14ac:dyDescent="0.25">
      <c r="A976" s="3" t="s">
        <v>3786</v>
      </c>
      <c r="B976" s="3" t="s">
        <v>1242</v>
      </c>
      <c r="C976" s="3" t="s">
        <v>3395</v>
      </c>
      <c r="D976" s="3" t="s">
        <v>5033</v>
      </c>
      <c r="E976" s="3" t="s">
        <v>443</v>
      </c>
      <c r="F976" s="3">
        <v>0.20924200000000001</v>
      </c>
      <c r="G976" s="3">
        <v>2.03396E-3</v>
      </c>
      <c r="H976" s="3">
        <v>1.21601E-2</v>
      </c>
      <c r="I976" s="3">
        <v>3.174000566994666E-5</v>
      </c>
      <c r="J976" s="3">
        <v>974</v>
      </c>
      <c r="K976" s="3">
        <v>1</v>
      </c>
      <c r="L976" s="3">
        <v>1</v>
      </c>
      <c r="M976" s="3">
        <v>3.9300253427059211E-5</v>
      </c>
      <c r="N976" s="3">
        <v>3.9300253427059211E-5</v>
      </c>
    </row>
    <row r="977" spans="1:14" hidden="1" x14ac:dyDescent="0.25">
      <c r="A977" s="3" t="s">
        <v>3676</v>
      </c>
      <c r="B977" s="3" t="s">
        <v>1274</v>
      </c>
      <c r="C977" s="3" t="s">
        <v>3396</v>
      </c>
      <c r="D977" s="3" t="s">
        <v>4960</v>
      </c>
      <c r="E977" s="3" t="s">
        <v>1114</v>
      </c>
      <c r="F977" s="3">
        <v>7.5333200000000003E-2</v>
      </c>
      <c r="G977" s="3">
        <v>9.7246599999999996E-3</v>
      </c>
      <c r="H977" s="3">
        <v>3.6456799999999998E-2</v>
      </c>
      <c r="I977" s="3">
        <v>3.2058042476380761E-5</v>
      </c>
      <c r="J977" s="3">
        <v>975</v>
      </c>
      <c r="K977" s="3">
        <v>1</v>
      </c>
      <c r="L977" s="3">
        <v>1</v>
      </c>
      <c r="M977" s="3">
        <v>3.9653332540015586E-5</v>
      </c>
      <c r="N977" s="3">
        <v>3.9653332540015586E-5</v>
      </c>
    </row>
    <row r="978" spans="1:14" hidden="1" x14ac:dyDescent="0.25">
      <c r="A978" s="3" t="s">
        <v>3698</v>
      </c>
      <c r="B978" s="3" t="s">
        <v>2306</v>
      </c>
      <c r="C978" s="3" t="s">
        <v>3397</v>
      </c>
      <c r="D978" s="3" t="s">
        <v>4948</v>
      </c>
      <c r="E978" s="3" t="s">
        <v>468</v>
      </c>
      <c r="F978" s="3">
        <v>0.20088</v>
      </c>
      <c r="G978" s="3">
        <v>2.03396E-3</v>
      </c>
      <c r="H978" s="3">
        <v>1.30259E-2</v>
      </c>
      <c r="I978" s="3">
        <v>3.5084282556030722E-5</v>
      </c>
      <c r="J978" s="3">
        <v>976</v>
      </c>
      <c r="K978" s="3">
        <v>1</v>
      </c>
      <c r="L978" s="3">
        <v>1</v>
      </c>
      <c r="M978" s="3">
        <v>4.3352095043619928E-5</v>
      </c>
      <c r="N978" s="3">
        <v>4.3352095043619928E-5</v>
      </c>
    </row>
    <row r="979" spans="1:14" hidden="1" x14ac:dyDescent="0.25">
      <c r="A979" s="3" t="s">
        <v>3913</v>
      </c>
      <c r="B979" s="3" t="s">
        <v>1650</v>
      </c>
      <c r="C979" s="3" t="s">
        <v>3398</v>
      </c>
      <c r="D979" s="3" t="s">
        <v>4889</v>
      </c>
      <c r="E979" s="3" t="s">
        <v>1165</v>
      </c>
      <c r="F979" s="3">
        <v>6.7359199999999994E-2</v>
      </c>
      <c r="G979" s="3">
        <v>9.7246599999999996E-3</v>
      </c>
      <c r="H979" s="3">
        <v>3.8905099999999998E-2</v>
      </c>
      <c r="I979" s="3">
        <v>3.5997438631863525E-5</v>
      </c>
      <c r="J979" s="3">
        <v>977</v>
      </c>
      <c r="K979" s="3">
        <v>1</v>
      </c>
      <c r="L979" s="3">
        <v>1</v>
      </c>
      <c r="M979" s="3">
        <v>4.4434914012310555E-5</v>
      </c>
      <c r="N979" s="3">
        <v>4.4417064514863468E-5</v>
      </c>
    </row>
    <row r="980" spans="1:14" hidden="1" x14ac:dyDescent="0.25">
      <c r="A980" s="3" t="s">
        <v>3652</v>
      </c>
      <c r="B980" s="3" t="s">
        <v>1385</v>
      </c>
      <c r="C980" s="3" t="s">
        <v>3399</v>
      </c>
      <c r="D980" s="3" t="s">
        <v>4619</v>
      </c>
      <c r="E980" s="3" t="s">
        <v>473</v>
      </c>
      <c r="F980" s="3">
        <v>0.196912</v>
      </c>
      <c r="G980" s="3">
        <v>2.03396E-3</v>
      </c>
      <c r="H980" s="3">
        <v>1.3457999999999999E-2</v>
      </c>
      <c r="I980" s="3">
        <v>3.6019808536929082E-5</v>
      </c>
      <c r="J980" s="3">
        <v>978</v>
      </c>
      <c r="K980" s="3">
        <v>1</v>
      </c>
      <c r="L980" s="3">
        <v>1</v>
      </c>
      <c r="M980" s="3">
        <v>4.4417064514863468E-5</v>
      </c>
      <c r="N980" s="3">
        <v>4.4417064514863468E-5</v>
      </c>
    </row>
    <row r="981" spans="1:14" hidden="1" x14ac:dyDescent="0.25">
      <c r="A981" s="3" t="s">
        <v>3896</v>
      </c>
      <c r="B981" s="3" t="s">
        <v>1462</v>
      </c>
      <c r="C981" s="3" t="s">
        <v>3400</v>
      </c>
      <c r="D981" s="3" t="s">
        <v>4451</v>
      </c>
      <c r="E981" s="3" t="s">
        <v>973</v>
      </c>
      <c r="F981" s="3">
        <v>0.10145800000000001</v>
      </c>
      <c r="G981" s="3">
        <v>8.69172E-3</v>
      </c>
      <c r="H981" s="3">
        <v>2.9451399999999999E-2</v>
      </c>
      <c r="I981" s="3">
        <v>3.6578290104087957E-5</v>
      </c>
      <c r="J981" s="3">
        <v>979</v>
      </c>
      <c r="K981" s="3">
        <v>1</v>
      </c>
      <c r="L981" s="3">
        <v>1</v>
      </c>
      <c r="M981" s="3">
        <v>4.5059670955597624E-5</v>
      </c>
      <c r="N981" s="3">
        <v>4.5059670955597624E-5</v>
      </c>
    </row>
    <row r="982" spans="1:14" hidden="1" x14ac:dyDescent="0.25">
      <c r="A982" s="3" t="s">
        <v>3641</v>
      </c>
      <c r="B982" s="3" t="s">
        <v>2409</v>
      </c>
      <c r="C982" s="3" t="s">
        <v>3401</v>
      </c>
      <c r="D982" s="3" t="s">
        <v>4955</v>
      </c>
      <c r="E982" s="3" t="s">
        <v>1180</v>
      </c>
      <c r="F982" s="3">
        <v>6.5579499999999999E-2</v>
      </c>
      <c r="G982" s="3">
        <v>9.7246599999999996E-3</v>
      </c>
      <c r="H982" s="3">
        <v>3.9473099999999997E-2</v>
      </c>
      <c r="I982" s="3">
        <v>3.6741467620212862E-5</v>
      </c>
      <c r="J982" s="3">
        <v>980</v>
      </c>
      <c r="K982" s="3">
        <v>1</v>
      </c>
      <c r="L982" s="3">
        <v>1</v>
      </c>
      <c r="M982" s="3">
        <v>4.5214499948955828E-5</v>
      </c>
      <c r="N982" s="3">
        <v>4.5214499948955828E-5</v>
      </c>
    </row>
    <row r="983" spans="1:14" hidden="1" x14ac:dyDescent="0.25">
      <c r="A983" s="3" t="s">
        <v>3933</v>
      </c>
      <c r="B983" s="3" t="s">
        <v>1732</v>
      </c>
      <c r="C983" s="3" t="s">
        <v>3402</v>
      </c>
      <c r="D983" s="3" t="s">
        <v>4465</v>
      </c>
      <c r="E983" s="3" t="s">
        <v>1048</v>
      </c>
      <c r="F983" s="3">
        <v>8.6518600000000001E-2</v>
      </c>
      <c r="G983" s="3">
        <v>9.7246599999999996E-3</v>
      </c>
      <c r="H983" s="3">
        <v>3.3276199999999999E-2</v>
      </c>
      <c r="I983" s="3">
        <v>3.8628033555726316E-5</v>
      </c>
      <c r="J983" s="3">
        <v>981</v>
      </c>
      <c r="K983" s="3">
        <v>1</v>
      </c>
      <c r="L983" s="3">
        <v>1</v>
      </c>
      <c r="M983" s="3">
        <v>4.7487674279516751E-5</v>
      </c>
      <c r="N983" s="3">
        <v>4.7487674279516751E-5</v>
      </c>
    </row>
    <row r="984" spans="1:14" hidden="1" x14ac:dyDescent="0.25">
      <c r="A984" s="3" t="s">
        <v>3662</v>
      </c>
      <c r="B984" s="3" t="s">
        <v>2097</v>
      </c>
      <c r="C984" s="3" t="s">
        <v>3403</v>
      </c>
      <c r="D984" s="3" t="s">
        <v>4775</v>
      </c>
      <c r="E984" s="3" t="s">
        <v>571</v>
      </c>
      <c r="F984" s="3">
        <v>0.17427300000000001</v>
      </c>
      <c r="G984" s="3">
        <v>3.4678E-3</v>
      </c>
      <c r="H984" s="3">
        <v>1.62109E-2</v>
      </c>
      <c r="I984" s="3">
        <v>3.8713764154940266E-5</v>
      </c>
      <c r="J984" s="3">
        <v>982</v>
      </c>
      <c r="K984" s="3">
        <v>1</v>
      </c>
      <c r="L984" s="3">
        <v>1</v>
      </c>
      <c r="M984" s="3">
        <v>4.754460241431564E-5</v>
      </c>
      <c r="N984" s="3">
        <v>4.754460241431564E-5</v>
      </c>
    </row>
    <row r="985" spans="1:14" hidden="1" x14ac:dyDescent="0.25">
      <c r="A985" s="3" t="s">
        <v>3922</v>
      </c>
      <c r="B985" s="3" t="s">
        <v>1338</v>
      </c>
      <c r="C985" s="3" t="s">
        <v>3404</v>
      </c>
      <c r="D985" s="3" t="s">
        <v>4746</v>
      </c>
      <c r="E985" s="3" t="s">
        <v>636</v>
      </c>
      <c r="F985" s="3">
        <v>0.16168399999999999</v>
      </c>
      <c r="G985" s="3">
        <v>5.4644699999999999E-3</v>
      </c>
      <c r="H985" s="3">
        <v>1.7977099999999999E-2</v>
      </c>
      <c r="I985" s="3">
        <v>3.9068217783254178E-5</v>
      </c>
      <c r="J985" s="3">
        <v>983</v>
      </c>
      <c r="K985" s="3">
        <v>1</v>
      </c>
      <c r="L985" s="3">
        <v>1</v>
      </c>
      <c r="M985" s="3">
        <v>4.7931099335304717E-5</v>
      </c>
      <c r="N985" s="3">
        <v>4.7808244059395659E-5</v>
      </c>
    </row>
    <row r="986" spans="1:14" hidden="1" x14ac:dyDescent="0.25">
      <c r="A986" s="3" t="s">
        <v>3771</v>
      </c>
      <c r="B986" s="3" t="s">
        <v>2187</v>
      </c>
      <c r="C986" s="3" t="s">
        <v>3405</v>
      </c>
      <c r="D986" s="3" t="s">
        <v>4274</v>
      </c>
      <c r="E986" s="3" t="s">
        <v>931</v>
      </c>
      <c r="F986" s="3">
        <v>0.108723</v>
      </c>
      <c r="G986" s="3">
        <v>8.69172E-3</v>
      </c>
      <c r="H986" s="3">
        <v>2.7751999999999999E-2</v>
      </c>
      <c r="I986" s="3">
        <v>3.9070772671032676E-5</v>
      </c>
      <c r="J986" s="3">
        <v>984</v>
      </c>
      <c r="K986" s="3">
        <v>1</v>
      </c>
      <c r="L986" s="3">
        <v>1</v>
      </c>
      <c r="M986" s="3">
        <v>4.788552016388761E-5</v>
      </c>
      <c r="N986" s="3">
        <v>4.7808244059395659E-5</v>
      </c>
    </row>
    <row r="987" spans="1:14" x14ac:dyDescent="0.25">
      <c r="A987" s="3" t="s">
        <v>3851</v>
      </c>
      <c r="B987" s="3" t="s">
        <v>1729</v>
      </c>
      <c r="C987" s="3" t="s">
        <v>3406</v>
      </c>
      <c r="D987" s="3" t="s">
        <v>4487</v>
      </c>
      <c r="E987" s="3" t="s">
        <v>347</v>
      </c>
      <c r="F987" s="3">
        <v>0.24384</v>
      </c>
      <c r="G987" s="3">
        <v>2.03396E-3</v>
      </c>
      <c r="H987" s="3">
        <v>9.1473300000000004E-3</v>
      </c>
      <c r="I987" s="3">
        <v>3.9071645329431622E-5</v>
      </c>
      <c r="J987" s="3">
        <v>985</v>
      </c>
      <c r="K987" s="3">
        <v>1</v>
      </c>
      <c r="L987" s="3">
        <v>1</v>
      </c>
      <c r="M987" s="3">
        <v>4.783797387542593E-5</v>
      </c>
      <c r="N987" s="3">
        <v>4.7808244059395659E-5</v>
      </c>
    </row>
    <row r="988" spans="1:14" hidden="1" x14ac:dyDescent="0.25">
      <c r="A988" s="3" t="s">
        <v>3832</v>
      </c>
      <c r="B988" s="3" t="s">
        <v>2340</v>
      </c>
      <c r="C988" s="3" t="s">
        <v>3407</v>
      </c>
      <c r="D988" s="3" t="s">
        <v>4999</v>
      </c>
      <c r="E988" s="3" t="s">
        <v>818</v>
      </c>
      <c r="F988" s="3">
        <v>0.128194</v>
      </c>
      <c r="G988" s="3">
        <v>8.69172E-3</v>
      </c>
      <c r="H988" s="3">
        <v>2.36613E-2</v>
      </c>
      <c r="I988" s="3">
        <v>3.9087005507930443E-5</v>
      </c>
      <c r="J988" s="3">
        <v>986</v>
      </c>
      <c r="K988" s="3">
        <v>1</v>
      </c>
      <c r="L988" s="3">
        <v>1</v>
      </c>
      <c r="M988" s="3">
        <v>4.7808244059395659E-5</v>
      </c>
      <c r="N988" s="3">
        <v>4.7808244059395659E-5</v>
      </c>
    </row>
    <row r="989" spans="1:14" hidden="1" x14ac:dyDescent="0.25">
      <c r="A989" s="3" t="s">
        <v>3632</v>
      </c>
      <c r="B989" s="3" t="s">
        <v>1700</v>
      </c>
      <c r="C989" s="3" t="s">
        <v>3408</v>
      </c>
      <c r="D989" s="3" t="s">
        <v>4677</v>
      </c>
      <c r="E989" s="3" t="s">
        <v>1031</v>
      </c>
      <c r="F989" s="3">
        <v>8.9597599999999999E-2</v>
      </c>
      <c r="G989" s="3">
        <v>9.7246599999999996E-3</v>
      </c>
      <c r="H989" s="3">
        <v>3.2449800000000001E-2</v>
      </c>
      <c r="I989" s="3">
        <v>4.0599837936937815E-5</v>
      </c>
      <c r="J989" s="3">
        <v>987</v>
      </c>
      <c r="K989" s="3">
        <v>1</v>
      </c>
      <c r="L989" s="3">
        <v>1</v>
      </c>
      <c r="M989" s="3">
        <v>4.9608312615954414E-5</v>
      </c>
      <c r="N989" s="3">
        <v>4.9608312615954414E-5</v>
      </c>
    </row>
    <row r="990" spans="1:14" hidden="1" x14ac:dyDescent="0.25">
      <c r="A990" s="3" t="s">
        <v>3906</v>
      </c>
      <c r="B990" s="3" t="s">
        <v>1678</v>
      </c>
      <c r="C990" s="3" t="s">
        <v>3409</v>
      </c>
      <c r="D990" s="3" t="s">
        <v>4806</v>
      </c>
      <c r="E990" s="3" t="s">
        <v>1081</v>
      </c>
      <c r="F990" s="3">
        <v>8.0419699999999997E-2</v>
      </c>
      <c r="G990" s="3">
        <v>9.7246599999999996E-3</v>
      </c>
      <c r="H990" s="3">
        <v>3.4974900000000003E-2</v>
      </c>
      <c r="I990" s="3">
        <v>4.119783557951488E-5</v>
      </c>
      <c r="J990" s="3">
        <v>988</v>
      </c>
      <c r="K990" s="3">
        <v>1</v>
      </c>
      <c r="L990" s="3">
        <v>1</v>
      </c>
      <c r="M990" s="3">
        <v>5.028804626406371E-5</v>
      </c>
      <c r="N990" s="3">
        <v>5.028804626406371E-5</v>
      </c>
    </row>
    <row r="991" spans="1:14" hidden="1" x14ac:dyDescent="0.25">
      <c r="A991" s="3" t="s">
        <v>3949</v>
      </c>
      <c r="B991" s="3" t="s">
        <v>1350</v>
      </c>
      <c r="C991" s="3" t="s">
        <v>3410</v>
      </c>
      <c r="D991" s="3" t="s">
        <v>4715</v>
      </c>
      <c r="E991" s="3" t="s">
        <v>1149</v>
      </c>
      <c r="F991" s="3">
        <v>6.9785700000000006E-2</v>
      </c>
      <c r="G991" s="3">
        <v>9.7246599999999996E-3</v>
      </c>
      <c r="H991" s="3">
        <v>3.8143400000000001E-2</v>
      </c>
      <c r="I991" s="3">
        <v>4.1275210803676788E-5</v>
      </c>
      <c r="J991" s="3">
        <v>989</v>
      </c>
      <c r="K991" s="3">
        <v>1</v>
      </c>
      <c r="L991" s="3">
        <v>1</v>
      </c>
      <c r="M991" s="3">
        <v>5.0331551293462293E-5</v>
      </c>
      <c r="N991" s="3">
        <v>5.0331551293462293E-5</v>
      </c>
    </row>
    <row r="992" spans="1:14" hidden="1" x14ac:dyDescent="0.25">
      <c r="A992" s="3" t="s">
        <v>3764</v>
      </c>
      <c r="B992" s="3" t="s">
        <v>1563</v>
      </c>
      <c r="C992" s="3" t="s">
        <v>3411</v>
      </c>
      <c r="D992" s="3" t="s">
        <v>4150</v>
      </c>
      <c r="E992" s="3" t="s">
        <v>813</v>
      </c>
      <c r="F992" s="3">
        <v>0.12956699999999999</v>
      </c>
      <c r="G992" s="3">
        <v>8.69172E-3</v>
      </c>
      <c r="H992" s="3">
        <v>2.33966E-2</v>
      </c>
      <c r="I992" s="3">
        <v>4.1636287625313953E-5</v>
      </c>
      <c r="J992" s="3">
        <v>990</v>
      </c>
      <c r="K992" s="3">
        <v>1</v>
      </c>
      <c r="L992" s="3">
        <v>1</v>
      </c>
      <c r="M992" s="3">
        <v>5.0720568561746087E-5</v>
      </c>
      <c r="N992" s="3">
        <v>5.0720568561746087E-5</v>
      </c>
    </row>
    <row r="993" spans="1:14" hidden="1" x14ac:dyDescent="0.25">
      <c r="A993" s="3" t="s">
        <v>3860</v>
      </c>
      <c r="B993" s="3" t="s">
        <v>2026</v>
      </c>
      <c r="C993" s="3" t="s">
        <v>3412</v>
      </c>
      <c r="D993" s="3" t="s">
        <v>4765</v>
      </c>
      <c r="E993" s="3" t="s">
        <v>1023</v>
      </c>
      <c r="F993" s="3">
        <v>9.1134199999999999E-2</v>
      </c>
      <c r="G993" s="3">
        <v>9.7246599999999996E-3</v>
      </c>
      <c r="H993" s="3">
        <v>3.2044900000000001E-2</v>
      </c>
      <c r="I993" s="3">
        <v>4.2112827364989162E-5</v>
      </c>
      <c r="J993" s="3">
        <v>991</v>
      </c>
      <c r="K993" s="3">
        <v>1</v>
      </c>
      <c r="L993" s="3">
        <v>1</v>
      </c>
      <c r="M993" s="3">
        <v>5.1249313624800131E-5</v>
      </c>
      <c r="N993" s="3">
        <v>5.1249313624800131E-5</v>
      </c>
    </row>
    <row r="994" spans="1:14" hidden="1" x14ac:dyDescent="0.25">
      <c r="A994" s="3" t="s">
        <v>3702</v>
      </c>
      <c r="B994" s="3" t="s">
        <v>1415</v>
      </c>
      <c r="C994" s="3" t="s">
        <v>3413</v>
      </c>
      <c r="D994" s="3" t="s">
        <v>4518</v>
      </c>
      <c r="E994" s="3" t="s">
        <v>1089</v>
      </c>
      <c r="F994" s="3">
        <v>7.9282599999999995E-2</v>
      </c>
      <c r="G994" s="3">
        <v>9.7246599999999996E-3</v>
      </c>
      <c r="H994" s="3">
        <v>3.5300999999999999E-2</v>
      </c>
      <c r="I994" s="3">
        <v>4.2474570890550301E-5</v>
      </c>
      <c r="J994" s="3">
        <v>992</v>
      </c>
      <c r="K994" s="3">
        <v>1</v>
      </c>
      <c r="L994" s="3">
        <v>1</v>
      </c>
      <c r="M994" s="3">
        <v>5.1637431949600464E-5</v>
      </c>
      <c r="N994" s="3">
        <v>5.1637431949600464E-5</v>
      </c>
    </row>
    <row r="995" spans="1:14" hidden="1" x14ac:dyDescent="0.25">
      <c r="A995" s="3" t="s">
        <v>3668</v>
      </c>
      <c r="B995" s="3" t="s">
        <v>2183</v>
      </c>
      <c r="C995" s="3" t="s">
        <v>3414</v>
      </c>
      <c r="D995" s="3" t="s">
        <v>4319</v>
      </c>
      <c r="E995" s="3" t="s">
        <v>647</v>
      </c>
      <c r="F995" s="3">
        <v>0.16034999999999999</v>
      </c>
      <c r="G995" s="3">
        <v>5.4644699999999999E-3</v>
      </c>
      <c r="H995" s="3">
        <v>1.8175E-2</v>
      </c>
      <c r="I995" s="3">
        <v>4.3582686773256534E-5</v>
      </c>
      <c r="J995" s="3">
        <v>993</v>
      </c>
      <c r="K995" s="3">
        <v>1</v>
      </c>
      <c r="L995" s="3">
        <v>1</v>
      </c>
      <c r="M995" s="3">
        <v>5.2931238920994343E-5</v>
      </c>
      <c r="N995" s="3">
        <v>5.2931238920994343E-5</v>
      </c>
    </row>
    <row r="996" spans="1:14" hidden="1" x14ac:dyDescent="0.25">
      <c r="A996" s="3" t="s">
        <v>3888</v>
      </c>
      <c r="B996" s="3" t="s">
        <v>2261</v>
      </c>
      <c r="C996" s="3" t="s">
        <v>3415</v>
      </c>
      <c r="D996" s="3" t="s">
        <v>4253</v>
      </c>
      <c r="E996" s="3" t="s">
        <v>619</v>
      </c>
      <c r="F996" s="3">
        <v>0.16511700000000001</v>
      </c>
      <c r="G996" s="3">
        <v>5.4644699999999999E-3</v>
      </c>
      <c r="H996" s="3">
        <v>1.7477199999999998E-2</v>
      </c>
      <c r="I996" s="3">
        <v>4.3715152725445467E-5</v>
      </c>
      <c r="J996" s="3">
        <v>994</v>
      </c>
      <c r="K996" s="3">
        <v>1</v>
      </c>
      <c r="L996" s="3">
        <v>1</v>
      </c>
      <c r="M996" s="3">
        <v>5.3038706425439869E-5</v>
      </c>
      <c r="N996" s="3">
        <v>5.3038706425439869E-5</v>
      </c>
    </row>
    <row r="997" spans="1:14" hidden="1" x14ac:dyDescent="0.25">
      <c r="A997" s="3" t="s">
        <v>3848</v>
      </c>
      <c r="B997" s="3" t="s">
        <v>1237</v>
      </c>
      <c r="C997" s="3" t="s">
        <v>3416</v>
      </c>
      <c r="D997" s="3" t="s">
        <v>5052</v>
      </c>
      <c r="E997" s="3" t="s">
        <v>804</v>
      </c>
      <c r="F997" s="3">
        <v>0.13161</v>
      </c>
      <c r="G997" s="3">
        <v>8.69172E-3</v>
      </c>
      <c r="H997" s="3">
        <v>2.30081E-2</v>
      </c>
      <c r="I997" s="3">
        <v>4.7531804260645525E-5</v>
      </c>
      <c r="J997" s="3">
        <v>995</v>
      </c>
      <c r="K997" s="3">
        <v>1</v>
      </c>
      <c r="L997" s="3">
        <v>1</v>
      </c>
      <c r="M997" s="3">
        <v>5.7611413003355278E-5</v>
      </c>
      <c r="N997" s="3">
        <v>5.7611413003355278E-5</v>
      </c>
    </row>
    <row r="998" spans="1:14" hidden="1" x14ac:dyDescent="0.25">
      <c r="A998" s="3" t="s">
        <v>3948</v>
      </c>
      <c r="B998" s="3" t="s">
        <v>1403</v>
      </c>
      <c r="C998" s="3" t="s">
        <v>3417</v>
      </c>
      <c r="D998" s="3" t="s">
        <v>4534</v>
      </c>
      <c r="E998" s="3" t="s">
        <v>1036</v>
      </c>
      <c r="F998" s="3">
        <v>8.8654700000000003E-2</v>
      </c>
      <c r="G998" s="3">
        <v>9.7246599999999996E-3</v>
      </c>
      <c r="H998" s="3">
        <v>3.2700699999999999E-2</v>
      </c>
      <c r="I998" s="3">
        <v>4.759139116079703E-5</v>
      </c>
      <c r="J998" s="3">
        <v>996</v>
      </c>
      <c r="K998" s="3">
        <v>1</v>
      </c>
      <c r="L998" s="3">
        <v>1</v>
      </c>
      <c r="M998" s="3">
        <v>5.7625720622410863E-5</v>
      </c>
      <c r="N998" s="3">
        <v>5.7625720622410863E-5</v>
      </c>
    </row>
    <row r="999" spans="1:14" hidden="1" x14ac:dyDescent="0.25">
      <c r="A999" s="3" t="s">
        <v>3664</v>
      </c>
      <c r="B999" s="3" t="s">
        <v>1819</v>
      </c>
      <c r="C999" s="3" t="s">
        <v>3418</v>
      </c>
      <c r="D999" s="3" t="s">
        <v>4071</v>
      </c>
      <c r="E999" s="3" t="s">
        <v>560</v>
      </c>
      <c r="F999" s="3">
        <v>0.17702899999999999</v>
      </c>
      <c r="G999" s="3">
        <v>2.03396E-3</v>
      </c>
      <c r="H999" s="3">
        <v>1.5847799999999999E-2</v>
      </c>
      <c r="I999" s="3">
        <v>4.7737030493537966E-5</v>
      </c>
      <c r="J999" s="3">
        <v>997</v>
      </c>
      <c r="K999" s="3">
        <v>1</v>
      </c>
      <c r="L999" s="3">
        <v>1</v>
      </c>
      <c r="M999" s="3">
        <v>5.7744091048351843E-5</v>
      </c>
      <c r="N999" s="3">
        <v>5.7744091048351843E-5</v>
      </c>
    </row>
    <row r="1000" spans="1:14" hidden="1" x14ac:dyDescent="0.25">
      <c r="A1000" s="3" t="s">
        <v>3637</v>
      </c>
      <c r="B1000" s="3" t="s">
        <v>2230</v>
      </c>
      <c r="C1000" s="3" t="s">
        <v>3419</v>
      </c>
      <c r="D1000" s="3" t="s">
        <v>4867</v>
      </c>
      <c r="E1000" s="3" t="s">
        <v>1138</v>
      </c>
      <c r="F1000" s="3">
        <v>7.1350499999999997E-2</v>
      </c>
      <c r="G1000" s="3">
        <v>9.7246599999999996E-3</v>
      </c>
      <c r="H1000" s="3">
        <v>3.7660100000000002E-2</v>
      </c>
      <c r="I1000" s="3">
        <v>4.8005356586057223E-5</v>
      </c>
      <c r="J1000" s="3">
        <v>998</v>
      </c>
      <c r="K1000" s="3">
        <v>1</v>
      </c>
      <c r="L1000" s="3">
        <v>1</v>
      </c>
      <c r="M1000" s="3">
        <v>5.8010481004794604E-5</v>
      </c>
      <c r="N1000" s="3">
        <v>5.8010481004794604E-5</v>
      </c>
    </row>
    <row r="1001" spans="1:14" hidden="1" x14ac:dyDescent="0.25">
      <c r="A1001" s="3" t="s">
        <v>3798</v>
      </c>
      <c r="B1001" s="3" t="s">
        <v>1763</v>
      </c>
      <c r="C1001" s="3" t="s">
        <v>3420</v>
      </c>
      <c r="D1001" s="3" t="s">
        <v>4358</v>
      </c>
      <c r="E1001" s="3" t="s">
        <v>933</v>
      </c>
      <c r="F1001" s="3">
        <v>0.10850799999999999</v>
      </c>
      <c r="G1001" s="3">
        <v>8.69172E-3</v>
      </c>
      <c r="H1001" s="3">
        <v>2.7800800000000001E-2</v>
      </c>
      <c r="I1001" s="3">
        <v>5.0407133368003782E-5</v>
      </c>
      <c r="J1001" s="3">
        <v>999</v>
      </c>
      <c r="K1001" s="3">
        <v>1</v>
      </c>
      <c r="L1001" s="3">
        <v>1</v>
      </c>
      <c r="M1001" s="3">
        <v>6.0851854696509067E-5</v>
      </c>
      <c r="N1001" s="3">
        <v>6.0851854696509067E-5</v>
      </c>
    </row>
    <row r="1002" spans="1:14" hidden="1" x14ac:dyDescent="0.25">
      <c r="A1002" s="3" t="s">
        <v>4041</v>
      </c>
      <c r="B1002" s="3" t="s">
        <v>2013</v>
      </c>
      <c r="C1002" s="3" t="s">
        <v>3421</v>
      </c>
      <c r="D1002" s="3" t="s">
        <v>4856</v>
      </c>
      <c r="E1002" s="3" t="s">
        <v>1140</v>
      </c>
      <c r="F1002" s="3">
        <v>7.1233299999999999E-2</v>
      </c>
      <c r="G1002" s="3">
        <v>9.7246599999999996E-3</v>
      </c>
      <c r="H1002" s="3">
        <v>3.7696100000000003E-2</v>
      </c>
      <c r="I1002" s="3">
        <v>5.167609643278645E-5</v>
      </c>
      <c r="J1002" s="3">
        <v>1000</v>
      </c>
      <c r="K1002" s="3">
        <v>1</v>
      </c>
      <c r="L1002" s="3">
        <v>1</v>
      </c>
      <c r="M1002" s="3">
        <v>6.2321372297940457E-5</v>
      </c>
      <c r="N1002" s="3">
        <v>6.2321372297940457E-5</v>
      </c>
    </row>
    <row r="1003" spans="1:14" hidden="1" x14ac:dyDescent="0.25">
      <c r="A1003" s="3" t="s">
        <v>3809</v>
      </c>
      <c r="B1003" s="3" t="s">
        <v>1509</v>
      </c>
      <c r="C1003" s="3" t="s">
        <v>3422</v>
      </c>
      <c r="D1003" s="3" t="s">
        <v>4298</v>
      </c>
      <c r="E1003" s="3" t="s">
        <v>550</v>
      </c>
      <c r="F1003" s="3">
        <v>0.17916000000000001</v>
      </c>
      <c r="G1003" s="3">
        <v>2.03396E-3</v>
      </c>
      <c r="H1003" s="3">
        <v>1.5572799999999999E-2</v>
      </c>
      <c r="I1003" s="3">
        <v>5.5485563372350305E-5</v>
      </c>
      <c r="J1003" s="3">
        <v>1001</v>
      </c>
      <c r="K1003" s="3">
        <v>1</v>
      </c>
      <c r="L1003" s="3">
        <v>1</v>
      </c>
      <c r="M1003" s="3">
        <v>6.6848740686368109E-5</v>
      </c>
      <c r="N1003" s="3">
        <v>6.6848740686368109E-5</v>
      </c>
    </row>
    <row r="1004" spans="1:14" hidden="1" x14ac:dyDescent="0.25">
      <c r="A1004" s="3" t="s">
        <v>3636</v>
      </c>
      <c r="B1004" s="3" t="s">
        <v>1733</v>
      </c>
      <c r="C1004" s="3" t="s">
        <v>3423</v>
      </c>
      <c r="D1004" s="3" t="s">
        <v>4459</v>
      </c>
      <c r="E1004" s="3" t="s">
        <v>839</v>
      </c>
      <c r="F1004" s="3">
        <v>0.124528</v>
      </c>
      <c r="G1004" s="3">
        <v>8.69172E-3</v>
      </c>
      <c r="H1004" s="3">
        <v>2.4382899999999999E-2</v>
      </c>
      <c r="I1004" s="3">
        <v>5.9629106253029386E-5</v>
      </c>
      <c r="J1004" s="3">
        <v>1002</v>
      </c>
      <c r="K1004" s="3">
        <v>1</v>
      </c>
      <c r="L1004" s="3">
        <v>1</v>
      </c>
      <c r="M1004" s="3">
        <v>7.1769163813526393E-5</v>
      </c>
      <c r="N1004" s="3">
        <v>7.1769163813526393E-5</v>
      </c>
    </row>
    <row r="1005" spans="1:14" hidden="1" x14ac:dyDescent="0.25">
      <c r="A1005" s="3" t="s">
        <v>3691</v>
      </c>
      <c r="B1005" s="3" t="s">
        <v>2321</v>
      </c>
      <c r="C1005" s="3" t="s">
        <v>3424</v>
      </c>
      <c r="D1005" s="3" t="s">
        <v>4356</v>
      </c>
      <c r="E1005" s="3" t="s">
        <v>651</v>
      </c>
      <c r="F1005" s="3">
        <v>0.16011900000000001</v>
      </c>
      <c r="G1005" s="3">
        <v>5.4644699999999999E-3</v>
      </c>
      <c r="H1005" s="3">
        <v>1.8209599999999999E-2</v>
      </c>
      <c r="I1005" s="3">
        <v>6.0151089776646594E-5</v>
      </c>
      <c r="J1005" s="3">
        <v>1003</v>
      </c>
      <c r="K1005" s="3">
        <v>1</v>
      </c>
      <c r="L1005" s="3">
        <v>1</v>
      </c>
      <c r="M1005" s="3">
        <v>7.2325238554970872E-5</v>
      </c>
      <c r="N1005" s="3">
        <v>7.2318697390557718E-5</v>
      </c>
    </row>
    <row r="1006" spans="1:14" hidden="1" x14ac:dyDescent="0.25">
      <c r="A1006" s="3" t="s">
        <v>3720</v>
      </c>
      <c r="B1006" s="3" t="s">
        <v>1815</v>
      </c>
      <c r="C1006" s="3" t="s">
        <v>3425</v>
      </c>
      <c r="D1006" s="3" t="s">
        <v>4087</v>
      </c>
      <c r="E1006" s="3" t="s">
        <v>1139</v>
      </c>
      <c r="F1006" s="3">
        <v>7.1255899999999997E-2</v>
      </c>
      <c r="G1006" s="3">
        <v>9.7246599999999996E-3</v>
      </c>
      <c r="H1006" s="3">
        <v>3.7689100000000003E-2</v>
      </c>
      <c r="I1006" s="3">
        <v>6.0205615406401291E-5</v>
      </c>
      <c r="J1006" s="3">
        <v>1004</v>
      </c>
      <c r="K1006" s="3">
        <v>1</v>
      </c>
      <c r="L1006" s="3">
        <v>1</v>
      </c>
      <c r="M1006" s="3">
        <v>7.2318697390557718E-5</v>
      </c>
      <c r="N1006" s="3">
        <v>7.2318697390557718E-5</v>
      </c>
    </row>
    <row r="1007" spans="1:14" hidden="1" x14ac:dyDescent="0.25">
      <c r="A1007" s="3" t="s">
        <v>3791</v>
      </c>
      <c r="B1007" s="3" t="s">
        <v>2118</v>
      </c>
      <c r="C1007" s="3" t="s">
        <v>3426</v>
      </c>
      <c r="D1007" s="3" t="s">
        <v>4919</v>
      </c>
      <c r="E1007" s="3" t="s">
        <v>1045</v>
      </c>
      <c r="F1007" s="3">
        <v>8.6768300000000007E-2</v>
      </c>
      <c r="G1007" s="3">
        <v>9.7246599999999996E-3</v>
      </c>
      <c r="H1007" s="3">
        <v>3.3208399999999999E-2</v>
      </c>
      <c r="I1007" s="3">
        <v>7.7753240849940089E-5</v>
      </c>
      <c r="J1007" s="3">
        <v>1005</v>
      </c>
      <c r="K1007" s="3">
        <v>1</v>
      </c>
      <c r="L1007" s="3">
        <v>1</v>
      </c>
      <c r="M1007" s="3">
        <v>9.3303889019928106E-5</v>
      </c>
      <c r="N1007" s="3">
        <v>9.3303889019928106E-5</v>
      </c>
    </row>
    <row r="1008" spans="1:14" hidden="1" x14ac:dyDescent="0.25">
      <c r="A1008" s="3" t="s">
        <v>3676</v>
      </c>
      <c r="B1008" s="3" t="s">
        <v>1459</v>
      </c>
      <c r="C1008" s="3" t="s">
        <v>3427</v>
      </c>
      <c r="D1008" s="3" t="s">
        <v>4461</v>
      </c>
      <c r="E1008" s="3" t="s">
        <v>576</v>
      </c>
      <c r="F1008" s="3">
        <v>0.173651</v>
      </c>
      <c r="G1008" s="3">
        <v>3.4678E-3</v>
      </c>
      <c r="H1008" s="3">
        <v>1.62939E-2</v>
      </c>
      <c r="I1008" s="3">
        <v>7.9815933983239999E-5</v>
      </c>
      <c r="J1008" s="3">
        <v>1006</v>
      </c>
      <c r="K1008" s="3">
        <v>1</v>
      </c>
      <c r="L1008" s="3">
        <v>1</v>
      </c>
      <c r="M1008" s="3">
        <v>9.5683912906349336E-5</v>
      </c>
      <c r="N1008" s="3">
        <v>9.5683912906349336E-5</v>
      </c>
    </row>
    <row r="1009" spans="1:14" x14ac:dyDescent="0.25">
      <c r="A1009" s="3" t="s">
        <v>3637</v>
      </c>
      <c r="B1009" s="3" t="s">
        <v>2285</v>
      </c>
      <c r="C1009" s="3" t="s">
        <v>3428</v>
      </c>
      <c r="D1009" s="3" t="s">
        <v>4891</v>
      </c>
      <c r="E1009" s="3" t="s">
        <v>230</v>
      </c>
      <c r="F1009" s="3">
        <v>0.300898</v>
      </c>
      <c r="G1009" s="3">
        <v>2.03396E-3</v>
      </c>
      <c r="H1009" s="3">
        <v>5.7186199999999998E-3</v>
      </c>
      <c r="I1009" s="3">
        <v>8.0760500174759648E-5</v>
      </c>
      <c r="J1009" s="3">
        <v>1007</v>
      </c>
      <c r="K1009" s="3">
        <v>1</v>
      </c>
      <c r="L1009" s="3">
        <v>1</v>
      </c>
      <c r="M1009" s="3">
        <v>9.6720122354280173E-5</v>
      </c>
      <c r="N1009" s="3">
        <v>9.6720122354280173E-5</v>
      </c>
    </row>
    <row r="1010" spans="1:14" hidden="1" x14ac:dyDescent="0.25">
      <c r="A1010" s="3" t="s">
        <v>3814</v>
      </c>
      <c r="B1010" s="3" t="s">
        <v>1498</v>
      </c>
      <c r="C1010" s="3" t="s">
        <v>3429</v>
      </c>
      <c r="D1010" s="3" t="s">
        <v>4329</v>
      </c>
      <c r="E1010" s="3" t="s">
        <v>425</v>
      </c>
      <c r="F1010" s="3">
        <v>0.217971</v>
      </c>
      <c r="G1010" s="3">
        <v>2.03396E-3</v>
      </c>
      <c r="H1010" s="3">
        <v>1.13174E-2</v>
      </c>
      <c r="I1010" s="3">
        <v>8.1307124103300742E-5</v>
      </c>
      <c r="J1010" s="3">
        <v>1008</v>
      </c>
      <c r="K1010" s="3">
        <v>1</v>
      </c>
      <c r="L1010" s="3">
        <v>1</v>
      </c>
      <c r="M1010" s="3">
        <v>9.7278166337877675E-5</v>
      </c>
      <c r="N1010" s="3">
        <v>9.7278166337877675E-5</v>
      </c>
    </row>
    <row r="1011" spans="1:14" hidden="1" x14ac:dyDescent="0.25">
      <c r="A1011" s="3" t="s">
        <v>3715</v>
      </c>
      <c r="B1011" s="3" t="s">
        <v>2392</v>
      </c>
      <c r="C1011" s="3" t="s">
        <v>3430</v>
      </c>
      <c r="D1011" s="3" t="s">
        <v>4522</v>
      </c>
      <c r="E1011" s="3" t="s">
        <v>1090</v>
      </c>
      <c r="F1011" s="3">
        <v>7.9198099999999994E-2</v>
      </c>
      <c r="G1011" s="3">
        <v>9.7246599999999996E-3</v>
      </c>
      <c r="H1011" s="3">
        <v>3.5325299999999997E-2</v>
      </c>
      <c r="I1011" s="3">
        <v>8.9123390519317656E-5</v>
      </c>
      <c r="J1011" s="3">
        <v>1009</v>
      </c>
      <c r="K1011" s="3">
        <v>1</v>
      </c>
      <c r="L1011" s="3">
        <v>1</v>
      </c>
      <c r="M1011" s="3">
        <v>1.0652409213706352E-4</v>
      </c>
      <c r="N1011" s="3">
        <v>1.0652409213706352E-4</v>
      </c>
    </row>
    <row r="1012" spans="1:14" x14ac:dyDescent="0.25">
      <c r="A1012" s="3" t="s">
        <v>3636</v>
      </c>
      <c r="B1012" s="3" t="s">
        <v>1548</v>
      </c>
      <c r="C1012" s="3" t="s">
        <v>3431</v>
      </c>
      <c r="D1012" s="3" t="s">
        <v>4193</v>
      </c>
      <c r="E1012" s="3" t="s">
        <v>264</v>
      </c>
      <c r="F1012" s="3">
        <v>0.281024</v>
      </c>
      <c r="G1012" s="3">
        <v>2.03396E-3</v>
      </c>
      <c r="H1012" s="3">
        <v>6.7353600000000001E-3</v>
      </c>
      <c r="I1012" s="3">
        <v>9.0303233202092991E-5</v>
      </c>
      <c r="J1012" s="3">
        <v>1010</v>
      </c>
      <c r="K1012" s="3">
        <v>1</v>
      </c>
      <c r="L1012" s="3">
        <v>1</v>
      </c>
      <c r="M1012" s="3">
        <v>1.0782742499180609E-4</v>
      </c>
      <c r="N1012" s="3">
        <v>1.0782742499180609E-4</v>
      </c>
    </row>
    <row r="1013" spans="1:14" x14ac:dyDescent="0.25">
      <c r="A1013" s="3" t="s">
        <v>3652</v>
      </c>
      <c r="B1013" s="3" t="s">
        <v>1384</v>
      </c>
      <c r="C1013" s="3" t="s">
        <v>3432</v>
      </c>
      <c r="D1013" s="3" t="s">
        <v>4619</v>
      </c>
      <c r="E1013" s="3" t="s">
        <v>118</v>
      </c>
      <c r="F1013" s="3">
        <v>0.40185300000000002</v>
      </c>
      <c r="G1013" s="3">
        <v>8.8994699999999998E-4</v>
      </c>
      <c r="H1013" s="3">
        <v>2.4894299999999999E-3</v>
      </c>
      <c r="I1013" s="3">
        <v>9.0872232982050515E-5</v>
      </c>
      <c r="J1013" s="3">
        <v>1011</v>
      </c>
      <c r="K1013" s="3">
        <v>1</v>
      </c>
      <c r="L1013" s="3">
        <v>1</v>
      </c>
      <c r="M1013" s="3">
        <v>1.0839951827532435E-4</v>
      </c>
      <c r="N1013" s="3">
        <v>1.0839951827532435E-4</v>
      </c>
    </row>
    <row r="1014" spans="1:14" hidden="1" x14ac:dyDescent="0.25">
      <c r="A1014" s="3" t="s">
        <v>3696</v>
      </c>
      <c r="B1014" s="3" t="s">
        <v>2407</v>
      </c>
      <c r="C1014" s="3" t="s">
        <v>3433</v>
      </c>
      <c r="D1014" s="3" t="s">
        <v>4447</v>
      </c>
      <c r="E1014" s="3" t="s">
        <v>1175</v>
      </c>
      <c r="F1014" s="3">
        <v>6.6301899999999997E-2</v>
      </c>
      <c r="G1014" s="3">
        <v>9.7246599999999996E-3</v>
      </c>
      <c r="H1014" s="3">
        <v>3.9241600000000001E-2</v>
      </c>
      <c r="I1014" s="3">
        <v>1.0574813091153822E-4</v>
      </c>
      <c r="J1014" s="3">
        <v>1012</v>
      </c>
      <c r="K1014" s="3">
        <v>1</v>
      </c>
      <c r="L1014" s="3">
        <v>1</v>
      </c>
      <c r="M1014" s="3">
        <v>1.2602000580959989E-4</v>
      </c>
      <c r="N1014" s="3">
        <v>1.2602000580959989E-4</v>
      </c>
    </row>
    <row r="1015" spans="1:14" hidden="1" x14ac:dyDescent="0.25">
      <c r="A1015" s="3" t="s">
        <v>3652</v>
      </c>
      <c r="B1015" s="3" t="s">
        <v>2326</v>
      </c>
      <c r="C1015" s="3" t="s">
        <v>3434</v>
      </c>
      <c r="D1015" s="3" t="s">
        <v>4777</v>
      </c>
      <c r="E1015" s="3" t="s">
        <v>715</v>
      </c>
      <c r="F1015" s="3">
        <v>0.149342</v>
      </c>
      <c r="G1015" s="3">
        <v>8.69172E-3</v>
      </c>
      <c r="H1015" s="3">
        <v>1.9893899999999999E-2</v>
      </c>
      <c r="I1015" s="3">
        <v>1.0996880355056599E-4</v>
      </c>
      <c r="J1015" s="3">
        <v>1013</v>
      </c>
      <c r="K1015" s="3">
        <v>1</v>
      </c>
      <c r="L1015" s="3">
        <v>1</v>
      </c>
      <c r="M1015" s="3">
        <v>1.3092041172949907E-4</v>
      </c>
      <c r="N1015" s="3">
        <v>1.3092041172949907E-4</v>
      </c>
    </row>
    <row r="1016" spans="1:14" hidden="1" x14ac:dyDescent="0.25">
      <c r="A1016" s="3" t="s">
        <v>3742</v>
      </c>
      <c r="B1016" s="3" t="s">
        <v>2368</v>
      </c>
      <c r="C1016" s="3" t="s">
        <v>3435</v>
      </c>
      <c r="D1016" s="3" t="s">
        <v>4946</v>
      </c>
      <c r="E1016" s="3" t="s">
        <v>988</v>
      </c>
      <c r="F1016" s="3">
        <v>9.7968899999999998E-2</v>
      </c>
      <c r="G1016" s="3">
        <v>8.69172E-3</v>
      </c>
      <c r="H1016" s="3">
        <v>3.0303900000000002E-2</v>
      </c>
      <c r="I1016" s="3">
        <v>1.1334213784759445E-4</v>
      </c>
      <c r="J1016" s="3">
        <v>1014</v>
      </c>
      <c r="K1016" s="3">
        <v>1</v>
      </c>
      <c r="L1016" s="3">
        <v>1</v>
      </c>
      <c r="M1016" s="3">
        <v>1.3480337104950581E-4</v>
      </c>
      <c r="N1016" s="3">
        <v>1.3480337104950581E-4</v>
      </c>
    </row>
    <row r="1017" spans="1:14" hidden="1" x14ac:dyDescent="0.25">
      <c r="A1017" s="3" t="s">
        <v>3811</v>
      </c>
      <c r="B1017" s="3" t="s">
        <v>2300</v>
      </c>
      <c r="C1017" s="3" t="s">
        <v>3436</v>
      </c>
      <c r="D1017" s="3" t="s">
        <v>4843</v>
      </c>
      <c r="E1017" s="3" t="s">
        <v>400</v>
      </c>
      <c r="F1017" s="3">
        <v>0.22525999999999999</v>
      </c>
      <c r="G1017" s="3">
        <v>2.03396E-3</v>
      </c>
      <c r="H1017" s="3">
        <v>1.0658600000000001E-2</v>
      </c>
      <c r="I1017" s="3">
        <v>1.1450113719626138E-4</v>
      </c>
      <c r="J1017" s="3">
        <v>1015</v>
      </c>
      <c r="K1017" s="3">
        <v>1</v>
      </c>
      <c r="L1017" s="3">
        <v>1</v>
      </c>
      <c r="M1017" s="3">
        <v>1.3604765660954802E-4</v>
      </c>
      <c r="N1017" s="3">
        <v>1.3604765660954802E-4</v>
      </c>
    </row>
    <row r="1018" spans="1:14" hidden="1" x14ac:dyDescent="0.25">
      <c r="A1018" s="3" t="s">
        <v>3740</v>
      </c>
      <c r="B1018" s="3" t="s">
        <v>2015</v>
      </c>
      <c r="C1018" s="3" t="s">
        <v>3437</v>
      </c>
      <c r="D1018" s="3" t="s">
        <v>4851</v>
      </c>
      <c r="E1018" s="3" t="s">
        <v>1008</v>
      </c>
      <c r="F1018" s="3">
        <v>9.4086699999999995E-2</v>
      </c>
      <c r="G1018" s="3">
        <v>9.3170700000000002E-3</v>
      </c>
      <c r="H1018" s="3">
        <v>3.1281000000000003E-2</v>
      </c>
      <c r="I1018" s="3">
        <v>1.2193228148575732E-4</v>
      </c>
      <c r="J1018" s="3">
        <v>1016</v>
      </c>
      <c r="K1018" s="3">
        <v>1</v>
      </c>
      <c r="L1018" s="3">
        <v>1</v>
      </c>
      <c r="M1018" s="3">
        <v>1.4473457822029856E-4</v>
      </c>
      <c r="N1018" s="3">
        <v>1.4473457822029856E-4</v>
      </c>
    </row>
    <row r="1019" spans="1:14" hidden="1" x14ac:dyDescent="0.25">
      <c r="A1019" s="3" t="s">
        <v>3753</v>
      </c>
      <c r="B1019" s="3" t="s">
        <v>2048</v>
      </c>
      <c r="C1019" s="3" t="s">
        <v>3438</v>
      </c>
      <c r="D1019" s="3" t="s">
        <v>4472</v>
      </c>
      <c r="E1019" s="3" t="s">
        <v>829</v>
      </c>
      <c r="F1019" s="3">
        <v>0.12642700000000001</v>
      </c>
      <c r="G1019" s="3">
        <v>8.69172E-3</v>
      </c>
      <c r="H1019" s="3">
        <v>2.4006400000000001E-2</v>
      </c>
      <c r="I1019" s="3">
        <v>1.2277049305397175E-4</v>
      </c>
      <c r="J1019" s="3">
        <v>1017</v>
      </c>
      <c r="K1019" s="3">
        <v>1</v>
      </c>
      <c r="L1019" s="3">
        <v>1</v>
      </c>
      <c r="M1019" s="3">
        <v>1.4558624840028508E-4</v>
      </c>
      <c r="N1019" s="3">
        <v>1.4558624840028508E-4</v>
      </c>
    </row>
    <row r="1020" spans="1:14" hidden="1" x14ac:dyDescent="0.25">
      <c r="A1020" s="3" t="s">
        <v>3636</v>
      </c>
      <c r="B1020" s="3" t="s">
        <v>1371</v>
      </c>
      <c r="C1020" s="3" t="s">
        <v>3439</v>
      </c>
      <c r="D1020" s="3" t="s">
        <v>4658</v>
      </c>
      <c r="E1020" s="3" t="s">
        <v>814</v>
      </c>
      <c r="F1020" s="3">
        <v>0.12936500000000001</v>
      </c>
      <c r="G1020" s="3">
        <v>8.69172E-3</v>
      </c>
      <c r="H1020" s="3">
        <v>2.3435399999999999E-2</v>
      </c>
      <c r="I1020" s="3">
        <v>1.2588656982829205E-4</v>
      </c>
      <c r="J1020" s="3">
        <v>1018</v>
      </c>
      <c r="K1020" s="3">
        <v>1</v>
      </c>
      <c r="L1020" s="3">
        <v>1</v>
      </c>
      <c r="M1020" s="3">
        <v>1.4913477722290787E-4</v>
      </c>
      <c r="N1020" s="3">
        <v>1.4913477722290787E-4</v>
      </c>
    </row>
    <row r="1021" spans="1:14" hidden="1" x14ac:dyDescent="0.25">
      <c r="A1021" s="3" t="s">
        <v>3932</v>
      </c>
      <c r="B1021" s="3" t="s">
        <v>2237</v>
      </c>
      <c r="C1021" s="3" t="s">
        <v>3440</v>
      </c>
      <c r="D1021" s="3" t="s">
        <v>4605</v>
      </c>
      <c r="E1021" s="3" t="s">
        <v>1043</v>
      </c>
      <c r="F1021" s="3">
        <v>8.6908600000000003E-2</v>
      </c>
      <c r="G1021" s="3">
        <v>9.7246599999999996E-3</v>
      </c>
      <c r="H1021" s="3">
        <v>3.3170400000000003E-2</v>
      </c>
      <c r="I1021" s="3">
        <v>1.3077161885137408E-4</v>
      </c>
      <c r="J1021" s="3">
        <v>1019</v>
      </c>
      <c r="K1021" s="3">
        <v>1</v>
      </c>
      <c r="L1021" s="3">
        <v>1</v>
      </c>
      <c r="M1021" s="3">
        <v>1.5476994340996774E-4</v>
      </c>
      <c r="N1021" s="3">
        <v>1.5476994340996774E-4</v>
      </c>
    </row>
    <row r="1022" spans="1:14" hidden="1" x14ac:dyDescent="0.25">
      <c r="A1022" s="3" t="s">
        <v>4013</v>
      </c>
      <c r="B1022" s="3" t="s">
        <v>2164</v>
      </c>
      <c r="C1022" s="3" t="s">
        <v>3441</v>
      </c>
      <c r="D1022" s="3" t="s">
        <v>4507</v>
      </c>
      <c r="E1022" s="3" t="s">
        <v>1010</v>
      </c>
      <c r="F1022" s="3">
        <v>9.3934400000000001E-2</v>
      </c>
      <c r="G1022" s="3">
        <v>9.3170700000000002E-3</v>
      </c>
      <c r="H1022" s="3">
        <v>3.1320000000000001E-2</v>
      </c>
      <c r="I1022" s="3">
        <v>1.3758294455539072E-4</v>
      </c>
      <c r="J1022" s="3">
        <v>1020</v>
      </c>
      <c r="K1022" s="3">
        <v>1</v>
      </c>
      <c r="L1022" s="3">
        <v>1</v>
      </c>
      <c r="M1022" s="3">
        <v>1.6267159915078549E-4</v>
      </c>
      <c r="N1022" s="3">
        <v>1.6267159915078549E-4</v>
      </c>
    </row>
    <row r="1023" spans="1:14" hidden="1" x14ac:dyDescent="0.25">
      <c r="A1023" s="3" t="s">
        <v>3793</v>
      </c>
      <c r="B1023" s="3" t="s">
        <v>1507</v>
      </c>
      <c r="C1023" s="3" t="s">
        <v>3442</v>
      </c>
      <c r="D1023" s="3" t="s">
        <v>4301</v>
      </c>
      <c r="E1023" s="3" t="s">
        <v>672</v>
      </c>
      <c r="F1023" s="3">
        <v>0.15670600000000001</v>
      </c>
      <c r="G1023" s="3">
        <v>5.4644699999999999E-3</v>
      </c>
      <c r="H1023" s="3">
        <v>1.8727000000000001E-2</v>
      </c>
      <c r="I1023" s="3">
        <v>1.4742641335971235E-4</v>
      </c>
      <c r="J1023" s="3">
        <v>1021</v>
      </c>
      <c r="K1023" s="3">
        <v>1</v>
      </c>
      <c r="L1023" s="3">
        <v>1</v>
      </c>
      <c r="M1023" s="3">
        <v>1.7413932861098247E-4</v>
      </c>
      <c r="N1023" s="3">
        <v>1.7413932861098247E-4</v>
      </c>
    </row>
    <row r="1024" spans="1:14" hidden="1" x14ac:dyDescent="0.25">
      <c r="A1024" s="3" t="s">
        <v>3815</v>
      </c>
      <c r="B1024" s="3" t="s">
        <v>1549</v>
      </c>
      <c r="C1024" s="3" t="s">
        <v>3443</v>
      </c>
      <c r="D1024" s="3" t="s">
        <v>4189</v>
      </c>
      <c r="E1024" s="3" t="s">
        <v>1038</v>
      </c>
      <c r="F1024" s="3">
        <v>8.7696999999999997E-2</v>
      </c>
      <c r="G1024" s="3">
        <v>9.7246599999999996E-3</v>
      </c>
      <c r="H1024" s="3">
        <v>3.2957500000000001E-2</v>
      </c>
      <c r="I1024" s="3">
        <v>1.5366894157704757E-4</v>
      </c>
      <c r="J1024" s="3">
        <v>1022</v>
      </c>
      <c r="K1024" s="3">
        <v>1</v>
      </c>
      <c r="L1024" s="3">
        <v>1</v>
      </c>
      <c r="M1024" s="3">
        <v>1.8133536550089956E-4</v>
      </c>
      <c r="N1024" s="3">
        <v>1.8133536550089956E-4</v>
      </c>
    </row>
    <row r="1025" spans="1:14" hidden="1" x14ac:dyDescent="0.25">
      <c r="A1025" s="3" t="s">
        <v>3782</v>
      </c>
      <c r="B1025" s="3" t="s">
        <v>2065</v>
      </c>
      <c r="C1025" s="3" t="s">
        <v>3444</v>
      </c>
      <c r="D1025" s="3" t="s">
        <v>4223</v>
      </c>
      <c r="E1025" s="3" t="s">
        <v>1091</v>
      </c>
      <c r="F1025" s="3">
        <v>7.9114000000000004E-2</v>
      </c>
      <c r="G1025" s="3">
        <v>9.7246599999999996E-3</v>
      </c>
      <c r="H1025" s="3">
        <v>3.5349600000000002E-2</v>
      </c>
      <c r="I1025" s="3">
        <v>1.5629417773559723E-4</v>
      </c>
      <c r="J1025" s="3">
        <v>1023</v>
      </c>
      <c r="K1025" s="3">
        <v>1</v>
      </c>
      <c r="L1025" s="3">
        <v>1</v>
      </c>
      <c r="M1025" s="3">
        <v>1.8425296026307943E-4</v>
      </c>
      <c r="N1025" s="3">
        <v>1.8425296026307943E-4</v>
      </c>
    </row>
    <row r="1026" spans="1:14" hidden="1" x14ac:dyDescent="0.25">
      <c r="A1026" s="3" t="s">
        <v>3948</v>
      </c>
      <c r="B1026" s="3" t="s">
        <v>1531</v>
      </c>
      <c r="C1026" s="3" t="s">
        <v>3445</v>
      </c>
      <c r="D1026" s="3" t="s">
        <v>4251</v>
      </c>
      <c r="E1026" s="3" t="s">
        <v>789</v>
      </c>
      <c r="F1026" s="3">
        <v>0.13455900000000001</v>
      </c>
      <c r="G1026" s="3">
        <v>8.69172E-3</v>
      </c>
      <c r="H1026" s="3">
        <v>2.2458599999999999E-2</v>
      </c>
      <c r="I1026" s="3">
        <v>1.5995992800734682E-4</v>
      </c>
      <c r="J1026" s="3">
        <v>1024</v>
      </c>
      <c r="K1026" s="3">
        <v>1</v>
      </c>
      <c r="L1026" s="3">
        <v>1</v>
      </c>
      <c r="M1026" s="3">
        <v>1.8839030583677759E-4</v>
      </c>
      <c r="N1026" s="3">
        <v>1.8839030583677759E-4</v>
      </c>
    </row>
    <row r="1027" spans="1:14" hidden="1" x14ac:dyDescent="0.25">
      <c r="A1027" s="3" t="s">
        <v>3700</v>
      </c>
      <c r="B1027" s="3" t="s">
        <v>2398</v>
      </c>
      <c r="C1027" s="3" t="s">
        <v>3446</v>
      </c>
      <c r="D1027" s="3" t="s">
        <v>4166</v>
      </c>
      <c r="E1027" s="3" t="s">
        <v>1131</v>
      </c>
      <c r="F1027" s="3">
        <v>7.2606100000000007E-2</v>
      </c>
      <c r="G1027" s="3">
        <v>9.7246599999999996E-3</v>
      </c>
      <c r="H1027" s="3">
        <v>3.72766E-2</v>
      </c>
      <c r="I1027" s="3">
        <v>1.7056456068577396E-4</v>
      </c>
      <c r="J1027" s="3">
        <v>1025</v>
      </c>
      <c r="K1027" s="3">
        <v>1</v>
      </c>
      <c r="L1027" s="3">
        <v>1</v>
      </c>
      <c r="M1027" s="3">
        <v>2.0068376603613991E-4</v>
      </c>
      <c r="N1027" s="3">
        <v>2.0068376603613991E-4</v>
      </c>
    </row>
    <row r="1028" spans="1:14" hidden="1" x14ac:dyDescent="0.25">
      <c r="A1028" s="3" t="s">
        <v>3696</v>
      </c>
      <c r="B1028" s="3" t="s">
        <v>1572</v>
      </c>
      <c r="C1028" s="3" t="s">
        <v>3447</v>
      </c>
      <c r="D1028" s="3" t="s">
        <v>4126</v>
      </c>
      <c r="E1028" s="3" t="s">
        <v>935</v>
      </c>
      <c r="F1028" s="3">
        <v>0.108042</v>
      </c>
      <c r="G1028" s="3">
        <v>8.69172E-3</v>
      </c>
      <c r="H1028" s="3">
        <v>2.7907000000000001E-2</v>
      </c>
      <c r="I1028" s="3">
        <v>1.7631976567317984E-4</v>
      </c>
      <c r="J1028" s="3">
        <v>1026</v>
      </c>
      <c r="K1028" s="3">
        <v>1</v>
      </c>
      <c r="L1028" s="3">
        <v>1</v>
      </c>
      <c r="M1028" s="3">
        <v>2.0725305789654473E-4</v>
      </c>
      <c r="N1028" s="3">
        <v>2.0725305789654473E-4</v>
      </c>
    </row>
    <row r="1029" spans="1:14" x14ac:dyDescent="0.25">
      <c r="A1029" s="3" t="s">
        <v>3742</v>
      </c>
      <c r="B1029" s="3" t="s">
        <v>2134</v>
      </c>
      <c r="C1029" s="3" t="s">
        <v>3448</v>
      </c>
      <c r="D1029" s="3" t="s">
        <v>4750</v>
      </c>
      <c r="E1029" s="3" t="s">
        <v>263</v>
      </c>
      <c r="F1029" s="3">
        <v>0.282304</v>
      </c>
      <c r="G1029" s="3">
        <v>2.03396E-3</v>
      </c>
      <c r="H1029" s="3">
        <v>6.6647299999999998E-3</v>
      </c>
      <c r="I1029" s="3">
        <v>1.7809375875351373E-4</v>
      </c>
      <c r="J1029" s="3">
        <v>1027</v>
      </c>
      <c r="K1029" s="3">
        <v>1</v>
      </c>
      <c r="L1029" s="3">
        <v>1</v>
      </c>
      <c r="M1029" s="3">
        <v>2.091344430932206E-4</v>
      </c>
      <c r="N1029" s="3">
        <v>2.091344430932206E-4</v>
      </c>
    </row>
    <row r="1030" spans="1:14" x14ac:dyDescent="0.25">
      <c r="A1030" s="3" t="s">
        <v>4043</v>
      </c>
      <c r="B1030" s="3" t="s">
        <v>2011</v>
      </c>
      <c r="C1030" s="3" t="s">
        <v>3449</v>
      </c>
      <c r="D1030" s="3" t="s">
        <v>4865</v>
      </c>
      <c r="E1030" s="3" t="s">
        <v>262</v>
      </c>
      <c r="F1030" s="3">
        <v>0.282781</v>
      </c>
      <c r="G1030" s="3">
        <v>2.03396E-3</v>
      </c>
      <c r="H1030" s="3">
        <v>6.6385999999999997E-3</v>
      </c>
      <c r="I1030" s="3">
        <v>1.8666719435815943E-4</v>
      </c>
      <c r="J1030" s="3">
        <v>1028</v>
      </c>
      <c r="K1030" s="3">
        <v>1</v>
      </c>
      <c r="L1030" s="3">
        <v>1</v>
      </c>
      <c r="M1030" s="3">
        <v>2.1898894591044772E-4</v>
      </c>
      <c r="N1030" s="3">
        <v>2.1898894591044772E-4</v>
      </c>
    </row>
    <row r="1031" spans="1:14" hidden="1" x14ac:dyDescent="0.25">
      <c r="A1031" s="3" t="s">
        <v>3834</v>
      </c>
      <c r="B1031" s="3" t="s">
        <v>2275</v>
      </c>
      <c r="C1031" s="3" t="s">
        <v>3450</v>
      </c>
      <c r="D1031" s="3" t="s">
        <v>4332</v>
      </c>
      <c r="E1031" s="3" t="s">
        <v>509</v>
      </c>
      <c r="F1031" s="3">
        <v>0.18926399999999999</v>
      </c>
      <c r="G1031" s="3">
        <v>2.03396E-3</v>
      </c>
      <c r="H1031" s="3">
        <v>1.43315E-2</v>
      </c>
      <c r="I1031" s="3">
        <v>1.9130397760461841E-4</v>
      </c>
      <c r="J1031" s="3">
        <v>1029</v>
      </c>
      <c r="K1031" s="3">
        <v>1</v>
      </c>
      <c r="L1031" s="3">
        <v>1</v>
      </c>
      <c r="M1031" s="3">
        <v>2.2421049270278894E-4</v>
      </c>
      <c r="N1031" s="3">
        <v>2.2421049270278894E-4</v>
      </c>
    </row>
    <row r="1032" spans="1:14" hidden="1" x14ac:dyDescent="0.25">
      <c r="A1032" s="3" t="s">
        <v>3984</v>
      </c>
      <c r="B1032" s="3" t="s">
        <v>1444</v>
      </c>
      <c r="C1032" s="3" t="s">
        <v>3451</v>
      </c>
      <c r="D1032" s="3" t="s">
        <v>4494</v>
      </c>
      <c r="E1032" s="3" t="s">
        <v>548</v>
      </c>
      <c r="F1032" s="3">
        <v>0.17979400000000001</v>
      </c>
      <c r="G1032" s="3">
        <v>2.03396E-3</v>
      </c>
      <c r="H1032" s="3">
        <v>1.5491700000000001E-2</v>
      </c>
      <c r="I1032" s="3">
        <v>1.9221107161655253E-4</v>
      </c>
      <c r="J1032" s="3">
        <v>1030</v>
      </c>
      <c r="K1032" s="3">
        <v>1</v>
      </c>
      <c r="L1032" s="3">
        <v>1</v>
      </c>
      <c r="M1032" s="3">
        <v>2.2505490521316734E-4</v>
      </c>
      <c r="N1032" s="3">
        <v>2.2505490521316734E-4</v>
      </c>
    </row>
    <row r="1033" spans="1:14" hidden="1" x14ac:dyDescent="0.25">
      <c r="A1033" s="3" t="s">
        <v>3872</v>
      </c>
      <c r="B1033" s="3" t="s">
        <v>2325</v>
      </c>
      <c r="C1033" s="3" t="s">
        <v>3452</v>
      </c>
      <c r="D1033" s="3" t="s">
        <v>4697</v>
      </c>
      <c r="E1033" s="3" t="s">
        <v>714</v>
      </c>
      <c r="F1033" s="3">
        <v>0.14938799999999999</v>
      </c>
      <c r="G1033" s="3">
        <v>8.69172E-3</v>
      </c>
      <c r="H1033" s="3">
        <v>1.9886299999999999E-2</v>
      </c>
      <c r="I1033" s="3">
        <v>2.0074225573689519E-4</v>
      </c>
      <c r="J1033" s="3">
        <v>1031</v>
      </c>
      <c r="K1033" s="3">
        <v>1</v>
      </c>
      <c r="L1033" s="3">
        <v>1</v>
      </c>
      <c r="M1033" s="3">
        <v>2.3481586849534005E-4</v>
      </c>
      <c r="N1033" s="3">
        <v>2.3481586849534005E-4</v>
      </c>
    </row>
    <row r="1034" spans="1:14" x14ac:dyDescent="0.25">
      <c r="A1034" s="3" t="s">
        <v>3698</v>
      </c>
      <c r="B1034" s="3" t="s">
        <v>1589</v>
      </c>
      <c r="C1034" s="3" t="s">
        <v>3453</v>
      </c>
      <c r="D1034" s="3" t="s">
        <v>4078</v>
      </c>
      <c r="E1034" s="3" t="s">
        <v>210</v>
      </c>
      <c r="F1034" s="3">
        <v>0.31301299999999999</v>
      </c>
      <c r="G1034" s="3">
        <v>2.03396E-3</v>
      </c>
      <c r="H1034" s="3">
        <v>5.1756299999999996E-3</v>
      </c>
      <c r="I1034" s="3">
        <v>2.1634168104815854E-4</v>
      </c>
      <c r="J1034" s="3">
        <v>1032</v>
      </c>
      <c r="K1034" s="3">
        <v>1</v>
      </c>
      <c r="L1034" s="3">
        <v>1</v>
      </c>
      <c r="M1034" s="3">
        <v>2.52817894713255E-4</v>
      </c>
      <c r="N1034" s="3">
        <v>2.52817894713255E-4</v>
      </c>
    </row>
    <row r="1035" spans="1:14" x14ac:dyDescent="0.25">
      <c r="A1035" s="3" t="s">
        <v>3725</v>
      </c>
      <c r="B1035" s="3" t="s">
        <v>1975</v>
      </c>
      <c r="C1035" s="3" t="s">
        <v>3454</v>
      </c>
      <c r="D1035" s="3" t="s">
        <v>4456</v>
      </c>
      <c r="E1035" s="3" t="s">
        <v>70</v>
      </c>
      <c r="F1035" s="3">
        <v>0.470887</v>
      </c>
      <c r="G1035" s="3">
        <v>8.8994699999999998E-4</v>
      </c>
      <c r="H1035" s="3">
        <v>1.4093899999999999E-3</v>
      </c>
      <c r="I1035" s="3">
        <v>2.4308916396564154E-4</v>
      </c>
      <c r="J1035" s="3">
        <v>1033</v>
      </c>
      <c r="K1035" s="3">
        <v>1</v>
      </c>
      <c r="L1035" s="3">
        <v>1</v>
      </c>
      <c r="M1035" s="3">
        <v>2.838001275339436E-4</v>
      </c>
      <c r="N1035" s="3">
        <v>2.838001275339436E-4</v>
      </c>
    </row>
    <row r="1036" spans="1:14" hidden="1" x14ac:dyDescent="0.25">
      <c r="A1036" s="3" t="s">
        <v>3737</v>
      </c>
      <c r="B1036" s="3" t="s">
        <v>1544</v>
      </c>
      <c r="C1036" s="3" t="s">
        <v>3455</v>
      </c>
      <c r="D1036" s="3" t="s">
        <v>4216</v>
      </c>
      <c r="E1036" s="3" t="s">
        <v>572</v>
      </c>
      <c r="F1036" s="3">
        <v>0.17413100000000001</v>
      </c>
      <c r="G1036" s="3">
        <v>3.4678E-3</v>
      </c>
      <c r="H1036" s="3">
        <v>1.62297E-2</v>
      </c>
      <c r="I1036" s="3">
        <v>2.476002620569226E-4</v>
      </c>
      <c r="J1036" s="3">
        <v>1034</v>
      </c>
      <c r="K1036" s="3">
        <v>1</v>
      </c>
      <c r="L1036" s="3">
        <v>1</v>
      </c>
      <c r="M1036" s="3">
        <v>2.8878715284395422E-4</v>
      </c>
      <c r="N1036" s="3">
        <v>2.8878715284395422E-4</v>
      </c>
    </row>
    <row r="1037" spans="1:14" hidden="1" x14ac:dyDescent="0.25">
      <c r="A1037" s="3" t="s">
        <v>3860</v>
      </c>
      <c r="B1037" s="3" t="s">
        <v>2144</v>
      </c>
      <c r="C1037" s="3" t="s">
        <v>3456</v>
      </c>
      <c r="D1037" s="3" t="s">
        <v>4666</v>
      </c>
      <c r="E1037" s="3" t="s">
        <v>1052</v>
      </c>
      <c r="F1037" s="3">
        <v>8.5791400000000004E-2</v>
      </c>
      <c r="G1037" s="3">
        <v>9.7246599999999996E-3</v>
      </c>
      <c r="H1037" s="3">
        <v>3.3474400000000001E-2</v>
      </c>
      <c r="I1037" s="3">
        <v>2.5701578678686968E-4</v>
      </c>
      <c r="J1037" s="3">
        <v>1035</v>
      </c>
      <c r="K1037" s="3">
        <v>1</v>
      </c>
      <c r="L1037" s="3">
        <v>1</v>
      </c>
      <c r="M1037" s="3">
        <v>2.9947926460383077E-4</v>
      </c>
      <c r="N1037" s="3">
        <v>2.9947926460383077E-4</v>
      </c>
    </row>
    <row r="1038" spans="1:14" hidden="1" x14ac:dyDescent="0.25">
      <c r="A1038" s="3" t="s">
        <v>3772</v>
      </c>
      <c r="B1038" s="3" t="s">
        <v>1573</v>
      </c>
      <c r="C1038" s="3" t="s">
        <v>3457</v>
      </c>
      <c r="D1038" s="3" t="s">
        <v>4122</v>
      </c>
      <c r="E1038" s="3" t="s">
        <v>401</v>
      </c>
      <c r="F1038" s="3">
        <v>0.22514200000000001</v>
      </c>
      <c r="G1038" s="3">
        <v>2.03396E-3</v>
      </c>
      <c r="H1038" s="3">
        <v>1.0669E-2</v>
      </c>
      <c r="I1038" s="3">
        <v>2.6513740416819883E-4</v>
      </c>
      <c r="J1038" s="3">
        <v>1036</v>
      </c>
      <c r="K1038" s="3">
        <v>1</v>
      </c>
      <c r="L1038" s="3">
        <v>1</v>
      </c>
      <c r="M1038" s="3">
        <v>3.0864450716877199E-4</v>
      </c>
      <c r="N1038" s="3">
        <v>3.0864450716877199E-4</v>
      </c>
    </row>
    <row r="1039" spans="1:14" hidden="1" x14ac:dyDescent="0.25">
      <c r="A1039" s="3" t="s">
        <v>3764</v>
      </c>
      <c r="B1039" s="3" t="s">
        <v>1534</v>
      </c>
      <c r="C1039" s="3" t="s">
        <v>3458</v>
      </c>
      <c r="D1039" s="3" t="s">
        <v>4252</v>
      </c>
      <c r="E1039" s="3" t="s">
        <v>1121</v>
      </c>
      <c r="F1039" s="3">
        <v>7.4632500000000004E-2</v>
      </c>
      <c r="G1039" s="3">
        <v>9.7246599999999996E-3</v>
      </c>
      <c r="H1039" s="3">
        <v>3.6665700000000002E-2</v>
      </c>
      <c r="I1039" s="3">
        <v>2.6914666324231708E-4</v>
      </c>
      <c r="J1039" s="3">
        <v>1037</v>
      </c>
      <c r="K1039" s="3">
        <v>1</v>
      </c>
      <c r="L1039" s="3">
        <v>1</v>
      </c>
      <c r="M1039" s="3">
        <v>3.1300952350070817E-4</v>
      </c>
      <c r="N1039" s="3">
        <v>3.1300952350070817E-4</v>
      </c>
    </row>
    <row r="1040" spans="1:14" hidden="1" x14ac:dyDescent="0.25">
      <c r="A1040" s="3" t="s">
        <v>3637</v>
      </c>
      <c r="B1040" s="3" t="s">
        <v>2228</v>
      </c>
      <c r="C1040" s="3" t="s">
        <v>3459</v>
      </c>
      <c r="D1040" s="3" t="s">
        <v>4891</v>
      </c>
      <c r="E1040" s="3" t="s">
        <v>377</v>
      </c>
      <c r="F1040" s="3">
        <v>0.231852</v>
      </c>
      <c r="G1040" s="3">
        <v>2.03396E-3</v>
      </c>
      <c r="H1040" s="3">
        <v>1.00959E-2</v>
      </c>
      <c r="I1040" s="3">
        <v>2.9012569912615271E-4</v>
      </c>
      <c r="J1040" s="3">
        <v>1038</v>
      </c>
      <c r="K1040" s="3">
        <v>1</v>
      </c>
      <c r="L1040" s="3">
        <v>1</v>
      </c>
      <c r="M1040" s="3">
        <v>3.3708245967836237E-4</v>
      </c>
      <c r="N1040" s="3">
        <v>3.3708245967836237E-4</v>
      </c>
    </row>
    <row r="1041" spans="1:14" x14ac:dyDescent="0.25">
      <c r="A1041" s="3" t="s">
        <v>3971</v>
      </c>
      <c r="B1041" s="3" t="s">
        <v>1295</v>
      </c>
      <c r="C1041" s="3" t="s">
        <v>3460</v>
      </c>
      <c r="D1041" s="3" t="s">
        <v>4887</v>
      </c>
      <c r="E1041" s="3" t="s">
        <v>236</v>
      </c>
      <c r="F1041" s="3">
        <v>0.29641200000000001</v>
      </c>
      <c r="G1041" s="3">
        <v>2.03396E-3</v>
      </c>
      <c r="H1041" s="3">
        <v>5.9338100000000003E-3</v>
      </c>
      <c r="I1041" s="3">
        <v>2.9111125731846947E-4</v>
      </c>
      <c r="J1041" s="3">
        <v>1039</v>
      </c>
      <c r="K1041" s="3">
        <v>1</v>
      </c>
      <c r="L1041" s="3">
        <v>1</v>
      </c>
      <c r="M1041" s="3">
        <v>3.379019983889068E-4</v>
      </c>
      <c r="N1041" s="3">
        <v>3.379019983889068E-4</v>
      </c>
    </row>
    <row r="1042" spans="1:14" hidden="1" x14ac:dyDescent="0.25">
      <c r="A1042" s="3" t="s">
        <v>3666</v>
      </c>
      <c r="B1042" s="3" t="s">
        <v>1262</v>
      </c>
      <c r="C1042" s="3" t="s">
        <v>3461</v>
      </c>
      <c r="D1042" s="3" t="s">
        <v>4981</v>
      </c>
      <c r="E1042" s="3" t="s">
        <v>743</v>
      </c>
      <c r="F1042" s="3">
        <v>0.14363799999999999</v>
      </c>
      <c r="G1042" s="3">
        <v>8.69172E-3</v>
      </c>
      <c r="H1042" s="3">
        <v>2.08471E-2</v>
      </c>
      <c r="I1042" s="3">
        <v>2.9537361619124097E-4</v>
      </c>
      <c r="J1042" s="3">
        <v>1040</v>
      </c>
      <c r="K1042" s="3">
        <v>1</v>
      </c>
      <c r="L1042" s="3">
        <v>1</v>
      </c>
      <c r="M1042" s="3">
        <v>3.4251978954484292E-4</v>
      </c>
      <c r="N1042" s="3">
        <v>3.4251978954484292E-4</v>
      </c>
    </row>
    <row r="1043" spans="1:14" hidden="1" x14ac:dyDescent="0.25">
      <c r="A1043" s="3" t="s">
        <v>3830</v>
      </c>
      <c r="B1043" s="3" t="s">
        <v>1388</v>
      </c>
      <c r="C1043" s="3" t="s">
        <v>3462</v>
      </c>
      <c r="D1043" s="3" t="s">
        <v>4609</v>
      </c>
      <c r="E1043" s="3" t="s">
        <v>1022</v>
      </c>
      <c r="F1043" s="3">
        <v>9.1169500000000001E-2</v>
      </c>
      <c r="G1043" s="3">
        <v>9.7246599999999996E-3</v>
      </c>
      <c r="H1043" s="3">
        <v>3.20357E-2</v>
      </c>
      <c r="I1043" s="3">
        <v>3.007074584192979E-4</v>
      </c>
      <c r="J1043" s="3">
        <v>1041</v>
      </c>
      <c r="K1043" s="3">
        <v>1</v>
      </c>
      <c r="L1043" s="3">
        <v>1</v>
      </c>
      <c r="M1043" s="3">
        <v>3.4837002387480618E-4</v>
      </c>
      <c r="N1043" s="3">
        <v>3.4837002387480618E-4</v>
      </c>
    </row>
    <row r="1044" spans="1:14" x14ac:dyDescent="0.25">
      <c r="A1044" s="3" t="s">
        <v>3801</v>
      </c>
      <c r="B1044" s="3" t="s">
        <v>1728</v>
      </c>
      <c r="C1044" s="3" t="s">
        <v>3463</v>
      </c>
      <c r="D1044" s="3" t="s">
        <v>4488</v>
      </c>
      <c r="E1044" s="3" t="s">
        <v>164</v>
      </c>
      <c r="F1044" s="3">
        <v>0.35243799999999997</v>
      </c>
      <c r="G1044" s="3">
        <v>8.8994699999999998E-4</v>
      </c>
      <c r="H1044" s="3">
        <v>3.7404399999999998E-3</v>
      </c>
      <c r="I1044" s="3">
        <v>3.0359715676043174E-4</v>
      </c>
      <c r="J1044" s="3">
        <v>1042</v>
      </c>
      <c r="K1044" s="3">
        <v>1</v>
      </c>
      <c r="L1044" s="3">
        <v>1</v>
      </c>
      <c r="M1044" s="3">
        <v>3.5138020254614266E-4</v>
      </c>
      <c r="N1044" s="3">
        <v>3.5138020254614266E-4</v>
      </c>
    </row>
    <row r="1045" spans="1:14" hidden="1" x14ac:dyDescent="0.25">
      <c r="A1045" s="3" t="s">
        <v>3815</v>
      </c>
      <c r="B1045" s="3" t="s">
        <v>1277</v>
      </c>
      <c r="C1045" s="3" t="s">
        <v>3464</v>
      </c>
      <c r="D1045" s="3" t="s">
        <v>4952</v>
      </c>
      <c r="E1045" s="3" t="s">
        <v>656</v>
      </c>
      <c r="F1045" s="3">
        <v>0.15889200000000001</v>
      </c>
      <c r="G1045" s="3">
        <v>5.4644699999999999E-3</v>
      </c>
      <c r="H1045" s="3">
        <v>1.8393900000000001E-2</v>
      </c>
      <c r="I1045" s="3">
        <v>3.0949312061137276E-4</v>
      </c>
      <c r="J1045" s="3">
        <v>1043</v>
      </c>
      <c r="K1045" s="3">
        <v>1</v>
      </c>
      <c r="L1045" s="3">
        <v>1</v>
      </c>
      <c r="M1045" s="3">
        <v>3.57860693631175E-4</v>
      </c>
      <c r="N1045" s="3">
        <v>3.57860693631175E-4</v>
      </c>
    </row>
    <row r="1046" spans="1:14" x14ac:dyDescent="0.25">
      <c r="A1046" s="3" t="s">
        <v>3698</v>
      </c>
      <c r="B1046" s="3" t="s">
        <v>1432</v>
      </c>
      <c r="C1046" s="3" t="s">
        <v>3465</v>
      </c>
      <c r="D1046" s="3" t="s">
        <v>4513</v>
      </c>
      <c r="E1046" s="3" t="s">
        <v>341</v>
      </c>
      <c r="F1046" s="3">
        <v>0.246147</v>
      </c>
      <c r="G1046" s="3">
        <v>2.03396E-3</v>
      </c>
      <c r="H1046" s="3">
        <v>8.97535E-3</v>
      </c>
      <c r="I1046" s="3">
        <v>3.2573243061371772E-4</v>
      </c>
      <c r="J1046" s="3">
        <v>1044</v>
      </c>
      <c r="K1046" s="3">
        <v>1</v>
      </c>
      <c r="L1046" s="3">
        <v>1</v>
      </c>
      <c r="M1046" s="3">
        <v>3.7627711812274287E-4</v>
      </c>
      <c r="N1046" s="3">
        <v>3.7627711812274287E-4</v>
      </c>
    </row>
    <row r="1047" spans="1:14" hidden="1" x14ac:dyDescent="0.25">
      <c r="A1047" s="3" t="s">
        <v>3636</v>
      </c>
      <c r="B1047" s="3" t="s">
        <v>1355</v>
      </c>
      <c r="C1047" s="3" t="s">
        <v>3466</v>
      </c>
      <c r="D1047" s="3" t="s">
        <v>4710</v>
      </c>
      <c r="E1047" s="3" t="s">
        <v>544</v>
      </c>
      <c r="F1047" s="3">
        <v>0.180427</v>
      </c>
      <c r="G1047" s="3">
        <v>2.03396E-3</v>
      </c>
      <c r="H1047" s="3">
        <v>1.54114E-2</v>
      </c>
      <c r="I1047" s="3">
        <v>3.3565583398850578E-4</v>
      </c>
      <c r="J1047" s="3">
        <v>1045</v>
      </c>
      <c r="K1047" s="3">
        <v>1</v>
      </c>
      <c r="L1047" s="3">
        <v>1</v>
      </c>
      <c r="M1047" s="3">
        <v>3.873693165455866E-4</v>
      </c>
      <c r="N1047" s="3">
        <v>3.873693165455866E-4</v>
      </c>
    </row>
    <row r="1048" spans="1:14" hidden="1" x14ac:dyDescent="0.25">
      <c r="A1048" s="3" t="s">
        <v>3725</v>
      </c>
      <c r="B1048" s="3" t="s">
        <v>1736</v>
      </c>
      <c r="C1048" s="3" t="s">
        <v>3467</v>
      </c>
      <c r="D1048" s="3" t="s">
        <v>4456</v>
      </c>
      <c r="E1048" s="3" t="s">
        <v>737</v>
      </c>
      <c r="F1048" s="3">
        <v>0.144145</v>
      </c>
      <c r="G1048" s="3">
        <v>8.69172E-3</v>
      </c>
      <c r="H1048" s="3">
        <v>2.0760600000000001E-2</v>
      </c>
      <c r="I1048" s="3">
        <v>3.6102269179597301E-4</v>
      </c>
      <c r="J1048" s="3">
        <v>1046</v>
      </c>
      <c r="K1048" s="3">
        <v>1</v>
      </c>
      <c r="L1048" s="3">
        <v>1</v>
      </c>
      <c r="M1048" s="3">
        <v>4.1624604809363617E-4</v>
      </c>
      <c r="N1048" s="3">
        <v>4.1624604809363617E-4</v>
      </c>
    </row>
    <row r="1049" spans="1:14" hidden="1" x14ac:dyDescent="0.25">
      <c r="A1049" s="3" t="s">
        <v>3825</v>
      </c>
      <c r="B1049" s="3" t="s">
        <v>1347</v>
      </c>
      <c r="C1049" s="3" t="s">
        <v>3468</v>
      </c>
      <c r="D1049" s="3" t="s">
        <v>4723</v>
      </c>
      <c r="E1049" s="3" t="s">
        <v>464</v>
      </c>
      <c r="F1049" s="3">
        <v>0.20130899999999999</v>
      </c>
      <c r="G1049" s="3">
        <v>2.03396E-3</v>
      </c>
      <c r="H1049" s="3">
        <v>1.29801E-2</v>
      </c>
      <c r="I1049" s="3">
        <v>3.6521869473281641E-4</v>
      </c>
      <c r="J1049" s="3">
        <v>1047</v>
      </c>
      <c r="K1049" s="3">
        <v>1</v>
      </c>
      <c r="L1049" s="3">
        <v>1</v>
      </c>
      <c r="M1049" s="3">
        <v>4.2068170568077993E-4</v>
      </c>
      <c r="N1049" s="3">
        <v>4.2068170568077993E-4</v>
      </c>
    </row>
    <row r="1050" spans="1:14" hidden="1" x14ac:dyDescent="0.25">
      <c r="A1050" s="3" t="s">
        <v>3860</v>
      </c>
      <c r="B1050" s="3" t="s">
        <v>1396</v>
      </c>
      <c r="C1050" s="3" t="s">
        <v>3469</v>
      </c>
      <c r="D1050" s="3" t="s">
        <v>4591</v>
      </c>
      <c r="E1050" s="3" t="s">
        <v>718</v>
      </c>
      <c r="F1050" s="3">
        <v>0.148226</v>
      </c>
      <c r="G1050" s="3">
        <v>8.69172E-3</v>
      </c>
      <c r="H1050" s="3">
        <v>2.0076799999999999E-2</v>
      </c>
      <c r="I1050" s="3">
        <v>4.1321825560039136E-4</v>
      </c>
      <c r="J1050" s="3">
        <v>1048</v>
      </c>
      <c r="K1050" s="3">
        <v>1</v>
      </c>
      <c r="L1050" s="3">
        <v>1</v>
      </c>
      <c r="M1050" s="3">
        <v>4.7551642772335109E-4</v>
      </c>
      <c r="N1050" s="3">
        <v>4.7551642772335109E-4</v>
      </c>
    </row>
    <row r="1051" spans="1:14" hidden="1" x14ac:dyDescent="0.25">
      <c r="A1051" s="3" t="s">
        <v>3971</v>
      </c>
      <c r="B1051" s="3" t="s">
        <v>1296</v>
      </c>
      <c r="C1051" s="3" t="s">
        <v>3470</v>
      </c>
      <c r="D1051" s="3" t="s">
        <v>4888</v>
      </c>
      <c r="E1051" s="3" t="s">
        <v>1169</v>
      </c>
      <c r="F1051" s="3">
        <v>6.6970199999999994E-2</v>
      </c>
      <c r="G1051" s="3">
        <v>9.7246599999999996E-3</v>
      </c>
      <c r="H1051" s="3">
        <v>3.9028599999999997E-2</v>
      </c>
      <c r="I1051" s="3">
        <v>4.4776691408074062E-4</v>
      </c>
      <c r="J1051" s="3">
        <v>1049</v>
      </c>
      <c r="K1051" s="3">
        <v>1</v>
      </c>
      <c r="L1051" s="3">
        <v>1</v>
      </c>
      <c r="M1051" s="3">
        <v>5.1478255327108973E-4</v>
      </c>
      <c r="N1051" s="3">
        <v>5.1478255327108973E-4</v>
      </c>
    </row>
    <row r="1052" spans="1:14" hidden="1" x14ac:dyDescent="0.25">
      <c r="A1052" s="3" t="s">
        <v>3893</v>
      </c>
      <c r="B1052" s="3" t="s">
        <v>2256</v>
      </c>
      <c r="C1052" s="3" t="s">
        <v>3471</v>
      </c>
      <c r="D1052" s="3" t="s">
        <v>4321</v>
      </c>
      <c r="E1052" s="3" t="s">
        <v>466</v>
      </c>
      <c r="F1052" s="3">
        <v>0.20117399999999999</v>
      </c>
      <c r="G1052" s="3">
        <v>2.03396E-3</v>
      </c>
      <c r="H1052" s="3">
        <v>1.29944E-2</v>
      </c>
      <c r="I1052" s="3">
        <v>4.6734736673085988E-4</v>
      </c>
      <c r="J1052" s="3">
        <v>1050</v>
      </c>
      <c r="K1052" s="3">
        <v>1</v>
      </c>
      <c r="L1052" s="3">
        <v>1</v>
      </c>
      <c r="M1052" s="3">
        <v>5.3678183264515905E-4</v>
      </c>
      <c r="N1052" s="3">
        <v>5.3678183264515905E-4</v>
      </c>
    </row>
    <row r="1053" spans="1:14" hidden="1" x14ac:dyDescent="0.25">
      <c r="A1053" s="3" t="s">
        <v>3661</v>
      </c>
      <c r="B1053" s="3" t="s">
        <v>2361</v>
      </c>
      <c r="C1053" s="3" t="s">
        <v>3472</v>
      </c>
      <c r="D1053" s="3" t="s">
        <v>5013</v>
      </c>
      <c r="E1053" s="3" t="s">
        <v>966</v>
      </c>
      <c r="F1053" s="3">
        <v>0.102566</v>
      </c>
      <c r="G1053" s="3">
        <v>8.69172E-3</v>
      </c>
      <c r="H1053" s="3">
        <v>2.9185900000000001E-2</v>
      </c>
      <c r="I1053" s="3">
        <v>5.1665745460589873E-4</v>
      </c>
      <c r="J1053" s="3">
        <v>1051</v>
      </c>
      <c r="K1053" s="3">
        <v>1</v>
      </c>
      <c r="L1053" s="3">
        <v>1</v>
      </c>
      <c r="M1053" s="3">
        <v>5.9285336846309593E-4</v>
      </c>
      <c r="N1053" s="3">
        <v>5.9285336846309593E-4</v>
      </c>
    </row>
    <row r="1054" spans="1:14" hidden="1" x14ac:dyDescent="0.25">
      <c r="A1054" s="3" t="s">
        <v>3698</v>
      </c>
      <c r="B1054" s="3" t="s">
        <v>1946</v>
      </c>
      <c r="C1054" s="3" t="s">
        <v>3473</v>
      </c>
      <c r="D1054" s="3" t="s">
        <v>4182</v>
      </c>
      <c r="E1054" s="3" t="s">
        <v>1082</v>
      </c>
      <c r="F1054" s="3">
        <v>8.0404000000000003E-2</v>
      </c>
      <c r="G1054" s="3">
        <v>9.7246599999999996E-3</v>
      </c>
      <c r="H1054" s="3">
        <v>3.4979400000000001E-2</v>
      </c>
      <c r="I1054" s="3">
        <v>5.2275476478696179E-4</v>
      </c>
      <c r="J1054" s="3">
        <v>1052</v>
      </c>
      <c r="K1054" s="3">
        <v>1</v>
      </c>
      <c r="L1054" s="3">
        <v>1</v>
      </c>
      <c r="M1054" s="3">
        <v>5.992797018375246E-4</v>
      </c>
      <c r="N1054" s="3">
        <v>5.992797018375246E-4</v>
      </c>
    </row>
    <row r="1055" spans="1:14" hidden="1" x14ac:dyDescent="0.25">
      <c r="A1055" s="3" t="s">
        <v>3635</v>
      </c>
      <c r="B1055" s="3" t="s">
        <v>2328</v>
      </c>
      <c r="C1055" s="3" t="s">
        <v>3474</v>
      </c>
      <c r="D1055" s="3" t="s">
        <v>4521</v>
      </c>
      <c r="E1055" s="3" t="s">
        <v>724</v>
      </c>
      <c r="F1055" s="3">
        <v>0.14691699999999999</v>
      </c>
      <c r="G1055" s="3">
        <v>8.69172E-3</v>
      </c>
      <c r="H1055" s="3">
        <v>2.0293800000000001E-2</v>
      </c>
      <c r="I1055" s="3">
        <v>5.239580292861057E-4</v>
      </c>
      <c r="J1055" s="3">
        <v>1053</v>
      </c>
      <c r="K1055" s="3">
        <v>1</v>
      </c>
      <c r="L1055" s="3">
        <v>1</v>
      </c>
      <c r="M1055" s="3">
        <v>6.0008868311400138E-4</v>
      </c>
      <c r="N1055" s="3">
        <v>6.0008868311400138E-4</v>
      </c>
    </row>
    <row r="1056" spans="1:14" hidden="1" x14ac:dyDescent="0.25">
      <c r="A1056" s="3" t="s">
        <v>3676</v>
      </c>
      <c r="B1056" s="3" t="s">
        <v>1460</v>
      </c>
      <c r="C1056" s="3" t="s">
        <v>3475</v>
      </c>
      <c r="D1056" s="3" t="s">
        <v>4460</v>
      </c>
      <c r="E1056" s="3" t="s">
        <v>1012</v>
      </c>
      <c r="F1056" s="3">
        <v>9.3413499999999997E-2</v>
      </c>
      <c r="G1056" s="3">
        <v>9.3170700000000002E-3</v>
      </c>
      <c r="H1056" s="3">
        <v>3.1453599999999998E-2</v>
      </c>
      <c r="I1056" s="3">
        <v>5.650106057650718E-4</v>
      </c>
      <c r="J1056" s="3">
        <v>1054</v>
      </c>
      <c r="K1056" s="3">
        <v>1</v>
      </c>
      <c r="L1056" s="3">
        <v>1</v>
      </c>
      <c r="M1056" s="3">
        <v>6.4649221115054706E-4</v>
      </c>
      <c r="N1056" s="3">
        <v>6.4649221115054706E-4</v>
      </c>
    </row>
    <row r="1057" spans="1:14" hidden="1" x14ac:dyDescent="0.25">
      <c r="A1057" s="3" t="s">
        <v>3636</v>
      </c>
      <c r="B1057" s="3" t="s">
        <v>2336</v>
      </c>
      <c r="C1057" s="3" t="s">
        <v>3476</v>
      </c>
      <c r="D1057" s="3" t="s">
        <v>4945</v>
      </c>
      <c r="E1057" s="3" t="s">
        <v>801</v>
      </c>
      <c r="F1057" s="3">
        <v>0.13197900000000001</v>
      </c>
      <c r="G1057" s="3">
        <v>8.69172E-3</v>
      </c>
      <c r="H1057" s="3">
        <v>2.29386E-2</v>
      </c>
      <c r="I1057" s="3">
        <v>6.1129662776683959E-4</v>
      </c>
      <c r="J1057" s="3">
        <v>1055</v>
      </c>
      <c r="K1057" s="3">
        <v>1</v>
      </c>
      <c r="L1057" s="3">
        <v>1</v>
      </c>
      <c r="M1057" s="3">
        <v>6.9879026832872851E-4</v>
      </c>
      <c r="N1057" s="3">
        <v>6.9879026832872851E-4</v>
      </c>
    </row>
    <row r="1058" spans="1:14" x14ac:dyDescent="0.25">
      <c r="A1058" s="3" t="s">
        <v>3636</v>
      </c>
      <c r="B1058" s="3" t="s">
        <v>1517</v>
      </c>
      <c r="C1058" s="3" t="s">
        <v>3477</v>
      </c>
      <c r="D1058" s="3" t="s">
        <v>4287</v>
      </c>
      <c r="E1058" s="3" t="s">
        <v>271</v>
      </c>
      <c r="F1058" s="3">
        <v>0.27851799999999999</v>
      </c>
      <c r="G1058" s="3">
        <v>2.03396E-3</v>
      </c>
      <c r="H1058" s="3">
        <v>6.87574E-3</v>
      </c>
      <c r="I1058" s="3">
        <v>6.2488039597216063E-4</v>
      </c>
      <c r="J1058" s="3">
        <v>1056</v>
      </c>
      <c r="K1058" s="3">
        <v>1</v>
      </c>
      <c r="L1058" s="3">
        <v>1</v>
      </c>
      <c r="M1058" s="3">
        <v>7.1364181585456988E-4</v>
      </c>
      <c r="N1058" s="3">
        <v>7.1364181585456988E-4</v>
      </c>
    </row>
    <row r="1059" spans="1:14" x14ac:dyDescent="0.25">
      <c r="A1059" s="3" t="s">
        <v>3636</v>
      </c>
      <c r="B1059" s="3" t="s">
        <v>2163</v>
      </c>
      <c r="C1059" s="3" t="s">
        <v>3478</v>
      </c>
      <c r="D1059" s="3" t="s">
        <v>4532</v>
      </c>
      <c r="E1059" s="3" t="s">
        <v>248</v>
      </c>
      <c r="F1059" s="3">
        <v>0.28786299999999998</v>
      </c>
      <c r="G1059" s="3">
        <v>2.03396E-3</v>
      </c>
      <c r="H1059" s="3">
        <v>6.3665700000000002E-3</v>
      </c>
      <c r="I1059" s="3">
        <v>6.4987016600938352E-4</v>
      </c>
      <c r="J1059" s="3">
        <v>1057</v>
      </c>
      <c r="K1059" s="3">
        <v>1</v>
      </c>
      <c r="L1059" s="3">
        <v>1</v>
      </c>
      <c r="M1059" s="3">
        <v>7.4147911088677065E-4</v>
      </c>
      <c r="N1059" s="3">
        <v>7.4147911088677065E-4</v>
      </c>
    </row>
    <row r="1060" spans="1:14" hidden="1" x14ac:dyDescent="0.25">
      <c r="A1060" s="3" t="s">
        <v>3853</v>
      </c>
      <c r="B1060" s="3" t="s">
        <v>1439</v>
      </c>
      <c r="C1060" s="3" t="s">
        <v>3479</v>
      </c>
      <c r="D1060" s="3" t="s">
        <v>4503</v>
      </c>
      <c r="E1060" s="3" t="s">
        <v>749</v>
      </c>
      <c r="F1060" s="3">
        <v>0.14310700000000001</v>
      </c>
      <c r="G1060" s="3">
        <v>8.69172E-3</v>
      </c>
      <c r="H1060" s="3">
        <v>2.0938100000000001E-2</v>
      </c>
      <c r="I1060" s="3">
        <v>6.581618423615555E-4</v>
      </c>
      <c r="J1060" s="3">
        <v>1058</v>
      </c>
      <c r="K1060" s="3">
        <v>1</v>
      </c>
      <c r="L1060" s="3">
        <v>1</v>
      </c>
      <c r="M1060" s="3">
        <v>7.5022985055579956E-4</v>
      </c>
      <c r="N1060" s="3">
        <v>7.5022985055579956E-4</v>
      </c>
    </row>
    <row r="1061" spans="1:14" x14ac:dyDescent="0.25">
      <c r="A1061" s="3" t="s">
        <v>3811</v>
      </c>
      <c r="B1061" s="3" t="s">
        <v>1461</v>
      </c>
      <c r="C1061" s="3" t="s">
        <v>3480</v>
      </c>
      <c r="D1061" s="3" t="s">
        <v>4454</v>
      </c>
      <c r="E1061" s="3" t="s">
        <v>322</v>
      </c>
      <c r="F1061" s="3">
        <v>0.25537500000000002</v>
      </c>
      <c r="G1061" s="3">
        <v>2.03396E-3</v>
      </c>
      <c r="H1061" s="3">
        <v>8.3188299999999993E-3</v>
      </c>
      <c r="I1061" s="3">
        <v>6.6346298755841175E-4</v>
      </c>
      <c r="J1061" s="3">
        <v>1059</v>
      </c>
      <c r="K1061" s="3">
        <v>1</v>
      </c>
      <c r="L1061" s="3">
        <v>1</v>
      </c>
      <c r="M1061" s="3">
        <v>7.5555841642629322E-4</v>
      </c>
      <c r="N1061" s="3">
        <v>7.5555841642629322E-4</v>
      </c>
    </row>
    <row r="1062" spans="1:14" hidden="1" x14ac:dyDescent="0.25">
      <c r="A1062" s="3" t="s">
        <v>3741</v>
      </c>
      <c r="B1062" s="3" t="s">
        <v>2003</v>
      </c>
      <c r="C1062" s="3" t="s">
        <v>3481</v>
      </c>
      <c r="D1062" s="3" t="s">
        <v>4936</v>
      </c>
      <c r="E1062" s="3" t="s">
        <v>1201</v>
      </c>
      <c r="F1062" s="3">
        <v>6.3457299999999994E-2</v>
      </c>
      <c r="G1062" s="3">
        <v>9.7246599999999996E-3</v>
      </c>
      <c r="H1062" s="3">
        <v>4.0161200000000001E-2</v>
      </c>
      <c r="I1062" s="3">
        <v>6.665979903166168E-4</v>
      </c>
      <c r="J1062" s="3">
        <v>1060</v>
      </c>
      <c r="K1062" s="3">
        <v>1</v>
      </c>
      <c r="L1062" s="3">
        <v>1</v>
      </c>
      <c r="M1062" s="3">
        <v>7.5841243049230183E-4</v>
      </c>
      <c r="N1062" s="3">
        <v>7.5841243049230183E-4</v>
      </c>
    </row>
    <row r="1063" spans="1:14" hidden="1" x14ac:dyDescent="0.25">
      <c r="A1063" s="3" t="s">
        <v>4009</v>
      </c>
      <c r="B1063" s="3" t="s">
        <v>1727</v>
      </c>
      <c r="C1063" s="3" t="s">
        <v>3482</v>
      </c>
      <c r="D1063" s="3" t="s">
        <v>4490</v>
      </c>
      <c r="E1063" s="3" t="s">
        <v>907</v>
      </c>
      <c r="F1063" s="3">
        <v>0.112752</v>
      </c>
      <c r="G1063" s="3">
        <v>8.69172E-3</v>
      </c>
      <c r="H1063" s="3">
        <v>2.68516E-2</v>
      </c>
      <c r="I1063" s="3">
        <v>6.6934681315782398E-4</v>
      </c>
      <c r="J1063" s="3">
        <v>1061</v>
      </c>
      <c r="K1063" s="3">
        <v>1</v>
      </c>
      <c r="L1063" s="3">
        <v>1</v>
      </c>
      <c r="M1063" s="3">
        <v>7.6082210807571697E-4</v>
      </c>
      <c r="N1063" s="3">
        <v>7.6082210807571697E-4</v>
      </c>
    </row>
    <row r="1064" spans="1:14" hidden="1" x14ac:dyDescent="0.25">
      <c r="A1064" s="3" t="s">
        <v>3734</v>
      </c>
      <c r="B1064" s="3" t="s">
        <v>1584</v>
      </c>
      <c r="C1064" s="3" t="s">
        <v>3483</v>
      </c>
      <c r="D1064" s="3" t="s">
        <v>4094</v>
      </c>
      <c r="E1064" s="3" t="s">
        <v>490</v>
      </c>
      <c r="F1064" s="3">
        <v>0.192913</v>
      </c>
      <c r="G1064" s="3">
        <v>2.03396E-3</v>
      </c>
      <c r="H1064" s="3">
        <v>1.3907900000000001E-2</v>
      </c>
      <c r="I1064" s="3">
        <v>6.8426023152880731E-4</v>
      </c>
      <c r="J1064" s="3">
        <v>1062</v>
      </c>
      <c r="K1064" s="3">
        <v>1</v>
      </c>
      <c r="L1064" s="3">
        <v>1</v>
      </c>
      <c r="M1064" s="3">
        <v>7.7704127987169636E-4</v>
      </c>
      <c r="N1064" s="3">
        <v>7.7704127987169636E-4</v>
      </c>
    </row>
    <row r="1065" spans="1:14" hidden="1" x14ac:dyDescent="0.25">
      <c r="A1065" s="3" t="s">
        <v>3737</v>
      </c>
      <c r="B1065" s="3" t="s">
        <v>2203</v>
      </c>
      <c r="C1065" s="3" t="s">
        <v>3484</v>
      </c>
      <c r="D1065" s="3" t="s">
        <v>4123</v>
      </c>
      <c r="E1065" s="3" t="s">
        <v>1109</v>
      </c>
      <c r="F1065" s="3">
        <v>7.6467499999999994E-2</v>
      </c>
      <c r="G1065" s="3">
        <v>9.7246599999999996E-3</v>
      </c>
      <c r="H1065" s="3">
        <v>3.6121100000000003E-2</v>
      </c>
      <c r="I1065" s="3">
        <v>7.7893030357499657E-4</v>
      </c>
      <c r="J1065" s="3">
        <v>1063</v>
      </c>
      <c r="K1065" s="3">
        <v>1</v>
      </c>
      <c r="L1065" s="3">
        <v>1</v>
      </c>
      <c r="M1065" s="3">
        <v>8.8371584770596974E-4</v>
      </c>
      <c r="N1065" s="3">
        <v>8.8371584770596974E-4</v>
      </c>
    </row>
    <row r="1066" spans="1:14" x14ac:dyDescent="0.25">
      <c r="A1066" s="3" t="s">
        <v>3718</v>
      </c>
      <c r="B1066" s="3" t="s">
        <v>2292</v>
      </c>
      <c r="C1066" s="3" t="s">
        <v>3485</v>
      </c>
      <c r="D1066" s="3" t="s">
        <v>4684</v>
      </c>
      <c r="E1066" s="3" t="s">
        <v>319</v>
      </c>
      <c r="F1066" s="3">
        <v>0.25681999999999999</v>
      </c>
      <c r="G1066" s="3">
        <v>2.03396E-3</v>
      </c>
      <c r="H1066" s="3">
        <v>8.2204400000000007E-3</v>
      </c>
      <c r="I1066" s="3">
        <v>7.8342278792521713E-4</v>
      </c>
      <c r="J1066" s="3">
        <v>1064</v>
      </c>
      <c r="K1066" s="3">
        <v>1</v>
      </c>
      <c r="L1066" s="3">
        <v>1</v>
      </c>
      <c r="M1066" s="3">
        <v>8.8797733293027436E-4</v>
      </c>
      <c r="N1066" s="3">
        <v>8.8716459169873056E-4</v>
      </c>
    </row>
    <row r="1067" spans="1:14" hidden="1" x14ac:dyDescent="0.25">
      <c r="A1067" s="3" t="s">
        <v>3793</v>
      </c>
      <c r="B1067" s="3" t="s">
        <v>2258</v>
      </c>
      <c r="C1067" s="3" t="s">
        <v>3486</v>
      </c>
      <c r="D1067" s="3" t="s">
        <v>4306</v>
      </c>
      <c r="E1067" s="3" t="s">
        <v>1020</v>
      </c>
      <c r="F1067" s="3">
        <v>9.2123300000000005E-2</v>
      </c>
      <c r="G1067" s="3">
        <v>9.7246599999999996E-3</v>
      </c>
      <c r="H1067" s="3">
        <v>3.1787000000000003E-2</v>
      </c>
      <c r="I1067" s="3">
        <v>7.8344136829116748E-4</v>
      </c>
      <c r="J1067" s="3">
        <v>1065</v>
      </c>
      <c r="K1067" s="3">
        <v>1</v>
      </c>
      <c r="L1067" s="3">
        <v>1</v>
      </c>
      <c r="M1067" s="3">
        <v>8.8716459169873056E-4</v>
      </c>
      <c r="N1067" s="3">
        <v>8.8716459169873056E-4</v>
      </c>
    </row>
    <row r="1068" spans="1:14" x14ac:dyDescent="0.25">
      <c r="A1068" s="3" t="s">
        <v>3737</v>
      </c>
      <c r="B1068" s="3" t="s">
        <v>1430</v>
      </c>
      <c r="C1068" s="3" t="s">
        <v>3487</v>
      </c>
      <c r="D1068" s="3" t="s">
        <v>4515</v>
      </c>
      <c r="E1068" s="3" t="s">
        <v>217</v>
      </c>
      <c r="F1068" s="3">
        <v>0.30811899999999998</v>
      </c>
      <c r="G1068" s="3">
        <v>2.03396E-3</v>
      </c>
      <c r="H1068" s="3">
        <v>5.3884800000000002E-3</v>
      </c>
      <c r="I1068" s="3">
        <v>8.2683109316159171E-4</v>
      </c>
      <c r="J1068" s="3">
        <v>1066</v>
      </c>
      <c r="K1068" s="3">
        <v>1</v>
      </c>
      <c r="L1068" s="3">
        <v>1</v>
      </c>
      <c r="M1068" s="3">
        <v>9.354205425449152E-4</v>
      </c>
      <c r="N1068" s="3">
        <v>9.354205425449152E-4</v>
      </c>
    </row>
    <row r="1069" spans="1:14" hidden="1" x14ac:dyDescent="0.25">
      <c r="A1069" s="3" t="s">
        <v>4034</v>
      </c>
      <c r="B1069" s="3" t="s">
        <v>1645</v>
      </c>
      <c r="C1069" s="3" t="s">
        <v>3488</v>
      </c>
      <c r="D1069" s="3" t="s">
        <v>4902</v>
      </c>
      <c r="E1069" s="3" t="s">
        <v>515</v>
      </c>
      <c r="F1069" s="3">
        <v>0.18706900000000001</v>
      </c>
      <c r="G1069" s="3">
        <v>2.03396E-3</v>
      </c>
      <c r="H1069" s="3">
        <v>1.45925E-2</v>
      </c>
      <c r="I1069" s="3">
        <v>8.6572388558643556E-4</v>
      </c>
      <c r="J1069" s="3">
        <v>1067</v>
      </c>
      <c r="K1069" s="3">
        <v>1</v>
      </c>
      <c r="L1069" s="3">
        <v>1</v>
      </c>
      <c r="M1069" s="3">
        <v>9.7850328586433105E-4</v>
      </c>
      <c r="N1069" s="3">
        <v>9.7850328586433105E-4</v>
      </c>
    </row>
    <row r="1070" spans="1:14" hidden="1" x14ac:dyDescent="0.25">
      <c r="A1070" s="3" t="s">
        <v>3885</v>
      </c>
      <c r="B1070" s="3" t="s">
        <v>2223</v>
      </c>
      <c r="C1070" s="3" t="s">
        <v>3489</v>
      </c>
      <c r="D1070" s="3" t="s">
        <v>4977</v>
      </c>
      <c r="E1070" s="3" t="s">
        <v>982</v>
      </c>
      <c r="F1070" s="3">
        <v>9.9442199999999994E-2</v>
      </c>
      <c r="G1070" s="3">
        <v>8.69172E-3</v>
      </c>
      <c r="H1070" s="3">
        <v>2.9940999999999999E-2</v>
      </c>
      <c r="I1070" s="3">
        <v>8.8162317937611075E-4</v>
      </c>
      <c r="J1070" s="3">
        <v>1068</v>
      </c>
      <c r="K1070" s="3">
        <v>1</v>
      </c>
      <c r="L1070" s="3">
        <v>1</v>
      </c>
      <c r="M1070" s="3">
        <v>9.9554078120560829E-4</v>
      </c>
      <c r="N1070" s="3">
        <v>9.9554078120560829E-4</v>
      </c>
    </row>
    <row r="1071" spans="1:14" x14ac:dyDescent="0.25">
      <c r="A1071" s="3" t="e">
        <v>#N/A</v>
      </c>
      <c r="B1071" s="3" t="s">
        <v>1244</v>
      </c>
      <c r="C1071" s="3" t="s">
        <v>3490</v>
      </c>
      <c r="D1071" s="3" t="s">
        <v>5071</v>
      </c>
      <c r="E1071" s="3" t="s">
        <v>245</v>
      </c>
      <c r="F1071" s="3">
        <v>0.29031400000000002</v>
      </c>
      <c r="G1071" s="3">
        <v>2.03396E-3</v>
      </c>
      <c r="H1071" s="3">
        <v>6.2393800000000001E-3</v>
      </c>
      <c r="I1071" s="3">
        <v>9.0118737721036702E-4</v>
      </c>
      <c r="J1071" s="3">
        <v>1069</v>
      </c>
      <c r="K1071" s="3">
        <v>1</v>
      </c>
      <c r="L1071" s="3">
        <v>1</v>
      </c>
      <c r="M1071" s="3">
        <v>1.0166809886956994E-3</v>
      </c>
      <c r="N1071" s="3">
        <v>1.0166809886956994E-3</v>
      </c>
    </row>
    <row r="1072" spans="1:14" x14ac:dyDescent="0.25">
      <c r="A1072" s="3" t="s">
        <v>3733</v>
      </c>
      <c r="B1072" s="3" t="s">
        <v>2126</v>
      </c>
      <c r="C1072" s="3" t="s">
        <v>3491</v>
      </c>
      <c r="D1072" s="3" t="s">
        <v>4845</v>
      </c>
      <c r="E1072" s="3" t="s">
        <v>327</v>
      </c>
      <c r="F1072" s="3">
        <v>0.25294100000000003</v>
      </c>
      <c r="G1072" s="3">
        <v>2.03396E-3</v>
      </c>
      <c r="H1072" s="3">
        <v>8.4871800000000004E-3</v>
      </c>
      <c r="I1072" s="3">
        <v>9.0318642194714622E-4</v>
      </c>
      <c r="J1072" s="3">
        <v>1070</v>
      </c>
      <c r="K1072" s="3">
        <v>1</v>
      </c>
      <c r="L1072" s="3">
        <v>1</v>
      </c>
      <c r="M1072" s="3">
        <v>1.0179839484750078E-3</v>
      </c>
      <c r="N1072" s="3">
        <v>1.0179839484750078E-3</v>
      </c>
    </row>
    <row r="1073" spans="1:14" hidden="1" x14ac:dyDescent="0.25">
      <c r="A1073" s="3" t="s">
        <v>3733</v>
      </c>
      <c r="B1073" s="3" t="s">
        <v>1941</v>
      </c>
      <c r="C1073" s="3" t="s">
        <v>3492</v>
      </c>
      <c r="D1073" s="3" t="s">
        <v>4363</v>
      </c>
      <c r="E1073" s="3" t="s">
        <v>896</v>
      </c>
      <c r="F1073" s="3">
        <v>0.11430899999999999</v>
      </c>
      <c r="G1073" s="3">
        <v>8.69172E-3</v>
      </c>
      <c r="H1073" s="3">
        <v>2.65116E-2</v>
      </c>
      <c r="I1073" s="3">
        <v>9.173435252684914E-4</v>
      </c>
      <c r="J1073" s="3">
        <v>1071</v>
      </c>
      <c r="K1073" s="3">
        <v>1</v>
      </c>
      <c r="L1073" s="3">
        <v>1</v>
      </c>
      <c r="M1073" s="3">
        <v>1.0329750620670407E-3</v>
      </c>
      <c r="N1073" s="3">
        <v>1.0329750620670407E-3</v>
      </c>
    </row>
    <row r="1074" spans="1:14" x14ac:dyDescent="0.25">
      <c r="A1074" s="3" t="s">
        <v>3692</v>
      </c>
      <c r="B1074" s="3" t="s">
        <v>2278</v>
      </c>
      <c r="C1074" s="3" t="s">
        <v>3493</v>
      </c>
      <c r="D1074" s="3" t="s">
        <v>4929</v>
      </c>
      <c r="E1074" s="3" t="s">
        <v>273</v>
      </c>
      <c r="F1074" s="3">
        <v>0.27720600000000001</v>
      </c>
      <c r="G1074" s="3">
        <v>2.03396E-3</v>
      </c>
      <c r="H1074" s="3">
        <v>6.9504399999999996E-3</v>
      </c>
      <c r="I1074" s="3">
        <v>9.2707207589824811E-4</v>
      </c>
      <c r="J1074" s="3">
        <v>1072</v>
      </c>
      <c r="K1074" s="3">
        <v>1</v>
      </c>
      <c r="L1074" s="3">
        <v>1</v>
      </c>
      <c r="M1074" s="3">
        <v>1.0429560853855292E-3</v>
      </c>
      <c r="N1074" s="3">
        <v>1.0429560853855292E-3</v>
      </c>
    </row>
    <row r="1075" spans="1:14" hidden="1" x14ac:dyDescent="0.25">
      <c r="A1075" s="3" t="s">
        <v>3786</v>
      </c>
      <c r="B1075" s="3" t="s">
        <v>1474</v>
      </c>
      <c r="C1075" s="3" t="s">
        <v>3494</v>
      </c>
      <c r="D1075" s="3" t="s">
        <v>4400</v>
      </c>
      <c r="E1075" s="3" t="s">
        <v>690</v>
      </c>
      <c r="F1075" s="3">
        <v>0.1542</v>
      </c>
      <c r="G1075" s="3">
        <v>6.64615E-3</v>
      </c>
      <c r="H1075" s="3">
        <v>1.9116299999999999E-2</v>
      </c>
      <c r="I1075" s="3">
        <v>9.5307153753730102E-4</v>
      </c>
      <c r="J1075" s="3">
        <v>1073</v>
      </c>
      <c r="K1075" s="3">
        <v>1</v>
      </c>
      <c r="L1075" s="3">
        <v>1</v>
      </c>
      <c r="M1075" s="3">
        <v>1.071206220195699E-3</v>
      </c>
      <c r="N1075" s="3">
        <v>1.071206220195699E-3</v>
      </c>
    </row>
    <row r="1076" spans="1:14" hidden="1" x14ac:dyDescent="0.25">
      <c r="A1076" s="3" t="s">
        <v>3811</v>
      </c>
      <c r="B1076" s="3" t="s">
        <v>1330</v>
      </c>
      <c r="C1076" s="3" t="s">
        <v>3495</v>
      </c>
      <c r="D1076" s="3" t="s">
        <v>4762</v>
      </c>
      <c r="E1076" s="3" t="s">
        <v>1127</v>
      </c>
      <c r="F1076" s="3">
        <v>7.3518399999999998E-2</v>
      </c>
      <c r="G1076" s="3">
        <v>9.7246599999999996E-3</v>
      </c>
      <c r="H1076" s="3">
        <v>3.70003E-2</v>
      </c>
      <c r="I1076" s="3">
        <v>9.5430807789843722E-4</v>
      </c>
      <c r="J1076" s="3">
        <v>1074</v>
      </c>
      <c r="K1076" s="3">
        <v>1</v>
      </c>
      <c r="L1076" s="3">
        <v>1</v>
      </c>
      <c r="M1076" s="3">
        <v>1.0715973388691949E-3</v>
      </c>
      <c r="N1076" s="3">
        <v>1.0715973388691949E-3</v>
      </c>
    </row>
    <row r="1077" spans="1:14" hidden="1" x14ac:dyDescent="0.25">
      <c r="A1077" s="3" t="s">
        <v>3661</v>
      </c>
      <c r="B1077" s="3" t="s">
        <v>1554</v>
      </c>
      <c r="C1077" s="3" t="s">
        <v>3496</v>
      </c>
      <c r="D1077" s="3" t="s">
        <v>4176</v>
      </c>
      <c r="E1077" s="3" t="s">
        <v>929</v>
      </c>
      <c r="F1077" s="3">
        <v>0.109127</v>
      </c>
      <c r="G1077" s="3">
        <v>8.69172E-3</v>
      </c>
      <c r="H1077" s="3">
        <v>2.7660299999999999E-2</v>
      </c>
      <c r="I1077" s="3">
        <v>1.000418467244395E-3</v>
      </c>
      <c r="J1077" s="3">
        <v>1075</v>
      </c>
      <c r="K1077" s="3">
        <v>1</v>
      </c>
      <c r="L1077" s="3">
        <v>1</v>
      </c>
      <c r="M1077" s="3">
        <v>1.1223299269737118E-3</v>
      </c>
      <c r="N1077" s="3">
        <v>1.1223299269737118E-3</v>
      </c>
    </row>
    <row r="1078" spans="1:14" x14ac:dyDescent="0.25">
      <c r="A1078" s="3" t="s">
        <v>3708</v>
      </c>
      <c r="B1078" s="3" t="s">
        <v>1496</v>
      </c>
      <c r="C1078" s="3" t="s">
        <v>3497</v>
      </c>
      <c r="D1078" s="3" t="s">
        <v>4339</v>
      </c>
      <c r="E1078" s="3" t="s">
        <v>335</v>
      </c>
      <c r="F1078" s="3">
        <v>0.24943499999999999</v>
      </c>
      <c r="G1078" s="3">
        <v>2.03396E-3</v>
      </c>
      <c r="H1078" s="3">
        <v>8.7357100000000007E-3</v>
      </c>
      <c r="I1078" s="3">
        <v>1.04948853850116E-3</v>
      </c>
      <c r="J1078" s="3">
        <v>1076</v>
      </c>
      <c r="K1078" s="3">
        <v>1</v>
      </c>
      <c r="L1078" s="3">
        <v>1</v>
      </c>
      <c r="M1078" s="3">
        <v>1.176285480885129E-3</v>
      </c>
      <c r="N1078" s="3">
        <v>1.176285480885129E-3</v>
      </c>
    </row>
    <row r="1079" spans="1:14" hidden="1" x14ac:dyDescent="0.25">
      <c r="A1079" s="3" t="s">
        <v>3737</v>
      </c>
      <c r="B1079" s="3" t="s">
        <v>2146</v>
      </c>
      <c r="C1079" s="3" t="s">
        <v>3498</v>
      </c>
      <c r="D1079" s="3" t="s">
        <v>4638</v>
      </c>
      <c r="E1079" s="3" t="s">
        <v>834</v>
      </c>
      <c r="F1079" s="3">
        <v>0.125671</v>
      </c>
      <c r="G1079" s="3">
        <v>8.69172E-3</v>
      </c>
      <c r="H1079" s="3">
        <v>2.4155699999999999E-2</v>
      </c>
      <c r="I1079" s="3">
        <v>1.0527687863039115E-3</v>
      </c>
      <c r="J1079" s="3">
        <v>1077</v>
      </c>
      <c r="K1079" s="3">
        <v>1</v>
      </c>
      <c r="L1079" s="3">
        <v>1</v>
      </c>
      <c r="M1079" s="3">
        <v>1.1788664403737392E-3</v>
      </c>
      <c r="N1079" s="3">
        <v>1.1788664403737392E-3</v>
      </c>
    </row>
    <row r="1080" spans="1:14" hidden="1" x14ac:dyDescent="0.25">
      <c r="A1080" s="3" t="s">
        <v>3652</v>
      </c>
      <c r="B1080" s="3" t="s">
        <v>2053</v>
      </c>
      <c r="C1080" s="3" t="s">
        <v>3499</v>
      </c>
      <c r="D1080" s="3" t="s">
        <v>4406</v>
      </c>
      <c r="E1080" s="3" t="s">
        <v>951</v>
      </c>
      <c r="F1080" s="3">
        <v>0.105235</v>
      </c>
      <c r="G1080" s="3">
        <v>8.69172E-3</v>
      </c>
      <c r="H1080" s="3">
        <v>2.8555500000000001E-2</v>
      </c>
      <c r="I1080" s="3">
        <v>1.1229949415045299E-3</v>
      </c>
      <c r="J1080" s="3">
        <v>1078</v>
      </c>
      <c r="K1080" s="3">
        <v>1</v>
      </c>
      <c r="L1080" s="3">
        <v>1</v>
      </c>
      <c r="M1080" s="3">
        <v>1.2563375690672199E-3</v>
      </c>
      <c r="N1080" s="3">
        <v>1.2563375690672199E-3</v>
      </c>
    </row>
    <row r="1081" spans="1:14" hidden="1" x14ac:dyDescent="0.25">
      <c r="A1081" s="3" t="s">
        <v>3783</v>
      </c>
      <c r="B1081" s="3" t="s">
        <v>2073</v>
      </c>
      <c r="C1081" s="3" t="s">
        <v>3500</v>
      </c>
      <c r="D1081" s="3" t="s">
        <v>4133</v>
      </c>
      <c r="E1081" s="3" t="s">
        <v>376</v>
      </c>
      <c r="F1081" s="3">
        <v>0.23231199999999999</v>
      </c>
      <c r="G1081" s="3">
        <v>2.03396E-3</v>
      </c>
      <c r="H1081" s="3">
        <v>1.0057699999999999E-2</v>
      </c>
      <c r="I1081" s="3">
        <v>1.1366061457725248E-3</v>
      </c>
      <c r="J1081" s="3">
        <v>1079</v>
      </c>
      <c r="K1081" s="3">
        <v>1</v>
      </c>
      <c r="L1081" s="3">
        <v>1</v>
      </c>
      <c r="M1081" s="3">
        <v>1.2703864798903289E-3</v>
      </c>
      <c r="N1081" s="3">
        <v>1.2703864798903289E-3</v>
      </c>
    </row>
    <row r="1082" spans="1:14" hidden="1" x14ac:dyDescent="0.25">
      <c r="A1082" s="3" t="s">
        <v>4055</v>
      </c>
      <c r="B1082" s="3" t="s">
        <v>1245</v>
      </c>
      <c r="C1082" s="3" t="s">
        <v>3501</v>
      </c>
      <c r="D1082" s="3" t="s">
        <v>5021</v>
      </c>
      <c r="E1082" s="3" t="s">
        <v>740</v>
      </c>
      <c r="F1082" s="3">
        <v>0.14386099999999999</v>
      </c>
      <c r="G1082" s="3">
        <v>8.69172E-3</v>
      </c>
      <c r="H1082" s="3">
        <v>2.0809000000000001E-2</v>
      </c>
      <c r="I1082" s="3">
        <v>1.216119913668573E-3</v>
      </c>
      <c r="J1082" s="3">
        <v>1080</v>
      </c>
      <c r="K1082" s="3">
        <v>1</v>
      </c>
      <c r="L1082" s="3">
        <v>1</v>
      </c>
      <c r="M1082" s="3">
        <v>1.3580005702632399E-3</v>
      </c>
      <c r="N1082" s="3">
        <v>1.3580005702632399E-3</v>
      </c>
    </row>
    <row r="1083" spans="1:14" hidden="1" x14ac:dyDescent="0.25">
      <c r="A1083" s="3" t="e">
        <v>#N/A</v>
      </c>
      <c r="B1083" s="3" t="s">
        <v>2067</v>
      </c>
      <c r="C1083" s="3" t="s">
        <v>3502</v>
      </c>
      <c r="D1083" s="3" t="s">
        <v>5072</v>
      </c>
      <c r="E1083" s="3" t="s">
        <v>419</v>
      </c>
      <c r="F1083" s="3">
        <v>0.21890799999999999</v>
      </c>
      <c r="G1083" s="3">
        <v>2.03396E-3</v>
      </c>
      <c r="H1083" s="3">
        <v>1.1230499999999999E-2</v>
      </c>
      <c r="I1083" s="3">
        <v>1.2311704976046948E-3</v>
      </c>
      <c r="J1083" s="3">
        <v>1081</v>
      </c>
      <c r="K1083" s="3">
        <v>1</v>
      </c>
      <c r="L1083" s="3">
        <v>1</v>
      </c>
      <c r="M1083" s="3">
        <v>1.3735352637476983E-3</v>
      </c>
      <c r="N1083" s="3">
        <v>1.3735352637476983E-3</v>
      </c>
    </row>
    <row r="1084" spans="1:14" hidden="1" x14ac:dyDescent="0.25">
      <c r="A1084" s="3" t="s">
        <v>3636</v>
      </c>
      <c r="B1084" s="3" t="s">
        <v>1922</v>
      </c>
      <c r="C1084" s="3" t="s">
        <v>3503</v>
      </c>
      <c r="D1084" s="3" t="s">
        <v>4817</v>
      </c>
      <c r="E1084" s="3" t="s">
        <v>393</v>
      </c>
      <c r="F1084" s="3">
        <v>0.22661899999999999</v>
      </c>
      <c r="G1084" s="3">
        <v>2.03396E-3</v>
      </c>
      <c r="H1084" s="3">
        <v>1.05401E-2</v>
      </c>
      <c r="I1084" s="3">
        <v>1.2779562903486798E-3</v>
      </c>
      <c r="J1084" s="3">
        <v>1082</v>
      </c>
      <c r="K1084" s="3">
        <v>1</v>
      </c>
      <c r="L1084" s="3">
        <v>1</v>
      </c>
      <c r="M1084" s="3">
        <v>1.4244133883183989E-3</v>
      </c>
      <c r="N1084" s="3">
        <v>1.4237487348751018E-3</v>
      </c>
    </row>
    <row r="1085" spans="1:14" x14ac:dyDescent="0.25">
      <c r="A1085" s="3" t="s">
        <v>3698</v>
      </c>
      <c r="B1085" s="3" t="s">
        <v>2002</v>
      </c>
      <c r="C1085" s="3" t="s">
        <v>3504</v>
      </c>
      <c r="D1085" s="3" t="s">
        <v>4947</v>
      </c>
      <c r="E1085" s="3" t="s">
        <v>348</v>
      </c>
      <c r="F1085" s="3">
        <v>0.24376800000000001</v>
      </c>
      <c r="G1085" s="3">
        <v>2.03396E-3</v>
      </c>
      <c r="H1085" s="3">
        <v>9.1528100000000008E-3</v>
      </c>
      <c r="I1085" s="3">
        <v>1.2785405305719198E-3</v>
      </c>
      <c r="J1085" s="3">
        <v>1083</v>
      </c>
      <c r="K1085" s="3">
        <v>1</v>
      </c>
      <c r="L1085" s="3">
        <v>1</v>
      </c>
      <c r="M1085" s="3">
        <v>1.4237487348751018E-3</v>
      </c>
      <c r="N1085" s="3">
        <v>1.4237487348751018E-3</v>
      </c>
    </row>
    <row r="1086" spans="1:14" hidden="1" x14ac:dyDescent="0.25">
      <c r="A1086" s="3" t="s">
        <v>3698</v>
      </c>
      <c r="B1086" s="3" t="s">
        <v>2114</v>
      </c>
      <c r="C1086" s="3" t="s">
        <v>3505</v>
      </c>
      <c r="D1086" s="3" t="s">
        <v>4949</v>
      </c>
      <c r="E1086" s="3" t="s">
        <v>1027</v>
      </c>
      <c r="F1086" s="3">
        <v>8.9895799999999998E-2</v>
      </c>
      <c r="G1086" s="3">
        <v>9.7246599999999996E-3</v>
      </c>
      <c r="H1086" s="3">
        <v>3.2370799999999998E-2</v>
      </c>
      <c r="I1086" s="3">
        <v>1.3060466814126264E-3</v>
      </c>
      <c r="J1086" s="3">
        <v>1084</v>
      </c>
      <c r="K1086" s="3">
        <v>1</v>
      </c>
      <c r="L1086" s="3">
        <v>1</v>
      </c>
      <c r="M1086" s="3">
        <v>1.4530371750771471E-3</v>
      </c>
      <c r="N1086" s="3">
        <v>1.4530371750771471E-3</v>
      </c>
    </row>
    <row r="1087" spans="1:14" hidden="1" x14ac:dyDescent="0.25">
      <c r="A1087" s="3" t="s">
        <v>3705</v>
      </c>
      <c r="B1087" s="3" t="s">
        <v>2413</v>
      </c>
      <c r="C1087" s="3" t="s">
        <v>3506</v>
      </c>
      <c r="D1087" s="3" t="s">
        <v>5047</v>
      </c>
      <c r="E1087" s="3" t="s">
        <v>1202</v>
      </c>
      <c r="F1087" s="3">
        <v>6.33349E-2</v>
      </c>
      <c r="G1087" s="3">
        <v>9.7246599999999996E-3</v>
      </c>
      <c r="H1087" s="3">
        <v>4.0201199999999999E-2</v>
      </c>
      <c r="I1087" s="3">
        <v>1.3964825073436568E-3</v>
      </c>
      <c r="J1087" s="3">
        <v>1085</v>
      </c>
      <c r="K1087" s="3">
        <v>1</v>
      </c>
      <c r="L1087" s="3">
        <v>1</v>
      </c>
      <c r="M1087" s="3">
        <v>1.5522192662271428E-3</v>
      </c>
      <c r="N1087" s="3">
        <v>1.5522192662271428E-3</v>
      </c>
    </row>
    <row r="1088" spans="1:14" hidden="1" x14ac:dyDescent="0.25">
      <c r="A1088" s="3" t="s">
        <v>3782</v>
      </c>
      <c r="B1088" s="3" t="s">
        <v>2366</v>
      </c>
      <c r="C1088" s="3" t="s">
        <v>3507</v>
      </c>
      <c r="D1088" s="3" t="s">
        <v>5001</v>
      </c>
      <c r="E1088" s="3" t="s">
        <v>980</v>
      </c>
      <c r="F1088" s="3">
        <v>9.9510100000000004E-2</v>
      </c>
      <c r="G1088" s="3">
        <v>8.69172E-3</v>
      </c>
      <c r="H1088" s="3">
        <v>2.99244E-2</v>
      </c>
      <c r="I1088" s="3">
        <v>1.4970086162670146E-3</v>
      </c>
      <c r="J1088" s="3">
        <v>1086</v>
      </c>
      <c r="K1088" s="3">
        <v>1</v>
      </c>
      <c r="L1088" s="3">
        <v>1</v>
      </c>
      <c r="M1088" s="3">
        <v>1.6624239329816018E-3</v>
      </c>
      <c r="N1088" s="3">
        <v>1.6624239329816018E-3</v>
      </c>
    </row>
    <row r="1089" spans="1:14" hidden="1" x14ac:dyDescent="0.25">
      <c r="A1089" s="3" t="s">
        <v>3636</v>
      </c>
      <c r="B1089" s="3" t="s">
        <v>2312</v>
      </c>
      <c r="C1089" s="3" t="s">
        <v>3508</v>
      </c>
      <c r="D1089" s="3" t="s">
        <v>4817</v>
      </c>
      <c r="E1089" s="3" t="s">
        <v>568</v>
      </c>
      <c r="F1089" s="3">
        <v>0.17477599999999999</v>
      </c>
      <c r="G1089" s="3">
        <v>3.4678E-3</v>
      </c>
      <c r="H1089" s="3">
        <v>1.6144100000000002E-2</v>
      </c>
      <c r="I1089" s="3">
        <v>1.5101942069591114E-3</v>
      </c>
      <c r="J1089" s="3">
        <v>1087</v>
      </c>
      <c r="K1089" s="3">
        <v>1</v>
      </c>
      <c r="L1089" s="3">
        <v>1</v>
      </c>
      <c r="M1089" s="3">
        <v>1.675523655559051E-3</v>
      </c>
      <c r="N1089" s="3">
        <v>1.675523655559051E-3</v>
      </c>
    </row>
    <row r="1090" spans="1:14" hidden="1" x14ac:dyDescent="0.25">
      <c r="A1090" s="3" t="s">
        <v>3674</v>
      </c>
      <c r="B1090" s="3" t="s">
        <v>2064</v>
      </c>
      <c r="C1090" s="3" t="s">
        <v>3509</v>
      </c>
      <c r="D1090" s="3" t="s">
        <v>4233</v>
      </c>
      <c r="E1090" s="3" t="s">
        <v>762</v>
      </c>
      <c r="F1090" s="3">
        <v>0.14046800000000001</v>
      </c>
      <c r="G1090" s="3">
        <v>8.69172E-3</v>
      </c>
      <c r="H1090" s="3">
        <v>2.1396200000000001E-2</v>
      </c>
      <c r="I1090" s="3">
        <v>1.6036939839231008E-3</v>
      </c>
      <c r="J1090" s="3">
        <v>1088</v>
      </c>
      <c r="K1090" s="3">
        <v>1</v>
      </c>
      <c r="L1090" s="3">
        <v>1</v>
      </c>
      <c r="M1090" s="3">
        <v>1.7776240299735842E-3</v>
      </c>
      <c r="N1090" s="3">
        <v>1.7776240299735842E-3</v>
      </c>
    </row>
    <row r="1091" spans="1:14" hidden="1" x14ac:dyDescent="0.25">
      <c r="A1091" s="3" t="s">
        <v>3697</v>
      </c>
      <c r="B1091" s="3" t="s">
        <v>2391</v>
      </c>
      <c r="C1091" s="3" t="s">
        <v>3510</v>
      </c>
      <c r="D1091" s="3" t="s">
        <v>4178</v>
      </c>
      <c r="E1091" s="3" t="s">
        <v>1086</v>
      </c>
      <c r="F1091" s="3">
        <v>7.9389399999999999E-2</v>
      </c>
      <c r="G1091" s="3">
        <v>9.7246599999999996E-3</v>
      </c>
      <c r="H1091" s="3">
        <v>3.5270200000000002E-2</v>
      </c>
      <c r="I1091" s="3">
        <v>1.6379453219283013E-3</v>
      </c>
      <c r="J1091" s="3">
        <v>1089</v>
      </c>
      <c r="K1091" s="3">
        <v>1</v>
      </c>
      <c r="L1091" s="3">
        <v>1</v>
      </c>
      <c r="M1091" s="3">
        <v>1.8139229184991105E-3</v>
      </c>
      <c r="N1091" s="3">
        <v>1.8139229184991105E-3</v>
      </c>
    </row>
    <row r="1092" spans="1:14" x14ac:dyDescent="0.25">
      <c r="A1092" s="3" t="s">
        <v>3636</v>
      </c>
      <c r="B1092" s="3" t="s">
        <v>1525</v>
      </c>
      <c r="C1092" s="3" t="s">
        <v>3511</v>
      </c>
      <c r="D1092" s="3" t="s">
        <v>4269</v>
      </c>
      <c r="E1092" s="3" t="s">
        <v>255</v>
      </c>
      <c r="F1092" s="3">
        <v>0.28632200000000002</v>
      </c>
      <c r="G1092" s="3">
        <v>2.03396E-3</v>
      </c>
      <c r="H1092" s="3">
        <v>6.4478499999999998E-3</v>
      </c>
      <c r="I1092" s="3">
        <v>1.7242732869159538E-3</v>
      </c>
      <c r="J1092" s="3">
        <v>1090</v>
      </c>
      <c r="K1092" s="3">
        <v>1</v>
      </c>
      <c r="L1092" s="3">
        <v>1</v>
      </c>
      <c r="M1092" s="3">
        <v>1.9077739302941655E-3</v>
      </c>
      <c r="N1092" s="3">
        <v>1.9077739302941655E-3</v>
      </c>
    </row>
    <row r="1093" spans="1:14" hidden="1" x14ac:dyDescent="0.25">
      <c r="A1093" s="3" t="s">
        <v>3700</v>
      </c>
      <c r="B1093" s="3" t="s">
        <v>2329</v>
      </c>
      <c r="C1093" s="3" t="s">
        <v>3512</v>
      </c>
      <c r="D1093" s="3" t="s">
        <v>4166</v>
      </c>
      <c r="E1093" s="3" t="s">
        <v>725</v>
      </c>
      <c r="F1093" s="3">
        <v>0.146839</v>
      </c>
      <c r="G1093" s="3">
        <v>8.69172E-3</v>
      </c>
      <c r="H1093" s="3">
        <v>2.03067E-2</v>
      </c>
      <c r="I1093" s="3">
        <v>1.8320992629511353E-3</v>
      </c>
      <c r="J1093" s="3">
        <v>1091</v>
      </c>
      <c r="K1093" s="3">
        <v>1</v>
      </c>
      <c r="L1093" s="3">
        <v>1</v>
      </c>
      <c r="M1093" s="3">
        <v>2.0252169671118874E-3</v>
      </c>
      <c r="N1093" s="3">
        <v>2.0252169671118874E-3</v>
      </c>
    </row>
    <row r="1094" spans="1:14" hidden="1" x14ac:dyDescent="0.25">
      <c r="A1094" s="3" t="s">
        <v>3676</v>
      </c>
      <c r="B1094" s="3" t="s">
        <v>1570</v>
      </c>
      <c r="C1094" s="3" t="s">
        <v>3513</v>
      </c>
      <c r="D1094" s="3" t="s">
        <v>4130</v>
      </c>
      <c r="E1094" s="3" t="s">
        <v>723</v>
      </c>
      <c r="F1094" s="3">
        <v>0.14691799999999999</v>
      </c>
      <c r="G1094" s="3">
        <v>8.69172E-3</v>
      </c>
      <c r="H1094" s="3">
        <v>2.02934E-2</v>
      </c>
      <c r="I1094" s="3">
        <v>2.0515339106743601E-3</v>
      </c>
      <c r="J1094" s="3">
        <v>1092</v>
      </c>
      <c r="K1094" s="3">
        <v>1</v>
      </c>
      <c r="L1094" s="3">
        <v>1</v>
      </c>
      <c r="M1094" s="3">
        <v>2.2657050332172881E-3</v>
      </c>
      <c r="N1094" s="3">
        <v>2.2657050332172881E-3</v>
      </c>
    </row>
    <row r="1095" spans="1:14" hidden="1" x14ac:dyDescent="0.25">
      <c r="A1095" s="3" t="s">
        <v>3691</v>
      </c>
      <c r="B1095" s="3" t="s">
        <v>2317</v>
      </c>
      <c r="C1095" s="3" t="s">
        <v>3514</v>
      </c>
      <c r="D1095" s="3" t="s">
        <v>4356</v>
      </c>
      <c r="E1095" s="3" t="s">
        <v>634</v>
      </c>
      <c r="F1095" s="3">
        <v>0.16186800000000001</v>
      </c>
      <c r="G1095" s="3">
        <v>5.4644699999999999E-3</v>
      </c>
      <c r="H1095" s="3">
        <v>1.7949799999999998E-2</v>
      </c>
      <c r="I1095" s="3">
        <v>2.0669277689636923E-3</v>
      </c>
      <c r="J1095" s="3">
        <v>1093</v>
      </c>
      <c r="K1095" s="3">
        <v>1</v>
      </c>
      <c r="L1095" s="3">
        <v>1</v>
      </c>
      <c r="M1095" s="3">
        <v>2.2806174651145588E-3</v>
      </c>
      <c r="N1095" s="3">
        <v>2.2806174651145588E-3</v>
      </c>
    </row>
    <row r="1096" spans="1:14" hidden="1" x14ac:dyDescent="0.25">
      <c r="A1096" s="3" t="s">
        <v>3900</v>
      </c>
      <c r="B1096" s="3" t="s">
        <v>1251</v>
      </c>
      <c r="C1096" s="3" t="s">
        <v>3515</v>
      </c>
      <c r="D1096" s="3" t="s">
        <v>5003</v>
      </c>
      <c r="E1096" s="3" t="s">
        <v>1044</v>
      </c>
      <c r="F1096" s="3">
        <v>8.6882200000000007E-2</v>
      </c>
      <c r="G1096" s="3">
        <v>9.7246599999999996E-3</v>
      </c>
      <c r="H1096" s="3">
        <v>3.3177499999999999E-2</v>
      </c>
      <c r="I1096" s="3">
        <v>2.4584925693585287E-3</v>
      </c>
      <c r="J1096" s="3">
        <v>1094</v>
      </c>
      <c r="K1096" s="3">
        <v>1</v>
      </c>
      <c r="L1096" s="3">
        <v>1</v>
      </c>
      <c r="M1096" s="3">
        <v>2.7101846788358183E-3</v>
      </c>
      <c r="N1096" s="3">
        <v>2.7101846788358183E-3</v>
      </c>
    </row>
    <row r="1097" spans="1:14" hidden="1" x14ac:dyDescent="0.25">
      <c r="A1097" s="3" t="s">
        <v>3967</v>
      </c>
      <c r="B1097" s="3" t="s">
        <v>2335</v>
      </c>
      <c r="C1097" s="3" t="s">
        <v>3516</v>
      </c>
      <c r="D1097" s="3" t="s">
        <v>4927</v>
      </c>
      <c r="E1097" s="3" t="s">
        <v>782</v>
      </c>
      <c r="F1097" s="3">
        <v>0.135768</v>
      </c>
      <c r="G1097" s="3">
        <v>8.69172E-3</v>
      </c>
      <c r="H1097" s="3">
        <v>2.2237E-2</v>
      </c>
      <c r="I1097" s="3">
        <v>2.6206329666948005E-3</v>
      </c>
      <c r="J1097" s="3">
        <v>1095</v>
      </c>
      <c r="K1097" s="3">
        <v>1</v>
      </c>
      <c r="L1097" s="3">
        <v>1</v>
      </c>
      <c r="M1097" s="3">
        <v>2.8862861715378348E-3</v>
      </c>
      <c r="N1097" s="3">
        <v>2.8862861715378348E-3</v>
      </c>
    </row>
    <row r="1098" spans="1:14" hidden="1" x14ac:dyDescent="0.25">
      <c r="A1098" s="3" t="s">
        <v>3652</v>
      </c>
      <c r="B1098" s="3" t="s">
        <v>2369</v>
      </c>
      <c r="C1098" s="3" t="s">
        <v>3517</v>
      </c>
      <c r="D1098" s="3" t="s">
        <v>4365</v>
      </c>
      <c r="E1098" s="3" t="s">
        <v>989</v>
      </c>
      <c r="F1098" s="3">
        <v>9.7940600000000003E-2</v>
      </c>
      <c r="G1098" s="3">
        <v>8.69172E-3</v>
      </c>
      <c r="H1098" s="3">
        <v>3.0310900000000002E-2</v>
      </c>
      <c r="I1098" s="3">
        <v>2.9038875850683284E-3</v>
      </c>
      <c r="J1098" s="3">
        <v>1096</v>
      </c>
      <c r="K1098" s="3">
        <v>1</v>
      </c>
      <c r="L1098" s="3">
        <v>1</v>
      </c>
      <c r="M1098" s="3">
        <v>3.1953361565624128E-3</v>
      </c>
      <c r="N1098" s="3">
        <v>3.1953361565624128E-3</v>
      </c>
    </row>
    <row r="1099" spans="1:14" hidden="1" x14ac:dyDescent="0.25">
      <c r="A1099" s="3" t="s">
        <v>3771</v>
      </c>
      <c r="B1099" s="3" t="s">
        <v>1284</v>
      </c>
      <c r="C1099" s="3" t="s">
        <v>3518</v>
      </c>
      <c r="D1099" s="3" t="s">
        <v>4928</v>
      </c>
      <c r="E1099" s="3" t="s">
        <v>788</v>
      </c>
      <c r="F1099" s="3">
        <v>0.13492299999999999</v>
      </c>
      <c r="G1099" s="3">
        <v>8.69172E-3</v>
      </c>
      <c r="H1099" s="3">
        <v>2.2391600000000001E-2</v>
      </c>
      <c r="I1099" s="3">
        <v>3.1266639045442243E-3</v>
      </c>
      <c r="J1099" s="3">
        <v>1097</v>
      </c>
      <c r="K1099" s="3">
        <v>1</v>
      </c>
      <c r="L1099" s="3">
        <v>1</v>
      </c>
      <c r="M1099" s="3">
        <v>3.4373351585053188E-3</v>
      </c>
      <c r="N1099" s="3">
        <v>3.4373351585053188E-3</v>
      </c>
    </row>
    <row r="1100" spans="1:14" hidden="1" x14ac:dyDescent="0.25">
      <c r="A1100" s="3" t="s">
        <v>3753</v>
      </c>
      <c r="B1100" s="3" t="s">
        <v>2242</v>
      </c>
      <c r="C1100" s="3" t="s">
        <v>3519</v>
      </c>
      <c r="D1100" s="3" t="s">
        <v>4526</v>
      </c>
      <c r="E1100" s="3" t="s">
        <v>638</v>
      </c>
      <c r="F1100" s="3">
        <v>0.16136500000000001</v>
      </c>
      <c r="G1100" s="3">
        <v>5.4644699999999999E-3</v>
      </c>
      <c r="H1100" s="3">
        <v>1.8024200000000001E-2</v>
      </c>
      <c r="I1100" s="3">
        <v>3.2080852464346867E-3</v>
      </c>
      <c r="J1100" s="3">
        <v>1098</v>
      </c>
      <c r="K1100" s="3">
        <v>1</v>
      </c>
      <c r="L1100" s="3">
        <v>1</v>
      </c>
      <c r="M1100" s="3">
        <v>3.5236346149364593E-3</v>
      </c>
      <c r="N1100" s="3">
        <v>3.5236346149364593E-3</v>
      </c>
    </row>
    <row r="1101" spans="1:14" hidden="1" x14ac:dyDescent="0.25">
      <c r="A1101" s="3" t="e">
        <v>#N/A</v>
      </c>
      <c r="B1101" s="3" t="s">
        <v>2107</v>
      </c>
      <c r="C1101" s="3" t="s">
        <v>3520</v>
      </c>
      <c r="D1101" s="3" t="s">
        <v>5073</v>
      </c>
      <c r="E1101" s="3" t="s">
        <v>1113</v>
      </c>
      <c r="F1101" s="3">
        <v>7.5512099999999999E-2</v>
      </c>
      <c r="G1101" s="3">
        <v>9.7246599999999996E-3</v>
      </c>
      <c r="H1101" s="3">
        <v>3.6403699999999997E-2</v>
      </c>
      <c r="I1101" s="3">
        <v>3.4558334183465355E-3</v>
      </c>
      <c r="J1101" s="3">
        <v>1099</v>
      </c>
      <c r="K1101" s="3">
        <v>1</v>
      </c>
      <c r="L1101" s="3">
        <v>1</v>
      </c>
      <c r="M1101" s="3">
        <v>3.7922976365113025E-3</v>
      </c>
      <c r="N1101" s="3">
        <v>3.7922976365113025E-3</v>
      </c>
    </row>
    <row r="1102" spans="1:14" hidden="1" x14ac:dyDescent="0.25">
      <c r="A1102" s="3" t="s">
        <v>3720</v>
      </c>
      <c r="B1102" s="3" t="s">
        <v>2028</v>
      </c>
      <c r="C1102" s="3" t="s">
        <v>3521</v>
      </c>
      <c r="D1102" s="3" t="s">
        <v>4722</v>
      </c>
      <c r="E1102" s="3" t="s">
        <v>582</v>
      </c>
      <c r="F1102" s="3">
        <v>0.172124</v>
      </c>
      <c r="G1102" s="3">
        <v>4.8880399999999997E-3</v>
      </c>
      <c r="H1102" s="3">
        <v>1.6499699999999999E-2</v>
      </c>
      <c r="I1102" s="3">
        <v>3.5081810636008372E-3</v>
      </c>
      <c r="J1102" s="3">
        <v>1100</v>
      </c>
      <c r="K1102" s="3">
        <v>1</v>
      </c>
      <c r="L1102" s="3">
        <v>1</v>
      </c>
      <c r="M1102" s="3">
        <v>3.8462421479114636E-3</v>
      </c>
      <c r="N1102" s="3">
        <v>3.8462421479114636E-3</v>
      </c>
    </row>
    <row r="1103" spans="1:14" hidden="1" x14ac:dyDescent="0.25">
      <c r="A1103" s="3" t="s">
        <v>3885</v>
      </c>
      <c r="B1103" s="3" t="s">
        <v>2309</v>
      </c>
      <c r="C1103" s="3" t="s">
        <v>3522</v>
      </c>
      <c r="D1103" s="3" t="s">
        <v>4190</v>
      </c>
      <c r="E1103" s="3" t="s">
        <v>532</v>
      </c>
      <c r="F1103" s="3">
        <v>0.183278</v>
      </c>
      <c r="G1103" s="3">
        <v>2.03396E-3</v>
      </c>
      <c r="H1103" s="3">
        <v>1.5054400000000001E-2</v>
      </c>
      <c r="I1103" s="3">
        <v>3.6992433349826038E-3</v>
      </c>
      <c r="J1103" s="3">
        <v>1101</v>
      </c>
      <c r="K1103" s="3">
        <v>1</v>
      </c>
      <c r="L1103" s="3">
        <v>1</v>
      </c>
      <c r="M1103" s="3">
        <v>4.0520322088910266E-3</v>
      </c>
      <c r="N1103" s="3">
        <v>4.0520322088910266E-3</v>
      </c>
    </row>
    <row r="1104" spans="1:14" hidden="1" x14ac:dyDescent="0.25">
      <c r="A1104" s="3" t="s">
        <v>3737</v>
      </c>
      <c r="B1104" s="3" t="s">
        <v>2310</v>
      </c>
      <c r="C1104" s="3" t="s">
        <v>3523</v>
      </c>
      <c r="D1104" s="3" t="s">
        <v>4124</v>
      </c>
      <c r="E1104" s="3" t="s">
        <v>536</v>
      </c>
      <c r="F1104" s="3">
        <v>0.182256</v>
      </c>
      <c r="G1104" s="3">
        <v>2.03396E-3</v>
      </c>
      <c r="H1104" s="3">
        <v>1.5181399999999999E-2</v>
      </c>
      <c r="I1104" s="3">
        <v>3.708890401295576E-3</v>
      </c>
      <c r="J1104" s="3">
        <v>1102</v>
      </c>
      <c r="K1104" s="3">
        <v>1</v>
      </c>
      <c r="L1104" s="3">
        <v>1</v>
      </c>
      <c r="M1104" s="3">
        <v>4.0589127259187518E-3</v>
      </c>
      <c r="N1104" s="3">
        <v>4.0589127259187518E-3</v>
      </c>
    </row>
    <row r="1105" spans="1:14" hidden="1" x14ac:dyDescent="0.25">
      <c r="A1105" s="3" t="s">
        <v>3641</v>
      </c>
      <c r="B1105" s="3" t="s">
        <v>1933</v>
      </c>
      <c r="C1105" s="3" t="s">
        <v>3524</v>
      </c>
      <c r="D1105" s="3" t="s">
        <v>4531</v>
      </c>
      <c r="E1105" s="3" t="s">
        <v>396</v>
      </c>
      <c r="F1105" s="3">
        <v>0.225797</v>
      </c>
      <c r="G1105" s="3">
        <v>2.03396E-3</v>
      </c>
      <c r="H1105" s="3">
        <v>1.0611600000000001E-2</v>
      </c>
      <c r="I1105" s="3">
        <v>3.7707557328723568E-3</v>
      </c>
      <c r="J1105" s="3">
        <v>1103</v>
      </c>
      <c r="K1105" s="3">
        <v>1</v>
      </c>
      <c r="L1105" s="3">
        <v>1</v>
      </c>
      <c r="M1105" s="3">
        <v>4.122875261871317E-3</v>
      </c>
      <c r="N1105" s="3">
        <v>4.122875261871317E-3</v>
      </c>
    </row>
    <row r="1106" spans="1:14" hidden="1" x14ac:dyDescent="0.25">
      <c r="A1106" s="3" t="e">
        <v>#N/A</v>
      </c>
      <c r="B1106" s="3" t="s">
        <v>2236</v>
      </c>
      <c r="C1106" s="3" t="s">
        <v>3525</v>
      </c>
      <c r="D1106" s="3" t="s">
        <v>5074</v>
      </c>
      <c r="E1106" s="3" t="s">
        <v>667</v>
      </c>
      <c r="F1106" s="3">
        <v>0.157358</v>
      </c>
      <c r="G1106" s="3">
        <v>5.4644699999999999E-3</v>
      </c>
      <c r="H1106" s="3">
        <v>1.8627000000000001E-2</v>
      </c>
      <c r="I1106" s="3">
        <v>3.940689348372277E-3</v>
      </c>
      <c r="J1106" s="3">
        <v>1104</v>
      </c>
      <c r="K1106" s="3">
        <v>1</v>
      </c>
      <c r="L1106" s="3">
        <v>1</v>
      </c>
      <c r="M1106" s="3">
        <v>4.3047747772979759E-3</v>
      </c>
      <c r="N1106" s="3">
        <v>4.3047747772979759E-3</v>
      </c>
    </row>
    <row r="1107" spans="1:14" hidden="1" x14ac:dyDescent="0.25">
      <c r="A1107" s="3" t="s">
        <v>3769</v>
      </c>
      <c r="B1107" s="3" t="s">
        <v>1361</v>
      </c>
      <c r="C1107" s="3" t="s">
        <v>3526</v>
      </c>
      <c r="D1107" s="3" t="s">
        <v>4678</v>
      </c>
      <c r="E1107" s="3" t="s">
        <v>850</v>
      </c>
      <c r="F1107" s="3">
        <v>0.123011</v>
      </c>
      <c r="G1107" s="3">
        <v>8.69172E-3</v>
      </c>
      <c r="H1107" s="3">
        <v>2.4687899999999999E-2</v>
      </c>
      <c r="I1107" s="3">
        <v>3.9761128313013953E-3</v>
      </c>
      <c r="J1107" s="3">
        <v>1105</v>
      </c>
      <c r="K1107" s="3">
        <v>1</v>
      </c>
      <c r="L1107" s="3">
        <v>1</v>
      </c>
      <c r="M1107" s="3">
        <v>4.3395403389588083E-3</v>
      </c>
      <c r="N1107" s="3">
        <v>4.3395403389588083E-3</v>
      </c>
    </row>
    <row r="1108" spans="1:14" x14ac:dyDescent="0.25">
      <c r="A1108" s="3" t="s">
        <v>3751</v>
      </c>
      <c r="B1108" s="3" t="s">
        <v>1948</v>
      </c>
      <c r="C1108" s="3" t="s">
        <v>3527</v>
      </c>
      <c r="D1108" s="3" t="s">
        <v>4145</v>
      </c>
      <c r="E1108" s="3" t="s">
        <v>27</v>
      </c>
      <c r="F1108" s="3">
        <v>0.55907700000000005</v>
      </c>
      <c r="G1108" s="3">
        <v>8.8994699999999998E-4</v>
      </c>
      <c r="H1108" s="3">
        <v>6.8136499999999997E-4</v>
      </c>
      <c r="I1108" s="3">
        <v>4.0277731270181522E-3</v>
      </c>
      <c r="J1108" s="3">
        <v>1106</v>
      </c>
      <c r="K1108" s="3">
        <v>1</v>
      </c>
      <c r="L1108" s="3">
        <v>1</v>
      </c>
      <c r="M1108" s="3">
        <v>4.3919479124628312E-3</v>
      </c>
      <c r="N1108" s="3">
        <v>4.3919479124628312E-3</v>
      </c>
    </row>
    <row r="1109" spans="1:14" hidden="1" x14ac:dyDescent="0.25">
      <c r="A1109" s="3" t="s">
        <v>3711</v>
      </c>
      <c r="B1109" s="3" t="s">
        <v>1246</v>
      </c>
      <c r="C1109" s="3" t="s">
        <v>3528</v>
      </c>
      <c r="D1109" s="3" t="s">
        <v>5019</v>
      </c>
      <c r="E1109" s="3" t="s">
        <v>474</v>
      </c>
      <c r="F1109" s="3">
        <v>0.1966</v>
      </c>
      <c r="G1109" s="3">
        <v>2.03396E-3</v>
      </c>
      <c r="H1109" s="3">
        <v>1.34926E-2</v>
      </c>
      <c r="I1109" s="3">
        <v>4.0377562681653033E-3</v>
      </c>
      <c r="J1109" s="3">
        <v>1107</v>
      </c>
      <c r="K1109" s="3">
        <v>1</v>
      </c>
      <c r="L1109" s="3">
        <v>1</v>
      </c>
      <c r="M1109" s="3">
        <v>4.3988564222288678E-3</v>
      </c>
      <c r="N1109" s="3">
        <v>4.3988564222288678E-3</v>
      </c>
    </row>
    <row r="1110" spans="1:14" hidden="1" x14ac:dyDescent="0.25">
      <c r="A1110" s="3" t="s">
        <v>3737</v>
      </c>
      <c r="B1110" s="3" t="s">
        <v>1391</v>
      </c>
      <c r="C1110" s="3" t="s">
        <v>3529</v>
      </c>
      <c r="D1110" s="3" t="s">
        <v>4515</v>
      </c>
      <c r="E1110" s="3" t="s">
        <v>668</v>
      </c>
      <c r="F1110" s="3">
        <v>0.15732199999999999</v>
      </c>
      <c r="G1110" s="3">
        <v>5.4644699999999999E-3</v>
      </c>
      <c r="H1110" s="3">
        <v>1.8632599999999999E-2</v>
      </c>
      <c r="I1110" s="3">
        <v>4.3059967728152826E-3</v>
      </c>
      <c r="J1110" s="3">
        <v>1108</v>
      </c>
      <c r="K1110" s="3">
        <v>1</v>
      </c>
      <c r="L1110" s="3">
        <v>1</v>
      </c>
      <c r="M1110" s="3">
        <v>4.6868520830462375E-3</v>
      </c>
      <c r="N1110" s="3">
        <v>4.6868520830462375E-3</v>
      </c>
    </row>
    <row r="1111" spans="1:14" x14ac:dyDescent="0.25">
      <c r="A1111" s="3" t="s">
        <v>3751</v>
      </c>
      <c r="B1111" s="3" t="s">
        <v>1442</v>
      </c>
      <c r="C1111" s="3" t="s">
        <v>3530</v>
      </c>
      <c r="D1111" s="3" t="s">
        <v>4495</v>
      </c>
      <c r="E1111" s="3" t="s">
        <v>189</v>
      </c>
      <c r="F1111" s="3">
        <v>0.32784400000000002</v>
      </c>
      <c r="G1111" s="3">
        <v>8.8994699999999998E-4</v>
      </c>
      <c r="H1111" s="3">
        <v>4.5804900000000004E-3</v>
      </c>
      <c r="I1111" s="3">
        <v>4.3190914534745614E-3</v>
      </c>
      <c r="J1111" s="3">
        <v>1109</v>
      </c>
      <c r="K1111" s="3">
        <v>1</v>
      </c>
      <c r="L1111" s="3">
        <v>1</v>
      </c>
      <c r="M1111" s="3">
        <v>4.696865908828062E-3</v>
      </c>
      <c r="N1111" s="3">
        <v>4.696865908828062E-3</v>
      </c>
    </row>
    <row r="1112" spans="1:14" hidden="1" x14ac:dyDescent="0.25">
      <c r="A1112" s="3" t="s">
        <v>3800</v>
      </c>
      <c r="B1112" s="3" t="s">
        <v>2364</v>
      </c>
      <c r="C1112" s="3" t="s">
        <v>3531</v>
      </c>
      <c r="D1112" s="3" t="s">
        <v>4545</v>
      </c>
      <c r="E1112" s="3" t="s">
        <v>972</v>
      </c>
      <c r="F1112" s="3">
        <v>0.101479</v>
      </c>
      <c r="G1112" s="3">
        <v>8.69172E-3</v>
      </c>
      <c r="H1112" s="3">
        <v>2.9446300000000002E-2</v>
      </c>
      <c r="I1112" s="3">
        <v>4.3479896338175766E-3</v>
      </c>
      <c r="J1112" s="3">
        <v>1110</v>
      </c>
      <c r="K1112" s="3">
        <v>1</v>
      </c>
      <c r="L1112" s="3">
        <v>1</v>
      </c>
      <c r="M1112" s="3">
        <v>4.7240319805261239E-3</v>
      </c>
      <c r="N1112" s="3">
        <v>4.7240319805261239E-3</v>
      </c>
    </row>
    <row r="1113" spans="1:14" hidden="1" x14ac:dyDescent="0.25">
      <c r="A1113" s="3" t="s">
        <v>3944</v>
      </c>
      <c r="B1113" s="3" t="s">
        <v>1267</v>
      </c>
      <c r="C1113" s="3" t="s">
        <v>3532</v>
      </c>
      <c r="D1113" s="3" t="s">
        <v>4969</v>
      </c>
      <c r="E1113" s="3" t="s">
        <v>900</v>
      </c>
      <c r="F1113" s="3">
        <v>0.113437</v>
      </c>
      <c r="G1113" s="3">
        <v>8.69172E-3</v>
      </c>
      <c r="H1113" s="3">
        <v>2.67014E-2</v>
      </c>
      <c r="I1113" s="3">
        <v>4.4951314891308108E-3</v>
      </c>
      <c r="J1113" s="3">
        <v>1111</v>
      </c>
      <c r="K1113" s="3">
        <v>1</v>
      </c>
      <c r="L1113" s="3">
        <v>1</v>
      </c>
      <c r="M1113" s="3">
        <v>4.8795036686694491E-3</v>
      </c>
      <c r="N1113" s="3">
        <v>4.8795036686694491E-3</v>
      </c>
    </row>
    <row r="1114" spans="1:14" hidden="1" x14ac:dyDescent="0.25">
      <c r="A1114" s="3" t="s">
        <v>3821</v>
      </c>
      <c r="B1114" s="3" t="s">
        <v>2266</v>
      </c>
      <c r="C1114" s="3" t="s">
        <v>3533</v>
      </c>
      <c r="D1114" s="3" t="s">
        <v>4162</v>
      </c>
      <c r="E1114" s="3" t="s">
        <v>508</v>
      </c>
      <c r="F1114" s="3">
        <v>0.189386</v>
      </c>
      <c r="G1114" s="3">
        <v>2.03396E-3</v>
      </c>
      <c r="H1114" s="3">
        <v>1.4317099999999999E-2</v>
      </c>
      <c r="I1114" s="3">
        <v>4.5261339222316043E-3</v>
      </c>
      <c r="J1114" s="3">
        <v>1112</v>
      </c>
      <c r="K1114" s="3">
        <v>1</v>
      </c>
      <c r="L1114" s="3">
        <v>1</v>
      </c>
      <c r="M1114" s="3">
        <v>4.9087387681756431E-3</v>
      </c>
      <c r="N1114" s="3">
        <v>4.9087387681756431E-3</v>
      </c>
    </row>
    <row r="1115" spans="1:14" hidden="1" x14ac:dyDescent="0.25">
      <c r="A1115" s="3" t="s">
        <v>3737</v>
      </c>
      <c r="B1115" s="3" t="s">
        <v>2376</v>
      </c>
      <c r="C1115" s="3" t="s">
        <v>3534</v>
      </c>
      <c r="D1115" s="3" t="s">
        <v>4515</v>
      </c>
      <c r="E1115" s="3" t="s">
        <v>1009</v>
      </c>
      <c r="F1115" s="3">
        <v>9.4019599999999995E-2</v>
      </c>
      <c r="G1115" s="3">
        <v>9.3170700000000002E-3</v>
      </c>
      <c r="H1115" s="3">
        <v>3.1298199999999998E-2</v>
      </c>
      <c r="I1115" s="3">
        <v>4.5962749461064137E-3</v>
      </c>
      <c r="J1115" s="3">
        <v>1113</v>
      </c>
      <c r="K1115" s="3">
        <v>1</v>
      </c>
      <c r="L1115" s="3">
        <v>1</v>
      </c>
      <c r="M1115" s="3">
        <v>4.9803302650533107E-3</v>
      </c>
      <c r="N1115" s="3">
        <v>4.9803302650533107E-3</v>
      </c>
    </row>
    <row r="1116" spans="1:14" x14ac:dyDescent="0.25">
      <c r="A1116" s="3" t="s">
        <v>3746</v>
      </c>
      <c r="B1116" s="3" t="s">
        <v>1539</v>
      </c>
      <c r="C1116" s="3" t="s">
        <v>3535</v>
      </c>
      <c r="D1116" s="3" t="s">
        <v>4227</v>
      </c>
      <c r="E1116" s="3" t="s">
        <v>187</v>
      </c>
      <c r="F1116" s="3">
        <v>0.32946199999999998</v>
      </c>
      <c r="G1116" s="3">
        <v>8.8994699999999998E-4</v>
      </c>
      <c r="H1116" s="3">
        <v>4.5198499999999997E-3</v>
      </c>
      <c r="I1116" s="3">
        <v>4.7273210732701933E-3</v>
      </c>
      <c r="J1116" s="3">
        <v>1114</v>
      </c>
      <c r="K1116" s="3">
        <v>1</v>
      </c>
      <c r="L1116" s="3">
        <v>1</v>
      </c>
      <c r="M1116" s="3">
        <v>5.1177281996084853E-3</v>
      </c>
      <c r="N1116" s="3">
        <v>5.1131383088465045E-3</v>
      </c>
    </row>
    <row r="1117" spans="1:14" hidden="1" x14ac:dyDescent="0.25">
      <c r="A1117" s="3" t="s">
        <v>3728</v>
      </c>
      <c r="B1117" s="3" t="s">
        <v>1354</v>
      </c>
      <c r="C1117" s="3" t="s">
        <v>3536</v>
      </c>
      <c r="D1117" s="3" t="s">
        <v>4712</v>
      </c>
      <c r="E1117" s="3" t="s">
        <v>950</v>
      </c>
      <c r="F1117" s="3">
        <v>0.10552</v>
      </c>
      <c r="G1117" s="3">
        <v>8.69172E-3</v>
      </c>
      <c r="H1117" s="3">
        <v>2.8489E-2</v>
      </c>
      <c r="I1117" s="3">
        <v>4.7273210732701933E-3</v>
      </c>
      <c r="J1117" s="3">
        <v>1115</v>
      </c>
      <c r="K1117" s="3">
        <v>1</v>
      </c>
      <c r="L1117" s="3">
        <v>1</v>
      </c>
      <c r="M1117" s="3">
        <v>5.1131383088465045E-3</v>
      </c>
      <c r="N1117" s="3">
        <v>5.1131383088465045E-3</v>
      </c>
    </row>
    <row r="1118" spans="1:14" hidden="1" x14ac:dyDescent="0.25">
      <c r="A1118" s="3" t="s">
        <v>3785</v>
      </c>
      <c r="B1118" s="3" t="s">
        <v>2305</v>
      </c>
      <c r="C1118" s="3" t="s">
        <v>3537</v>
      </c>
      <c r="D1118" s="3" t="s">
        <v>4565</v>
      </c>
      <c r="E1118" s="3" t="s">
        <v>454</v>
      </c>
      <c r="F1118" s="3">
        <v>0.203762</v>
      </c>
      <c r="G1118" s="3">
        <v>2.03396E-3</v>
      </c>
      <c r="H1118" s="3">
        <v>1.2720800000000001E-2</v>
      </c>
      <c r="I1118" s="3">
        <v>4.7472499653934885E-3</v>
      </c>
      <c r="J1118" s="3">
        <v>1116</v>
      </c>
      <c r="K1118" s="3">
        <v>1</v>
      </c>
      <c r="L1118" s="3">
        <v>1</v>
      </c>
      <c r="M1118" s="3">
        <v>5.130092704538125E-3</v>
      </c>
      <c r="N1118" s="3">
        <v>5.130092704538125E-3</v>
      </c>
    </row>
    <row r="1119" spans="1:14" hidden="1" x14ac:dyDescent="0.25">
      <c r="A1119" s="3" t="s">
        <v>3738</v>
      </c>
      <c r="B1119" s="3" t="s">
        <v>1428</v>
      </c>
      <c r="C1119" s="3" t="s">
        <v>3538</v>
      </c>
      <c r="D1119" s="3" t="s">
        <v>4529</v>
      </c>
      <c r="E1119" s="3" t="s">
        <v>507</v>
      </c>
      <c r="F1119" s="3">
        <v>0.189612</v>
      </c>
      <c r="G1119" s="3">
        <v>2.03396E-3</v>
      </c>
      <c r="H1119" s="3">
        <v>1.4290499999999999E-2</v>
      </c>
      <c r="I1119" s="3">
        <v>5.0772283923235005E-3</v>
      </c>
      <c r="J1119" s="3">
        <v>1117</v>
      </c>
      <c r="K1119" s="3">
        <v>1</v>
      </c>
      <c r="L1119" s="3">
        <v>1</v>
      </c>
      <c r="M1119" s="3">
        <v>5.4817703143618095E-3</v>
      </c>
      <c r="N1119" s="3">
        <v>5.4817703143618095E-3</v>
      </c>
    </row>
    <row r="1120" spans="1:14" hidden="1" x14ac:dyDescent="0.25">
      <c r="A1120" s="3" t="s">
        <v>3636</v>
      </c>
      <c r="B1120" s="3" t="s">
        <v>2274</v>
      </c>
      <c r="C1120" s="3" t="s">
        <v>3539</v>
      </c>
      <c r="D1120" s="3" t="s">
        <v>4483</v>
      </c>
      <c r="E1120" s="3" t="s">
        <v>771</v>
      </c>
      <c r="F1120" s="3">
        <v>0.13878699999999999</v>
      </c>
      <c r="G1120" s="3">
        <v>8.69172E-3</v>
      </c>
      <c r="H1120" s="3">
        <v>2.1693299999999999E-2</v>
      </c>
      <c r="I1120" s="3">
        <v>5.3748543492856508E-3</v>
      </c>
      <c r="J1120" s="3">
        <v>1118</v>
      </c>
      <c r="K1120" s="3">
        <v>1</v>
      </c>
      <c r="L1120" s="3">
        <v>1</v>
      </c>
      <c r="M1120" s="3">
        <v>5.7979198079056299E-3</v>
      </c>
      <c r="N1120" s="3">
        <v>5.7979198079056299E-3</v>
      </c>
    </row>
    <row r="1121" spans="1:14" hidden="1" x14ac:dyDescent="0.25">
      <c r="A1121" s="3" t="s">
        <v>3761</v>
      </c>
      <c r="B1121" s="3" t="s">
        <v>2394</v>
      </c>
      <c r="C1121" s="3" t="s">
        <v>3540</v>
      </c>
      <c r="D1121" s="3" t="s">
        <v>4730</v>
      </c>
      <c r="E1121" s="3" t="s">
        <v>1104</v>
      </c>
      <c r="F1121" s="3">
        <v>7.7235799999999993E-2</v>
      </c>
      <c r="G1121" s="3">
        <v>9.7246599999999996E-3</v>
      </c>
      <c r="H1121" s="3">
        <v>3.5895400000000001E-2</v>
      </c>
      <c r="I1121" s="3">
        <v>5.8239937467343848E-3</v>
      </c>
      <c r="J1121" s="3">
        <v>1119</v>
      </c>
      <c r="K1121" s="3">
        <v>1</v>
      </c>
      <c r="L1121" s="3">
        <v>1</v>
      </c>
      <c r="M1121" s="3">
        <v>6.2767975500997927E-3</v>
      </c>
      <c r="N1121" s="3">
        <v>6.2767975500997927E-3</v>
      </c>
    </row>
    <row r="1122" spans="1:14" x14ac:dyDescent="0.25">
      <c r="A1122" s="3" t="s">
        <v>3636</v>
      </c>
      <c r="B1122" s="3" t="s">
        <v>2145</v>
      </c>
      <c r="C1122" s="3" t="s">
        <v>3541</v>
      </c>
      <c r="D1122" s="3" t="s">
        <v>4658</v>
      </c>
      <c r="E1122" s="3" t="s">
        <v>250</v>
      </c>
      <c r="F1122" s="3">
        <v>0.287109</v>
      </c>
      <c r="G1122" s="3">
        <v>2.03396E-3</v>
      </c>
      <c r="H1122" s="3">
        <v>6.4061999999999999E-3</v>
      </c>
      <c r="I1122" s="3">
        <v>6.2371616512891135E-3</v>
      </c>
      <c r="J1122" s="3">
        <v>1120</v>
      </c>
      <c r="K1122" s="3">
        <v>1</v>
      </c>
      <c r="L1122" s="3">
        <v>1</v>
      </c>
      <c r="M1122" s="3">
        <v>6.7160865637988136E-3</v>
      </c>
      <c r="N1122" s="3">
        <v>6.7160865637988136E-3</v>
      </c>
    </row>
    <row r="1123" spans="1:14" hidden="1" x14ac:dyDescent="0.25">
      <c r="A1123" s="3" t="s">
        <v>3698</v>
      </c>
      <c r="B1123" s="3" t="s">
        <v>1279</v>
      </c>
      <c r="C1123" s="3" t="s">
        <v>3542</v>
      </c>
      <c r="D1123" s="3" t="s">
        <v>4949</v>
      </c>
      <c r="E1123" s="3" t="s">
        <v>775</v>
      </c>
      <c r="F1123" s="3">
        <v>0.13758600000000001</v>
      </c>
      <c r="G1123" s="3">
        <v>8.69172E-3</v>
      </c>
      <c r="H1123" s="3">
        <v>2.1907900000000001E-2</v>
      </c>
      <c r="I1123" s="3">
        <v>6.245123051993073E-3</v>
      </c>
      <c r="J1123" s="3">
        <v>1121</v>
      </c>
      <c r="K1123" s="3">
        <v>1</v>
      </c>
      <c r="L1123" s="3">
        <v>1</v>
      </c>
      <c r="M1123" s="3">
        <v>6.7186604823404519E-3</v>
      </c>
      <c r="N1123" s="3">
        <v>6.7186604823404519E-3</v>
      </c>
    </row>
    <row r="1124" spans="1:14" hidden="1" x14ac:dyDescent="0.25">
      <c r="A1124" s="3" t="s">
        <v>3655</v>
      </c>
      <c r="B1124" s="3" t="s">
        <v>2390</v>
      </c>
      <c r="C1124" s="3" t="s">
        <v>3543</v>
      </c>
      <c r="D1124" s="3" t="s">
        <v>4261</v>
      </c>
      <c r="E1124" s="3" t="s">
        <v>1084</v>
      </c>
      <c r="F1124" s="3">
        <v>7.9613000000000003E-2</v>
      </c>
      <c r="G1124" s="3">
        <v>9.7246599999999996E-3</v>
      </c>
      <c r="H1124" s="3">
        <v>3.5205899999999998E-2</v>
      </c>
      <c r="I1124" s="3">
        <v>6.2808959659892442E-3</v>
      </c>
      <c r="J1124" s="3">
        <v>1122</v>
      </c>
      <c r="K1124" s="3">
        <v>1</v>
      </c>
      <c r="L1124" s="3">
        <v>1</v>
      </c>
      <c r="M1124" s="3">
        <v>6.7511234714643749E-3</v>
      </c>
      <c r="N1124" s="3">
        <v>6.7511234714643749E-3</v>
      </c>
    </row>
    <row r="1125" spans="1:14" hidden="1" x14ac:dyDescent="0.25">
      <c r="A1125" s="3" t="s">
        <v>3636</v>
      </c>
      <c r="B1125" s="3" t="s">
        <v>2009</v>
      </c>
      <c r="C1125" s="3" t="s">
        <v>3544</v>
      </c>
      <c r="D1125" s="3" t="s">
        <v>4875</v>
      </c>
      <c r="E1125" s="3" t="s">
        <v>461</v>
      </c>
      <c r="F1125" s="3">
        <v>0.20161499999999999</v>
      </c>
      <c r="G1125" s="3">
        <v>2.03396E-3</v>
      </c>
      <c r="H1125" s="3">
        <v>1.29474E-2</v>
      </c>
      <c r="I1125" s="3">
        <v>6.5331059293194721E-3</v>
      </c>
      <c r="J1125" s="3">
        <v>1123</v>
      </c>
      <c r="K1125" s="3">
        <v>1</v>
      </c>
      <c r="L1125" s="3">
        <v>1</v>
      </c>
      <c r="M1125" s="3">
        <v>7.0159623782362268E-3</v>
      </c>
      <c r="N1125" s="3">
        <v>7.0159623782362268E-3</v>
      </c>
    </row>
    <row r="1126" spans="1:14" hidden="1" x14ac:dyDescent="0.25">
      <c r="A1126" s="3" t="s">
        <v>3687</v>
      </c>
      <c r="B1126" s="3" t="s">
        <v>1270</v>
      </c>
      <c r="C1126" s="3" t="s">
        <v>3545</v>
      </c>
      <c r="D1126" s="3" t="s">
        <v>4964</v>
      </c>
      <c r="E1126" s="3" t="s">
        <v>1085</v>
      </c>
      <c r="F1126" s="3">
        <v>7.9512299999999994E-2</v>
      </c>
      <c r="G1126" s="3">
        <v>9.7246599999999996E-3</v>
      </c>
      <c r="H1126" s="3">
        <v>3.52349E-2</v>
      </c>
      <c r="I1126" s="3">
        <v>6.6458647698138702E-3</v>
      </c>
      <c r="J1126" s="3">
        <v>1124</v>
      </c>
      <c r="K1126" s="3">
        <v>1</v>
      </c>
      <c r="L1126" s="3">
        <v>1</v>
      </c>
      <c r="M1126" s="3">
        <v>7.1307054380743123E-3</v>
      </c>
      <c r="N1126" s="3">
        <v>7.1307054380743123E-3</v>
      </c>
    </row>
    <row r="1127" spans="1:14" hidden="1" x14ac:dyDescent="0.25">
      <c r="A1127" s="3" t="e">
        <v>#N/A</v>
      </c>
      <c r="B1127" s="3" t="s">
        <v>2414</v>
      </c>
      <c r="C1127" s="3" t="s">
        <v>3546</v>
      </c>
      <c r="D1127" s="3" t="s">
        <v>5075</v>
      </c>
      <c r="E1127" s="3" t="s">
        <v>1205</v>
      </c>
      <c r="F1127" s="3">
        <v>6.3144599999999995E-2</v>
      </c>
      <c r="G1127" s="3">
        <v>9.7246599999999996E-3</v>
      </c>
      <c r="H1127" s="3">
        <v>4.0263599999999997E-2</v>
      </c>
      <c r="I1127" s="3">
        <v>6.9933505771743844E-3</v>
      </c>
      <c r="J1127" s="3">
        <v>1125</v>
      </c>
      <c r="K1127" s="3">
        <v>1</v>
      </c>
      <c r="L1127" s="3">
        <v>1</v>
      </c>
      <c r="M1127" s="3">
        <v>7.4968718187309394E-3</v>
      </c>
      <c r="N1127" s="3">
        <v>7.4968718187309394E-3</v>
      </c>
    </row>
    <row r="1128" spans="1:14" hidden="1" x14ac:dyDescent="0.25">
      <c r="A1128" s="3" t="s">
        <v>3971</v>
      </c>
      <c r="B1128" s="3" t="s">
        <v>1514</v>
      </c>
      <c r="C1128" s="3" t="s">
        <v>3547</v>
      </c>
      <c r="D1128" s="3" t="s">
        <v>4293</v>
      </c>
      <c r="E1128" s="3" t="s">
        <v>514</v>
      </c>
      <c r="F1128" s="3">
        <v>0.18706999999999999</v>
      </c>
      <c r="G1128" s="3">
        <v>2.03396E-3</v>
      </c>
      <c r="H1128" s="3">
        <v>1.45924E-2</v>
      </c>
      <c r="I1128" s="3">
        <v>7.4167151567423361E-3</v>
      </c>
      <c r="J1128" s="3">
        <v>1126</v>
      </c>
      <c r="K1128" s="3">
        <v>1</v>
      </c>
      <c r="L1128" s="3">
        <v>1</v>
      </c>
      <c r="M1128" s="3">
        <v>7.9436576190330885E-3</v>
      </c>
      <c r="N1128" s="3">
        <v>7.9436576190330885E-3</v>
      </c>
    </row>
    <row r="1129" spans="1:14" x14ac:dyDescent="0.25">
      <c r="A1129" s="3" t="s">
        <v>3737</v>
      </c>
      <c r="B1129" s="3" t="s">
        <v>1290</v>
      </c>
      <c r="C1129" s="3" t="s">
        <v>3548</v>
      </c>
      <c r="D1129" s="3" t="s">
        <v>4904</v>
      </c>
      <c r="E1129" s="3" t="s">
        <v>259</v>
      </c>
      <c r="F1129" s="3">
        <v>0.28320099999999998</v>
      </c>
      <c r="G1129" s="3">
        <v>2.03396E-3</v>
      </c>
      <c r="H1129" s="3">
        <v>6.6156899999999996E-3</v>
      </c>
      <c r="I1129" s="3">
        <v>7.7407742146028006E-3</v>
      </c>
      <c r="J1129" s="3">
        <v>1127</v>
      </c>
      <c r="K1129" s="3">
        <v>1</v>
      </c>
      <c r="L1129" s="3">
        <v>1</v>
      </c>
      <c r="M1129" s="3">
        <v>8.2833839421570347E-3</v>
      </c>
      <c r="N1129" s="3">
        <v>8.2833839421570347E-3</v>
      </c>
    </row>
    <row r="1130" spans="1:14" x14ac:dyDescent="0.25">
      <c r="A1130" s="3" t="s">
        <v>3713</v>
      </c>
      <c r="B1130" s="3" t="s">
        <v>2262</v>
      </c>
      <c r="C1130" s="3" t="s">
        <v>3549</v>
      </c>
      <c r="D1130" s="3" t="s">
        <v>4209</v>
      </c>
      <c r="E1130" s="3" t="s">
        <v>305</v>
      </c>
      <c r="F1130" s="3">
        <v>0.26360099999999997</v>
      </c>
      <c r="G1130" s="3">
        <v>2.03396E-3</v>
      </c>
      <c r="H1130" s="3">
        <v>7.7741599999999996E-3</v>
      </c>
      <c r="I1130" s="3">
        <v>8.8468812936224363E-3</v>
      </c>
      <c r="J1130" s="3">
        <v>1128</v>
      </c>
      <c r="K1130" s="3">
        <v>1</v>
      </c>
      <c r="L1130" s="3">
        <v>1</v>
      </c>
      <c r="M1130" s="3">
        <v>9.4586337235005834E-3</v>
      </c>
      <c r="N1130" s="3">
        <v>9.4586337235005834E-3</v>
      </c>
    </row>
    <row r="1131" spans="1:14" hidden="1" x14ac:dyDescent="0.25">
      <c r="A1131" s="3" t="s">
        <v>4029</v>
      </c>
      <c r="B1131" s="3" t="s">
        <v>2141</v>
      </c>
      <c r="C1131" s="3" t="s">
        <v>3550</v>
      </c>
      <c r="D1131" s="3" t="s">
        <v>4699</v>
      </c>
      <c r="E1131" s="3" t="s">
        <v>1011</v>
      </c>
      <c r="F1131" s="3">
        <v>9.3498800000000007E-2</v>
      </c>
      <c r="G1131" s="3">
        <v>9.3170700000000002E-3</v>
      </c>
      <c r="H1131" s="3">
        <v>3.14317E-2</v>
      </c>
      <c r="I1131" s="3">
        <v>8.9389271931888149E-3</v>
      </c>
      <c r="J1131" s="3">
        <v>1129</v>
      </c>
      <c r="K1131" s="3">
        <v>1</v>
      </c>
      <c r="L1131" s="3">
        <v>1</v>
      </c>
      <c r="M1131" s="3">
        <v>9.5485794464000989E-3</v>
      </c>
      <c r="N1131" s="3">
        <v>9.5485794464000989E-3</v>
      </c>
    </row>
    <row r="1132" spans="1:14" x14ac:dyDescent="0.25">
      <c r="A1132" s="3" t="s">
        <v>3782</v>
      </c>
      <c r="B1132" s="3" t="s">
        <v>1924</v>
      </c>
      <c r="C1132" s="3" t="s">
        <v>3551</v>
      </c>
      <c r="D1132" s="3" t="s">
        <v>4752</v>
      </c>
      <c r="E1132" s="3" t="s">
        <v>218</v>
      </c>
      <c r="F1132" s="3">
        <v>0.30719299999999999</v>
      </c>
      <c r="G1132" s="3">
        <v>2.03396E-3</v>
      </c>
      <c r="H1132" s="3">
        <v>5.4297199999999999E-3</v>
      </c>
      <c r="I1132" s="3">
        <v>9.2464856499682203E-3</v>
      </c>
      <c r="J1132" s="3">
        <v>1130</v>
      </c>
      <c r="K1132" s="3">
        <v>1</v>
      </c>
      <c r="L1132" s="3">
        <v>1</v>
      </c>
      <c r="M1132" s="3">
        <v>9.8683731804085611E-3</v>
      </c>
      <c r="N1132" s="3">
        <v>9.8596478283480751E-3</v>
      </c>
    </row>
    <row r="1133" spans="1:14" x14ac:dyDescent="0.25">
      <c r="A1133" s="3" t="s">
        <v>3960</v>
      </c>
      <c r="B1133" s="3" t="s">
        <v>1238</v>
      </c>
      <c r="C1133" s="3" t="s">
        <v>3552</v>
      </c>
      <c r="D1133" s="3" t="s">
        <v>5051</v>
      </c>
      <c r="E1133" s="3" t="s">
        <v>272</v>
      </c>
      <c r="F1133" s="3">
        <v>0.27783099999999999</v>
      </c>
      <c r="G1133" s="3">
        <v>2.03396E-3</v>
      </c>
      <c r="H1133" s="3">
        <v>6.9147599999999998E-3</v>
      </c>
      <c r="I1133" s="3">
        <v>9.2464856499682203E-3</v>
      </c>
      <c r="J1133" s="3">
        <v>1131</v>
      </c>
      <c r="K1133" s="3">
        <v>1</v>
      </c>
      <c r="L1133" s="3">
        <v>1</v>
      </c>
      <c r="M1133" s="3">
        <v>9.8596478283480751E-3</v>
      </c>
      <c r="N1133" s="3">
        <v>9.8596478283480751E-3</v>
      </c>
    </row>
    <row r="1134" spans="1:14" hidden="1" x14ac:dyDescent="0.25">
      <c r="A1134" s="3" t="s">
        <v>3682</v>
      </c>
      <c r="B1134" s="3" t="s">
        <v>1447</v>
      </c>
      <c r="C1134" s="3" t="s">
        <v>3553</v>
      </c>
      <c r="D1134" s="3" t="s">
        <v>4489</v>
      </c>
      <c r="E1134" s="3" t="s">
        <v>1065</v>
      </c>
      <c r="F1134" s="3">
        <v>8.3046499999999995E-2</v>
      </c>
      <c r="G1134" s="3">
        <v>9.7246599999999996E-3</v>
      </c>
      <c r="H1134" s="3">
        <v>3.4233E-2</v>
      </c>
      <c r="I1134" s="3">
        <v>9.3298959417982257E-3</v>
      </c>
      <c r="J1134" s="3">
        <v>1132</v>
      </c>
      <c r="K1134" s="3">
        <v>1</v>
      </c>
      <c r="L1134" s="3">
        <v>1</v>
      </c>
      <c r="M1134" s="3">
        <v>9.9398008001843289E-3</v>
      </c>
      <c r="N1134" s="3">
        <v>9.9398008001843289E-3</v>
      </c>
    </row>
    <row r="1135" spans="1:14" hidden="1" x14ac:dyDescent="0.25">
      <c r="A1135" s="3" t="s">
        <v>3800</v>
      </c>
      <c r="B1135" s="3" t="s">
        <v>1297</v>
      </c>
      <c r="C1135" s="3" t="s">
        <v>3554</v>
      </c>
      <c r="D1135" s="3" t="s">
        <v>4886</v>
      </c>
      <c r="E1135" s="3" t="s">
        <v>888</v>
      </c>
      <c r="F1135" s="3">
        <v>0.115841</v>
      </c>
      <c r="G1135" s="3">
        <v>8.69172E-3</v>
      </c>
      <c r="H1135" s="3">
        <v>2.6181200000000002E-2</v>
      </c>
      <c r="I1135" s="3">
        <v>9.8788342779431871E-3</v>
      </c>
      <c r="J1135" s="3">
        <v>1133</v>
      </c>
      <c r="K1135" s="3">
        <v>0</v>
      </c>
      <c r="L1135" s="3">
        <v>0</v>
      </c>
      <c r="M1135" s="3">
        <v>1.0515334633009254E-2</v>
      </c>
      <c r="N1135" s="3">
        <v>1.0515334633009254E-2</v>
      </c>
    </row>
    <row r="1136" spans="1:14" hidden="1" x14ac:dyDescent="0.25">
      <c r="A1136" s="3" t="s">
        <v>3967</v>
      </c>
      <c r="B1136" s="3" t="s">
        <v>1377</v>
      </c>
      <c r="C1136" s="3" t="s">
        <v>3555</v>
      </c>
      <c r="D1136" s="3" t="s">
        <v>4637</v>
      </c>
      <c r="E1136" s="3" t="s">
        <v>1142</v>
      </c>
      <c r="F1136" s="3">
        <v>7.0958099999999996E-2</v>
      </c>
      <c r="G1136" s="3">
        <v>9.7246599999999996E-3</v>
      </c>
      <c r="H1136" s="3">
        <v>3.77807E-2</v>
      </c>
      <c r="I1136" s="3">
        <v>1.0297682560415992E-2</v>
      </c>
      <c r="J1136" s="3">
        <v>1134</v>
      </c>
      <c r="K1136" s="3">
        <v>0</v>
      </c>
      <c r="L1136" s="3">
        <v>0</v>
      </c>
      <c r="M1136" s="3">
        <v>1.0951503675363039E-2</v>
      </c>
      <c r="N1136" s="3">
        <v>1.0951503675363039E-2</v>
      </c>
    </row>
    <row r="1137" spans="1:14" hidden="1" x14ac:dyDescent="0.25">
      <c r="A1137" s="3" t="s">
        <v>3832</v>
      </c>
      <c r="B1137" s="3" t="s">
        <v>2265</v>
      </c>
      <c r="C1137" s="3" t="s">
        <v>3556</v>
      </c>
      <c r="D1137" s="3" t="s">
        <v>4167</v>
      </c>
      <c r="E1137" s="3" t="s">
        <v>791</v>
      </c>
      <c r="F1137" s="3">
        <v>0.134244</v>
      </c>
      <c r="G1137" s="3">
        <v>8.69172E-3</v>
      </c>
      <c r="H1137" s="3">
        <v>2.2516600000000001E-2</v>
      </c>
      <c r="I1137" s="3">
        <v>1.0325714193591537E-2</v>
      </c>
      <c r="J1137" s="3">
        <v>1135</v>
      </c>
      <c r="K1137" s="3">
        <v>0</v>
      </c>
      <c r="L1137" s="3">
        <v>0</v>
      </c>
      <c r="M1137" s="3">
        <v>1.0971639927287571E-2</v>
      </c>
      <c r="N1137" s="3">
        <v>1.0971639927287571E-2</v>
      </c>
    </row>
    <row r="1138" spans="1:14" hidden="1" x14ac:dyDescent="0.25">
      <c r="A1138" s="3" t="s">
        <v>3725</v>
      </c>
      <c r="B1138" s="3" t="s">
        <v>1326</v>
      </c>
      <c r="C1138" s="3" t="s">
        <v>3557</v>
      </c>
      <c r="D1138" s="3" t="s">
        <v>4774</v>
      </c>
      <c r="E1138" s="3" t="s">
        <v>311</v>
      </c>
      <c r="F1138" s="3">
        <v>0.259851</v>
      </c>
      <c r="G1138" s="3">
        <v>2.03396E-3</v>
      </c>
      <c r="H1138" s="3">
        <v>8.0179199999999996E-3</v>
      </c>
      <c r="I1138" s="3">
        <v>1.2215265194954143E-2</v>
      </c>
      <c r="J1138" s="3">
        <v>1136</v>
      </c>
      <c r="K1138" s="3">
        <v>0</v>
      </c>
      <c r="L1138" s="3">
        <v>0</v>
      </c>
      <c r="M1138" s="3">
        <v>1.2967966395347443E-2</v>
      </c>
      <c r="N1138" s="3">
        <v>1.2967966395347443E-2</v>
      </c>
    </row>
    <row r="1139" spans="1:14" hidden="1" x14ac:dyDescent="0.25">
      <c r="A1139" s="3" t="s">
        <v>3831</v>
      </c>
      <c r="B1139" s="3" t="s">
        <v>2283</v>
      </c>
      <c r="C1139" s="3" t="s">
        <v>3558</v>
      </c>
      <c r="D1139" s="3" t="s">
        <v>4937</v>
      </c>
      <c r="E1139" s="3" t="s">
        <v>171</v>
      </c>
      <c r="F1139" s="3">
        <v>0.34636800000000001</v>
      </c>
      <c r="G1139" s="3">
        <v>8.8994699999999998E-4</v>
      </c>
      <c r="H1139" s="3">
        <v>3.93224E-3</v>
      </c>
      <c r="I1139" s="3">
        <v>1.2325447608853459E-2</v>
      </c>
      <c r="J1139" s="3">
        <v>1137</v>
      </c>
      <c r="K1139" s="3">
        <v>0</v>
      </c>
      <c r="L1139" s="3">
        <v>0</v>
      </c>
      <c r="M1139" s="3">
        <v>1.3073429917570158E-2</v>
      </c>
      <c r="N1139" s="3">
        <v>1.3073429917570158E-2</v>
      </c>
    </row>
    <row r="1140" spans="1:14" hidden="1" x14ac:dyDescent="0.25">
      <c r="A1140" s="3" t="s">
        <v>3682</v>
      </c>
      <c r="B1140" s="3" t="s">
        <v>1285</v>
      </c>
      <c r="C1140" s="3" t="s">
        <v>3559</v>
      </c>
      <c r="D1140" s="3" t="s">
        <v>4918</v>
      </c>
      <c r="E1140" s="3" t="s">
        <v>1093</v>
      </c>
      <c r="F1140" s="3">
        <v>7.8735799999999995E-2</v>
      </c>
      <c r="G1140" s="3">
        <v>9.7246599999999996E-3</v>
      </c>
      <c r="H1140" s="3">
        <v>3.5458799999999999E-2</v>
      </c>
      <c r="I1140" s="3">
        <v>1.2419270888629203E-2</v>
      </c>
      <c r="J1140" s="3">
        <v>1138</v>
      </c>
      <c r="K1140" s="3">
        <v>0</v>
      </c>
      <c r="L1140" s="3">
        <v>0</v>
      </c>
      <c r="M1140" s="3">
        <v>1.31613714338197E-2</v>
      </c>
      <c r="N1140" s="3">
        <v>1.31613714338197E-2</v>
      </c>
    </row>
    <row r="1141" spans="1:14" hidden="1" x14ac:dyDescent="0.25">
      <c r="A1141" s="3" t="s">
        <v>3753</v>
      </c>
      <c r="B1141" s="3" t="s">
        <v>1547</v>
      </c>
      <c r="C1141" s="3" t="s">
        <v>3560</v>
      </c>
      <c r="D1141" s="3" t="s">
        <v>4196</v>
      </c>
      <c r="E1141" s="3" t="s">
        <v>332</v>
      </c>
      <c r="F1141" s="3">
        <v>0.25113400000000002</v>
      </c>
      <c r="G1141" s="3">
        <v>2.03396E-3</v>
      </c>
      <c r="H1141" s="3">
        <v>8.6143299999999999E-3</v>
      </c>
      <c r="I1141" s="3">
        <v>1.3088928640986786E-2</v>
      </c>
      <c r="J1141" s="3">
        <v>1139</v>
      </c>
      <c r="K1141" s="3">
        <v>0</v>
      </c>
      <c r="L1141" s="3">
        <v>0</v>
      </c>
      <c r="M1141" s="3">
        <v>1.3858865619868363E-2</v>
      </c>
      <c r="N1141" s="3">
        <v>1.3858865619868363E-2</v>
      </c>
    </row>
    <row r="1142" spans="1:14" hidden="1" x14ac:dyDescent="0.25">
      <c r="A1142" s="3" t="s">
        <v>3887</v>
      </c>
      <c r="B1142" s="3" t="s">
        <v>2109</v>
      </c>
      <c r="C1142" s="3" t="s">
        <v>3561</v>
      </c>
      <c r="D1142" s="3" t="s">
        <v>5029</v>
      </c>
      <c r="E1142" s="3" t="s">
        <v>413</v>
      </c>
      <c r="F1142" s="3">
        <v>0.220475</v>
      </c>
      <c r="G1142" s="3">
        <v>2.03396E-3</v>
      </c>
      <c r="H1142" s="3">
        <v>1.10867E-2</v>
      </c>
      <c r="I1142" s="3">
        <v>1.369028533942351E-2</v>
      </c>
      <c r="J1142" s="3">
        <v>1140</v>
      </c>
      <c r="K1142" s="3">
        <v>0</v>
      </c>
      <c r="L1142" s="3">
        <v>0</v>
      </c>
      <c r="M1142" s="3">
        <v>1.4482880806442765E-2</v>
      </c>
      <c r="N1142" s="3">
        <v>1.4482880806442765E-2</v>
      </c>
    </row>
    <row r="1143" spans="1:14" hidden="1" x14ac:dyDescent="0.25">
      <c r="A1143" s="3" t="s">
        <v>3674</v>
      </c>
      <c r="B1143" s="3" t="s">
        <v>1425</v>
      </c>
      <c r="C1143" s="3" t="s">
        <v>3562</v>
      </c>
      <c r="D1143" s="3" t="s">
        <v>4535</v>
      </c>
      <c r="E1143" s="3" t="s">
        <v>297</v>
      </c>
      <c r="F1143" s="3">
        <v>0.26633400000000002</v>
      </c>
      <c r="G1143" s="3">
        <v>2.03396E-3</v>
      </c>
      <c r="H1143" s="3">
        <v>7.6012099999999997E-3</v>
      </c>
      <c r="I1143" s="3">
        <v>1.5403219348383446E-2</v>
      </c>
      <c r="J1143" s="3">
        <v>1141</v>
      </c>
      <c r="K1143" s="3">
        <v>0</v>
      </c>
      <c r="L1143" s="3">
        <v>0</v>
      </c>
      <c r="M1143" s="3">
        <v>1.6280703360342187E-2</v>
      </c>
      <c r="N1143" s="3">
        <v>1.6266447052671135E-2</v>
      </c>
    </row>
    <row r="1144" spans="1:14" hidden="1" x14ac:dyDescent="0.25">
      <c r="A1144" s="3" t="s">
        <v>3782</v>
      </c>
      <c r="B1144" s="3" t="s">
        <v>2303</v>
      </c>
      <c r="C1144" s="3" t="s">
        <v>3563</v>
      </c>
      <c r="D1144" s="3" t="s">
        <v>4752</v>
      </c>
      <c r="E1144" s="3" t="s">
        <v>447</v>
      </c>
      <c r="F1144" s="3">
        <v>0.206293</v>
      </c>
      <c r="G1144" s="3">
        <v>2.03396E-3</v>
      </c>
      <c r="H1144" s="3">
        <v>1.24587E-2</v>
      </c>
      <c r="I1144" s="3">
        <v>1.5403219348383446E-2</v>
      </c>
      <c r="J1144" s="3">
        <v>1142</v>
      </c>
      <c r="K1144" s="3">
        <v>0</v>
      </c>
      <c r="L1144" s="3">
        <v>0</v>
      </c>
      <c r="M1144" s="3">
        <v>1.6266447052671135E-2</v>
      </c>
      <c r="N1144" s="3">
        <v>1.6266447052671135E-2</v>
      </c>
    </row>
    <row r="1145" spans="1:14" hidden="1" x14ac:dyDescent="0.25">
      <c r="A1145" s="3" t="s">
        <v>3763</v>
      </c>
      <c r="B1145" s="3" t="s">
        <v>2072</v>
      </c>
      <c r="C1145" s="3" t="s">
        <v>3564</v>
      </c>
      <c r="D1145" s="3" t="s">
        <v>4136</v>
      </c>
      <c r="E1145" s="3" t="s">
        <v>841</v>
      </c>
      <c r="F1145" s="3">
        <v>0.124379</v>
      </c>
      <c r="G1145" s="3">
        <v>8.69172E-3</v>
      </c>
      <c r="H1145" s="3">
        <v>2.4412799999999998E-2</v>
      </c>
      <c r="I1145" s="3">
        <v>1.5947958615134109E-2</v>
      </c>
      <c r="J1145" s="3">
        <v>1143</v>
      </c>
      <c r="K1145" s="3">
        <v>0</v>
      </c>
      <c r="L1145" s="3">
        <v>0</v>
      </c>
      <c r="M1145" s="3">
        <v>1.6826979956125754E-2</v>
      </c>
      <c r="N1145" s="3">
        <v>1.6826979956125754E-2</v>
      </c>
    </row>
    <row r="1146" spans="1:14" hidden="1" x14ac:dyDescent="0.25">
      <c r="A1146" s="3" t="s">
        <v>3843</v>
      </c>
      <c r="B1146" s="3" t="s">
        <v>1546</v>
      </c>
      <c r="C1146" s="3" t="s">
        <v>3565</v>
      </c>
      <c r="D1146" s="3" t="s">
        <v>4197</v>
      </c>
      <c r="E1146" s="3" t="s">
        <v>983</v>
      </c>
      <c r="F1146" s="3">
        <v>9.9194099999999993E-2</v>
      </c>
      <c r="G1146" s="3">
        <v>8.69172E-3</v>
      </c>
      <c r="H1146" s="3">
        <v>3.0001799999999999E-2</v>
      </c>
      <c r="I1146" s="3">
        <v>1.7754285527514631E-2</v>
      </c>
      <c r="J1146" s="3">
        <v>1144</v>
      </c>
      <c r="K1146" s="3">
        <v>0</v>
      </c>
      <c r="L1146" s="3">
        <v>0</v>
      </c>
      <c r="M1146" s="3">
        <v>1.8716493309600214E-2</v>
      </c>
      <c r="N1146" s="3">
        <v>1.8716493309600214E-2</v>
      </c>
    </row>
    <row r="1147" spans="1:14" hidden="1" x14ac:dyDescent="0.25">
      <c r="A1147" s="3" t="s">
        <v>3887</v>
      </c>
      <c r="B1147" s="3" t="s">
        <v>1464</v>
      </c>
      <c r="C1147" s="3" t="s">
        <v>3566</v>
      </c>
      <c r="D1147" s="3" t="s">
        <v>4442</v>
      </c>
      <c r="E1147" s="3" t="s">
        <v>968</v>
      </c>
      <c r="F1147" s="3">
        <v>0.102257</v>
      </c>
      <c r="G1147" s="3">
        <v>8.69172E-3</v>
      </c>
      <c r="H1147" s="3">
        <v>2.92596E-2</v>
      </c>
      <c r="I1147" s="3">
        <v>1.8024942998718433E-2</v>
      </c>
      <c r="J1147" s="3">
        <v>1145</v>
      </c>
      <c r="K1147" s="3">
        <v>0</v>
      </c>
      <c r="L1147" s="3">
        <v>0</v>
      </c>
      <c r="M1147" s="3">
        <v>1.8985223804763692E-2</v>
      </c>
      <c r="N1147" s="3">
        <v>1.8985223804763692E-2</v>
      </c>
    </row>
    <row r="1148" spans="1:14" hidden="1" x14ac:dyDescent="0.25">
      <c r="A1148" s="3" t="s">
        <v>3676</v>
      </c>
      <c r="B1148" s="3" t="s">
        <v>1364</v>
      </c>
      <c r="C1148" s="3" t="s">
        <v>3567</v>
      </c>
      <c r="D1148" s="3" t="s">
        <v>4673</v>
      </c>
      <c r="E1148" s="3" t="s">
        <v>1021</v>
      </c>
      <c r="F1148" s="3">
        <v>9.1971800000000006E-2</v>
      </c>
      <c r="G1148" s="3">
        <v>9.7246599999999996E-3</v>
      </c>
      <c r="H1148" s="3">
        <v>3.1826399999999998E-2</v>
      </c>
      <c r="I1148" s="3">
        <v>1.8085832318765115E-2</v>
      </c>
      <c r="J1148" s="3">
        <v>1146</v>
      </c>
      <c r="K1148" s="3">
        <v>0</v>
      </c>
      <c r="L1148" s="3">
        <v>0</v>
      </c>
      <c r="M1148" s="3">
        <v>1.9032734534407268E-2</v>
      </c>
      <c r="N1148" s="3">
        <v>1.9032734534407268E-2</v>
      </c>
    </row>
    <row r="1149" spans="1:14" hidden="1" x14ac:dyDescent="0.25">
      <c r="A1149" s="3" t="s">
        <v>3698</v>
      </c>
      <c r="B1149" s="3" t="s">
        <v>1431</v>
      </c>
      <c r="C1149" s="3" t="s">
        <v>3568</v>
      </c>
      <c r="D1149" s="3" t="s">
        <v>4514</v>
      </c>
      <c r="E1149" s="3" t="s">
        <v>199</v>
      </c>
      <c r="F1149" s="3">
        <v>0.32045800000000002</v>
      </c>
      <c r="G1149" s="3">
        <v>8.8994699999999998E-4</v>
      </c>
      <c r="H1149" s="3">
        <v>4.8677800000000004E-3</v>
      </c>
      <c r="I1149" s="3">
        <v>1.953618233613243E-2</v>
      </c>
      <c r="J1149" s="3">
        <v>1147</v>
      </c>
      <c r="K1149" s="3">
        <v>0</v>
      </c>
      <c r="L1149" s="3">
        <v>0</v>
      </c>
      <c r="M1149" s="3">
        <v>2.0541094941042469E-2</v>
      </c>
      <c r="N1149" s="3">
        <v>2.0541094941042469E-2</v>
      </c>
    </row>
    <row r="1150" spans="1:14" hidden="1" x14ac:dyDescent="0.25">
      <c r="A1150" s="3" t="s">
        <v>3916</v>
      </c>
      <c r="B1150" s="3" t="s">
        <v>1268</v>
      </c>
      <c r="C1150" s="3" t="s">
        <v>3569</v>
      </c>
      <c r="D1150" s="3" t="s">
        <v>4968</v>
      </c>
      <c r="E1150" s="3" t="s">
        <v>849</v>
      </c>
      <c r="F1150" s="3">
        <v>0.123213</v>
      </c>
      <c r="G1150" s="3">
        <v>8.69172E-3</v>
      </c>
      <c r="H1150" s="3">
        <v>2.4646999999999999E-2</v>
      </c>
      <c r="I1150" s="3">
        <v>1.998305114870514E-2</v>
      </c>
      <c r="J1150" s="3">
        <v>1148</v>
      </c>
      <c r="K1150" s="3">
        <v>0</v>
      </c>
      <c r="L1150" s="3">
        <v>0</v>
      </c>
      <c r="M1150" s="3">
        <v>2.0992647809528222E-2</v>
      </c>
      <c r="N1150" s="3">
        <v>2.0992647809528222E-2</v>
      </c>
    </row>
    <row r="1151" spans="1:14" hidden="1" x14ac:dyDescent="0.25">
      <c r="A1151" s="3" t="s">
        <v>3829</v>
      </c>
      <c r="B1151" s="3" t="s">
        <v>1931</v>
      </c>
      <c r="C1151" s="3" t="s">
        <v>3570</v>
      </c>
      <c r="D1151" s="3" t="s">
        <v>4533</v>
      </c>
      <c r="E1151" s="3" t="s">
        <v>786</v>
      </c>
      <c r="F1151" s="3">
        <v>0.135104</v>
      </c>
      <c r="G1151" s="3">
        <v>8.69172E-3</v>
      </c>
      <c r="H1151" s="3">
        <v>2.23584E-2</v>
      </c>
      <c r="I1151" s="3">
        <v>2.0184230634936236E-2</v>
      </c>
      <c r="J1151" s="3">
        <v>1149</v>
      </c>
      <c r="K1151" s="3">
        <v>0</v>
      </c>
      <c r="L1151" s="3">
        <v>0</v>
      </c>
      <c r="M1151" s="3">
        <v>2.1185537115520542E-2</v>
      </c>
      <c r="N1151" s="3">
        <v>2.1185537115520542E-2</v>
      </c>
    </row>
    <row r="1152" spans="1:14" hidden="1" x14ac:dyDescent="0.25">
      <c r="A1152" s="3" t="s">
        <v>3769</v>
      </c>
      <c r="B1152" s="3" t="s">
        <v>1536</v>
      </c>
      <c r="C1152" s="3" t="s">
        <v>3571</v>
      </c>
      <c r="D1152" s="3" t="s">
        <v>4245</v>
      </c>
      <c r="E1152" s="3" t="s">
        <v>179</v>
      </c>
      <c r="F1152" s="3">
        <v>0.33571499999999999</v>
      </c>
      <c r="G1152" s="3">
        <v>8.8994699999999998E-4</v>
      </c>
      <c r="H1152" s="3">
        <v>4.2929400000000003E-3</v>
      </c>
      <c r="I1152" s="3">
        <v>2.0969158383220228E-2</v>
      </c>
      <c r="J1152" s="3">
        <v>1150</v>
      </c>
      <c r="K1152" s="3">
        <v>0</v>
      </c>
      <c r="L1152" s="3">
        <v>0</v>
      </c>
      <c r="M1152" s="3">
        <v>2.1990265226229214E-2</v>
      </c>
      <c r="N1152" s="3">
        <v>2.1971159869820674E-2</v>
      </c>
    </row>
    <row r="1153" spans="1:14" hidden="1" x14ac:dyDescent="0.25">
      <c r="A1153" s="3" t="s">
        <v>3932</v>
      </c>
      <c r="B1153" s="3" t="s">
        <v>2348</v>
      </c>
      <c r="C1153" s="3" t="s">
        <v>3572</v>
      </c>
      <c r="D1153" s="3" t="s">
        <v>4605</v>
      </c>
      <c r="E1153" s="3" t="s">
        <v>868</v>
      </c>
      <c r="F1153" s="3">
        <v>0.119853</v>
      </c>
      <c r="G1153" s="3">
        <v>8.69172E-3</v>
      </c>
      <c r="H1153" s="3">
        <v>2.53349E-2</v>
      </c>
      <c r="I1153" s="3">
        <v>2.0969158383220228E-2</v>
      </c>
      <c r="J1153" s="3">
        <v>1151</v>
      </c>
      <c r="K1153" s="3">
        <v>0</v>
      </c>
      <c r="L1153" s="3">
        <v>0</v>
      </c>
      <c r="M1153" s="3">
        <v>2.1971159869820674E-2</v>
      </c>
      <c r="N1153" s="3">
        <v>2.1971159869820674E-2</v>
      </c>
    </row>
    <row r="1154" spans="1:14" hidden="1" x14ac:dyDescent="0.25">
      <c r="A1154" s="3" t="s">
        <v>3632</v>
      </c>
      <c r="B1154" s="3" t="s">
        <v>2110</v>
      </c>
      <c r="C1154" s="3" t="s">
        <v>3573</v>
      </c>
      <c r="D1154" s="3" t="s">
        <v>5026</v>
      </c>
      <c r="E1154" s="3" t="s">
        <v>816</v>
      </c>
      <c r="F1154" s="3">
        <v>0.128437</v>
      </c>
      <c r="G1154" s="3">
        <v>8.69172E-3</v>
      </c>
      <c r="H1154" s="3">
        <v>2.3614400000000001E-2</v>
      </c>
      <c r="I1154" s="3">
        <v>2.1175179476024805E-2</v>
      </c>
      <c r="J1154" s="3">
        <v>1152</v>
      </c>
      <c r="K1154" s="3">
        <v>0</v>
      </c>
      <c r="L1154" s="3">
        <v>0</v>
      </c>
      <c r="M1154" s="3">
        <v>2.2167766013963468E-2</v>
      </c>
      <c r="N1154" s="3">
        <v>2.2167766013963468E-2</v>
      </c>
    </row>
    <row r="1155" spans="1:14" hidden="1" x14ac:dyDescent="0.25">
      <c r="A1155" s="3" t="s">
        <v>3995</v>
      </c>
      <c r="B1155" s="3" t="s">
        <v>1939</v>
      </c>
      <c r="C1155" s="3" t="s">
        <v>3574</v>
      </c>
      <c r="D1155" s="3" t="s">
        <v>4377</v>
      </c>
      <c r="E1155" s="3" t="s">
        <v>1029</v>
      </c>
      <c r="F1155" s="3">
        <v>8.9655299999999993E-2</v>
      </c>
      <c r="G1155" s="3">
        <v>9.7246599999999996E-3</v>
      </c>
      <c r="H1155" s="3">
        <v>3.2434499999999998E-2</v>
      </c>
      <c r="I1155" s="3">
        <v>2.2365525149594476E-2</v>
      </c>
      <c r="J1155" s="3">
        <v>1153</v>
      </c>
      <c r="K1155" s="3">
        <v>0</v>
      </c>
      <c r="L1155" s="3">
        <v>0</v>
      </c>
      <c r="M1155" s="3">
        <v>2.3393602194632213E-2</v>
      </c>
      <c r="N1155" s="3">
        <v>2.3373330442297176E-2</v>
      </c>
    </row>
    <row r="1156" spans="1:14" hidden="1" x14ac:dyDescent="0.25">
      <c r="A1156" s="3" t="s">
        <v>3755</v>
      </c>
      <c r="B1156" s="3" t="s">
        <v>1940</v>
      </c>
      <c r="C1156" s="3" t="s">
        <v>3575</v>
      </c>
      <c r="D1156" s="3" t="s">
        <v>4375</v>
      </c>
      <c r="E1156" s="3" t="s">
        <v>1098</v>
      </c>
      <c r="F1156" s="3">
        <v>7.7848200000000006E-2</v>
      </c>
      <c r="G1156" s="3">
        <v>9.7246599999999996E-3</v>
      </c>
      <c r="H1156" s="3">
        <v>3.5716499999999998E-2</v>
      </c>
      <c r="I1156" s="3">
        <v>2.2365525149594476E-2</v>
      </c>
      <c r="J1156" s="3">
        <v>1154</v>
      </c>
      <c r="K1156" s="3">
        <v>0</v>
      </c>
      <c r="L1156" s="3">
        <v>0</v>
      </c>
      <c r="M1156" s="3">
        <v>2.3373330442297176E-2</v>
      </c>
      <c r="N1156" s="3">
        <v>2.3373330442297176E-2</v>
      </c>
    </row>
    <row r="1157" spans="1:14" hidden="1" x14ac:dyDescent="0.25">
      <c r="A1157" s="3" t="s">
        <v>3737</v>
      </c>
      <c r="B1157" s="3" t="s">
        <v>2249</v>
      </c>
      <c r="C1157" s="3" t="s">
        <v>3576</v>
      </c>
      <c r="D1157" s="3" t="s">
        <v>4515</v>
      </c>
      <c r="E1157" s="3" t="s">
        <v>475</v>
      </c>
      <c r="F1157" s="3">
        <v>0.19656199999999999</v>
      </c>
      <c r="G1157" s="3">
        <v>2.03396E-3</v>
      </c>
      <c r="H1157" s="3">
        <v>1.34968E-2</v>
      </c>
      <c r="I1157" s="3">
        <v>2.2568417117170756E-2</v>
      </c>
      <c r="J1157" s="3">
        <v>1155</v>
      </c>
      <c r="K1157" s="3">
        <v>0</v>
      </c>
      <c r="L1157" s="3">
        <v>0</v>
      </c>
      <c r="M1157" s="3">
        <v>2.3564944626240633E-2</v>
      </c>
      <c r="N1157" s="3">
        <v>2.3564944626240633E-2</v>
      </c>
    </row>
    <row r="1158" spans="1:14" hidden="1" x14ac:dyDescent="0.25">
      <c r="A1158" s="3" t="s">
        <v>3636</v>
      </c>
      <c r="B1158" s="3" t="s">
        <v>2356</v>
      </c>
      <c r="C1158" s="3" t="s">
        <v>3577</v>
      </c>
      <c r="D1158" s="3" t="s">
        <v>4710</v>
      </c>
      <c r="E1158" s="3" t="s">
        <v>912</v>
      </c>
      <c r="F1158" s="3">
        <v>0.112051</v>
      </c>
      <c r="G1158" s="3">
        <v>8.69172E-3</v>
      </c>
      <c r="H1158" s="3">
        <v>2.7006100000000002E-2</v>
      </c>
      <c r="I1158" s="3">
        <v>2.3760233265205884E-2</v>
      </c>
      <c r="J1158" s="3">
        <v>1156</v>
      </c>
      <c r="K1158" s="3">
        <v>0</v>
      </c>
      <c r="L1158" s="3">
        <v>0</v>
      </c>
      <c r="M1158" s="3">
        <v>2.4787925015431055E-2</v>
      </c>
      <c r="N1158" s="3">
        <v>2.4787925015431055E-2</v>
      </c>
    </row>
    <row r="1159" spans="1:14" hidden="1" x14ac:dyDescent="0.25">
      <c r="A1159" s="3" t="s">
        <v>3733</v>
      </c>
      <c r="B1159" s="3" t="s">
        <v>1585</v>
      </c>
      <c r="C1159" s="3" t="s">
        <v>3578</v>
      </c>
      <c r="D1159" s="3" t="s">
        <v>4093</v>
      </c>
      <c r="E1159" s="3" t="s">
        <v>208</v>
      </c>
      <c r="F1159" s="3">
        <v>0.31386900000000001</v>
      </c>
      <c r="G1159" s="3">
        <v>2.03396E-3</v>
      </c>
      <c r="H1159" s="3">
        <v>5.1392399999999998E-3</v>
      </c>
      <c r="I1159" s="3">
        <v>2.4009863995964949E-2</v>
      </c>
      <c r="J1159" s="3">
        <v>1157</v>
      </c>
      <c r="K1159" s="3">
        <v>0</v>
      </c>
      <c r="L1159" s="3">
        <v>0</v>
      </c>
      <c r="M1159" s="3">
        <v>2.5026703525612558E-2</v>
      </c>
      <c r="N1159" s="3">
        <v>2.5020273252129424E-2</v>
      </c>
    </row>
    <row r="1160" spans="1:14" hidden="1" x14ac:dyDescent="0.25">
      <c r="A1160" s="3" t="s">
        <v>3733</v>
      </c>
      <c r="B1160" s="3" t="s">
        <v>2354</v>
      </c>
      <c r="C1160" s="3" t="s">
        <v>3579</v>
      </c>
      <c r="D1160" s="3" t="s">
        <v>4364</v>
      </c>
      <c r="E1160" s="3" t="s">
        <v>903</v>
      </c>
      <c r="F1160" s="3">
        <v>0.11323999999999999</v>
      </c>
      <c r="G1160" s="3">
        <v>8.69172E-3</v>
      </c>
      <c r="H1160" s="3">
        <v>2.6744500000000001E-2</v>
      </c>
      <c r="I1160" s="3">
        <v>2.4024441480900393E-2</v>
      </c>
      <c r="J1160" s="3">
        <v>1158</v>
      </c>
      <c r="K1160" s="3">
        <v>0</v>
      </c>
      <c r="L1160" s="3">
        <v>0</v>
      </c>
      <c r="M1160" s="3">
        <v>2.5020273252129424E-2</v>
      </c>
      <c r="N1160" s="3">
        <v>2.5020273252129424E-2</v>
      </c>
    </row>
    <row r="1161" spans="1:14" hidden="1" x14ac:dyDescent="0.25">
      <c r="A1161" s="3" t="s">
        <v>3960</v>
      </c>
      <c r="B1161" s="3" t="s">
        <v>2104</v>
      </c>
      <c r="C1161" s="3" t="s">
        <v>3580</v>
      </c>
      <c r="D1161" s="3" t="s">
        <v>5051</v>
      </c>
      <c r="E1161" s="3" t="s">
        <v>904</v>
      </c>
      <c r="F1161" s="3">
        <v>0.113228</v>
      </c>
      <c r="G1161" s="3">
        <v>8.69172E-3</v>
      </c>
      <c r="H1161" s="3">
        <v>2.6747099999999999E-2</v>
      </c>
      <c r="I1161" s="3">
        <v>2.505981727568098E-2</v>
      </c>
      <c r="J1161" s="3">
        <v>1159</v>
      </c>
      <c r="K1161" s="3">
        <v>0</v>
      </c>
      <c r="L1161" s="3">
        <v>0</v>
      </c>
      <c r="M1161" s="3">
        <v>2.6076048002132236E-2</v>
      </c>
      <c r="N1161" s="3">
        <v>2.6076048002132236E-2</v>
      </c>
    </row>
    <row r="1162" spans="1:14" hidden="1" x14ac:dyDescent="0.25">
      <c r="A1162" s="3" t="s">
        <v>3668</v>
      </c>
      <c r="B1162" s="3" t="s">
        <v>1346</v>
      </c>
      <c r="C1162" s="3" t="s">
        <v>3581</v>
      </c>
      <c r="D1162" s="3" t="s">
        <v>4724</v>
      </c>
      <c r="E1162" s="3" t="s">
        <v>416</v>
      </c>
      <c r="F1162" s="3">
        <v>0.219642</v>
      </c>
      <c r="G1162" s="3">
        <v>2.03396E-3</v>
      </c>
      <c r="H1162" s="3">
        <v>1.1162999999999999E-2</v>
      </c>
      <c r="I1162" s="3">
        <v>2.5565112017776802E-2</v>
      </c>
      <c r="J1162" s="3">
        <v>1160</v>
      </c>
      <c r="K1162" s="3">
        <v>0</v>
      </c>
      <c r="L1162" s="3">
        <v>0</v>
      </c>
      <c r="M1162" s="3">
        <v>2.6578900942619676E-2</v>
      </c>
      <c r="N1162" s="3">
        <v>2.6578900942619676E-2</v>
      </c>
    </row>
    <row r="1163" spans="1:14" hidden="1" x14ac:dyDescent="0.25">
      <c r="A1163" s="3" t="s">
        <v>3794</v>
      </c>
      <c r="B1163" s="3" t="s">
        <v>2263</v>
      </c>
      <c r="C1163" s="3" t="s">
        <v>3582</v>
      </c>
      <c r="D1163" s="3" t="s">
        <v>4199</v>
      </c>
      <c r="E1163" s="3" t="s">
        <v>1177</v>
      </c>
      <c r="F1163" s="3">
        <v>6.5922700000000001E-2</v>
      </c>
      <c r="G1163" s="3">
        <v>9.7246599999999996E-3</v>
      </c>
      <c r="H1163" s="3">
        <v>3.9363000000000002E-2</v>
      </c>
      <c r="I1163" s="3">
        <v>2.9614738353639036E-2</v>
      </c>
      <c r="J1163" s="3">
        <v>1161</v>
      </c>
      <c r="K1163" s="3">
        <v>0</v>
      </c>
      <c r="L1163" s="3">
        <v>0</v>
      </c>
      <c r="M1163" s="3">
        <v>3.0762596429361477E-2</v>
      </c>
      <c r="N1163" s="3">
        <v>3.0762596429361477E-2</v>
      </c>
    </row>
    <row r="1164" spans="1:14" hidden="1" x14ac:dyDescent="0.25">
      <c r="A1164" s="3" t="s">
        <v>3702</v>
      </c>
      <c r="B1164" s="3" t="s">
        <v>1291</v>
      </c>
      <c r="C1164" s="3" t="s">
        <v>3583</v>
      </c>
      <c r="D1164" s="3" t="s">
        <v>4903</v>
      </c>
      <c r="E1164" s="3" t="s">
        <v>564</v>
      </c>
      <c r="F1164" s="3">
        <v>0.175506</v>
      </c>
      <c r="G1164" s="3">
        <v>3.4678E-3</v>
      </c>
      <c r="H1164" s="3">
        <v>1.6047499999999999E-2</v>
      </c>
      <c r="I1164" s="3">
        <v>2.9753811000711852E-2</v>
      </c>
      <c r="J1164" s="3">
        <v>1162</v>
      </c>
      <c r="K1164" s="3">
        <v>0</v>
      </c>
      <c r="L1164" s="3">
        <v>0</v>
      </c>
      <c r="M1164" s="3">
        <v>3.0880461331203521E-2</v>
      </c>
      <c r="N1164" s="3">
        <v>3.0880461331203521E-2</v>
      </c>
    </row>
    <row r="1165" spans="1:14" hidden="1" x14ac:dyDescent="0.25">
      <c r="A1165" s="3" t="s">
        <v>3636</v>
      </c>
      <c r="B1165" s="3" t="s">
        <v>2010</v>
      </c>
      <c r="C1165" s="3" t="s">
        <v>3584</v>
      </c>
      <c r="D1165" s="3" t="s">
        <v>4875</v>
      </c>
      <c r="E1165" s="3" t="s">
        <v>840</v>
      </c>
      <c r="F1165" s="3">
        <v>0.124389</v>
      </c>
      <c r="G1165" s="3">
        <v>8.69172E-3</v>
      </c>
      <c r="H1165" s="3">
        <v>2.44108E-2</v>
      </c>
      <c r="I1165" s="3">
        <v>3.5330200331059214E-2</v>
      </c>
      <c r="J1165" s="3">
        <v>1163</v>
      </c>
      <c r="K1165" s="3">
        <v>0</v>
      </c>
      <c r="L1165" s="3">
        <v>0</v>
      </c>
      <c r="M1165" s="3">
        <v>3.6636476009679633E-2</v>
      </c>
      <c r="N1165" s="3">
        <v>3.6636476009679633E-2</v>
      </c>
    </row>
    <row r="1166" spans="1:14" hidden="1" x14ac:dyDescent="0.25">
      <c r="A1166" s="3" t="s">
        <v>3741</v>
      </c>
      <c r="B1166" s="3" t="s">
        <v>1451</v>
      </c>
      <c r="C1166" s="3" t="s">
        <v>3585</v>
      </c>
      <c r="D1166" s="3" t="s">
        <v>4478</v>
      </c>
      <c r="E1166" s="3" t="s">
        <v>441</v>
      </c>
      <c r="F1166" s="3">
        <v>0.21076900000000001</v>
      </c>
      <c r="G1166" s="3">
        <v>2.03396E-3</v>
      </c>
      <c r="H1166" s="3">
        <v>1.20083E-2</v>
      </c>
      <c r="I1166" s="3">
        <v>3.6896069187136733E-2</v>
      </c>
      <c r="J1166" s="3">
        <v>1164</v>
      </c>
      <c r="K1166" s="3">
        <v>0</v>
      </c>
      <c r="L1166" s="3">
        <v>0</v>
      </c>
      <c r="M1166" s="3">
        <v>3.8227370652651978E-2</v>
      </c>
      <c r="N1166" s="3">
        <v>3.8227370652651978E-2</v>
      </c>
    </row>
    <row r="1167" spans="1:14" hidden="1" x14ac:dyDescent="0.25">
      <c r="A1167" s="3" t="s">
        <v>3971</v>
      </c>
      <c r="B1167" s="3" t="s">
        <v>2229</v>
      </c>
      <c r="C1167" s="3" t="s">
        <v>3586</v>
      </c>
      <c r="D1167" s="3" t="s">
        <v>4887</v>
      </c>
      <c r="E1167" s="3" t="s">
        <v>181</v>
      </c>
      <c r="F1167" s="3">
        <v>0.33543000000000001</v>
      </c>
      <c r="G1167" s="3">
        <v>8.8994699999999998E-4</v>
      </c>
      <c r="H1167" s="3">
        <v>4.3030300000000002E-3</v>
      </c>
      <c r="I1167" s="3">
        <v>4.1493072989463427E-2</v>
      </c>
      <c r="J1167" s="3">
        <v>1165</v>
      </c>
      <c r="K1167" s="3">
        <v>0</v>
      </c>
      <c r="L1167" s="3">
        <v>0</v>
      </c>
      <c r="M1167" s="3">
        <v>4.2953344227719223E-2</v>
      </c>
      <c r="N1167" s="3">
        <v>4.2953344227719223E-2</v>
      </c>
    </row>
    <row r="1168" spans="1:14" hidden="1" x14ac:dyDescent="0.25">
      <c r="A1168" s="3" t="s">
        <v>3746</v>
      </c>
      <c r="B1168" s="3" t="s">
        <v>1306</v>
      </c>
      <c r="C1168" s="3" t="s">
        <v>3587</v>
      </c>
      <c r="D1168" s="3" t="s">
        <v>4848</v>
      </c>
      <c r="E1168" s="3" t="s">
        <v>698</v>
      </c>
      <c r="F1168" s="3">
        <v>0.15315699999999999</v>
      </c>
      <c r="G1168" s="3">
        <v>7.6982600000000002E-3</v>
      </c>
      <c r="H1168" s="3">
        <v>1.9280599999999998E-2</v>
      </c>
      <c r="I1168" s="3">
        <v>4.276666650366618E-2</v>
      </c>
      <c r="J1168" s="3">
        <v>1166</v>
      </c>
      <c r="K1168" s="3">
        <v>0</v>
      </c>
      <c r="L1168" s="3">
        <v>0</v>
      </c>
      <c r="M1168" s="3">
        <v>4.4233790568972052E-2</v>
      </c>
      <c r="N1168" s="3">
        <v>4.4233790568972052E-2</v>
      </c>
    </row>
    <row r="1169" spans="1:14" hidden="1" x14ac:dyDescent="0.25">
      <c r="A1169" s="1" t="s">
        <v>3903</v>
      </c>
      <c r="B1169" s="1" t="s">
        <v>1602</v>
      </c>
      <c r="C1169" s="1" t="s">
        <v>3588</v>
      </c>
      <c r="D1169" s="1" t="s">
        <v>4686</v>
      </c>
      <c r="E1169" s="1" t="s">
        <v>439</v>
      </c>
      <c r="F1169" s="1">
        <v>0.21101300000000001</v>
      </c>
      <c r="G1169" s="1">
        <v>2.03396E-3</v>
      </c>
      <c r="H1169" s="1">
        <v>1.19843E-2</v>
      </c>
      <c r="I1169" s="1">
        <v>4.3550635830317735E-2</v>
      </c>
      <c r="J1169" s="1">
        <v>1167</v>
      </c>
      <c r="K1169" s="1">
        <v>0</v>
      </c>
      <c r="L1169" s="1">
        <v>0</v>
      </c>
      <c r="M1169" s="1">
        <v>4.5006055536729379E-2</v>
      </c>
      <c r="N1169" s="1">
        <v>4.5006055536729379E-2</v>
      </c>
    </row>
    <row r="1170" spans="1:14" hidden="1" x14ac:dyDescent="0.25">
      <c r="A1170" s="3" t="s">
        <v>3636</v>
      </c>
      <c r="B1170" s="3" t="s">
        <v>2235</v>
      </c>
      <c r="C1170" s="3" t="s">
        <v>3589</v>
      </c>
      <c r="D1170" s="3" t="s">
        <v>4658</v>
      </c>
      <c r="E1170" s="3" t="s">
        <v>512</v>
      </c>
      <c r="F1170" s="3">
        <v>0.188111</v>
      </c>
      <c r="G1170" s="3">
        <v>2.03396E-3</v>
      </c>
      <c r="H1170" s="3">
        <v>1.4468099999999999E-2</v>
      </c>
      <c r="I1170" s="3">
        <v>5.2376442856173822E-2</v>
      </c>
      <c r="J1170" s="3">
        <v>1168</v>
      </c>
      <c r="K1170" s="3">
        <v>0</v>
      </c>
      <c r="L1170" s="3">
        <v>0</v>
      </c>
      <c r="M1170" s="3">
        <v>5.4080470962795911E-2</v>
      </c>
      <c r="N1170" s="3">
        <v>5.4080470962795911E-2</v>
      </c>
    </row>
    <row r="1171" spans="1:14" hidden="1" x14ac:dyDescent="0.25">
      <c r="A1171" s="3" t="s">
        <v>3687</v>
      </c>
      <c r="B1171" s="3" t="s">
        <v>2345</v>
      </c>
      <c r="C1171" s="3" t="s">
        <v>3590</v>
      </c>
      <c r="D1171" s="3" t="s">
        <v>4976</v>
      </c>
      <c r="E1171" s="3" t="s">
        <v>842</v>
      </c>
      <c r="F1171" s="3">
        <v>0.12434000000000001</v>
      </c>
      <c r="G1171" s="3">
        <v>8.69172E-3</v>
      </c>
      <c r="H1171" s="3">
        <v>2.4420600000000001E-2</v>
      </c>
      <c r="I1171" s="3">
        <v>5.5646864700740983E-2</v>
      </c>
      <c r="J1171" s="3">
        <v>1169</v>
      </c>
      <c r="K1171" s="3">
        <v>0</v>
      </c>
      <c r="L1171" s="3">
        <v>0</v>
      </c>
      <c r="M1171" s="3">
        <v>5.7408142710944077E-2</v>
      </c>
      <c r="N1171" s="3">
        <v>5.7408142710944077E-2</v>
      </c>
    </row>
    <row r="1172" spans="1:14" hidden="1" x14ac:dyDescent="0.25">
      <c r="A1172" s="3" t="s">
        <v>3661</v>
      </c>
      <c r="B1172" s="3" t="s">
        <v>1380</v>
      </c>
      <c r="C1172" s="3" t="s">
        <v>3591</v>
      </c>
      <c r="D1172" s="3" t="s">
        <v>4626</v>
      </c>
      <c r="E1172" s="3" t="s">
        <v>306</v>
      </c>
      <c r="F1172" s="3">
        <v>0.26302199999999998</v>
      </c>
      <c r="G1172" s="3">
        <v>2.03396E-3</v>
      </c>
      <c r="H1172" s="3">
        <v>7.8112900000000002E-3</v>
      </c>
      <c r="I1172" s="3">
        <v>5.6469325458268292E-2</v>
      </c>
      <c r="J1172" s="3">
        <v>1170</v>
      </c>
      <c r="K1172" s="3">
        <v>0</v>
      </c>
      <c r="L1172" s="3">
        <v>0</v>
      </c>
      <c r="M1172" s="3">
        <v>5.8206843164676544E-2</v>
      </c>
      <c r="N1172" s="3">
        <v>5.8095018680376455E-2</v>
      </c>
    </row>
    <row r="1173" spans="1:14" hidden="1" x14ac:dyDescent="0.25">
      <c r="A1173" s="3" t="s">
        <v>3751</v>
      </c>
      <c r="B1173" s="3" t="s">
        <v>1935</v>
      </c>
      <c r="C1173" s="3" t="s">
        <v>3592</v>
      </c>
      <c r="D1173" s="3" t="s">
        <v>4495</v>
      </c>
      <c r="E1173" s="3" t="s">
        <v>247</v>
      </c>
      <c r="F1173" s="3">
        <v>0.28918500000000003</v>
      </c>
      <c r="G1173" s="3">
        <v>2.03396E-3</v>
      </c>
      <c r="H1173" s="3">
        <v>6.2976300000000002E-3</v>
      </c>
      <c r="I1173" s="3">
        <v>5.6505353990117406E-2</v>
      </c>
      <c r="J1173" s="3">
        <v>1171</v>
      </c>
      <c r="K1173" s="3">
        <v>0</v>
      </c>
      <c r="L1173" s="3">
        <v>0</v>
      </c>
      <c r="M1173" s="3">
        <v>5.8194241598703317E-2</v>
      </c>
      <c r="N1173" s="3">
        <v>5.8095018680376455E-2</v>
      </c>
    </row>
    <row r="1174" spans="1:14" hidden="1" x14ac:dyDescent="0.25">
      <c r="A1174" s="3" t="s">
        <v>4059</v>
      </c>
      <c r="B1174" s="3" t="s">
        <v>2218</v>
      </c>
      <c r="C1174" s="3" t="s">
        <v>3593</v>
      </c>
      <c r="D1174" s="3" t="s">
        <v>5034</v>
      </c>
      <c r="E1174" s="3" t="s">
        <v>830</v>
      </c>
      <c r="F1174" s="3">
        <v>0.126387</v>
      </c>
      <c r="G1174" s="3">
        <v>8.69172E-3</v>
      </c>
      <c r="H1174" s="3">
        <v>2.4014299999999999E-2</v>
      </c>
      <c r="I1174" s="3">
        <v>5.6505353990117406E-2</v>
      </c>
      <c r="J1174" s="3">
        <v>1172</v>
      </c>
      <c r="K1174" s="3">
        <v>0</v>
      </c>
      <c r="L1174" s="3">
        <v>0</v>
      </c>
      <c r="M1174" s="3">
        <v>5.8144587808943334E-2</v>
      </c>
      <c r="N1174" s="3">
        <v>5.8095018680376455E-2</v>
      </c>
    </row>
    <row r="1175" spans="1:14" hidden="1" x14ac:dyDescent="0.25">
      <c r="A1175" s="3" t="s">
        <v>3636</v>
      </c>
      <c r="B1175" s="3" t="s">
        <v>1450</v>
      </c>
      <c r="C1175" s="3" t="s">
        <v>3594</v>
      </c>
      <c r="D1175" s="3" t="s">
        <v>4483</v>
      </c>
      <c r="E1175" s="3" t="s">
        <v>1136</v>
      </c>
      <c r="F1175" s="3">
        <v>7.1501200000000001E-2</v>
      </c>
      <c r="G1175" s="3">
        <v>9.7246599999999996E-3</v>
      </c>
      <c r="H1175" s="3">
        <v>3.7613800000000003E-2</v>
      </c>
      <c r="I1175" s="3">
        <v>5.6505353990117406E-2</v>
      </c>
      <c r="J1175" s="3">
        <v>1173</v>
      </c>
      <c r="K1175" s="3">
        <v>0</v>
      </c>
      <c r="L1175" s="3">
        <v>0</v>
      </c>
      <c r="M1175" s="3">
        <v>5.8095018680376455E-2</v>
      </c>
      <c r="N1175" s="3">
        <v>5.8095018680376455E-2</v>
      </c>
    </row>
    <row r="1176" spans="1:14" hidden="1" x14ac:dyDescent="0.25">
      <c r="A1176" s="3" t="s">
        <v>3886</v>
      </c>
      <c r="B1176" s="3" t="s">
        <v>1250</v>
      </c>
      <c r="C1176" s="3" t="s">
        <v>3595</v>
      </c>
      <c r="D1176" s="3" t="s">
        <v>5010</v>
      </c>
      <c r="E1176" s="3" t="s">
        <v>601</v>
      </c>
      <c r="F1176" s="3">
        <v>0.16822500000000001</v>
      </c>
      <c r="G1176" s="3">
        <v>5.4644699999999999E-3</v>
      </c>
      <c r="H1176" s="3">
        <v>1.7036699999999998E-2</v>
      </c>
      <c r="I1176" s="3">
        <v>5.6759622713611076E-2</v>
      </c>
      <c r="J1176" s="3">
        <v>1174</v>
      </c>
      <c r="K1176" s="3">
        <v>0</v>
      </c>
      <c r="L1176" s="3">
        <v>0</v>
      </c>
      <c r="M1176" s="3">
        <v>5.830673338382876E-2</v>
      </c>
      <c r="N1176" s="3">
        <v>5.830673338382876E-2</v>
      </c>
    </row>
    <row r="1177" spans="1:14" hidden="1" x14ac:dyDescent="0.25">
      <c r="A1177" s="3" t="s">
        <v>3636</v>
      </c>
      <c r="B1177" s="3" t="s">
        <v>2357</v>
      </c>
      <c r="C1177" s="3" t="s">
        <v>3596</v>
      </c>
      <c r="D1177" s="3" t="s">
        <v>4484</v>
      </c>
      <c r="E1177" s="3" t="s">
        <v>954</v>
      </c>
      <c r="F1177" s="3">
        <v>0.104772</v>
      </c>
      <c r="G1177" s="3">
        <v>8.69172E-3</v>
      </c>
      <c r="H1177" s="3">
        <v>2.86638E-2</v>
      </c>
      <c r="I1177" s="3">
        <v>6.0281034950020365E-2</v>
      </c>
      <c r="J1177" s="3">
        <v>1175</v>
      </c>
      <c r="K1177" s="3">
        <v>0</v>
      </c>
      <c r="L1177" s="3">
        <v>0</v>
      </c>
      <c r="M1177" s="3">
        <v>6.1871428212531547E-2</v>
      </c>
      <c r="N1177" s="3">
        <v>6.1871428212531547E-2</v>
      </c>
    </row>
    <row r="1178" spans="1:14" hidden="1" x14ac:dyDescent="0.25">
      <c r="A1178" s="3" t="s">
        <v>3685</v>
      </c>
      <c r="B1178" s="3" t="s">
        <v>1528</v>
      </c>
      <c r="C1178" s="3" t="s">
        <v>3597</v>
      </c>
      <c r="D1178" s="3" t="s">
        <v>4264</v>
      </c>
      <c r="E1178" s="3" t="s">
        <v>595</v>
      </c>
      <c r="F1178" s="3">
        <v>0.16893900000000001</v>
      </c>
      <c r="G1178" s="3">
        <v>5.4644699999999999E-3</v>
      </c>
      <c r="H1178" s="3">
        <v>1.6937199999999999E-2</v>
      </c>
      <c r="I1178" s="3">
        <v>6.4409807323116977E-2</v>
      </c>
      <c r="J1178" s="3">
        <v>1176</v>
      </c>
      <c r="K1178" s="3">
        <v>0</v>
      </c>
      <c r="L1178" s="3">
        <v>0</v>
      </c>
      <c r="M1178" s="3">
        <v>6.6052914652788328E-2</v>
      </c>
      <c r="N1178" s="3">
        <v>6.6052914652788328E-2</v>
      </c>
    </row>
    <row r="1179" spans="1:14" hidden="1" x14ac:dyDescent="0.25">
      <c r="A1179" s="3" t="s">
        <v>3753</v>
      </c>
      <c r="B1179" s="3" t="s">
        <v>1365</v>
      </c>
      <c r="C1179" s="3" t="s">
        <v>3598</v>
      </c>
      <c r="D1179" s="3" t="s">
        <v>4670</v>
      </c>
      <c r="E1179" s="3" t="s">
        <v>736</v>
      </c>
      <c r="F1179" s="3">
        <v>0.144264</v>
      </c>
      <c r="G1179" s="3">
        <v>8.69172E-3</v>
      </c>
      <c r="H1179" s="3">
        <v>2.07402E-2</v>
      </c>
      <c r="I1179" s="3">
        <v>6.7972383651136475E-2</v>
      </c>
      <c r="J1179" s="3">
        <v>1177</v>
      </c>
      <c r="K1179" s="3">
        <v>0</v>
      </c>
      <c r="L1179" s="3">
        <v>0</v>
      </c>
      <c r="M1179" s="3">
        <v>6.9647149263611374E-2</v>
      </c>
      <c r="N1179" s="3">
        <v>6.9647149263611374E-2</v>
      </c>
    </row>
    <row r="1180" spans="1:14" hidden="1" x14ac:dyDescent="0.25">
      <c r="A1180" s="3" t="s">
        <v>3916</v>
      </c>
      <c r="B1180" s="3" t="s">
        <v>1269</v>
      </c>
      <c r="C1180" s="3" t="s">
        <v>3599</v>
      </c>
      <c r="D1180" s="3" t="s">
        <v>4968</v>
      </c>
      <c r="E1180" s="3" t="s">
        <v>823</v>
      </c>
      <c r="F1180" s="3">
        <v>0.127054</v>
      </c>
      <c r="G1180" s="3">
        <v>8.69172E-3</v>
      </c>
      <c r="H1180" s="3">
        <v>2.3883499999999998E-2</v>
      </c>
      <c r="I1180" s="3">
        <v>6.8755524590946304E-2</v>
      </c>
      <c r="J1180" s="3">
        <v>1178</v>
      </c>
      <c r="K1180" s="3">
        <v>0</v>
      </c>
      <c r="L1180" s="3">
        <v>0</v>
      </c>
      <c r="M1180" s="3">
        <v>7.0389781542174221E-2</v>
      </c>
      <c r="N1180" s="3">
        <v>7.0389781542174221E-2</v>
      </c>
    </row>
    <row r="1181" spans="1:14" hidden="1" x14ac:dyDescent="0.25">
      <c r="A1181" s="3" t="s">
        <v>3636</v>
      </c>
      <c r="B1181" s="3" t="s">
        <v>1449</v>
      </c>
      <c r="C1181" s="3" t="s">
        <v>3600</v>
      </c>
      <c r="D1181" s="3" t="s">
        <v>4484</v>
      </c>
      <c r="E1181" s="3" t="s">
        <v>381</v>
      </c>
      <c r="F1181" s="3">
        <v>0.230346</v>
      </c>
      <c r="G1181" s="3">
        <v>2.03396E-3</v>
      </c>
      <c r="H1181" s="3">
        <v>1.02218E-2</v>
      </c>
      <c r="I1181" s="3">
        <v>7.8975702917347401E-2</v>
      </c>
      <c r="J1181" s="3">
        <v>1179</v>
      </c>
      <c r="K1181" s="3">
        <v>0</v>
      </c>
      <c r="L1181" s="3">
        <v>0</v>
      </c>
      <c r="M1181" s="3">
        <v>8.0784306800950778E-2</v>
      </c>
      <c r="N1181" s="3">
        <v>8.0715845524000823E-2</v>
      </c>
    </row>
    <row r="1182" spans="1:14" hidden="1" x14ac:dyDescent="0.25">
      <c r="A1182" s="3" t="e">
        <v>#N/A</v>
      </c>
      <c r="B1182" s="3" t="s">
        <v>1424</v>
      </c>
      <c r="C1182" s="3" t="s">
        <v>3601</v>
      </c>
      <c r="D1182" s="3" t="s">
        <v>5076</v>
      </c>
      <c r="E1182" s="3" t="s">
        <v>1150</v>
      </c>
      <c r="F1182" s="3">
        <v>6.9296800000000006E-2</v>
      </c>
      <c r="G1182" s="3">
        <v>9.7246599999999996E-3</v>
      </c>
      <c r="H1182" s="3">
        <v>3.8295700000000002E-2</v>
      </c>
      <c r="I1182" s="3">
        <v>7.8975702917347401E-2</v>
      </c>
      <c r="J1182" s="3">
        <v>1180</v>
      </c>
      <c r="K1182" s="3">
        <v>0</v>
      </c>
      <c r="L1182" s="3">
        <v>0</v>
      </c>
      <c r="M1182" s="3">
        <v>8.0715845524000823E-2</v>
      </c>
      <c r="N1182" s="3">
        <v>8.0715845524000823E-2</v>
      </c>
    </row>
    <row r="1183" spans="1:14" hidden="1" x14ac:dyDescent="0.25">
      <c r="A1183" s="3" t="s">
        <v>3737</v>
      </c>
      <c r="B1183" s="3" t="s">
        <v>2198</v>
      </c>
      <c r="C1183" s="3" t="s">
        <v>3602</v>
      </c>
      <c r="D1183" s="3" t="s">
        <v>4151</v>
      </c>
      <c r="E1183" s="3" t="s">
        <v>975</v>
      </c>
      <c r="F1183" s="3">
        <v>0.100922</v>
      </c>
      <c r="G1183" s="3">
        <v>8.69172E-3</v>
      </c>
      <c r="H1183" s="3">
        <v>2.95809E-2</v>
      </c>
      <c r="I1183" s="3">
        <v>8.0224053148746977E-2</v>
      </c>
      <c r="J1183" s="3">
        <v>1181</v>
      </c>
      <c r="K1183" s="3">
        <v>0</v>
      </c>
      <c r="L1183" s="3">
        <v>0</v>
      </c>
      <c r="M1183" s="3">
        <v>8.1922276119719598E-2</v>
      </c>
      <c r="N1183" s="3">
        <v>8.1922276119719598E-2</v>
      </c>
    </row>
    <row r="1184" spans="1:14" hidden="1" x14ac:dyDescent="0.25">
      <c r="A1184" s="3" t="s">
        <v>3733</v>
      </c>
      <c r="B1184" s="3" t="s">
        <v>2150</v>
      </c>
      <c r="C1184" s="3" t="s">
        <v>3603</v>
      </c>
      <c r="D1184" s="3" t="s">
        <v>4628</v>
      </c>
      <c r="E1184" s="3" t="s">
        <v>947</v>
      </c>
      <c r="F1184" s="3">
        <v>0.10625</v>
      </c>
      <c r="G1184" s="3">
        <v>8.69172E-3</v>
      </c>
      <c r="H1184" s="3">
        <v>2.8319199999999999E-2</v>
      </c>
      <c r="I1184" s="3">
        <v>9.6097325296935432E-2</v>
      </c>
      <c r="J1184" s="3">
        <v>1182</v>
      </c>
      <c r="K1184" s="3">
        <v>0</v>
      </c>
      <c r="L1184" s="3">
        <v>0</v>
      </c>
      <c r="M1184" s="3">
        <v>9.8048540023776762E-2</v>
      </c>
      <c r="N1184" s="3">
        <v>9.8048540023776762E-2</v>
      </c>
    </row>
    <row r="1185" spans="1:14" hidden="1" x14ac:dyDescent="0.25">
      <c r="A1185" s="3" t="s">
        <v>3682</v>
      </c>
      <c r="B1185" s="3" t="s">
        <v>1920</v>
      </c>
      <c r="C1185" s="3" t="s">
        <v>3604</v>
      </c>
      <c r="D1185" s="3" t="s">
        <v>4918</v>
      </c>
      <c r="E1185" s="3" t="s">
        <v>626</v>
      </c>
      <c r="F1185" s="3">
        <v>0.16378100000000001</v>
      </c>
      <c r="G1185" s="3">
        <v>5.4644699999999999E-3</v>
      </c>
      <c r="H1185" s="3">
        <v>1.7670100000000001E-2</v>
      </c>
      <c r="I1185" s="3">
        <v>0.10360642777266961</v>
      </c>
      <c r="J1185" s="3">
        <v>1183</v>
      </c>
      <c r="K1185" s="3">
        <v>0</v>
      </c>
      <c r="L1185" s="3">
        <v>0</v>
      </c>
      <c r="M1185" s="3">
        <v>0.10562075392547722</v>
      </c>
      <c r="N1185" s="3">
        <v>0.10562075392547722</v>
      </c>
    </row>
    <row r="1186" spans="1:14" hidden="1" x14ac:dyDescent="0.25">
      <c r="A1186" s="3" t="s">
        <v>3753</v>
      </c>
      <c r="B1186" s="3" t="s">
        <v>1429</v>
      </c>
      <c r="C1186" s="3" t="s">
        <v>3605</v>
      </c>
      <c r="D1186" s="3" t="s">
        <v>4523</v>
      </c>
      <c r="E1186" s="3" t="s">
        <v>225</v>
      </c>
      <c r="F1186" s="3">
        <v>0.30331000000000002</v>
      </c>
      <c r="G1186" s="3">
        <v>2.03396E-3</v>
      </c>
      <c r="H1186" s="3">
        <v>5.6061399999999999E-3</v>
      </c>
      <c r="I1186" s="3">
        <v>0.10643954269791628</v>
      </c>
      <c r="J1186" s="3">
        <v>1184</v>
      </c>
      <c r="K1186" s="3">
        <v>0</v>
      </c>
      <c r="L1186" s="3">
        <v>0</v>
      </c>
      <c r="M1186" s="3">
        <v>0.10841730447101947</v>
      </c>
      <c r="N1186" s="3">
        <v>0.10832581307484139</v>
      </c>
    </row>
    <row r="1187" spans="1:14" hidden="1" x14ac:dyDescent="0.25">
      <c r="A1187" s="3" t="s">
        <v>3832</v>
      </c>
      <c r="B1187" s="3" t="s">
        <v>1540</v>
      </c>
      <c r="C1187" s="3" t="s">
        <v>3606</v>
      </c>
      <c r="D1187" s="3" t="s">
        <v>4226</v>
      </c>
      <c r="E1187" s="3" t="s">
        <v>747</v>
      </c>
      <c r="F1187" s="3">
        <v>0.143234</v>
      </c>
      <c r="G1187" s="3">
        <v>8.69172E-3</v>
      </c>
      <c r="H1187" s="3">
        <v>2.0916299999999999E-2</v>
      </c>
      <c r="I1187" s="3">
        <v>0.10643954269791628</v>
      </c>
      <c r="J1187" s="3">
        <v>1185</v>
      </c>
      <c r="K1187" s="3">
        <v>0</v>
      </c>
      <c r="L1187" s="3">
        <v>0</v>
      </c>
      <c r="M1187" s="3">
        <v>0.10832581307484139</v>
      </c>
      <c r="N1187" s="3">
        <v>0.10832581307484139</v>
      </c>
    </row>
    <row r="1188" spans="1:14" hidden="1" x14ac:dyDescent="0.25">
      <c r="A1188" s="3" t="s">
        <v>3793</v>
      </c>
      <c r="B1188" s="3" t="s">
        <v>1942</v>
      </c>
      <c r="C1188" s="3" t="s">
        <v>3607</v>
      </c>
      <c r="D1188" s="3" t="s">
        <v>4322</v>
      </c>
      <c r="E1188" s="3" t="s">
        <v>130</v>
      </c>
      <c r="F1188" s="3">
        <v>0.38640600000000003</v>
      </c>
      <c r="G1188" s="3">
        <v>8.8994699999999998E-4</v>
      </c>
      <c r="H1188" s="3">
        <v>2.8273399999999998E-3</v>
      </c>
      <c r="I1188" s="3">
        <v>0.10657545611754607</v>
      </c>
      <c r="J1188" s="3">
        <v>1186</v>
      </c>
      <c r="K1188" s="3">
        <v>0</v>
      </c>
      <c r="L1188" s="3">
        <v>0</v>
      </c>
      <c r="M1188" s="3">
        <v>0.10837268134718427</v>
      </c>
      <c r="N1188" s="3">
        <v>0.10837268134718427</v>
      </c>
    </row>
    <row r="1189" spans="1:14" hidden="1" x14ac:dyDescent="0.25">
      <c r="A1189" s="3" t="s">
        <v>3920</v>
      </c>
      <c r="B1189" s="3" t="s">
        <v>2062</v>
      </c>
      <c r="C1189" s="3" t="s">
        <v>3608</v>
      </c>
      <c r="D1189" s="3" t="s">
        <v>4249</v>
      </c>
      <c r="E1189" s="3" t="s">
        <v>499</v>
      </c>
      <c r="F1189" s="3">
        <v>0.19048399999999999</v>
      </c>
      <c r="G1189" s="3">
        <v>2.03396E-3</v>
      </c>
      <c r="H1189" s="3">
        <v>1.41884E-2</v>
      </c>
      <c r="I1189" s="3">
        <v>0.10667788579500144</v>
      </c>
      <c r="J1189" s="3">
        <v>1187</v>
      </c>
      <c r="K1189" s="3">
        <v>0</v>
      </c>
      <c r="L1189" s="3">
        <v>0</v>
      </c>
      <c r="M1189" s="3">
        <v>0.10838545094252042</v>
      </c>
      <c r="N1189" s="3">
        <v>0.10838545094252042</v>
      </c>
    </row>
    <row r="1190" spans="1:14" hidden="1" x14ac:dyDescent="0.25">
      <c r="A1190" s="3" t="s">
        <v>3665</v>
      </c>
      <c r="B1190" s="3" t="s">
        <v>2162</v>
      </c>
      <c r="C1190" s="3" t="s">
        <v>3609</v>
      </c>
      <c r="D1190" s="3" t="s">
        <v>4527</v>
      </c>
      <c r="E1190" s="3" t="s">
        <v>957</v>
      </c>
      <c r="F1190" s="3">
        <v>0.10456699999999999</v>
      </c>
      <c r="G1190" s="3">
        <v>8.69172E-3</v>
      </c>
      <c r="H1190" s="3">
        <v>2.8711899999999999E-2</v>
      </c>
      <c r="I1190" s="3">
        <v>0.11026519504062085</v>
      </c>
      <c r="J1190" s="3">
        <v>1188</v>
      </c>
      <c r="K1190" s="3">
        <v>0</v>
      </c>
      <c r="L1190" s="3">
        <v>0</v>
      </c>
      <c r="M1190" s="3">
        <v>0.11193587981396358</v>
      </c>
      <c r="N1190" s="3">
        <v>0.11193587981396358</v>
      </c>
    </row>
    <row r="1191" spans="1:14" hidden="1" x14ac:dyDescent="0.25">
      <c r="A1191" s="3" t="s">
        <v>3750</v>
      </c>
      <c r="B1191" s="3" t="s">
        <v>1583</v>
      </c>
      <c r="C1191" s="3" t="s">
        <v>3610</v>
      </c>
      <c r="D1191" s="3" t="s">
        <v>4100</v>
      </c>
      <c r="E1191" s="3" t="s">
        <v>919</v>
      </c>
      <c r="F1191" s="3">
        <v>0.110579</v>
      </c>
      <c r="G1191" s="3">
        <v>8.69172E-3</v>
      </c>
      <c r="H1191" s="3">
        <v>2.73335E-2</v>
      </c>
      <c r="I1191" s="3">
        <v>0.22089045511372349</v>
      </c>
      <c r="J1191" s="3">
        <v>1189</v>
      </c>
      <c r="K1191" s="3">
        <v>0</v>
      </c>
      <c r="L1191" s="3">
        <v>0</v>
      </c>
      <c r="M1191" s="3">
        <v>0.22404868702031161</v>
      </c>
      <c r="N1191" s="3">
        <v>0.22404868702031161</v>
      </c>
    </row>
    <row r="1192" spans="1:14" hidden="1" x14ac:dyDescent="0.25">
      <c r="A1192" s="3" t="s">
        <v>3784</v>
      </c>
      <c r="B1192" s="3" t="s">
        <v>1292</v>
      </c>
      <c r="C1192" s="3" t="s">
        <v>3611</v>
      </c>
      <c r="D1192" s="3" t="s">
        <v>4897</v>
      </c>
      <c r="E1192" s="3" t="s">
        <v>363</v>
      </c>
      <c r="F1192" s="3">
        <v>0.236785</v>
      </c>
      <c r="G1192" s="3">
        <v>2.03396E-3</v>
      </c>
      <c r="H1192" s="3">
        <v>9.6942199999999999E-3</v>
      </c>
      <c r="I1192" s="3">
        <v>0.24940881561170425</v>
      </c>
      <c r="J1192" s="3">
        <v>1190</v>
      </c>
      <c r="K1192" s="3">
        <v>0</v>
      </c>
      <c r="L1192" s="3">
        <v>0</v>
      </c>
      <c r="M1192" s="3">
        <v>0.25276221145186162</v>
      </c>
      <c r="N1192" s="3">
        <v>0.25276221145186162</v>
      </c>
    </row>
    <row r="1193" spans="1:14" hidden="1" x14ac:dyDescent="0.25">
      <c r="A1193" s="3" t="s">
        <v>3837</v>
      </c>
      <c r="B1193" s="3" t="s">
        <v>2295</v>
      </c>
      <c r="C1193" s="3" t="s">
        <v>3612</v>
      </c>
      <c r="D1193" s="3" t="s">
        <v>4173</v>
      </c>
      <c r="E1193" s="3" t="s">
        <v>349</v>
      </c>
      <c r="F1193" s="3">
        <v>0.24340100000000001</v>
      </c>
      <c r="G1193" s="3">
        <v>2.03396E-3</v>
      </c>
      <c r="H1193" s="3">
        <v>9.1805099999999994E-3</v>
      </c>
      <c r="I1193" s="3">
        <v>1</v>
      </c>
      <c r="J1193" s="3">
        <v>1191</v>
      </c>
      <c r="K1193" s="3">
        <v>0</v>
      </c>
      <c r="L1193" s="3">
        <v>0</v>
      </c>
      <c r="M1193" s="3">
        <v>1.0125944584382871</v>
      </c>
      <c r="N1193" s="3">
        <v>1</v>
      </c>
    </row>
    <row r="1194" spans="1:14" hidden="1" x14ac:dyDescent="0.25">
      <c r="A1194" s="3" t="s">
        <v>3800</v>
      </c>
      <c r="B1194" s="3" t="s">
        <v>1421</v>
      </c>
      <c r="C1194" s="3" t="s">
        <v>3613</v>
      </c>
      <c r="D1194" s="3" t="s">
        <v>4546</v>
      </c>
      <c r="E1194" s="3" t="s">
        <v>392</v>
      </c>
      <c r="F1194" s="3">
        <v>0.22714999999999999</v>
      </c>
      <c r="G1194" s="3">
        <v>2.03396E-3</v>
      </c>
      <c r="H1194" s="3">
        <v>1.04942E-2</v>
      </c>
      <c r="I1194" s="3">
        <v>1</v>
      </c>
      <c r="J1194" s="3">
        <v>1192</v>
      </c>
      <c r="K1194" s="3">
        <v>0</v>
      </c>
      <c r="L1194" s="3">
        <v>0</v>
      </c>
      <c r="M1194" s="3">
        <v>1.011744966442953</v>
      </c>
      <c r="N1194" s="3">
        <v>1</v>
      </c>
    </row>
    <row r="1195" spans="1:14" hidden="1" x14ac:dyDescent="0.25">
      <c r="A1195" s="3" t="s">
        <v>3636</v>
      </c>
      <c r="B1195" s="3" t="s">
        <v>1369</v>
      </c>
      <c r="C1195" s="3" t="s">
        <v>3614</v>
      </c>
      <c r="D1195" s="3" t="s">
        <v>4659</v>
      </c>
      <c r="E1195" s="3" t="s">
        <v>405</v>
      </c>
      <c r="F1195" s="3">
        <v>0.22367899999999999</v>
      </c>
      <c r="G1195" s="3">
        <v>2.03396E-3</v>
      </c>
      <c r="H1195" s="3">
        <v>1.0798200000000001E-2</v>
      </c>
      <c r="I1195" s="3">
        <v>1</v>
      </c>
      <c r="J1195" s="3">
        <v>1193</v>
      </c>
      <c r="K1195" s="3">
        <v>0</v>
      </c>
      <c r="L1195" s="3">
        <v>0</v>
      </c>
      <c r="M1195" s="3">
        <v>1.0108968985750209</v>
      </c>
      <c r="N1195" s="3">
        <v>1</v>
      </c>
    </row>
    <row r="1196" spans="1:14" hidden="1" x14ac:dyDescent="0.25">
      <c r="A1196" s="3" t="s">
        <v>3829</v>
      </c>
      <c r="B1196" s="3" t="s">
        <v>1426</v>
      </c>
      <c r="C1196" s="3" t="s">
        <v>3615</v>
      </c>
      <c r="D1196" s="3" t="s">
        <v>4533</v>
      </c>
      <c r="E1196" s="3" t="s">
        <v>472</v>
      </c>
      <c r="F1196" s="3">
        <v>0.197163</v>
      </c>
      <c r="G1196" s="3">
        <v>2.03396E-3</v>
      </c>
      <c r="H1196" s="3">
        <v>1.3430299999999999E-2</v>
      </c>
      <c r="I1196" s="3">
        <v>1</v>
      </c>
      <c r="J1196" s="3">
        <v>1194</v>
      </c>
      <c r="K1196" s="3">
        <v>0</v>
      </c>
      <c r="L1196" s="3">
        <v>0</v>
      </c>
      <c r="M1196" s="3">
        <v>1.0100502512562815</v>
      </c>
      <c r="N1196" s="3">
        <v>1</v>
      </c>
    </row>
    <row r="1197" spans="1:14" hidden="1" x14ac:dyDescent="0.25">
      <c r="A1197" s="3" t="s">
        <v>3674</v>
      </c>
      <c r="B1197" s="3" t="s">
        <v>2248</v>
      </c>
      <c r="C1197" s="3" t="s">
        <v>3616</v>
      </c>
      <c r="D1197" s="3" t="s">
        <v>4535</v>
      </c>
      <c r="E1197" s="3" t="s">
        <v>484</v>
      </c>
      <c r="F1197" s="3">
        <v>0.19542699999999999</v>
      </c>
      <c r="G1197" s="3">
        <v>2.03396E-3</v>
      </c>
      <c r="H1197" s="3">
        <v>1.3623400000000001E-2</v>
      </c>
      <c r="I1197" s="3">
        <v>1</v>
      </c>
      <c r="J1197" s="3">
        <v>1195</v>
      </c>
      <c r="K1197" s="3">
        <v>0</v>
      </c>
      <c r="L1197" s="3">
        <v>0</v>
      </c>
      <c r="M1197" s="3">
        <v>1.0092050209205021</v>
      </c>
      <c r="N1197" s="3">
        <v>1</v>
      </c>
    </row>
    <row r="1198" spans="1:14" hidden="1" x14ac:dyDescent="0.25">
      <c r="A1198" s="3" t="s">
        <v>3839</v>
      </c>
      <c r="B1198" s="3" t="s">
        <v>1301</v>
      </c>
      <c r="C1198" s="3" t="s">
        <v>3617</v>
      </c>
      <c r="D1198" s="3" t="s">
        <v>4864</v>
      </c>
      <c r="E1198" s="3" t="s">
        <v>539</v>
      </c>
      <c r="F1198" s="3">
        <v>0.181422</v>
      </c>
      <c r="G1198" s="3">
        <v>2.03396E-3</v>
      </c>
      <c r="H1198" s="3">
        <v>1.52859E-2</v>
      </c>
      <c r="I1198" s="3">
        <v>1</v>
      </c>
      <c r="J1198" s="3">
        <v>1196</v>
      </c>
      <c r="K1198" s="3">
        <v>0</v>
      </c>
      <c r="L1198" s="3">
        <v>0</v>
      </c>
      <c r="M1198" s="3">
        <v>1.008361204013378</v>
      </c>
      <c r="N1198" s="3">
        <v>1</v>
      </c>
    </row>
    <row r="1199" spans="1:14" hidden="1" x14ac:dyDescent="0.25">
      <c r="A1199" s="3" t="s">
        <v>4029</v>
      </c>
      <c r="B1199" s="3" t="s">
        <v>1357</v>
      </c>
      <c r="C1199" s="3" t="s">
        <v>3618</v>
      </c>
      <c r="D1199" s="3" t="s">
        <v>4699</v>
      </c>
      <c r="E1199" s="3" t="s">
        <v>562</v>
      </c>
      <c r="F1199" s="3">
        <v>0.17599699999999999</v>
      </c>
      <c r="G1199" s="3">
        <v>3.4678E-3</v>
      </c>
      <c r="H1199" s="3">
        <v>1.5982900000000001E-2</v>
      </c>
      <c r="I1199" s="3">
        <v>1</v>
      </c>
      <c r="J1199" s="3">
        <v>1197</v>
      </c>
      <c r="K1199" s="3">
        <v>0</v>
      </c>
      <c r="L1199" s="3">
        <v>0</v>
      </c>
      <c r="M1199" s="3">
        <v>1.0075187969924813</v>
      </c>
      <c r="N1199" s="3">
        <v>1</v>
      </c>
    </row>
    <row r="1200" spans="1:14" hidden="1" x14ac:dyDescent="0.25">
      <c r="A1200" s="3" t="s">
        <v>3963</v>
      </c>
      <c r="B1200" s="3" t="s">
        <v>1524</v>
      </c>
      <c r="C1200" s="3" t="s">
        <v>3619</v>
      </c>
      <c r="D1200" s="3" t="s">
        <v>4273</v>
      </c>
      <c r="E1200" s="3" t="s">
        <v>702</v>
      </c>
      <c r="F1200" s="3">
        <v>0.15246499999999999</v>
      </c>
      <c r="G1200" s="3">
        <v>7.6982600000000002E-3</v>
      </c>
      <c r="H1200" s="3">
        <v>1.9390500000000001E-2</v>
      </c>
      <c r="I1200" s="3">
        <v>1</v>
      </c>
      <c r="J1200" s="3">
        <v>1198</v>
      </c>
      <c r="K1200" s="3">
        <v>0</v>
      </c>
      <c r="L1200" s="3">
        <v>0</v>
      </c>
      <c r="M1200" s="3">
        <v>1.006677796327212</v>
      </c>
      <c r="N1200" s="3">
        <v>1</v>
      </c>
    </row>
    <row r="1201" spans="1:14" hidden="1" x14ac:dyDescent="0.25">
      <c r="A1201" s="3" t="s">
        <v>3829</v>
      </c>
      <c r="B1201" s="3" t="s">
        <v>1427</v>
      </c>
      <c r="C1201" s="3" t="s">
        <v>3620</v>
      </c>
      <c r="D1201" s="3" t="s">
        <v>4533</v>
      </c>
      <c r="E1201" s="3" t="s">
        <v>795</v>
      </c>
      <c r="F1201" s="3">
        <v>0.13361400000000001</v>
      </c>
      <c r="G1201" s="3">
        <v>8.69172E-3</v>
      </c>
      <c r="H1201" s="3">
        <v>2.2633199999999999E-2</v>
      </c>
      <c r="I1201" s="3">
        <v>1</v>
      </c>
      <c r="J1201" s="3">
        <v>1199</v>
      </c>
      <c r="K1201" s="3">
        <v>0</v>
      </c>
      <c r="L1201" s="3">
        <v>0</v>
      </c>
      <c r="M1201" s="3">
        <v>1.005838198498749</v>
      </c>
      <c r="N1201" s="3">
        <v>1</v>
      </c>
    </row>
    <row r="1202" spans="1:14" hidden="1" x14ac:dyDescent="0.25">
      <c r="A1202" s="3" t="s">
        <v>3636</v>
      </c>
      <c r="B1202" s="3" t="s">
        <v>1768</v>
      </c>
      <c r="C1202" s="3" t="s">
        <v>3621</v>
      </c>
      <c r="D1202" s="3" t="s">
        <v>4333</v>
      </c>
      <c r="E1202" s="3" t="s">
        <v>869</v>
      </c>
      <c r="F1202" s="3">
        <v>0.11966599999999999</v>
      </c>
      <c r="G1202" s="3">
        <v>8.69172E-3</v>
      </c>
      <c r="H1202" s="3">
        <v>2.53736E-2</v>
      </c>
      <c r="I1202" s="3">
        <v>1</v>
      </c>
      <c r="J1202" s="3">
        <v>1200</v>
      </c>
      <c r="K1202" s="3">
        <v>0</v>
      </c>
      <c r="L1202" s="3">
        <v>0</v>
      </c>
      <c r="M1202" s="3">
        <v>1.0049999999999999</v>
      </c>
      <c r="N1202" s="3">
        <v>1</v>
      </c>
    </row>
    <row r="1203" spans="1:14" hidden="1" x14ac:dyDescent="0.25">
      <c r="A1203" s="3" t="s">
        <v>3636</v>
      </c>
      <c r="B1203" s="3" t="s">
        <v>1518</v>
      </c>
      <c r="C1203" s="3" t="s">
        <v>3622</v>
      </c>
      <c r="D1203" s="3" t="s">
        <v>4288</v>
      </c>
      <c r="E1203" s="3" t="s">
        <v>918</v>
      </c>
      <c r="F1203" s="3">
        <v>0.11089400000000001</v>
      </c>
      <c r="G1203" s="3">
        <v>8.69172E-3</v>
      </c>
      <c r="H1203" s="3">
        <v>2.7263099999999998E-2</v>
      </c>
      <c r="I1203" s="3">
        <v>1</v>
      </c>
      <c r="J1203" s="3">
        <v>1201</v>
      </c>
      <c r="K1203" s="3">
        <v>0</v>
      </c>
      <c r="L1203" s="3">
        <v>0</v>
      </c>
      <c r="M1203" s="3">
        <v>1.0041631973355538</v>
      </c>
      <c r="N1203" s="3">
        <v>1</v>
      </c>
    </row>
    <row r="1204" spans="1:14" hidden="1" x14ac:dyDescent="0.25">
      <c r="A1204" s="3" t="s">
        <v>3684</v>
      </c>
      <c r="B1204" s="3" t="s">
        <v>1592</v>
      </c>
      <c r="C1204" s="3" t="s">
        <v>3623</v>
      </c>
      <c r="D1204" s="3" t="s">
        <v>4075</v>
      </c>
      <c r="E1204" s="3" t="s">
        <v>967</v>
      </c>
      <c r="F1204" s="3">
        <v>0.102349</v>
      </c>
      <c r="G1204" s="3">
        <v>8.69172E-3</v>
      </c>
      <c r="H1204" s="3">
        <v>2.9237699999999998E-2</v>
      </c>
      <c r="I1204" s="3">
        <v>1</v>
      </c>
      <c r="J1204" s="3">
        <v>1202</v>
      </c>
      <c r="K1204" s="3">
        <v>0</v>
      </c>
      <c r="L1204" s="3">
        <v>0</v>
      </c>
      <c r="M1204" s="3">
        <v>1.0033277870216306</v>
      </c>
      <c r="N1204" s="3">
        <v>1</v>
      </c>
    </row>
    <row r="1205" spans="1:14" hidden="1" x14ac:dyDescent="0.25">
      <c r="A1205" s="3" t="s">
        <v>3724</v>
      </c>
      <c r="B1205" s="3" t="s">
        <v>1523</v>
      </c>
      <c r="C1205" s="3" t="s">
        <v>3624</v>
      </c>
      <c r="D1205" s="3" t="s">
        <v>4276</v>
      </c>
      <c r="E1205" s="3" t="s">
        <v>1030</v>
      </c>
      <c r="F1205" s="3">
        <v>8.9630600000000005E-2</v>
      </c>
      <c r="G1205" s="3">
        <v>9.7246599999999996E-3</v>
      </c>
      <c r="H1205" s="3">
        <v>3.2440999999999998E-2</v>
      </c>
      <c r="I1205" s="3">
        <v>1</v>
      </c>
      <c r="J1205" s="3">
        <v>1203</v>
      </c>
      <c r="K1205" s="3">
        <v>0</v>
      </c>
      <c r="L1205" s="3">
        <v>0</v>
      </c>
      <c r="M1205" s="3">
        <v>1.0024937655860349</v>
      </c>
      <c r="N1205" s="3">
        <v>1</v>
      </c>
    </row>
    <row r="1206" spans="1:14" hidden="1" x14ac:dyDescent="0.25">
      <c r="A1206" s="3" t="s">
        <v>3728</v>
      </c>
      <c r="B1206" s="3" t="s">
        <v>1944</v>
      </c>
      <c r="C1206" s="3" t="s">
        <v>3625</v>
      </c>
      <c r="D1206" s="3" t="s">
        <v>4250</v>
      </c>
      <c r="E1206" s="3" t="s">
        <v>1068</v>
      </c>
      <c r="F1206" s="3">
        <v>8.2520200000000002E-2</v>
      </c>
      <c r="G1206" s="3">
        <v>9.7246599999999996E-3</v>
      </c>
      <c r="H1206" s="3">
        <v>3.4380399999999998E-2</v>
      </c>
      <c r="I1206" s="3">
        <v>1</v>
      </c>
      <c r="J1206" s="3">
        <v>1204</v>
      </c>
      <c r="K1206" s="3">
        <v>0</v>
      </c>
      <c r="L1206" s="3">
        <v>0</v>
      </c>
      <c r="M1206" s="3">
        <v>1.0016611295681064</v>
      </c>
      <c r="N1206" s="3">
        <v>1</v>
      </c>
    </row>
    <row r="1207" spans="1:14" hidden="1" x14ac:dyDescent="0.25">
      <c r="A1207" s="3" t="s">
        <v>3662</v>
      </c>
      <c r="B1207" s="3" t="s">
        <v>1918</v>
      </c>
      <c r="C1207" s="3" t="s">
        <v>3626</v>
      </c>
      <c r="D1207" s="3" t="s">
        <v>4953</v>
      </c>
      <c r="E1207" s="3" t="s">
        <v>1144</v>
      </c>
      <c r="F1207" s="3">
        <v>7.0552699999999996E-2</v>
      </c>
      <c r="G1207" s="3">
        <v>9.7246599999999996E-3</v>
      </c>
      <c r="H1207" s="3">
        <v>3.7905800000000003E-2</v>
      </c>
      <c r="I1207" s="3">
        <v>1</v>
      </c>
      <c r="J1207" s="3">
        <v>1205</v>
      </c>
      <c r="K1207" s="3">
        <v>0</v>
      </c>
      <c r="L1207" s="3">
        <v>0</v>
      </c>
      <c r="M1207" s="3">
        <v>1.0008298755186722</v>
      </c>
      <c r="N1207" s="3">
        <v>1</v>
      </c>
    </row>
    <row r="1208" spans="1:14" hidden="1" x14ac:dyDescent="0.25">
      <c r="A1208" s="3" t="s">
        <v>3652</v>
      </c>
      <c r="B1208" s="3" t="s">
        <v>1249</v>
      </c>
      <c r="C1208" s="3" t="s">
        <v>3627</v>
      </c>
      <c r="D1208" s="3" t="s">
        <v>5011</v>
      </c>
      <c r="E1208" s="3" t="s">
        <v>1197</v>
      </c>
      <c r="F1208" s="3">
        <v>6.3632400000000006E-2</v>
      </c>
      <c r="G1208" s="3">
        <v>9.7246599999999996E-3</v>
      </c>
      <c r="H1208" s="3">
        <v>4.0104000000000001E-2</v>
      </c>
      <c r="I1208" s="3">
        <v>1</v>
      </c>
      <c r="J1208" s="3">
        <v>1206</v>
      </c>
      <c r="K1208" s="3">
        <v>0</v>
      </c>
      <c r="L1208" s="3">
        <v>0</v>
      </c>
      <c r="M1208" s="3">
        <v>1</v>
      </c>
      <c r="N1208" s="3">
        <v>1</v>
      </c>
    </row>
  </sheetData>
  <autoFilter ref="A2:N1208">
    <filterColumn colId="7">
      <customFilters>
        <customFilter operator="lessThanOrEqual" val="0.01"/>
      </customFilters>
    </filterColumn>
    <filterColumn colId="13">
      <customFilters>
        <customFilter operator="lessThanOrEqual" val="0.01"/>
      </customFilters>
    </filterColumn>
  </autoFilter>
  <sortState ref="F3:I1208">
    <sortCondition ref="I2"/>
  </sortState>
  <mergeCells count="1">
    <mergeCell ref="A1:N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75"/>
  <sheetViews>
    <sheetView workbookViewId="0">
      <selection sqref="A1:N1"/>
    </sheetView>
  </sheetViews>
  <sheetFormatPr defaultRowHeight="15.75" x14ac:dyDescent="0.25"/>
  <cols>
    <col min="1" max="1" width="85.25" customWidth="1"/>
  </cols>
  <sheetData>
    <row r="1" spans="1:14" ht="21" x14ac:dyDescent="0.35">
      <c r="A1" s="14" t="s">
        <v>539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2" spans="1:14" x14ac:dyDescent="0.25">
      <c r="A2" s="5" t="s">
        <v>5097</v>
      </c>
      <c r="B2" s="5" t="s">
        <v>5084</v>
      </c>
      <c r="C2" s="5" t="s">
        <v>5085</v>
      </c>
      <c r="D2" s="5" t="s">
        <v>5086</v>
      </c>
      <c r="E2" s="5" t="s">
        <v>5087</v>
      </c>
      <c r="F2" s="5" t="s">
        <v>5088</v>
      </c>
      <c r="G2" s="5" t="s">
        <v>5089</v>
      </c>
      <c r="H2" s="5" t="s">
        <v>5090</v>
      </c>
      <c r="I2" s="5" t="s">
        <v>5091</v>
      </c>
      <c r="J2" s="5" t="s">
        <v>5092</v>
      </c>
      <c r="K2" s="5" t="s">
        <v>5093</v>
      </c>
      <c r="L2" s="5" t="s">
        <v>5094</v>
      </c>
      <c r="M2" s="5" t="s">
        <v>5095</v>
      </c>
      <c r="N2" s="6" t="s">
        <v>5096</v>
      </c>
    </row>
    <row r="3" spans="1:14" x14ac:dyDescent="0.25">
      <c r="A3" s="4" t="s">
        <v>1236</v>
      </c>
      <c r="B3" s="7">
        <v>160323.515625</v>
      </c>
      <c r="C3" s="7">
        <v>67315.6015625</v>
      </c>
      <c r="D3" s="7">
        <v>186250.859375</v>
      </c>
      <c r="E3" s="7">
        <v>197740.71875</v>
      </c>
      <c r="F3" s="7">
        <v>191049.96875</v>
      </c>
      <c r="G3" s="7">
        <v>223089.8125</v>
      </c>
      <c r="H3" s="7">
        <v>233996.21875</v>
      </c>
      <c r="I3" s="7">
        <v>218617.8125</v>
      </c>
      <c r="J3" s="7">
        <v>162051.8125</v>
      </c>
      <c r="K3" s="7">
        <v>240260.640625</v>
      </c>
      <c r="L3" s="7">
        <v>205162.40625</v>
      </c>
      <c r="M3" s="7">
        <v>239093.203125</v>
      </c>
      <c r="N3" s="8">
        <f>COUNT(B3:M3)</f>
        <v>12</v>
      </c>
    </row>
    <row r="4" spans="1:14" x14ac:dyDescent="0.25">
      <c r="A4" s="9" t="s">
        <v>1913</v>
      </c>
      <c r="B4" s="10">
        <v>162557.625</v>
      </c>
      <c r="C4" s="10">
        <v>68551.6875</v>
      </c>
      <c r="D4" s="10">
        <v>187380.640625</v>
      </c>
      <c r="E4" s="10">
        <v>198729.53125</v>
      </c>
      <c r="F4" s="10">
        <v>192122.828125</v>
      </c>
      <c r="G4" s="10">
        <v>225584.59375</v>
      </c>
      <c r="H4" s="10">
        <v>218115</v>
      </c>
      <c r="I4" s="10">
        <v>219744.15625</v>
      </c>
      <c r="J4" s="10">
        <v>162051.8125</v>
      </c>
      <c r="K4" s="10">
        <v>240260.640625</v>
      </c>
      <c r="L4" s="10">
        <v>204093.875</v>
      </c>
      <c r="M4" s="10">
        <v>240136.390625</v>
      </c>
      <c r="N4" s="8">
        <f t="shared" ref="N4:N29" si="0">COUNT(B4:M4)</f>
        <v>12</v>
      </c>
    </row>
    <row r="5" spans="1:14" x14ac:dyDescent="0.25">
      <c r="A5" s="4" t="s">
        <v>1909</v>
      </c>
      <c r="B5" s="7">
        <v>591473.3125</v>
      </c>
      <c r="C5" s="7">
        <v>511030.65625</v>
      </c>
      <c r="D5" s="7">
        <v>155105.921875</v>
      </c>
      <c r="E5" s="7">
        <v>187296.9375</v>
      </c>
      <c r="F5" s="7">
        <v>154404.5625</v>
      </c>
      <c r="G5" s="7">
        <v>604091.0625</v>
      </c>
      <c r="H5" s="7">
        <v>519135.78125</v>
      </c>
      <c r="I5" s="7">
        <v>551642</v>
      </c>
      <c r="J5" s="7">
        <v>563695.5</v>
      </c>
      <c r="K5" s="7">
        <v>135948.234375</v>
      </c>
      <c r="L5" s="7">
        <v>190378.703125</v>
      </c>
      <c r="M5" s="7">
        <v>176065.59375</v>
      </c>
      <c r="N5" s="8">
        <f t="shared" si="0"/>
        <v>12</v>
      </c>
    </row>
    <row r="6" spans="1:14" x14ac:dyDescent="0.25">
      <c r="A6" s="4" t="s">
        <v>1234</v>
      </c>
      <c r="B6" s="7">
        <v>533058.0625</v>
      </c>
      <c r="C6" s="7">
        <v>458885.53125</v>
      </c>
      <c r="D6" s="7">
        <v>587214.6875</v>
      </c>
      <c r="E6" s="7">
        <v>147515.5625</v>
      </c>
      <c r="F6" s="7">
        <v>139704.359375</v>
      </c>
      <c r="G6" s="7">
        <v>541703.625</v>
      </c>
      <c r="H6" s="7">
        <v>465078.65625</v>
      </c>
      <c r="I6" s="7">
        <v>140372.546875</v>
      </c>
      <c r="J6" s="7">
        <v>506417.71875</v>
      </c>
      <c r="K6" s="7">
        <v>125851.203125</v>
      </c>
      <c r="L6" s="7">
        <v>499439.3125</v>
      </c>
      <c r="M6" s="7">
        <v>159764.875</v>
      </c>
      <c r="N6" s="8">
        <f t="shared" si="0"/>
        <v>12</v>
      </c>
    </row>
    <row r="7" spans="1:14" x14ac:dyDescent="0.25">
      <c r="A7" s="4" t="s">
        <v>1908</v>
      </c>
      <c r="B7" s="7">
        <v>68420.2109375</v>
      </c>
      <c r="C7" s="7">
        <v>24065.92578125</v>
      </c>
      <c r="D7" s="7">
        <v>83865.0390625</v>
      </c>
      <c r="E7" s="7">
        <v>71765.9140625</v>
      </c>
      <c r="F7" s="7">
        <v>74258.9609375</v>
      </c>
      <c r="G7" s="7">
        <v>48268.7578125</v>
      </c>
      <c r="H7" s="7">
        <v>48757.8125</v>
      </c>
      <c r="I7" s="7">
        <v>72815.515625</v>
      </c>
      <c r="J7" s="7">
        <v>95539.71875</v>
      </c>
      <c r="K7" s="7">
        <v>79814.8046875</v>
      </c>
      <c r="L7" s="7">
        <v>80077.40625</v>
      </c>
      <c r="M7" s="7">
        <v>110240.859375</v>
      </c>
      <c r="N7" s="8">
        <f t="shared" si="0"/>
        <v>12</v>
      </c>
    </row>
    <row r="8" spans="1:14" x14ac:dyDescent="0.25">
      <c r="A8" s="4" t="s">
        <v>1233</v>
      </c>
      <c r="B8" s="7">
        <v>64288.2265625</v>
      </c>
      <c r="C8" s="7">
        <v>24065.92578125</v>
      </c>
      <c r="D8" s="7">
        <v>77738.84375</v>
      </c>
      <c r="E8" s="7">
        <v>63023.16015625</v>
      </c>
      <c r="F8" s="7">
        <v>65444.51171875</v>
      </c>
      <c r="G8" s="7">
        <v>48268.7578125</v>
      </c>
      <c r="H8" s="7">
        <v>51924.0234375</v>
      </c>
      <c r="I8" s="7">
        <v>68443.4296875</v>
      </c>
      <c r="J8" s="7">
        <v>86274.34375</v>
      </c>
      <c r="K8" s="7">
        <v>74391.90625</v>
      </c>
      <c r="L8" s="7">
        <v>78414.7109375</v>
      </c>
      <c r="M8" s="7">
        <v>101075.625</v>
      </c>
      <c r="N8" s="8">
        <f t="shared" si="0"/>
        <v>12</v>
      </c>
    </row>
    <row r="9" spans="1:14" x14ac:dyDescent="0.25">
      <c r="A9" s="4" t="s">
        <v>1903</v>
      </c>
      <c r="B9" s="7">
        <v>111041.7890625</v>
      </c>
      <c r="C9" s="7">
        <v>52584.87109375</v>
      </c>
      <c r="D9" s="7">
        <v>98935.5234375</v>
      </c>
      <c r="E9" s="7">
        <v>77726</v>
      </c>
      <c r="F9" s="7">
        <v>88249.8359375</v>
      </c>
      <c r="G9" s="7">
        <v>99616.984375</v>
      </c>
      <c r="H9" s="7">
        <v>101190.6796875</v>
      </c>
      <c r="I9" s="7">
        <v>93463.2734375</v>
      </c>
      <c r="J9" s="7">
        <v>117292.7890625</v>
      </c>
      <c r="K9" s="7">
        <v>89834.28125</v>
      </c>
      <c r="L9" s="7">
        <v>131200.171875</v>
      </c>
      <c r="M9" s="7">
        <v>108911.78125</v>
      </c>
      <c r="N9" s="8">
        <f t="shared" si="0"/>
        <v>12</v>
      </c>
    </row>
    <row r="10" spans="1:14" x14ac:dyDescent="0.25">
      <c r="A10" s="9" t="s">
        <v>1232</v>
      </c>
      <c r="B10" s="10">
        <v>111041.7890625</v>
      </c>
      <c r="C10" s="10">
        <v>52584.87109375</v>
      </c>
      <c r="D10" s="10">
        <v>98935.5234375</v>
      </c>
      <c r="E10" s="10">
        <v>77726</v>
      </c>
      <c r="F10" s="10">
        <v>88249.8359375</v>
      </c>
      <c r="G10" s="10">
        <v>99616.984375</v>
      </c>
      <c r="H10" s="10">
        <v>101190.6796875</v>
      </c>
      <c r="I10" s="10">
        <v>93463.2734375</v>
      </c>
      <c r="J10" s="10">
        <v>117292.7890625</v>
      </c>
      <c r="K10" s="10">
        <v>89834.28125</v>
      </c>
      <c r="L10" s="10">
        <v>131200.171875</v>
      </c>
      <c r="M10" s="10">
        <v>108911.78125</v>
      </c>
      <c r="N10" s="8">
        <f t="shared" si="0"/>
        <v>12</v>
      </c>
    </row>
    <row r="11" spans="1:14" x14ac:dyDescent="0.25">
      <c r="A11" s="4" t="s">
        <v>1231</v>
      </c>
      <c r="B11" s="7">
        <v>141922.0625</v>
      </c>
      <c r="C11" s="7">
        <v>188587.3125</v>
      </c>
      <c r="D11" s="7">
        <v>182110.875</v>
      </c>
      <c r="E11" s="7">
        <v>106849.578125</v>
      </c>
      <c r="F11" s="7">
        <v>404005</v>
      </c>
      <c r="G11" s="7">
        <v>370973.21875</v>
      </c>
      <c r="H11" s="7">
        <v>453264.8125</v>
      </c>
      <c r="I11" s="7">
        <v>391039.03125</v>
      </c>
      <c r="J11" s="7">
        <v>185093.140625</v>
      </c>
      <c r="K11" s="7">
        <v>202806.140625</v>
      </c>
      <c r="L11" s="7">
        <v>134477.625</v>
      </c>
      <c r="M11" s="7">
        <v>183346.859375</v>
      </c>
      <c r="N11" s="8">
        <f t="shared" si="0"/>
        <v>12</v>
      </c>
    </row>
    <row r="12" spans="1:14" x14ac:dyDescent="0.25">
      <c r="A12" s="4" t="s">
        <v>1901</v>
      </c>
      <c r="B12" s="7">
        <v>141922.0625</v>
      </c>
      <c r="C12" s="7">
        <v>180013.484375</v>
      </c>
      <c r="D12" s="7">
        <v>182110.875</v>
      </c>
      <c r="E12" s="7">
        <v>106849.578125</v>
      </c>
      <c r="F12" s="7">
        <v>392149.8125</v>
      </c>
      <c r="G12" s="7">
        <v>354612.46875</v>
      </c>
      <c r="H12" s="7">
        <v>451806</v>
      </c>
      <c r="I12" s="7">
        <v>381547.84375</v>
      </c>
      <c r="J12" s="7">
        <v>182600.921875</v>
      </c>
      <c r="K12" s="7">
        <v>193339.21875</v>
      </c>
      <c r="L12" s="7">
        <v>134477.625</v>
      </c>
      <c r="M12" s="7">
        <v>183094.328125</v>
      </c>
      <c r="N12" s="8">
        <f t="shared" si="0"/>
        <v>12</v>
      </c>
    </row>
    <row r="13" spans="1:14" x14ac:dyDescent="0.25">
      <c r="A13" s="4" t="s">
        <v>1900</v>
      </c>
      <c r="B13" s="7">
        <v>110239.5390625</v>
      </c>
      <c r="C13" s="7">
        <v>79773.203125</v>
      </c>
      <c r="D13" s="7">
        <v>115738.3046875</v>
      </c>
      <c r="E13" s="7">
        <v>125836</v>
      </c>
      <c r="F13" s="7">
        <v>86962.1953125</v>
      </c>
      <c r="G13" s="7">
        <v>120003.2265625</v>
      </c>
      <c r="H13" s="7">
        <v>127176.9140625</v>
      </c>
      <c r="I13" s="7">
        <v>120558.4921875</v>
      </c>
      <c r="J13" s="7">
        <v>148002.09375</v>
      </c>
      <c r="K13" s="7">
        <v>128691.5625</v>
      </c>
      <c r="L13" s="7">
        <v>131149.953125</v>
      </c>
      <c r="M13" s="7">
        <v>115132.0078125</v>
      </c>
      <c r="N13" s="8">
        <f t="shared" si="0"/>
        <v>12</v>
      </c>
    </row>
    <row r="14" spans="1:14" x14ac:dyDescent="0.25">
      <c r="A14" s="4" t="s">
        <v>1228</v>
      </c>
      <c r="B14" s="7">
        <v>29412.0078125</v>
      </c>
      <c r="C14" s="7">
        <v>6572.1376953125</v>
      </c>
      <c r="D14" s="7">
        <v>35108.58203125</v>
      </c>
      <c r="E14" s="7">
        <v>38343.48046875</v>
      </c>
      <c r="F14" s="7">
        <v>21136.7734375</v>
      </c>
      <c r="G14" s="7">
        <v>31425.94140625</v>
      </c>
      <c r="H14" s="7">
        <v>29885.244140625</v>
      </c>
      <c r="I14" s="7">
        <v>25632.2734375</v>
      </c>
      <c r="J14" s="7">
        <v>33867.71484375</v>
      </c>
      <c r="K14" s="7">
        <v>34051.5859375</v>
      </c>
      <c r="L14" s="7">
        <v>36733.4296875</v>
      </c>
      <c r="M14" s="7">
        <v>46018.26171875</v>
      </c>
      <c r="N14" s="8">
        <f t="shared" si="0"/>
        <v>12</v>
      </c>
    </row>
    <row r="15" spans="1:14" x14ac:dyDescent="0.25">
      <c r="A15" s="4" t="s">
        <v>1892</v>
      </c>
      <c r="B15" s="7">
        <v>40143.6953125</v>
      </c>
      <c r="C15" s="7">
        <v>72953.6953125</v>
      </c>
      <c r="D15" s="7">
        <v>21940.083984375</v>
      </c>
      <c r="E15" s="7">
        <v>127077.765625</v>
      </c>
      <c r="F15" s="7">
        <v>94338.84375</v>
      </c>
      <c r="G15" s="7">
        <v>163561.921875</v>
      </c>
      <c r="H15" s="7">
        <v>174654.28125</v>
      </c>
      <c r="I15" s="7">
        <v>127329.1875</v>
      </c>
      <c r="J15" s="7">
        <v>42832.1640625</v>
      </c>
      <c r="K15" s="7">
        <v>36877.68359375</v>
      </c>
      <c r="L15" s="7">
        <v>38798.75390625</v>
      </c>
      <c r="M15" s="7">
        <v>18132.20703125</v>
      </c>
      <c r="N15" s="8">
        <f t="shared" si="0"/>
        <v>12</v>
      </c>
    </row>
    <row r="16" spans="1:14" x14ac:dyDescent="0.25">
      <c r="A16" s="4" t="s">
        <v>1225</v>
      </c>
      <c r="B16" s="7">
        <v>35602.84375</v>
      </c>
      <c r="C16" s="7">
        <v>19367.603515625</v>
      </c>
      <c r="D16" s="7">
        <v>49466.21875</v>
      </c>
      <c r="E16" s="7">
        <v>33943.2421875</v>
      </c>
      <c r="F16" s="7">
        <v>44038.0546875</v>
      </c>
      <c r="G16" s="7">
        <v>39045.98046875</v>
      </c>
      <c r="H16" s="7">
        <v>34659.0625</v>
      </c>
      <c r="I16" s="7">
        <v>38403.8984375</v>
      </c>
      <c r="J16" s="7">
        <v>41332.3359375</v>
      </c>
      <c r="K16" s="7">
        <v>30041.7578125</v>
      </c>
      <c r="L16" s="7">
        <v>48723.58203125</v>
      </c>
      <c r="M16" s="7">
        <v>50621.2421875</v>
      </c>
      <c r="N16" s="8">
        <f t="shared" si="0"/>
        <v>12</v>
      </c>
    </row>
    <row r="17" spans="1:14" x14ac:dyDescent="0.25">
      <c r="A17" s="4" t="s">
        <v>1223</v>
      </c>
      <c r="B17" s="7">
        <v>110096.9140625</v>
      </c>
      <c r="C17" s="7">
        <v>92142.0625</v>
      </c>
      <c r="D17" s="7">
        <v>110486.625</v>
      </c>
      <c r="E17" s="7">
        <v>80538.2734375</v>
      </c>
      <c r="F17" s="7">
        <v>114106.6640625</v>
      </c>
      <c r="G17" s="7">
        <v>65983.359375</v>
      </c>
      <c r="H17" s="7">
        <v>74272.515625</v>
      </c>
      <c r="I17" s="7">
        <v>69562.234375</v>
      </c>
      <c r="J17" s="7">
        <v>88195.6875</v>
      </c>
      <c r="K17" s="7">
        <v>88282.6796875</v>
      </c>
      <c r="L17" s="7">
        <v>95770.921875</v>
      </c>
      <c r="M17" s="7">
        <v>71696.2734375</v>
      </c>
      <c r="N17" s="8">
        <f t="shared" si="0"/>
        <v>12</v>
      </c>
    </row>
    <row r="18" spans="1:14" x14ac:dyDescent="0.25">
      <c r="A18" s="4" t="s">
        <v>1879</v>
      </c>
      <c r="B18" s="7">
        <v>106202.1015625</v>
      </c>
      <c r="C18" s="7">
        <v>83403.484375</v>
      </c>
      <c r="D18" s="7">
        <v>102465.25</v>
      </c>
      <c r="E18" s="7">
        <v>72534.21875</v>
      </c>
      <c r="F18" s="7">
        <v>100581.296875</v>
      </c>
      <c r="G18" s="7">
        <v>66521.890625</v>
      </c>
      <c r="H18" s="7">
        <v>74272.515625</v>
      </c>
      <c r="I18" s="7">
        <v>73969.6015625</v>
      </c>
      <c r="J18" s="7">
        <v>94313.4453125</v>
      </c>
      <c r="K18" s="7">
        <v>88159.6953125</v>
      </c>
      <c r="L18" s="7">
        <v>85883.0078125</v>
      </c>
      <c r="M18" s="7">
        <v>71696.2734375</v>
      </c>
      <c r="N18" s="8">
        <f t="shared" si="0"/>
        <v>12</v>
      </c>
    </row>
    <row r="19" spans="1:14" x14ac:dyDescent="0.25">
      <c r="A19" s="4" t="s">
        <v>1871</v>
      </c>
      <c r="B19" s="7">
        <v>101104.375</v>
      </c>
      <c r="C19" s="7">
        <v>69374.1015625</v>
      </c>
      <c r="D19" s="7">
        <v>120454.015625</v>
      </c>
      <c r="E19" s="7">
        <v>119688.8515625</v>
      </c>
      <c r="F19" s="7">
        <v>164760.578125</v>
      </c>
      <c r="G19" s="7">
        <v>141232.671875</v>
      </c>
      <c r="H19" s="7">
        <v>91036.9921875</v>
      </c>
      <c r="I19" s="7">
        <v>99391.65625</v>
      </c>
      <c r="J19" s="7">
        <v>105665</v>
      </c>
      <c r="K19" s="7">
        <v>101491.6796875</v>
      </c>
      <c r="L19" s="7">
        <v>76781.2109375</v>
      </c>
      <c r="M19" s="7">
        <v>115814.484375</v>
      </c>
      <c r="N19" s="8">
        <f t="shared" si="0"/>
        <v>12</v>
      </c>
    </row>
    <row r="20" spans="1:14" x14ac:dyDescent="0.25">
      <c r="A20" s="4" t="s">
        <v>1220</v>
      </c>
      <c r="B20" s="7">
        <v>96204.015625</v>
      </c>
      <c r="C20" s="7">
        <v>62482.671875</v>
      </c>
      <c r="D20" s="7">
        <v>113952.890625</v>
      </c>
      <c r="E20" s="7">
        <v>113502.640625</v>
      </c>
      <c r="F20" s="7">
        <v>161187.09375</v>
      </c>
      <c r="G20" s="7">
        <v>135745.90625</v>
      </c>
      <c r="H20" s="7">
        <v>91036.9921875</v>
      </c>
      <c r="I20" s="7">
        <v>91331.53125</v>
      </c>
      <c r="J20" s="7">
        <v>96810.75</v>
      </c>
      <c r="K20" s="7">
        <v>96075.9140625</v>
      </c>
      <c r="L20" s="7">
        <v>106977.0546875</v>
      </c>
      <c r="M20" s="7">
        <v>111407.5234375</v>
      </c>
      <c r="N20" s="8">
        <f t="shared" si="0"/>
        <v>12</v>
      </c>
    </row>
    <row r="21" spans="1:14" x14ac:dyDescent="0.25">
      <c r="A21" s="4" t="s">
        <v>1867</v>
      </c>
      <c r="B21" s="7">
        <v>91431.46875</v>
      </c>
      <c r="C21" s="7">
        <v>56732.6484375</v>
      </c>
      <c r="D21" s="7">
        <v>117517.4140625</v>
      </c>
      <c r="E21" s="7">
        <v>158697.46875</v>
      </c>
      <c r="F21" s="7">
        <v>146000.71875</v>
      </c>
      <c r="G21" s="7">
        <v>149558.984375</v>
      </c>
      <c r="H21" s="7">
        <v>166520.734375</v>
      </c>
      <c r="I21" s="7">
        <v>166072.859375</v>
      </c>
      <c r="J21" s="7">
        <v>118175.9296875</v>
      </c>
      <c r="K21" s="7">
        <v>133186.6875</v>
      </c>
      <c r="L21" s="7">
        <v>108055.265625</v>
      </c>
      <c r="M21" s="7">
        <v>156313.59375</v>
      </c>
      <c r="N21" s="8">
        <f t="shared" si="0"/>
        <v>12</v>
      </c>
    </row>
    <row r="22" spans="1:14" x14ac:dyDescent="0.25">
      <c r="A22" s="4" t="s">
        <v>1217</v>
      </c>
      <c r="B22" s="7">
        <v>87083.03125</v>
      </c>
      <c r="C22" s="7">
        <v>51363.3046875</v>
      </c>
      <c r="D22" s="7">
        <v>107833.4453125</v>
      </c>
      <c r="E22" s="7">
        <v>146403.546875</v>
      </c>
      <c r="F22" s="7">
        <v>135071.671875</v>
      </c>
      <c r="G22" s="7">
        <v>142371.484375</v>
      </c>
      <c r="H22" s="7">
        <v>159860.09375</v>
      </c>
      <c r="I22" s="7">
        <v>160990.140625</v>
      </c>
      <c r="J22" s="7">
        <v>112231.5703125</v>
      </c>
      <c r="K22" s="7">
        <v>127726.1171875</v>
      </c>
      <c r="L22" s="7">
        <v>102915.921875</v>
      </c>
      <c r="M22" s="7">
        <v>148362.359375</v>
      </c>
      <c r="N22" s="8">
        <f t="shared" si="0"/>
        <v>12</v>
      </c>
    </row>
    <row r="23" spans="1:14" x14ac:dyDescent="0.25">
      <c r="A23" s="4" t="s">
        <v>1216</v>
      </c>
      <c r="B23" s="7">
        <v>265166.03125</v>
      </c>
      <c r="C23" s="7">
        <v>227186.6875</v>
      </c>
      <c r="D23" s="7">
        <v>244882.640625</v>
      </c>
      <c r="E23" s="7">
        <v>211719.90625</v>
      </c>
      <c r="F23" s="7">
        <v>230233.890625</v>
      </c>
      <c r="G23" s="7">
        <v>236225.609375</v>
      </c>
      <c r="H23" s="7">
        <v>227319.796875</v>
      </c>
      <c r="I23" s="7">
        <v>214670.671875</v>
      </c>
      <c r="J23" s="7">
        <v>212962.53125</v>
      </c>
      <c r="K23" s="7">
        <v>249392.265625</v>
      </c>
      <c r="L23" s="7">
        <v>238633.15625</v>
      </c>
      <c r="M23" s="7">
        <v>267893.96875</v>
      </c>
      <c r="N23" s="8">
        <f t="shared" si="0"/>
        <v>12</v>
      </c>
    </row>
    <row r="24" spans="1:14" x14ac:dyDescent="0.25">
      <c r="A24" s="4" t="s">
        <v>1851</v>
      </c>
      <c r="B24" s="7">
        <v>203508.34375</v>
      </c>
      <c r="C24" s="7">
        <v>159870.125</v>
      </c>
      <c r="D24" s="7">
        <v>182606.0625</v>
      </c>
      <c r="E24" s="7">
        <v>161394.0625</v>
      </c>
      <c r="F24" s="7">
        <v>173933.96875</v>
      </c>
      <c r="G24" s="7">
        <v>168277.609375</v>
      </c>
      <c r="H24" s="7">
        <v>165915.421875</v>
      </c>
      <c r="I24" s="7">
        <v>155787.71875</v>
      </c>
      <c r="J24" s="7">
        <v>153644.5625</v>
      </c>
      <c r="K24" s="7">
        <v>176883.5</v>
      </c>
      <c r="L24" s="7">
        <v>182493.78125</v>
      </c>
      <c r="M24" s="7">
        <v>200343.9375</v>
      </c>
      <c r="N24" s="8">
        <f t="shared" si="0"/>
        <v>12</v>
      </c>
    </row>
    <row r="25" spans="1:14" x14ac:dyDescent="0.25">
      <c r="A25" s="4" t="s">
        <v>1847</v>
      </c>
      <c r="B25" s="7">
        <v>46499.4765625</v>
      </c>
      <c r="C25" s="7">
        <v>66419.125</v>
      </c>
      <c r="D25" s="7">
        <v>50251.8671875</v>
      </c>
      <c r="E25" s="7">
        <v>74074.859375</v>
      </c>
      <c r="F25" s="7">
        <v>85437.4140625</v>
      </c>
      <c r="G25" s="7">
        <v>82513.03125</v>
      </c>
      <c r="H25" s="7">
        <v>55140.9296875</v>
      </c>
      <c r="I25" s="7">
        <v>64673.1640625</v>
      </c>
      <c r="J25" s="7">
        <v>55395.23828125</v>
      </c>
      <c r="K25" s="7">
        <v>57220.55859375</v>
      </c>
      <c r="L25" s="7">
        <v>46692.15625</v>
      </c>
      <c r="M25" s="7">
        <v>49331.08203125</v>
      </c>
      <c r="N25" s="8">
        <f t="shared" si="0"/>
        <v>12</v>
      </c>
    </row>
    <row r="26" spans="1:14" x14ac:dyDescent="0.25">
      <c r="A26" s="4" t="s">
        <v>1214</v>
      </c>
      <c r="B26" s="7">
        <v>46499.4765625</v>
      </c>
      <c r="C26" s="7">
        <v>65781.3515625</v>
      </c>
      <c r="D26" s="7">
        <v>50251.8671875</v>
      </c>
      <c r="E26" s="7">
        <v>74074.859375</v>
      </c>
      <c r="F26" s="7">
        <v>85437.4140625</v>
      </c>
      <c r="G26" s="7">
        <v>82513.03125</v>
      </c>
      <c r="H26" s="7">
        <v>55140.9296875</v>
      </c>
      <c r="I26" s="7">
        <v>64673.1640625</v>
      </c>
      <c r="J26" s="7">
        <v>55395.23828125</v>
      </c>
      <c r="K26" s="7">
        <v>57220.55859375</v>
      </c>
      <c r="L26" s="7">
        <v>46692.15625</v>
      </c>
      <c r="M26" s="7">
        <v>49331.08203125</v>
      </c>
      <c r="N26" s="8">
        <f t="shared" si="0"/>
        <v>12</v>
      </c>
    </row>
    <row r="27" spans="1:14" x14ac:dyDescent="0.25">
      <c r="A27" s="4" t="s">
        <v>1848</v>
      </c>
      <c r="B27" s="7">
        <v>163942.640625</v>
      </c>
      <c r="C27" s="7">
        <v>152748.53125</v>
      </c>
      <c r="D27" s="7">
        <v>144536.671875</v>
      </c>
      <c r="E27" s="7">
        <v>117229.0078125</v>
      </c>
      <c r="F27" s="7">
        <v>104923.1640625</v>
      </c>
      <c r="G27" s="7">
        <v>156289.875</v>
      </c>
      <c r="H27" s="7">
        <v>115019.609375</v>
      </c>
      <c r="I27" s="7">
        <v>151323.078125</v>
      </c>
      <c r="J27" s="7">
        <v>149569.203125</v>
      </c>
      <c r="K27" s="7">
        <v>110887.390625</v>
      </c>
      <c r="L27" s="7">
        <v>125699.5234375</v>
      </c>
      <c r="M27" s="7">
        <v>96069.3671875</v>
      </c>
      <c r="N27" s="8">
        <f t="shared" si="0"/>
        <v>12</v>
      </c>
    </row>
    <row r="28" spans="1:14" x14ac:dyDescent="0.25">
      <c r="A28" s="4" t="s">
        <v>1215</v>
      </c>
      <c r="B28" s="7">
        <v>161878.390625</v>
      </c>
      <c r="C28" s="7">
        <v>152748.53125</v>
      </c>
      <c r="D28" s="7">
        <v>140131.265625</v>
      </c>
      <c r="E28" s="7">
        <v>117229.0078125</v>
      </c>
      <c r="F28" s="7">
        <v>104923.1640625</v>
      </c>
      <c r="G28" s="7">
        <v>156289.875</v>
      </c>
      <c r="H28" s="7">
        <v>115019.609375</v>
      </c>
      <c r="I28" s="7">
        <v>152614.4375</v>
      </c>
      <c r="J28" s="7">
        <v>149569.203125</v>
      </c>
      <c r="K28" s="7">
        <v>110887.390625</v>
      </c>
      <c r="L28" s="7">
        <v>127245.6484375</v>
      </c>
      <c r="M28" s="7">
        <v>96069.3671875</v>
      </c>
      <c r="N28" s="8">
        <f t="shared" si="0"/>
        <v>12</v>
      </c>
    </row>
    <row r="29" spans="1:14" x14ac:dyDescent="0.25">
      <c r="A29" s="4" t="s">
        <v>1212</v>
      </c>
      <c r="B29" s="7">
        <v>22273.310546875</v>
      </c>
      <c r="C29" s="7">
        <v>5491.37109375</v>
      </c>
      <c r="D29" s="7">
        <v>25183.6953125</v>
      </c>
      <c r="E29" s="7">
        <v>23012.537109375</v>
      </c>
      <c r="F29" s="7">
        <v>27643.53515625</v>
      </c>
      <c r="G29" s="7">
        <v>36944.12890625</v>
      </c>
      <c r="H29" s="7">
        <v>35776.5546875</v>
      </c>
      <c r="I29" s="7">
        <v>27332.8984375</v>
      </c>
      <c r="J29" s="7">
        <v>19295.287109375</v>
      </c>
      <c r="K29" s="7">
        <v>21356.427734375</v>
      </c>
      <c r="L29" s="7">
        <v>19374.435546875</v>
      </c>
      <c r="M29" s="7">
        <v>21800.662109375</v>
      </c>
      <c r="N29" s="8">
        <f t="shared" si="0"/>
        <v>12</v>
      </c>
    </row>
    <row r="30" spans="1:14" x14ac:dyDescent="0.25">
      <c r="A30" s="4" t="s">
        <v>1912</v>
      </c>
      <c r="B30" s="7">
        <v>80903.578125</v>
      </c>
      <c r="C30" s="7">
        <v>43958.453125</v>
      </c>
      <c r="D30" s="7">
        <v>91865.8125</v>
      </c>
      <c r="E30" s="7">
        <v>60543.37109375</v>
      </c>
      <c r="F30" s="7">
        <v>65440.95703125</v>
      </c>
      <c r="G30" s="7">
        <v>62079.13671875</v>
      </c>
      <c r="H30" s="7">
        <v>72645.1015625</v>
      </c>
      <c r="I30" s="7">
        <v>64049.03515625</v>
      </c>
      <c r="J30" s="7">
        <v>75533.1953125</v>
      </c>
      <c r="K30" s="7">
        <v>56904.41015625</v>
      </c>
      <c r="L30" s="7">
        <v>86094.0234375</v>
      </c>
      <c r="M30" s="7">
        <v>82516.109375</v>
      </c>
      <c r="N30" s="8">
        <f>COUNT(B30:M30)</f>
        <v>12</v>
      </c>
    </row>
    <row r="31" spans="1:14" x14ac:dyDescent="0.25">
      <c r="A31" s="4" t="s">
        <v>1906</v>
      </c>
      <c r="B31" s="7">
        <v>133049.359375</v>
      </c>
      <c r="C31" s="7">
        <v>67398.8203125</v>
      </c>
      <c r="D31" s="7">
        <v>171707.1875</v>
      </c>
      <c r="E31" s="7">
        <v>142296.484375</v>
      </c>
      <c r="F31" s="7">
        <v>152152.0625</v>
      </c>
      <c r="G31" s="7">
        <v>154061.84375</v>
      </c>
      <c r="H31" s="7">
        <v>146522.40625</v>
      </c>
      <c r="I31" s="7">
        <v>165439.03125</v>
      </c>
      <c r="J31" s="7">
        <v>150021.09375</v>
      </c>
      <c r="K31" s="7">
        <v>158086.3125</v>
      </c>
      <c r="L31" s="7">
        <v>158278.3125</v>
      </c>
      <c r="M31" s="7">
        <v>102441.5</v>
      </c>
      <c r="N31" s="8">
        <f t="shared" ref="N31:N58" si="1">COUNT(B31:M31)</f>
        <v>12</v>
      </c>
    </row>
    <row r="32" spans="1:14" x14ac:dyDescent="0.25">
      <c r="A32" s="4" t="s">
        <v>1905</v>
      </c>
      <c r="B32" s="7">
        <v>70054.390625</v>
      </c>
      <c r="C32" s="7">
        <v>57702.02734375</v>
      </c>
      <c r="D32" s="7">
        <v>90616.6875</v>
      </c>
      <c r="E32" s="7">
        <v>113724.484375</v>
      </c>
      <c r="F32" s="7">
        <v>121299.359375</v>
      </c>
      <c r="G32" s="7">
        <v>123449.8046875</v>
      </c>
      <c r="H32" s="7">
        <v>121436.5625</v>
      </c>
      <c r="I32" s="7">
        <v>120812.140625</v>
      </c>
      <c r="J32" s="7">
        <v>68567.890625</v>
      </c>
      <c r="K32" s="7">
        <v>92968.734375</v>
      </c>
      <c r="L32" s="7">
        <v>105341.71875</v>
      </c>
      <c r="M32" s="7">
        <v>90926.2734375</v>
      </c>
      <c r="N32" s="8">
        <f t="shared" si="1"/>
        <v>12</v>
      </c>
    </row>
    <row r="33" spans="1:14" x14ac:dyDescent="0.25">
      <c r="A33" s="4" t="s">
        <v>1904</v>
      </c>
      <c r="B33" s="7">
        <v>28467.48828125</v>
      </c>
      <c r="C33" s="7">
        <v>17082.419921875</v>
      </c>
      <c r="D33" s="7">
        <v>37758.37109375</v>
      </c>
      <c r="E33" s="7">
        <v>42980.296875</v>
      </c>
      <c r="F33" s="7">
        <v>45394.95703125</v>
      </c>
      <c r="G33" s="7">
        <v>33480.39453125</v>
      </c>
      <c r="H33" s="7">
        <v>39126.015625</v>
      </c>
      <c r="I33" s="7">
        <v>42792.19140625</v>
      </c>
      <c r="J33" s="7">
        <v>30845.0625</v>
      </c>
      <c r="K33" s="7">
        <v>34722.921875</v>
      </c>
      <c r="L33" s="7">
        <v>41783.19921875</v>
      </c>
      <c r="M33" s="7">
        <v>54701.265625</v>
      </c>
      <c r="N33" s="8">
        <f t="shared" si="1"/>
        <v>12</v>
      </c>
    </row>
    <row r="34" spans="1:14" x14ac:dyDescent="0.25">
      <c r="A34" s="4" t="s">
        <v>1230</v>
      </c>
      <c r="B34" s="7">
        <v>49295.19140625</v>
      </c>
      <c r="C34" s="7">
        <v>56892.3671875</v>
      </c>
      <c r="D34" s="7">
        <v>49730.078125</v>
      </c>
      <c r="E34" s="7">
        <v>28662.345703125</v>
      </c>
      <c r="F34" s="7">
        <v>48545.7421875</v>
      </c>
      <c r="G34" s="7">
        <v>40719.29296875</v>
      </c>
      <c r="H34" s="7">
        <v>23893.21484375</v>
      </c>
      <c r="I34" s="7">
        <v>43333.63671875</v>
      </c>
      <c r="J34" s="7">
        <v>49742.28125</v>
      </c>
      <c r="K34" s="7">
        <v>35679.94140625</v>
      </c>
      <c r="L34" s="7">
        <v>26582.115234375</v>
      </c>
      <c r="M34" s="7">
        <v>32218.25390625</v>
      </c>
      <c r="N34" s="8">
        <f t="shared" si="1"/>
        <v>12</v>
      </c>
    </row>
    <row r="35" spans="1:14" x14ac:dyDescent="0.25">
      <c r="A35" s="4" t="s">
        <v>1898</v>
      </c>
      <c r="B35" s="7">
        <v>35214.91796875</v>
      </c>
      <c r="C35" s="7">
        <v>16668.82421875</v>
      </c>
      <c r="D35" s="7">
        <v>25983.37109375</v>
      </c>
      <c r="E35" s="7">
        <v>40631.01953125</v>
      </c>
      <c r="F35" s="7">
        <v>34633.14453125</v>
      </c>
      <c r="G35" s="7">
        <v>30426.685546875</v>
      </c>
      <c r="H35" s="7">
        <v>22433.724609375</v>
      </c>
      <c r="I35" s="7">
        <v>34565.97265625</v>
      </c>
      <c r="J35" s="7">
        <v>33137.34765625</v>
      </c>
      <c r="K35" s="7">
        <v>34125.94140625</v>
      </c>
      <c r="L35" s="7">
        <v>32464.541015625</v>
      </c>
      <c r="M35" s="7">
        <v>40850.34765625</v>
      </c>
      <c r="N35" s="8">
        <f t="shared" si="1"/>
        <v>12</v>
      </c>
    </row>
    <row r="36" spans="1:14" x14ac:dyDescent="0.25">
      <c r="A36" s="4" t="s">
        <v>1894</v>
      </c>
      <c r="B36" s="7">
        <v>65394.296875</v>
      </c>
      <c r="C36" s="7">
        <v>56151.21484375</v>
      </c>
      <c r="D36" s="7">
        <v>63913.28125</v>
      </c>
      <c r="E36" s="7">
        <v>92294.9453125</v>
      </c>
      <c r="F36" s="7">
        <v>84051.34375</v>
      </c>
      <c r="G36" s="7">
        <v>76826.6015625</v>
      </c>
      <c r="H36" s="7">
        <v>77270.8046875</v>
      </c>
      <c r="I36" s="7">
        <v>87744.6328125</v>
      </c>
      <c r="J36" s="7">
        <v>62359.17578125</v>
      </c>
      <c r="K36" s="7">
        <v>91561.375</v>
      </c>
      <c r="L36" s="7">
        <v>103176.2578125</v>
      </c>
      <c r="M36" s="7">
        <v>117342.6796875</v>
      </c>
      <c r="N36" s="8">
        <f t="shared" si="1"/>
        <v>12</v>
      </c>
    </row>
    <row r="37" spans="1:14" x14ac:dyDescent="0.25">
      <c r="A37" s="4" t="s">
        <v>1891</v>
      </c>
      <c r="B37" s="7">
        <v>142772.078125</v>
      </c>
      <c r="C37" s="7">
        <v>72151.828125</v>
      </c>
      <c r="D37" s="7">
        <v>157789.328125</v>
      </c>
      <c r="E37" s="7">
        <v>123753.828125</v>
      </c>
      <c r="F37" s="7">
        <v>126499.4765625</v>
      </c>
      <c r="G37" s="7">
        <v>100189.609375</v>
      </c>
      <c r="H37" s="7">
        <v>135780.078125</v>
      </c>
      <c r="I37" s="7">
        <v>116010.4921875</v>
      </c>
      <c r="J37" s="7">
        <v>133286.859375</v>
      </c>
      <c r="K37" s="7">
        <v>134367.625</v>
      </c>
      <c r="L37" s="7">
        <v>167132.4375</v>
      </c>
      <c r="M37" s="7">
        <v>212548.25</v>
      </c>
      <c r="N37" s="8">
        <f t="shared" si="1"/>
        <v>12</v>
      </c>
    </row>
    <row r="38" spans="1:14" x14ac:dyDescent="0.25">
      <c r="A38" s="4" t="s">
        <v>1889</v>
      </c>
      <c r="B38" s="7">
        <v>69951.515625</v>
      </c>
      <c r="C38" s="7">
        <v>44712.66015625</v>
      </c>
      <c r="D38" s="7">
        <v>82259.640625</v>
      </c>
      <c r="E38" s="7">
        <v>70193.7109375</v>
      </c>
      <c r="F38" s="7">
        <v>66654.9765625</v>
      </c>
      <c r="G38" s="7">
        <v>77739.4140625</v>
      </c>
      <c r="H38" s="7">
        <v>55096.4375</v>
      </c>
      <c r="I38" s="7">
        <v>76991.625</v>
      </c>
      <c r="J38" s="7">
        <v>77836.6640625</v>
      </c>
      <c r="K38" s="7">
        <v>77829.9765625</v>
      </c>
      <c r="L38" s="7">
        <v>77994.6328125</v>
      </c>
      <c r="M38" s="7">
        <v>96252.1953125</v>
      </c>
      <c r="N38" s="8">
        <f t="shared" si="1"/>
        <v>12</v>
      </c>
    </row>
    <row r="39" spans="1:14" x14ac:dyDescent="0.25">
      <c r="A39" s="4" t="s">
        <v>1888</v>
      </c>
      <c r="B39" s="7">
        <v>39011.01953125</v>
      </c>
      <c r="C39" s="7">
        <v>24795.580078125</v>
      </c>
      <c r="D39" s="7">
        <v>30369.072265625</v>
      </c>
      <c r="E39" s="7">
        <v>39490.29296875</v>
      </c>
      <c r="F39" s="7">
        <v>25283.53125</v>
      </c>
      <c r="G39" s="7">
        <v>45955.6953125</v>
      </c>
      <c r="H39" s="7">
        <v>31353.154296875</v>
      </c>
      <c r="I39" s="7">
        <v>30067.21875</v>
      </c>
      <c r="J39" s="7">
        <v>36261.375</v>
      </c>
      <c r="K39" s="7">
        <v>26926.830078125</v>
      </c>
      <c r="L39" s="7">
        <v>29544.24609375</v>
      </c>
      <c r="M39" s="7">
        <v>34521.64453125</v>
      </c>
      <c r="N39" s="8">
        <f t="shared" si="1"/>
        <v>12</v>
      </c>
    </row>
    <row r="40" spans="1:14" x14ac:dyDescent="0.25">
      <c r="A40" s="4" t="s">
        <v>1883</v>
      </c>
      <c r="B40" s="7">
        <v>73682.453125</v>
      </c>
      <c r="C40" s="7">
        <v>55628.375</v>
      </c>
      <c r="D40" s="7">
        <v>59451.88671875</v>
      </c>
      <c r="E40" s="7">
        <v>73041.875</v>
      </c>
      <c r="F40" s="7">
        <v>57993.5625</v>
      </c>
      <c r="G40" s="7">
        <v>65299.35546875</v>
      </c>
      <c r="H40" s="7">
        <v>83144.1015625</v>
      </c>
      <c r="I40" s="7">
        <v>78847.140625</v>
      </c>
      <c r="J40" s="7">
        <v>47741.875</v>
      </c>
      <c r="K40" s="7">
        <v>52691</v>
      </c>
      <c r="L40" s="7">
        <v>61823.24609375</v>
      </c>
      <c r="M40" s="7">
        <v>50757.90625</v>
      </c>
      <c r="N40" s="8">
        <f t="shared" si="1"/>
        <v>12</v>
      </c>
    </row>
    <row r="41" spans="1:14" x14ac:dyDescent="0.25">
      <c r="A41" s="4" t="s">
        <v>1877</v>
      </c>
      <c r="B41" s="7">
        <v>151223.75</v>
      </c>
      <c r="C41" s="7">
        <v>91740.7890625</v>
      </c>
      <c r="D41" s="7">
        <v>137019.4375</v>
      </c>
      <c r="E41" s="7">
        <v>175012</v>
      </c>
      <c r="F41" s="7">
        <v>200676.109375</v>
      </c>
      <c r="G41" s="7">
        <v>175004.15625</v>
      </c>
      <c r="H41" s="7">
        <v>190184.140625</v>
      </c>
      <c r="I41" s="7">
        <v>163889.75</v>
      </c>
      <c r="J41" s="7">
        <v>167539.21875</v>
      </c>
      <c r="K41" s="7">
        <v>134671.421875</v>
      </c>
      <c r="L41" s="7">
        <v>173032.25</v>
      </c>
      <c r="M41" s="7">
        <v>174287.25</v>
      </c>
      <c r="N41" s="8">
        <f t="shared" si="1"/>
        <v>12</v>
      </c>
    </row>
    <row r="42" spans="1:14" x14ac:dyDescent="0.25">
      <c r="A42" s="4" t="s">
        <v>1875</v>
      </c>
      <c r="B42" s="7">
        <v>39867.34765625</v>
      </c>
      <c r="C42" s="7">
        <v>32616.740234375</v>
      </c>
      <c r="D42" s="7">
        <v>63943.2578125</v>
      </c>
      <c r="E42" s="7">
        <v>66432.8515625</v>
      </c>
      <c r="F42" s="7">
        <v>78450.0859375</v>
      </c>
      <c r="G42" s="7">
        <v>66506.65625</v>
      </c>
      <c r="H42" s="7">
        <v>53547.84375</v>
      </c>
      <c r="I42" s="7">
        <v>48215.34765625</v>
      </c>
      <c r="J42" s="7">
        <v>56084.1640625</v>
      </c>
      <c r="K42" s="7">
        <v>87552.7421875</v>
      </c>
      <c r="L42" s="7">
        <v>103992.9140625</v>
      </c>
      <c r="M42" s="7">
        <v>111134.171875</v>
      </c>
      <c r="N42" s="8">
        <f t="shared" si="1"/>
        <v>12</v>
      </c>
    </row>
    <row r="43" spans="1:14" x14ac:dyDescent="0.25">
      <c r="A43" s="4" t="s">
        <v>1873</v>
      </c>
      <c r="B43" s="7">
        <v>118531.484375</v>
      </c>
      <c r="C43" s="7">
        <v>69365.859375</v>
      </c>
      <c r="D43" s="7">
        <v>137608.5</v>
      </c>
      <c r="E43" s="7">
        <v>122943.5</v>
      </c>
      <c r="F43" s="7">
        <v>149277.625</v>
      </c>
      <c r="G43" s="7">
        <v>121985.2421875</v>
      </c>
      <c r="H43" s="7">
        <v>105875.3203125</v>
      </c>
      <c r="I43" s="7">
        <v>127388.1171875</v>
      </c>
      <c r="J43" s="7">
        <v>123753.25</v>
      </c>
      <c r="K43" s="7">
        <v>143100.078125</v>
      </c>
      <c r="L43" s="7">
        <v>143936.546875</v>
      </c>
      <c r="M43" s="7">
        <v>160453.671875</v>
      </c>
      <c r="N43" s="8">
        <f t="shared" si="1"/>
        <v>12</v>
      </c>
    </row>
    <row r="44" spans="1:14" x14ac:dyDescent="0.25">
      <c r="A44" s="4" t="s">
        <v>1872</v>
      </c>
      <c r="B44" s="7">
        <v>158941.609375</v>
      </c>
      <c r="C44" s="7">
        <v>169643.609375</v>
      </c>
      <c r="D44" s="7">
        <v>167931.421875</v>
      </c>
      <c r="E44" s="7">
        <v>171711.09375</v>
      </c>
      <c r="F44" s="7">
        <v>221655.328125</v>
      </c>
      <c r="G44" s="7">
        <v>247836.34375</v>
      </c>
      <c r="H44" s="7">
        <v>232075.546875</v>
      </c>
      <c r="I44" s="7">
        <v>180091.109375</v>
      </c>
      <c r="J44" s="7">
        <v>199343.890625</v>
      </c>
      <c r="K44" s="7">
        <v>197608.234375</v>
      </c>
      <c r="L44" s="7">
        <v>204742.484375</v>
      </c>
      <c r="M44" s="7">
        <v>170578.09375</v>
      </c>
      <c r="N44" s="8">
        <f t="shared" si="1"/>
        <v>12</v>
      </c>
    </row>
    <row r="45" spans="1:14" x14ac:dyDescent="0.25">
      <c r="A45" s="4" t="s">
        <v>1869</v>
      </c>
      <c r="B45" s="7">
        <v>150025.8125</v>
      </c>
      <c r="C45" s="7">
        <v>92896.390625</v>
      </c>
      <c r="D45" s="7">
        <v>181464.890625</v>
      </c>
      <c r="E45" s="7">
        <v>160402.28125</v>
      </c>
      <c r="F45" s="7">
        <v>174376.03125</v>
      </c>
      <c r="G45" s="7">
        <v>154337.875</v>
      </c>
      <c r="H45" s="7">
        <v>148158.4375</v>
      </c>
      <c r="I45" s="7">
        <v>165394.75</v>
      </c>
      <c r="J45" s="7">
        <v>170836.21875</v>
      </c>
      <c r="K45" s="7">
        <v>158806.453125</v>
      </c>
      <c r="L45" s="7">
        <v>163073.296875</v>
      </c>
      <c r="M45" s="7">
        <v>172304.859375</v>
      </c>
      <c r="N45" s="8">
        <f t="shared" si="1"/>
        <v>12</v>
      </c>
    </row>
    <row r="46" spans="1:14" x14ac:dyDescent="0.25">
      <c r="A46" s="4" t="s">
        <v>1866</v>
      </c>
      <c r="B46" s="7">
        <v>63386.171875</v>
      </c>
      <c r="C46" s="7">
        <v>37814.03515625</v>
      </c>
      <c r="D46" s="7">
        <v>70068.1484375</v>
      </c>
      <c r="E46" s="7">
        <v>66750.8359375</v>
      </c>
      <c r="F46" s="7">
        <v>93054.7578125</v>
      </c>
      <c r="G46" s="7">
        <v>76583.8203125</v>
      </c>
      <c r="H46" s="7">
        <v>75770.28125</v>
      </c>
      <c r="I46" s="7">
        <v>64520.97265625</v>
      </c>
      <c r="J46" s="7">
        <v>76884.1875</v>
      </c>
      <c r="K46" s="7">
        <v>59975.2890625</v>
      </c>
      <c r="L46" s="7">
        <v>105174.828125</v>
      </c>
      <c r="M46" s="7">
        <v>93229.71875</v>
      </c>
      <c r="N46" s="8">
        <f t="shared" si="1"/>
        <v>12</v>
      </c>
    </row>
    <row r="47" spans="1:14" x14ac:dyDescent="0.25">
      <c r="A47" s="4" t="s">
        <v>1865</v>
      </c>
      <c r="B47" s="7">
        <v>78664.0859375</v>
      </c>
      <c r="C47" s="7">
        <v>27298.01953125</v>
      </c>
      <c r="D47" s="7">
        <v>41644.8671875</v>
      </c>
      <c r="E47" s="7">
        <v>86808.5078125</v>
      </c>
      <c r="F47" s="7">
        <v>93392.6171875</v>
      </c>
      <c r="G47" s="7">
        <v>89355.1875</v>
      </c>
      <c r="H47" s="7">
        <v>101526.078125</v>
      </c>
      <c r="I47" s="7">
        <v>47827.82421875</v>
      </c>
      <c r="J47" s="7">
        <v>89732.4921875</v>
      </c>
      <c r="K47" s="7">
        <v>93240.4453125</v>
      </c>
      <c r="L47" s="7">
        <v>93421.078125</v>
      </c>
      <c r="M47" s="7">
        <v>107448.9765625</v>
      </c>
      <c r="N47" s="8">
        <f t="shared" si="1"/>
        <v>12</v>
      </c>
    </row>
    <row r="48" spans="1:14" x14ac:dyDescent="0.25">
      <c r="A48" s="4" t="s">
        <v>1864</v>
      </c>
      <c r="B48" s="7">
        <v>25623.015625</v>
      </c>
      <c r="C48" s="7">
        <v>27735.779296875</v>
      </c>
      <c r="D48" s="7">
        <v>27125.595703125</v>
      </c>
      <c r="E48" s="7">
        <v>44877.9609375</v>
      </c>
      <c r="F48" s="7">
        <v>59672.1171875</v>
      </c>
      <c r="G48" s="7">
        <v>48122.21875</v>
      </c>
      <c r="H48" s="7">
        <v>34291.203125</v>
      </c>
      <c r="I48" s="7">
        <v>37298.9921875</v>
      </c>
      <c r="J48" s="7">
        <v>41750.921875</v>
      </c>
      <c r="K48" s="7">
        <v>37447.1640625</v>
      </c>
      <c r="L48" s="7">
        <v>47371.1875</v>
      </c>
      <c r="M48" s="7">
        <v>53241.92578125</v>
      </c>
      <c r="N48" s="8">
        <f t="shared" si="1"/>
        <v>12</v>
      </c>
    </row>
    <row r="49" spans="1:14" x14ac:dyDescent="0.25">
      <c r="A49" s="4" t="s">
        <v>1861</v>
      </c>
      <c r="B49" s="7">
        <v>20954.8203125</v>
      </c>
      <c r="C49" s="7">
        <v>39576.12109375</v>
      </c>
      <c r="D49" s="7">
        <v>27231.025390625</v>
      </c>
      <c r="E49" s="7">
        <v>29136.87109375</v>
      </c>
      <c r="F49" s="7">
        <v>32934.33984375</v>
      </c>
      <c r="G49" s="7">
        <v>53549.5078125</v>
      </c>
      <c r="H49" s="7">
        <v>23468.306640625</v>
      </c>
      <c r="I49" s="7">
        <v>17552.0703125</v>
      </c>
      <c r="J49" s="7">
        <v>41418.6171875</v>
      </c>
      <c r="K49" s="7">
        <v>33910.51953125</v>
      </c>
      <c r="L49" s="7">
        <v>33671.9296875</v>
      </c>
      <c r="M49" s="7">
        <v>28743.951171875</v>
      </c>
      <c r="N49" s="8">
        <f t="shared" si="1"/>
        <v>12</v>
      </c>
    </row>
    <row r="50" spans="1:14" x14ac:dyDescent="0.25">
      <c r="A50" s="4" t="s">
        <v>1860</v>
      </c>
      <c r="B50" s="7">
        <v>83514.8828125</v>
      </c>
      <c r="C50" s="7">
        <v>35060.28125</v>
      </c>
      <c r="D50" s="7">
        <v>90607.125</v>
      </c>
      <c r="E50" s="7">
        <v>63119.2578125</v>
      </c>
      <c r="F50" s="7">
        <v>69944.75</v>
      </c>
      <c r="G50" s="7">
        <v>58831.6171875</v>
      </c>
      <c r="H50" s="7">
        <v>62886.65234375</v>
      </c>
      <c r="I50" s="7">
        <v>67214.71875</v>
      </c>
      <c r="J50" s="7">
        <v>76824.90625</v>
      </c>
      <c r="K50" s="7">
        <v>70305.3984375</v>
      </c>
      <c r="L50" s="7">
        <v>77809.7265625</v>
      </c>
      <c r="M50" s="7">
        <v>71334.4375</v>
      </c>
      <c r="N50" s="8">
        <f t="shared" si="1"/>
        <v>12</v>
      </c>
    </row>
    <row r="51" spans="1:14" x14ac:dyDescent="0.25">
      <c r="A51" s="4" t="s">
        <v>1846</v>
      </c>
      <c r="B51" s="7">
        <v>13204.7890625</v>
      </c>
      <c r="C51" s="7">
        <v>22788.146484375</v>
      </c>
      <c r="D51" s="7">
        <v>28655.96484375</v>
      </c>
      <c r="E51" s="7">
        <v>44172.21875</v>
      </c>
      <c r="F51" s="7">
        <v>24262.607421875</v>
      </c>
      <c r="G51" s="7">
        <v>40586.0390625</v>
      </c>
      <c r="H51" s="7">
        <v>38556.0390625</v>
      </c>
      <c r="I51" s="7">
        <v>26963.0078125</v>
      </c>
      <c r="J51" s="7">
        <v>20355.884765625</v>
      </c>
      <c r="K51" s="7">
        <v>26236.048828125</v>
      </c>
      <c r="L51" s="7">
        <v>29164.5234375</v>
      </c>
      <c r="M51" s="7">
        <v>39017.0078125</v>
      </c>
      <c r="N51" s="8">
        <f t="shared" si="1"/>
        <v>12</v>
      </c>
    </row>
    <row r="52" spans="1:14" x14ac:dyDescent="0.25">
      <c r="A52" s="4" t="s">
        <v>1837</v>
      </c>
      <c r="B52" s="7">
        <v>18305.88671875</v>
      </c>
      <c r="C52" s="7">
        <v>21315.115234375</v>
      </c>
      <c r="D52" s="7">
        <v>61790.421875</v>
      </c>
      <c r="E52" s="7">
        <v>68998.75</v>
      </c>
      <c r="F52" s="7">
        <v>79755.1875</v>
      </c>
      <c r="G52" s="7">
        <v>67991.015625</v>
      </c>
      <c r="H52" s="7">
        <v>68520.53125</v>
      </c>
      <c r="I52" s="7">
        <v>46906.390625</v>
      </c>
      <c r="J52" s="7">
        <v>53124.88671875</v>
      </c>
      <c r="K52" s="7">
        <v>63984.45703125</v>
      </c>
      <c r="L52" s="7">
        <v>62915.43359375</v>
      </c>
      <c r="M52" s="7">
        <v>68640.875</v>
      </c>
      <c r="N52" s="8">
        <f t="shared" si="1"/>
        <v>12</v>
      </c>
    </row>
    <row r="53" spans="1:14" x14ac:dyDescent="0.25">
      <c r="A53" s="4" t="s">
        <v>1211</v>
      </c>
      <c r="B53" s="7">
        <v>24732.404296875</v>
      </c>
      <c r="C53" s="7">
        <v>13334.0458984375</v>
      </c>
      <c r="D53" s="7">
        <v>15123.126953125</v>
      </c>
      <c r="E53" s="7">
        <v>16335.8154296875</v>
      </c>
      <c r="F53" s="7">
        <v>13976.5595703125</v>
      </c>
      <c r="G53" s="7">
        <v>13582.12890625</v>
      </c>
      <c r="H53" s="7">
        <v>18249.228515625</v>
      </c>
      <c r="I53" s="7">
        <v>22688.03515625</v>
      </c>
      <c r="J53" s="7">
        <v>23396.29296875</v>
      </c>
      <c r="K53" s="7">
        <v>10443.451171875</v>
      </c>
      <c r="L53" s="7">
        <v>14698.6826171875</v>
      </c>
      <c r="M53" s="7">
        <v>17973.1796875</v>
      </c>
      <c r="N53" s="8">
        <f t="shared" si="1"/>
        <v>12</v>
      </c>
    </row>
    <row r="54" spans="1:14" x14ac:dyDescent="0.25">
      <c r="A54" s="4" t="s">
        <v>1835</v>
      </c>
      <c r="B54" s="7">
        <v>72510.921875</v>
      </c>
      <c r="C54" s="7">
        <v>65976.796875</v>
      </c>
      <c r="D54" s="7">
        <v>95333.1328125</v>
      </c>
      <c r="E54" s="7">
        <v>84128.6640625</v>
      </c>
      <c r="F54" s="7">
        <v>82679.8046875</v>
      </c>
      <c r="G54" s="7">
        <v>91183.6796875</v>
      </c>
      <c r="H54" s="7">
        <v>68967.6171875</v>
      </c>
      <c r="I54" s="7">
        <v>97393.03125</v>
      </c>
      <c r="J54" s="7">
        <v>62097.46484375</v>
      </c>
      <c r="K54" s="7">
        <v>67101.6875</v>
      </c>
      <c r="L54" s="7">
        <v>60062.6171875</v>
      </c>
      <c r="M54" s="7">
        <v>64059.046875</v>
      </c>
      <c r="N54" s="8">
        <f t="shared" si="1"/>
        <v>12</v>
      </c>
    </row>
    <row r="55" spans="1:14" x14ac:dyDescent="0.25">
      <c r="A55" s="4" t="s">
        <v>1829</v>
      </c>
      <c r="B55" s="7">
        <v>23493.2265625</v>
      </c>
      <c r="C55" s="7">
        <v>15469.6318359375</v>
      </c>
      <c r="D55" s="7">
        <v>43799.8203125</v>
      </c>
      <c r="E55" s="7">
        <v>43294</v>
      </c>
      <c r="F55" s="7">
        <v>35793.17578125</v>
      </c>
      <c r="G55" s="7">
        <v>28334.6171875</v>
      </c>
      <c r="H55" s="7">
        <v>28813.75</v>
      </c>
      <c r="I55" s="7">
        <v>34379.265625</v>
      </c>
      <c r="J55" s="7">
        <v>35326.79296875</v>
      </c>
      <c r="K55" s="7">
        <v>38701.29296875</v>
      </c>
      <c r="L55" s="7">
        <v>44618.9921875</v>
      </c>
      <c r="M55" s="7">
        <v>50358.515625</v>
      </c>
      <c r="N55" s="8">
        <f t="shared" si="1"/>
        <v>12</v>
      </c>
    </row>
    <row r="56" spans="1:14" x14ac:dyDescent="0.25">
      <c r="A56" s="4" t="s">
        <v>1828</v>
      </c>
      <c r="B56" s="7">
        <v>27302.953125</v>
      </c>
      <c r="C56" s="7">
        <v>5772.8349609375</v>
      </c>
      <c r="D56" s="7">
        <v>13386.99609375</v>
      </c>
      <c r="E56" s="7">
        <v>13390.892578125</v>
      </c>
      <c r="F56" s="7">
        <v>18463.08203125</v>
      </c>
      <c r="G56" s="7">
        <v>15018.93359375</v>
      </c>
      <c r="H56" s="7">
        <v>12165.400390625</v>
      </c>
      <c r="I56" s="7">
        <v>8427.763671875</v>
      </c>
      <c r="J56" s="7">
        <v>10394.9794921875</v>
      </c>
      <c r="K56" s="7">
        <v>13419.640625</v>
      </c>
      <c r="L56" s="7">
        <v>25359.42578125</v>
      </c>
      <c r="M56" s="7">
        <v>33818.53125</v>
      </c>
      <c r="N56" s="8">
        <f t="shared" si="1"/>
        <v>12</v>
      </c>
    </row>
    <row r="57" spans="1:14" x14ac:dyDescent="0.25">
      <c r="A57" s="4" t="s">
        <v>1826</v>
      </c>
      <c r="B57" s="7">
        <v>42943.94921875</v>
      </c>
      <c r="C57" s="7">
        <v>21301.14453125</v>
      </c>
      <c r="D57" s="7">
        <v>63596.9921875</v>
      </c>
      <c r="E57" s="7">
        <v>68279</v>
      </c>
      <c r="F57" s="7">
        <v>72948.96875</v>
      </c>
      <c r="G57" s="7">
        <v>75669.875</v>
      </c>
      <c r="H57" s="7">
        <v>84555.8125</v>
      </c>
      <c r="I57" s="7">
        <v>80661.2578125</v>
      </c>
      <c r="J57" s="7">
        <v>56723.296875</v>
      </c>
      <c r="K57" s="7">
        <v>45359.63671875</v>
      </c>
      <c r="L57" s="7">
        <v>65987.1171875</v>
      </c>
      <c r="M57" s="7">
        <v>58238.09765625</v>
      </c>
      <c r="N57" s="8">
        <f t="shared" si="1"/>
        <v>12</v>
      </c>
    </row>
    <row r="58" spans="1:14" x14ac:dyDescent="0.25">
      <c r="A58" s="4" t="s">
        <v>1825</v>
      </c>
      <c r="B58" s="7">
        <v>69277.40625</v>
      </c>
      <c r="C58" s="7">
        <v>36767.1640625</v>
      </c>
      <c r="D58" s="7">
        <v>59814.37890625</v>
      </c>
      <c r="E58" s="7">
        <v>93007.3203125</v>
      </c>
      <c r="F58" s="7">
        <v>89310.390625</v>
      </c>
      <c r="G58" s="7">
        <v>97295.3828125</v>
      </c>
      <c r="H58" s="7">
        <v>81589.625</v>
      </c>
      <c r="I58" s="7">
        <v>94204.7421875</v>
      </c>
      <c r="J58" s="7">
        <v>39428.66796875</v>
      </c>
      <c r="K58" s="7">
        <v>61999.3203125</v>
      </c>
      <c r="L58" s="7">
        <v>83736.21875</v>
      </c>
      <c r="M58" s="7">
        <v>48725.2734375</v>
      </c>
      <c r="N58" s="8">
        <f t="shared" si="1"/>
        <v>12</v>
      </c>
    </row>
    <row r="59" spans="1:14" x14ac:dyDescent="0.25">
      <c r="A59" s="4" t="s">
        <v>1757</v>
      </c>
      <c r="B59" s="7">
        <v>229444.875</v>
      </c>
      <c r="C59" s="7">
        <v>168955.671875</v>
      </c>
      <c r="D59" s="7">
        <v>202604.484375</v>
      </c>
      <c r="E59" s="7">
        <v>167375.875</v>
      </c>
      <c r="F59" s="7">
        <v>162419.609375</v>
      </c>
      <c r="G59" s="7">
        <v>170940.390625</v>
      </c>
      <c r="H59" s="7">
        <v>190280.515625</v>
      </c>
      <c r="I59" s="7">
        <v>224990.375</v>
      </c>
      <c r="J59" s="7">
        <v>201942.734375</v>
      </c>
      <c r="K59" s="7">
        <v>233770.59375</v>
      </c>
      <c r="L59" s="7"/>
      <c r="M59" s="7">
        <v>200643.359375</v>
      </c>
      <c r="N59" s="8">
        <f t="shared" ref="N59:N122" si="2">COUNT(B59:M59)</f>
        <v>11</v>
      </c>
    </row>
    <row r="60" spans="1:14" x14ac:dyDescent="0.25">
      <c r="A60" s="4" t="s">
        <v>1722</v>
      </c>
      <c r="B60" s="7">
        <v>104389.171875</v>
      </c>
      <c r="C60" s="7">
        <v>88450.78125</v>
      </c>
      <c r="D60" s="7">
        <v>165404.21875</v>
      </c>
      <c r="E60" s="7">
        <v>163652.75</v>
      </c>
      <c r="F60" s="7">
        <v>243415.84375</v>
      </c>
      <c r="G60" s="7">
        <v>166228.59375</v>
      </c>
      <c r="H60" s="7">
        <v>177147</v>
      </c>
      <c r="I60" s="7">
        <v>141259.796875</v>
      </c>
      <c r="J60" s="7">
        <v>128131.4921875</v>
      </c>
      <c r="K60" s="7">
        <v>104043.6484375</v>
      </c>
      <c r="L60" s="7"/>
      <c r="M60" s="7">
        <v>130184.1015625</v>
      </c>
      <c r="N60" s="8">
        <f t="shared" si="2"/>
        <v>11</v>
      </c>
    </row>
    <row r="61" spans="1:14" x14ac:dyDescent="0.25">
      <c r="A61" s="4" t="s">
        <v>1874</v>
      </c>
      <c r="B61" s="7">
        <v>82469.34375</v>
      </c>
      <c r="C61" s="7">
        <v>57537.01171875</v>
      </c>
      <c r="D61" s="7">
        <v>49051.6875</v>
      </c>
      <c r="E61" s="7">
        <v>60556.8828125</v>
      </c>
      <c r="F61" s="7">
        <v>115003.3984375</v>
      </c>
      <c r="G61" s="7"/>
      <c r="H61" s="7">
        <v>68756.4453125</v>
      </c>
      <c r="I61" s="7">
        <v>77911.6953125</v>
      </c>
      <c r="J61" s="7">
        <v>78921.1640625</v>
      </c>
      <c r="K61" s="7">
        <v>73891.2265625</v>
      </c>
      <c r="L61" s="7">
        <v>119297.7890625</v>
      </c>
      <c r="M61" s="7">
        <v>111397.828125</v>
      </c>
      <c r="N61" s="8">
        <f t="shared" si="2"/>
        <v>11</v>
      </c>
    </row>
    <row r="62" spans="1:14" x14ac:dyDescent="0.25">
      <c r="A62" s="4" t="s">
        <v>1221</v>
      </c>
      <c r="B62" s="7">
        <v>65235.8515625</v>
      </c>
      <c r="C62" s="7">
        <v>47876.35546875</v>
      </c>
      <c r="D62" s="7">
        <v>62734.765625</v>
      </c>
      <c r="E62" s="7">
        <v>49792.87109375</v>
      </c>
      <c r="F62" s="7">
        <v>103818.8359375</v>
      </c>
      <c r="G62" s="7"/>
      <c r="H62" s="7">
        <v>55166.09375</v>
      </c>
      <c r="I62" s="7">
        <v>61860.4609375</v>
      </c>
      <c r="J62" s="7">
        <v>65703.21875</v>
      </c>
      <c r="K62" s="7">
        <v>60296.75390625</v>
      </c>
      <c r="L62" s="7">
        <v>102514.0546875</v>
      </c>
      <c r="M62" s="7">
        <v>103343.09375</v>
      </c>
      <c r="N62" s="8">
        <f t="shared" si="2"/>
        <v>11</v>
      </c>
    </row>
    <row r="63" spans="1:14" x14ac:dyDescent="0.25">
      <c r="A63" s="4" t="s">
        <v>1823</v>
      </c>
      <c r="B63" s="7">
        <v>65563.3125</v>
      </c>
      <c r="C63" s="7">
        <v>39464.515625</v>
      </c>
      <c r="D63" s="7">
        <v>89612.3828125</v>
      </c>
      <c r="E63" s="7">
        <v>71837.15625</v>
      </c>
      <c r="F63" s="7">
        <v>91174.15625</v>
      </c>
      <c r="G63" s="7">
        <v>68058.546875</v>
      </c>
      <c r="H63" s="7">
        <v>80060.75</v>
      </c>
      <c r="I63" s="7">
        <v>75248.765625</v>
      </c>
      <c r="J63" s="7"/>
      <c r="K63" s="7">
        <v>71152.6328125</v>
      </c>
      <c r="L63" s="7">
        <v>98818.984375</v>
      </c>
      <c r="M63" s="7">
        <v>85088.171875</v>
      </c>
      <c r="N63" s="8">
        <f t="shared" si="2"/>
        <v>11</v>
      </c>
    </row>
    <row r="64" spans="1:14" x14ac:dyDescent="0.25">
      <c r="A64" s="4" t="s">
        <v>1830</v>
      </c>
      <c r="B64" s="7">
        <v>43389.984375</v>
      </c>
      <c r="C64" s="7"/>
      <c r="D64" s="7">
        <v>60879.19140625</v>
      </c>
      <c r="E64" s="7">
        <v>79167.4453125</v>
      </c>
      <c r="F64" s="7">
        <v>85364.421875</v>
      </c>
      <c r="G64" s="7">
        <v>71379.4453125</v>
      </c>
      <c r="H64" s="7">
        <v>64893.47265625</v>
      </c>
      <c r="I64" s="7">
        <v>54187.06640625</v>
      </c>
      <c r="J64" s="7">
        <v>63411.3984375</v>
      </c>
      <c r="K64" s="7">
        <v>50705.30859375</v>
      </c>
      <c r="L64" s="7">
        <v>77553.9140625</v>
      </c>
      <c r="M64" s="7">
        <v>82003.0546875</v>
      </c>
      <c r="N64" s="8">
        <f t="shared" si="2"/>
        <v>11</v>
      </c>
    </row>
    <row r="65" spans="1:14" x14ac:dyDescent="0.25">
      <c r="A65" s="4" t="s">
        <v>1673</v>
      </c>
      <c r="B65" s="7">
        <v>78682.2578125</v>
      </c>
      <c r="C65" s="7">
        <v>56333.36328125</v>
      </c>
      <c r="D65" s="7">
        <v>89758.2265625</v>
      </c>
      <c r="E65" s="7">
        <v>54378.453125</v>
      </c>
      <c r="F65" s="7">
        <v>75218.46875</v>
      </c>
      <c r="G65" s="7">
        <v>61365.1171875</v>
      </c>
      <c r="H65" s="7">
        <v>69357.078125</v>
      </c>
      <c r="I65" s="7">
        <v>69981.6640625</v>
      </c>
      <c r="J65" s="7">
        <v>78283.8984375</v>
      </c>
      <c r="K65" s="7">
        <v>61270.5546875</v>
      </c>
      <c r="L65" s="7"/>
      <c r="M65" s="7">
        <v>67241.203125</v>
      </c>
      <c r="N65" s="8">
        <f t="shared" si="2"/>
        <v>11</v>
      </c>
    </row>
    <row r="66" spans="1:14" x14ac:dyDescent="0.25">
      <c r="A66" s="4" t="s">
        <v>1608</v>
      </c>
      <c r="B66" s="7">
        <v>74173.90625</v>
      </c>
      <c r="C66" s="7">
        <v>25477.470703125</v>
      </c>
      <c r="D66" s="7"/>
      <c r="E66" s="7">
        <v>53559.75</v>
      </c>
      <c r="F66" s="7">
        <v>50881.33203125</v>
      </c>
      <c r="G66" s="7">
        <v>55693.890625</v>
      </c>
      <c r="H66" s="7">
        <v>57319.7109375</v>
      </c>
      <c r="I66" s="7">
        <v>48846.6328125</v>
      </c>
      <c r="J66" s="7">
        <v>55644.51953125</v>
      </c>
      <c r="K66" s="7">
        <v>51268.69140625</v>
      </c>
      <c r="L66" s="7">
        <v>68335.9765625</v>
      </c>
      <c r="M66" s="7">
        <v>55244.3671875</v>
      </c>
      <c r="N66" s="8">
        <f t="shared" si="2"/>
        <v>11</v>
      </c>
    </row>
    <row r="67" spans="1:14" x14ac:dyDescent="0.25">
      <c r="A67" s="4" t="s">
        <v>1886</v>
      </c>
      <c r="B67" s="7">
        <v>35602.84375</v>
      </c>
      <c r="C67" s="7"/>
      <c r="D67" s="7">
        <v>49466.21875</v>
      </c>
      <c r="E67" s="7">
        <v>33943.2421875</v>
      </c>
      <c r="F67" s="7">
        <v>44038.0546875</v>
      </c>
      <c r="G67" s="7">
        <v>39045.98046875</v>
      </c>
      <c r="H67" s="7">
        <v>34659.0625</v>
      </c>
      <c r="I67" s="7">
        <v>38403.8984375</v>
      </c>
      <c r="J67" s="7">
        <v>41332.3359375</v>
      </c>
      <c r="K67" s="7">
        <v>30041.7578125</v>
      </c>
      <c r="L67" s="7">
        <v>48723.58203125</v>
      </c>
      <c r="M67" s="7">
        <v>50621.2421875</v>
      </c>
      <c r="N67" s="8">
        <f t="shared" si="2"/>
        <v>11</v>
      </c>
    </row>
    <row r="68" spans="1:14" x14ac:dyDescent="0.25">
      <c r="A68" s="4" t="s">
        <v>1858</v>
      </c>
      <c r="B68" s="7">
        <v>38797.640625</v>
      </c>
      <c r="C68" s="7">
        <v>16078.986328125</v>
      </c>
      <c r="D68" s="7">
        <v>25273.703125</v>
      </c>
      <c r="E68" s="7">
        <v>23834.958984375</v>
      </c>
      <c r="F68" s="7">
        <v>17227.02734375</v>
      </c>
      <c r="G68" s="7">
        <v>33529.046875</v>
      </c>
      <c r="H68" s="7">
        <v>28962.6640625</v>
      </c>
      <c r="I68" s="7">
        <v>39291.36328125</v>
      </c>
      <c r="J68" s="7"/>
      <c r="K68" s="7">
        <v>7759.1875</v>
      </c>
      <c r="L68" s="7">
        <v>27300.0078125</v>
      </c>
      <c r="M68" s="7">
        <v>50468.69140625</v>
      </c>
      <c r="N68" s="8">
        <f t="shared" si="2"/>
        <v>11</v>
      </c>
    </row>
    <row r="69" spans="1:14" x14ac:dyDescent="0.25">
      <c r="A69" s="4" t="s">
        <v>1609</v>
      </c>
      <c r="B69" s="7">
        <v>32249.21875</v>
      </c>
      <c r="C69" s="7">
        <v>25869.423828125</v>
      </c>
      <c r="D69" s="7"/>
      <c r="E69" s="7">
        <v>41675.56640625</v>
      </c>
      <c r="F69" s="7">
        <v>45506.9921875</v>
      </c>
      <c r="G69" s="7">
        <v>44820.984375</v>
      </c>
      <c r="H69" s="7">
        <v>38969.66015625</v>
      </c>
      <c r="I69" s="7">
        <v>28015.82421875</v>
      </c>
      <c r="J69" s="7">
        <v>49227.1953125</v>
      </c>
      <c r="K69" s="7">
        <v>73727.4140625</v>
      </c>
      <c r="L69" s="7">
        <v>67621.0625</v>
      </c>
      <c r="M69" s="7">
        <v>46755.28515625</v>
      </c>
      <c r="N69" s="8">
        <f t="shared" si="2"/>
        <v>11</v>
      </c>
    </row>
    <row r="70" spans="1:14" x14ac:dyDescent="0.25">
      <c r="A70" s="4" t="s">
        <v>1831</v>
      </c>
      <c r="B70" s="7">
        <v>47849.37109375</v>
      </c>
      <c r="C70" s="7">
        <v>20759.24609375</v>
      </c>
      <c r="D70" s="7">
        <v>49712.609375</v>
      </c>
      <c r="E70" s="7">
        <v>51438.34375</v>
      </c>
      <c r="F70" s="7">
        <v>54239.19921875</v>
      </c>
      <c r="G70" s="7"/>
      <c r="H70" s="7">
        <v>53978.26953125</v>
      </c>
      <c r="I70" s="7">
        <v>38177.1328125</v>
      </c>
      <c r="J70" s="7">
        <v>49584.71875</v>
      </c>
      <c r="K70" s="7">
        <v>53776.69140625</v>
      </c>
      <c r="L70" s="7">
        <v>61539.58203125</v>
      </c>
      <c r="M70" s="7">
        <v>43126.484375</v>
      </c>
      <c r="N70" s="8">
        <f t="shared" si="2"/>
        <v>11</v>
      </c>
    </row>
    <row r="71" spans="1:14" x14ac:dyDescent="0.25">
      <c r="A71" s="4" t="s">
        <v>1902</v>
      </c>
      <c r="B71" s="7">
        <v>41021.58984375</v>
      </c>
      <c r="C71" s="7">
        <v>28088.0859375</v>
      </c>
      <c r="D71" s="7">
        <v>38420.796875</v>
      </c>
      <c r="E71" s="7">
        <v>41918.04296875</v>
      </c>
      <c r="F71" s="7">
        <v>36926.3515625</v>
      </c>
      <c r="G71" s="7"/>
      <c r="H71" s="7">
        <v>50425.84765625</v>
      </c>
      <c r="I71" s="7">
        <v>20782.224609375</v>
      </c>
      <c r="J71" s="7">
        <v>39690.6484375</v>
      </c>
      <c r="K71" s="7">
        <v>54345.4296875</v>
      </c>
      <c r="L71" s="7">
        <v>36109.40234375</v>
      </c>
      <c r="M71" s="7">
        <v>42753.9296875</v>
      </c>
      <c r="N71" s="8">
        <f t="shared" si="2"/>
        <v>11</v>
      </c>
    </row>
    <row r="72" spans="1:14" x14ac:dyDescent="0.25">
      <c r="A72" s="4" t="s">
        <v>1714</v>
      </c>
      <c r="B72" s="7">
        <v>66270.8671875</v>
      </c>
      <c r="C72" s="7">
        <v>29552.849609375</v>
      </c>
      <c r="D72" s="7">
        <v>73504.484375</v>
      </c>
      <c r="E72" s="7">
        <v>64524.4765625</v>
      </c>
      <c r="F72" s="7">
        <v>62498.2890625</v>
      </c>
      <c r="G72" s="7">
        <v>66874.28125</v>
      </c>
      <c r="H72" s="7">
        <v>63994.92578125</v>
      </c>
      <c r="I72" s="7">
        <v>65908.2734375</v>
      </c>
      <c r="J72" s="7">
        <v>68434.0859375</v>
      </c>
      <c r="K72" s="7">
        <v>60556.89453125</v>
      </c>
      <c r="L72" s="7"/>
      <c r="M72" s="7">
        <v>41843.32421875</v>
      </c>
      <c r="N72" s="8">
        <f t="shared" si="2"/>
        <v>11</v>
      </c>
    </row>
    <row r="73" spans="1:14" x14ac:dyDescent="0.25">
      <c r="A73" s="4" t="s">
        <v>1890</v>
      </c>
      <c r="B73" s="7">
        <v>30362.96484375</v>
      </c>
      <c r="C73" s="7">
        <v>16479.75390625</v>
      </c>
      <c r="D73" s="7">
        <v>27846.669921875</v>
      </c>
      <c r="E73" s="7">
        <v>32387.673828125</v>
      </c>
      <c r="F73" s="7">
        <v>40363.62109375</v>
      </c>
      <c r="G73" s="7">
        <v>33716.703125</v>
      </c>
      <c r="H73" s="7">
        <v>46821.6875</v>
      </c>
      <c r="I73" s="7">
        <v>35432.00390625</v>
      </c>
      <c r="J73" s="7">
        <v>28769.9609375</v>
      </c>
      <c r="K73" s="7"/>
      <c r="L73" s="7">
        <v>38905.21484375</v>
      </c>
      <c r="M73" s="7">
        <v>37982.22265625</v>
      </c>
      <c r="N73" s="8">
        <f t="shared" si="2"/>
        <v>11</v>
      </c>
    </row>
    <row r="74" spans="1:14" x14ac:dyDescent="0.25">
      <c r="A74" s="4" t="s">
        <v>1911</v>
      </c>
      <c r="B74" s="7">
        <v>72493.125</v>
      </c>
      <c r="C74" s="7">
        <v>66351.2890625</v>
      </c>
      <c r="D74" s="7">
        <v>27225.55859375</v>
      </c>
      <c r="E74" s="7">
        <v>57632.421875</v>
      </c>
      <c r="F74" s="7">
        <v>65120.171875</v>
      </c>
      <c r="G74" s="7">
        <v>81308.09375</v>
      </c>
      <c r="H74" s="7">
        <v>72671.25</v>
      </c>
      <c r="I74" s="7">
        <v>75771.0546875</v>
      </c>
      <c r="J74" s="7">
        <v>73053.6171875</v>
      </c>
      <c r="K74" s="7"/>
      <c r="L74" s="7">
        <v>35023.375</v>
      </c>
      <c r="M74" s="7">
        <v>36471.2109375</v>
      </c>
      <c r="N74" s="8">
        <f t="shared" si="2"/>
        <v>11</v>
      </c>
    </row>
    <row r="75" spans="1:14" x14ac:dyDescent="0.25">
      <c r="A75" s="4" t="s">
        <v>1859</v>
      </c>
      <c r="B75" s="7">
        <v>23658.833984375</v>
      </c>
      <c r="C75" s="7">
        <v>15876.58203125</v>
      </c>
      <c r="D75" s="7">
        <v>37243.53515625</v>
      </c>
      <c r="E75" s="7">
        <v>17168.18359375</v>
      </c>
      <c r="F75" s="7">
        <v>36774.58984375</v>
      </c>
      <c r="G75" s="7">
        <v>17567.68359375</v>
      </c>
      <c r="H75" s="7"/>
      <c r="I75" s="7">
        <v>25473.55859375</v>
      </c>
      <c r="J75" s="7">
        <v>29852.6328125</v>
      </c>
      <c r="K75" s="7">
        <v>24421.671875</v>
      </c>
      <c r="L75" s="7">
        <v>35602.65625</v>
      </c>
      <c r="M75" s="7">
        <v>33051.6484375</v>
      </c>
      <c r="N75" s="8">
        <f t="shared" si="2"/>
        <v>11</v>
      </c>
    </row>
    <row r="76" spans="1:14" x14ac:dyDescent="0.25">
      <c r="A76" s="4" t="s">
        <v>1219</v>
      </c>
      <c r="B76" s="7">
        <v>23687.029296875</v>
      </c>
      <c r="C76" s="7"/>
      <c r="D76" s="7">
        <v>29906.392578125</v>
      </c>
      <c r="E76" s="7">
        <v>23217.287109375</v>
      </c>
      <c r="F76" s="7">
        <v>30725.001953125</v>
      </c>
      <c r="G76" s="7">
        <v>26710.2734375</v>
      </c>
      <c r="H76" s="7">
        <v>23670.59375</v>
      </c>
      <c r="I76" s="7">
        <v>28065.171875</v>
      </c>
      <c r="J76" s="7">
        <v>24504.04296875</v>
      </c>
      <c r="K76" s="7">
        <v>27706.0703125</v>
      </c>
      <c r="L76" s="7">
        <v>32239.578125</v>
      </c>
      <c r="M76" s="7">
        <v>31083.125</v>
      </c>
      <c r="N76" s="8">
        <f t="shared" si="2"/>
        <v>11</v>
      </c>
    </row>
    <row r="77" spans="1:14" x14ac:dyDescent="0.25">
      <c r="A77" s="4" t="s">
        <v>1226</v>
      </c>
      <c r="B77" s="7">
        <v>27541.21484375</v>
      </c>
      <c r="C77" s="7">
        <v>12620.1513671875</v>
      </c>
      <c r="D77" s="7">
        <v>21714.0859375</v>
      </c>
      <c r="E77" s="7">
        <v>60817.578125</v>
      </c>
      <c r="F77" s="7">
        <v>74045.9921875</v>
      </c>
      <c r="G77" s="7">
        <v>82974.96875</v>
      </c>
      <c r="H77" s="7"/>
      <c r="I77" s="7">
        <v>70625.3828125</v>
      </c>
      <c r="J77" s="7">
        <v>26515.177734375</v>
      </c>
      <c r="K77" s="7">
        <v>32847.82421875</v>
      </c>
      <c r="L77" s="7">
        <v>15303.66015625</v>
      </c>
      <c r="M77" s="7">
        <v>27870.779296875</v>
      </c>
      <c r="N77" s="8">
        <f t="shared" si="2"/>
        <v>11</v>
      </c>
    </row>
    <row r="78" spans="1:14" x14ac:dyDescent="0.25">
      <c r="A78" s="4" t="s">
        <v>1627</v>
      </c>
      <c r="B78" s="7">
        <v>22601.251953125</v>
      </c>
      <c r="C78" s="7">
        <v>37339.59375</v>
      </c>
      <c r="D78" s="7">
        <v>23225.8515625</v>
      </c>
      <c r="E78" s="7">
        <v>39082.41796875</v>
      </c>
      <c r="F78" s="7">
        <v>17694.34375</v>
      </c>
      <c r="G78" s="7">
        <v>61885.3515625</v>
      </c>
      <c r="H78" s="7">
        <v>11426.1513671875</v>
      </c>
      <c r="I78" s="7">
        <v>13752.44140625</v>
      </c>
      <c r="J78" s="7">
        <v>31694.66015625</v>
      </c>
      <c r="K78" s="7">
        <v>26415.33984375</v>
      </c>
      <c r="L78" s="7"/>
      <c r="M78" s="7">
        <v>27517.54296875</v>
      </c>
      <c r="N78" s="8">
        <f t="shared" si="2"/>
        <v>11</v>
      </c>
    </row>
    <row r="79" spans="1:14" x14ac:dyDescent="0.25">
      <c r="A79" s="4" t="s">
        <v>1604</v>
      </c>
      <c r="B79" s="7">
        <v>21223.77734375</v>
      </c>
      <c r="C79" s="7"/>
      <c r="D79" s="7">
        <v>24889.763671875</v>
      </c>
      <c r="E79" s="7">
        <v>5293.78857421875</v>
      </c>
      <c r="F79" s="7">
        <v>0</v>
      </c>
      <c r="G79" s="7">
        <v>24802.853515625</v>
      </c>
      <c r="H79" s="7">
        <v>0</v>
      </c>
      <c r="I79" s="7">
        <v>30491.443359375</v>
      </c>
      <c r="J79" s="7">
        <v>18494.140625</v>
      </c>
      <c r="K79" s="7">
        <v>25829.5625</v>
      </c>
      <c r="L79" s="7">
        <v>25455.171875</v>
      </c>
      <c r="M79" s="7">
        <v>25031.279296875</v>
      </c>
      <c r="N79" s="8">
        <f t="shared" si="2"/>
        <v>11</v>
      </c>
    </row>
    <row r="80" spans="1:14" x14ac:dyDescent="0.25">
      <c r="A80" s="4" t="s">
        <v>1863</v>
      </c>
      <c r="B80" s="7">
        <v>28201.146484375</v>
      </c>
      <c r="C80" s="7"/>
      <c r="D80" s="7">
        <v>28552.109375</v>
      </c>
      <c r="E80" s="7">
        <v>30924.91015625</v>
      </c>
      <c r="F80" s="7">
        <v>40648.62109375</v>
      </c>
      <c r="G80" s="7">
        <v>29924.671875</v>
      </c>
      <c r="H80" s="7">
        <v>39760.9375</v>
      </c>
      <c r="I80" s="7">
        <v>36864.4453125</v>
      </c>
      <c r="J80" s="7">
        <v>41583.4140625</v>
      </c>
      <c r="K80" s="7">
        <v>31854.9765625</v>
      </c>
      <c r="L80" s="7">
        <v>38544.4921875</v>
      </c>
      <c r="M80" s="7">
        <v>24776.08203125</v>
      </c>
      <c r="N80" s="8">
        <f t="shared" si="2"/>
        <v>11</v>
      </c>
    </row>
    <row r="81" spans="1:14" x14ac:dyDescent="0.25">
      <c r="A81" s="4" t="s">
        <v>1854</v>
      </c>
      <c r="B81" s="7"/>
      <c r="C81" s="7">
        <v>11484.052734375</v>
      </c>
      <c r="D81" s="7">
        <v>22368.9375</v>
      </c>
      <c r="E81" s="7">
        <v>18946.013671875</v>
      </c>
      <c r="F81" s="7">
        <v>21215.65234375</v>
      </c>
      <c r="G81" s="7">
        <v>18349.400390625</v>
      </c>
      <c r="H81" s="7">
        <v>18122.8984375</v>
      </c>
      <c r="I81" s="7">
        <v>22906.1796875</v>
      </c>
      <c r="J81" s="7">
        <v>29487.8671875</v>
      </c>
      <c r="K81" s="7">
        <v>21741.10546875</v>
      </c>
      <c r="L81" s="7">
        <v>25202.009765625</v>
      </c>
      <c r="M81" s="7">
        <v>24729.0078125</v>
      </c>
      <c r="N81" s="8">
        <f t="shared" si="2"/>
        <v>11</v>
      </c>
    </row>
    <row r="82" spans="1:14" x14ac:dyDescent="0.25">
      <c r="A82" s="4" t="s">
        <v>1849</v>
      </c>
      <c r="B82" s="7">
        <v>23774.376953125</v>
      </c>
      <c r="C82" s="7">
        <v>11546.35546875</v>
      </c>
      <c r="D82" s="7">
        <v>24501.80078125</v>
      </c>
      <c r="E82" s="7">
        <v>18938.5546875</v>
      </c>
      <c r="F82" s="7">
        <v>20405.083984375</v>
      </c>
      <c r="G82" s="7">
        <v>20995.3046875</v>
      </c>
      <c r="H82" s="7"/>
      <c r="I82" s="7">
        <v>19285.89453125</v>
      </c>
      <c r="J82" s="7">
        <v>19582.6484375</v>
      </c>
      <c r="K82" s="7">
        <v>24555.35546875</v>
      </c>
      <c r="L82" s="7">
        <v>21664.634765625</v>
      </c>
      <c r="M82" s="7">
        <v>23889.4296875</v>
      </c>
      <c r="N82" s="8">
        <f t="shared" si="2"/>
        <v>11</v>
      </c>
    </row>
    <row r="83" spans="1:14" x14ac:dyDescent="0.25">
      <c r="A83" s="4" t="s">
        <v>1750</v>
      </c>
      <c r="B83" s="7">
        <v>58457.79296875</v>
      </c>
      <c r="C83" s="7">
        <v>44866.70703125</v>
      </c>
      <c r="D83" s="7">
        <v>39468.66015625</v>
      </c>
      <c r="E83" s="7">
        <v>60924.36328125</v>
      </c>
      <c r="F83" s="7">
        <v>50260.98046875</v>
      </c>
      <c r="G83" s="7">
        <v>57225.82421875</v>
      </c>
      <c r="H83" s="7">
        <v>61520.2578125</v>
      </c>
      <c r="I83" s="7">
        <v>61426.5</v>
      </c>
      <c r="J83" s="7">
        <v>27430.96875</v>
      </c>
      <c r="K83" s="7">
        <v>26624.7265625</v>
      </c>
      <c r="L83" s="7"/>
      <c r="M83" s="7">
        <v>21500.478515625</v>
      </c>
      <c r="N83" s="8">
        <f t="shared" si="2"/>
        <v>11</v>
      </c>
    </row>
    <row r="84" spans="1:14" x14ac:dyDescent="0.25">
      <c r="A84" s="4" t="s">
        <v>1834</v>
      </c>
      <c r="B84" s="7">
        <v>44132.5</v>
      </c>
      <c r="C84" s="7"/>
      <c r="D84" s="7">
        <v>39943.21484375</v>
      </c>
      <c r="E84" s="7">
        <v>12289.787109375</v>
      </c>
      <c r="F84" s="7">
        <v>42875.85546875</v>
      </c>
      <c r="G84" s="7">
        <v>48270.16796875</v>
      </c>
      <c r="H84" s="7">
        <v>59041.87109375</v>
      </c>
      <c r="I84" s="7">
        <v>40584.3828125</v>
      </c>
      <c r="J84" s="7">
        <v>36698.69921875</v>
      </c>
      <c r="K84" s="7">
        <v>45190.3359375</v>
      </c>
      <c r="L84" s="7">
        <v>37055.23046875</v>
      </c>
      <c r="M84" s="7">
        <v>16463.40234375</v>
      </c>
      <c r="N84" s="8">
        <f t="shared" si="2"/>
        <v>11</v>
      </c>
    </row>
    <row r="85" spans="1:14" x14ac:dyDescent="0.25">
      <c r="A85" s="4" t="s">
        <v>1607</v>
      </c>
      <c r="B85" s="7">
        <v>10698.958984375</v>
      </c>
      <c r="C85" s="7">
        <v>2151.88061523437</v>
      </c>
      <c r="D85" s="7"/>
      <c r="E85" s="7">
        <v>2920.44067382812</v>
      </c>
      <c r="F85" s="7">
        <v>6323.02001953125</v>
      </c>
      <c r="G85" s="7">
        <v>6905.65966796875</v>
      </c>
      <c r="H85" s="7">
        <v>2508.88452148437</v>
      </c>
      <c r="I85" s="7">
        <v>7703.80078125</v>
      </c>
      <c r="J85" s="7">
        <v>5029.0693359375</v>
      </c>
      <c r="K85" s="7">
        <v>7443.7802734375</v>
      </c>
      <c r="L85" s="7">
        <v>12632.0498046875</v>
      </c>
      <c r="M85" s="7">
        <v>7044.40625</v>
      </c>
      <c r="N85" s="8">
        <f t="shared" si="2"/>
        <v>11</v>
      </c>
    </row>
    <row r="86" spans="1:14" x14ac:dyDescent="0.25">
      <c r="A86" s="4" t="s">
        <v>1624</v>
      </c>
      <c r="B86" s="7"/>
      <c r="C86" s="7">
        <v>140751.6875</v>
      </c>
      <c r="D86" s="7">
        <v>209639.484375</v>
      </c>
      <c r="E86" s="7">
        <v>83497.6875</v>
      </c>
      <c r="F86" s="7">
        <v>122452.84375</v>
      </c>
      <c r="G86" s="7">
        <v>105614.21875</v>
      </c>
      <c r="H86" s="7">
        <v>79590.59375</v>
      </c>
      <c r="I86" s="7">
        <v>104336.2109375</v>
      </c>
      <c r="J86" s="7">
        <v>208006.65625</v>
      </c>
      <c r="K86" s="7">
        <v>149992.96875</v>
      </c>
      <c r="L86" s="7"/>
      <c r="M86" s="7">
        <v>138375.84375</v>
      </c>
      <c r="N86" s="8">
        <f t="shared" si="2"/>
        <v>10</v>
      </c>
    </row>
    <row r="87" spans="1:14" x14ac:dyDescent="0.25">
      <c r="A87" s="4" t="s">
        <v>1855</v>
      </c>
      <c r="B87" s="7">
        <v>67441.53125</v>
      </c>
      <c r="C87" s="7"/>
      <c r="D87" s="7">
        <v>80861.3515625</v>
      </c>
      <c r="E87" s="7">
        <v>44581.421875</v>
      </c>
      <c r="F87" s="7">
        <v>62953.12109375</v>
      </c>
      <c r="G87" s="7">
        <v>68021.203125</v>
      </c>
      <c r="H87" s="7">
        <v>38066.05078125</v>
      </c>
      <c r="I87" s="7">
        <v>61632.26171875</v>
      </c>
      <c r="J87" s="7">
        <v>63648.69140625</v>
      </c>
      <c r="K87" s="7"/>
      <c r="L87" s="7">
        <v>78336.1171875</v>
      </c>
      <c r="M87" s="7">
        <v>65663.4765625</v>
      </c>
      <c r="N87" s="8">
        <f t="shared" si="2"/>
        <v>10</v>
      </c>
    </row>
    <row r="88" spans="1:14" x14ac:dyDescent="0.25">
      <c r="A88" s="4" t="s">
        <v>1807</v>
      </c>
      <c r="B88" s="7"/>
      <c r="C88" s="7">
        <v>33362.125</v>
      </c>
      <c r="D88" s="7">
        <v>71504.65625</v>
      </c>
      <c r="E88" s="7">
        <v>35903.08203125</v>
      </c>
      <c r="F88" s="7">
        <v>29239.681640625</v>
      </c>
      <c r="G88" s="7">
        <v>33183.71484375</v>
      </c>
      <c r="H88" s="7">
        <v>43132.265625</v>
      </c>
      <c r="I88" s="7">
        <v>45380.1015625</v>
      </c>
      <c r="J88" s="7">
        <v>68526.3359375</v>
      </c>
      <c r="K88" s="7">
        <v>70782.5078125</v>
      </c>
      <c r="L88" s="7"/>
      <c r="M88" s="7">
        <v>63502.30859375</v>
      </c>
      <c r="N88" s="8">
        <f t="shared" si="2"/>
        <v>10</v>
      </c>
    </row>
    <row r="89" spans="1:14" x14ac:dyDescent="0.25">
      <c r="A89" s="4" t="s">
        <v>1628</v>
      </c>
      <c r="B89" s="7">
        <v>79105.9296875</v>
      </c>
      <c r="C89" s="7"/>
      <c r="D89" s="7">
        <v>91728.3125</v>
      </c>
      <c r="E89" s="7">
        <v>84128.6640625</v>
      </c>
      <c r="F89" s="7">
        <v>79104.8515625</v>
      </c>
      <c r="G89" s="7">
        <v>79539.6640625</v>
      </c>
      <c r="H89" s="7">
        <v>68967.6171875</v>
      </c>
      <c r="I89" s="7">
        <v>88411.5703125</v>
      </c>
      <c r="J89" s="7">
        <v>55579.16015625</v>
      </c>
      <c r="K89" s="7">
        <v>92528.5703125</v>
      </c>
      <c r="L89" s="7"/>
      <c r="M89" s="7">
        <v>59445.86328125</v>
      </c>
      <c r="N89" s="8">
        <f t="shared" si="2"/>
        <v>10</v>
      </c>
    </row>
    <row r="90" spans="1:14" x14ac:dyDescent="0.25">
      <c r="A90" s="4" t="s">
        <v>1899</v>
      </c>
      <c r="B90" s="7"/>
      <c r="C90" s="7">
        <v>15826.310546875</v>
      </c>
      <c r="D90" s="7">
        <v>42166.9609375</v>
      </c>
      <c r="E90" s="7">
        <v>33889.42578125</v>
      </c>
      <c r="F90" s="7">
        <v>50435.98046875</v>
      </c>
      <c r="G90" s="7">
        <v>42893.98828125</v>
      </c>
      <c r="H90" s="7">
        <v>37335.06640625</v>
      </c>
      <c r="I90" s="7">
        <v>37629.36328125</v>
      </c>
      <c r="J90" s="7"/>
      <c r="K90" s="7">
        <v>46291.40234375</v>
      </c>
      <c r="L90" s="7">
        <v>58168.6171875</v>
      </c>
      <c r="M90" s="7">
        <v>58226.67578125</v>
      </c>
      <c r="N90" s="8">
        <f t="shared" si="2"/>
        <v>10</v>
      </c>
    </row>
    <row r="91" spans="1:14" x14ac:dyDescent="0.25">
      <c r="A91" s="4" t="s">
        <v>1616</v>
      </c>
      <c r="B91" s="7">
        <v>58623.41015625</v>
      </c>
      <c r="C91" s="7">
        <v>31342.755859375</v>
      </c>
      <c r="D91" s="7">
        <v>58425.109375</v>
      </c>
      <c r="E91" s="7">
        <v>45759.4296875</v>
      </c>
      <c r="F91" s="7">
        <v>60794.765625</v>
      </c>
      <c r="G91" s="7"/>
      <c r="H91" s="7">
        <v>51053.015625</v>
      </c>
      <c r="I91" s="7">
        <v>51387.765625</v>
      </c>
      <c r="J91" s="7">
        <v>58057.63671875</v>
      </c>
      <c r="K91" s="7">
        <v>62966.8984375</v>
      </c>
      <c r="L91" s="7"/>
      <c r="M91" s="7">
        <v>57136.73828125</v>
      </c>
      <c r="N91" s="8">
        <f t="shared" si="2"/>
        <v>10</v>
      </c>
    </row>
    <row r="92" spans="1:14" x14ac:dyDescent="0.25">
      <c r="A92" s="4" t="s">
        <v>1717</v>
      </c>
      <c r="B92" s="7">
        <v>54602.5859375</v>
      </c>
      <c r="C92" s="7">
        <v>28750.5546875</v>
      </c>
      <c r="D92" s="7">
        <v>60424.74609375</v>
      </c>
      <c r="E92" s="7">
        <v>51046.6796875</v>
      </c>
      <c r="F92" s="7">
        <v>17901.974609375</v>
      </c>
      <c r="G92" s="7">
        <v>22291.126953125</v>
      </c>
      <c r="H92" s="7">
        <v>72816.2890625</v>
      </c>
      <c r="I92" s="7">
        <v>70811.109375</v>
      </c>
      <c r="J92" s="7"/>
      <c r="K92" s="7">
        <v>81361.3671875</v>
      </c>
      <c r="L92" s="7"/>
      <c r="M92" s="7">
        <v>56825.1953125</v>
      </c>
      <c r="N92" s="8">
        <f t="shared" si="2"/>
        <v>10</v>
      </c>
    </row>
    <row r="93" spans="1:14" x14ac:dyDescent="0.25">
      <c r="A93" s="4" t="s">
        <v>1840</v>
      </c>
      <c r="B93" s="7"/>
      <c r="C93" s="7">
        <v>26360.3125</v>
      </c>
      <c r="D93" s="7">
        <v>47253.1171875</v>
      </c>
      <c r="E93" s="7">
        <v>60576.73046875</v>
      </c>
      <c r="F93" s="7">
        <v>78250.8046875</v>
      </c>
      <c r="G93" s="7">
        <v>61743.83203125</v>
      </c>
      <c r="H93" s="7">
        <v>63506.54296875</v>
      </c>
      <c r="I93" s="7">
        <v>42002.9609375</v>
      </c>
      <c r="J93" s="7"/>
      <c r="K93" s="7">
        <v>38185.68359375</v>
      </c>
      <c r="L93" s="7">
        <v>55942.31640625</v>
      </c>
      <c r="M93" s="7">
        <v>55588.92578125</v>
      </c>
      <c r="N93" s="8">
        <f t="shared" si="2"/>
        <v>10</v>
      </c>
    </row>
    <row r="94" spans="1:14" x14ac:dyDescent="0.25">
      <c r="A94" s="4" t="s">
        <v>1597</v>
      </c>
      <c r="B94" s="7">
        <v>83534.53125</v>
      </c>
      <c r="C94" s="7">
        <v>35631.390625</v>
      </c>
      <c r="D94" s="7"/>
      <c r="E94" s="7">
        <v>74054.9453125</v>
      </c>
      <c r="F94" s="7">
        <v>77636.9765625</v>
      </c>
      <c r="G94" s="7">
        <v>70514.3125</v>
      </c>
      <c r="H94" s="7">
        <v>56739.11328125</v>
      </c>
      <c r="I94" s="7">
        <v>24401.85546875</v>
      </c>
      <c r="J94" s="7">
        <v>79232.4609375</v>
      </c>
      <c r="K94" s="7">
        <v>38958.8359375</v>
      </c>
      <c r="L94" s="7"/>
      <c r="M94" s="7">
        <v>53574.8125</v>
      </c>
      <c r="N94" s="8">
        <f t="shared" si="2"/>
        <v>10</v>
      </c>
    </row>
    <row r="95" spans="1:14" x14ac:dyDescent="0.25">
      <c r="A95" s="4" t="s">
        <v>1853</v>
      </c>
      <c r="B95" s="7">
        <v>47014.55078125</v>
      </c>
      <c r="C95" s="7">
        <v>24547.267578125</v>
      </c>
      <c r="D95" s="7">
        <v>42262.46484375</v>
      </c>
      <c r="E95" s="7">
        <v>35128.16015625</v>
      </c>
      <c r="F95" s="7">
        <v>41462.55078125</v>
      </c>
      <c r="G95" s="7"/>
      <c r="H95" s="7">
        <v>46661.5390625</v>
      </c>
      <c r="I95" s="7">
        <v>35382.12890625</v>
      </c>
      <c r="J95" s="7">
        <v>47130.0703125</v>
      </c>
      <c r="K95" s="7"/>
      <c r="L95" s="7">
        <v>48620.390625</v>
      </c>
      <c r="M95" s="7">
        <v>39453.9296875</v>
      </c>
      <c r="N95" s="8">
        <f t="shared" si="2"/>
        <v>10</v>
      </c>
    </row>
    <row r="96" spans="1:14" x14ac:dyDescent="0.25">
      <c r="A96" s="4" t="s">
        <v>1857</v>
      </c>
      <c r="B96" s="7">
        <v>49321.16015625</v>
      </c>
      <c r="C96" s="7"/>
      <c r="D96" s="7">
        <v>42708.84765625</v>
      </c>
      <c r="E96" s="7">
        <v>52819.46875</v>
      </c>
      <c r="F96" s="7">
        <v>51131.37109375</v>
      </c>
      <c r="G96" s="7"/>
      <c r="H96" s="7">
        <v>60725.5703125</v>
      </c>
      <c r="I96" s="7">
        <v>61354.7890625</v>
      </c>
      <c r="J96" s="7">
        <v>38513.97265625</v>
      </c>
      <c r="K96" s="7">
        <v>42588.4375</v>
      </c>
      <c r="L96" s="7">
        <v>43177.9609375</v>
      </c>
      <c r="M96" s="7">
        <v>33376.28125</v>
      </c>
      <c r="N96" s="8">
        <f t="shared" si="2"/>
        <v>10</v>
      </c>
    </row>
    <row r="97" spans="1:14" x14ac:dyDescent="0.25">
      <c r="A97" s="4" t="s">
        <v>1817</v>
      </c>
      <c r="B97" s="7">
        <v>43053.6015625</v>
      </c>
      <c r="C97" s="7">
        <v>35394.91015625</v>
      </c>
      <c r="D97" s="7"/>
      <c r="E97" s="7">
        <v>49262.6484375</v>
      </c>
      <c r="F97" s="7">
        <v>19438.779296875</v>
      </c>
      <c r="G97" s="7">
        <v>46892.796875</v>
      </c>
      <c r="H97" s="7">
        <v>13968.37109375</v>
      </c>
      <c r="I97" s="7">
        <v>27215.833984375</v>
      </c>
      <c r="J97" s="7">
        <v>46960.453125</v>
      </c>
      <c r="K97" s="7">
        <v>18292.611328125</v>
      </c>
      <c r="L97" s="7"/>
      <c r="M97" s="7">
        <v>27899.064453125</v>
      </c>
      <c r="N97" s="8">
        <f t="shared" si="2"/>
        <v>10</v>
      </c>
    </row>
    <row r="98" spans="1:14" x14ac:dyDescent="0.25">
      <c r="A98" s="4" t="s">
        <v>1843</v>
      </c>
      <c r="B98" s="7">
        <v>19729.716796875</v>
      </c>
      <c r="C98" s="7">
        <v>5491.37109375</v>
      </c>
      <c r="D98" s="7">
        <v>23523.296875</v>
      </c>
      <c r="E98" s="7">
        <v>22306.33203125</v>
      </c>
      <c r="F98" s="7">
        <v>27306.20703125</v>
      </c>
      <c r="G98" s="7">
        <v>34612.6796875</v>
      </c>
      <c r="H98" s="7">
        <v>34600.65625</v>
      </c>
      <c r="I98" s="7">
        <v>26474.47265625</v>
      </c>
      <c r="J98" s="7"/>
      <c r="K98" s="7"/>
      <c r="L98" s="7">
        <v>27530.330078125</v>
      </c>
      <c r="M98" s="7">
        <v>27695.083984375</v>
      </c>
      <c r="N98" s="8">
        <f t="shared" si="2"/>
        <v>10</v>
      </c>
    </row>
    <row r="99" spans="1:14" x14ac:dyDescent="0.25">
      <c r="A99" s="4" t="s">
        <v>1876</v>
      </c>
      <c r="B99" s="7">
        <v>23670.595703125</v>
      </c>
      <c r="C99" s="7">
        <v>17438.3125</v>
      </c>
      <c r="D99" s="7">
        <v>29532.5234375</v>
      </c>
      <c r="E99" s="7">
        <v>24087.451171875</v>
      </c>
      <c r="F99" s="7">
        <v>34791.97265625</v>
      </c>
      <c r="G99" s="7">
        <v>29928.41796875</v>
      </c>
      <c r="H99" s="7">
        <v>21716.146484375</v>
      </c>
      <c r="I99" s="7">
        <v>32456.52734375</v>
      </c>
      <c r="J99" s="7"/>
      <c r="K99" s="7"/>
      <c r="L99" s="7">
        <v>24881.548828125</v>
      </c>
      <c r="M99" s="7">
        <v>26502.291015625</v>
      </c>
      <c r="N99" s="8">
        <f t="shared" si="2"/>
        <v>10</v>
      </c>
    </row>
    <row r="100" spans="1:14" x14ac:dyDescent="0.25">
      <c r="A100" s="4" t="s">
        <v>1222</v>
      </c>
      <c r="B100" s="7">
        <v>12768.791015625</v>
      </c>
      <c r="C100" s="7">
        <v>13051.54296875</v>
      </c>
      <c r="D100" s="7">
        <v>23428.193359375</v>
      </c>
      <c r="E100" s="7">
        <v>7837.6396484375</v>
      </c>
      <c r="F100" s="7">
        <v>18137.794921875</v>
      </c>
      <c r="G100" s="7"/>
      <c r="H100" s="7">
        <v>11833.8046875</v>
      </c>
      <c r="I100" s="7">
        <v>8485.69140625</v>
      </c>
      <c r="J100" s="7">
        <v>15925.2646484375</v>
      </c>
      <c r="K100" s="7"/>
      <c r="L100" s="7">
        <v>22189.8828125</v>
      </c>
      <c r="M100" s="7">
        <v>23468.427734375</v>
      </c>
      <c r="N100" s="8">
        <f t="shared" si="2"/>
        <v>10</v>
      </c>
    </row>
    <row r="101" spans="1:14" x14ac:dyDescent="0.25">
      <c r="A101" s="4" t="s">
        <v>1626</v>
      </c>
      <c r="B101" s="7">
        <v>55403.02734375</v>
      </c>
      <c r="C101" s="7">
        <v>25639.732421875</v>
      </c>
      <c r="D101" s="7">
        <v>45469.12109375</v>
      </c>
      <c r="E101" s="7">
        <v>40502.109375</v>
      </c>
      <c r="F101" s="7">
        <v>47965.24609375</v>
      </c>
      <c r="G101" s="7"/>
      <c r="H101" s="7">
        <v>63069.7265625</v>
      </c>
      <c r="I101" s="7">
        <v>56753.90234375</v>
      </c>
      <c r="J101" s="7">
        <v>47993.3125</v>
      </c>
      <c r="K101" s="7">
        <v>55135.1015625</v>
      </c>
      <c r="L101" s="7"/>
      <c r="M101" s="7">
        <v>19808.69921875</v>
      </c>
      <c r="N101" s="8">
        <f t="shared" si="2"/>
        <v>10</v>
      </c>
    </row>
    <row r="102" spans="1:14" x14ac:dyDescent="0.25">
      <c r="A102" s="4" t="s">
        <v>1881</v>
      </c>
      <c r="B102" s="7"/>
      <c r="C102" s="7"/>
      <c r="D102" s="7">
        <v>25172.421875</v>
      </c>
      <c r="E102" s="7">
        <v>14730.873046875</v>
      </c>
      <c r="F102" s="7">
        <v>17566.720703125</v>
      </c>
      <c r="G102" s="7">
        <v>30213.5859375</v>
      </c>
      <c r="H102" s="7">
        <v>33340.11328125</v>
      </c>
      <c r="I102" s="7">
        <v>27157.4375</v>
      </c>
      <c r="J102" s="7">
        <v>31718.228515625</v>
      </c>
      <c r="K102" s="7">
        <v>26818.853515625</v>
      </c>
      <c r="L102" s="7">
        <v>28005.73828125</v>
      </c>
      <c r="M102" s="7">
        <v>18510.59765625</v>
      </c>
      <c r="N102" s="8">
        <f t="shared" si="2"/>
        <v>10</v>
      </c>
    </row>
    <row r="103" spans="1:14" x14ac:dyDescent="0.25">
      <c r="A103" s="4" t="s">
        <v>1210</v>
      </c>
      <c r="B103" s="7"/>
      <c r="C103" s="7">
        <v>16800.078125</v>
      </c>
      <c r="D103" s="7"/>
      <c r="E103" s="7">
        <v>46810.140625</v>
      </c>
      <c r="F103" s="7">
        <v>36351.5390625</v>
      </c>
      <c r="G103" s="7">
        <v>46454.68359375</v>
      </c>
      <c r="H103" s="7">
        <v>25611.349609375</v>
      </c>
      <c r="I103" s="7">
        <v>23774.802734375</v>
      </c>
      <c r="J103" s="7">
        <v>19747.84375</v>
      </c>
      <c r="K103" s="7">
        <v>14383.970703125</v>
      </c>
      <c r="L103" s="7">
        <v>21900.14453125</v>
      </c>
      <c r="M103" s="7">
        <v>16908.41796875</v>
      </c>
      <c r="N103" s="8">
        <f t="shared" si="2"/>
        <v>10</v>
      </c>
    </row>
    <row r="104" spans="1:14" x14ac:dyDescent="0.25">
      <c r="A104" s="4" t="s">
        <v>1638</v>
      </c>
      <c r="B104" s="7">
        <v>48304.28125</v>
      </c>
      <c r="C104" s="7"/>
      <c r="D104" s="7">
        <v>51546.609375</v>
      </c>
      <c r="E104" s="7">
        <v>37365.66015625</v>
      </c>
      <c r="F104" s="7">
        <v>40927.8125</v>
      </c>
      <c r="G104" s="7">
        <v>47256.3515625</v>
      </c>
      <c r="H104" s="7">
        <v>38444.8046875</v>
      </c>
      <c r="I104" s="7">
        <v>37489.46875</v>
      </c>
      <c r="J104" s="7">
        <v>50990.296875</v>
      </c>
      <c r="K104" s="7">
        <v>44407.6015625</v>
      </c>
      <c r="L104" s="7"/>
      <c r="M104" s="7">
        <v>16136.701171875</v>
      </c>
      <c r="N104" s="8">
        <f t="shared" si="2"/>
        <v>10</v>
      </c>
    </row>
    <row r="105" spans="1:14" x14ac:dyDescent="0.25">
      <c r="A105" s="4" t="s">
        <v>1209</v>
      </c>
      <c r="B105" s="7">
        <v>12940.767578125</v>
      </c>
      <c r="C105" s="7"/>
      <c r="D105" s="7">
        <v>13556.177734375</v>
      </c>
      <c r="E105" s="7">
        <v>15388.9130859375</v>
      </c>
      <c r="F105" s="7">
        <v>19918.130859375</v>
      </c>
      <c r="G105" s="7">
        <v>12176.25390625</v>
      </c>
      <c r="H105" s="7">
        <v>18104.4453125</v>
      </c>
      <c r="I105" s="7">
        <v>16326.716796875</v>
      </c>
      <c r="J105" s="7">
        <v>18609.796875</v>
      </c>
      <c r="K105" s="7">
        <v>8112.38134765625</v>
      </c>
      <c r="L105" s="7"/>
      <c r="M105" s="7">
        <v>12731.419921875</v>
      </c>
      <c r="N105" s="8">
        <f t="shared" si="2"/>
        <v>10</v>
      </c>
    </row>
    <row r="106" spans="1:14" x14ac:dyDescent="0.25">
      <c r="A106" s="4" t="s">
        <v>1967</v>
      </c>
      <c r="B106" s="7">
        <v>31632.92578125</v>
      </c>
      <c r="C106" s="7">
        <v>13976.0546875</v>
      </c>
      <c r="D106" s="7">
        <v>19904.390625</v>
      </c>
      <c r="E106" s="7">
        <v>27217.650390625</v>
      </c>
      <c r="F106" s="7">
        <v>36014.828125</v>
      </c>
      <c r="G106" s="7">
        <v>30587.880859375</v>
      </c>
      <c r="H106" s="7">
        <v>27266.736328125</v>
      </c>
      <c r="I106" s="7">
        <v>28354.90625</v>
      </c>
      <c r="J106" s="7">
        <v>23755.736328125</v>
      </c>
      <c r="K106" s="7"/>
      <c r="L106" s="7">
        <v>86322.546875</v>
      </c>
      <c r="M106" s="7"/>
      <c r="N106" s="8">
        <f t="shared" si="2"/>
        <v>10</v>
      </c>
    </row>
    <row r="107" spans="1:14" x14ac:dyDescent="0.25">
      <c r="A107" s="4" t="s">
        <v>1762</v>
      </c>
      <c r="B107" s="7"/>
      <c r="C107" s="7"/>
      <c r="D107" s="7">
        <v>50847.13671875</v>
      </c>
      <c r="E107" s="7">
        <v>63285.08203125</v>
      </c>
      <c r="F107" s="7">
        <v>71521.0625</v>
      </c>
      <c r="G107" s="7">
        <v>59715.37890625</v>
      </c>
      <c r="H107" s="7">
        <v>74556.1015625</v>
      </c>
      <c r="I107" s="7">
        <v>36301.3515625</v>
      </c>
      <c r="J107" s="7">
        <v>57325.56640625</v>
      </c>
      <c r="K107" s="7">
        <v>57997.0859375</v>
      </c>
      <c r="L107" s="7"/>
      <c r="M107" s="7">
        <v>72103.125</v>
      </c>
      <c r="N107" s="8">
        <f t="shared" si="2"/>
        <v>9</v>
      </c>
    </row>
    <row r="108" spans="1:14" x14ac:dyDescent="0.25">
      <c r="A108" s="4" t="s">
        <v>1806</v>
      </c>
      <c r="B108" s="7"/>
      <c r="C108" s="7"/>
      <c r="D108" s="7">
        <v>84225.109375</v>
      </c>
      <c r="E108" s="7">
        <v>77499.875</v>
      </c>
      <c r="F108" s="7">
        <v>105532.8046875</v>
      </c>
      <c r="G108" s="7">
        <v>85712.6796875</v>
      </c>
      <c r="H108" s="7">
        <v>99235.8359375</v>
      </c>
      <c r="I108" s="7">
        <v>119281.0546875</v>
      </c>
      <c r="J108" s="7">
        <v>107332.8984375</v>
      </c>
      <c r="K108" s="7">
        <v>72159.890625</v>
      </c>
      <c r="L108" s="7"/>
      <c r="M108" s="7">
        <v>50126.5390625</v>
      </c>
      <c r="N108" s="8">
        <f t="shared" si="2"/>
        <v>9</v>
      </c>
    </row>
    <row r="109" spans="1:14" x14ac:dyDescent="0.25">
      <c r="A109" s="4" t="s">
        <v>1663</v>
      </c>
      <c r="B109" s="7"/>
      <c r="C109" s="7">
        <v>29814.21484375</v>
      </c>
      <c r="D109" s="7">
        <v>47447.27734375</v>
      </c>
      <c r="E109" s="7">
        <v>35267.3671875</v>
      </c>
      <c r="F109" s="7">
        <v>36489.359375</v>
      </c>
      <c r="G109" s="7"/>
      <c r="H109" s="7">
        <v>32182.41015625</v>
      </c>
      <c r="I109" s="7">
        <v>38778.51953125</v>
      </c>
      <c r="J109" s="7">
        <v>45800.5078125</v>
      </c>
      <c r="K109" s="7">
        <v>55003.71484375</v>
      </c>
      <c r="L109" s="7"/>
      <c r="M109" s="7">
        <v>45722.5859375</v>
      </c>
      <c r="N109" s="8">
        <f t="shared" si="2"/>
        <v>9</v>
      </c>
    </row>
    <row r="110" spans="1:14" x14ac:dyDescent="0.25">
      <c r="A110" s="4" t="s">
        <v>1603</v>
      </c>
      <c r="B110" s="7">
        <v>47106.20703125</v>
      </c>
      <c r="C110" s="7">
        <v>24345.140625</v>
      </c>
      <c r="D110" s="7"/>
      <c r="E110" s="7">
        <v>32997.39453125</v>
      </c>
      <c r="F110" s="7">
        <v>31596.716796875</v>
      </c>
      <c r="G110" s="7">
        <v>35318.87890625</v>
      </c>
      <c r="H110" s="7">
        <v>30951.490234375</v>
      </c>
      <c r="I110" s="7"/>
      <c r="J110" s="7"/>
      <c r="K110" s="7">
        <v>33416.7421875</v>
      </c>
      <c r="L110" s="7">
        <v>38988.70703125</v>
      </c>
      <c r="M110" s="7">
        <v>43699.953125</v>
      </c>
      <c r="N110" s="8">
        <f t="shared" si="2"/>
        <v>9</v>
      </c>
    </row>
    <row r="111" spans="1:14" x14ac:dyDescent="0.25">
      <c r="A111" s="4" t="s">
        <v>1797</v>
      </c>
      <c r="B111" s="7">
        <v>45380.27734375</v>
      </c>
      <c r="C111" s="7"/>
      <c r="D111" s="7">
        <v>50935.171875</v>
      </c>
      <c r="E111" s="7">
        <v>43663.546875</v>
      </c>
      <c r="F111" s="7">
        <v>42739.71875</v>
      </c>
      <c r="G111" s="7"/>
      <c r="H111" s="7">
        <v>42395.61328125</v>
      </c>
      <c r="I111" s="7">
        <v>40183.68359375</v>
      </c>
      <c r="J111" s="7">
        <v>55029.50390625</v>
      </c>
      <c r="K111" s="7">
        <v>41352.24609375</v>
      </c>
      <c r="L111" s="7"/>
      <c r="M111" s="7">
        <v>42930.57421875</v>
      </c>
      <c r="N111" s="8">
        <f t="shared" si="2"/>
        <v>9</v>
      </c>
    </row>
    <row r="112" spans="1:14" x14ac:dyDescent="0.25">
      <c r="A112" s="4" t="s">
        <v>1845</v>
      </c>
      <c r="B112" s="7"/>
      <c r="C112" s="7"/>
      <c r="D112" s="7">
        <v>38135.3046875</v>
      </c>
      <c r="E112" s="7">
        <v>69672.4609375</v>
      </c>
      <c r="F112" s="7">
        <v>63504.234375</v>
      </c>
      <c r="G112" s="7">
        <v>50161.640625</v>
      </c>
      <c r="H112" s="7">
        <v>56101.94921875</v>
      </c>
      <c r="I112" s="7">
        <v>68179.6796875</v>
      </c>
      <c r="J112" s="7">
        <v>36034.609375</v>
      </c>
      <c r="K112" s="7"/>
      <c r="L112" s="7">
        <v>49957.23046875</v>
      </c>
      <c r="M112" s="7">
        <v>39746.58203125</v>
      </c>
      <c r="N112" s="8">
        <f t="shared" si="2"/>
        <v>9</v>
      </c>
    </row>
    <row r="113" spans="1:14" x14ac:dyDescent="0.25">
      <c r="A113" s="4" t="s">
        <v>1707</v>
      </c>
      <c r="B113" s="7">
        <v>32697.7890625</v>
      </c>
      <c r="C113" s="7"/>
      <c r="D113" s="7">
        <v>38704.80859375</v>
      </c>
      <c r="E113" s="7">
        <v>9660.4892578125</v>
      </c>
      <c r="F113" s="7">
        <v>37075.4140625</v>
      </c>
      <c r="G113" s="7"/>
      <c r="H113" s="7">
        <v>14206.314453125</v>
      </c>
      <c r="I113" s="7">
        <v>27049.0078125</v>
      </c>
      <c r="J113" s="7">
        <v>9977.0546875</v>
      </c>
      <c r="K113" s="7">
        <v>34994.1796875</v>
      </c>
      <c r="L113" s="7"/>
      <c r="M113" s="7">
        <v>38893.140625</v>
      </c>
      <c r="N113" s="8">
        <f t="shared" si="2"/>
        <v>9</v>
      </c>
    </row>
    <row r="114" spans="1:14" x14ac:dyDescent="0.25">
      <c r="A114" s="4" t="s">
        <v>1660</v>
      </c>
      <c r="B114" s="7"/>
      <c r="C114" s="7"/>
      <c r="D114" s="7">
        <v>37061.3671875</v>
      </c>
      <c r="E114" s="7">
        <v>49617.43359375</v>
      </c>
      <c r="F114" s="7">
        <v>49789.515625</v>
      </c>
      <c r="G114" s="7">
        <v>48714.15625</v>
      </c>
      <c r="H114" s="7">
        <v>42281.45703125</v>
      </c>
      <c r="I114" s="7">
        <v>41856.421875</v>
      </c>
      <c r="J114" s="7">
        <v>31924.88671875</v>
      </c>
      <c r="K114" s="7">
        <v>42215.578125</v>
      </c>
      <c r="L114" s="7"/>
      <c r="M114" s="7">
        <v>36909.3984375</v>
      </c>
      <c r="N114" s="8">
        <f t="shared" si="2"/>
        <v>9</v>
      </c>
    </row>
    <row r="115" spans="1:14" x14ac:dyDescent="0.25">
      <c r="A115" s="4" t="s">
        <v>1715</v>
      </c>
      <c r="B115" s="7">
        <v>33601.08203125</v>
      </c>
      <c r="C115" s="7"/>
      <c r="D115" s="7">
        <v>29656.72265625</v>
      </c>
      <c r="E115" s="7">
        <v>27517.29296875</v>
      </c>
      <c r="F115" s="7">
        <v>26049.810546875</v>
      </c>
      <c r="G115" s="7"/>
      <c r="H115" s="7">
        <v>35602.046875</v>
      </c>
      <c r="I115" s="7">
        <v>23770.6796875</v>
      </c>
      <c r="J115" s="7">
        <v>35972.95703125</v>
      </c>
      <c r="K115" s="7">
        <v>24041.9765625</v>
      </c>
      <c r="L115" s="7"/>
      <c r="M115" s="7">
        <v>33504.265625</v>
      </c>
      <c r="N115" s="8">
        <f t="shared" si="2"/>
        <v>9</v>
      </c>
    </row>
    <row r="116" spans="1:14" x14ac:dyDescent="0.25">
      <c r="A116" s="4" t="s">
        <v>1787</v>
      </c>
      <c r="B116" s="7"/>
      <c r="C116" s="7"/>
      <c r="D116" s="7">
        <v>34498.94921875</v>
      </c>
      <c r="E116" s="7">
        <v>39083.234375</v>
      </c>
      <c r="F116" s="7">
        <v>43316.96875</v>
      </c>
      <c r="G116" s="7">
        <v>36266.046875</v>
      </c>
      <c r="H116" s="7">
        <v>35553.16015625</v>
      </c>
      <c r="I116" s="7">
        <v>22613.15234375</v>
      </c>
      <c r="J116" s="7">
        <v>32061.73828125</v>
      </c>
      <c r="K116" s="7">
        <v>38480.74609375</v>
      </c>
      <c r="L116" s="7"/>
      <c r="M116" s="7">
        <v>33495.0625</v>
      </c>
      <c r="N116" s="8">
        <f t="shared" si="2"/>
        <v>9</v>
      </c>
    </row>
    <row r="117" spans="1:14" x14ac:dyDescent="0.25">
      <c r="A117" s="4" t="s">
        <v>1662</v>
      </c>
      <c r="B117" s="7"/>
      <c r="C117" s="7"/>
      <c r="D117" s="7">
        <v>20874.166015625</v>
      </c>
      <c r="E117" s="7">
        <v>13376.7314453125</v>
      </c>
      <c r="F117" s="7">
        <v>24409.9921875</v>
      </c>
      <c r="G117" s="7">
        <v>26710.912109375</v>
      </c>
      <c r="H117" s="7">
        <v>23017.09375</v>
      </c>
      <c r="I117" s="7">
        <v>8321.841796875</v>
      </c>
      <c r="J117" s="7">
        <v>5162.400390625</v>
      </c>
      <c r="K117" s="7">
        <v>17151.177734375</v>
      </c>
      <c r="L117" s="7"/>
      <c r="M117" s="7">
        <v>27913.76953125</v>
      </c>
      <c r="N117" s="8">
        <f t="shared" si="2"/>
        <v>9</v>
      </c>
    </row>
    <row r="118" spans="1:14" x14ac:dyDescent="0.25">
      <c r="A118" s="4" t="s">
        <v>1659</v>
      </c>
      <c r="B118" s="7"/>
      <c r="C118" s="7"/>
      <c r="D118" s="7">
        <v>26101.47265625</v>
      </c>
      <c r="E118" s="7">
        <v>33612.4375</v>
      </c>
      <c r="F118" s="7">
        <v>26969.126953125</v>
      </c>
      <c r="G118" s="7">
        <v>43441.80859375</v>
      </c>
      <c r="H118" s="7">
        <v>23712.783203125</v>
      </c>
      <c r="I118" s="7">
        <v>19177.169921875</v>
      </c>
      <c r="J118" s="7">
        <v>40686.171875</v>
      </c>
      <c r="K118" s="7">
        <v>25692.08203125</v>
      </c>
      <c r="L118" s="7"/>
      <c r="M118" s="7">
        <v>27134.392578125</v>
      </c>
      <c r="N118" s="8">
        <f t="shared" si="2"/>
        <v>9</v>
      </c>
    </row>
    <row r="119" spans="1:14" x14ac:dyDescent="0.25">
      <c r="A119" s="4" t="s">
        <v>1824</v>
      </c>
      <c r="B119" s="7">
        <v>15591.5751953125</v>
      </c>
      <c r="C119" s="7"/>
      <c r="D119" s="7">
        <v>24765.841796875</v>
      </c>
      <c r="E119" s="7">
        <v>34724.609375</v>
      </c>
      <c r="F119" s="7">
        <v>34955.25390625</v>
      </c>
      <c r="G119" s="7"/>
      <c r="H119" s="7">
        <v>22050.8984375</v>
      </c>
      <c r="I119" s="7">
        <v>28952.08984375</v>
      </c>
      <c r="J119" s="7">
        <v>22412.01953125</v>
      </c>
      <c r="K119" s="7"/>
      <c r="L119" s="7">
        <v>17792.30859375</v>
      </c>
      <c r="M119" s="7">
        <v>25168.78515625</v>
      </c>
      <c r="N119" s="8">
        <f t="shared" si="2"/>
        <v>9</v>
      </c>
    </row>
    <row r="120" spans="1:14" x14ac:dyDescent="0.25">
      <c r="A120" s="4" t="s">
        <v>1695</v>
      </c>
      <c r="B120" s="7"/>
      <c r="C120" s="7"/>
      <c r="D120" s="7">
        <v>20920.42578125</v>
      </c>
      <c r="E120" s="7">
        <v>21354.58203125</v>
      </c>
      <c r="F120" s="7">
        <v>20474.6640625</v>
      </c>
      <c r="G120" s="7">
        <v>14335.556640625</v>
      </c>
      <c r="H120" s="7">
        <v>7488.33349609375</v>
      </c>
      <c r="I120" s="7">
        <v>11865.6669921875</v>
      </c>
      <c r="J120" s="7">
        <v>18456.357421875</v>
      </c>
      <c r="K120" s="7">
        <v>10909.0830078125</v>
      </c>
      <c r="L120" s="7"/>
      <c r="M120" s="7">
        <v>18623.970703125</v>
      </c>
      <c r="N120" s="8">
        <f t="shared" si="2"/>
        <v>9</v>
      </c>
    </row>
    <row r="121" spans="1:14" x14ac:dyDescent="0.25">
      <c r="A121" s="4" t="s">
        <v>1694</v>
      </c>
      <c r="B121" s="7"/>
      <c r="C121" s="7"/>
      <c r="D121" s="7">
        <v>9268.392578125</v>
      </c>
      <c r="E121" s="7">
        <v>9834.6640625</v>
      </c>
      <c r="F121" s="7">
        <v>7117.5419921875</v>
      </c>
      <c r="G121" s="7">
        <v>12451.02734375</v>
      </c>
      <c r="H121" s="7">
        <v>23583.43359375</v>
      </c>
      <c r="I121" s="7">
        <v>16091.3076171875</v>
      </c>
      <c r="J121" s="7">
        <v>12852.349609375</v>
      </c>
      <c r="K121" s="7">
        <v>18306.7890625</v>
      </c>
      <c r="L121" s="7"/>
      <c r="M121" s="7">
        <v>18191.06640625</v>
      </c>
      <c r="N121" s="8">
        <f t="shared" si="2"/>
        <v>9</v>
      </c>
    </row>
    <row r="122" spans="1:14" x14ac:dyDescent="0.25">
      <c r="A122" s="4" t="s">
        <v>1748</v>
      </c>
      <c r="B122" s="7"/>
      <c r="C122" s="7"/>
      <c r="D122" s="7">
        <v>29483.77734375</v>
      </c>
      <c r="E122" s="7">
        <v>13243.84375</v>
      </c>
      <c r="F122" s="7">
        <v>29685.75</v>
      </c>
      <c r="G122" s="7">
        <v>29430.48828125</v>
      </c>
      <c r="H122" s="7">
        <v>8424.9814453125</v>
      </c>
      <c r="I122" s="7">
        <v>26292.810546875</v>
      </c>
      <c r="J122" s="7">
        <v>17917.94140625</v>
      </c>
      <c r="K122" s="7">
        <v>7653.57958984375</v>
      </c>
      <c r="L122" s="7"/>
      <c r="M122" s="7">
        <v>16554.03515625</v>
      </c>
      <c r="N122" s="8">
        <f t="shared" si="2"/>
        <v>9</v>
      </c>
    </row>
    <row r="123" spans="1:14" x14ac:dyDescent="0.25">
      <c r="A123" s="4" t="s">
        <v>1224</v>
      </c>
      <c r="B123" s="7">
        <v>21801.83203125</v>
      </c>
      <c r="C123" s="7"/>
      <c r="D123" s="7">
        <v>20023.73046875</v>
      </c>
      <c r="E123" s="7">
        <v>19292.265625</v>
      </c>
      <c r="F123" s="7">
        <v>21718.68359375</v>
      </c>
      <c r="G123" s="7">
        <v>16205.3359375</v>
      </c>
      <c r="H123" s="7">
        <v>24444.169921875</v>
      </c>
      <c r="I123" s="7">
        <v>21566.150390625</v>
      </c>
      <c r="J123" s="7"/>
      <c r="K123" s="7"/>
      <c r="L123" s="7">
        <v>19452.857421875</v>
      </c>
      <c r="M123" s="7">
        <v>16385.826171875</v>
      </c>
      <c r="N123" s="8">
        <f t="shared" ref="N123:N186" si="3">COUNT(B123:M123)</f>
        <v>9</v>
      </c>
    </row>
    <row r="124" spans="1:14" x14ac:dyDescent="0.25">
      <c r="A124" s="4" t="s">
        <v>1811</v>
      </c>
      <c r="B124" s="7"/>
      <c r="C124" s="7"/>
      <c r="D124" s="7">
        <v>13265.765625</v>
      </c>
      <c r="E124" s="7">
        <v>18154.046875</v>
      </c>
      <c r="F124" s="7">
        <v>24056.712890625</v>
      </c>
      <c r="G124" s="7">
        <v>22450.912109375</v>
      </c>
      <c r="H124" s="7">
        <v>14245.150390625</v>
      </c>
      <c r="I124" s="7">
        <v>17148.228515625</v>
      </c>
      <c r="J124" s="7">
        <v>12092.16796875</v>
      </c>
      <c r="K124" s="7">
        <v>4819.65234375</v>
      </c>
      <c r="L124" s="7"/>
      <c r="M124" s="7">
        <v>15197.482421875</v>
      </c>
      <c r="N124" s="8">
        <f t="shared" si="3"/>
        <v>9</v>
      </c>
    </row>
    <row r="125" spans="1:14" x14ac:dyDescent="0.25">
      <c r="A125" s="4" t="s">
        <v>1629</v>
      </c>
      <c r="B125" s="7">
        <v>20616.21875</v>
      </c>
      <c r="C125" s="7"/>
      <c r="D125" s="7">
        <v>20844.73828125</v>
      </c>
      <c r="E125" s="7">
        <v>21014.71484375</v>
      </c>
      <c r="F125" s="7">
        <v>20982.16796875</v>
      </c>
      <c r="G125" s="7"/>
      <c r="H125" s="7">
        <v>21232.875</v>
      </c>
      <c r="I125" s="7">
        <v>7929.86328125</v>
      </c>
      <c r="J125" s="7">
        <v>11655.1650390625</v>
      </c>
      <c r="K125" s="7">
        <v>12611.99609375</v>
      </c>
      <c r="L125" s="7"/>
      <c r="M125" s="7">
        <v>11756.767578125</v>
      </c>
      <c r="N125" s="8">
        <f t="shared" si="3"/>
        <v>9</v>
      </c>
    </row>
    <row r="126" spans="1:14" x14ac:dyDescent="0.25">
      <c r="A126" s="4" t="s">
        <v>1599</v>
      </c>
      <c r="B126" s="7">
        <v>19770.96875</v>
      </c>
      <c r="C126" s="7">
        <v>9235.2705078125</v>
      </c>
      <c r="D126" s="7"/>
      <c r="E126" s="7">
        <v>17423.49609375</v>
      </c>
      <c r="F126" s="7">
        <v>16517.23046875</v>
      </c>
      <c r="G126" s="7">
        <v>13814.728515625</v>
      </c>
      <c r="H126" s="7"/>
      <c r="I126" s="7">
        <v>11076.6220703125</v>
      </c>
      <c r="J126" s="7">
        <v>12769.982421875</v>
      </c>
      <c r="K126" s="7">
        <v>20437.07421875</v>
      </c>
      <c r="L126" s="7"/>
      <c r="M126" s="7">
        <v>8794.955078125</v>
      </c>
      <c r="N126" s="8">
        <f t="shared" si="3"/>
        <v>9</v>
      </c>
    </row>
    <row r="127" spans="1:14" x14ac:dyDescent="0.25">
      <c r="A127" s="4" t="s">
        <v>1640</v>
      </c>
      <c r="B127" s="7"/>
      <c r="C127" s="7"/>
      <c r="D127" s="7">
        <v>2647.00390625</v>
      </c>
      <c r="E127" s="7">
        <v>3331.2958984375</v>
      </c>
      <c r="F127" s="7">
        <v>3663.27783203125</v>
      </c>
      <c r="G127" s="7">
        <v>17536.119140625</v>
      </c>
      <c r="H127" s="7">
        <v>14302.869140625</v>
      </c>
      <c r="I127" s="7">
        <v>25137.8125</v>
      </c>
      <c r="J127" s="7">
        <v>16177.56640625</v>
      </c>
      <c r="K127" s="7">
        <v>6781.66015625</v>
      </c>
      <c r="L127" s="7"/>
      <c r="M127" s="7">
        <v>3502.83837890625</v>
      </c>
      <c r="N127" s="8">
        <f t="shared" si="3"/>
        <v>9</v>
      </c>
    </row>
    <row r="128" spans="1:14" x14ac:dyDescent="0.25">
      <c r="A128" s="4" t="s">
        <v>1961</v>
      </c>
      <c r="B128" s="7">
        <v>62447.7890625</v>
      </c>
      <c r="C128" s="7"/>
      <c r="D128" s="7">
        <v>56865.11328125</v>
      </c>
      <c r="E128" s="7">
        <v>73080.9296875</v>
      </c>
      <c r="F128" s="7">
        <v>53593.3828125</v>
      </c>
      <c r="G128" s="7">
        <v>73901.140625</v>
      </c>
      <c r="H128" s="7">
        <v>67063.328125</v>
      </c>
      <c r="I128" s="7">
        <v>64331.33203125</v>
      </c>
      <c r="J128" s="7"/>
      <c r="K128" s="7">
        <v>69175.0703125</v>
      </c>
      <c r="L128" s="7">
        <v>63009.62890625</v>
      </c>
      <c r="M128" s="7"/>
      <c r="N128" s="8">
        <f t="shared" si="3"/>
        <v>9</v>
      </c>
    </row>
    <row r="129" spans="1:14" x14ac:dyDescent="0.25">
      <c r="A129" s="4" t="s">
        <v>1963</v>
      </c>
      <c r="B129" s="7"/>
      <c r="C129" s="7">
        <v>4343.8720703125</v>
      </c>
      <c r="D129" s="7">
        <v>11977.029296875</v>
      </c>
      <c r="E129" s="7">
        <v>7915.40087890625</v>
      </c>
      <c r="F129" s="7">
        <v>12135.5234375</v>
      </c>
      <c r="G129" s="7">
        <v>19453.123046875</v>
      </c>
      <c r="H129" s="7">
        <v>12197.2353515625</v>
      </c>
      <c r="I129" s="7">
        <v>20578.943359375</v>
      </c>
      <c r="J129" s="7"/>
      <c r="K129" s="7">
        <v>23603.59375</v>
      </c>
      <c r="L129" s="7">
        <v>24647.615234375</v>
      </c>
      <c r="M129" s="7"/>
      <c r="N129" s="8">
        <f t="shared" si="3"/>
        <v>9</v>
      </c>
    </row>
    <row r="130" spans="1:14" x14ac:dyDescent="0.25">
      <c r="A130" s="4" t="s">
        <v>1814</v>
      </c>
      <c r="B130" s="7"/>
      <c r="C130" s="7"/>
      <c r="D130" s="7">
        <v>23682.85546875</v>
      </c>
      <c r="E130" s="7">
        <v>28044.361328125</v>
      </c>
      <c r="F130" s="7">
        <v>236091.875</v>
      </c>
      <c r="G130" s="7"/>
      <c r="H130" s="7">
        <v>329894.8125</v>
      </c>
      <c r="I130" s="7">
        <v>334004.59375</v>
      </c>
      <c r="J130" s="7">
        <v>217284.4375</v>
      </c>
      <c r="K130" s="7">
        <v>23070.3515625</v>
      </c>
      <c r="L130" s="7"/>
      <c r="M130" s="7">
        <v>241147.9375</v>
      </c>
      <c r="N130" s="8">
        <f t="shared" si="3"/>
        <v>8</v>
      </c>
    </row>
    <row r="131" spans="1:14" x14ac:dyDescent="0.25">
      <c r="A131" s="4" t="s">
        <v>1434</v>
      </c>
      <c r="B131" s="7"/>
      <c r="C131" s="7">
        <v>61369.0234375</v>
      </c>
      <c r="D131" s="7"/>
      <c r="E131" s="7">
        <v>258767.890625</v>
      </c>
      <c r="F131" s="7">
        <v>296109.75</v>
      </c>
      <c r="G131" s="7">
        <v>222990.203125</v>
      </c>
      <c r="H131" s="7">
        <v>194655.1875</v>
      </c>
      <c r="I131" s="7"/>
      <c r="J131" s="7">
        <v>112475.0703125</v>
      </c>
      <c r="K131" s="7"/>
      <c r="L131" s="7">
        <v>209661.859375</v>
      </c>
      <c r="M131" s="7">
        <v>200391.546875</v>
      </c>
      <c r="N131" s="8">
        <f t="shared" si="3"/>
        <v>8</v>
      </c>
    </row>
    <row r="132" spans="1:14" x14ac:dyDescent="0.25">
      <c r="A132" s="4" t="s">
        <v>1885</v>
      </c>
      <c r="B132" s="7">
        <v>75826.546875</v>
      </c>
      <c r="C132" s="7"/>
      <c r="D132" s="7">
        <v>82489.265625</v>
      </c>
      <c r="E132" s="7">
        <v>89917.7890625</v>
      </c>
      <c r="F132" s="7">
        <v>99048.484375</v>
      </c>
      <c r="G132" s="7"/>
      <c r="H132" s="7">
        <v>69937.796875</v>
      </c>
      <c r="I132" s="7">
        <v>78814.8359375</v>
      </c>
      <c r="J132" s="7"/>
      <c r="K132" s="7"/>
      <c r="L132" s="7">
        <v>73069.34375</v>
      </c>
      <c r="M132" s="7">
        <v>94204.453125</v>
      </c>
      <c r="N132" s="8">
        <f t="shared" si="3"/>
        <v>8</v>
      </c>
    </row>
    <row r="133" spans="1:14" x14ac:dyDescent="0.25">
      <c r="A133" s="4" t="s">
        <v>1836</v>
      </c>
      <c r="B133" s="7"/>
      <c r="C133" s="7"/>
      <c r="D133" s="7">
        <v>78481.90625</v>
      </c>
      <c r="E133" s="7">
        <v>84924.296875</v>
      </c>
      <c r="F133" s="7">
        <v>87808.4609375</v>
      </c>
      <c r="G133" s="7">
        <v>73982.5390625</v>
      </c>
      <c r="H133" s="7">
        <v>79143.96875</v>
      </c>
      <c r="I133" s="7">
        <v>72826.65625</v>
      </c>
      <c r="J133" s="7"/>
      <c r="K133" s="7"/>
      <c r="L133" s="7">
        <v>79587.1015625</v>
      </c>
      <c r="M133" s="7">
        <v>86254.984375</v>
      </c>
      <c r="N133" s="8">
        <f t="shared" si="3"/>
        <v>8</v>
      </c>
    </row>
    <row r="134" spans="1:14" x14ac:dyDescent="0.25">
      <c r="A134" s="4" t="s">
        <v>1699</v>
      </c>
      <c r="B134" s="7"/>
      <c r="C134" s="7"/>
      <c r="D134" s="7">
        <v>10152.5107421875</v>
      </c>
      <c r="E134" s="7">
        <v>79070.703125</v>
      </c>
      <c r="F134" s="7">
        <v>89210.234375</v>
      </c>
      <c r="G134" s="7"/>
      <c r="H134" s="7">
        <v>77720.65625</v>
      </c>
      <c r="I134" s="7">
        <v>5531.587890625</v>
      </c>
      <c r="J134" s="7">
        <v>9320.408203125</v>
      </c>
      <c r="K134" s="7">
        <v>12977.6025390625</v>
      </c>
      <c r="L134" s="7"/>
      <c r="M134" s="7">
        <v>75538.21875</v>
      </c>
      <c r="N134" s="8">
        <f t="shared" si="3"/>
        <v>8</v>
      </c>
    </row>
    <row r="135" spans="1:14" x14ac:dyDescent="0.25">
      <c r="A135" s="4" t="s">
        <v>1732</v>
      </c>
      <c r="B135" s="7"/>
      <c r="C135" s="7"/>
      <c r="D135" s="7">
        <v>70166.8828125</v>
      </c>
      <c r="E135" s="7">
        <v>38140.46875</v>
      </c>
      <c r="F135" s="7">
        <v>36468.55078125</v>
      </c>
      <c r="G135" s="7"/>
      <c r="H135" s="7">
        <v>59964.6640625</v>
      </c>
      <c r="I135" s="7">
        <v>56519.53125</v>
      </c>
      <c r="J135" s="7">
        <v>62418.5546875</v>
      </c>
      <c r="K135" s="7">
        <v>25814.982421875</v>
      </c>
      <c r="L135" s="7"/>
      <c r="M135" s="7">
        <v>70134.4765625</v>
      </c>
      <c r="N135" s="8">
        <f t="shared" si="3"/>
        <v>8</v>
      </c>
    </row>
    <row r="136" spans="1:14" x14ac:dyDescent="0.25">
      <c r="A136" s="4" t="s">
        <v>1332</v>
      </c>
      <c r="B136" s="7"/>
      <c r="C136" s="7">
        <v>23397.654296875</v>
      </c>
      <c r="D136" s="7"/>
      <c r="E136" s="7">
        <v>72146.1875</v>
      </c>
      <c r="F136" s="7">
        <v>72944.734375</v>
      </c>
      <c r="G136" s="7">
        <v>59621.34375</v>
      </c>
      <c r="H136" s="7">
        <v>59169.1953125</v>
      </c>
      <c r="I136" s="7"/>
      <c r="J136" s="7">
        <v>67261.5234375</v>
      </c>
      <c r="K136" s="7"/>
      <c r="L136" s="7">
        <v>71908.1171875</v>
      </c>
      <c r="M136" s="7">
        <v>66801.453125</v>
      </c>
      <c r="N136" s="8">
        <f t="shared" si="3"/>
        <v>8</v>
      </c>
    </row>
    <row r="137" spans="1:14" x14ac:dyDescent="0.25">
      <c r="A137" s="4" t="s">
        <v>1743</v>
      </c>
      <c r="B137" s="7"/>
      <c r="C137" s="7"/>
      <c r="D137" s="7">
        <v>84854.0546875</v>
      </c>
      <c r="E137" s="7">
        <v>69923.625</v>
      </c>
      <c r="F137" s="7">
        <v>90300</v>
      </c>
      <c r="G137" s="7"/>
      <c r="H137" s="7">
        <v>49477.87109375</v>
      </c>
      <c r="I137" s="7">
        <v>69411.734375</v>
      </c>
      <c r="J137" s="7">
        <v>47055.69921875</v>
      </c>
      <c r="K137" s="7">
        <v>100558.65625</v>
      </c>
      <c r="L137" s="7"/>
      <c r="M137" s="7">
        <v>60611.296875</v>
      </c>
      <c r="N137" s="8">
        <f t="shared" si="3"/>
        <v>8</v>
      </c>
    </row>
    <row r="138" spans="1:14" x14ac:dyDescent="0.25">
      <c r="A138" s="4" t="s">
        <v>1261</v>
      </c>
      <c r="B138" s="7"/>
      <c r="C138" s="7">
        <v>31467.009765625</v>
      </c>
      <c r="D138" s="7"/>
      <c r="E138" s="7">
        <v>59980.70703125</v>
      </c>
      <c r="F138" s="7">
        <v>41553.26171875</v>
      </c>
      <c r="G138" s="7">
        <v>46154.96875</v>
      </c>
      <c r="H138" s="7">
        <v>30591.04296875</v>
      </c>
      <c r="I138" s="7"/>
      <c r="J138" s="7">
        <v>57119.02734375</v>
      </c>
      <c r="K138" s="7"/>
      <c r="L138" s="7">
        <v>27522.921875</v>
      </c>
      <c r="M138" s="7">
        <v>59442.10546875</v>
      </c>
      <c r="N138" s="8">
        <f t="shared" si="3"/>
        <v>8</v>
      </c>
    </row>
    <row r="139" spans="1:14" x14ac:dyDescent="0.25">
      <c r="A139" s="4" t="s">
        <v>1642</v>
      </c>
      <c r="B139" s="7"/>
      <c r="C139" s="7"/>
      <c r="D139" s="7">
        <v>71113.0546875</v>
      </c>
      <c r="E139" s="7">
        <v>68690.9453125</v>
      </c>
      <c r="F139" s="7">
        <v>32248.84375</v>
      </c>
      <c r="G139" s="7"/>
      <c r="H139" s="7">
        <v>66946.0859375</v>
      </c>
      <c r="I139" s="7">
        <v>61988.2109375</v>
      </c>
      <c r="J139" s="7">
        <v>79783.2578125</v>
      </c>
      <c r="K139" s="7">
        <v>66650.734375</v>
      </c>
      <c r="L139" s="7"/>
      <c r="M139" s="7">
        <v>59176.30078125</v>
      </c>
      <c r="N139" s="8">
        <f t="shared" si="3"/>
        <v>8</v>
      </c>
    </row>
    <row r="140" spans="1:14" x14ac:dyDescent="0.25">
      <c r="A140" s="4" t="s">
        <v>1746</v>
      </c>
      <c r="B140" s="7"/>
      <c r="C140" s="7"/>
      <c r="D140" s="7">
        <v>32558.10546875</v>
      </c>
      <c r="E140" s="7">
        <v>5623.4111328125</v>
      </c>
      <c r="F140" s="7">
        <v>36705.5703125</v>
      </c>
      <c r="G140" s="7"/>
      <c r="H140" s="7">
        <v>34972.5234375</v>
      </c>
      <c r="I140" s="7">
        <v>27242.625</v>
      </c>
      <c r="J140" s="7">
        <v>14097.818359375</v>
      </c>
      <c r="K140" s="7">
        <v>28783.73046875</v>
      </c>
      <c r="L140" s="7"/>
      <c r="M140" s="7">
        <v>59054.17578125</v>
      </c>
      <c r="N140" s="8">
        <f t="shared" si="3"/>
        <v>8</v>
      </c>
    </row>
    <row r="141" spans="1:14" x14ac:dyDescent="0.25">
      <c r="A141" s="4" t="s">
        <v>1760</v>
      </c>
      <c r="B141" s="7"/>
      <c r="C141" s="7"/>
      <c r="D141" s="7">
        <v>51387.9453125</v>
      </c>
      <c r="E141" s="7">
        <v>53649.6953125</v>
      </c>
      <c r="F141" s="7">
        <v>55785.6484375</v>
      </c>
      <c r="G141" s="7"/>
      <c r="H141" s="7">
        <v>87919.5234375</v>
      </c>
      <c r="I141" s="7">
        <v>48705.21875</v>
      </c>
      <c r="J141" s="7">
        <v>48027.3125</v>
      </c>
      <c r="K141" s="7">
        <v>53999.41796875</v>
      </c>
      <c r="L141" s="7"/>
      <c r="M141" s="7">
        <v>55807.58203125</v>
      </c>
      <c r="N141" s="8">
        <f t="shared" si="3"/>
        <v>8</v>
      </c>
    </row>
    <row r="142" spans="1:14" x14ac:dyDescent="0.25">
      <c r="A142" s="4" t="s">
        <v>1702</v>
      </c>
      <c r="B142" s="7"/>
      <c r="C142" s="7"/>
      <c r="D142" s="7">
        <v>109392.65625</v>
      </c>
      <c r="E142" s="7">
        <v>84888.28125</v>
      </c>
      <c r="F142" s="7">
        <v>82339.859375</v>
      </c>
      <c r="G142" s="7"/>
      <c r="H142" s="7">
        <v>68478.7109375</v>
      </c>
      <c r="I142" s="7">
        <v>64682.91015625</v>
      </c>
      <c r="J142" s="7">
        <v>98481.046875</v>
      </c>
      <c r="K142" s="7">
        <v>38198.0078125</v>
      </c>
      <c r="L142" s="7"/>
      <c r="M142" s="7">
        <v>54819.0234375</v>
      </c>
      <c r="N142" s="8">
        <f t="shared" si="3"/>
        <v>8</v>
      </c>
    </row>
    <row r="143" spans="1:14" x14ac:dyDescent="0.25">
      <c r="A143" s="4" t="s">
        <v>1433</v>
      </c>
      <c r="B143" s="7"/>
      <c r="C143" s="7">
        <v>16053.7841796875</v>
      </c>
      <c r="D143" s="7"/>
      <c r="E143" s="7">
        <v>54075.91015625</v>
      </c>
      <c r="F143" s="7">
        <v>52658.18359375</v>
      </c>
      <c r="G143" s="7">
        <v>51504.203125</v>
      </c>
      <c r="H143" s="7">
        <v>36767.8203125</v>
      </c>
      <c r="I143" s="7"/>
      <c r="J143" s="7">
        <v>26607.5859375</v>
      </c>
      <c r="K143" s="7"/>
      <c r="L143" s="7">
        <v>46992.03125</v>
      </c>
      <c r="M143" s="7">
        <v>52728.1484375</v>
      </c>
      <c r="N143" s="8">
        <f t="shared" si="3"/>
        <v>8</v>
      </c>
    </row>
    <row r="144" spans="1:14" x14ac:dyDescent="0.25">
      <c r="A144" s="4" t="s">
        <v>1708</v>
      </c>
      <c r="B144" s="7"/>
      <c r="C144" s="7"/>
      <c r="D144" s="7">
        <v>53318.046875</v>
      </c>
      <c r="E144" s="7">
        <v>52151.078125</v>
      </c>
      <c r="F144" s="7">
        <v>58802.7265625</v>
      </c>
      <c r="G144" s="7"/>
      <c r="H144" s="7">
        <v>60291.70703125</v>
      </c>
      <c r="I144" s="7">
        <v>52717.43359375</v>
      </c>
      <c r="J144" s="7">
        <v>58805.34375</v>
      </c>
      <c r="K144" s="7">
        <v>11388.5703125</v>
      </c>
      <c r="L144" s="7"/>
      <c r="M144" s="7">
        <v>52201.6171875</v>
      </c>
      <c r="N144" s="8">
        <f t="shared" si="3"/>
        <v>8</v>
      </c>
    </row>
    <row r="145" spans="1:14" x14ac:dyDescent="0.25">
      <c r="A145" s="4" t="s">
        <v>1756</v>
      </c>
      <c r="B145" s="7"/>
      <c r="C145" s="7"/>
      <c r="D145" s="7">
        <v>18569.56640625</v>
      </c>
      <c r="E145" s="7">
        <v>49476.4921875</v>
      </c>
      <c r="F145" s="7">
        <v>52252.54296875</v>
      </c>
      <c r="G145" s="7"/>
      <c r="H145" s="7">
        <v>25538.609375</v>
      </c>
      <c r="I145" s="7">
        <v>54321.6640625</v>
      </c>
      <c r="J145" s="7">
        <v>36360.203125</v>
      </c>
      <c r="K145" s="7">
        <v>43188.6875</v>
      </c>
      <c r="L145" s="7"/>
      <c r="M145" s="7">
        <v>50103.8125</v>
      </c>
      <c r="N145" s="8">
        <f t="shared" si="3"/>
        <v>8</v>
      </c>
    </row>
    <row r="146" spans="1:14" x14ac:dyDescent="0.25">
      <c r="A146" s="4" t="s">
        <v>1789</v>
      </c>
      <c r="B146" s="7"/>
      <c r="C146" s="7"/>
      <c r="D146" s="7">
        <v>8996.0712890625</v>
      </c>
      <c r="E146" s="7">
        <v>12972.47265625</v>
      </c>
      <c r="F146" s="7">
        <v>18607.361328125</v>
      </c>
      <c r="G146" s="7"/>
      <c r="H146" s="7">
        <v>23211.841796875</v>
      </c>
      <c r="I146" s="7">
        <v>9072.5810546875</v>
      </c>
      <c r="J146" s="7">
        <v>10869.6591796875</v>
      </c>
      <c r="K146" s="7">
        <v>3639.50244140625</v>
      </c>
      <c r="L146" s="7"/>
      <c r="M146" s="7">
        <v>43219.19921875</v>
      </c>
      <c r="N146" s="8">
        <f t="shared" si="3"/>
        <v>8</v>
      </c>
    </row>
    <row r="147" spans="1:14" x14ac:dyDescent="0.25">
      <c r="A147" s="4" t="s">
        <v>1620</v>
      </c>
      <c r="B147" s="7"/>
      <c r="C147" s="7"/>
      <c r="D147" s="7">
        <v>10974.322265625</v>
      </c>
      <c r="E147" s="7">
        <v>41637.89453125</v>
      </c>
      <c r="F147" s="7">
        <v>30534.83984375</v>
      </c>
      <c r="G147" s="7"/>
      <c r="H147" s="7">
        <v>33624.75390625</v>
      </c>
      <c r="I147" s="7">
        <v>31518.060546875</v>
      </c>
      <c r="J147" s="7">
        <v>36080.4140625</v>
      </c>
      <c r="K147" s="7">
        <v>46157.1875</v>
      </c>
      <c r="L147" s="7"/>
      <c r="M147" s="7">
        <v>35928.46484375</v>
      </c>
      <c r="N147" s="8">
        <f t="shared" si="3"/>
        <v>8</v>
      </c>
    </row>
    <row r="148" spans="1:14" x14ac:dyDescent="0.25">
      <c r="A148" s="4" t="s">
        <v>1779</v>
      </c>
      <c r="B148" s="7"/>
      <c r="C148" s="7"/>
      <c r="D148" s="7">
        <v>17126.65234375</v>
      </c>
      <c r="E148" s="7">
        <v>6848.916015625</v>
      </c>
      <c r="F148" s="7">
        <v>37959.9140625</v>
      </c>
      <c r="G148" s="7"/>
      <c r="H148" s="7">
        <v>12050.2470703125</v>
      </c>
      <c r="I148" s="7">
        <v>45679.96875</v>
      </c>
      <c r="J148" s="7">
        <v>32579.04296875</v>
      </c>
      <c r="K148" s="7">
        <v>10773.9482421875</v>
      </c>
      <c r="L148" s="7"/>
      <c r="M148" s="7">
        <v>34941.3203125</v>
      </c>
      <c r="N148" s="8">
        <f t="shared" si="3"/>
        <v>8</v>
      </c>
    </row>
    <row r="149" spans="1:14" x14ac:dyDescent="0.25">
      <c r="A149" s="4" t="s">
        <v>1775</v>
      </c>
      <c r="B149" s="7"/>
      <c r="C149" s="7"/>
      <c r="D149" s="7">
        <v>32266.91796875</v>
      </c>
      <c r="E149" s="7">
        <v>7847.1318359375</v>
      </c>
      <c r="F149" s="7">
        <v>15456.3349609375</v>
      </c>
      <c r="G149" s="7"/>
      <c r="H149" s="7">
        <v>6428.58349609375</v>
      </c>
      <c r="I149" s="7">
        <v>40185.3359375</v>
      </c>
      <c r="J149" s="7">
        <v>10569.4287109375</v>
      </c>
      <c r="K149" s="7">
        <v>30731.05859375</v>
      </c>
      <c r="L149" s="7"/>
      <c r="M149" s="7">
        <v>34339.0625</v>
      </c>
      <c r="N149" s="8">
        <f t="shared" si="3"/>
        <v>8</v>
      </c>
    </row>
    <row r="150" spans="1:14" x14ac:dyDescent="0.25">
      <c r="A150" s="4" t="s">
        <v>1696</v>
      </c>
      <c r="B150" s="7"/>
      <c r="C150" s="7"/>
      <c r="D150" s="7">
        <v>44469.6171875</v>
      </c>
      <c r="E150" s="7">
        <v>39260.1171875</v>
      </c>
      <c r="F150" s="7">
        <v>4662.6298828125</v>
      </c>
      <c r="G150" s="7"/>
      <c r="H150" s="7">
        <v>6252.181640625</v>
      </c>
      <c r="I150" s="7">
        <v>7496.2470703125</v>
      </c>
      <c r="J150" s="7">
        <v>36141.40234375</v>
      </c>
      <c r="K150" s="7">
        <v>34251.8046875</v>
      </c>
      <c r="L150" s="7"/>
      <c r="M150" s="7">
        <v>34334.828125</v>
      </c>
      <c r="N150" s="8">
        <f t="shared" si="3"/>
        <v>8</v>
      </c>
    </row>
    <row r="151" spans="1:14" x14ac:dyDescent="0.25">
      <c r="A151" s="4" t="s">
        <v>1598</v>
      </c>
      <c r="B151" s="7"/>
      <c r="C151" s="7">
        <v>25863.517578125</v>
      </c>
      <c r="D151" s="7"/>
      <c r="E151" s="7">
        <v>37012.59375</v>
      </c>
      <c r="F151" s="7"/>
      <c r="G151" s="7">
        <v>37639.2734375</v>
      </c>
      <c r="H151" s="7"/>
      <c r="I151" s="7">
        <v>36563.02734375</v>
      </c>
      <c r="J151" s="7">
        <v>43559.29296875</v>
      </c>
      <c r="K151" s="7">
        <v>40518.9140625</v>
      </c>
      <c r="L151" s="7">
        <v>48759.93359375</v>
      </c>
      <c r="M151" s="7">
        <v>33835.8203125</v>
      </c>
      <c r="N151" s="8">
        <f t="shared" si="3"/>
        <v>8</v>
      </c>
    </row>
    <row r="152" spans="1:14" x14ac:dyDescent="0.25">
      <c r="A152" s="4" t="s">
        <v>1648</v>
      </c>
      <c r="B152" s="7"/>
      <c r="C152" s="7"/>
      <c r="D152" s="7">
        <v>24572.634765625</v>
      </c>
      <c r="E152" s="7">
        <v>21326.59765625</v>
      </c>
      <c r="F152" s="7">
        <v>13388.4130859375</v>
      </c>
      <c r="G152" s="7"/>
      <c r="H152" s="7">
        <v>29653.232421875</v>
      </c>
      <c r="I152" s="7">
        <v>23371.654296875</v>
      </c>
      <c r="J152" s="7">
        <v>26043.37890625</v>
      </c>
      <c r="K152" s="7">
        <v>24674.380859375</v>
      </c>
      <c r="L152" s="7"/>
      <c r="M152" s="7">
        <v>33557.953125</v>
      </c>
      <c r="N152" s="8">
        <f t="shared" si="3"/>
        <v>8</v>
      </c>
    </row>
    <row r="153" spans="1:14" x14ac:dyDescent="0.25">
      <c r="A153" s="4" t="s">
        <v>1711</v>
      </c>
      <c r="B153" s="7"/>
      <c r="C153" s="7"/>
      <c r="D153" s="7">
        <v>28583.109375</v>
      </c>
      <c r="E153" s="7">
        <v>15958.70703125</v>
      </c>
      <c r="F153" s="7">
        <v>13634.5625</v>
      </c>
      <c r="G153" s="7"/>
      <c r="H153" s="7">
        <v>7503.5439453125</v>
      </c>
      <c r="I153" s="7">
        <v>45221.7578125</v>
      </c>
      <c r="J153" s="7">
        <v>12100.6533203125</v>
      </c>
      <c r="K153" s="7">
        <v>13418.3486328125</v>
      </c>
      <c r="L153" s="7"/>
      <c r="M153" s="7">
        <v>33552.13671875</v>
      </c>
      <c r="N153" s="8">
        <f t="shared" si="3"/>
        <v>8</v>
      </c>
    </row>
    <row r="154" spans="1:14" x14ac:dyDescent="0.25">
      <c r="A154" s="4" t="s">
        <v>1655</v>
      </c>
      <c r="B154" s="7"/>
      <c r="C154" s="7"/>
      <c r="D154" s="7">
        <v>25799.173828125</v>
      </c>
      <c r="E154" s="7">
        <v>27982.33203125</v>
      </c>
      <c r="F154" s="7">
        <v>23657.7109375</v>
      </c>
      <c r="G154" s="7"/>
      <c r="H154" s="7">
        <v>28514.046875</v>
      </c>
      <c r="I154" s="7">
        <v>22311.3515625</v>
      </c>
      <c r="J154" s="7">
        <v>28097.40234375</v>
      </c>
      <c r="K154" s="7">
        <v>40076.40234375</v>
      </c>
      <c r="L154" s="7"/>
      <c r="M154" s="7">
        <v>33179.64453125</v>
      </c>
      <c r="N154" s="8">
        <f t="shared" si="3"/>
        <v>8</v>
      </c>
    </row>
    <row r="155" spans="1:14" x14ac:dyDescent="0.25">
      <c r="A155" s="4" t="s">
        <v>1734</v>
      </c>
      <c r="B155" s="7"/>
      <c r="C155" s="7"/>
      <c r="D155" s="7">
        <v>11943.34375</v>
      </c>
      <c r="E155" s="7">
        <v>12313.962890625</v>
      </c>
      <c r="F155" s="7">
        <v>32692.064453125</v>
      </c>
      <c r="G155" s="7"/>
      <c r="H155" s="7">
        <v>45364.8671875</v>
      </c>
      <c r="I155" s="7">
        <v>29347.056640625</v>
      </c>
      <c r="J155" s="7">
        <v>36697.08984375</v>
      </c>
      <c r="K155" s="7">
        <v>10481.69140625</v>
      </c>
      <c r="L155" s="7"/>
      <c r="M155" s="7">
        <v>29465.765625</v>
      </c>
      <c r="N155" s="8">
        <f t="shared" si="3"/>
        <v>8</v>
      </c>
    </row>
    <row r="156" spans="1:14" x14ac:dyDescent="0.25">
      <c r="A156" s="4" t="s">
        <v>1752</v>
      </c>
      <c r="B156" s="7"/>
      <c r="C156" s="7"/>
      <c r="D156" s="7">
        <v>27996.197265625</v>
      </c>
      <c r="E156" s="7">
        <v>29493.5</v>
      </c>
      <c r="F156" s="7">
        <v>40588.0859375</v>
      </c>
      <c r="G156" s="7"/>
      <c r="H156" s="7">
        <v>23944.87890625</v>
      </c>
      <c r="I156" s="7">
        <v>26846.0859375</v>
      </c>
      <c r="J156" s="7">
        <v>24124.1640625</v>
      </c>
      <c r="K156" s="7">
        <v>26999.57421875</v>
      </c>
      <c r="L156" s="7"/>
      <c r="M156" s="7">
        <v>29096.228515625</v>
      </c>
      <c r="N156" s="8">
        <f t="shared" si="3"/>
        <v>8</v>
      </c>
    </row>
    <row r="157" spans="1:14" x14ac:dyDescent="0.25">
      <c r="A157" s="4" t="s">
        <v>1776</v>
      </c>
      <c r="B157" s="7"/>
      <c r="C157" s="7"/>
      <c r="D157" s="7">
        <v>30146.94140625</v>
      </c>
      <c r="E157" s="7">
        <v>25826.369140625</v>
      </c>
      <c r="F157" s="7">
        <v>26068.927734375</v>
      </c>
      <c r="G157" s="7"/>
      <c r="H157" s="7">
        <v>34108.03125</v>
      </c>
      <c r="I157" s="7">
        <v>19437.63671875</v>
      </c>
      <c r="J157" s="7">
        <v>28304.64453125</v>
      </c>
      <c r="K157" s="7">
        <v>14915.708984375</v>
      </c>
      <c r="L157" s="7"/>
      <c r="M157" s="7">
        <v>28426.861328125</v>
      </c>
      <c r="N157" s="8">
        <f t="shared" si="3"/>
        <v>8</v>
      </c>
    </row>
    <row r="158" spans="1:14" x14ac:dyDescent="0.25">
      <c r="A158" s="4" t="s">
        <v>1619</v>
      </c>
      <c r="B158" s="7"/>
      <c r="C158" s="7"/>
      <c r="D158" s="7">
        <v>52825.62890625</v>
      </c>
      <c r="E158" s="7">
        <v>27152.740234375</v>
      </c>
      <c r="F158" s="7">
        <v>24431.7578125</v>
      </c>
      <c r="G158" s="7"/>
      <c r="H158" s="7">
        <v>26902.0390625</v>
      </c>
      <c r="I158" s="7">
        <v>21645.392578125</v>
      </c>
      <c r="J158" s="7">
        <v>43943.95703125</v>
      </c>
      <c r="K158" s="7">
        <v>29931.751953125</v>
      </c>
      <c r="L158" s="7"/>
      <c r="M158" s="7">
        <v>27804.69140625</v>
      </c>
      <c r="N158" s="8">
        <f t="shared" si="3"/>
        <v>8</v>
      </c>
    </row>
    <row r="159" spans="1:14" x14ac:dyDescent="0.25">
      <c r="A159" s="4" t="s">
        <v>1856</v>
      </c>
      <c r="B159" s="7"/>
      <c r="C159" s="7"/>
      <c r="D159" s="7">
        <v>22933.4609375</v>
      </c>
      <c r="E159" s="7">
        <v>28750.3046875</v>
      </c>
      <c r="F159" s="7">
        <v>43043.4375</v>
      </c>
      <c r="G159" s="7">
        <v>21726.560546875</v>
      </c>
      <c r="H159" s="7">
        <v>26509.40234375</v>
      </c>
      <c r="I159" s="7">
        <v>30065.28125</v>
      </c>
      <c r="J159" s="7"/>
      <c r="K159" s="7"/>
      <c r="L159" s="7">
        <v>30283.3828125</v>
      </c>
      <c r="M159" s="7">
        <v>27614.9140625</v>
      </c>
      <c r="N159" s="8">
        <f t="shared" si="3"/>
        <v>8</v>
      </c>
    </row>
    <row r="160" spans="1:14" x14ac:dyDescent="0.25">
      <c r="A160" s="4" t="s">
        <v>1639</v>
      </c>
      <c r="B160" s="7"/>
      <c r="C160" s="7"/>
      <c r="D160" s="7">
        <v>24938.5703125</v>
      </c>
      <c r="E160" s="7">
        <v>17243.9921875</v>
      </c>
      <c r="F160" s="7">
        <v>15513.205078125</v>
      </c>
      <c r="G160" s="7"/>
      <c r="H160" s="7">
        <v>12208.591796875</v>
      </c>
      <c r="I160" s="7">
        <v>21337.046875</v>
      </c>
      <c r="J160" s="7">
        <v>26511.47265625</v>
      </c>
      <c r="K160" s="7">
        <v>16200.978515625</v>
      </c>
      <c r="L160" s="7"/>
      <c r="M160" s="7">
        <v>26783.388671875</v>
      </c>
      <c r="N160" s="8">
        <f t="shared" si="3"/>
        <v>8</v>
      </c>
    </row>
    <row r="161" spans="1:14" x14ac:dyDescent="0.25">
      <c r="A161" s="4" t="s">
        <v>1651</v>
      </c>
      <c r="B161" s="7"/>
      <c r="C161" s="7"/>
      <c r="D161" s="7">
        <v>2408.5595703125</v>
      </c>
      <c r="E161" s="7">
        <v>3459.7978515625</v>
      </c>
      <c r="F161" s="7">
        <v>1562.43920898437</v>
      </c>
      <c r="G161" s="7"/>
      <c r="H161" s="7">
        <v>23924.791015625</v>
      </c>
      <c r="I161" s="7">
        <v>3966.87744140625</v>
      </c>
      <c r="J161" s="7">
        <v>1169.21875</v>
      </c>
      <c r="K161" s="7">
        <v>1192.92529296875</v>
      </c>
      <c r="L161" s="7"/>
      <c r="M161" s="7">
        <v>25815.5234375</v>
      </c>
      <c r="N161" s="8">
        <f t="shared" si="3"/>
        <v>8</v>
      </c>
    </row>
    <row r="162" spans="1:14" x14ac:dyDescent="0.25">
      <c r="A162" s="4" t="s">
        <v>1744</v>
      </c>
      <c r="B162" s="7"/>
      <c r="C162" s="7"/>
      <c r="D162" s="7">
        <v>30710.03125</v>
      </c>
      <c r="E162" s="7">
        <v>17608.607421875</v>
      </c>
      <c r="F162" s="7">
        <v>26116.783203125</v>
      </c>
      <c r="G162" s="7"/>
      <c r="H162" s="7">
        <v>15706.162109375</v>
      </c>
      <c r="I162" s="7">
        <v>21470.197265625</v>
      </c>
      <c r="J162" s="7">
        <v>25602.697265625</v>
      </c>
      <c r="K162" s="7">
        <v>25900.849609375</v>
      </c>
      <c r="L162" s="7"/>
      <c r="M162" s="7">
        <v>25730.939453125</v>
      </c>
      <c r="N162" s="8">
        <f t="shared" si="3"/>
        <v>8</v>
      </c>
    </row>
    <row r="163" spans="1:14" x14ac:dyDescent="0.25">
      <c r="A163" s="4" t="s">
        <v>1795</v>
      </c>
      <c r="B163" s="7"/>
      <c r="C163" s="7"/>
      <c r="D163" s="7">
        <v>28276.306640625</v>
      </c>
      <c r="E163" s="7">
        <v>29418.68359375</v>
      </c>
      <c r="F163" s="7">
        <v>28235.26953125</v>
      </c>
      <c r="G163" s="7"/>
      <c r="H163" s="7">
        <v>6375.0634765625</v>
      </c>
      <c r="I163" s="7">
        <v>29218.259765625</v>
      </c>
      <c r="J163" s="7">
        <v>23000.69140625</v>
      </c>
      <c r="K163" s="7">
        <v>23643.998046875</v>
      </c>
      <c r="L163" s="7"/>
      <c r="M163" s="7">
        <v>25364.17578125</v>
      </c>
      <c r="N163" s="8">
        <f t="shared" si="3"/>
        <v>8</v>
      </c>
    </row>
    <row r="164" spans="1:14" x14ac:dyDescent="0.25">
      <c r="A164" s="4" t="s">
        <v>1713</v>
      </c>
      <c r="B164" s="7"/>
      <c r="C164" s="7"/>
      <c r="D164" s="7">
        <v>27150.326171875</v>
      </c>
      <c r="E164" s="7">
        <v>19848.59375</v>
      </c>
      <c r="F164" s="7">
        <v>20534.67578125</v>
      </c>
      <c r="G164" s="7"/>
      <c r="H164" s="7">
        <v>28141.326171875</v>
      </c>
      <c r="I164" s="7">
        <v>8649.083984375</v>
      </c>
      <c r="J164" s="7">
        <v>24033.853515625</v>
      </c>
      <c r="K164" s="7">
        <v>4733.37646484375</v>
      </c>
      <c r="L164" s="7"/>
      <c r="M164" s="7">
        <v>25211.5078125</v>
      </c>
      <c r="N164" s="8">
        <f t="shared" si="3"/>
        <v>8</v>
      </c>
    </row>
    <row r="165" spans="1:14" x14ac:dyDescent="0.25">
      <c r="A165" s="4" t="s">
        <v>1784</v>
      </c>
      <c r="B165" s="7"/>
      <c r="C165" s="7"/>
      <c r="D165" s="7">
        <v>12147.9267578125</v>
      </c>
      <c r="E165" s="7">
        <v>18885.59765625</v>
      </c>
      <c r="F165" s="7">
        <v>25792.23828125</v>
      </c>
      <c r="G165" s="7"/>
      <c r="H165" s="7">
        <v>29196.958984375</v>
      </c>
      <c r="I165" s="7">
        <v>21177.1171875</v>
      </c>
      <c r="J165" s="7">
        <v>7584.7529296875</v>
      </c>
      <c r="K165" s="7">
        <v>28432.82421875</v>
      </c>
      <c r="L165" s="7"/>
      <c r="M165" s="7">
        <v>24015.75</v>
      </c>
      <c r="N165" s="8">
        <f t="shared" si="3"/>
        <v>8</v>
      </c>
    </row>
    <row r="166" spans="1:14" x14ac:dyDescent="0.25">
      <c r="A166" s="4" t="s">
        <v>1716</v>
      </c>
      <c r="B166" s="7"/>
      <c r="C166" s="7"/>
      <c r="D166" s="7">
        <v>28406.568359375</v>
      </c>
      <c r="E166" s="7">
        <v>39220.828125</v>
      </c>
      <c r="F166" s="7">
        <v>33292.73046875</v>
      </c>
      <c r="G166" s="7"/>
      <c r="H166" s="7">
        <v>19898.43359375</v>
      </c>
      <c r="I166" s="7">
        <v>40832.58984375</v>
      </c>
      <c r="J166" s="7">
        <v>23382.640625</v>
      </c>
      <c r="K166" s="7">
        <v>23627.375</v>
      </c>
      <c r="L166" s="7"/>
      <c r="M166" s="7">
        <v>23429.6015625</v>
      </c>
      <c r="N166" s="8">
        <f t="shared" si="3"/>
        <v>8</v>
      </c>
    </row>
    <row r="167" spans="1:14" x14ac:dyDescent="0.25">
      <c r="A167" s="4" t="s">
        <v>1229</v>
      </c>
      <c r="B167" s="7">
        <v>15250.6416015625</v>
      </c>
      <c r="C167" s="7"/>
      <c r="D167" s="7">
        <v>22731.73046875</v>
      </c>
      <c r="E167" s="7"/>
      <c r="F167" s="7">
        <v>26804.5703125</v>
      </c>
      <c r="G167" s="7"/>
      <c r="H167" s="7">
        <v>19129.365234375</v>
      </c>
      <c r="I167" s="7"/>
      <c r="J167" s="7">
        <v>26885.46484375</v>
      </c>
      <c r="K167" s="7">
        <v>25594.333984375</v>
      </c>
      <c r="L167" s="7">
        <v>21658.076171875</v>
      </c>
      <c r="M167" s="7">
        <v>22744.9921875</v>
      </c>
      <c r="N167" s="8">
        <f t="shared" si="3"/>
        <v>8</v>
      </c>
    </row>
    <row r="168" spans="1:14" x14ac:dyDescent="0.25">
      <c r="A168" s="4" t="s">
        <v>1793</v>
      </c>
      <c r="B168" s="7"/>
      <c r="C168" s="7"/>
      <c r="D168" s="7">
        <v>31122.470703125</v>
      </c>
      <c r="E168" s="7">
        <v>24936.62890625</v>
      </c>
      <c r="F168" s="7">
        <v>23039.484375</v>
      </c>
      <c r="G168" s="7"/>
      <c r="H168" s="7">
        <v>21511.482421875</v>
      </c>
      <c r="I168" s="7">
        <v>25415.693359375</v>
      </c>
      <c r="J168" s="7">
        <v>36041.78515625</v>
      </c>
      <c r="K168" s="7">
        <v>17182.96484375</v>
      </c>
      <c r="L168" s="7"/>
      <c r="M168" s="7">
        <v>22496.248046875</v>
      </c>
      <c r="N168" s="8">
        <f t="shared" si="3"/>
        <v>8</v>
      </c>
    </row>
    <row r="169" spans="1:14" x14ac:dyDescent="0.25">
      <c r="A169" s="4" t="s">
        <v>1808</v>
      </c>
      <c r="B169" s="7"/>
      <c r="C169" s="7"/>
      <c r="D169" s="7">
        <v>29524.53515625</v>
      </c>
      <c r="E169" s="7">
        <v>22663.982421875</v>
      </c>
      <c r="F169" s="7">
        <v>24057.3203125</v>
      </c>
      <c r="G169" s="7"/>
      <c r="H169" s="7">
        <v>18190.046875</v>
      </c>
      <c r="I169" s="7">
        <v>18877.767578125</v>
      </c>
      <c r="J169" s="7">
        <v>34188.3828125</v>
      </c>
      <c r="K169" s="7">
        <v>22415.771484375</v>
      </c>
      <c r="L169" s="7"/>
      <c r="M169" s="7">
        <v>22336.728515625</v>
      </c>
      <c r="N169" s="8">
        <f t="shared" si="3"/>
        <v>8</v>
      </c>
    </row>
    <row r="170" spans="1:14" x14ac:dyDescent="0.25">
      <c r="A170" s="4" t="s">
        <v>1773</v>
      </c>
      <c r="B170" s="7"/>
      <c r="C170" s="7"/>
      <c r="D170" s="7">
        <v>18113.2734375</v>
      </c>
      <c r="E170" s="7">
        <v>14222.716796875</v>
      </c>
      <c r="F170" s="7">
        <v>10075.833984375</v>
      </c>
      <c r="G170" s="7"/>
      <c r="H170" s="7">
        <v>17326.572265625</v>
      </c>
      <c r="I170" s="7">
        <v>0</v>
      </c>
      <c r="J170" s="7">
        <v>10147.9404296875</v>
      </c>
      <c r="K170" s="7">
        <v>1146.37939453125</v>
      </c>
      <c r="L170" s="7"/>
      <c r="M170" s="7">
        <v>21331.908203125</v>
      </c>
      <c r="N170" s="8">
        <f t="shared" si="3"/>
        <v>8</v>
      </c>
    </row>
    <row r="171" spans="1:14" x14ac:dyDescent="0.25">
      <c r="A171" s="4" t="s">
        <v>1813</v>
      </c>
      <c r="B171" s="7"/>
      <c r="C171" s="7"/>
      <c r="D171" s="7">
        <v>20888.10546875</v>
      </c>
      <c r="E171" s="7">
        <v>21601.908203125</v>
      </c>
      <c r="F171" s="7">
        <v>26299.7109375</v>
      </c>
      <c r="G171" s="7"/>
      <c r="H171" s="7">
        <v>24710.556640625</v>
      </c>
      <c r="I171" s="7">
        <v>21465.732421875</v>
      </c>
      <c r="J171" s="7">
        <v>3122.6650390625</v>
      </c>
      <c r="K171" s="7">
        <v>15523.67578125</v>
      </c>
      <c r="L171" s="7"/>
      <c r="M171" s="7">
        <v>21322.146484375</v>
      </c>
      <c r="N171" s="8">
        <f t="shared" si="3"/>
        <v>8</v>
      </c>
    </row>
    <row r="172" spans="1:14" x14ac:dyDescent="0.25">
      <c r="A172" s="4" t="s">
        <v>1635</v>
      </c>
      <c r="B172" s="7"/>
      <c r="C172" s="7"/>
      <c r="D172" s="7">
        <v>19263.3203125</v>
      </c>
      <c r="E172" s="7">
        <v>22419.515625</v>
      </c>
      <c r="F172" s="7">
        <v>30050.169921875</v>
      </c>
      <c r="G172" s="7"/>
      <c r="H172" s="7">
        <v>29575.298828125</v>
      </c>
      <c r="I172" s="7">
        <v>29362.203125</v>
      </c>
      <c r="J172" s="7">
        <v>29174.501953125</v>
      </c>
      <c r="K172" s="7">
        <v>24112.162109375</v>
      </c>
      <c r="L172" s="7"/>
      <c r="M172" s="7">
        <v>21303.052734375</v>
      </c>
      <c r="N172" s="8">
        <f t="shared" si="3"/>
        <v>8</v>
      </c>
    </row>
    <row r="173" spans="1:14" x14ac:dyDescent="0.25">
      <c r="A173" s="4" t="s">
        <v>1632</v>
      </c>
      <c r="B173" s="7"/>
      <c r="C173" s="7"/>
      <c r="D173" s="7">
        <v>23138.91015625</v>
      </c>
      <c r="E173" s="7">
        <v>8001.0947265625</v>
      </c>
      <c r="F173" s="7">
        <v>14554.55078125</v>
      </c>
      <c r="G173" s="7"/>
      <c r="H173" s="7">
        <v>18910.287109375</v>
      </c>
      <c r="I173" s="7">
        <v>10503.5185546875</v>
      </c>
      <c r="J173" s="7">
        <v>13645.927734375</v>
      </c>
      <c r="K173" s="7">
        <v>15713.169921875</v>
      </c>
      <c r="L173" s="7"/>
      <c r="M173" s="7">
        <v>21082.59375</v>
      </c>
      <c r="N173" s="8">
        <f t="shared" si="3"/>
        <v>8</v>
      </c>
    </row>
    <row r="174" spans="1:14" x14ac:dyDescent="0.25">
      <c r="A174" s="4" t="s">
        <v>1657</v>
      </c>
      <c r="B174" s="7"/>
      <c r="C174" s="7"/>
      <c r="D174" s="7">
        <v>16891.408203125</v>
      </c>
      <c r="E174" s="7">
        <v>26713.34375</v>
      </c>
      <c r="F174" s="7">
        <v>16538.39453125</v>
      </c>
      <c r="G174" s="7">
        <v>17921.77734375</v>
      </c>
      <c r="H174" s="7">
        <v>15443.5537109375</v>
      </c>
      <c r="I174" s="7">
        <v>18506.083984375</v>
      </c>
      <c r="J174" s="7">
        <v>15674.298828125</v>
      </c>
      <c r="K174" s="7"/>
      <c r="L174" s="7"/>
      <c r="M174" s="7">
        <v>20681.013671875</v>
      </c>
      <c r="N174" s="8">
        <f t="shared" si="3"/>
        <v>8</v>
      </c>
    </row>
    <row r="175" spans="1:14" x14ac:dyDescent="0.25">
      <c r="A175" s="4" t="s">
        <v>1759</v>
      </c>
      <c r="B175" s="7"/>
      <c r="C175" s="7"/>
      <c r="D175" s="7">
        <v>31538.25</v>
      </c>
      <c r="E175" s="7">
        <v>26335.59375</v>
      </c>
      <c r="F175" s="7">
        <v>30803.80859375</v>
      </c>
      <c r="G175" s="7"/>
      <c r="H175" s="7">
        <v>42174.8828125</v>
      </c>
      <c r="I175" s="7">
        <v>17482.744140625</v>
      </c>
      <c r="J175" s="7">
        <v>32287.19921875</v>
      </c>
      <c r="K175" s="7">
        <v>19670.9140625</v>
      </c>
      <c r="L175" s="7"/>
      <c r="M175" s="7">
        <v>20578.240234375</v>
      </c>
      <c r="N175" s="8">
        <f t="shared" si="3"/>
        <v>8</v>
      </c>
    </row>
    <row r="176" spans="1:14" x14ac:dyDescent="0.25">
      <c r="A176" s="4" t="s">
        <v>1794</v>
      </c>
      <c r="B176" s="7"/>
      <c r="C176" s="7"/>
      <c r="D176" s="7">
        <v>17794.3203125</v>
      </c>
      <c r="E176" s="7">
        <v>17980.74609375</v>
      </c>
      <c r="F176" s="7">
        <v>14281.93359375</v>
      </c>
      <c r="G176" s="7"/>
      <c r="H176" s="7">
        <v>14484.0380859375</v>
      </c>
      <c r="I176" s="7">
        <v>20806.30859375</v>
      </c>
      <c r="J176" s="7">
        <v>7841.5</v>
      </c>
      <c r="K176" s="7">
        <v>7298.1865234375</v>
      </c>
      <c r="L176" s="7"/>
      <c r="M176" s="7">
        <v>20103.931640625</v>
      </c>
      <c r="N176" s="8">
        <f t="shared" si="3"/>
        <v>8</v>
      </c>
    </row>
    <row r="177" spans="1:14" x14ac:dyDescent="0.25">
      <c r="A177" s="4" t="s">
        <v>1733</v>
      </c>
      <c r="B177" s="7"/>
      <c r="C177" s="7"/>
      <c r="D177" s="7">
        <v>8661.8525390625</v>
      </c>
      <c r="E177" s="7">
        <v>17344.57421875</v>
      </c>
      <c r="F177" s="7">
        <v>31257.02734375</v>
      </c>
      <c r="G177" s="7"/>
      <c r="H177" s="7">
        <v>805.50518798828102</v>
      </c>
      <c r="I177" s="7">
        <v>25674.482421875</v>
      </c>
      <c r="J177" s="7">
        <v>754.547119140625</v>
      </c>
      <c r="K177" s="7">
        <v>0</v>
      </c>
      <c r="L177" s="7"/>
      <c r="M177" s="7">
        <v>19114.1015625</v>
      </c>
      <c r="N177" s="8">
        <f t="shared" si="3"/>
        <v>8</v>
      </c>
    </row>
    <row r="178" spans="1:14" x14ac:dyDescent="0.25">
      <c r="A178" s="4" t="s">
        <v>1630</v>
      </c>
      <c r="B178" s="7"/>
      <c r="C178" s="7"/>
      <c r="D178" s="7">
        <v>4605.8125</v>
      </c>
      <c r="E178" s="7">
        <v>15267.9609375</v>
      </c>
      <c r="F178" s="7">
        <v>17363.2890625</v>
      </c>
      <c r="G178" s="7"/>
      <c r="H178" s="7">
        <v>4046.83569335938</v>
      </c>
      <c r="I178" s="7">
        <v>495.36346435546898</v>
      </c>
      <c r="J178" s="7">
        <v>14903.8056640625</v>
      </c>
      <c r="K178" s="7">
        <v>7097.75</v>
      </c>
      <c r="L178" s="7"/>
      <c r="M178" s="7">
        <v>18061.607421875</v>
      </c>
      <c r="N178" s="8">
        <f t="shared" si="3"/>
        <v>8</v>
      </c>
    </row>
    <row r="179" spans="1:14" x14ac:dyDescent="0.25">
      <c r="A179" s="4" t="s">
        <v>1799</v>
      </c>
      <c r="B179" s="7"/>
      <c r="C179" s="7"/>
      <c r="D179" s="7">
        <v>15808.4248046875</v>
      </c>
      <c r="E179" s="7">
        <v>8555.10546875</v>
      </c>
      <c r="F179" s="7">
        <v>12617.6494140625</v>
      </c>
      <c r="G179" s="7"/>
      <c r="H179" s="7">
        <v>24226.34765625</v>
      </c>
      <c r="I179" s="7">
        <v>12459.8447265625</v>
      </c>
      <c r="J179" s="7">
        <v>10216.7109375</v>
      </c>
      <c r="K179" s="7">
        <v>22186.06640625</v>
      </c>
      <c r="L179" s="7"/>
      <c r="M179" s="7">
        <v>17833.92578125</v>
      </c>
      <c r="N179" s="8">
        <f t="shared" si="3"/>
        <v>8</v>
      </c>
    </row>
    <row r="180" spans="1:14" x14ac:dyDescent="0.25">
      <c r="A180" s="4" t="s">
        <v>1764</v>
      </c>
      <c r="B180" s="7"/>
      <c r="C180" s="7"/>
      <c r="D180" s="7">
        <v>10983.8994140625</v>
      </c>
      <c r="E180" s="7">
        <v>16796.5</v>
      </c>
      <c r="F180" s="7">
        <v>20484.98046875</v>
      </c>
      <c r="G180" s="7"/>
      <c r="H180" s="7">
        <v>14765.0625</v>
      </c>
      <c r="I180" s="7">
        <v>13133.3701171875</v>
      </c>
      <c r="J180" s="7">
        <v>11042.5068359375</v>
      </c>
      <c r="K180" s="7">
        <v>5950.1728515625</v>
      </c>
      <c r="L180" s="7"/>
      <c r="M180" s="7">
        <v>17784.55859375</v>
      </c>
      <c r="N180" s="8">
        <f t="shared" si="3"/>
        <v>8</v>
      </c>
    </row>
    <row r="181" spans="1:14" x14ac:dyDescent="0.25">
      <c r="A181" s="4" t="s">
        <v>1649</v>
      </c>
      <c r="B181" s="7"/>
      <c r="C181" s="7"/>
      <c r="D181" s="7">
        <v>13366.466796875</v>
      </c>
      <c r="E181" s="7">
        <v>29185.6484375</v>
      </c>
      <c r="F181" s="7">
        <v>11378.2021484375</v>
      </c>
      <c r="G181" s="7"/>
      <c r="H181" s="7">
        <v>10034.955078125</v>
      </c>
      <c r="I181" s="7">
        <v>8840.529296875</v>
      </c>
      <c r="J181" s="7">
        <v>11671.9111328125</v>
      </c>
      <c r="K181" s="7">
        <v>10520.41796875</v>
      </c>
      <c r="L181" s="7"/>
      <c r="M181" s="7">
        <v>17615.109375</v>
      </c>
      <c r="N181" s="8">
        <f t="shared" si="3"/>
        <v>8</v>
      </c>
    </row>
    <row r="182" spans="1:14" x14ac:dyDescent="0.25">
      <c r="A182" s="4" t="s">
        <v>1781</v>
      </c>
      <c r="B182" s="7"/>
      <c r="C182" s="7"/>
      <c r="D182" s="7">
        <v>12657.28125</v>
      </c>
      <c r="E182" s="7">
        <v>5010.67333984375</v>
      </c>
      <c r="F182" s="7">
        <v>19177.908203125</v>
      </c>
      <c r="G182" s="7"/>
      <c r="H182" s="7">
        <v>2118.228515625</v>
      </c>
      <c r="I182" s="7">
        <v>3376.48291015625</v>
      </c>
      <c r="J182" s="7">
        <v>13441.271484375</v>
      </c>
      <c r="K182" s="7">
        <v>10076.9990234375</v>
      </c>
      <c r="L182" s="7"/>
      <c r="M182" s="7">
        <v>16986.5703125</v>
      </c>
      <c r="N182" s="8">
        <f t="shared" si="3"/>
        <v>8</v>
      </c>
    </row>
    <row r="183" spans="1:14" x14ac:dyDescent="0.25">
      <c r="A183" s="4" t="s">
        <v>1726</v>
      </c>
      <c r="B183" s="7"/>
      <c r="C183" s="7"/>
      <c r="D183" s="7">
        <v>29212.59765625</v>
      </c>
      <c r="E183" s="7">
        <v>33922.9765625</v>
      </c>
      <c r="F183" s="7">
        <v>13752.3125</v>
      </c>
      <c r="G183" s="7"/>
      <c r="H183" s="7">
        <v>10183.6357421875</v>
      </c>
      <c r="I183" s="7">
        <v>34222.1875</v>
      </c>
      <c r="J183" s="7">
        <v>23776.1015625</v>
      </c>
      <c r="K183" s="7">
        <v>18901.009765625</v>
      </c>
      <c r="L183" s="7"/>
      <c r="M183" s="7">
        <v>16913.41015625</v>
      </c>
      <c r="N183" s="8">
        <f t="shared" si="3"/>
        <v>8</v>
      </c>
    </row>
    <row r="184" spans="1:14" x14ac:dyDescent="0.25">
      <c r="A184" s="4" t="s">
        <v>1615</v>
      </c>
      <c r="B184" s="7"/>
      <c r="C184" s="7"/>
      <c r="D184" s="7">
        <v>16597.25390625</v>
      </c>
      <c r="E184" s="7">
        <v>15825.431640625</v>
      </c>
      <c r="F184" s="7">
        <v>16870.869140625</v>
      </c>
      <c r="G184" s="7"/>
      <c r="H184" s="7">
        <v>16382.658203125</v>
      </c>
      <c r="I184" s="7">
        <v>10422.2646484375</v>
      </c>
      <c r="J184" s="7">
        <v>17887.98046875</v>
      </c>
      <c r="K184" s="7">
        <v>19688.673828125</v>
      </c>
      <c r="L184" s="7"/>
      <c r="M184" s="7">
        <v>16604.52734375</v>
      </c>
      <c r="N184" s="8">
        <f t="shared" si="3"/>
        <v>8</v>
      </c>
    </row>
    <row r="185" spans="1:14" x14ac:dyDescent="0.25">
      <c r="A185" s="4" t="s">
        <v>1613</v>
      </c>
      <c r="B185" s="7"/>
      <c r="C185" s="7"/>
      <c r="D185" s="7">
        <v>11704.8203125</v>
      </c>
      <c r="E185" s="7">
        <v>3048.48608398437</v>
      </c>
      <c r="F185" s="7">
        <v>16380.1962890625</v>
      </c>
      <c r="G185" s="7"/>
      <c r="H185" s="7">
        <v>8173.15869140625</v>
      </c>
      <c r="I185" s="7">
        <v>3531.822265625</v>
      </c>
      <c r="J185" s="7">
        <v>5225.357421875</v>
      </c>
      <c r="K185" s="7">
        <v>15700.494140625</v>
      </c>
      <c r="L185" s="7"/>
      <c r="M185" s="7">
        <v>15391.314453125</v>
      </c>
      <c r="N185" s="8">
        <f t="shared" si="3"/>
        <v>8</v>
      </c>
    </row>
    <row r="186" spans="1:14" x14ac:dyDescent="0.25">
      <c r="A186" s="4" t="s">
        <v>1725</v>
      </c>
      <c r="B186" s="7"/>
      <c r="C186" s="7"/>
      <c r="D186" s="7">
        <v>5845.7685546875</v>
      </c>
      <c r="E186" s="7">
        <v>11175.7724609375</v>
      </c>
      <c r="F186" s="7">
        <v>1934.61962890625</v>
      </c>
      <c r="G186" s="7"/>
      <c r="H186" s="7">
        <v>3012.546875</v>
      </c>
      <c r="I186" s="7">
        <v>7486.94140625</v>
      </c>
      <c r="J186" s="7">
        <v>5854.18994140625</v>
      </c>
      <c r="K186" s="7">
        <v>3319.43774414062</v>
      </c>
      <c r="L186" s="7"/>
      <c r="M186" s="7">
        <v>15123.091796875</v>
      </c>
      <c r="N186" s="8">
        <f t="shared" si="3"/>
        <v>8</v>
      </c>
    </row>
    <row r="187" spans="1:14" x14ac:dyDescent="0.25">
      <c r="A187" s="4" t="s">
        <v>1644</v>
      </c>
      <c r="B187" s="7"/>
      <c r="C187" s="7"/>
      <c r="D187" s="7">
        <v>26028.28515625</v>
      </c>
      <c r="E187" s="7">
        <v>13396.634765625</v>
      </c>
      <c r="F187" s="7">
        <v>11135.818359375</v>
      </c>
      <c r="G187" s="7"/>
      <c r="H187" s="7">
        <v>32080.5234375</v>
      </c>
      <c r="I187" s="7">
        <v>10864.5966796875</v>
      </c>
      <c r="J187" s="7">
        <v>25210.681640625</v>
      </c>
      <c r="K187" s="7">
        <v>32984.21484375</v>
      </c>
      <c r="L187" s="7"/>
      <c r="M187" s="7">
        <v>15044.525390625</v>
      </c>
      <c r="N187" s="8">
        <f t="shared" ref="N187:N250" si="4">COUNT(B187:M187)</f>
        <v>8</v>
      </c>
    </row>
    <row r="188" spans="1:14" x14ac:dyDescent="0.25">
      <c r="A188" s="4" t="s">
        <v>1705</v>
      </c>
      <c r="B188" s="7"/>
      <c r="C188" s="7"/>
      <c r="D188" s="7">
        <v>8482.1787109375</v>
      </c>
      <c r="E188" s="7">
        <v>4730.6826171875</v>
      </c>
      <c r="F188" s="7">
        <v>23372.45703125</v>
      </c>
      <c r="G188" s="7"/>
      <c r="H188" s="7">
        <v>12692.50390625</v>
      </c>
      <c r="I188" s="7">
        <v>8002.1123046875</v>
      </c>
      <c r="J188" s="7">
        <v>10138.2890625</v>
      </c>
      <c r="K188" s="7">
        <v>14922.1279296875</v>
      </c>
      <c r="L188" s="7"/>
      <c r="M188" s="7">
        <v>14971.8125</v>
      </c>
      <c r="N188" s="8">
        <f t="shared" si="4"/>
        <v>8</v>
      </c>
    </row>
    <row r="189" spans="1:14" x14ac:dyDescent="0.25">
      <c r="A189" s="4" t="s">
        <v>1769</v>
      </c>
      <c r="B189" s="7"/>
      <c r="C189" s="7"/>
      <c r="D189" s="7">
        <v>1677.45617675781</v>
      </c>
      <c r="E189" s="7">
        <v>1092.86437988281</v>
      </c>
      <c r="F189" s="7">
        <v>3393.595703125</v>
      </c>
      <c r="G189" s="7"/>
      <c r="H189" s="7">
        <v>5785.3388671875</v>
      </c>
      <c r="I189" s="7">
        <v>0</v>
      </c>
      <c r="J189" s="7">
        <v>3549.87451171875</v>
      </c>
      <c r="K189" s="7">
        <v>0</v>
      </c>
      <c r="L189" s="7"/>
      <c r="M189" s="7">
        <v>13989.490234375</v>
      </c>
      <c r="N189" s="8">
        <f t="shared" si="4"/>
        <v>8</v>
      </c>
    </row>
    <row r="190" spans="1:14" x14ac:dyDescent="0.25">
      <c r="A190" s="4" t="s">
        <v>1672</v>
      </c>
      <c r="B190" s="7"/>
      <c r="C190" s="7"/>
      <c r="D190" s="7">
        <v>11858.001953125</v>
      </c>
      <c r="E190" s="7">
        <v>10789.1630859375</v>
      </c>
      <c r="F190" s="7">
        <v>13747.109375</v>
      </c>
      <c r="G190" s="7"/>
      <c r="H190" s="7">
        <v>13067.1865234375</v>
      </c>
      <c r="I190" s="7">
        <v>14277.962890625</v>
      </c>
      <c r="J190" s="7">
        <v>1260.66760253906</v>
      </c>
      <c r="K190" s="7">
        <v>9631.046875</v>
      </c>
      <c r="L190" s="7"/>
      <c r="M190" s="7">
        <v>13921.783203125</v>
      </c>
      <c r="N190" s="8">
        <f t="shared" si="4"/>
        <v>8</v>
      </c>
    </row>
    <row r="191" spans="1:14" x14ac:dyDescent="0.25">
      <c r="A191" s="4" t="s">
        <v>1761</v>
      </c>
      <c r="B191" s="7"/>
      <c r="C191" s="7"/>
      <c r="D191" s="7">
        <v>10129.390625</v>
      </c>
      <c r="E191" s="7">
        <v>23927.75</v>
      </c>
      <c r="F191" s="7">
        <v>18773.33203125</v>
      </c>
      <c r="G191" s="7"/>
      <c r="H191" s="7">
        <v>8838.560546875</v>
      </c>
      <c r="I191" s="7">
        <v>11489.8447265625</v>
      </c>
      <c r="J191" s="7">
        <v>11722.87890625</v>
      </c>
      <c r="K191" s="7">
        <v>21955.302734375</v>
      </c>
      <c r="L191" s="7"/>
      <c r="M191" s="7">
        <v>13723.9443359375</v>
      </c>
      <c r="N191" s="8">
        <f t="shared" si="4"/>
        <v>8</v>
      </c>
    </row>
    <row r="192" spans="1:14" x14ac:dyDescent="0.25">
      <c r="A192" s="4" t="s">
        <v>1704</v>
      </c>
      <c r="B192" s="7"/>
      <c r="C192" s="7"/>
      <c r="D192" s="7">
        <v>16390.859375</v>
      </c>
      <c r="E192" s="7">
        <v>5349.826171875</v>
      </c>
      <c r="F192" s="7">
        <v>15832.7607421875</v>
      </c>
      <c r="G192" s="7"/>
      <c r="H192" s="7">
        <v>7205.5068359375</v>
      </c>
      <c r="I192" s="7">
        <v>1990.47387695312</v>
      </c>
      <c r="J192" s="7">
        <v>4189.466796875</v>
      </c>
      <c r="K192" s="7">
        <v>14755.673828125</v>
      </c>
      <c r="L192" s="7"/>
      <c r="M192" s="7">
        <v>13492.353515625</v>
      </c>
      <c r="N192" s="8">
        <f t="shared" si="4"/>
        <v>8</v>
      </c>
    </row>
    <row r="193" spans="1:14" x14ac:dyDescent="0.25">
      <c r="A193" s="4" t="s">
        <v>1697</v>
      </c>
      <c r="B193" s="7"/>
      <c r="C193" s="7"/>
      <c r="D193" s="7">
        <v>18505.158203125</v>
      </c>
      <c r="E193" s="7">
        <v>67460.109375</v>
      </c>
      <c r="F193" s="7">
        <v>7015.14111328125</v>
      </c>
      <c r="G193" s="7"/>
      <c r="H193" s="7">
        <v>8334.16796875</v>
      </c>
      <c r="I193" s="7">
        <v>21901.8984375</v>
      </c>
      <c r="J193" s="7">
        <v>16871.99609375</v>
      </c>
      <c r="K193" s="7">
        <v>32702.8828125</v>
      </c>
      <c r="L193" s="7"/>
      <c r="M193" s="7">
        <v>12832.99609375</v>
      </c>
      <c r="N193" s="8">
        <f t="shared" si="4"/>
        <v>8</v>
      </c>
    </row>
    <row r="194" spans="1:14" x14ac:dyDescent="0.25">
      <c r="A194" s="4" t="s">
        <v>1802</v>
      </c>
      <c r="B194" s="7"/>
      <c r="C194" s="7"/>
      <c r="D194" s="7">
        <v>22652.78515625</v>
      </c>
      <c r="E194" s="7">
        <v>62531.16796875</v>
      </c>
      <c r="F194" s="7">
        <v>45142.265625</v>
      </c>
      <c r="G194" s="7"/>
      <c r="H194" s="7">
        <v>10410.9599609375</v>
      </c>
      <c r="I194" s="7">
        <v>8022.87744140625</v>
      </c>
      <c r="J194" s="7">
        <v>4738.7568359375</v>
      </c>
      <c r="K194" s="7">
        <v>15388.4208984375</v>
      </c>
      <c r="L194" s="7"/>
      <c r="M194" s="7">
        <v>12206.140625</v>
      </c>
      <c r="N194" s="8">
        <f t="shared" si="4"/>
        <v>8</v>
      </c>
    </row>
    <row r="195" spans="1:14" x14ac:dyDescent="0.25">
      <c r="A195" s="4" t="s">
        <v>1689</v>
      </c>
      <c r="B195" s="7"/>
      <c r="C195" s="7"/>
      <c r="D195" s="7">
        <v>10025.1796875</v>
      </c>
      <c r="E195" s="7">
        <v>10728.7314453125</v>
      </c>
      <c r="F195" s="7">
        <v>7741.63037109375</v>
      </c>
      <c r="G195" s="7"/>
      <c r="H195" s="7">
        <v>9702.720703125</v>
      </c>
      <c r="I195" s="7">
        <v>7592.49609375</v>
      </c>
      <c r="J195" s="7">
        <v>8268.10546875</v>
      </c>
      <c r="K195" s="7">
        <v>8814.6708984375</v>
      </c>
      <c r="L195" s="7"/>
      <c r="M195" s="7">
        <v>11640.1279296875</v>
      </c>
      <c r="N195" s="8">
        <f t="shared" si="4"/>
        <v>8</v>
      </c>
    </row>
    <row r="196" spans="1:14" x14ac:dyDescent="0.25">
      <c r="A196" s="4" t="s">
        <v>1701</v>
      </c>
      <c r="B196" s="7"/>
      <c r="C196" s="7"/>
      <c r="D196" s="7">
        <v>8727.259765625</v>
      </c>
      <c r="E196" s="7">
        <v>12960.3232421875</v>
      </c>
      <c r="F196" s="7">
        <v>11587.462890625</v>
      </c>
      <c r="G196" s="7"/>
      <c r="H196" s="7">
        <v>12146.8720703125</v>
      </c>
      <c r="I196" s="7">
        <v>8990.130859375</v>
      </c>
      <c r="J196" s="7">
        <v>9778.01953125</v>
      </c>
      <c r="K196" s="7">
        <v>11983.8046875</v>
      </c>
      <c r="L196" s="7"/>
      <c r="M196" s="7">
        <v>11578.310546875</v>
      </c>
      <c r="N196" s="8">
        <f t="shared" si="4"/>
        <v>8</v>
      </c>
    </row>
    <row r="197" spans="1:14" x14ac:dyDescent="0.25">
      <c r="A197" s="4" t="s">
        <v>1767</v>
      </c>
      <c r="B197" s="7"/>
      <c r="C197" s="7"/>
      <c r="D197" s="7">
        <v>7649.93505859375</v>
      </c>
      <c r="E197" s="7">
        <v>8561.5048828125</v>
      </c>
      <c r="F197" s="7">
        <v>4445.8505859375</v>
      </c>
      <c r="G197" s="7"/>
      <c r="H197" s="7">
        <v>6827.4130859375</v>
      </c>
      <c r="I197" s="7">
        <v>8712.92578125</v>
      </c>
      <c r="J197" s="7">
        <v>8173.0498046875</v>
      </c>
      <c r="K197" s="7">
        <v>0</v>
      </c>
      <c r="L197" s="7"/>
      <c r="M197" s="7">
        <v>11123.955078125</v>
      </c>
      <c r="N197" s="8">
        <f t="shared" si="4"/>
        <v>8</v>
      </c>
    </row>
    <row r="198" spans="1:14" x14ac:dyDescent="0.25">
      <c r="A198" s="4" t="s">
        <v>1751</v>
      </c>
      <c r="B198" s="7"/>
      <c r="C198" s="7"/>
      <c r="D198" s="7">
        <v>9035.6005859375</v>
      </c>
      <c r="E198" s="7">
        <v>4755.72802734375</v>
      </c>
      <c r="F198" s="7">
        <v>7775.6103515625</v>
      </c>
      <c r="G198" s="7"/>
      <c r="H198" s="7">
        <v>10267.857421875</v>
      </c>
      <c r="I198" s="7">
        <v>6693.37890625</v>
      </c>
      <c r="J198" s="7">
        <v>6613.62841796875</v>
      </c>
      <c r="K198" s="7">
        <v>5259.6318359375</v>
      </c>
      <c r="L198" s="7"/>
      <c r="M198" s="7">
        <v>10949.048828125</v>
      </c>
      <c r="N198" s="8">
        <f t="shared" si="4"/>
        <v>8</v>
      </c>
    </row>
    <row r="199" spans="1:14" x14ac:dyDescent="0.25">
      <c r="A199" s="4" t="s">
        <v>1747</v>
      </c>
      <c r="B199" s="7"/>
      <c r="C199" s="7"/>
      <c r="D199" s="7">
        <v>23522.712890625</v>
      </c>
      <c r="E199" s="7">
        <v>12334.3759765625</v>
      </c>
      <c r="F199" s="7">
        <v>13919.5625</v>
      </c>
      <c r="G199" s="7"/>
      <c r="H199" s="7">
        <v>12250.29296875</v>
      </c>
      <c r="I199" s="7">
        <v>16520.56640625</v>
      </c>
      <c r="J199" s="7">
        <v>9429.0029296875</v>
      </c>
      <c r="K199" s="7">
        <v>9625.6962890625</v>
      </c>
      <c r="L199" s="7"/>
      <c r="M199" s="7">
        <v>10683.171875</v>
      </c>
      <c r="N199" s="8">
        <f t="shared" si="4"/>
        <v>8</v>
      </c>
    </row>
    <row r="200" spans="1:14" x14ac:dyDescent="0.25">
      <c r="A200" s="4" t="s">
        <v>1709</v>
      </c>
      <c r="B200" s="7"/>
      <c r="C200" s="7"/>
      <c r="D200" s="7">
        <v>19757.48828125</v>
      </c>
      <c r="E200" s="7">
        <v>6208.2880859375</v>
      </c>
      <c r="F200" s="7">
        <v>24923.216796875</v>
      </c>
      <c r="G200" s="7"/>
      <c r="H200" s="7">
        <v>30821.796875</v>
      </c>
      <c r="I200" s="7">
        <v>22564.318359375</v>
      </c>
      <c r="J200" s="7">
        <v>9137.9541015625</v>
      </c>
      <c r="K200" s="7">
        <v>8438.134765625</v>
      </c>
      <c r="L200" s="7"/>
      <c r="M200" s="7">
        <v>10521.689453125</v>
      </c>
      <c r="N200" s="8">
        <f t="shared" si="4"/>
        <v>8</v>
      </c>
    </row>
    <row r="201" spans="1:14" x14ac:dyDescent="0.25">
      <c r="A201" s="4" t="s">
        <v>1643</v>
      </c>
      <c r="B201" s="7"/>
      <c r="C201" s="7"/>
      <c r="D201" s="7">
        <v>17344.0390625</v>
      </c>
      <c r="E201" s="7">
        <v>24620.998046875</v>
      </c>
      <c r="F201" s="7">
        <v>20182.244140625</v>
      </c>
      <c r="G201" s="7"/>
      <c r="H201" s="7">
        <v>5657.22509765625</v>
      </c>
      <c r="I201" s="7">
        <v>16681.431640625</v>
      </c>
      <c r="J201" s="7">
        <v>5572.98828125</v>
      </c>
      <c r="K201" s="7">
        <v>18992.87109375</v>
      </c>
      <c r="L201" s="7"/>
      <c r="M201" s="7">
        <v>10457.412109375</v>
      </c>
      <c r="N201" s="8">
        <f t="shared" si="4"/>
        <v>8</v>
      </c>
    </row>
    <row r="202" spans="1:14" x14ac:dyDescent="0.25">
      <c r="A202" s="4" t="s">
        <v>1611</v>
      </c>
      <c r="B202" s="7"/>
      <c r="C202" s="7"/>
      <c r="D202" s="7">
        <v>16379.23046875</v>
      </c>
      <c r="E202" s="7">
        <v>9388.890625</v>
      </c>
      <c r="F202" s="7">
        <v>1211.63195800781</v>
      </c>
      <c r="G202" s="7"/>
      <c r="H202" s="7">
        <v>11117.61328125</v>
      </c>
      <c r="I202" s="7">
        <v>12438.84375</v>
      </c>
      <c r="J202" s="7">
        <v>12142.021484375</v>
      </c>
      <c r="K202" s="7">
        <v>8774.552734375</v>
      </c>
      <c r="L202" s="7"/>
      <c r="M202" s="7">
        <v>10279.904296875</v>
      </c>
      <c r="N202" s="8">
        <f t="shared" si="4"/>
        <v>8</v>
      </c>
    </row>
    <row r="203" spans="1:14" x14ac:dyDescent="0.25">
      <c r="A203" s="4" t="s">
        <v>1646</v>
      </c>
      <c r="B203" s="7"/>
      <c r="C203" s="7"/>
      <c r="D203" s="7">
        <v>0</v>
      </c>
      <c r="E203" s="7">
        <v>7751.17919921875</v>
      </c>
      <c r="F203" s="7">
        <v>8919.23828125</v>
      </c>
      <c r="G203" s="7"/>
      <c r="H203" s="7">
        <v>5748.3974609375</v>
      </c>
      <c r="I203" s="7">
        <v>10270.8310546875</v>
      </c>
      <c r="J203" s="7">
        <v>6540.34130859375</v>
      </c>
      <c r="K203" s="7">
        <v>9630.337890625</v>
      </c>
      <c r="L203" s="7"/>
      <c r="M203" s="7">
        <v>10161.1884765625</v>
      </c>
      <c r="N203" s="8">
        <f t="shared" si="4"/>
        <v>8</v>
      </c>
    </row>
    <row r="204" spans="1:14" x14ac:dyDescent="0.25">
      <c r="A204" s="4" t="s">
        <v>1731</v>
      </c>
      <c r="B204" s="7"/>
      <c r="C204" s="7"/>
      <c r="D204" s="7">
        <v>4388.7021484375</v>
      </c>
      <c r="E204" s="7">
        <v>8379.6083984375</v>
      </c>
      <c r="F204" s="7">
        <v>11688.607421875</v>
      </c>
      <c r="G204" s="7"/>
      <c r="H204" s="7">
        <v>7105.4052734375</v>
      </c>
      <c r="I204" s="7">
        <v>7738.8115234375</v>
      </c>
      <c r="J204" s="7">
        <v>9236.7685546875</v>
      </c>
      <c r="K204" s="7">
        <v>5484.9130859375</v>
      </c>
      <c r="L204" s="7"/>
      <c r="M204" s="7">
        <v>10100.91015625</v>
      </c>
      <c r="N204" s="8">
        <f t="shared" si="4"/>
        <v>8</v>
      </c>
    </row>
    <row r="205" spans="1:14" x14ac:dyDescent="0.25">
      <c r="A205" s="4" t="s">
        <v>1798</v>
      </c>
      <c r="B205" s="7"/>
      <c r="C205" s="7"/>
      <c r="D205" s="7">
        <v>7767.65625</v>
      </c>
      <c r="E205" s="7">
        <v>0</v>
      </c>
      <c r="F205" s="7">
        <v>11837.896484375</v>
      </c>
      <c r="G205" s="7"/>
      <c r="H205" s="7">
        <v>8995.2802734375</v>
      </c>
      <c r="I205" s="7">
        <v>5893.447265625</v>
      </c>
      <c r="J205" s="7">
        <v>11067.3486328125</v>
      </c>
      <c r="K205" s="7">
        <v>0</v>
      </c>
      <c r="L205" s="7"/>
      <c r="M205" s="7">
        <v>9829.658203125</v>
      </c>
      <c r="N205" s="8">
        <f t="shared" si="4"/>
        <v>8</v>
      </c>
    </row>
    <row r="206" spans="1:14" x14ac:dyDescent="0.25">
      <c r="A206" s="4" t="s">
        <v>1631</v>
      </c>
      <c r="B206" s="7"/>
      <c r="C206" s="7"/>
      <c r="D206" s="7">
        <v>12434.05078125</v>
      </c>
      <c r="E206" s="7">
        <v>13582.51171875</v>
      </c>
      <c r="F206" s="7">
        <v>15672.515625</v>
      </c>
      <c r="G206" s="7"/>
      <c r="H206" s="7">
        <v>29102.20703125</v>
      </c>
      <c r="I206" s="7">
        <v>17639.23828125</v>
      </c>
      <c r="J206" s="7">
        <v>8978.873046875</v>
      </c>
      <c r="K206" s="7">
        <v>16743.669921875</v>
      </c>
      <c r="L206" s="7"/>
      <c r="M206" s="7">
        <v>9270.5107421875</v>
      </c>
      <c r="N206" s="8">
        <f t="shared" si="4"/>
        <v>8</v>
      </c>
    </row>
    <row r="207" spans="1:14" x14ac:dyDescent="0.25">
      <c r="A207" s="4" t="s">
        <v>1700</v>
      </c>
      <c r="B207" s="7"/>
      <c r="C207" s="7"/>
      <c r="D207" s="7">
        <v>3655.12353515625</v>
      </c>
      <c r="E207" s="7">
        <v>4216.77783203125</v>
      </c>
      <c r="F207" s="7">
        <v>8524.3095703125</v>
      </c>
      <c r="G207" s="7"/>
      <c r="H207" s="7">
        <v>6752.73681640625</v>
      </c>
      <c r="I207" s="7">
        <v>3338.25</v>
      </c>
      <c r="J207" s="7">
        <v>4231.1357421875</v>
      </c>
      <c r="K207" s="7">
        <v>0</v>
      </c>
      <c r="L207" s="7"/>
      <c r="M207" s="7">
        <v>9028.9560546875</v>
      </c>
      <c r="N207" s="8">
        <f t="shared" si="4"/>
        <v>8</v>
      </c>
    </row>
    <row r="208" spans="1:14" x14ac:dyDescent="0.25">
      <c r="A208" s="4" t="s">
        <v>1763</v>
      </c>
      <c r="B208" s="7"/>
      <c r="C208" s="7"/>
      <c r="D208" s="7">
        <v>8385.197265625</v>
      </c>
      <c r="E208" s="7">
        <v>13770.3125</v>
      </c>
      <c r="F208" s="7">
        <v>5421.27001953125</v>
      </c>
      <c r="G208" s="7"/>
      <c r="H208" s="7">
        <v>12564.595703125</v>
      </c>
      <c r="I208" s="7">
        <v>11594.3720703125</v>
      </c>
      <c r="J208" s="7">
        <v>11162.8671875</v>
      </c>
      <c r="K208" s="7">
        <v>11467.3828125</v>
      </c>
      <c r="L208" s="7"/>
      <c r="M208" s="7">
        <v>8741.052734375</v>
      </c>
      <c r="N208" s="8">
        <f t="shared" si="4"/>
        <v>8</v>
      </c>
    </row>
    <row r="209" spans="1:14" x14ac:dyDescent="0.25">
      <c r="A209" s="4" t="s">
        <v>1653</v>
      </c>
      <c r="B209" s="7"/>
      <c r="C209" s="7"/>
      <c r="D209" s="7">
        <v>4989.9560546875</v>
      </c>
      <c r="E209" s="7">
        <v>8338.0439453125</v>
      </c>
      <c r="F209" s="7">
        <v>4644.4912109375</v>
      </c>
      <c r="G209" s="7"/>
      <c r="H209" s="7">
        <v>5888.294921875</v>
      </c>
      <c r="I209" s="7">
        <v>7523.3076171875</v>
      </c>
      <c r="J209" s="7">
        <v>6808.6318359375</v>
      </c>
      <c r="K209" s="7">
        <v>6468.51513671875</v>
      </c>
      <c r="L209" s="7"/>
      <c r="M209" s="7">
        <v>8384.859375</v>
      </c>
      <c r="N209" s="8">
        <f t="shared" si="4"/>
        <v>8</v>
      </c>
    </row>
    <row r="210" spans="1:14" x14ac:dyDescent="0.25">
      <c r="A210" s="4" t="s">
        <v>1691</v>
      </c>
      <c r="B210" s="7"/>
      <c r="C210" s="7"/>
      <c r="D210" s="7">
        <v>9226.41796875</v>
      </c>
      <c r="E210" s="7">
        <v>12232.642578125</v>
      </c>
      <c r="F210" s="7">
        <v>11745.095703125</v>
      </c>
      <c r="G210" s="7"/>
      <c r="H210" s="7">
        <v>11910.91015625</v>
      </c>
      <c r="I210" s="7">
        <v>8778.013671875</v>
      </c>
      <c r="J210" s="7">
        <v>17280.328125</v>
      </c>
      <c r="K210" s="7">
        <v>17966.6171875</v>
      </c>
      <c r="L210" s="7"/>
      <c r="M210" s="7">
        <v>8334.109375</v>
      </c>
      <c r="N210" s="8">
        <f t="shared" si="4"/>
        <v>8</v>
      </c>
    </row>
    <row r="211" spans="1:14" x14ac:dyDescent="0.25">
      <c r="A211" s="4" t="s">
        <v>1739</v>
      </c>
      <c r="B211" s="7"/>
      <c r="C211" s="7"/>
      <c r="D211" s="7">
        <v>27071.107421875</v>
      </c>
      <c r="E211" s="7">
        <v>14546.0263671875</v>
      </c>
      <c r="F211" s="7">
        <v>16529.5234375</v>
      </c>
      <c r="G211" s="7"/>
      <c r="H211" s="7">
        <v>14285.33203125</v>
      </c>
      <c r="I211" s="7">
        <v>13194.701171875</v>
      </c>
      <c r="J211" s="7">
        <v>12912.640625</v>
      </c>
      <c r="K211" s="7">
        <v>25723.28125</v>
      </c>
      <c r="L211" s="7"/>
      <c r="M211" s="7">
        <v>8218.990234375</v>
      </c>
      <c r="N211" s="8">
        <f t="shared" si="4"/>
        <v>8</v>
      </c>
    </row>
    <row r="212" spans="1:14" x14ac:dyDescent="0.25">
      <c r="A212" s="4" t="s">
        <v>1774</v>
      </c>
      <c r="B212" s="7"/>
      <c r="C212" s="7"/>
      <c r="D212" s="7">
        <v>1737.63500976563</v>
      </c>
      <c r="E212" s="7">
        <v>14164.431640625</v>
      </c>
      <c r="F212" s="7">
        <v>2941.8154296875</v>
      </c>
      <c r="G212" s="7"/>
      <c r="H212" s="7">
        <v>10724.625</v>
      </c>
      <c r="I212" s="7">
        <v>3236.52319335937</v>
      </c>
      <c r="J212" s="7">
        <v>7956.23876953125</v>
      </c>
      <c r="K212" s="7">
        <v>2624.4931640625</v>
      </c>
      <c r="L212" s="7"/>
      <c r="M212" s="7">
        <v>7988.05126953125</v>
      </c>
      <c r="N212" s="8">
        <f t="shared" si="4"/>
        <v>8</v>
      </c>
    </row>
    <row r="213" spans="1:14" x14ac:dyDescent="0.25">
      <c r="A213" s="4" t="s">
        <v>1749</v>
      </c>
      <c r="B213" s="7"/>
      <c r="C213" s="7"/>
      <c r="D213" s="7">
        <v>8339.259765625</v>
      </c>
      <c r="E213" s="7">
        <v>23007.58984375</v>
      </c>
      <c r="F213" s="7">
        <v>19982.962890625</v>
      </c>
      <c r="G213" s="7"/>
      <c r="H213" s="7">
        <v>27506.91796875</v>
      </c>
      <c r="I213" s="7">
        <v>21426.158203125</v>
      </c>
      <c r="J213" s="7">
        <v>8212.9755859375</v>
      </c>
      <c r="K213" s="7">
        <v>5573.619140625</v>
      </c>
      <c r="L213" s="7"/>
      <c r="M213" s="7">
        <v>7841.111328125</v>
      </c>
      <c r="N213" s="8">
        <f t="shared" si="4"/>
        <v>8</v>
      </c>
    </row>
    <row r="214" spans="1:14" x14ac:dyDescent="0.25">
      <c r="A214" s="4" t="s">
        <v>1777</v>
      </c>
      <c r="B214" s="7"/>
      <c r="C214" s="7"/>
      <c r="D214" s="7">
        <v>36932.5703125</v>
      </c>
      <c r="E214" s="7">
        <v>20872.603515625</v>
      </c>
      <c r="F214" s="7">
        <v>33942.6171875</v>
      </c>
      <c r="G214" s="7"/>
      <c r="H214" s="7">
        <v>5069.56103515625</v>
      </c>
      <c r="I214" s="7">
        <v>55833.375</v>
      </c>
      <c r="J214" s="7">
        <v>6177.693359375</v>
      </c>
      <c r="K214" s="7">
        <v>9682.4931640625</v>
      </c>
      <c r="L214" s="7"/>
      <c r="M214" s="7">
        <v>7789.73828125</v>
      </c>
      <c r="N214" s="8">
        <f t="shared" si="4"/>
        <v>8</v>
      </c>
    </row>
    <row r="215" spans="1:14" x14ac:dyDescent="0.25">
      <c r="A215" s="4" t="s">
        <v>1636</v>
      </c>
      <c r="B215" s="7"/>
      <c r="C215" s="7"/>
      <c r="D215" s="7">
        <v>3910.62084960937</v>
      </c>
      <c r="E215" s="7">
        <v>0</v>
      </c>
      <c r="F215" s="7">
        <v>5778.3486328125</v>
      </c>
      <c r="G215" s="7"/>
      <c r="H215" s="7">
        <v>4071.5712890625</v>
      </c>
      <c r="I215" s="7">
        <v>5999.9619140625</v>
      </c>
      <c r="J215" s="7">
        <v>6087.6943359375</v>
      </c>
      <c r="K215" s="7">
        <v>8824.9677734375</v>
      </c>
      <c r="L215" s="7"/>
      <c r="M215" s="7">
        <v>7660.4599609375</v>
      </c>
      <c r="N215" s="8">
        <f t="shared" si="4"/>
        <v>8</v>
      </c>
    </row>
    <row r="216" spans="1:14" x14ac:dyDescent="0.25">
      <c r="A216" s="4" t="s">
        <v>1788</v>
      </c>
      <c r="B216" s="7"/>
      <c r="C216" s="7"/>
      <c r="D216" s="7">
        <v>3498.26098632812</v>
      </c>
      <c r="E216" s="7">
        <v>12007.4453125</v>
      </c>
      <c r="F216" s="7">
        <v>12109.13671875</v>
      </c>
      <c r="G216" s="7"/>
      <c r="H216" s="7">
        <v>15813.48046875</v>
      </c>
      <c r="I216" s="7">
        <v>4646.9287109375</v>
      </c>
      <c r="J216" s="7">
        <v>7524.96923828125</v>
      </c>
      <c r="K216" s="7">
        <v>14363.9130859375</v>
      </c>
      <c r="L216" s="7"/>
      <c r="M216" s="7">
        <v>7506.12890625</v>
      </c>
      <c r="N216" s="8">
        <f t="shared" si="4"/>
        <v>8</v>
      </c>
    </row>
    <row r="217" spans="1:14" x14ac:dyDescent="0.25">
      <c r="A217" s="4" t="s">
        <v>1654</v>
      </c>
      <c r="B217" s="7"/>
      <c r="C217" s="7"/>
      <c r="D217" s="7">
        <v>3934.99462890625</v>
      </c>
      <c r="E217" s="7">
        <v>15202.611328125</v>
      </c>
      <c r="F217" s="7">
        <v>28012.75</v>
      </c>
      <c r="G217" s="7"/>
      <c r="H217" s="7">
        <v>8683.5078125</v>
      </c>
      <c r="I217" s="7">
        <v>43639.578125</v>
      </c>
      <c r="J217" s="7">
        <v>4215.21533203125</v>
      </c>
      <c r="K217" s="7">
        <v>6624.66845703125</v>
      </c>
      <c r="L217" s="7"/>
      <c r="M217" s="7">
        <v>7368.0693359375</v>
      </c>
      <c r="N217" s="8">
        <f t="shared" si="4"/>
        <v>8</v>
      </c>
    </row>
    <row r="218" spans="1:14" x14ac:dyDescent="0.25">
      <c r="A218" s="4" t="s">
        <v>1740</v>
      </c>
      <c r="B218" s="7"/>
      <c r="C218" s="7"/>
      <c r="D218" s="7">
        <v>19048.763671875</v>
      </c>
      <c r="E218" s="7">
        <v>8031.49072265625</v>
      </c>
      <c r="F218" s="7">
        <v>23163.5390625</v>
      </c>
      <c r="G218" s="7"/>
      <c r="H218" s="7">
        <v>24434.892578125</v>
      </c>
      <c r="I218" s="7">
        <v>15250.4287109375</v>
      </c>
      <c r="J218" s="7">
        <v>16425.46484375</v>
      </c>
      <c r="K218" s="7">
        <v>11419.3662109375</v>
      </c>
      <c r="L218" s="7"/>
      <c r="M218" s="7">
        <v>7366.62890625</v>
      </c>
      <c r="N218" s="8">
        <f t="shared" si="4"/>
        <v>8</v>
      </c>
    </row>
    <row r="219" spans="1:14" x14ac:dyDescent="0.25">
      <c r="A219" s="4" t="s">
        <v>1633</v>
      </c>
      <c r="B219" s="7"/>
      <c r="C219" s="7"/>
      <c r="D219" s="7">
        <v>4526.087890625</v>
      </c>
      <c r="E219" s="7">
        <v>8291.04296875</v>
      </c>
      <c r="F219" s="7">
        <v>2630.23681640625</v>
      </c>
      <c r="G219" s="7"/>
      <c r="H219" s="7">
        <v>10729.341796875</v>
      </c>
      <c r="I219" s="7">
        <v>9889.505859375</v>
      </c>
      <c r="J219" s="7">
        <v>6968.6669921875</v>
      </c>
      <c r="K219" s="7">
        <v>2708.83422851562</v>
      </c>
      <c r="L219" s="7"/>
      <c r="M219" s="7">
        <v>7097.0341796875</v>
      </c>
      <c r="N219" s="8">
        <f t="shared" si="4"/>
        <v>8</v>
      </c>
    </row>
    <row r="220" spans="1:14" x14ac:dyDescent="0.25">
      <c r="A220" s="4" t="s">
        <v>1792</v>
      </c>
      <c r="B220" s="7"/>
      <c r="C220" s="7"/>
      <c r="D220" s="7">
        <v>9494.455078125</v>
      </c>
      <c r="E220" s="7">
        <v>17501.43359375</v>
      </c>
      <c r="F220" s="7">
        <v>20260.44140625</v>
      </c>
      <c r="G220" s="7"/>
      <c r="H220" s="7">
        <v>23994.5390625</v>
      </c>
      <c r="I220" s="7">
        <v>10339.9462890625</v>
      </c>
      <c r="J220" s="7">
        <v>19023.7734375</v>
      </c>
      <c r="K220" s="7">
        <v>10498.3330078125</v>
      </c>
      <c r="L220" s="7"/>
      <c r="M220" s="7">
        <v>5973.119140625</v>
      </c>
      <c r="N220" s="8">
        <f t="shared" si="4"/>
        <v>8</v>
      </c>
    </row>
    <row r="221" spans="1:14" x14ac:dyDescent="0.25">
      <c r="A221" s="4" t="s">
        <v>1782</v>
      </c>
      <c r="B221" s="7"/>
      <c r="C221" s="7"/>
      <c r="D221" s="7">
        <v>9571.640625</v>
      </c>
      <c r="E221" s="7">
        <v>16342.896484375</v>
      </c>
      <c r="F221" s="7">
        <v>9433.900390625</v>
      </c>
      <c r="G221" s="7"/>
      <c r="H221" s="7">
        <v>82202.171875</v>
      </c>
      <c r="I221" s="7">
        <v>12362.9619140625</v>
      </c>
      <c r="J221" s="7">
        <v>5785.40185546875</v>
      </c>
      <c r="K221" s="7">
        <v>66691.765625</v>
      </c>
      <c r="L221" s="7"/>
      <c r="M221" s="7">
        <v>5906.34765625</v>
      </c>
      <c r="N221" s="8">
        <f t="shared" si="4"/>
        <v>8</v>
      </c>
    </row>
    <row r="222" spans="1:14" x14ac:dyDescent="0.25">
      <c r="A222" s="4" t="s">
        <v>1770</v>
      </c>
      <c r="B222" s="7"/>
      <c r="C222" s="7"/>
      <c r="D222" s="7">
        <v>15077.5703125</v>
      </c>
      <c r="E222" s="7">
        <v>5037.9580078125</v>
      </c>
      <c r="F222" s="7">
        <v>7153.5556640625</v>
      </c>
      <c r="G222" s="7"/>
      <c r="H222" s="7">
        <v>16800.1875</v>
      </c>
      <c r="I222" s="7">
        <v>19834.017578125</v>
      </c>
      <c r="J222" s="7">
        <v>13877.11328125</v>
      </c>
      <c r="K222" s="7">
        <v>16126.6455078125</v>
      </c>
      <c r="L222" s="7"/>
      <c r="M222" s="7">
        <v>4826.5048828125</v>
      </c>
      <c r="N222" s="8">
        <f t="shared" si="4"/>
        <v>8</v>
      </c>
    </row>
    <row r="223" spans="1:14" x14ac:dyDescent="0.25">
      <c r="A223" s="4" t="s">
        <v>1790</v>
      </c>
      <c r="B223" s="7"/>
      <c r="C223" s="7"/>
      <c r="D223" s="7">
        <v>7270.7099609375</v>
      </c>
      <c r="E223" s="7">
        <v>4459.97216796875</v>
      </c>
      <c r="F223" s="7">
        <v>1819.53393554687</v>
      </c>
      <c r="G223" s="7"/>
      <c r="H223" s="7">
        <v>9494.224609375</v>
      </c>
      <c r="I223" s="7">
        <v>10031.75</v>
      </c>
      <c r="J223" s="7">
        <v>8099.2880859375</v>
      </c>
      <c r="K223" s="7">
        <v>6529.333984375</v>
      </c>
      <c r="L223" s="7"/>
      <c r="M223" s="7">
        <v>4463.6484375</v>
      </c>
      <c r="N223" s="8">
        <f t="shared" si="4"/>
        <v>8</v>
      </c>
    </row>
    <row r="224" spans="1:14" x14ac:dyDescent="0.25">
      <c r="A224" s="4" t="s">
        <v>1710</v>
      </c>
      <c r="B224" s="7"/>
      <c r="C224" s="7"/>
      <c r="D224" s="7">
        <v>32178.96875</v>
      </c>
      <c r="E224" s="7">
        <v>9767.5302734375</v>
      </c>
      <c r="F224" s="7">
        <v>11896.48046875</v>
      </c>
      <c r="G224" s="7"/>
      <c r="H224" s="7">
        <v>11452.6328125</v>
      </c>
      <c r="I224" s="7">
        <v>11173.8671875</v>
      </c>
      <c r="J224" s="7">
        <v>6429.4248046875</v>
      </c>
      <c r="K224" s="7">
        <v>7396.01416015625</v>
      </c>
      <c r="L224" s="7"/>
      <c r="M224" s="7">
        <v>4324.4296875</v>
      </c>
      <c r="N224" s="8">
        <f t="shared" si="4"/>
        <v>8</v>
      </c>
    </row>
    <row r="225" spans="1:14" x14ac:dyDescent="0.25">
      <c r="A225" s="4" t="s">
        <v>1621</v>
      </c>
      <c r="B225" s="7"/>
      <c r="C225" s="7"/>
      <c r="D225" s="7">
        <v>18642.3203125</v>
      </c>
      <c r="E225" s="7">
        <v>12602.232421875</v>
      </c>
      <c r="F225" s="7">
        <v>42256.87109375</v>
      </c>
      <c r="G225" s="7"/>
      <c r="H225" s="7">
        <v>8153.60693359375</v>
      </c>
      <c r="I225" s="7">
        <v>7732.6259765625</v>
      </c>
      <c r="J225" s="7">
        <v>6729.4375</v>
      </c>
      <c r="K225" s="7">
        <v>3193.96826171875</v>
      </c>
      <c r="L225" s="7"/>
      <c r="M225" s="7">
        <v>4200.1865234375</v>
      </c>
      <c r="N225" s="8">
        <f t="shared" si="4"/>
        <v>8</v>
      </c>
    </row>
    <row r="226" spans="1:14" x14ac:dyDescent="0.25">
      <c r="A226" s="4" t="s">
        <v>1786</v>
      </c>
      <c r="B226" s="7"/>
      <c r="C226" s="7"/>
      <c r="D226" s="7">
        <v>5424.158203125</v>
      </c>
      <c r="E226" s="7">
        <v>2334.87084960937</v>
      </c>
      <c r="F226" s="7">
        <v>10929.9775390625</v>
      </c>
      <c r="G226" s="7"/>
      <c r="H226" s="7">
        <v>8730.833984375</v>
      </c>
      <c r="I226" s="7">
        <v>17877.138671875</v>
      </c>
      <c r="J226" s="7">
        <v>12322.5</v>
      </c>
      <c r="K226" s="7">
        <v>7216.73828125</v>
      </c>
      <c r="L226" s="7"/>
      <c r="M226" s="7">
        <v>3896.53857421875</v>
      </c>
      <c r="N226" s="8">
        <f t="shared" si="4"/>
        <v>8</v>
      </c>
    </row>
    <row r="227" spans="1:14" x14ac:dyDescent="0.25">
      <c r="A227" s="4" t="s">
        <v>1800</v>
      </c>
      <c r="B227" s="7"/>
      <c r="C227" s="7"/>
      <c r="D227" s="7">
        <v>12951.4580078125</v>
      </c>
      <c r="E227" s="7">
        <v>1508.7421875</v>
      </c>
      <c r="F227" s="7">
        <v>5837.7470703125</v>
      </c>
      <c r="G227" s="7"/>
      <c r="H227" s="7">
        <v>12630.25390625</v>
      </c>
      <c r="I227" s="7">
        <v>8626.21875</v>
      </c>
      <c r="J227" s="7">
        <v>16871.37890625</v>
      </c>
      <c r="K227" s="7">
        <v>16373.666015625</v>
      </c>
      <c r="L227" s="7"/>
      <c r="M227" s="7">
        <v>3844.1259765625</v>
      </c>
      <c r="N227" s="8">
        <f t="shared" si="4"/>
        <v>8</v>
      </c>
    </row>
    <row r="228" spans="1:14" x14ac:dyDescent="0.25">
      <c r="A228" s="4" t="s">
        <v>1745</v>
      </c>
      <c r="B228" s="7"/>
      <c r="C228" s="7"/>
      <c r="D228" s="7">
        <v>5234.91064453125</v>
      </c>
      <c r="E228" s="7">
        <v>5890.08935546875</v>
      </c>
      <c r="F228" s="7">
        <v>6603.59228515625</v>
      </c>
      <c r="G228" s="7"/>
      <c r="H228" s="7">
        <v>5901.41552734375</v>
      </c>
      <c r="I228" s="7">
        <v>4925.80078125</v>
      </c>
      <c r="J228" s="7">
        <v>1336.51684570313</v>
      </c>
      <c r="K228" s="7">
        <v>2556.11499023438</v>
      </c>
      <c r="L228" s="7"/>
      <c r="M228" s="7">
        <v>3731.60498046875</v>
      </c>
      <c r="N228" s="8">
        <f t="shared" si="4"/>
        <v>8</v>
      </c>
    </row>
    <row r="229" spans="1:14" x14ac:dyDescent="0.25">
      <c r="A229" s="4" t="s">
        <v>1804</v>
      </c>
      <c r="B229" s="7"/>
      <c r="C229" s="7"/>
      <c r="D229" s="7">
        <v>3645.017578125</v>
      </c>
      <c r="E229" s="7">
        <v>3534.43603515625</v>
      </c>
      <c r="F229" s="7">
        <v>11062.220703125</v>
      </c>
      <c r="G229" s="7"/>
      <c r="H229" s="7">
        <v>5154.96533203125</v>
      </c>
      <c r="I229" s="7">
        <v>5216.9599609375</v>
      </c>
      <c r="J229" s="7">
        <v>3611.66137695312</v>
      </c>
      <c r="K229" s="7">
        <v>1979.45837402344</v>
      </c>
      <c r="L229" s="7"/>
      <c r="M229" s="7">
        <v>2148.42041015625</v>
      </c>
      <c r="N229" s="8">
        <f t="shared" si="4"/>
        <v>8</v>
      </c>
    </row>
    <row r="230" spans="1:14" x14ac:dyDescent="0.25">
      <c r="A230" s="4" t="s">
        <v>1822</v>
      </c>
      <c r="B230" s="7"/>
      <c r="C230" s="7"/>
      <c r="D230" s="7">
        <v>9722.12890625</v>
      </c>
      <c r="E230" s="7">
        <v>9813.158203125</v>
      </c>
      <c r="F230" s="7">
        <v>8411.564453125</v>
      </c>
      <c r="G230" s="7"/>
      <c r="H230" s="7">
        <v>18471.515625</v>
      </c>
      <c r="I230" s="7">
        <v>23268.671875</v>
      </c>
      <c r="J230" s="7">
        <v>1940.392578125</v>
      </c>
      <c r="K230" s="7">
        <v>11646.416015625</v>
      </c>
      <c r="L230" s="7"/>
      <c r="M230" s="7">
        <v>1649.69018554687</v>
      </c>
      <c r="N230" s="8">
        <f t="shared" si="4"/>
        <v>8</v>
      </c>
    </row>
    <row r="231" spans="1:14" x14ac:dyDescent="0.25">
      <c r="A231" s="4" t="s">
        <v>1783</v>
      </c>
      <c r="B231" s="7"/>
      <c r="C231" s="7"/>
      <c r="D231" s="7">
        <v>42466.109375</v>
      </c>
      <c r="E231" s="7">
        <v>40256.55859375</v>
      </c>
      <c r="F231" s="7">
        <v>55895.453125</v>
      </c>
      <c r="G231" s="7"/>
      <c r="H231" s="7">
        <v>1424.98266601563</v>
      </c>
      <c r="I231" s="7">
        <v>31434.703125</v>
      </c>
      <c r="J231" s="7">
        <v>42063.0625</v>
      </c>
      <c r="K231" s="7">
        <v>7096.55126953125</v>
      </c>
      <c r="L231" s="7"/>
      <c r="M231" s="7">
        <v>1354.548828125</v>
      </c>
      <c r="N231" s="8">
        <f t="shared" si="4"/>
        <v>8</v>
      </c>
    </row>
    <row r="232" spans="1:14" x14ac:dyDescent="0.25">
      <c r="A232" s="4" t="s">
        <v>1742</v>
      </c>
      <c r="B232" s="7"/>
      <c r="C232" s="7"/>
      <c r="D232" s="7">
        <v>11984.5966796875</v>
      </c>
      <c r="E232" s="7">
        <v>8143.1298828125</v>
      </c>
      <c r="F232" s="7">
        <v>11486.9267578125</v>
      </c>
      <c r="G232" s="7"/>
      <c r="H232" s="7">
        <v>4910.22119140625</v>
      </c>
      <c r="I232" s="7">
        <v>14787.330078125</v>
      </c>
      <c r="J232" s="7">
        <v>15486.806640625</v>
      </c>
      <c r="K232" s="7">
        <v>9791.9697265625</v>
      </c>
      <c r="L232" s="7"/>
      <c r="M232" s="7">
        <v>1268.45825195313</v>
      </c>
      <c r="N232" s="8">
        <f t="shared" si="4"/>
        <v>8</v>
      </c>
    </row>
    <row r="233" spans="1:14" x14ac:dyDescent="0.25">
      <c r="A233" s="4" t="s">
        <v>1647</v>
      </c>
      <c r="B233" s="7"/>
      <c r="C233" s="7"/>
      <c r="D233" s="7">
        <v>13260.8134765625</v>
      </c>
      <c r="E233" s="7">
        <v>11450.1689453125</v>
      </c>
      <c r="F233" s="7">
        <v>6482.75537109375</v>
      </c>
      <c r="G233" s="7"/>
      <c r="H233" s="7">
        <v>15034.26953125</v>
      </c>
      <c r="I233" s="7">
        <v>11175.44140625</v>
      </c>
      <c r="J233" s="7">
        <v>0</v>
      </c>
      <c r="K233" s="7">
        <v>10620.4619140625</v>
      </c>
      <c r="L233" s="7"/>
      <c r="M233" s="7">
        <v>966.62164306640602</v>
      </c>
      <c r="N233" s="8">
        <f t="shared" si="4"/>
        <v>8</v>
      </c>
    </row>
    <row r="234" spans="1:14" x14ac:dyDescent="0.25">
      <c r="A234" s="4" t="s">
        <v>1712</v>
      </c>
      <c r="B234" s="7"/>
      <c r="C234" s="7"/>
      <c r="D234" s="7">
        <v>14623.2099609375</v>
      </c>
      <c r="E234" s="7">
        <v>6038.921875</v>
      </c>
      <c r="F234" s="7">
        <v>0</v>
      </c>
      <c r="G234" s="7"/>
      <c r="H234" s="7">
        <v>26090.986328125</v>
      </c>
      <c r="I234" s="7">
        <v>13442.3505859375</v>
      </c>
      <c r="J234" s="7">
        <v>22379.640625</v>
      </c>
      <c r="K234" s="7">
        <v>13173.701171875</v>
      </c>
      <c r="L234" s="7"/>
      <c r="M234" s="7">
        <v>0</v>
      </c>
      <c r="N234" s="8">
        <f t="shared" si="4"/>
        <v>8</v>
      </c>
    </row>
    <row r="235" spans="1:14" x14ac:dyDescent="0.25">
      <c r="A235" s="4" t="s">
        <v>1650</v>
      </c>
      <c r="B235" s="7"/>
      <c r="C235" s="7"/>
      <c r="D235" s="7">
        <v>4657.50048828125</v>
      </c>
      <c r="E235" s="7">
        <v>6085.9130859375</v>
      </c>
      <c r="F235" s="7">
        <v>4065.3388671875</v>
      </c>
      <c r="G235" s="7"/>
      <c r="H235" s="7">
        <v>8384.802734375</v>
      </c>
      <c r="I235" s="7">
        <v>0</v>
      </c>
      <c r="J235" s="7">
        <v>3481.48315429687</v>
      </c>
      <c r="K235" s="7">
        <v>4558.62060546875</v>
      </c>
      <c r="L235" s="7"/>
      <c r="M235" s="7">
        <v>0</v>
      </c>
      <c r="N235" s="8">
        <f t="shared" si="4"/>
        <v>8</v>
      </c>
    </row>
    <row r="236" spans="1:14" x14ac:dyDescent="0.25">
      <c r="A236" s="4" t="s">
        <v>1778</v>
      </c>
      <c r="B236" s="7"/>
      <c r="C236" s="7"/>
      <c r="D236" s="7">
        <v>1392.11572265625</v>
      </c>
      <c r="E236" s="7">
        <v>0</v>
      </c>
      <c r="F236" s="7">
        <v>1665.08959960938</v>
      </c>
      <c r="G236" s="7"/>
      <c r="H236" s="7">
        <v>2469.1650390625</v>
      </c>
      <c r="I236" s="7">
        <v>3621.59057617187</v>
      </c>
      <c r="J236" s="7">
        <v>787.63684082031295</v>
      </c>
      <c r="K236" s="7">
        <v>3822.71801757812</v>
      </c>
      <c r="L236" s="7"/>
      <c r="M236" s="7">
        <v>0</v>
      </c>
      <c r="N236" s="8">
        <f t="shared" si="4"/>
        <v>8</v>
      </c>
    </row>
    <row r="237" spans="1:14" x14ac:dyDescent="0.25">
      <c r="A237" s="4" t="s">
        <v>1965</v>
      </c>
      <c r="B237" s="7"/>
      <c r="C237" s="7">
        <v>28556.298828125</v>
      </c>
      <c r="D237" s="7">
        <v>41021.4140625</v>
      </c>
      <c r="E237" s="7">
        <v>61485.984375</v>
      </c>
      <c r="F237" s="7">
        <v>76120.6796875</v>
      </c>
      <c r="G237" s="7">
        <v>71753.2890625</v>
      </c>
      <c r="H237" s="7">
        <v>54693.140625</v>
      </c>
      <c r="I237" s="7">
        <v>64423.91015625</v>
      </c>
      <c r="J237" s="7"/>
      <c r="K237" s="7"/>
      <c r="L237" s="7">
        <v>44021.45703125</v>
      </c>
      <c r="M237" s="7"/>
      <c r="N237" s="8">
        <f t="shared" si="4"/>
        <v>8</v>
      </c>
    </row>
    <row r="238" spans="1:14" x14ac:dyDescent="0.25">
      <c r="A238" s="4" t="s">
        <v>1958</v>
      </c>
      <c r="B238" s="7">
        <v>12005.46875</v>
      </c>
      <c r="C238" s="7">
        <v>7031.73486328125</v>
      </c>
      <c r="D238" s="7">
        <v>6762.392578125</v>
      </c>
      <c r="E238" s="7">
        <v>16578.40234375</v>
      </c>
      <c r="F238" s="7"/>
      <c r="G238" s="7">
        <v>10528.0537109375</v>
      </c>
      <c r="H238" s="7"/>
      <c r="I238" s="7"/>
      <c r="J238" s="7">
        <v>7120.60205078125</v>
      </c>
      <c r="K238" s="7">
        <v>9199.189453125</v>
      </c>
      <c r="L238" s="7">
        <v>14979.9365234375</v>
      </c>
      <c r="M238" s="7"/>
      <c r="N238" s="8">
        <f t="shared" si="4"/>
        <v>8</v>
      </c>
    </row>
    <row r="239" spans="1:14" x14ac:dyDescent="0.25">
      <c r="A239" s="4" t="s">
        <v>1964</v>
      </c>
      <c r="B239" s="7">
        <v>48620.81640625</v>
      </c>
      <c r="C239" s="7">
        <v>21529.365234375</v>
      </c>
      <c r="D239" s="7">
        <v>44315.765625</v>
      </c>
      <c r="E239" s="7">
        <v>32023.08203125</v>
      </c>
      <c r="F239" s="7">
        <v>30804.666015625</v>
      </c>
      <c r="G239" s="7"/>
      <c r="H239" s="7">
        <v>30930.55859375</v>
      </c>
      <c r="I239" s="7">
        <v>39090.78515625</v>
      </c>
      <c r="J239" s="7"/>
      <c r="K239" s="7"/>
      <c r="L239" s="7">
        <v>37559.64453125</v>
      </c>
      <c r="M239" s="7"/>
      <c r="N239" s="8">
        <f t="shared" si="4"/>
        <v>8</v>
      </c>
    </row>
    <row r="240" spans="1:14" x14ac:dyDescent="0.25">
      <c r="A240" s="4" t="s">
        <v>1852</v>
      </c>
      <c r="B240" s="7">
        <v>100889.484375</v>
      </c>
      <c r="C240" s="7"/>
      <c r="D240" s="7">
        <v>96605.984375</v>
      </c>
      <c r="E240" s="7">
        <v>72088.484375</v>
      </c>
      <c r="F240" s="7">
        <v>80850.859375</v>
      </c>
      <c r="G240" s="7"/>
      <c r="H240" s="7">
        <v>85277.578125</v>
      </c>
      <c r="I240" s="7">
        <v>79940.7578125</v>
      </c>
      <c r="J240" s="7"/>
      <c r="K240" s="7"/>
      <c r="L240" s="7"/>
      <c r="M240" s="7">
        <v>88902.0625</v>
      </c>
      <c r="N240" s="8">
        <f t="shared" si="4"/>
        <v>7</v>
      </c>
    </row>
    <row r="241" spans="1:14" x14ac:dyDescent="0.25">
      <c r="A241" s="4" t="s">
        <v>1299</v>
      </c>
      <c r="B241" s="7"/>
      <c r="C241" s="7">
        <v>75823.6640625</v>
      </c>
      <c r="D241" s="7"/>
      <c r="E241" s="7">
        <v>61386.93359375</v>
      </c>
      <c r="F241" s="7">
        <v>57430.9296875</v>
      </c>
      <c r="G241" s="7"/>
      <c r="H241" s="7">
        <v>96402.5</v>
      </c>
      <c r="I241" s="7"/>
      <c r="J241" s="7">
        <v>64071.859375</v>
      </c>
      <c r="K241" s="7"/>
      <c r="L241" s="7">
        <v>76547.828125</v>
      </c>
      <c r="M241" s="7">
        <v>63601.11328125</v>
      </c>
      <c r="N241" s="8">
        <f t="shared" si="4"/>
        <v>7</v>
      </c>
    </row>
    <row r="242" spans="1:14" x14ac:dyDescent="0.25">
      <c r="A242" s="4" t="s">
        <v>1896</v>
      </c>
      <c r="B242" s="7">
        <v>35012.45703125</v>
      </c>
      <c r="C242" s="7"/>
      <c r="D242" s="7">
        <v>35054.73046875</v>
      </c>
      <c r="E242" s="7">
        <v>46975.1484375</v>
      </c>
      <c r="F242" s="7">
        <v>43132.8203125</v>
      </c>
      <c r="G242" s="7"/>
      <c r="H242" s="7">
        <v>39108.4453125</v>
      </c>
      <c r="I242" s="7">
        <v>40740.6875</v>
      </c>
      <c r="J242" s="7"/>
      <c r="K242" s="7"/>
      <c r="L242" s="7"/>
      <c r="M242" s="7">
        <v>40995.88671875</v>
      </c>
      <c r="N242" s="8">
        <f t="shared" si="4"/>
        <v>7</v>
      </c>
    </row>
    <row r="243" spans="1:14" x14ac:dyDescent="0.25">
      <c r="A243" s="4" t="s">
        <v>1880</v>
      </c>
      <c r="B243" s="7">
        <v>17966.87890625</v>
      </c>
      <c r="C243" s="7"/>
      <c r="D243" s="7">
        <v>21442.5703125</v>
      </c>
      <c r="E243" s="7"/>
      <c r="F243" s="7">
        <v>26618.580078125</v>
      </c>
      <c r="G243" s="7"/>
      <c r="H243" s="7">
        <v>17880.1328125</v>
      </c>
      <c r="I243" s="7">
        <v>20304.970703125</v>
      </c>
      <c r="J243" s="7"/>
      <c r="K243" s="7"/>
      <c r="L243" s="7">
        <v>24920.640625</v>
      </c>
      <c r="M243" s="7">
        <v>29055.439453125</v>
      </c>
      <c r="N243" s="8">
        <f t="shared" si="4"/>
        <v>7</v>
      </c>
    </row>
    <row r="244" spans="1:14" x14ac:dyDescent="0.25">
      <c r="A244" s="4" t="s">
        <v>1310</v>
      </c>
      <c r="B244" s="7"/>
      <c r="C244" s="7"/>
      <c r="D244" s="7"/>
      <c r="E244" s="7">
        <v>37369.890625</v>
      </c>
      <c r="F244" s="7">
        <v>38226.6796875</v>
      </c>
      <c r="G244" s="7">
        <v>27049.296875</v>
      </c>
      <c r="H244" s="7">
        <v>21449.263671875</v>
      </c>
      <c r="I244" s="7"/>
      <c r="J244" s="7">
        <v>25012.265625</v>
      </c>
      <c r="K244" s="7"/>
      <c r="L244" s="7">
        <v>31489.84765625</v>
      </c>
      <c r="M244" s="7">
        <v>25958.384765625</v>
      </c>
      <c r="N244" s="8">
        <f t="shared" si="4"/>
        <v>7</v>
      </c>
    </row>
    <row r="245" spans="1:14" x14ac:dyDescent="0.25">
      <c r="A245" s="4" t="s">
        <v>1907</v>
      </c>
      <c r="B245" s="7"/>
      <c r="C245" s="7"/>
      <c r="D245" s="7">
        <v>14755.044921875</v>
      </c>
      <c r="E245" s="7">
        <v>17912.9296875</v>
      </c>
      <c r="F245" s="7">
        <v>19931.75</v>
      </c>
      <c r="G245" s="7"/>
      <c r="H245" s="7">
        <v>16998.220703125</v>
      </c>
      <c r="I245" s="7">
        <v>14792.9697265625</v>
      </c>
      <c r="J245" s="7"/>
      <c r="K245" s="7"/>
      <c r="L245" s="7">
        <v>20076.310546875</v>
      </c>
      <c r="M245" s="7">
        <v>18391.7890625</v>
      </c>
      <c r="N245" s="8">
        <f t="shared" si="4"/>
        <v>7</v>
      </c>
    </row>
    <row r="246" spans="1:14" x14ac:dyDescent="0.25">
      <c r="A246" s="4" t="s">
        <v>1601</v>
      </c>
      <c r="B246" s="7">
        <v>18779.2734375</v>
      </c>
      <c r="C246" s="7"/>
      <c r="D246" s="7"/>
      <c r="E246" s="7">
        <v>14248.357421875</v>
      </c>
      <c r="F246" s="7"/>
      <c r="G246" s="7">
        <v>10981.859375</v>
      </c>
      <c r="H246" s="7">
        <v>12908.0029296875</v>
      </c>
      <c r="I246" s="7">
        <v>17165.685546875</v>
      </c>
      <c r="J246" s="7"/>
      <c r="K246" s="7"/>
      <c r="L246" s="7">
        <v>11647.2431640625</v>
      </c>
      <c r="M246" s="7">
        <v>12380.2255859375</v>
      </c>
      <c r="N246" s="8">
        <f t="shared" si="4"/>
        <v>7</v>
      </c>
    </row>
    <row r="247" spans="1:14" x14ac:dyDescent="0.25">
      <c r="A247" s="4" t="s">
        <v>1718</v>
      </c>
      <c r="B247" s="7"/>
      <c r="C247" s="7"/>
      <c r="D247" s="7">
        <v>6952.6259765625</v>
      </c>
      <c r="E247" s="7">
        <v>14924.2275390625</v>
      </c>
      <c r="F247" s="7">
        <v>11787.701171875</v>
      </c>
      <c r="G247" s="7"/>
      <c r="H247" s="7">
        <v>25373.6796875</v>
      </c>
      <c r="I247" s="7">
        <v>10684.4892578125</v>
      </c>
      <c r="J247" s="7"/>
      <c r="K247" s="7">
        <v>17904.12109375</v>
      </c>
      <c r="L247" s="7"/>
      <c r="M247" s="7">
        <v>11333.224609375</v>
      </c>
      <c r="N247" s="8">
        <f t="shared" si="4"/>
        <v>7</v>
      </c>
    </row>
    <row r="248" spans="1:14" x14ac:dyDescent="0.25">
      <c r="A248" s="4" t="s">
        <v>1703</v>
      </c>
      <c r="B248" s="7"/>
      <c r="C248" s="7"/>
      <c r="D248" s="7">
        <v>8947.4775390625</v>
      </c>
      <c r="E248" s="7">
        <v>9407.5986328125</v>
      </c>
      <c r="F248" s="7">
        <v>12508.884765625</v>
      </c>
      <c r="G248" s="7"/>
      <c r="H248" s="7">
        <v>13140.0517578125</v>
      </c>
      <c r="I248" s="7">
        <v>13964.2041015625</v>
      </c>
      <c r="J248" s="7">
        <v>14326.4892578125</v>
      </c>
      <c r="K248" s="7"/>
      <c r="L248" s="7"/>
      <c r="M248" s="7">
        <v>10458.1982421875</v>
      </c>
      <c r="N248" s="8">
        <f t="shared" si="4"/>
        <v>7</v>
      </c>
    </row>
    <row r="249" spans="1:14" x14ac:dyDescent="0.25">
      <c r="A249" s="4" t="s">
        <v>1656</v>
      </c>
      <c r="B249" s="7"/>
      <c r="C249" s="7"/>
      <c r="D249" s="7">
        <v>41750.1875</v>
      </c>
      <c r="E249" s="7">
        <v>38616.0234375</v>
      </c>
      <c r="F249" s="7"/>
      <c r="G249" s="7"/>
      <c r="H249" s="7">
        <v>39401.26953125</v>
      </c>
      <c r="I249" s="7">
        <v>37470.68359375</v>
      </c>
      <c r="J249" s="7">
        <v>32091.52734375</v>
      </c>
      <c r="K249" s="7">
        <v>24022.41015625</v>
      </c>
      <c r="L249" s="7"/>
      <c r="M249" s="7">
        <v>2455.0087890625</v>
      </c>
      <c r="N249" s="8">
        <f t="shared" si="4"/>
        <v>7</v>
      </c>
    </row>
    <row r="250" spans="1:14" x14ac:dyDescent="0.25">
      <c r="A250" s="4" t="s">
        <v>1809</v>
      </c>
      <c r="B250" s="7"/>
      <c r="C250" s="7"/>
      <c r="D250" s="7">
        <v>20952.64453125</v>
      </c>
      <c r="E250" s="7">
        <v>27896.072265625</v>
      </c>
      <c r="F250" s="7">
        <v>37793.4140625</v>
      </c>
      <c r="G250" s="7"/>
      <c r="H250" s="7">
        <v>24855.72265625</v>
      </c>
      <c r="I250" s="7">
        <v>32338.4609375</v>
      </c>
      <c r="J250" s="7">
        <v>17325.13671875</v>
      </c>
      <c r="K250" s="7">
        <v>25976.478515625</v>
      </c>
      <c r="L250" s="7"/>
      <c r="M250" s="7"/>
      <c r="N250" s="8">
        <f t="shared" si="4"/>
        <v>7</v>
      </c>
    </row>
    <row r="251" spans="1:14" x14ac:dyDescent="0.25">
      <c r="A251" s="4" t="s">
        <v>1954</v>
      </c>
      <c r="B251" s="7"/>
      <c r="C251" s="7"/>
      <c r="D251" s="7">
        <v>29714.32421875</v>
      </c>
      <c r="E251" s="7">
        <v>21156.80078125</v>
      </c>
      <c r="F251" s="7">
        <v>19690.150390625</v>
      </c>
      <c r="G251" s="7"/>
      <c r="H251" s="7">
        <v>18715.740234375</v>
      </c>
      <c r="I251" s="7">
        <v>24790.9453125</v>
      </c>
      <c r="J251" s="7"/>
      <c r="K251" s="7">
        <v>28497.52734375</v>
      </c>
      <c r="L251" s="7">
        <v>28894.7109375</v>
      </c>
      <c r="M251" s="7"/>
      <c r="N251" s="8">
        <f t="shared" ref="N251:N314" si="5">COUNT(B251:M251)</f>
        <v>7</v>
      </c>
    </row>
    <row r="252" spans="1:14" x14ac:dyDescent="0.25">
      <c r="A252" s="4" t="s">
        <v>1951</v>
      </c>
      <c r="B252" s="7"/>
      <c r="C252" s="7"/>
      <c r="D252" s="7">
        <v>10710.94921875</v>
      </c>
      <c r="E252" s="7">
        <v>29335.19140625</v>
      </c>
      <c r="F252" s="7">
        <v>15934.189453125</v>
      </c>
      <c r="G252" s="7"/>
      <c r="H252" s="7">
        <v>21946.203125</v>
      </c>
      <c r="I252" s="7">
        <v>21835.84765625</v>
      </c>
      <c r="J252" s="7"/>
      <c r="K252" s="7">
        <v>11517.9296875</v>
      </c>
      <c r="L252" s="7">
        <v>27037.619140625</v>
      </c>
      <c r="M252" s="7"/>
      <c r="N252" s="8">
        <f t="shared" si="5"/>
        <v>7</v>
      </c>
    </row>
    <row r="253" spans="1:14" x14ac:dyDescent="0.25">
      <c r="A253" s="4" t="s">
        <v>1239</v>
      </c>
      <c r="B253" s="7"/>
      <c r="C253" s="7"/>
      <c r="D253" s="7"/>
      <c r="E253" s="7">
        <v>111203.2109375</v>
      </c>
      <c r="F253" s="7">
        <v>90415.84375</v>
      </c>
      <c r="G253" s="7"/>
      <c r="H253" s="7">
        <v>115694.2265625</v>
      </c>
      <c r="I253" s="7"/>
      <c r="J253" s="7">
        <v>89933.2578125</v>
      </c>
      <c r="K253" s="7"/>
      <c r="L253" s="7">
        <v>104537.453125</v>
      </c>
      <c r="M253" s="7">
        <v>120118.4453125</v>
      </c>
      <c r="N253" s="8">
        <f t="shared" si="5"/>
        <v>6</v>
      </c>
    </row>
    <row r="254" spans="1:14" x14ac:dyDescent="0.25">
      <c r="A254" s="4" t="s">
        <v>1320</v>
      </c>
      <c r="B254" s="7"/>
      <c r="C254" s="7">
        <v>34641.375</v>
      </c>
      <c r="D254" s="7"/>
      <c r="E254" s="7">
        <v>56636.14453125</v>
      </c>
      <c r="F254" s="7">
        <v>52105.11328125</v>
      </c>
      <c r="G254" s="7"/>
      <c r="H254" s="7">
        <v>59254.33203125</v>
      </c>
      <c r="I254" s="7"/>
      <c r="J254" s="7">
        <v>72482.375</v>
      </c>
      <c r="K254" s="7"/>
      <c r="L254" s="7"/>
      <c r="M254" s="7">
        <v>74142.9453125</v>
      </c>
      <c r="N254" s="8">
        <f t="shared" si="5"/>
        <v>6</v>
      </c>
    </row>
    <row r="255" spans="1:14" x14ac:dyDescent="0.25">
      <c r="A255" s="4" t="s">
        <v>1264</v>
      </c>
      <c r="B255" s="7"/>
      <c r="C255" s="7">
        <v>27182.2109375</v>
      </c>
      <c r="D255" s="7"/>
      <c r="E255" s="7"/>
      <c r="F255" s="7">
        <v>27963.755859375</v>
      </c>
      <c r="G255" s="7"/>
      <c r="H255" s="7">
        <v>36826.75390625</v>
      </c>
      <c r="I255" s="7"/>
      <c r="J255" s="7">
        <v>56020.328125</v>
      </c>
      <c r="K255" s="7"/>
      <c r="L255" s="7">
        <v>66846.625</v>
      </c>
      <c r="M255" s="7">
        <v>67822.15625</v>
      </c>
      <c r="N255" s="8">
        <f t="shared" si="5"/>
        <v>6</v>
      </c>
    </row>
    <row r="256" spans="1:14" x14ac:dyDescent="0.25">
      <c r="A256" s="4" t="s">
        <v>1844</v>
      </c>
      <c r="B256" s="7"/>
      <c r="C256" s="7"/>
      <c r="D256" s="7">
        <v>20944.783203125</v>
      </c>
      <c r="E256" s="7">
        <v>43355.94140625</v>
      </c>
      <c r="F256" s="7"/>
      <c r="G256" s="7">
        <v>19420.53125</v>
      </c>
      <c r="H256" s="7"/>
      <c r="I256" s="7">
        <v>27614.517578125</v>
      </c>
      <c r="J256" s="7"/>
      <c r="K256" s="7"/>
      <c r="L256" s="7">
        <v>68797.46875</v>
      </c>
      <c r="M256" s="7">
        <v>57450.1015625</v>
      </c>
      <c r="N256" s="8">
        <f t="shared" si="5"/>
        <v>6</v>
      </c>
    </row>
    <row r="257" spans="1:14" x14ac:dyDescent="0.25">
      <c r="A257" s="4" t="s">
        <v>1728</v>
      </c>
      <c r="B257" s="7"/>
      <c r="C257" s="7"/>
      <c r="D257" s="7">
        <v>24708.07421875</v>
      </c>
      <c r="E257" s="7"/>
      <c r="F257" s="7"/>
      <c r="G257" s="7"/>
      <c r="H257" s="7">
        <v>8069.11474609375</v>
      </c>
      <c r="I257" s="7">
        <v>18485.138671875</v>
      </c>
      <c r="J257" s="7">
        <v>53536.36328125</v>
      </c>
      <c r="K257" s="7">
        <v>13052.16015625</v>
      </c>
      <c r="L257" s="7"/>
      <c r="M257" s="7">
        <v>54836.859375</v>
      </c>
      <c r="N257" s="8">
        <f t="shared" si="5"/>
        <v>6</v>
      </c>
    </row>
    <row r="258" spans="1:14" x14ac:dyDescent="0.25">
      <c r="A258" s="4" t="s">
        <v>1810</v>
      </c>
      <c r="B258" s="7"/>
      <c r="C258" s="7"/>
      <c r="D258" s="7">
        <v>4244.236328125</v>
      </c>
      <c r="E258" s="7"/>
      <c r="F258" s="7">
        <v>12782.1337890625</v>
      </c>
      <c r="G258" s="7"/>
      <c r="H258" s="7">
        <v>24169.306640625</v>
      </c>
      <c r="I258" s="7">
        <v>11375.953125</v>
      </c>
      <c r="J258" s="7">
        <v>44194.23046875</v>
      </c>
      <c r="K258" s="7"/>
      <c r="L258" s="7"/>
      <c r="M258" s="7">
        <v>53793.90234375</v>
      </c>
      <c r="N258" s="8">
        <f t="shared" si="5"/>
        <v>6</v>
      </c>
    </row>
    <row r="259" spans="1:14" x14ac:dyDescent="0.25">
      <c r="A259" s="4" t="s">
        <v>1483</v>
      </c>
      <c r="B259" s="7"/>
      <c r="C259" s="7"/>
      <c r="D259" s="7"/>
      <c r="E259" s="7"/>
      <c r="F259" s="7">
        <v>37413.39453125</v>
      </c>
      <c r="G259" s="7">
        <v>42023.53125</v>
      </c>
      <c r="H259" s="7">
        <v>38435.265625</v>
      </c>
      <c r="I259" s="7"/>
      <c r="J259" s="7">
        <v>60418.1640625</v>
      </c>
      <c r="K259" s="7"/>
      <c r="L259" s="7">
        <v>47397.00390625</v>
      </c>
      <c r="M259" s="7">
        <v>51029.41015625</v>
      </c>
      <c r="N259" s="8">
        <f t="shared" si="5"/>
        <v>6</v>
      </c>
    </row>
    <row r="260" spans="1:14" x14ac:dyDescent="0.25">
      <c r="A260" s="4" t="s">
        <v>1755</v>
      </c>
      <c r="B260" s="7">
        <v>21480.283203125</v>
      </c>
      <c r="C260" s="7"/>
      <c r="D260" s="7"/>
      <c r="E260" s="7"/>
      <c r="F260" s="7">
        <v>40195.65234375</v>
      </c>
      <c r="G260" s="7"/>
      <c r="H260" s="7">
        <v>80321.9921875</v>
      </c>
      <c r="I260" s="7">
        <v>33653.53125</v>
      </c>
      <c r="J260" s="7">
        <v>35539.73828125</v>
      </c>
      <c r="K260" s="7"/>
      <c r="L260" s="7"/>
      <c r="M260" s="7">
        <v>45564.78515625</v>
      </c>
      <c r="N260" s="8">
        <f t="shared" si="5"/>
        <v>6</v>
      </c>
    </row>
    <row r="261" spans="1:14" x14ac:dyDescent="0.25">
      <c r="A261" s="4" t="s">
        <v>1588</v>
      </c>
      <c r="B261" s="7"/>
      <c r="C261" s="7"/>
      <c r="D261" s="7"/>
      <c r="E261" s="7">
        <v>49319.5078125</v>
      </c>
      <c r="F261" s="7">
        <v>48953.25390625</v>
      </c>
      <c r="G261" s="7">
        <v>52005.91015625</v>
      </c>
      <c r="H261" s="7">
        <v>51638.30859375</v>
      </c>
      <c r="I261" s="7"/>
      <c r="J261" s="7">
        <v>43217.7265625</v>
      </c>
      <c r="K261" s="7"/>
      <c r="L261" s="7"/>
      <c r="M261" s="7">
        <v>44841.7734375</v>
      </c>
      <c r="N261" s="8">
        <f t="shared" si="5"/>
        <v>6</v>
      </c>
    </row>
    <row r="262" spans="1:14" x14ac:dyDescent="0.25">
      <c r="A262" s="4" t="s">
        <v>1634</v>
      </c>
      <c r="B262" s="7"/>
      <c r="C262" s="7"/>
      <c r="D262" s="7"/>
      <c r="E262" s="7"/>
      <c r="F262" s="7">
        <v>6679.2646484375</v>
      </c>
      <c r="G262" s="7"/>
      <c r="H262" s="7">
        <v>42485.640625</v>
      </c>
      <c r="I262" s="7">
        <v>41373.3046875</v>
      </c>
      <c r="J262" s="7">
        <v>41129.8671875</v>
      </c>
      <c r="K262" s="7">
        <v>7607.890625</v>
      </c>
      <c r="L262" s="7"/>
      <c r="M262" s="7">
        <v>42280.359375</v>
      </c>
      <c r="N262" s="8">
        <f t="shared" si="5"/>
        <v>6</v>
      </c>
    </row>
    <row r="263" spans="1:14" x14ac:dyDescent="0.25">
      <c r="A263" s="4" t="s">
        <v>1227</v>
      </c>
      <c r="B263" s="7"/>
      <c r="C263" s="7">
        <v>32112.560546875</v>
      </c>
      <c r="D263" s="7">
        <v>35255.03515625</v>
      </c>
      <c r="E263" s="7"/>
      <c r="F263" s="7"/>
      <c r="G263" s="7"/>
      <c r="H263" s="7">
        <v>50318.89453125</v>
      </c>
      <c r="I263" s="7"/>
      <c r="J263" s="7">
        <v>31682.5078125</v>
      </c>
      <c r="K263" s="7">
        <v>27183.296875</v>
      </c>
      <c r="L263" s="7"/>
      <c r="M263" s="7">
        <v>36993.9296875</v>
      </c>
      <c r="N263" s="8">
        <f t="shared" si="5"/>
        <v>6</v>
      </c>
    </row>
    <row r="264" spans="1:14" x14ac:dyDescent="0.25">
      <c r="A264" s="4" t="s">
        <v>1637</v>
      </c>
      <c r="B264" s="7"/>
      <c r="C264" s="7"/>
      <c r="D264" s="7"/>
      <c r="E264" s="7">
        <v>29194.65625</v>
      </c>
      <c r="F264" s="7">
        <v>30498.94921875</v>
      </c>
      <c r="G264" s="7"/>
      <c r="H264" s="7">
        <v>16302.9345703125</v>
      </c>
      <c r="I264" s="7">
        <v>18660.001953125</v>
      </c>
      <c r="J264" s="7"/>
      <c r="K264" s="7">
        <v>11522.564453125</v>
      </c>
      <c r="L264" s="7"/>
      <c r="M264" s="7">
        <v>34280.2109375</v>
      </c>
      <c r="N264" s="8">
        <f t="shared" si="5"/>
        <v>6</v>
      </c>
    </row>
    <row r="265" spans="1:14" x14ac:dyDescent="0.25">
      <c r="A265" s="4" t="s">
        <v>1832</v>
      </c>
      <c r="B265" s="7"/>
      <c r="C265" s="7"/>
      <c r="D265" s="7">
        <v>18940.810546875</v>
      </c>
      <c r="E265" s="7">
        <v>11353.4375</v>
      </c>
      <c r="F265" s="7">
        <v>18179.693359375</v>
      </c>
      <c r="G265" s="7"/>
      <c r="H265" s="7"/>
      <c r="I265" s="7">
        <v>14400.6240234375</v>
      </c>
      <c r="J265" s="7"/>
      <c r="K265" s="7"/>
      <c r="L265" s="7">
        <v>18888.984375</v>
      </c>
      <c r="M265" s="7">
        <v>27780.6796875</v>
      </c>
      <c r="N265" s="8">
        <f t="shared" si="5"/>
        <v>6</v>
      </c>
    </row>
    <row r="266" spans="1:14" x14ac:dyDescent="0.25">
      <c r="A266" s="4" t="s">
        <v>1360</v>
      </c>
      <c r="B266" s="7"/>
      <c r="C266" s="7">
        <v>10563.275390625</v>
      </c>
      <c r="D266" s="7"/>
      <c r="E266" s="7">
        <v>30139.53125</v>
      </c>
      <c r="F266" s="7">
        <v>29464.98046875</v>
      </c>
      <c r="G266" s="7"/>
      <c r="H266" s="7">
        <v>28602.357421875</v>
      </c>
      <c r="I266" s="7"/>
      <c r="J266" s="7"/>
      <c r="K266" s="7"/>
      <c r="L266" s="7">
        <v>40142.40625</v>
      </c>
      <c r="M266" s="7">
        <v>27130.123046875</v>
      </c>
      <c r="N266" s="8">
        <f t="shared" si="5"/>
        <v>6</v>
      </c>
    </row>
    <row r="267" spans="1:14" x14ac:dyDescent="0.25">
      <c r="A267" s="4" t="s">
        <v>1895</v>
      </c>
      <c r="B267" s="7"/>
      <c r="C267" s="7"/>
      <c r="D267" s="7">
        <v>18383.421875</v>
      </c>
      <c r="E267" s="7">
        <v>17555.228515625</v>
      </c>
      <c r="F267" s="7">
        <v>24659.830078125</v>
      </c>
      <c r="G267" s="7"/>
      <c r="H267" s="7">
        <v>17291.5859375</v>
      </c>
      <c r="I267" s="7">
        <v>15069.10546875</v>
      </c>
      <c r="J267" s="7"/>
      <c r="K267" s="7"/>
      <c r="L267" s="7"/>
      <c r="M267" s="7">
        <v>23197.21875</v>
      </c>
      <c r="N267" s="8">
        <f t="shared" si="5"/>
        <v>6</v>
      </c>
    </row>
    <row r="268" spans="1:14" x14ac:dyDescent="0.25">
      <c r="A268" s="4" t="s">
        <v>1820</v>
      </c>
      <c r="B268" s="7"/>
      <c r="C268" s="7"/>
      <c r="D268" s="7">
        <v>42864.37109375</v>
      </c>
      <c r="E268" s="7"/>
      <c r="F268" s="7">
        <v>20118.548828125</v>
      </c>
      <c r="G268" s="7"/>
      <c r="H268" s="7">
        <v>29459.681640625</v>
      </c>
      <c r="I268" s="7">
        <v>20367.78515625</v>
      </c>
      <c r="J268" s="7"/>
      <c r="K268" s="7">
        <v>42887.21484375</v>
      </c>
      <c r="L268" s="7"/>
      <c r="M268" s="7">
        <v>22073.54296875</v>
      </c>
      <c r="N268" s="8">
        <f t="shared" si="5"/>
        <v>6</v>
      </c>
    </row>
    <row r="269" spans="1:14" x14ac:dyDescent="0.25">
      <c r="A269" s="4" t="s">
        <v>1758</v>
      </c>
      <c r="B269" s="7"/>
      <c r="C269" s="7"/>
      <c r="D269" s="7"/>
      <c r="E269" s="7"/>
      <c r="F269" s="7">
        <v>19653.626953125</v>
      </c>
      <c r="G269" s="7"/>
      <c r="H269" s="7">
        <v>22879.796875</v>
      </c>
      <c r="I269" s="7">
        <v>20732.845703125</v>
      </c>
      <c r="J269" s="7">
        <v>21259.037109375</v>
      </c>
      <c r="K269" s="7">
        <v>19725.466796875</v>
      </c>
      <c r="L269" s="7"/>
      <c r="M269" s="7">
        <v>19064.900390625</v>
      </c>
      <c r="N269" s="8">
        <f t="shared" si="5"/>
        <v>6</v>
      </c>
    </row>
    <row r="270" spans="1:14" x14ac:dyDescent="0.25">
      <c r="A270" s="4" t="s">
        <v>1213</v>
      </c>
      <c r="B270" s="7"/>
      <c r="C270" s="7">
        <v>6378.7578125</v>
      </c>
      <c r="D270" s="7"/>
      <c r="E270" s="7"/>
      <c r="F270" s="7"/>
      <c r="G270" s="7">
        <v>22819.0546875</v>
      </c>
      <c r="H270" s="7">
        <v>23174.119140625</v>
      </c>
      <c r="I270" s="7"/>
      <c r="J270" s="7"/>
      <c r="K270" s="7">
        <v>19438.966796875</v>
      </c>
      <c r="L270" s="7">
        <v>23130.6484375</v>
      </c>
      <c r="M270" s="7">
        <v>16647.498046875</v>
      </c>
      <c r="N270" s="8">
        <f t="shared" si="5"/>
        <v>6</v>
      </c>
    </row>
    <row r="271" spans="1:14" x14ac:dyDescent="0.25">
      <c r="A271" s="4" t="s">
        <v>1816</v>
      </c>
      <c r="B271" s="7"/>
      <c r="C271" s="7"/>
      <c r="D271" s="7"/>
      <c r="E271" s="7">
        <v>19386.38671875</v>
      </c>
      <c r="F271" s="7">
        <v>38488.2578125</v>
      </c>
      <c r="G271" s="7"/>
      <c r="H271" s="7">
        <v>28867.875</v>
      </c>
      <c r="I271" s="7">
        <v>28097.857421875</v>
      </c>
      <c r="J271" s="7"/>
      <c r="K271" s="7">
        <v>16556.173828125</v>
      </c>
      <c r="L271" s="7"/>
      <c r="M271" s="7">
        <v>16052.0185546875</v>
      </c>
      <c r="N271" s="8">
        <f t="shared" si="5"/>
        <v>6</v>
      </c>
    </row>
    <row r="272" spans="1:14" x14ac:dyDescent="0.25">
      <c r="A272" s="4" t="s">
        <v>1283</v>
      </c>
      <c r="B272" s="7"/>
      <c r="C272" s="7">
        <v>12543.251953125</v>
      </c>
      <c r="D272" s="7">
        <v>22207.8671875</v>
      </c>
      <c r="E272" s="7">
        <v>22285.1875</v>
      </c>
      <c r="F272" s="7">
        <v>20633.275390625</v>
      </c>
      <c r="G272" s="7"/>
      <c r="H272" s="7"/>
      <c r="I272" s="7">
        <v>17701.0234375</v>
      </c>
      <c r="J272" s="7"/>
      <c r="K272" s="7"/>
      <c r="L272" s="7"/>
      <c r="M272" s="7">
        <v>15170.1875</v>
      </c>
      <c r="N272" s="8">
        <f t="shared" si="5"/>
        <v>6</v>
      </c>
    </row>
    <row r="273" spans="1:14" x14ac:dyDescent="0.25">
      <c r="A273" s="4" t="s">
        <v>1614</v>
      </c>
      <c r="B273" s="7"/>
      <c r="C273" s="7"/>
      <c r="D273" s="7">
        <v>13879.248046875</v>
      </c>
      <c r="E273" s="7"/>
      <c r="F273" s="7"/>
      <c r="G273" s="7"/>
      <c r="H273" s="7">
        <v>13554.87109375</v>
      </c>
      <c r="I273" s="7">
        <v>16353.6484375</v>
      </c>
      <c r="J273" s="7">
        <v>18454.337890625</v>
      </c>
      <c r="K273" s="7">
        <v>14243.0009765625</v>
      </c>
      <c r="L273" s="7"/>
      <c r="M273" s="7">
        <v>12655.5234375</v>
      </c>
      <c r="N273" s="8">
        <f t="shared" si="5"/>
        <v>6</v>
      </c>
    </row>
    <row r="274" spans="1:14" x14ac:dyDescent="0.25">
      <c r="A274" s="4" t="s">
        <v>1838</v>
      </c>
      <c r="B274" s="7"/>
      <c r="C274" s="7"/>
      <c r="D274" s="7"/>
      <c r="E274" s="7">
        <v>9651.212890625</v>
      </c>
      <c r="F274" s="7">
        <v>4755.62158203125</v>
      </c>
      <c r="G274" s="7">
        <v>15615.3056640625</v>
      </c>
      <c r="H274" s="7"/>
      <c r="I274" s="7">
        <v>16488.05078125</v>
      </c>
      <c r="J274" s="7"/>
      <c r="K274" s="7">
        <v>3697.19555664062</v>
      </c>
      <c r="L274" s="7"/>
      <c r="M274" s="7">
        <v>8462.76953125</v>
      </c>
      <c r="N274" s="8">
        <f t="shared" si="5"/>
        <v>6</v>
      </c>
    </row>
    <row r="275" spans="1:14" x14ac:dyDescent="0.25">
      <c r="A275" s="4" t="s">
        <v>1803</v>
      </c>
      <c r="B275" s="7"/>
      <c r="C275" s="7"/>
      <c r="D275" s="7">
        <v>1817.19775390625</v>
      </c>
      <c r="E275" s="7">
        <v>11609.84375</v>
      </c>
      <c r="F275" s="7"/>
      <c r="G275" s="7"/>
      <c r="H275" s="7"/>
      <c r="I275" s="7">
        <v>9964.6669921875</v>
      </c>
      <c r="J275" s="7">
        <v>10825.46484375</v>
      </c>
      <c r="K275" s="7">
        <v>14761.10546875</v>
      </c>
      <c r="L275" s="7"/>
      <c r="M275" s="7">
        <v>3708.08837890625</v>
      </c>
      <c r="N275" s="8">
        <f t="shared" si="5"/>
        <v>6</v>
      </c>
    </row>
    <row r="276" spans="1:14" x14ac:dyDescent="0.25">
      <c r="A276" s="4" t="s">
        <v>1999</v>
      </c>
      <c r="B276" s="7"/>
      <c r="C276" s="7">
        <v>61257.3203125</v>
      </c>
      <c r="D276" s="7">
        <v>47802.109375</v>
      </c>
      <c r="E276" s="7">
        <v>70495.15625</v>
      </c>
      <c r="F276" s="7">
        <v>49740.8203125</v>
      </c>
      <c r="G276" s="7">
        <v>51603.765625</v>
      </c>
      <c r="H276" s="7">
        <v>55872.13671875</v>
      </c>
      <c r="I276" s="7"/>
      <c r="J276" s="7"/>
      <c r="K276" s="7"/>
      <c r="L276" s="7"/>
      <c r="M276" s="7"/>
      <c r="N276" s="8">
        <f t="shared" si="5"/>
        <v>6</v>
      </c>
    </row>
    <row r="277" spans="1:14" x14ac:dyDescent="0.25">
      <c r="A277" s="4" t="s">
        <v>1988</v>
      </c>
      <c r="B277" s="7"/>
      <c r="C277" s="7"/>
      <c r="D277" s="7">
        <v>72127.828125</v>
      </c>
      <c r="E277" s="7">
        <v>54199.66796875</v>
      </c>
      <c r="F277" s="7">
        <v>57209.34765625</v>
      </c>
      <c r="G277" s="7">
        <v>46731.3046875</v>
      </c>
      <c r="H277" s="7">
        <v>14897.3662109375</v>
      </c>
      <c r="I277" s="7"/>
      <c r="J277" s="7"/>
      <c r="K277" s="7">
        <v>68484.453125</v>
      </c>
      <c r="L277" s="7"/>
      <c r="M277" s="7"/>
      <c r="N277" s="8">
        <f t="shared" si="5"/>
        <v>6</v>
      </c>
    </row>
    <row r="278" spans="1:14" x14ac:dyDescent="0.25">
      <c r="A278" s="4" t="s">
        <v>2056</v>
      </c>
      <c r="B278" s="7"/>
      <c r="C278" s="7"/>
      <c r="D278" s="7">
        <v>34019.03515625</v>
      </c>
      <c r="E278" s="7">
        <v>37165.96484375</v>
      </c>
      <c r="F278" s="7">
        <v>37078.375</v>
      </c>
      <c r="G278" s="7">
        <v>38692.76171875</v>
      </c>
      <c r="H278" s="7">
        <v>30330.185546875</v>
      </c>
      <c r="I278" s="7">
        <v>31399.806640625</v>
      </c>
      <c r="J278" s="7"/>
      <c r="K278" s="7"/>
      <c r="L278" s="7"/>
      <c r="M278" s="7"/>
      <c r="N278" s="8">
        <f t="shared" si="5"/>
        <v>6</v>
      </c>
    </row>
    <row r="279" spans="1:14" x14ac:dyDescent="0.25">
      <c r="A279" s="4" t="s">
        <v>1671</v>
      </c>
      <c r="B279" s="7"/>
      <c r="C279" s="7">
        <v>20071.2890625</v>
      </c>
      <c r="D279" s="7"/>
      <c r="E279" s="7"/>
      <c r="F279" s="7">
        <v>25747.6015625</v>
      </c>
      <c r="G279" s="7">
        <v>26418.640625</v>
      </c>
      <c r="H279" s="7">
        <v>37179.671875</v>
      </c>
      <c r="I279" s="7">
        <v>15973.169921875</v>
      </c>
      <c r="J279" s="7"/>
      <c r="K279" s="7">
        <v>27947.62109375</v>
      </c>
      <c r="L279" s="7"/>
      <c r="M279" s="7"/>
      <c r="N279" s="8">
        <f t="shared" si="5"/>
        <v>6</v>
      </c>
    </row>
    <row r="280" spans="1:14" x14ac:dyDescent="0.25">
      <c r="A280" s="4" t="s">
        <v>1994</v>
      </c>
      <c r="B280" s="7"/>
      <c r="C280" s="7"/>
      <c r="D280" s="7">
        <v>20922.671875</v>
      </c>
      <c r="E280" s="7">
        <v>8744.44921875</v>
      </c>
      <c r="F280" s="7">
        <v>12583.2275390625</v>
      </c>
      <c r="G280" s="7">
        <v>20310.107421875</v>
      </c>
      <c r="H280" s="7">
        <v>18645.79296875</v>
      </c>
      <c r="I280" s="7"/>
      <c r="J280" s="7">
        <v>30100.06640625</v>
      </c>
      <c r="K280" s="7"/>
      <c r="L280" s="7"/>
      <c r="M280" s="7"/>
      <c r="N280" s="8">
        <f t="shared" si="5"/>
        <v>6</v>
      </c>
    </row>
    <row r="281" spans="1:14" x14ac:dyDescent="0.25">
      <c r="A281" s="4" t="s">
        <v>2068</v>
      </c>
      <c r="B281" s="7"/>
      <c r="C281" s="7">
        <v>32112.560546875</v>
      </c>
      <c r="D281" s="7">
        <v>42417.453125</v>
      </c>
      <c r="E281" s="7">
        <v>49924.7734375</v>
      </c>
      <c r="F281" s="7">
        <v>13504.564453125</v>
      </c>
      <c r="G281" s="7">
        <v>13903.4501953125</v>
      </c>
      <c r="H281" s="7">
        <v>42452.04296875</v>
      </c>
      <c r="I281" s="7"/>
      <c r="J281" s="7"/>
      <c r="K281" s="7"/>
      <c r="L281" s="7"/>
      <c r="M281" s="7"/>
      <c r="N281" s="8">
        <f t="shared" si="5"/>
        <v>6</v>
      </c>
    </row>
    <row r="282" spans="1:14" x14ac:dyDescent="0.25">
      <c r="A282" s="4" t="s">
        <v>1970</v>
      </c>
      <c r="B282" s="7"/>
      <c r="C282" s="7"/>
      <c r="D282" s="7">
        <v>10038.5419921875</v>
      </c>
      <c r="E282" s="7">
        <v>9499.6513671875</v>
      </c>
      <c r="F282" s="7"/>
      <c r="G282" s="7">
        <v>11393.384765625</v>
      </c>
      <c r="H282" s="7">
        <v>13889.701171875</v>
      </c>
      <c r="I282" s="7">
        <v>12291.1171875</v>
      </c>
      <c r="J282" s="7"/>
      <c r="K282" s="7"/>
      <c r="L282" s="7">
        <v>13744.7412109375</v>
      </c>
      <c r="M282" s="7"/>
      <c r="N282" s="8">
        <f t="shared" si="5"/>
        <v>6</v>
      </c>
    </row>
    <row r="283" spans="1:14" x14ac:dyDescent="0.25">
      <c r="A283" s="4" t="s">
        <v>1960</v>
      </c>
      <c r="B283" s="7"/>
      <c r="C283" s="7"/>
      <c r="D283" s="7">
        <v>20023.73046875</v>
      </c>
      <c r="E283" s="7">
        <v>19292.265625</v>
      </c>
      <c r="F283" s="7">
        <v>21718.68359375</v>
      </c>
      <c r="G283" s="7"/>
      <c r="H283" s="7">
        <v>24444.169921875</v>
      </c>
      <c r="I283" s="7">
        <v>20718.87109375</v>
      </c>
      <c r="J283" s="7"/>
      <c r="K283" s="7"/>
      <c r="L283" s="7">
        <v>19452.857421875</v>
      </c>
      <c r="M283" s="7"/>
      <c r="N283" s="8">
        <f t="shared" si="5"/>
        <v>6</v>
      </c>
    </row>
    <row r="284" spans="1:14" x14ac:dyDescent="0.25">
      <c r="A284" s="4" t="s">
        <v>1688</v>
      </c>
      <c r="B284" s="7"/>
      <c r="C284" s="7"/>
      <c r="D284" s="7">
        <v>18507.884765625</v>
      </c>
      <c r="E284" s="7">
        <v>32215.298828125</v>
      </c>
      <c r="F284" s="7">
        <v>29376.01953125</v>
      </c>
      <c r="G284" s="7"/>
      <c r="H284" s="7">
        <v>13839.474609375</v>
      </c>
      <c r="I284" s="7">
        <v>26253.4921875</v>
      </c>
      <c r="J284" s="7"/>
      <c r="K284" s="7">
        <v>16376.869140625</v>
      </c>
      <c r="L284" s="7"/>
      <c r="M284" s="7"/>
      <c r="N284" s="8">
        <f t="shared" si="5"/>
        <v>6</v>
      </c>
    </row>
    <row r="285" spans="1:14" x14ac:dyDescent="0.25">
      <c r="A285" s="4" t="s">
        <v>1962</v>
      </c>
      <c r="B285" s="7"/>
      <c r="C285" s="7"/>
      <c r="D285" s="7">
        <v>6380.10302734375</v>
      </c>
      <c r="E285" s="7">
        <v>6669.91357421875</v>
      </c>
      <c r="F285" s="7">
        <v>7508.1982421875</v>
      </c>
      <c r="G285" s="7"/>
      <c r="H285" s="7">
        <v>7579.98046875</v>
      </c>
      <c r="I285" s="7">
        <v>8988.103515625</v>
      </c>
      <c r="J285" s="7"/>
      <c r="K285" s="7"/>
      <c r="L285" s="7">
        <v>11717.39453125</v>
      </c>
      <c r="M285" s="7"/>
      <c r="N285" s="8">
        <f t="shared" si="5"/>
        <v>6</v>
      </c>
    </row>
    <row r="286" spans="1:14" x14ac:dyDescent="0.25">
      <c r="A286" s="4" t="s">
        <v>2052</v>
      </c>
      <c r="B286" s="7"/>
      <c r="C286" s="7">
        <v>12210.583984375</v>
      </c>
      <c r="D286" s="7">
        <v>14765.5947265625</v>
      </c>
      <c r="E286" s="7">
        <v>17592.90625</v>
      </c>
      <c r="F286" s="7">
        <v>32832.27734375</v>
      </c>
      <c r="G286" s="7"/>
      <c r="H286" s="7">
        <v>30311.984375</v>
      </c>
      <c r="I286" s="7">
        <v>14082.32421875</v>
      </c>
      <c r="J286" s="7"/>
      <c r="K286" s="7"/>
      <c r="L286" s="7"/>
      <c r="M286" s="7"/>
      <c r="N286" s="8">
        <f t="shared" si="5"/>
        <v>6</v>
      </c>
    </row>
    <row r="287" spans="1:14" x14ac:dyDescent="0.25">
      <c r="A287" s="4" t="s">
        <v>2046</v>
      </c>
      <c r="B287" s="7">
        <v>37525.6953125</v>
      </c>
      <c r="C287" s="7"/>
      <c r="D287" s="7">
        <v>40542.92578125</v>
      </c>
      <c r="E287" s="7">
        <v>31650.619140625</v>
      </c>
      <c r="F287" s="7">
        <v>45634.23046875</v>
      </c>
      <c r="G287" s="7"/>
      <c r="H287" s="7">
        <v>30011.060546875</v>
      </c>
      <c r="I287" s="7">
        <v>47438.40625</v>
      </c>
      <c r="J287" s="7"/>
      <c r="K287" s="7"/>
      <c r="L287" s="7"/>
      <c r="M287" s="7"/>
      <c r="N287" s="8">
        <f t="shared" si="5"/>
        <v>6</v>
      </c>
    </row>
    <row r="288" spans="1:14" x14ac:dyDescent="0.25">
      <c r="A288" s="4" t="s">
        <v>2042</v>
      </c>
      <c r="B288" s="7">
        <v>51142.65625</v>
      </c>
      <c r="C288" s="7"/>
      <c r="D288" s="7">
        <v>45975.171875</v>
      </c>
      <c r="E288" s="7">
        <v>56494.36328125</v>
      </c>
      <c r="F288" s="7">
        <v>50780.2734375</v>
      </c>
      <c r="G288" s="7"/>
      <c r="H288" s="7">
        <v>36889.984375</v>
      </c>
      <c r="I288" s="7">
        <v>46754.5546875</v>
      </c>
      <c r="J288" s="7"/>
      <c r="K288" s="7"/>
      <c r="L288" s="7"/>
      <c r="M288" s="7"/>
      <c r="N288" s="8">
        <f t="shared" si="5"/>
        <v>6</v>
      </c>
    </row>
    <row r="289" spans="1:14" x14ac:dyDescent="0.25">
      <c r="A289" s="4" t="s">
        <v>1955</v>
      </c>
      <c r="B289" s="7">
        <v>27821.171875</v>
      </c>
      <c r="C289" s="7"/>
      <c r="D289" s="7">
        <v>20513.009765625</v>
      </c>
      <c r="E289" s="7">
        <v>17071.74609375</v>
      </c>
      <c r="F289" s="7">
        <v>16904.53125</v>
      </c>
      <c r="G289" s="7"/>
      <c r="H289" s="7">
        <v>14449.40234375</v>
      </c>
      <c r="I289" s="7"/>
      <c r="J289" s="7"/>
      <c r="K289" s="7"/>
      <c r="L289" s="7">
        <v>13171.8720703125</v>
      </c>
      <c r="M289" s="7"/>
      <c r="N289" s="8">
        <f t="shared" si="5"/>
        <v>6</v>
      </c>
    </row>
    <row r="290" spans="1:14" x14ac:dyDescent="0.25">
      <c r="A290" s="4" t="s">
        <v>1980</v>
      </c>
      <c r="B290" s="7"/>
      <c r="C290" s="7">
        <v>8217.7666015625</v>
      </c>
      <c r="D290" s="7">
        <v>18099.140625</v>
      </c>
      <c r="E290" s="7">
        <v>23734.263671875</v>
      </c>
      <c r="F290" s="7">
        <v>30724.515625</v>
      </c>
      <c r="G290" s="7"/>
      <c r="H290" s="7">
        <v>17622.755859375</v>
      </c>
      <c r="I290" s="7"/>
      <c r="J290" s="7"/>
      <c r="K290" s="7">
        <v>16856.923828125</v>
      </c>
      <c r="L290" s="7"/>
      <c r="M290" s="7"/>
      <c r="N290" s="8">
        <f t="shared" si="5"/>
        <v>6</v>
      </c>
    </row>
    <row r="291" spans="1:14" x14ac:dyDescent="0.25">
      <c r="A291" s="4" t="s">
        <v>1953</v>
      </c>
      <c r="B291" s="7">
        <v>14500.330078125</v>
      </c>
      <c r="C291" s="7"/>
      <c r="D291" s="7">
        <v>8110.15185546875</v>
      </c>
      <c r="E291" s="7">
        <v>14836.25</v>
      </c>
      <c r="F291" s="7">
        <v>13379.56640625</v>
      </c>
      <c r="G291" s="7"/>
      <c r="H291" s="7"/>
      <c r="I291" s="7">
        <v>14182.96875</v>
      </c>
      <c r="J291" s="7"/>
      <c r="K291" s="7"/>
      <c r="L291" s="7">
        <v>12527.744140625</v>
      </c>
      <c r="M291" s="7"/>
      <c r="N291" s="8">
        <f t="shared" si="5"/>
        <v>6</v>
      </c>
    </row>
    <row r="292" spans="1:14" x14ac:dyDescent="0.25">
      <c r="A292" s="4" t="s">
        <v>1569</v>
      </c>
      <c r="B292" s="7"/>
      <c r="C292" s="7">
        <v>91622.5546875</v>
      </c>
      <c r="D292" s="7"/>
      <c r="E292" s="7"/>
      <c r="F292" s="7">
        <v>122157.5</v>
      </c>
      <c r="G292" s="7"/>
      <c r="H292" s="7">
        <v>165166.328125</v>
      </c>
      <c r="I292" s="7"/>
      <c r="J292" s="7"/>
      <c r="K292" s="7"/>
      <c r="L292" s="7">
        <v>145898.71875</v>
      </c>
      <c r="M292" s="7">
        <v>169046.578125</v>
      </c>
      <c r="N292" s="8">
        <f t="shared" si="5"/>
        <v>5</v>
      </c>
    </row>
    <row r="293" spans="1:14" x14ac:dyDescent="0.25">
      <c r="A293" s="4" t="s">
        <v>1359</v>
      </c>
      <c r="B293" s="7"/>
      <c r="C293" s="7">
        <v>100026.3046875</v>
      </c>
      <c r="D293" s="7"/>
      <c r="E293" s="7"/>
      <c r="F293" s="7">
        <v>85671.640625</v>
      </c>
      <c r="G293" s="7"/>
      <c r="H293" s="7">
        <v>90760.296875</v>
      </c>
      <c r="I293" s="7"/>
      <c r="J293" s="7">
        <v>100283.734375</v>
      </c>
      <c r="K293" s="7"/>
      <c r="L293" s="7"/>
      <c r="M293" s="7">
        <v>99861.9765625</v>
      </c>
      <c r="N293" s="8">
        <f t="shared" si="5"/>
        <v>5</v>
      </c>
    </row>
    <row r="294" spans="1:14" x14ac:dyDescent="0.25">
      <c r="A294" s="4" t="s">
        <v>1567</v>
      </c>
      <c r="B294" s="7"/>
      <c r="C294" s="7"/>
      <c r="D294" s="7"/>
      <c r="E294" s="7"/>
      <c r="F294" s="7">
        <v>25113.87890625</v>
      </c>
      <c r="G294" s="7">
        <v>19023.630859375</v>
      </c>
      <c r="H294" s="7">
        <v>12534.6787109375</v>
      </c>
      <c r="I294" s="7"/>
      <c r="J294" s="7"/>
      <c r="K294" s="7"/>
      <c r="L294" s="7">
        <v>29817.9609375</v>
      </c>
      <c r="M294" s="7">
        <v>50623.42578125</v>
      </c>
      <c r="N294" s="8">
        <f t="shared" si="5"/>
        <v>5</v>
      </c>
    </row>
    <row r="295" spans="1:14" x14ac:dyDescent="0.25">
      <c r="A295" s="4" t="s">
        <v>1414</v>
      </c>
      <c r="B295" s="7"/>
      <c r="C295" s="7"/>
      <c r="D295" s="7"/>
      <c r="E295" s="7">
        <v>45767.3203125</v>
      </c>
      <c r="F295" s="7">
        <v>44303.046875</v>
      </c>
      <c r="G295" s="7"/>
      <c r="H295" s="7">
        <v>44762.671875</v>
      </c>
      <c r="I295" s="7"/>
      <c r="J295" s="7">
        <v>42109.90234375</v>
      </c>
      <c r="K295" s="7"/>
      <c r="L295" s="7"/>
      <c r="M295" s="7">
        <v>49223.25390625</v>
      </c>
      <c r="N295" s="8">
        <f t="shared" si="5"/>
        <v>5</v>
      </c>
    </row>
    <row r="296" spans="1:14" x14ac:dyDescent="0.25">
      <c r="A296" s="4" t="s">
        <v>1791</v>
      </c>
      <c r="B296" s="7"/>
      <c r="C296" s="7"/>
      <c r="D296" s="7">
        <v>39543.06640625</v>
      </c>
      <c r="E296" s="7"/>
      <c r="F296" s="7">
        <v>34873.9296875</v>
      </c>
      <c r="G296" s="7"/>
      <c r="H296" s="7"/>
      <c r="I296" s="7">
        <v>35174.296875</v>
      </c>
      <c r="J296" s="7"/>
      <c r="K296" s="7">
        <v>32115.736328125</v>
      </c>
      <c r="L296" s="7"/>
      <c r="M296" s="7">
        <v>44567.76171875</v>
      </c>
      <c r="N296" s="8">
        <f t="shared" si="5"/>
        <v>5</v>
      </c>
    </row>
    <row r="297" spans="1:14" x14ac:dyDescent="0.25">
      <c r="A297" s="4" t="s">
        <v>1730</v>
      </c>
      <c r="B297" s="7"/>
      <c r="C297" s="7"/>
      <c r="D297" s="7">
        <v>23241.04296875</v>
      </c>
      <c r="E297" s="7">
        <v>62981.8046875</v>
      </c>
      <c r="F297" s="7">
        <v>55035</v>
      </c>
      <c r="G297" s="7"/>
      <c r="H297" s="7"/>
      <c r="I297" s="7"/>
      <c r="J297" s="7">
        <v>26055.337890625</v>
      </c>
      <c r="K297" s="7"/>
      <c r="L297" s="7"/>
      <c r="M297" s="7">
        <v>40954.3984375</v>
      </c>
      <c r="N297" s="8">
        <f t="shared" si="5"/>
        <v>5</v>
      </c>
    </row>
    <row r="298" spans="1:14" x14ac:dyDescent="0.25">
      <c r="A298" s="4" t="s">
        <v>1469</v>
      </c>
      <c r="B298" s="7"/>
      <c r="C298" s="7"/>
      <c r="D298" s="7"/>
      <c r="E298" s="7">
        <v>24833.994140625</v>
      </c>
      <c r="F298" s="7">
        <v>21470.6640625</v>
      </c>
      <c r="G298" s="7"/>
      <c r="H298" s="7">
        <v>26116.6875</v>
      </c>
      <c r="I298" s="7"/>
      <c r="J298" s="7"/>
      <c r="K298" s="7"/>
      <c r="L298" s="7">
        <v>37075.5546875</v>
      </c>
      <c r="M298" s="7">
        <v>30384.970703125</v>
      </c>
      <c r="N298" s="8">
        <f t="shared" si="5"/>
        <v>5</v>
      </c>
    </row>
    <row r="299" spans="1:14" x14ac:dyDescent="0.25">
      <c r="A299" s="4" t="s">
        <v>1870</v>
      </c>
      <c r="B299" s="7"/>
      <c r="C299" s="7"/>
      <c r="D299" s="7">
        <v>34277.95703125</v>
      </c>
      <c r="E299" s="7">
        <v>36616.95703125</v>
      </c>
      <c r="F299" s="7">
        <v>47283.0390625</v>
      </c>
      <c r="G299" s="7"/>
      <c r="H299" s="7"/>
      <c r="I299" s="7"/>
      <c r="J299" s="7"/>
      <c r="K299" s="7"/>
      <c r="L299" s="7">
        <v>39341.1484375</v>
      </c>
      <c r="M299" s="7">
        <v>29493.390625</v>
      </c>
      <c r="N299" s="8">
        <f t="shared" si="5"/>
        <v>5</v>
      </c>
    </row>
    <row r="300" spans="1:14" x14ac:dyDescent="0.25">
      <c r="A300" s="4" t="s">
        <v>1625</v>
      </c>
      <c r="B300" s="7"/>
      <c r="C300" s="7"/>
      <c r="D300" s="7">
        <v>33855.1171875</v>
      </c>
      <c r="E300" s="7">
        <v>40836.15234375</v>
      </c>
      <c r="F300" s="7">
        <v>36039.046875</v>
      </c>
      <c r="G300" s="7"/>
      <c r="H300" s="7"/>
      <c r="I300" s="7"/>
      <c r="J300" s="7">
        <v>26762.748046875</v>
      </c>
      <c r="K300" s="7"/>
      <c r="L300" s="7"/>
      <c r="M300" s="7">
        <v>20962.853515625</v>
      </c>
      <c r="N300" s="8">
        <f t="shared" si="5"/>
        <v>5</v>
      </c>
    </row>
    <row r="301" spans="1:14" x14ac:dyDescent="0.25">
      <c r="A301" s="4" t="s">
        <v>1868</v>
      </c>
      <c r="B301" s="7"/>
      <c r="C301" s="7"/>
      <c r="D301" s="7"/>
      <c r="E301" s="7">
        <v>20511.984375</v>
      </c>
      <c r="F301" s="7"/>
      <c r="G301" s="7"/>
      <c r="H301" s="7"/>
      <c r="I301" s="7">
        <v>26780.521484375</v>
      </c>
      <c r="J301" s="7">
        <v>22643.833984375</v>
      </c>
      <c r="K301" s="7"/>
      <c r="L301" s="7">
        <v>24884.150390625</v>
      </c>
      <c r="M301" s="7">
        <v>19102.216796875</v>
      </c>
      <c r="N301" s="8">
        <f t="shared" si="5"/>
        <v>5</v>
      </c>
    </row>
    <row r="302" spans="1:14" x14ac:dyDescent="0.25">
      <c r="A302" s="4" t="s">
        <v>1606</v>
      </c>
      <c r="B302" s="7"/>
      <c r="C302" s="7"/>
      <c r="D302" s="7"/>
      <c r="E302" s="7">
        <v>13596.4765625</v>
      </c>
      <c r="F302" s="7">
        <v>22205.076171875</v>
      </c>
      <c r="G302" s="7"/>
      <c r="H302" s="7"/>
      <c r="I302" s="7">
        <v>14848.552734375</v>
      </c>
      <c r="J302" s="7">
        <v>16990.798828125</v>
      </c>
      <c r="K302" s="7"/>
      <c r="L302" s="7"/>
      <c r="M302" s="7">
        <v>17344.171875</v>
      </c>
      <c r="N302" s="8">
        <f t="shared" si="5"/>
        <v>5</v>
      </c>
    </row>
    <row r="303" spans="1:14" x14ac:dyDescent="0.25">
      <c r="A303" s="4" t="s">
        <v>1737</v>
      </c>
      <c r="B303" s="7"/>
      <c r="C303" s="7"/>
      <c r="D303" s="7">
        <v>12591.0498046875</v>
      </c>
      <c r="E303" s="7">
        <v>5056.6435546875</v>
      </c>
      <c r="F303" s="7">
        <v>4164.62109375</v>
      </c>
      <c r="G303" s="7"/>
      <c r="H303" s="7"/>
      <c r="I303" s="7"/>
      <c r="J303" s="7"/>
      <c r="K303" s="7">
        <v>5939.185546875</v>
      </c>
      <c r="L303" s="7"/>
      <c r="M303" s="7">
        <v>3604.74853515625</v>
      </c>
      <c r="N303" s="8">
        <f t="shared" si="5"/>
        <v>5</v>
      </c>
    </row>
    <row r="304" spans="1:14" x14ac:dyDescent="0.25">
      <c r="A304" s="4" t="s">
        <v>2026</v>
      </c>
      <c r="B304" s="7"/>
      <c r="C304" s="7">
        <v>25982.921875</v>
      </c>
      <c r="D304" s="7">
        <v>42569.87890625</v>
      </c>
      <c r="E304" s="7">
        <v>32859.03515625</v>
      </c>
      <c r="F304" s="7">
        <v>47373.9921875</v>
      </c>
      <c r="G304" s="7">
        <v>36347.7734375</v>
      </c>
      <c r="H304" s="7"/>
      <c r="I304" s="7"/>
      <c r="J304" s="7"/>
      <c r="K304" s="7"/>
      <c r="L304" s="7"/>
      <c r="M304" s="7"/>
      <c r="N304" s="8">
        <f t="shared" si="5"/>
        <v>5</v>
      </c>
    </row>
    <row r="305" spans="1:14" x14ac:dyDescent="0.25">
      <c r="A305" s="4" t="s">
        <v>1690</v>
      </c>
      <c r="B305" s="7"/>
      <c r="C305" s="7"/>
      <c r="D305" s="7"/>
      <c r="E305" s="7"/>
      <c r="F305" s="7"/>
      <c r="G305" s="7">
        <v>27241.861328125</v>
      </c>
      <c r="H305" s="7">
        <v>80474.7265625</v>
      </c>
      <c r="I305" s="7">
        <v>52509.64453125</v>
      </c>
      <c r="J305" s="7">
        <v>69438.609375</v>
      </c>
      <c r="K305" s="7">
        <v>42212.91796875</v>
      </c>
      <c r="L305" s="7"/>
      <c r="M305" s="7"/>
      <c r="N305" s="8">
        <f t="shared" si="5"/>
        <v>5</v>
      </c>
    </row>
    <row r="306" spans="1:14" x14ac:dyDescent="0.25">
      <c r="A306" s="4" t="s">
        <v>1979</v>
      </c>
      <c r="B306" s="7"/>
      <c r="C306" s="7"/>
      <c r="D306" s="7">
        <v>25520.048828125</v>
      </c>
      <c r="E306" s="7">
        <v>18654.962890625</v>
      </c>
      <c r="F306" s="7">
        <v>27605.2421875</v>
      </c>
      <c r="G306" s="7">
        <v>26685.30859375</v>
      </c>
      <c r="H306" s="7"/>
      <c r="I306" s="7"/>
      <c r="J306" s="7"/>
      <c r="K306" s="7">
        <v>25075.4453125</v>
      </c>
      <c r="L306" s="7"/>
      <c r="M306" s="7"/>
      <c r="N306" s="8">
        <f t="shared" si="5"/>
        <v>5</v>
      </c>
    </row>
    <row r="307" spans="1:14" x14ac:dyDescent="0.25">
      <c r="A307" s="4" t="s">
        <v>2029</v>
      </c>
      <c r="B307" s="7"/>
      <c r="C307" s="7"/>
      <c r="D307" s="7">
        <v>28365.060546875</v>
      </c>
      <c r="E307" s="7">
        <v>23174.609375</v>
      </c>
      <c r="F307" s="7">
        <v>26929.28515625</v>
      </c>
      <c r="G307" s="7">
        <v>25314.96875</v>
      </c>
      <c r="H307" s="7">
        <v>24215.20703125</v>
      </c>
      <c r="I307" s="7"/>
      <c r="J307" s="7"/>
      <c r="K307" s="7"/>
      <c r="L307" s="7"/>
      <c r="M307" s="7"/>
      <c r="N307" s="8">
        <f t="shared" si="5"/>
        <v>5</v>
      </c>
    </row>
    <row r="308" spans="1:14" x14ac:dyDescent="0.25">
      <c r="A308" s="4" t="s">
        <v>1674</v>
      </c>
      <c r="B308" s="7"/>
      <c r="C308" s="7"/>
      <c r="D308" s="7">
        <v>17205.1796875</v>
      </c>
      <c r="E308" s="7">
        <v>19481.48046875</v>
      </c>
      <c r="F308" s="7">
        <v>42567.265625</v>
      </c>
      <c r="G308" s="7">
        <v>24097.61328125</v>
      </c>
      <c r="H308" s="7">
        <v>32386.974609375</v>
      </c>
      <c r="I308" s="7"/>
      <c r="J308" s="7"/>
      <c r="K308" s="7"/>
      <c r="L308" s="7"/>
      <c r="M308" s="7"/>
      <c r="N308" s="8">
        <f t="shared" si="5"/>
        <v>5</v>
      </c>
    </row>
    <row r="309" spans="1:14" x14ac:dyDescent="0.25">
      <c r="A309" s="4" t="s">
        <v>1971</v>
      </c>
      <c r="B309" s="7"/>
      <c r="C309" s="7"/>
      <c r="D309" s="7">
        <v>37407.53125</v>
      </c>
      <c r="E309" s="7"/>
      <c r="F309" s="7"/>
      <c r="G309" s="7">
        <v>23862.439453125</v>
      </c>
      <c r="H309" s="7">
        <v>10895.4296875</v>
      </c>
      <c r="I309" s="7"/>
      <c r="J309" s="7">
        <v>36958.54296875</v>
      </c>
      <c r="K309" s="7">
        <v>28286.814453125</v>
      </c>
      <c r="L309" s="7"/>
      <c r="M309" s="7"/>
      <c r="N309" s="8">
        <f t="shared" si="5"/>
        <v>5</v>
      </c>
    </row>
    <row r="310" spans="1:14" x14ac:dyDescent="0.25">
      <c r="A310" s="4" t="s">
        <v>1914</v>
      </c>
      <c r="B310" s="7"/>
      <c r="C310" s="7"/>
      <c r="D310" s="7"/>
      <c r="E310" s="7">
        <v>15032.734375</v>
      </c>
      <c r="F310" s="7">
        <v>19336.2890625</v>
      </c>
      <c r="G310" s="7">
        <v>14604.2177734375</v>
      </c>
      <c r="H310" s="7">
        <v>14030.29296875</v>
      </c>
      <c r="I310" s="7">
        <v>10542.3759765625</v>
      </c>
      <c r="J310" s="7"/>
      <c r="K310" s="7"/>
      <c r="L310" s="7"/>
      <c r="M310" s="7"/>
      <c r="N310" s="8">
        <f t="shared" si="5"/>
        <v>5</v>
      </c>
    </row>
    <row r="311" spans="1:14" x14ac:dyDescent="0.25">
      <c r="A311" s="4" t="s">
        <v>2054</v>
      </c>
      <c r="B311" s="7"/>
      <c r="C311" s="7"/>
      <c r="D311" s="7">
        <v>34745.54296875</v>
      </c>
      <c r="E311" s="7">
        <v>46035.046875</v>
      </c>
      <c r="F311" s="7">
        <v>25514.935546875</v>
      </c>
      <c r="G311" s="7">
        <v>13071.32421875</v>
      </c>
      <c r="H311" s="7">
        <v>43666.10546875</v>
      </c>
      <c r="I311" s="7"/>
      <c r="J311" s="7"/>
      <c r="K311" s="7"/>
      <c r="L311" s="7"/>
      <c r="M311" s="7"/>
      <c r="N311" s="8">
        <f t="shared" si="5"/>
        <v>5</v>
      </c>
    </row>
    <row r="312" spans="1:14" x14ac:dyDescent="0.25">
      <c r="A312" s="4" t="s">
        <v>2032</v>
      </c>
      <c r="B312" s="7"/>
      <c r="C312" s="7"/>
      <c r="D312" s="7">
        <v>19358.298828125</v>
      </c>
      <c r="E312" s="7">
        <v>11802.0361328125</v>
      </c>
      <c r="F312" s="7">
        <v>21403.599609375</v>
      </c>
      <c r="G312" s="7">
        <v>13003.6357421875</v>
      </c>
      <c r="H312" s="7"/>
      <c r="I312" s="7"/>
      <c r="J312" s="7">
        <v>21124.3671875</v>
      </c>
      <c r="K312" s="7"/>
      <c r="L312" s="7"/>
      <c r="M312" s="7"/>
      <c r="N312" s="8">
        <f t="shared" si="5"/>
        <v>5</v>
      </c>
    </row>
    <row r="313" spans="1:14" x14ac:dyDescent="0.25">
      <c r="A313" s="4" t="s">
        <v>2085</v>
      </c>
      <c r="B313" s="7"/>
      <c r="C313" s="7">
        <v>0</v>
      </c>
      <c r="D313" s="7"/>
      <c r="E313" s="7">
        <v>12385.32421875</v>
      </c>
      <c r="F313" s="7"/>
      <c r="G313" s="7">
        <v>12398.6640625</v>
      </c>
      <c r="H313" s="7">
        <v>1017.35241699219</v>
      </c>
      <c r="I313" s="7">
        <v>11251.6474609375</v>
      </c>
      <c r="J313" s="7"/>
      <c r="K313" s="7"/>
      <c r="L313" s="7"/>
      <c r="M313" s="7"/>
      <c r="N313" s="8">
        <f t="shared" si="5"/>
        <v>5</v>
      </c>
    </row>
    <row r="314" spans="1:14" x14ac:dyDescent="0.25">
      <c r="A314" s="4" t="s">
        <v>2070</v>
      </c>
      <c r="B314" s="7"/>
      <c r="C314" s="7"/>
      <c r="D314" s="7">
        <v>11788.2236328125</v>
      </c>
      <c r="E314" s="7">
        <v>11706.955078125</v>
      </c>
      <c r="F314" s="7">
        <v>11917.27734375</v>
      </c>
      <c r="G314" s="7">
        <v>11374.0341796875</v>
      </c>
      <c r="H314" s="7">
        <v>12231.67578125</v>
      </c>
      <c r="I314" s="7"/>
      <c r="J314" s="7"/>
      <c r="K314" s="7"/>
      <c r="L314" s="7"/>
      <c r="M314" s="7"/>
      <c r="N314" s="8">
        <f t="shared" si="5"/>
        <v>5</v>
      </c>
    </row>
    <row r="315" spans="1:14" x14ac:dyDescent="0.25">
      <c r="A315" s="4" t="s">
        <v>1785</v>
      </c>
      <c r="B315" s="7"/>
      <c r="C315" s="7"/>
      <c r="D315" s="7"/>
      <c r="E315" s="7"/>
      <c r="F315" s="7">
        <v>8871.6025390625</v>
      </c>
      <c r="G315" s="7">
        <v>9675.734375</v>
      </c>
      <c r="H315" s="7">
        <v>16836.33984375</v>
      </c>
      <c r="I315" s="7">
        <v>17491.171875</v>
      </c>
      <c r="J315" s="7">
        <v>8424.0517578125</v>
      </c>
      <c r="K315" s="7"/>
      <c r="L315" s="7"/>
      <c r="M315" s="7"/>
      <c r="N315" s="8">
        <f t="shared" ref="N315:N375" si="6">COUNT(B315:M315)</f>
        <v>5</v>
      </c>
    </row>
    <row r="316" spans="1:14" x14ac:dyDescent="0.25">
      <c r="A316" s="4" t="s">
        <v>2076</v>
      </c>
      <c r="B316" s="7"/>
      <c r="C316" s="7"/>
      <c r="D316" s="7">
        <v>86422.625</v>
      </c>
      <c r="E316" s="7">
        <v>89523.65625</v>
      </c>
      <c r="F316" s="7">
        <v>78266.96875</v>
      </c>
      <c r="G316" s="7"/>
      <c r="H316" s="7">
        <v>84522.2421875</v>
      </c>
      <c r="I316" s="7">
        <v>68641.3125</v>
      </c>
      <c r="J316" s="7"/>
      <c r="K316" s="7"/>
      <c r="L316" s="7"/>
      <c r="M316" s="7"/>
      <c r="N316" s="8">
        <f t="shared" si="6"/>
        <v>5</v>
      </c>
    </row>
    <row r="317" spans="1:14" x14ac:dyDescent="0.25">
      <c r="A317" s="4" t="s">
        <v>2071</v>
      </c>
      <c r="B317" s="7"/>
      <c r="C317" s="7"/>
      <c r="D317" s="7">
        <v>24093.16796875</v>
      </c>
      <c r="E317" s="7">
        <v>20238</v>
      </c>
      <c r="F317" s="7">
        <v>24588.466796875</v>
      </c>
      <c r="G317" s="7"/>
      <c r="H317" s="7">
        <v>3773.19384765625</v>
      </c>
      <c r="I317" s="7">
        <v>27329.435546875</v>
      </c>
      <c r="J317" s="7"/>
      <c r="K317" s="7"/>
      <c r="L317" s="7"/>
      <c r="M317" s="7"/>
      <c r="N317" s="8">
        <f t="shared" si="6"/>
        <v>5</v>
      </c>
    </row>
    <row r="318" spans="1:14" x14ac:dyDescent="0.25">
      <c r="A318" s="4" t="s">
        <v>2066</v>
      </c>
      <c r="B318" s="7"/>
      <c r="C318" s="7"/>
      <c r="D318" s="7">
        <v>30611.439453125</v>
      </c>
      <c r="E318" s="7">
        <v>23840.076171875</v>
      </c>
      <c r="F318" s="7">
        <v>18516.62109375</v>
      </c>
      <c r="G318" s="7"/>
      <c r="H318" s="7">
        <v>39386.8828125</v>
      </c>
      <c r="I318" s="7">
        <v>37230.31640625</v>
      </c>
      <c r="J318" s="7"/>
      <c r="K318" s="7"/>
      <c r="L318" s="7"/>
      <c r="M318" s="7"/>
      <c r="N318" s="8">
        <f t="shared" si="6"/>
        <v>5</v>
      </c>
    </row>
    <row r="319" spans="1:14" x14ac:dyDescent="0.25">
      <c r="A319" s="4" t="s">
        <v>2051</v>
      </c>
      <c r="B319" s="7"/>
      <c r="C319" s="7"/>
      <c r="D319" s="7">
        <v>15215.09765625</v>
      </c>
      <c r="E319" s="7">
        <v>0</v>
      </c>
      <c r="F319" s="7">
        <v>5911.2958984375</v>
      </c>
      <c r="G319" s="7"/>
      <c r="H319" s="7">
        <v>21325.193359375</v>
      </c>
      <c r="I319" s="7">
        <v>14655.9443359375</v>
      </c>
      <c r="J319" s="7"/>
      <c r="K319" s="7"/>
      <c r="L319" s="7"/>
      <c r="M319" s="7"/>
      <c r="N319" s="8">
        <f t="shared" si="6"/>
        <v>5</v>
      </c>
    </row>
    <row r="320" spans="1:14" x14ac:dyDescent="0.25">
      <c r="A320" s="4" t="s">
        <v>1956</v>
      </c>
      <c r="B320" s="7">
        <v>137553.40625</v>
      </c>
      <c r="C320" s="7"/>
      <c r="D320" s="7">
        <v>117860.34375</v>
      </c>
      <c r="E320" s="7"/>
      <c r="F320" s="7">
        <v>135427.15625</v>
      </c>
      <c r="G320" s="7"/>
      <c r="H320" s="7">
        <v>20248.87109375</v>
      </c>
      <c r="I320" s="7"/>
      <c r="J320" s="7"/>
      <c r="K320" s="7"/>
      <c r="L320" s="7">
        <v>122383.9140625</v>
      </c>
      <c r="M320" s="7"/>
      <c r="N320" s="8">
        <f t="shared" si="6"/>
        <v>5</v>
      </c>
    </row>
    <row r="321" spans="1:14" x14ac:dyDescent="0.25">
      <c r="A321" s="4" t="s">
        <v>1684</v>
      </c>
      <c r="B321" s="7">
        <v>21010.625</v>
      </c>
      <c r="C321" s="7"/>
      <c r="D321" s="7">
        <v>14754.064453125</v>
      </c>
      <c r="E321" s="7"/>
      <c r="F321" s="7"/>
      <c r="G321" s="7"/>
      <c r="H321" s="7">
        <v>14385.66015625</v>
      </c>
      <c r="I321" s="7"/>
      <c r="J321" s="7">
        <v>16674.27734375</v>
      </c>
      <c r="K321" s="7">
        <v>14065.9072265625</v>
      </c>
      <c r="L321" s="7"/>
      <c r="M321" s="7"/>
      <c r="N321" s="8">
        <f t="shared" si="6"/>
        <v>5</v>
      </c>
    </row>
    <row r="322" spans="1:14" x14ac:dyDescent="0.25">
      <c r="A322" s="4" t="s">
        <v>1680</v>
      </c>
      <c r="B322" s="7"/>
      <c r="C322" s="7"/>
      <c r="D322" s="7">
        <v>10194.990234375</v>
      </c>
      <c r="E322" s="7"/>
      <c r="F322" s="7">
        <v>11841.427734375</v>
      </c>
      <c r="G322" s="7"/>
      <c r="H322" s="7">
        <v>11209.6708984375</v>
      </c>
      <c r="I322" s="7">
        <v>10710.2314453125</v>
      </c>
      <c r="J322" s="7"/>
      <c r="K322" s="7">
        <v>9988.779296875</v>
      </c>
      <c r="L322" s="7"/>
      <c r="M322" s="7"/>
      <c r="N322" s="8">
        <f t="shared" si="6"/>
        <v>5</v>
      </c>
    </row>
    <row r="323" spans="1:14" x14ac:dyDescent="0.25">
      <c r="A323" s="4" t="s">
        <v>2084</v>
      </c>
      <c r="B323" s="7">
        <v>9762.8505859375</v>
      </c>
      <c r="C323" s="7"/>
      <c r="D323" s="7"/>
      <c r="E323" s="7">
        <v>14567.3154296875</v>
      </c>
      <c r="F323" s="7"/>
      <c r="G323" s="7"/>
      <c r="H323" s="7">
        <v>16301.32421875</v>
      </c>
      <c r="I323" s="7">
        <v>8331.4306640625</v>
      </c>
      <c r="J323" s="7">
        <v>7227.52294921875</v>
      </c>
      <c r="K323" s="7"/>
      <c r="L323" s="7"/>
      <c r="M323" s="7"/>
      <c r="N323" s="8">
        <f t="shared" si="6"/>
        <v>5</v>
      </c>
    </row>
    <row r="324" spans="1:14" x14ac:dyDescent="0.25">
      <c r="A324" s="4" t="s">
        <v>1833</v>
      </c>
      <c r="B324" s="7"/>
      <c r="C324" s="7"/>
      <c r="D324" s="7">
        <v>22360.203125</v>
      </c>
      <c r="E324" s="7"/>
      <c r="F324" s="7">
        <v>29785.349609375</v>
      </c>
      <c r="G324" s="7"/>
      <c r="H324" s="7">
        <v>39740.3359375</v>
      </c>
      <c r="I324" s="7">
        <v>28547.041015625</v>
      </c>
      <c r="J324" s="7"/>
      <c r="K324" s="7">
        <v>48391.9453125</v>
      </c>
      <c r="L324" s="7"/>
      <c r="M324" s="7"/>
      <c r="N324" s="8">
        <f t="shared" si="6"/>
        <v>5</v>
      </c>
    </row>
    <row r="325" spans="1:14" x14ac:dyDescent="0.25">
      <c r="A325" s="4" t="s">
        <v>1995</v>
      </c>
      <c r="B325" s="7"/>
      <c r="C325" s="7"/>
      <c r="D325" s="7">
        <v>17928.1484375</v>
      </c>
      <c r="E325" s="7">
        <v>25064.48828125</v>
      </c>
      <c r="F325" s="7">
        <v>19267.17578125</v>
      </c>
      <c r="G325" s="7"/>
      <c r="H325" s="7">
        <v>28847.9453125</v>
      </c>
      <c r="I325" s="7">
        <v>31603.44140625</v>
      </c>
      <c r="J325" s="7"/>
      <c r="K325" s="7"/>
      <c r="L325" s="7"/>
      <c r="M325" s="7"/>
      <c r="N325" s="8">
        <f t="shared" si="6"/>
        <v>5</v>
      </c>
    </row>
    <row r="326" spans="1:14" x14ac:dyDescent="0.25">
      <c r="A326" s="4" t="s">
        <v>1441</v>
      </c>
      <c r="B326" s="7"/>
      <c r="C326" s="7"/>
      <c r="D326" s="7"/>
      <c r="E326" s="7"/>
      <c r="F326" s="7">
        <v>46508.7109375</v>
      </c>
      <c r="G326" s="7"/>
      <c r="H326" s="7">
        <v>53172.125</v>
      </c>
      <c r="I326" s="7"/>
      <c r="J326" s="7">
        <v>29360.056640625</v>
      </c>
      <c r="K326" s="7"/>
      <c r="L326" s="7"/>
      <c r="M326" s="7">
        <v>49341.65625</v>
      </c>
      <c r="N326" s="8">
        <f t="shared" si="6"/>
        <v>4</v>
      </c>
    </row>
    <row r="327" spans="1:14" x14ac:dyDescent="0.25">
      <c r="A327" s="4" t="s">
        <v>1375</v>
      </c>
      <c r="B327" s="7"/>
      <c r="C327" s="7"/>
      <c r="D327" s="7"/>
      <c r="E327" s="7"/>
      <c r="F327" s="7">
        <v>46035.0859375</v>
      </c>
      <c r="G327" s="7"/>
      <c r="H327" s="7">
        <v>28154.90625</v>
      </c>
      <c r="I327" s="7"/>
      <c r="J327" s="7"/>
      <c r="K327" s="7"/>
      <c r="L327" s="7">
        <v>53720.61328125</v>
      </c>
      <c r="M327" s="7">
        <v>41886.48828125</v>
      </c>
      <c r="N327" s="8">
        <f t="shared" si="6"/>
        <v>4</v>
      </c>
    </row>
    <row r="328" spans="1:14" x14ac:dyDescent="0.25">
      <c r="A328" s="4" t="s">
        <v>1265</v>
      </c>
      <c r="B328" s="7"/>
      <c r="C328" s="7"/>
      <c r="D328" s="7"/>
      <c r="E328" s="7"/>
      <c r="F328" s="7">
        <v>28765.818359375</v>
      </c>
      <c r="G328" s="7"/>
      <c r="H328" s="7">
        <v>38671.46875</v>
      </c>
      <c r="I328" s="7"/>
      <c r="J328" s="7"/>
      <c r="K328" s="7"/>
      <c r="L328" s="7">
        <v>38591.9140625</v>
      </c>
      <c r="M328" s="7">
        <v>39320.5546875</v>
      </c>
      <c r="N328" s="8">
        <f t="shared" si="6"/>
        <v>4</v>
      </c>
    </row>
    <row r="329" spans="1:14" x14ac:dyDescent="0.25">
      <c r="A329" s="4" t="s">
        <v>1456</v>
      </c>
      <c r="B329" s="7"/>
      <c r="C329" s="7"/>
      <c r="D329" s="7"/>
      <c r="E329" s="7"/>
      <c r="F329" s="7">
        <v>33441.453125</v>
      </c>
      <c r="G329" s="7"/>
      <c r="H329" s="7">
        <v>36394.5234375</v>
      </c>
      <c r="I329" s="7"/>
      <c r="J329" s="7"/>
      <c r="K329" s="7"/>
      <c r="L329" s="7">
        <v>38220.828125</v>
      </c>
      <c r="M329" s="7">
        <v>38194.26171875</v>
      </c>
      <c r="N329" s="8">
        <f t="shared" si="6"/>
        <v>4</v>
      </c>
    </row>
    <row r="330" spans="1:14" x14ac:dyDescent="0.25">
      <c r="A330" s="4" t="s">
        <v>1553</v>
      </c>
      <c r="B330" s="7"/>
      <c r="C330" s="7"/>
      <c r="D330" s="7"/>
      <c r="E330" s="7"/>
      <c r="F330" s="7">
        <v>36270.8515625</v>
      </c>
      <c r="G330" s="7"/>
      <c r="H330" s="7">
        <v>27555.685546875</v>
      </c>
      <c r="I330" s="7"/>
      <c r="J330" s="7"/>
      <c r="K330" s="7"/>
      <c r="L330" s="7">
        <v>35766.77734375</v>
      </c>
      <c r="M330" s="7">
        <v>38110.234375</v>
      </c>
      <c r="N330" s="8">
        <f t="shared" si="6"/>
        <v>4</v>
      </c>
    </row>
    <row r="331" spans="1:14" x14ac:dyDescent="0.25">
      <c r="A331" s="4" t="s">
        <v>1493</v>
      </c>
      <c r="B331" s="7"/>
      <c r="C331" s="7"/>
      <c r="D331" s="7"/>
      <c r="E331" s="7"/>
      <c r="F331" s="7">
        <v>57888.7265625</v>
      </c>
      <c r="G331" s="7"/>
      <c r="H331" s="7">
        <v>53343.58984375</v>
      </c>
      <c r="I331" s="7"/>
      <c r="J331" s="7"/>
      <c r="K331" s="7"/>
      <c r="L331" s="7">
        <v>38833.73046875</v>
      </c>
      <c r="M331" s="7">
        <v>34960.53125</v>
      </c>
      <c r="N331" s="8">
        <f t="shared" si="6"/>
        <v>4</v>
      </c>
    </row>
    <row r="332" spans="1:14" x14ac:dyDescent="0.25">
      <c r="A332" s="4" t="s">
        <v>1440</v>
      </c>
      <c r="B332" s="7"/>
      <c r="C332" s="7"/>
      <c r="D332" s="7"/>
      <c r="E332" s="7">
        <v>18280.78515625</v>
      </c>
      <c r="F332" s="7">
        <v>20663.84765625</v>
      </c>
      <c r="G332" s="7"/>
      <c r="H332" s="7"/>
      <c r="I332" s="7"/>
      <c r="J332" s="7"/>
      <c r="K332" s="7"/>
      <c r="L332" s="7">
        <v>24493.611328125</v>
      </c>
      <c r="M332" s="7">
        <v>32195.861328125</v>
      </c>
      <c r="N332" s="8">
        <f t="shared" si="6"/>
        <v>4</v>
      </c>
    </row>
    <row r="333" spans="1:14" x14ac:dyDescent="0.25">
      <c r="A333" s="4" t="s">
        <v>1243</v>
      </c>
      <c r="B333" s="7"/>
      <c r="C333" s="7"/>
      <c r="D333" s="7"/>
      <c r="E333" s="7"/>
      <c r="F333" s="7">
        <v>13913.037109375</v>
      </c>
      <c r="G333" s="7"/>
      <c r="H333" s="7">
        <v>38134.09765625</v>
      </c>
      <c r="I333" s="7"/>
      <c r="J333" s="7"/>
      <c r="K333" s="7"/>
      <c r="L333" s="7">
        <v>10951.3857421875</v>
      </c>
      <c r="M333" s="7">
        <v>31511.48828125</v>
      </c>
      <c r="N333" s="8">
        <f t="shared" si="6"/>
        <v>4</v>
      </c>
    </row>
    <row r="334" spans="1:14" x14ac:dyDescent="0.25">
      <c r="A334" s="4" t="s">
        <v>1411</v>
      </c>
      <c r="B334" s="7"/>
      <c r="C334" s="7"/>
      <c r="D334" s="7"/>
      <c r="E334" s="7"/>
      <c r="F334" s="7">
        <v>28272.982421875</v>
      </c>
      <c r="G334" s="7"/>
      <c r="H334" s="7">
        <v>26716.912109375</v>
      </c>
      <c r="I334" s="7"/>
      <c r="J334" s="7"/>
      <c r="K334" s="7"/>
      <c r="L334" s="7">
        <v>24459.32421875</v>
      </c>
      <c r="M334" s="7">
        <v>29939.93359375</v>
      </c>
      <c r="N334" s="8">
        <f t="shared" si="6"/>
        <v>4</v>
      </c>
    </row>
    <row r="335" spans="1:14" x14ac:dyDescent="0.25">
      <c r="A335" s="4" t="s">
        <v>1317</v>
      </c>
      <c r="B335" s="7"/>
      <c r="C335" s="7">
        <v>14981.93359375</v>
      </c>
      <c r="D335" s="7"/>
      <c r="E335" s="7"/>
      <c r="F335" s="7">
        <v>34573.91015625</v>
      </c>
      <c r="G335" s="7"/>
      <c r="H335" s="7">
        <v>30660.86328125</v>
      </c>
      <c r="I335" s="7"/>
      <c r="J335" s="7"/>
      <c r="K335" s="7"/>
      <c r="L335" s="7"/>
      <c r="M335" s="7">
        <v>29889.318359375</v>
      </c>
      <c r="N335" s="8">
        <f t="shared" si="6"/>
        <v>4</v>
      </c>
    </row>
    <row r="336" spans="1:14" x14ac:dyDescent="0.25">
      <c r="A336" s="4" t="s">
        <v>1827</v>
      </c>
      <c r="B336" s="7"/>
      <c r="C336" s="7"/>
      <c r="D336" s="7">
        <v>66076.1015625</v>
      </c>
      <c r="E336" s="7">
        <v>53415.390625</v>
      </c>
      <c r="F336" s="7">
        <v>43888.63671875</v>
      </c>
      <c r="G336" s="7"/>
      <c r="H336" s="7"/>
      <c r="I336" s="7"/>
      <c r="J336" s="7"/>
      <c r="K336" s="7"/>
      <c r="L336" s="7"/>
      <c r="M336" s="7">
        <v>26638.4140625</v>
      </c>
      <c r="N336" s="8">
        <f t="shared" si="6"/>
        <v>4</v>
      </c>
    </row>
    <row r="337" spans="1:14" x14ac:dyDescent="0.25">
      <c r="A337" s="4" t="s">
        <v>1887</v>
      </c>
      <c r="B337" s="7"/>
      <c r="C337" s="7"/>
      <c r="D337" s="7"/>
      <c r="E337" s="7"/>
      <c r="F337" s="7"/>
      <c r="G337" s="7"/>
      <c r="H337" s="7">
        <v>15091.4736328125</v>
      </c>
      <c r="I337" s="7">
        <v>18344.3359375</v>
      </c>
      <c r="J337" s="7"/>
      <c r="K337" s="7"/>
      <c r="L337" s="7">
        <v>14960.4541015625</v>
      </c>
      <c r="M337" s="7">
        <v>25066.798828125</v>
      </c>
      <c r="N337" s="8">
        <f t="shared" si="6"/>
        <v>4</v>
      </c>
    </row>
    <row r="338" spans="1:14" x14ac:dyDescent="0.25">
      <c r="A338" s="4" t="s">
        <v>1419</v>
      </c>
      <c r="B338" s="7"/>
      <c r="C338" s="7"/>
      <c r="D338" s="7"/>
      <c r="E338" s="7"/>
      <c r="F338" s="7">
        <v>25663.79296875</v>
      </c>
      <c r="G338" s="7"/>
      <c r="H338" s="7">
        <v>71460.2890625</v>
      </c>
      <c r="I338" s="7"/>
      <c r="J338" s="7"/>
      <c r="K338" s="7"/>
      <c r="L338" s="7">
        <v>35075.359375</v>
      </c>
      <c r="M338" s="7">
        <v>21379.974609375</v>
      </c>
      <c r="N338" s="8">
        <f t="shared" si="6"/>
        <v>4</v>
      </c>
    </row>
    <row r="339" spans="1:14" x14ac:dyDescent="0.25">
      <c r="A339" s="4" t="s">
        <v>1610</v>
      </c>
      <c r="B339" s="7"/>
      <c r="C339" s="7"/>
      <c r="D339" s="7"/>
      <c r="E339" s="7">
        <v>31986.08984375</v>
      </c>
      <c r="F339" s="7">
        <v>20869.8359375</v>
      </c>
      <c r="G339" s="7"/>
      <c r="H339" s="7"/>
      <c r="I339" s="7"/>
      <c r="J339" s="7"/>
      <c r="K339" s="7">
        <v>12246.9970703125</v>
      </c>
      <c r="L339" s="7"/>
      <c r="M339" s="7">
        <v>21062.048828125</v>
      </c>
      <c r="N339" s="8">
        <f t="shared" si="6"/>
        <v>4</v>
      </c>
    </row>
    <row r="340" spans="1:14" x14ac:dyDescent="0.25">
      <c r="A340" s="4" t="s">
        <v>1819</v>
      </c>
      <c r="B340" s="7"/>
      <c r="C340" s="7"/>
      <c r="D340" s="7">
        <v>35010.91796875</v>
      </c>
      <c r="E340" s="7">
        <v>25439.216796875</v>
      </c>
      <c r="F340" s="7"/>
      <c r="G340" s="7"/>
      <c r="H340" s="7">
        <v>21049.77734375</v>
      </c>
      <c r="I340" s="7"/>
      <c r="J340" s="7"/>
      <c r="K340" s="7"/>
      <c r="L340" s="7"/>
      <c r="M340" s="7">
        <v>18461.71875</v>
      </c>
      <c r="N340" s="8">
        <f t="shared" si="6"/>
        <v>4</v>
      </c>
    </row>
    <row r="341" spans="1:14" x14ac:dyDescent="0.25">
      <c r="A341" s="4" t="s">
        <v>1882</v>
      </c>
      <c r="B341" s="7"/>
      <c r="C341" s="7"/>
      <c r="D341" s="7">
        <v>15142.3720703125</v>
      </c>
      <c r="E341" s="7">
        <v>16349.111328125</v>
      </c>
      <c r="F341" s="7">
        <v>19930.546875</v>
      </c>
      <c r="G341" s="7"/>
      <c r="H341" s="7"/>
      <c r="I341" s="7"/>
      <c r="J341" s="7"/>
      <c r="K341" s="7"/>
      <c r="L341" s="7"/>
      <c r="M341" s="7">
        <v>17683.36328125</v>
      </c>
      <c r="N341" s="8">
        <f t="shared" si="6"/>
        <v>4</v>
      </c>
    </row>
    <row r="342" spans="1:14" x14ac:dyDescent="0.25">
      <c r="A342" s="4" t="s">
        <v>1839</v>
      </c>
      <c r="B342" s="7"/>
      <c r="C342" s="7"/>
      <c r="D342" s="7">
        <v>26297.90234375</v>
      </c>
      <c r="E342" s="7">
        <v>32464.8046875</v>
      </c>
      <c r="F342" s="7">
        <v>24518.921875</v>
      </c>
      <c r="G342" s="7"/>
      <c r="H342" s="7"/>
      <c r="I342" s="7"/>
      <c r="J342" s="7"/>
      <c r="K342" s="7"/>
      <c r="L342" s="7"/>
      <c r="M342" s="7">
        <v>17014.8359375</v>
      </c>
      <c r="N342" s="8">
        <f t="shared" si="6"/>
        <v>4</v>
      </c>
    </row>
    <row r="343" spans="1:14" x14ac:dyDescent="0.25">
      <c r="A343" s="4" t="s">
        <v>1271</v>
      </c>
      <c r="B343" s="7"/>
      <c r="C343" s="7"/>
      <c r="D343" s="7"/>
      <c r="E343" s="7">
        <v>19751.720703125</v>
      </c>
      <c r="F343" s="7">
        <v>15863.7255859375</v>
      </c>
      <c r="G343" s="7"/>
      <c r="H343" s="7">
        <v>20752.01171875</v>
      </c>
      <c r="I343" s="7"/>
      <c r="J343" s="7"/>
      <c r="K343" s="7"/>
      <c r="L343" s="7"/>
      <c r="M343" s="7">
        <v>14173.3193359375</v>
      </c>
      <c r="N343" s="8">
        <f t="shared" si="6"/>
        <v>4</v>
      </c>
    </row>
    <row r="344" spans="1:14" x14ac:dyDescent="0.25">
      <c r="A344" s="4" t="s">
        <v>1720</v>
      </c>
      <c r="B344" s="7"/>
      <c r="C344" s="7"/>
      <c r="D344" s="7"/>
      <c r="E344" s="7"/>
      <c r="F344" s="7"/>
      <c r="G344" s="7">
        <v>22906.94140625</v>
      </c>
      <c r="H344" s="7"/>
      <c r="I344" s="7"/>
      <c r="J344" s="7">
        <v>63433.1953125</v>
      </c>
      <c r="K344" s="7">
        <v>16427.1171875</v>
      </c>
      <c r="L344" s="7"/>
      <c r="M344" s="7">
        <v>12054.302734375</v>
      </c>
      <c r="N344" s="8">
        <f t="shared" si="6"/>
        <v>4</v>
      </c>
    </row>
    <row r="345" spans="1:14" x14ac:dyDescent="0.25">
      <c r="A345" s="4" t="s">
        <v>1897</v>
      </c>
      <c r="B345" s="7">
        <v>8653.5517578125</v>
      </c>
      <c r="C345" s="7"/>
      <c r="D345" s="7">
        <v>3409.341796875</v>
      </c>
      <c r="E345" s="7"/>
      <c r="F345" s="7"/>
      <c r="G345" s="7"/>
      <c r="H345" s="7"/>
      <c r="I345" s="7"/>
      <c r="J345" s="7">
        <v>12652.72265625</v>
      </c>
      <c r="K345" s="7"/>
      <c r="L345" s="7"/>
      <c r="M345" s="7">
        <v>11033.4677734375</v>
      </c>
      <c r="N345" s="8">
        <f t="shared" si="6"/>
        <v>4</v>
      </c>
    </row>
    <row r="346" spans="1:14" x14ac:dyDescent="0.25">
      <c r="A346" s="4" t="s">
        <v>1622</v>
      </c>
      <c r="B346" s="7"/>
      <c r="C346" s="7"/>
      <c r="D346" s="7"/>
      <c r="E346" s="7">
        <v>9787.3330078125</v>
      </c>
      <c r="F346" s="7">
        <v>14259.578125</v>
      </c>
      <c r="G346" s="7"/>
      <c r="H346" s="7"/>
      <c r="I346" s="7">
        <v>12398.021484375</v>
      </c>
      <c r="J346" s="7"/>
      <c r="K346" s="7"/>
      <c r="L346" s="7"/>
      <c r="M346" s="7">
        <v>8874.03125</v>
      </c>
      <c r="N346" s="8">
        <f t="shared" si="6"/>
        <v>4</v>
      </c>
    </row>
    <row r="347" spans="1:14" x14ac:dyDescent="0.25">
      <c r="A347" s="4" t="s">
        <v>1513</v>
      </c>
      <c r="B347" s="7"/>
      <c r="C347" s="7"/>
      <c r="D347" s="7"/>
      <c r="E347" s="7"/>
      <c r="F347" s="7">
        <v>0</v>
      </c>
      <c r="G347" s="7"/>
      <c r="H347" s="7">
        <v>1467.8828125</v>
      </c>
      <c r="I347" s="7"/>
      <c r="J347" s="7"/>
      <c r="K347" s="7"/>
      <c r="L347" s="7">
        <v>0</v>
      </c>
      <c r="M347" s="7">
        <v>0</v>
      </c>
      <c r="N347" s="8">
        <f t="shared" si="6"/>
        <v>4</v>
      </c>
    </row>
    <row r="348" spans="1:14" x14ac:dyDescent="0.25">
      <c r="A348" s="4" t="s">
        <v>2202</v>
      </c>
      <c r="B348" s="7"/>
      <c r="C348" s="7"/>
      <c r="D348" s="7"/>
      <c r="E348" s="7">
        <v>45028.890625</v>
      </c>
      <c r="F348" s="7">
        <v>37249.63671875</v>
      </c>
      <c r="G348" s="7">
        <v>44465.81640625</v>
      </c>
      <c r="H348" s="7">
        <v>64065.59375</v>
      </c>
      <c r="I348" s="7"/>
      <c r="J348" s="7"/>
      <c r="K348" s="7"/>
      <c r="L348" s="7"/>
      <c r="M348" s="7"/>
      <c r="N348" s="8">
        <f t="shared" si="6"/>
        <v>4</v>
      </c>
    </row>
    <row r="349" spans="1:14" x14ac:dyDescent="0.25">
      <c r="A349" s="4" t="s">
        <v>1983</v>
      </c>
      <c r="B349" s="7"/>
      <c r="C349" s="7"/>
      <c r="D349" s="7">
        <v>29825.298828125</v>
      </c>
      <c r="E349" s="7"/>
      <c r="F349" s="7"/>
      <c r="G349" s="7">
        <v>32472.134765625</v>
      </c>
      <c r="H349" s="7">
        <v>36304.50390625</v>
      </c>
      <c r="I349" s="7"/>
      <c r="J349" s="7"/>
      <c r="K349" s="7">
        <v>32581.982421875</v>
      </c>
      <c r="L349" s="7"/>
      <c r="M349" s="7"/>
      <c r="N349" s="8">
        <f t="shared" si="6"/>
        <v>4</v>
      </c>
    </row>
    <row r="350" spans="1:14" x14ac:dyDescent="0.25">
      <c r="A350" s="4" t="s">
        <v>2089</v>
      </c>
      <c r="B350" s="7"/>
      <c r="C350" s="7">
        <v>32511.44140625</v>
      </c>
      <c r="D350" s="7"/>
      <c r="E350" s="7">
        <v>30131.828125</v>
      </c>
      <c r="F350" s="7"/>
      <c r="G350" s="7">
        <v>23887.080078125</v>
      </c>
      <c r="H350" s="7">
        <v>31934.08203125</v>
      </c>
      <c r="I350" s="7"/>
      <c r="J350" s="7"/>
      <c r="K350" s="7"/>
      <c r="L350" s="7"/>
      <c r="M350" s="7"/>
      <c r="N350" s="8">
        <f t="shared" si="6"/>
        <v>4</v>
      </c>
    </row>
    <row r="351" spans="1:14" x14ac:dyDescent="0.25">
      <c r="A351" s="4" t="s">
        <v>2025</v>
      </c>
      <c r="B351" s="7"/>
      <c r="C351" s="7"/>
      <c r="D351" s="7">
        <v>27808.97265625</v>
      </c>
      <c r="E351" s="7">
        <v>32362.970703125</v>
      </c>
      <c r="F351" s="7">
        <v>27358.15234375</v>
      </c>
      <c r="G351" s="7">
        <v>22150.796875</v>
      </c>
      <c r="H351" s="7"/>
      <c r="I351" s="7"/>
      <c r="J351" s="7"/>
      <c r="K351" s="7"/>
      <c r="L351" s="7"/>
      <c r="M351" s="7"/>
      <c r="N351" s="8">
        <f t="shared" si="6"/>
        <v>4</v>
      </c>
    </row>
    <row r="352" spans="1:14" x14ac:dyDescent="0.25">
      <c r="A352" s="4" t="s">
        <v>2027</v>
      </c>
      <c r="B352" s="7"/>
      <c r="C352" s="7"/>
      <c r="D352" s="7">
        <v>9062.263671875</v>
      </c>
      <c r="E352" s="7"/>
      <c r="F352" s="7">
        <v>18699.82421875</v>
      </c>
      <c r="G352" s="7">
        <v>8348.431640625</v>
      </c>
      <c r="H352" s="7">
        <v>12459.1826171875</v>
      </c>
      <c r="I352" s="7"/>
      <c r="J352" s="7"/>
      <c r="K352" s="7"/>
      <c r="L352" s="7"/>
      <c r="M352" s="7"/>
      <c r="N352" s="8">
        <f t="shared" si="6"/>
        <v>4</v>
      </c>
    </row>
    <row r="353" spans="1:14" x14ac:dyDescent="0.25">
      <c r="A353" s="4" t="s">
        <v>1974</v>
      </c>
      <c r="B353" s="7"/>
      <c r="C353" s="7"/>
      <c r="D353" s="7">
        <v>23348.626953125</v>
      </c>
      <c r="E353" s="7"/>
      <c r="F353" s="7">
        <v>26116.32421875</v>
      </c>
      <c r="G353" s="7"/>
      <c r="H353" s="7"/>
      <c r="I353" s="7"/>
      <c r="J353" s="7">
        <v>21568.2734375</v>
      </c>
      <c r="K353" s="7">
        <v>18270.86328125</v>
      </c>
      <c r="L353" s="7"/>
      <c r="M353" s="7"/>
      <c r="N353" s="8">
        <f t="shared" si="6"/>
        <v>4</v>
      </c>
    </row>
    <row r="354" spans="1:14" x14ac:dyDescent="0.25">
      <c r="A354" s="4" t="s">
        <v>2077</v>
      </c>
      <c r="B354" s="7"/>
      <c r="C354" s="7"/>
      <c r="D354" s="7">
        <v>26902.046875</v>
      </c>
      <c r="E354" s="7">
        <v>25002.0234375</v>
      </c>
      <c r="F354" s="7">
        <v>27539.638671875</v>
      </c>
      <c r="G354" s="7"/>
      <c r="H354" s="7">
        <v>27946.552734375</v>
      </c>
      <c r="I354" s="7"/>
      <c r="J354" s="7"/>
      <c r="K354" s="7"/>
      <c r="L354" s="7"/>
      <c r="M354" s="7"/>
      <c r="N354" s="8">
        <f t="shared" si="6"/>
        <v>4</v>
      </c>
    </row>
    <row r="355" spans="1:14" x14ac:dyDescent="0.25">
      <c r="A355" s="4" t="s">
        <v>1987</v>
      </c>
      <c r="B355" s="7"/>
      <c r="C355" s="7"/>
      <c r="D355" s="7"/>
      <c r="E355" s="7">
        <v>41642.8046875</v>
      </c>
      <c r="F355" s="7">
        <v>43769.453125</v>
      </c>
      <c r="G355" s="7"/>
      <c r="H355" s="7">
        <v>55190.0546875</v>
      </c>
      <c r="I355" s="7"/>
      <c r="J355" s="7"/>
      <c r="K355" s="7">
        <v>58307.16015625</v>
      </c>
      <c r="L355" s="7"/>
      <c r="M355" s="7"/>
      <c r="N355" s="8">
        <f t="shared" si="6"/>
        <v>4</v>
      </c>
    </row>
    <row r="356" spans="1:14" x14ac:dyDescent="0.25">
      <c r="A356" s="4" t="s">
        <v>1721</v>
      </c>
      <c r="B356" s="7"/>
      <c r="C356" s="7"/>
      <c r="D356" s="7">
        <v>17805.546875</v>
      </c>
      <c r="E356" s="7"/>
      <c r="F356" s="7">
        <v>16735.9921875</v>
      </c>
      <c r="G356" s="7"/>
      <c r="H356" s="7"/>
      <c r="I356" s="7"/>
      <c r="J356" s="7">
        <v>31337.369140625</v>
      </c>
      <c r="K356" s="7">
        <v>20558.822265625</v>
      </c>
      <c r="L356" s="7"/>
      <c r="M356" s="7"/>
      <c r="N356" s="8">
        <f t="shared" si="6"/>
        <v>4</v>
      </c>
    </row>
    <row r="357" spans="1:14" x14ac:dyDescent="0.25">
      <c r="A357" s="4" t="s">
        <v>2069</v>
      </c>
      <c r="B357" s="7"/>
      <c r="C357" s="7"/>
      <c r="D357" s="7">
        <v>35969.0625</v>
      </c>
      <c r="E357" s="7">
        <v>32368.478515625</v>
      </c>
      <c r="F357" s="7"/>
      <c r="G357" s="7"/>
      <c r="H357" s="7">
        <v>63696.21875</v>
      </c>
      <c r="I357" s="7"/>
      <c r="J357" s="7">
        <v>30624.29296875</v>
      </c>
      <c r="K357" s="7"/>
      <c r="L357" s="7"/>
      <c r="M357" s="7"/>
      <c r="N357" s="8">
        <f t="shared" si="6"/>
        <v>4</v>
      </c>
    </row>
    <row r="358" spans="1:14" x14ac:dyDescent="0.25">
      <c r="A358" s="4" t="s">
        <v>1984</v>
      </c>
      <c r="B358" s="7"/>
      <c r="C358" s="7"/>
      <c r="D358" s="7"/>
      <c r="E358" s="7">
        <v>13406.55859375</v>
      </c>
      <c r="F358" s="7">
        <v>19961.623046875</v>
      </c>
      <c r="G358" s="7"/>
      <c r="H358" s="7">
        <v>12315.63671875</v>
      </c>
      <c r="I358" s="7">
        <v>19153.0390625</v>
      </c>
      <c r="J358" s="7"/>
      <c r="K358" s="7"/>
      <c r="L358" s="7"/>
      <c r="M358" s="7"/>
      <c r="N358" s="8">
        <f t="shared" si="6"/>
        <v>4</v>
      </c>
    </row>
    <row r="359" spans="1:14" x14ac:dyDescent="0.25">
      <c r="A359" s="4" t="s">
        <v>2090</v>
      </c>
      <c r="B359" s="7"/>
      <c r="C359" s="7">
        <v>14694.44140625</v>
      </c>
      <c r="D359" s="7"/>
      <c r="E359" s="7">
        <v>17453.56640625</v>
      </c>
      <c r="F359" s="7">
        <v>26213.271484375</v>
      </c>
      <c r="G359" s="7"/>
      <c r="H359" s="7">
        <v>22122.37890625</v>
      </c>
      <c r="I359" s="7"/>
      <c r="J359" s="7"/>
      <c r="K359" s="7"/>
      <c r="L359" s="7"/>
      <c r="M359" s="7"/>
      <c r="N359" s="8">
        <f t="shared" si="6"/>
        <v>4</v>
      </c>
    </row>
    <row r="360" spans="1:14" x14ac:dyDescent="0.25">
      <c r="A360" s="4" t="s">
        <v>2049</v>
      </c>
      <c r="B360" s="7"/>
      <c r="C360" s="7"/>
      <c r="D360" s="7">
        <v>25665.92578125</v>
      </c>
      <c r="E360" s="7">
        <v>22921.884765625</v>
      </c>
      <c r="F360" s="7">
        <v>15572.443359375</v>
      </c>
      <c r="G360" s="7"/>
      <c r="H360" s="7">
        <v>26059.03515625</v>
      </c>
      <c r="I360" s="7"/>
      <c r="J360" s="7"/>
      <c r="K360" s="7"/>
      <c r="L360" s="7"/>
      <c r="M360" s="7"/>
      <c r="N360" s="8">
        <f t="shared" si="6"/>
        <v>4</v>
      </c>
    </row>
    <row r="361" spans="1:14" x14ac:dyDescent="0.25">
      <c r="A361" s="4" t="s">
        <v>1982</v>
      </c>
      <c r="B361" s="7"/>
      <c r="C361" s="7"/>
      <c r="D361" s="7">
        <v>35046.5546875</v>
      </c>
      <c r="E361" s="7">
        <v>24161.224609375</v>
      </c>
      <c r="F361" s="7">
        <v>36051.875</v>
      </c>
      <c r="G361" s="7"/>
      <c r="H361" s="7"/>
      <c r="I361" s="7"/>
      <c r="J361" s="7"/>
      <c r="K361" s="7">
        <v>23598.763671875</v>
      </c>
      <c r="L361" s="7"/>
      <c r="M361" s="7"/>
      <c r="N361" s="8">
        <f t="shared" si="6"/>
        <v>4</v>
      </c>
    </row>
    <row r="362" spans="1:14" x14ac:dyDescent="0.25">
      <c r="A362" s="4" t="s">
        <v>1957</v>
      </c>
      <c r="B362" s="7"/>
      <c r="C362" s="7"/>
      <c r="D362" s="7"/>
      <c r="E362" s="7">
        <v>17467.392578125</v>
      </c>
      <c r="F362" s="7">
        <v>20304.521484375</v>
      </c>
      <c r="G362" s="7"/>
      <c r="H362" s="7"/>
      <c r="I362" s="7"/>
      <c r="J362" s="7">
        <v>18154.75</v>
      </c>
      <c r="K362" s="7"/>
      <c r="L362" s="7">
        <v>20270.958984375</v>
      </c>
      <c r="M362" s="7"/>
      <c r="N362" s="8">
        <f t="shared" si="6"/>
        <v>4</v>
      </c>
    </row>
    <row r="363" spans="1:14" x14ac:dyDescent="0.25">
      <c r="A363" s="4" t="s">
        <v>1821</v>
      </c>
      <c r="B363" s="7"/>
      <c r="C363" s="7"/>
      <c r="D363" s="7"/>
      <c r="E363" s="7">
        <v>32255.646484375</v>
      </c>
      <c r="F363" s="7">
        <v>30202.00390625</v>
      </c>
      <c r="G363" s="7"/>
      <c r="H363" s="7"/>
      <c r="I363" s="7"/>
      <c r="J363" s="7">
        <v>36716.9609375</v>
      </c>
      <c r="K363" s="7">
        <v>19893.28125</v>
      </c>
      <c r="L363" s="7"/>
      <c r="M363" s="7"/>
      <c r="N363" s="8">
        <f t="shared" si="6"/>
        <v>4</v>
      </c>
    </row>
    <row r="364" spans="1:14" x14ac:dyDescent="0.25">
      <c r="A364" s="4" t="s">
        <v>1801</v>
      </c>
      <c r="B364" s="7"/>
      <c r="C364" s="7"/>
      <c r="D364" s="7"/>
      <c r="E364" s="7"/>
      <c r="F364" s="7"/>
      <c r="G364" s="7"/>
      <c r="H364" s="7">
        <v>15205.7802734375</v>
      </c>
      <c r="I364" s="7">
        <v>19431.755859375</v>
      </c>
      <c r="J364" s="7">
        <v>12383.3408203125</v>
      </c>
      <c r="K364" s="7">
        <v>19398.826171875</v>
      </c>
      <c r="L364" s="7"/>
      <c r="M364" s="7"/>
      <c r="N364" s="8">
        <f t="shared" si="6"/>
        <v>4</v>
      </c>
    </row>
    <row r="365" spans="1:14" x14ac:dyDescent="0.25">
      <c r="A365" s="4" t="s">
        <v>1981</v>
      </c>
      <c r="B365" s="7"/>
      <c r="C365" s="7"/>
      <c r="D365" s="7">
        <v>42138.171875</v>
      </c>
      <c r="E365" s="7">
        <v>52034.546875</v>
      </c>
      <c r="F365" s="7">
        <v>46538.69921875</v>
      </c>
      <c r="G365" s="7"/>
      <c r="H365" s="7"/>
      <c r="I365" s="7"/>
      <c r="J365" s="7"/>
      <c r="K365" s="7">
        <v>12368.3525390625</v>
      </c>
      <c r="L365" s="7"/>
      <c r="M365" s="7"/>
      <c r="N365" s="8">
        <f t="shared" si="6"/>
        <v>4</v>
      </c>
    </row>
    <row r="366" spans="1:14" x14ac:dyDescent="0.25">
      <c r="A366" s="4" t="s">
        <v>2100</v>
      </c>
      <c r="B366" s="7"/>
      <c r="C366" s="7"/>
      <c r="D366" s="7"/>
      <c r="E366" s="7">
        <v>46843.796875</v>
      </c>
      <c r="F366" s="7">
        <v>58090.11328125</v>
      </c>
      <c r="G366" s="7"/>
      <c r="H366" s="7">
        <v>17594.455078125</v>
      </c>
      <c r="I366" s="7"/>
      <c r="J366" s="7">
        <v>64215.9609375</v>
      </c>
      <c r="K366" s="7"/>
      <c r="L366" s="7"/>
      <c r="M366" s="7"/>
      <c r="N366" s="8">
        <f t="shared" si="6"/>
        <v>4</v>
      </c>
    </row>
    <row r="367" spans="1:14" x14ac:dyDescent="0.25">
      <c r="A367" s="4" t="s">
        <v>2034</v>
      </c>
      <c r="B367" s="7"/>
      <c r="C367" s="7"/>
      <c r="D367" s="7">
        <v>23556.939453125</v>
      </c>
      <c r="E367" s="7">
        <v>26233.390625</v>
      </c>
      <c r="F367" s="7">
        <v>27120.8828125</v>
      </c>
      <c r="G367" s="7"/>
      <c r="H367" s="7">
        <v>23377.65234375</v>
      </c>
      <c r="I367" s="7"/>
      <c r="J367" s="7"/>
      <c r="K367" s="7"/>
      <c r="L367" s="7"/>
      <c r="M367" s="7"/>
      <c r="N367" s="8">
        <f t="shared" si="6"/>
        <v>4</v>
      </c>
    </row>
    <row r="368" spans="1:14" x14ac:dyDescent="0.25">
      <c r="A368" s="4" t="s">
        <v>1950</v>
      </c>
      <c r="B368" s="7">
        <v>11079.28125</v>
      </c>
      <c r="C368" s="7"/>
      <c r="D368" s="7"/>
      <c r="E368" s="7"/>
      <c r="F368" s="7"/>
      <c r="G368" s="7"/>
      <c r="H368" s="7"/>
      <c r="I368" s="7">
        <v>3188.92236328125</v>
      </c>
      <c r="J368" s="7"/>
      <c r="K368" s="7">
        <v>10709.203125</v>
      </c>
      <c r="L368" s="7">
        <v>8156.81298828125</v>
      </c>
      <c r="M368" s="7"/>
      <c r="N368" s="8">
        <f t="shared" si="6"/>
        <v>4</v>
      </c>
    </row>
    <row r="369" spans="1:14" x14ac:dyDescent="0.25">
      <c r="A369" s="4" t="s">
        <v>2031</v>
      </c>
      <c r="B369" s="7"/>
      <c r="C369" s="7"/>
      <c r="D369" s="7">
        <v>28860.546875</v>
      </c>
      <c r="E369" s="7">
        <v>32003.919921875</v>
      </c>
      <c r="F369" s="7">
        <v>35105.4765625</v>
      </c>
      <c r="G369" s="7"/>
      <c r="H369" s="7"/>
      <c r="I369" s="7">
        <v>27003.720703125</v>
      </c>
      <c r="J369" s="7"/>
      <c r="K369" s="7"/>
      <c r="L369" s="7"/>
      <c r="M369" s="7"/>
      <c r="N369" s="8">
        <f t="shared" si="6"/>
        <v>4</v>
      </c>
    </row>
    <row r="370" spans="1:14" x14ac:dyDescent="0.25">
      <c r="A370" s="4" t="s">
        <v>2019</v>
      </c>
      <c r="B370" s="7"/>
      <c r="C370" s="7">
        <v>14921.005859375</v>
      </c>
      <c r="D370" s="7">
        <v>15893.3515625</v>
      </c>
      <c r="E370" s="7">
        <v>12739.6767578125</v>
      </c>
      <c r="F370" s="7">
        <v>38718.24609375</v>
      </c>
      <c r="G370" s="7"/>
      <c r="H370" s="7"/>
      <c r="I370" s="7"/>
      <c r="J370" s="7"/>
      <c r="K370" s="7"/>
      <c r="L370" s="7"/>
      <c r="M370" s="7"/>
      <c r="N370" s="8">
        <f t="shared" si="6"/>
        <v>4</v>
      </c>
    </row>
    <row r="371" spans="1:14" x14ac:dyDescent="0.25">
      <c r="A371" s="4" t="s">
        <v>2017</v>
      </c>
      <c r="B371" s="7"/>
      <c r="C371" s="7">
        <v>8350.4833984375</v>
      </c>
      <c r="D371" s="7">
        <v>14576.67578125</v>
      </c>
      <c r="E371" s="7">
        <v>16134.892578125</v>
      </c>
      <c r="F371" s="7">
        <v>32081.3203125</v>
      </c>
      <c r="G371" s="7"/>
      <c r="H371" s="7"/>
      <c r="I371" s="7"/>
      <c r="J371" s="7"/>
      <c r="K371" s="7"/>
      <c r="L371" s="7"/>
      <c r="M371" s="7"/>
      <c r="N371" s="8">
        <f t="shared" si="6"/>
        <v>4</v>
      </c>
    </row>
    <row r="372" spans="1:14" x14ac:dyDescent="0.25">
      <c r="A372" s="4" t="s">
        <v>2012</v>
      </c>
      <c r="B372" s="7"/>
      <c r="C372" s="7"/>
      <c r="D372" s="7">
        <v>42850.12109375</v>
      </c>
      <c r="E372" s="7">
        <v>62239.6640625</v>
      </c>
      <c r="F372" s="7">
        <v>56477.55859375</v>
      </c>
      <c r="G372" s="7"/>
      <c r="H372" s="7">
        <v>65680.8984375</v>
      </c>
      <c r="I372" s="7"/>
      <c r="J372" s="7"/>
      <c r="K372" s="7"/>
      <c r="L372" s="7"/>
      <c r="M372" s="7"/>
      <c r="N372" s="8">
        <f t="shared" si="6"/>
        <v>4</v>
      </c>
    </row>
    <row r="373" spans="1:14" x14ac:dyDescent="0.25">
      <c r="A373" s="4" t="s">
        <v>1952</v>
      </c>
      <c r="B373" s="7"/>
      <c r="C373" s="7"/>
      <c r="D373" s="7">
        <v>18613.04296875</v>
      </c>
      <c r="E373" s="7">
        <v>15407.533203125</v>
      </c>
      <c r="F373" s="7">
        <v>19536.16796875</v>
      </c>
      <c r="G373" s="7"/>
      <c r="H373" s="7"/>
      <c r="I373" s="7"/>
      <c r="J373" s="7"/>
      <c r="K373" s="7"/>
      <c r="L373" s="7">
        <v>17892.51171875</v>
      </c>
      <c r="M373" s="7"/>
      <c r="N373" s="8">
        <f t="shared" si="6"/>
        <v>4</v>
      </c>
    </row>
    <row r="374" spans="1:14" x14ac:dyDescent="0.25">
      <c r="A374" s="4" t="s">
        <v>1623</v>
      </c>
      <c r="B374" s="7"/>
      <c r="C374" s="7"/>
      <c r="D374" s="7"/>
      <c r="E374" s="7">
        <v>15734.2646484375</v>
      </c>
      <c r="F374" s="7">
        <v>31330.099609375</v>
      </c>
      <c r="G374" s="7"/>
      <c r="H374" s="7">
        <v>17097.228515625</v>
      </c>
      <c r="I374" s="7"/>
      <c r="J374" s="7"/>
      <c r="K374" s="7">
        <v>14025.5</v>
      </c>
      <c r="L374" s="7"/>
      <c r="M374" s="7"/>
      <c r="N374" s="8">
        <f t="shared" si="6"/>
        <v>4</v>
      </c>
    </row>
    <row r="375" spans="1:14" x14ac:dyDescent="0.25">
      <c r="A375" s="4" t="s">
        <v>1997</v>
      </c>
      <c r="B375" s="7"/>
      <c r="C375" s="7"/>
      <c r="D375" s="7">
        <v>48073.94140625</v>
      </c>
      <c r="E375" s="7">
        <v>43457.2578125</v>
      </c>
      <c r="F375" s="7">
        <v>42442.85546875</v>
      </c>
      <c r="G375" s="7"/>
      <c r="H375" s="7">
        <v>44739.66015625</v>
      </c>
      <c r="I375" s="7"/>
      <c r="J375" s="7"/>
      <c r="K375" s="7"/>
      <c r="L375" s="7"/>
      <c r="M375" s="7"/>
      <c r="N375" s="8">
        <f t="shared" si="6"/>
        <v>4</v>
      </c>
    </row>
    <row r="376" spans="1:14" x14ac:dyDescent="0.25">
      <c r="A376" s="4" t="s">
        <v>1477</v>
      </c>
      <c r="B376" s="7"/>
      <c r="C376" s="7"/>
      <c r="D376" s="7"/>
      <c r="E376" s="7"/>
      <c r="F376" s="7">
        <v>8052.13427734375</v>
      </c>
      <c r="G376" s="7"/>
      <c r="H376" s="7"/>
      <c r="I376" s="7"/>
      <c r="J376" s="7"/>
      <c r="K376" s="7"/>
      <c r="L376" s="7">
        <v>4302.2451171875</v>
      </c>
      <c r="M376" s="7">
        <v>2594.49340820312</v>
      </c>
      <c r="N376" s="8">
        <f t="shared" ref="N376:N439" si="7">COUNT(B376:M376)</f>
        <v>3</v>
      </c>
    </row>
    <row r="377" spans="1:14" x14ac:dyDescent="0.25">
      <c r="A377" s="4" t="s">
        <v>2050</v>
      </c>
      <c r="B377" s="7"/>
      <c r="C377" s="7"/>
      <c r="D377" s="7">
        <v>37407.53125</v>
      </c>
      <c r="E377" s="7">
        <v>29909.84375</v>
      </c>
      <c r="F377" s="7">
        <v>27753.82421875</v>
      </c>
      <c r="G377" s="7"/>
      <c r="H377" s="7"/>
      <c r="I377" s="7"/>
      <c r="J377" s="7"/>
      <c r="K377" s="7"/>
      <c r="L377" s="7"/>
      <c r="M377" s="7"/>
      <c r="N377" s="8">
        <f t="shared" si="7"/>
        <v>3</v>
      </c>
    </row>
    <row r="378" spans="1:14" x14ac:dyDescent="0.25">
      <c r="A378" s="4" t="s">
        <v>1594</v>
      </c>
      <c r="B378" s="7"/>
      <c r="C378" s="7"/>
      <c r="D378" s="7"/>
      <c r="E378" s="7"/>
      <c r="F378" s="7">
        <v>28491.08984375</v>
      </c>
      <c r="G378" s="7"/>
      <c r="H378" s="7"/>
      <c r="I378" s="7"/>
      <c r="J378" s="7"/>
      <c r="K378" s="7"/>
      <c r="L378" s="7">
        <v>54484.671875</v>
      </c>
      <c r="M378" s="7">
        <v>32850.5703125</v>
      </c>
      <c r="N378" s="8">
        <f t="shared" si="7"/>
        <v>3</v>
      </c>
    </row>
    <row r="379" spans="1:14" x14ac:dyDescent="0.25">
      <c r="A379" s="4" t="s">
        <v>1593</v>
      </c>
      <c r="B379" s="7"/>
      <c r="C379" s="7"/>
      <c r="D379" s="7"/>
      <c r="E379" s="7"/>
      <c r="F379" s="7">
        <v>24559.634765625</v>
      </c>
      <c r="G379" s="7"/>
      <c r="H379" s="7">
        <v>65881.1796875</v>
      </c>
      <c r="I379" s="7"/>
      <c r="J379" s="7"/>
      <c r="K379" s="7"/>
      <c r="L379" s="7"/>
      <c r="M379" s="7">
        <v>40772.01171875</v>
      </c>
      <c r="N379" s="8">
        <f t="shared" si="7"/>
        <v>3</v>
      </c>
    </row>
    <row r="380" spans="1:14" x14ac:dyDescent="0.25">
      <c r="A380" s="4" t="s">
        <v>2075</v>
      </c>
      <c r="B380" s="7"/>
      <c r="C380" s="7">
        <v>0</v>
      </c>
      <c r="D380" s="7">
        <v>1351.07202148438</v>
      </c>
      <c r="E380" s="7"/>
      <c r="F380" s="7">
        <v>1281.21594238281</v>
      </c>
      <c r="G380" s="7"/>
      <c r="H380" s="7"/>
      <c r="I380" s="7"/>
      <c r="J380" s="7"/>
      <c r="K380" s="7"/>
      <c r="L380" s="7"/>
      <c r="M380" s="7"/>
      <c r="N380" s="8">
        <f t="shared" si="7"/>
        <v>3</v>
      </c>
    </row>
    <row r="381" spans="1:14" x14ac:dyDescent="0.25">
      <c r="A381" s="4" t="s">
        <v>1910</v>
      </c>
      <c r="B381" s="7"/>
      <c r="C381" s="7"/>
      <c r="D381" s="7"/>
      <c r="E381" s="7">
        <v>13779.2822265625</v>
      </c>
      <c r="F381" s="7"/>
      <c r="G381" s="7"/>
      <c r="H381" s="7"/>
      <c r="I381" s="7"/>
      <c r="J381" s="7"/>
      <c r="K381" s="7"/>
      <c r="L381" s="7">
        <v>27710.544921875</v>
      </c>
      <c r="M381" s="7">
        <v>22599.955078125</v>
      </c>
      <c r="N381" s="8">
        <f t="shared" si="7"/>
        <v>3</v>
      </c>
    </row>
    <row r="382" spans="1:14" x14ac:dyDescent="0.25">
      <c r="A382" s="4" t="s">
        <v>1581</v>
      </c>
      <c r="B382" s="7"/>
      <c r="C382" s="7"/>
      <c r="D382" s="7"/>
      <c r="E382" s="7"/>
      <c r="F382" s="7">
        <v>34628.5234375</v>
      </c>
      <c r="G382" s="7"/>
      <c r="H382" s="7"/>
      <c r="I382" s="7"/>
      <c r="J382" s="7"/>
      <c r="K382" s="7"/>
      <c r="L382" s="7">
        <v>31861.375</v>
      </c>
      <c r="M382" s="7">
        <v>37120.546875</v>
      </c>
      <c r="N382" s="8">
        <f t="shared" si="7"/>
        <v>3</v>
      </c>
    </row>
    <row r="383" spans="1:14" x14ac:dyDescent="0.25">
      <c r="A383" s="4" t="s">
        <v>1577</v>
      </c>
      <c r="B383" s="7"/>
      <c r="C383" s="7"/>
      <c r="D383" s="7"/>
      <c r="E383" s="7"/>
      <c r="F383" s="7">
        <v>22163.17578125</v>
      </c>
      <c r="G383" s="7"/>
      <c r="H383" s="7">
        <v>15940.9287109375</v>
      </c>
      <c r="I383" s="7"/>
      <c r="J383" s="7"/>
      <c r="K383" s="7"/>
      <c r="L383" s="7"/>
      <c r="M383" s="7">
        <v>41663.53125</v>
      </c>
      <c r="N383" s="8">
        <f t="shared" si="7"/>
        <v>3</v>
      </c>
    </row>
    <row r="384" spans="1:14" x14ac:dyDescent="0.25">
      <c r="A384" s="4" t="s">
        <v>2101</v>
      </c>
      <c r="B384" s="7"/>
      <c r="C384" s="7"/>
      <c r="D384" s="7"/>
      <c r="E384" s="7">
        <v>26643.634765625</v>
      </c>
      <c r="F384" s="7">
        <v>20905.537109375</v>
      </c>
      <c r="G384" s="7"/>
      <c r="H384" s="7"/>
      <c r="I384" s="7"/>
      <c r="J384" s="7">
        <v>21660.42578125</v>
      </c>
      <c r="K384" s="7"/>
      <c r="L384" s="7"/>
      <c r="M384" s="7"/>
      <c r="N384" s="8">
        <f t="shared" si="7"/>
        <v>3</v>
      </c>
    </row>
    <row r="385" spans="1:14" x14ac:dyDescent="0.25">
      <c r="A385" s="4" t="s">
        <v>1969</v>
      </c>
      <c r="B385" s="7"/>
      <c r="C385" s="7"/>
      <c r="D385" s="7"/>
      <c r="E385" s="7"/>
      <c r="F385" s="7">
        <v>9885.974609375</v>
      </c>
      <c r="G385" s="7"/>
      <c r="H385" s="7"/>
      <c r="I385" s="7">
        <v>9500.7421875</v>
      </c>
      <c r="J385" s="7"/>
      <c r="K385" s="7"/>
      <c r="L385" s="7">
        <v>7289.40283203125</v>
      </c>
      <c r="M385" s="7"/>
      <c r="N385" s="8">
        <f t="shared" si="7"/>
        <v>3</v>
      </c>
    </row>
    <row r="386" spans="1:14" x14ac:dyDescent="0.25">
      <c r="A386" s="4" t="s">
        <v>1557</v>
      </c>
      <c r="B386" s="7"/>
      <c r="C386" s="7"/>
      <c r="D386" s="7"/>
      <c r="E386" s="7"/>
      <c r="F386" s="7">
        <v>125643.828125</v>
      </c>
      <c r="G386" s="7"/>
      <c r="H386" s="7"/>
      <c r="I386" s="7"/>
      <c r="J386" s="7"/>
      <c r="K386" s="7"/>
      <c r="L386" s="7">
        <v>55826.37109375</v>
      </c>
      <c r="M386" s="7">
        <v>190057.75</v>
      </c>
      <c r="N386" s="8">
        <f t="shared" si="7"/>
        <v>3</v>
      </c>
    </row>
    <row r="387" spans="1:14" x14ac:dyDescent="0.25">
      <c r="A387" s="4" t="s">
        <v>1805</v>
      </c>
      <c r="B387" s="7"/>
      <c r="C387" s="7"/>
      <c r="D387" s="7"/>
      <c r="E387" s="7">
        <v>7134.2880859375</v>
      </c>
      <c r="F387" s="7"/>
      <c r="G387" s="7"/>
      <c r="H387" s="7">
        <v>3800.3896484375</v>
      </c>
      <c r="I387" s="7"/>
      <c r="J387" s="7">
        <v>3750.5126953125</v>
      </c>
      <c r="K387" s="7"/>
      <c r="L387" s="7"/>
      <c r="M387" s="7"/>
      <c r="N387" s="8">
        <f t="shared" si="7"/>
        <v>3</v>
      </c>
    </row>
    <row r="388" spans="1:14" x14ac:dyDescent="0.25">
      <c r="A388" s="4" t="s">
        <v>1552</v>
      </c>
      <c r="B388" s="7"/>
      <c r="C388" s="7"/>
      <c r="D388" s="7"/>
      <c r="E388" s="7"/>
      <c r="F388" s="7">
        <v>19677.0390625</v>
      </c>
      <c r="G388" s="7"/>
      <c r="H388" s="7">
        <v>6748.91015625</v>
      </c>
      <c r="I388" s="7"/>
      <c r="J388" s="7"/>
      <c r="K388" s="7"/>
      <c r="L388" s="7"/>
      <c r="M388" s="7">
        <v>9867.54296875</v>
      </c>
      <c r="N388" s="8">
        <f t="shared" si="7"/>
        <v>3</v>
      </c>
    </row>
    <row r="389" spans="1:14" x14ac:dyDescent="0.25">
      <c r="A389" s="4" t="s">
        <v>1551</v>
      </c>
      <c r="B389" s="7"/>
      <c r="C389" s="7"/>
      <c r="D389" s="7"/>
      <c r="E389" s="7"/>
      <c r="F389" s="7">
        <v>86674.671875</v>
      </c>
      <c r="G389" s="7"/>
      <c r="H389" s="7">
        <v>69261.328125</v>
      </c>
      <c r="I389" s="7"/>
      <c r="J389" s="7"/>
      <c r="K389" s="7"/>
      <c r="L389" s="7"/>
      <c r="M389" s="7">
        <v>86295.0703125</v>
      </c>
      <c r="N389" s="8">
        <f t="shared" si="7"/>
        <v>3</v>
      </c>
    </row>
    <row r="390" spans="1:14" x14ac:dyDescent="0.25">
      <c r="A390" s="4" t="s">
        <v>1966</v>
      </c>
      <c r="B390" s="7">
        <v>11253.154296875</v>
      </c>
      <c r="C390" s="7"/>
      <c r="D390" s="7">
        <v>11042.4501953125</v>
      </c>
      <c r="E390" s="7"/>
      <c r="F390" s="7"/>
      <c r="G390" s="7"/>
      <c r="H390" s="7"/>
      <c r="I390" s="7"/>
      <c r="J390" s="7"/>
      <c r="K390" s="7"/>
      <c r="L390" s="7">
        <v>13816.07421875</v>
      </c>
      <c r="M390" s="7"/>
      <c r="N390" s="8">
        <f t="shared" si="7"/>
        <v>3</v>
      </c>
    </row>
    <row r="391" spans="1:14" x14ac:dyDescent="0.25">
      <c r="A391" s="4" t="s">
        <v>1796</v>
      </c>
      <c r="B391" s="7"/>
      <c r="C391" s="7"/>
      <c r="D391" s="7"/>
      <c r="E391" s="7">
        <v>47770.1875</v>
      </c>
      <c r="F391" s="7"/>
      <c r="G391" s="7"/>
      <c r="H391" s="7">
        <v>48957.44921875</v>
      </c>
      <c r="I391" s="7">
        <v>50834.12109375</v>
      </c>
      <c r="J391" s="7"/>
      <c r="K391" s="7"/>
      <c r="L391" s="7"/>
      <c r="M391" s="7"/>
      <c r="N391" s="8">
        <f t="shared" si="7"/>
        <v>3</v>
      </c>
    </row>
    <row r="392" spans="1:14" x14ac:dyDescent="0.25">
      <c r="A392" s="4" t="s">
        <v>1542</v>
      </c>
      <c r="B392" s="7"/>
      <c r="C392" s="7"/>
      <c r="D392" s="7"/>
      <c r="E392" s="7"/>
      <c r="F392" s="7">
        <v>29487.841796875</v>
      </c>
      <c r="G392" s="7"/>
      <c r="H392" s="7"/>
      <c r="I392" s="7"/>
      <c r="J392" s="7"/>
      <c r="K392" s="7"/>
      <c r="L392" s="7">
        <v>27938.595703125</v>
      </c>
      <c r="M392" s="7">
        <v>14866.9814453125</v>
      </c>
      <c r="N392" s="8">
        <f t="shared" si="7"/>
        <v>3</v>
      </c>
    </row>
    <row r="393" spans="1:14" x14ac:dyDescent="0.25">
      <c r="A393" s="4" t="s">
        <v>1893</v>
      </c>
      <c r="B393" s="7"/>
      <c r="C393" s="7"/>
      <c r="D393" s="7"/>
      <c r="E393" s="7">
        <v>38429.51171875</v>
      </c>
      <c r="F393" s="7">
        <v>44754.1328125</v>
      </c>
      <c r="G393" s="7"/>
      <c r="H393" s="7"/>
      <c r="I393" s="7"/>
      <c r="J393" s="7"/>
      <c r="K393" s="7"/>
      <c r="L393" s="7"/>
      <c r="M393" s="7">
        <v>50188.71875</v>
      </c>
      <c r="N393" s="8">
        <f t="shared" si="7"/>
        <v>3</v>
      </c>
    </row>
    <row r="394" spans="1:14" x14ac:dyDescent="0.25">
      <c r="A394" s="4" t="s">
        <v>1538</v>
      </c>
      <c r="B394" s="7"/>
      <c r="C394" s="7"/>
      <c r="D394" s="7"/>
      <c r="E394" s="7"/>
      <c r="F394" s="7">
        <v>36001.40234375</v>
      </c>
      <c r="G394" s="7"/>
      <c r="H394" s="7"/>
      <c r="I394" s="7"/>
      <c r="J394" s="7"/>
      <c r="K394" s="7"/>
      <c r="L394" s="7">
        <v>41829.40625</v>
      </c>
      <c r="M394" s="7">
        <v>44297.2265625</v>
      </c>
      <c r="N394" s="8">
        <f t="shared" si="7"/>
        <v>3</v>
      </c>
    </row>
    <row r="395" spans="1:14" x14ac:dyDescent="0.25">
      <c r="A395" s="4" t="s">
        <v>2063</v>
      </c>
      <c r="B395" s="7"/>
      <c r="C395" s="7"/>
      <c r="D395" s="7">
        <v>58018.1171875</v>
      </c>
      <c r="E395" s="7">
        <v>50302.234375</v>
      </c>
      <c r="F395" s="7">
        <v>38288.453125</v>
      </c>
      <c r="G395" s="7"/>
      <c r="H395" s="7"/>
      <c r="I395" s="7"/>
      <c r="J395" s="7"/>
      <c r="K395" s="7"/>
      <c r="L395" s="7"/>
      <c r="M395" s="7"/>
      <c r="N395" s="8">
        <f t="shared" si="7"/>
        <v>3</v>
      </c>
    </row>
    <row r="396" spans="1:14" x14ac:dyDescent="0.25">
      <c r="A396" s="4" t="s">
        <v>2216</v>
      </c>
      <c r="B396" s="7"/>
      <c r="C396" s="7"/>
      <c r="D396" s="7"/>
      <c r="E396" s="7">
        <v>17130.666015625</v>
      </c>
      <c r="F396" s="7">
        <v>17296.62890625</v>
      </c>
      <c r="G396" s="7"/>
      <c r="H396" s="7">
        <v>20650.25390625</v>
      </c>
      <c r="I396" s="7"/>
      <c r="J396" s="7"/>
      <c r="K396" s="7"/>
      <c r="L396" s="7"/>
      <c r="M396" s="7"/>
      <c r="N396" s="8">
        <f t="shared" si="7"/>
        <v>3</v>
      </c>
    </row>
    <row r="397" spans="1:14" x14ac:dyDescent="0.25">
      <c r="A397" s="4" t="s">
        <v>1530</v>
      </c>
      <c r="B397" s="7"/>
      <c r="C397" s="7"/>
      <c r="D397" s="7"/>
      <c r="E397" s="7"/>
      <c r="F397" s="7">
        <v>29869.658203125</v>
      </c>
      <c r="G397" s="7"/>
      <c r="H397" s="7">
        <v>34344.7421875</v>
      </c>
      <c r="I397" s="7"/>
      <c r="J397" s="7"/>
      <c r="K397" s="7"/>
      <c r="L397" s="7"/>
      <c r="M397" s="7">
        <v>31115.1015625</v>
      </c>
      <c r="N397" s="8">
        <f t="shared" si="7"/>
        <v>3</v>
      </c>
    </row>
    <row r="398" spans="1:14" x14ac:dyDescent="0.25">
      <c r="A398" s="4" t="s">
        <v>2215</v>
      </c>
      <c r="B398" s="7"/>
      <c r="C398" s="7"/>
      <c r="D398" s="7"/>
      <c r="E398" s="7">
        <v>31378.9375</v>
      </c>
      <c r="F398" s="7">
        <v>12090.32421875</v>
      </c>
      <c r="G398" s="7"/>
      <c r="H398" s="7">
        <v>20921.3125</v>
      </c>
      <c r="I398" s="7"/>
      <c r="J398" s="7"/>
      <c r="K398" s="7"/>
      <c r="L398" s="7"/>
      <c r="M398" s="7"/>
      <c r="N398" s="8">
        <f t="shared" si="7"/>
        <v>3</v>
      </c>
    </row>
    <row r="399" spans="1:14" x14ac:dyDescent="0.25">
      <c r="A399" s="4" t="s">
        <v>1527</v>
      </c>
      <c r="B399" s="7"/>
      <c r="C399" s="7"/>
      <c r="D399" s="7"/>
      <c r="E399" s="7"/>
      <c r="F399" s="7">
        <v>19032.765625</v>
      </c>
      <c r="G399" s="7"/>
      <c r="H399" s="7">
        <v>26643.82421875</v>
      </c>
      <c r="I399" s="7"/>
      <c r="J399" s="7"/>
      <c r="K399" s="7"/>
      <c r="L399" s="7"/>
      <c r="M399" s="7">
        <v>35690.60546875</v>
      </c>
      <c r="N399" s="8">
        <f t="shared" si="7"/>
        <v>3</v>
      </c>
    </row>
    <row r="400" spans="1:14" x14ac:dyDescent="0.25">
      <c r="A400" s="4" t="s">
        <v>1522</v>
      </c>
      <c r="B400" s="7"/>
      <c r="C400" s="7"/>
      <c r="D400" s="7"/>
      <c r="E400" s="7"/>
      <c r="F400" s="7">
        <v>33441.44921875</v>
      </c>
      <c r="G400" s="7"/>
      <c r="H400" s="7">
        <v>47315.87109375</v>
      </c>
      <c r="I400" s="7"/>
      <c r="J400" s="7"/>
      <c r="K400" s="7"/>
      <c r="L400" s="7"/>
      <c r="M400" s="7">
        <v>26126.5625</v>
      </c>
      <c r="N400" s="8">
        <f t="shared" si="7"/>
        <v>3</v>
      </c>
    </row>
    <row r="401" spans="1:14" x14ac:dyDescent="0.25">
      <c r="A401" s="4" t="s">
        <v>1521</v>
      </c>
      <c r="B401" s="7"/>
      <c r="C401" s="7"/>
      <c r="D401" s="7"/>
      <c r="E401" s="7"/>
      <c r="F401" s="7">
        <v>29278.44140625</v>
      </c>
      <c r="G401" s="7"/>
      <c r="H401" s="7">
        <v>36967.30859375</v>
      </c>
      <c r="I401" s="7"/>
      <c r="J401" s="7"/>
      <c r="K401" s="7"/>
      <c r="L401" s="7"/>
      <c r="M401" s="7">
        <v>56489.25</v>
      </c>
      <c r="N401" s="8">
        <f t="shared" si="7"/>
        <v>3</v>
      </c>
    </row>
    <row r="402" spans="1:14" x14ac:dyDescent="0.25">
      <c r="A402" s="4" t="s">
        <v>1516</v>
      </c>
      <c r="B402" s="7"/>
      <c r="C402" s="7"/>
      <c r="D402" s="7"/>
      <c r="E402" s="7"/>
      <c r="F402" s="7">
        <v>37294.19140625</v>
      </c>
      <c r="G402" s="7"/>
      <c r="H402" s="7">
        <v>18561.70703125</v>
      </c>
      <c r="I402" s="7"/>
      <c r="J402" s="7"/>
      <c r="K402" s="7"/>
      <c r="L402" s="7"/>
      <c r="M402" s="7">
        <v>38899.5390625</v>
      </c>
      <c r="N402" s="8">
        <f t="shared" si="7"/>
        <v>3</v>
      </c>
    </row>
    <row r="403" spans="1:14" x14ac:dyDescent="0.25">
      <c r="A403" s="4" t="s">
        <v>2086</v>
      </c>
      <c r="B403" s="7"/>
      <c r="C403" s="7">
        <v>15650.912109375</v>
      </c>
      <c r="D403" s="7"/>
      <c r="E403" s="7"/>
      <c r="F403" s="7"/>
      <c r="G403" s="7">
        <v>27254.4296875</v>
      </c>
      <c r="H403" s="7"/>
      <c r="I403" s="7">
        <v>29222.349609375</v>
      </c>
      <c r="J403" s="7"/>
      <c r="K403" s="7"/>
      <c r="L403" s="7"/>
      <c r="M403" s="7"/>
      <c r="N403" s="8">
        <f t="shared" si="7"/>
        <v>3</v>
      </c>
    </row>
    <row r="404" spans="1:14" x14ac:dyDescent="0.25">
      <c r="A404" s="4" t="s">
        <v>1986</v>
      </c>
      <c r="B404" s="7"/>
      <c r="C404" s="7"/>
      <c r="D404" s="7"/>
      <c r="E404" s="7">
        <v>7313.26171875</v>
      </c>
      <c r="F404" s="7">
        <v>14375.1025390625</v>
      </c>
      <c r="G404" s="7"/>
      <c r="H404" s="7"/>
      <c r="I404" s="7"/>
      <c r="J404" s="7"/>
      <c r="K404" s="7">
        <v>1487.37353515625</v>
      </c>
      <c r="L404" s="7"/>
      <c r="M404" s="7"/>
      <c r="N404" s="8">
        <f t="shared" si="7"/>
        <v>3</v>
      </c>
    </row>
    <row r="405" spans="1:14" x14ac:dyDescent="0.25">
      <c r="A405" s="4" t="s">
        <v>1504</v>
      </c>
      <c r="B405" s="7"/>
      <c r="C405" s="7"/>
      <c r="D405" s="7"/>
      <c r="E405" s="7"/>
      <c r="F405" s="7">
        <v>7608.78515625</v>
      </c>
      <c r="G405" s="7"/>
      <c r="H405" s="7">
        <v>0</v>
      </c>
      <c r="I405" s="7"/>
      <c r="J405" s="7"/>
      <c r="K405" s="7"/>
      <c r="L405" s="7"/>
      <c r="M405" s="7">
        <v>5573.48828125</v>
      </c>
      <c r="N405" s="8">
        <f t="shared" si="7"/>
        <v>3</v>
      </c>
    </row>
    <row r="406" spans="1:14" x14ac:dyDescent="0.25">
      <c r="A406" s="4" t="s">
        <v>2060</v>
      </c>
      <c r="B406" s="7"/>
      <c r="C406" s="7"/>
      <c r="D406" s="7">
        <v>74812.71875</v>
      </c>
      <c r="E406" s="7">
        <v>46131.859375</v>
      </c>
      <c r="F406" s="7">
        <v>71179.75</v>
      </c>
      <c r="G406" s="7"/>
      <c r="H406" s="7"/>
      <c r="I406" s="7"/>
      <c r="J406" s="7"/>
      <c r="K406" s="7"/>
      <c r="L406" s="7"/>
      <c r="M406" s="7"/>
      <c r="N406" s="8">
        <f t="shared" si="7"/>
        <v>3</v>
      </c>
    </row>
    <row r="407" spans="1:14" x14ac:dyDescent="0.25">
      <c r="A407" s="4" t="s">
        <v>1495</v>
      </c>
      <c r="B407" s="7"/>
      <c r="C407" s="7"/>
      <c r="D407" s="7"/>
      <c r="E407" s="7"/>
      <c r="F407" s="7">
        <v>90632.640625</v>
      </c>
      <c r="G407" s="7"/>
      <c r="H407" s="7">
        <v>101522.21875</v>
      </c>
      <c r="I407" s="7"/>
      <c r="J407" s="7"/>
      <c r="K407" s="7"/>
      <c r="L407" s="7"/>
      <c r="M407" s="7">
        <v>119443.8359375</v>
      </c>
      <c r="N407" s="8">
        <f t="shared" si="7"/>
        <v>3</v>
      </c>
    </row>
    <row r="408" spans="1:14" x14ac:dyDescent="0.25">
      <c r="A408" s="4" t="s">
        <v>1765</v>
      </c>
      <c r="B408" s="7"/>
      <c r="C408" s="7"/>
      <c r="D408" s="7"/>
      <c r="E408" s="7">
        <v>2744.69775390625</v>
      </c>
      <c r="F408" s="7"/>
      <c r="G408" s="7"/>
      <c r="H408" s="7">
        <v>22272.3125</v>
      </c>
      <c r="I408" s="7"/>
      <c r="J408" s="7">
        <v>18716.439453125</v>
      </c>
      <c r="K408" s="7"/>
      <c r="L408" s="7"/>
      <c r="M408" s="7"/>
      <c r="N408" s="8">
        <f t="shared" si="7"/>
        <v>3</v>
      </c>
    </row>
    <row r="409" spans="1:14" x14ac:dyDescent="0.25">
      <c r="A409" s="4" t="s">
        <v>1482</v>
      </c>
      <c r="B409" s="7"/>
      <c r="C409" s="7"/>
      <c r="D409" s="7"/>
      <c r="E409" s="7"/>
      <c r="F409" s="7">
        <v>33906.7265625</v>
      </c>
      <c r="G409" s="7"/>
      <c r="H409" s="7">
        <v>20684.67578125</v>
      </c>
      <c r="I409" s="7"/>
      <c r="J409" s="7"/>
      <c r="K409" s="7"/>
      <c r="L409" s="7"/>
      <c r="M409" s="7">
        <v>42310.3125</v>
      </c>
      <c r="N409" s="8">
        <f t="shared" si="7"/>
        <v>3</v>
      </c>
    </row>
    <row r="410" spans="1:14" x14ac:dyDescent="0.25">
      <c r="A410" s="4" t="s">
        <v>1753</v>
      </c>
      <c r="B410" s="7"/>
      <c r="C410" s="7"/>
      <c r="D410" s="7"/>
      <c r="E410" s="7">
        <v>20776.83984375</v>
      </c>
      <c r="F410" s="7"/>
      <c r="G410" s="7"/>
      <c r="H410" s="7"/>
      <c r="I410" s="7">
        <v>30541.15234375</v>
      </c>
      <c r="J410" s="7"/>
      <c r="K410" s="7">
        <v>19625.751953125</v>
      </c>
      <c r="L410" s="7"/>
      <c r="M410" s="7"/>
      <c r="N410" s="8">
        <f t="shared" si="7"/>
        <v>3</v>
      </c>
    </row>
    <row r="411" spans="1:14" x14ac:dyDescent="0.25">
      <c r="A411" s="4" t="s">
        <v>1884</v>
      </c>
      <c r="B411" s="7"/>
      <c r="C411" s="7"/>
      <c r="D411" s="7">
        <v>15473.1611328125</v>
      </c>
      <c r="E411" s="7">
        <v>19811.484375</v>
      </c>
      <c r="F411" s="7"/>
      <c r="G411" s="7"/>
      <c r="H411" s="7"/>
      <c r="I411" s="7"/>
      <c r="J411" s="7"/>
      <c r="K411" s="7"/>
      <c r="L411" s="7"/>
      <c r="M411" s="7">
        <v>26117.76171875</v>
      </c>
      <c r="N411" s="8">
        <f t="shared" si="7"/>
        <v>3</v>
      </c>
    </row>
    <row r="412" spans="1:14" x14ac:dyDescent="0.25">
      <c r="A412" s="4" t="s">
        <v>1473</v>
      </c>
      <c r="B412" s="7"/>
      <c r="C412" s="7"/>
      <c r="D412" s="7"/>
      <c r="E412" s="7"/>
      <c r="F412" s="7">
        <v>50623.390625</v>
      </c>
      <c r="G412" s="7"/>
      <c r="H412" s="7">
        <v>52453.59375</v>
      </c>
      <c r="I412" s="7"/>
      <c r="J412" s="7"/>
      <c r="K412" s="7"/>
      <c r="L412" s="7"/>
      <c r="M412" s="7">
        <v>73248.4765625</v>
      </c>
      <c r="N412" s="8">
        <f t="shared" si="7"/>
        <v>3</v>
      </c>
    </row>
    <row r="413" spans="1:14" x14ac:dyDescent="0.25">
      <c r="A413" s="4" t="s">
        <v>2053</v>
      </c>
      <c r="B413" s="7"/>
      <c r="C413" s="7"/>
      <c r="D413" s="7">
        <v>47325.47265625</v>
      </c>
      <c r="E413" s="7">
        <v>55563.7109375</v>
      </c>
      <c r="F413" s="7">
        <v>66906.625</v>
      </c>
      <c r="G413" s="7"/>
      <c r="H413" s="7"/>
      <c r="I413" s="7"/>
      <c r="J413" s="7"/>
      <c r="K413" s="7"/>
      <c r="L413" s="7"/>
      <c r="M413" s="7"/>
      <c r="N413" s="8">
        <f t="shared" si="7"/>
        <v>3</v>
      </c>
    </row>
    <row r="414" spans="1:14" x14ac:dyDescent="0.25">
      <c r="A414" s="4" t="s">
        <v>1470</v>
      </c>
      <c r="B414" s="7"/>
      <c r="C414" s="7"/>
      <c r="D414" s="7"/>
      <c r="E414" s="7"/>
      <c r="F414" s="7">
        <v>33879.984375</v>
      </c>
      <c r="G414" s="7"/>
      <c r="H414" s="7">
        <v>32619.265625</v>
      </c>
      <c r="I414" s="7"/>
      <c r="J414" s="7"/>
      <c r="K414" s="7"/>
      <c r="L414" s="7"/>
      <c r="M414" s="7">
        <v>40051.125</v>
      </c>
      <c r="N414" s="8">
        <f t="shared" si="7"/>
        <v>3</v>
      </c>
    </row>
    <row r="415" spans="1:14" x14ac:dyDescent="0.25">
      <c r="A415" s="4" t="s">
        <v>1462</v>
      </c>
      <c r="B415" s="7"/>
      <c r="C415" s="7"/>
      <c r="D415" s="7"/>
      <c r="E415" s="7"/>
      <c r="F415" s="7">
        <v>11527.4697265625</v>
      </c>
      <c r="G415" s="7"/>
      <c r="H415" s="7">
        <v>17556.025390625</v>
      </c>
      <c r="I415" s="7"/>
      <c r="J415" s="7"/>
      <c r="K415" s="7"/>
      <c r="L415" s="7"/>
      <c r="M415" s="7">
        <v>12980.4619140625</v>
      </c>
      <c r="N415" s="8">
        <f t="shared" si="7"/>
        <v>3</v>
      </c>
    </row>
    <row r="416" spans="1:14" x14ac:dyDescent="0.25">
      <c r="A416" s="4" t="s">
        <v>1738</v>
      </c>
      <c r="B416" s="7"/>
      <c r="C416" s="7"/>
      <c r="D416" s="7">
        <v>9020.21484375</v>
      </c>
      <c r="E416" s="7"/>
      <c r="F416" s="7"/>
      <c r="G416" s="7"/>
      <c r="H416" s="7"/>
      <c r="I416" s="7"/>
      <c r="J416" s="7"/>
      <c r="K416" s="7">
        <v>8758.1015625</v>
      </c>
      <c r="L416" s="7"/>
      <c r="M416" s="7">
        <v>14366.009765625</v>
      </c>
      <c r="N416" s="8">
        <f t="shared" si="7"/>
        <v>3</v>
      </c>
    </row>
    <row r="417" spans="1:14" x14ac:dyDescent="0.25">
      <c r="A417" s="4" t="s">
        <v>1975</v>
      </c>
      <c r="B417" s="7"/>
      <c r="C417" s="7"/>
      <c r="D417" s="7"/>
      <c r="E417" s="7">
        <v>17279.79296875</v>
      </c>
      <c r="F417" s="7"/>
      <c r="G417" s="7"/>
      <c r="H417" s="7">
        <v>4865.6650390625</v>
      </c>
      <c r="I417" s="7"/>
      <c r="J417" s="7"/>
      <c r="K417" s="7">
        <v>5291.353515625</v>
      </c>
      <c r="L417" s="7"/>
      <c r="M417" s="7"/>
      <c r="N417" s="8">
        <f t="shared" si="7"/>
        <v>3</v>
      </c>
    </row>
    <row r="418" spans="1:14" x14ac:dyDescent="0.25">
      <c r="A418" s="4" t="s">
        <v>1458</v>
      </c>
      <c r="B418" s="7"/>
      <c r="C418" s="7"/>
      <c r="D418" s="7"/>
      <c r="E418" s="7"/>
      <c r="F418" s="7">
        <v>8853.2421875</v>
      </c>
      <c r="G418" s="7"/>
      <c r="H418" s="7">
        <v>9588.07421875</v>
      </c>
      <c r="I418" s="7"/>
      <c r="J418" s="7"/>
      <c r="K418" s="7"/>
      <c r="L418" s="7"/>
      <c r="M418" s="7">
        <v>4466.1328125</v>
      </c>
      <c r="N418" s="8">
        <f t="shared" si="7"/>
        <v>3</v>
      </c>
    </row>
    <row r="419" spans="1:14" x14ac:dyDescent="0.25">
      <c r="A419" s="4" t="s">
        <v>1454</v>
      </c>
      <c r="B419" s="7"/>
      <c r="C419" s="7"/>
      <c r="D419" s="7"/>
      <c r="E419" s="7"/>
      <c r="F419" s="7">
        <v>92220.640625</v>
      </c>
      <c r="G419" s="7"/>
      <c r="H419" s="7">
        <v>67720.578125</v>
      </c>
      <c r="I419" s="7"/>
      <c r="J419" s="7"/>
      <c r="K419" s="7"/>
      <c r="L419" s="7"/>
      <c r="M419" s="7">
        <v>147760.078125</v>
      </c>
      <c r="N419" s="8">
        <f t="shared" si="7"/>
        <v>3</v>
      </c>
    </row>
    <row r="420" spans="1:14" x14ac:dyDescent="0.25">
      <c r="A420" s="4" t="s">
        <v>1453</v>
      </c>
      <c r="B420" s="7"/>
      <c r="C420" s="7"/>
      <c r="D420" s="7"/>
      <c r="E420" s="7"/>
      <c r="F420" s="7">
        <v>16508.36328125</v>
      </c>
      <c r="G420" s="7"/>
      <c r="H420" s="7">
        <v>16949.115234375</v>
      </c>
      <c r="I420" s="7"/>
      <c r="J420" s="7"/>
      <c r="K420" s="7"/>
      <c r="L420" s="7"/>
      <c r="M420" s="7">
        <v>40106.26953125</v>
      </c>
      <c r="N420" s="8">
        <f t="shared" si="7"/>
        <v>3</v>
      </c>
    </row>
    <row r="421" spans="1:14" x14ac:dyDescent="0.25">
      <c r="A421" s="4" t="s">
        <v>2081</v>
      </c>
      <c r="B421" s="7"/>
      <c r="C421" s="7">
        <v>24431.42578125</v>
      </c>
      <c r="D421" s="7"/>
      <c r="E421" s="7"/>
      <c r="F421" s="7">
        <v>37373.390625</v>
      </c>
      <c r="G421" s="7"/>
      <c r="H421" s="7">
        <v>31374.6953125</v>
      </c>
      <c r="I421" s="7"/>
      <c r="J421" s="7"/>
      <c r="K421" s="7"/>
      <c r="L421" s="7"/>
      <c r="M421" s="7"/>
      <c r="N421" s="8">
        <f t="shared" si="7"/>
        <v>3</v>
      </c>
    </row>
    <row r="422" spans="1:14" x14ac:dyDescent="0.25">
      <c r="A422" s="4" t="s">
        <v>1445</v>
      </c>
      <c r="B422" s="7"/>
      <c r="C422" s="7"/>
      <c r="D422" s="7"/>
      <c r="E422" s="7"/>
      <c r="F422" s="7">
        <v>29039.1953125</v>
      </c>
      <c r="G422" s="7"/>
      <c r="H422" s="7">
        <v>28606.17578125</v>
      </c>
      <c r="I422" s="7"/>
      <c r="J422" s="7"/>
      <c r="K422" s="7"/>
      <c r="L422" s="7"/>
      <c r="M422" s="7">
        <v>54975.18359375</v>
      </c>
      <c r="N422" s="8">
        <f t="shared" si="7"/>
        <v>3</v>
      </c>
    </row>
    <row r="423" spans="1:14" x14ac:dyDescent="0.25">
      <c r="A423" s="4" t="s">
        <v>2045</v>
      </c>
      <c r="B423" s="7"/>
      <c r="C423" s="7"/>
      <c r="D423" s="7">
        <v>31277.095703125</v>
      </c>
      <c r="E423" s="7">
        <v>50339.62109375</v>
      </c>
      <c r="F423" s="7">
        <v>38724.91015625</v>
      </c>
      <c r="G423" s="7"/>
      <c r="H423" s="7"/>
      <c r="I423" s="7"/>
      <c r="J423" s="7"/>
      <c r="K423" s="7"/>
      <c r="L423" s="7"/>
      <c r="M423" s="7"/>
      <c r="N423" s="8">
        <f t="shared" si="7"/>
        <v>3</v>
      </c>
    </row>
    <row r="424" spans="1:14" x14ac:dyDescent="0.25">
      <c r="A424" s="4" t="s">
        <v>1436</v>
      </c>
      <c r="B424" s="7"/>
      <c r="C424" s="7"/>
      <c r="D424" s="7"/>
      <c r="E424" s="7"/>
      <c r="F424" s="7">
        <v>34599.33984375</v>
      </c>
      <c r="G424" s="7"/>
      <c r="H424" s="7">
        <v>27509.78125</v>
      </c>
      <c r="I424" s="7"/>
      <c r="J424" s="7"/>
      <c r="K424" s="7"/>
      <c r="L424" s="7"/>
      <c r="M424" s="7">
        <v>30583.333984375</v>
      </c>
      <c r="N424" s="8">
        <f t="shared" si="7"/>
        <v>3</v>
      </c>
    </row>
    <row r="425" spans="1:14" x14ac:dyDescent="0.25">
      <c r="A425" s="4" t="s">
        <v>2080</v>
      </c>
      <c r="B425" s="7"/>
      <c r="C425" s="7">
        <v>104842.7265625</v>
      </c>
      <c r="D425" s="7"/>
      <c r="E425" s="7"/>
      <c r="F425" s="7">
        <v>16144.685546875</v>
      </c>
      <c r="G425" s="7"/>
      <c r="H425" s="7">
        <v>3803.00561523437</v>
      </c>
      <c r="I425" s="7"/>
      <c r="J425" s="7"/>
      <c r="K425" s="7"/>
      <c r="L425" s="7"/>
      <c r="M425" s="7"/>
      <c r="N425" s="8">
        <f t="shared" si="7"/>
        <v>3</v>
      </c>
    </row>
    <row r="426" spans="1:14" x14ac:dyDescent="0.25">
      <c r="A426" s="4" t="s">
        <v>1413</v>
      </c>
      <c r="B426" s="7"/>
      <c r="C426" s="7"/>
      <c r="D426" s="7"/>
      <c r="E426" s="7"/>
      <c r="F426" s="7">
        <v>143038.09375</v>
      </c>
      <c r="G426" s="7"/>
      <c r="H426" s="7">
        <v>168564.15625</v>
      </c>
      <c r="I426" s="7"/>
      <c r="J426" s="7"/>
      <c r="K426" s="7"/>
      <c r="L426" s="7"/>
      <c r="M426" s="7">
        <v>196954.28125</v>
      </c>
      <c r="N426" s="8">
        <f t="shared" si="7"/>
        <v>3</v>
      </c>
    </row>
    <row r="427" spans="1:14" x14ac:dyDescent="0.25">
      <c r="A427" s="4" t="s">
        <v>1412</v>
      </c>
      <c r="B427" s="7"/>
      <c r="C427" s="7"/>
      <c r="D427" s="7"/>
      <c r="E427" s="7"/>
      <c r="F427" s="7">
        <v>42977.2734375</v>
      </c>
      <c r="G427" s="7"/>
      <c r="H427" s="7"/>
      <c r="I427" s="7"/>
      <c r="J427" s="7"/>
      <c r="K427" s="7"/>
      <c r="L427" s="7">
        <v>50240.27734375</v>
      </c>
      <c r="M427" s="7">
        <v>49663.5703125</v>
      </c>
      <c r="N427" s="8">
        <f t="shared" si="7"/>
        <v>3</v>
      </c>
    </row>
    <row r="428" spans="1:14" x14ac:dyDescent="0.25">
      <c r="A428" s="4" t="s">
        <v>1408</v>
      </c>
      <c r="B428" s="7"/>
      <c r="C428" s="7"/>
      <c r="D428" s="7"/>
      <c r="E428" s="7"/>
      <c r="F428" s="7">
        <v>35565.5078125</v>
      </c>
      <c r="G428" s="7"/>
      <c r="H428" s="7">
        <v>45632.72265625</v>
      </c>
      <c r="I428" s="7"/>
      <c r="J428" s="7"/>
      <c r="K428" s="7"/>
      <c r="L428" s="7"/>
      <c r="M428" s="7">
        <v>44406.86328125</v>
      </c>
      <c r="N428" s="8">
        <f t="shared" si="7"/>
        <v>3</v>
      </c>
    </row>
    <row r="429" spans="1:14" x14ac:dyDescent="0.25">
      <c r="A429" s="4" t="s">
        <v>1407</v>
      </c>
      <c r="B429" s="7"/>
      <c r="C429" s="7"/>
      <c r="D429" s="7"/>
      <c r="E429" s="7"/>
      <c r="F429" s="7">
        <v>53723.87109375</v>
      </c>
      <c r="G429" s="7"/>
      <c r="H429" s="7">
        <v>22874.064453125</v>
      </c>
      <c r="I429" s="7"/>
      <c r="J429" s="7"/>
      <c r="K429" s="7"/>
      <c r="L429" s="7"/>
      <c r="M429" s="7">
        <v>25882.48046875</v>
      </c>
      <c r="N429" s="8">
        <f t="shared" si="7"/>
        <v>3</v>
      </c>
    </row>
    <row r="430" spans="1:14" x14ac:dyDescent="0.25">
      <c r="A430" s="4" t="s">
        <v>1399</v>
      </c>
      <c r="B430" s="7"/>
      <c r="C430" s="7"/>
      <c r="D430" s="7"/>
      <c r="E430" s="7"/>
      <c r="F430" s="7">
        <v>30530.521484375</v>
      </c>
      <c r="G430" s="7"/>
      <c r="H430" s="7">
        <v>27908.60546875</v>
      </c>
      <c r="I430" s="7"/>
      <c r="J430" s="7"/>
      <c r="K430" s="7"/>
      <c r="L430" s="7"/>
      <c r="M430" s="7">
        <v>32873.34765625</v>
      </c>
      <c r="N430" s="8">
        <f t="shared" si="7"/>
        <v>3</v>
      </c>
    </row>
    <row r="431" spans="1:14" x14ac:dyDescent="0.25">
      <c r="A431" s="4" t="s">
        <v>2098</v>
      </c>
      <c r="B431" s="7"/>
      <c r="C431" s="7"/>
      <c r="D431" s="7"/>
      <c r="E431" s="7">
        <v>13611.63671875</v>
      </c>
      <c r="F431" s="7">
        <v>13313.0048828125</v>
      </c>
      <c r="G431" s="7"/>
      <c r="H431" s="7"/>
      <c r="I431" s="7"/>
      <c r="J431" s="7">
        <v>43367.17578125</v>
      </c>
      <c r="K431" s="7"/>
      <c r="L431" s="7"/>
      <c r="M431" s="7"/>
      <c r="N431" s="8">
        <f t="shared" si="7"/>
        <v>3</v>
      </c>
    </row>
    <row r="432" spans="1:14" x14ac:dyDescent="0.25">
      <c r="A432" s="4" t="s">
        <v>1218</v>
      </c>
      <c r="B432" s="7">
        <v>20135.169921875</v>
      </c>
      <c r="C432" s="7"/>
      <c r="D432" s="7">
        <v>5817.736328125</v>
      </c>
      <c r="E432" s="7"/>
      <c r="F432" s="7"/>
      <c r="G432" s="7"/>
      <c r="H432" s="7"/>
      <c r="I432" s="7"/>
      <c r="J432" s="7">
        <v>12660.67578125</v>
      </c>
      <c r="K432" s="7"/>
      <c r="L432" s="7"/>
      <c r="M432" s="7"/>
      <c r="N432" s="8">
        <f t="shared" si="7"/>
        <v>3</v>
      </c>
    </row>
    <row r="433" spans="1:14" x14ac:dyDescent="0.25">
      <c r="A433" s="4" t="s">
        <v>2039</v>
      </c>
      <c r="B433" s="7"/>
      <c r="C433" s="7"/>
      <c r="D433" s="7">
        <v>15937.3896484375</v>
      </c>
      <c r="E433" s="7">
        <v>12662.9541015625</v>
      </c>
      <c r="F433" s="7">
        <v>16320.91796875</v>
      </c>
      <c r="G433" s="7"/>
      <c r="H433" s="7"/>
      <c r="I433" s="7"/>
      <c r="J433" s="7"/>
      <c r="K433" s="7"/>
      <c r="L433" s="7"/>
      <c r="M433" s="7"/>
      <c r="N433" s="8">
        <f t="shared" si="7"/>
        <v>3</v>
      </c>
    </row>
    <row r="434" spans="1:14" x14ac:dyDescent="0.25">
      <c r="A434" s="4" t="s">
        <v>1373</v>
      </c>
      <c r="B434" s="7"/>
      <c r="C434" s="7"/>
      <c r="D434" s="7"/>
      <c r="E434" s="7"/>
      <c r="F434" s="7">
        <v>30256.962890625</v>
      </c>
      <c r="G434" s="7"/>
      <c r="H434" s="7">
        <v>15237.02734375</v>
      </c>
      <c r="I434" s="7"/>
      <c r="J434" s="7"/>
      <c r="K434" s="7"/>
      <c r="L434" s="7"/>
      <c r="M434" s="7">
        <v>23711.783203125</v>
      </c>
      <c r="N434" s="8">
        <f t="shared" si="7"/>
        <v>3</v>
      </c>
    </row>
    <row r="435" spans="1:14" x14ac:dyDescent="0.25">
      <c r="A435" s="4" t="s">
        <v>2036</v>
      </c>
      <c r="B435" s="7"/>
      <c r="C435" s="7"/>
      <c r="D435" s="7">
        <v>29370.1640625</v>
      </c>
      <c r="E435" s="7">
        <v>70584.9921875</v>
      </c>
      <c r="F435" s="7"/>
      <c r="G435" s="7">
        <v>33350.45703125</v>
      </c>
      <c r="H435" s="7"/>
      <c r="I435" s="7"/>
      <c r="J435" s="7"/>
      <c r="K435" s="7"/>
      <c r="L435" s="7"/>
      <c r="M435" s="7"/>
      <c r="N435" s="8">
        <f t="shared" si="7"/>
        <v>3</v>
      </c>
    </row>
    <row r="436" spans="1:14" x14ac:dyDescent="0.25">
      <c r="A436" s="4" t="s">
        <v>1362</v>
      </c>
      <c r="B436" s="7"/>
      <c r="C436" s="7"/>
      <c r="D436" s="7"/>
      <c r="E436" s="7"/>
      <c r="F436" s="7">
        <v>16482.205078125</v>
      </c>
      <c r="G436" s="7"/>
      <c r="H436" s="7">
        <v>14612.263671875</v>
      </c>
      <c r="I436" s="7"/>
      <c r="J436" s="7"/>
      <c r="K436" s="7"/>
      <c r="L436" s="7"/>
      <c r="M436" s="7">
        <v>17370.13671875</v>
      </c>
      <c r="N436" s="8">
        <f t="shared" si="7"/>
        <v>3</v>
      </c>
    </row>
    <row r="437" spans="1:14" x14ac:dyDescent="0.25">
      <c r="A437" s="4" t="s">
        <v>1862</v>
      </c>
      <c r="B437" s="7"/>
      <c r="C437" s="7"/>
      <c r="D437" s="7"/>
      <c r="E437" s="7">
        <v>14699.6953125</v>
      </c>
      <c r="F437" s="7">
        <v>14187.166015625</v>
      </c>
      <c r="G437" s="7"/>
      <c r="H437" s="7"/>
      <c r="I437" s="7"/>
      <c r="J437" s="7"/>
      <c r="K437" s="7"/>
      <c r="L437" s="7"/>
      <c r="M437" s="7">
        <v>30634.603515625</v>
      </c>
      <c r="N437" s="8">
        <f t="shared" si="7"/>
        <v>3</v>
      </c>
    </row>
    <row r="438" spans="1:14" x14ac:dyDescent="0.25">
      <c r="A438" s="4" t="s">
        <v>1925</v>
      </c>
      <c r="B438" s="7"/>
      <c r="C438" s="7"/>
      <c r="D438" s="7"/>
      <c r="E438" s="7"/>
      <c r="F438" s="7">
        <v>12918.87890625</v>
      </c>
      <c r="G438" s="7"/>
      <c r="H438" s="7">
        <v>31320.470703125</v>
      </c>
      <c r="I438" s="7"/>
      <c r="J438" s="7"/>
      <c r="K438" s="7"/>
      <c r="L438" s="7">
        <v>36220.5</v>
      </c>
      <c r="M438" s="7"/>
      <c r="N438" s="8">
        <f t="shared" si="7"/>
        <v>3</v>
      </c>
    </row>
    <row r="439" spans="1:14" x14ac:dyDescent="0.25">
      <c r="A439" s="4" t="s">
        <v>1693</v>
      </c>
      <c r="B439" s="7"/>
      <c r="C439" s="7"/>
      <c r="D439" s="7">
        <v>6941.36767578125</v>
      </c>
      <c r="E439" s="7"/>
      <c r="F439" s="7"/>
      <c r="G439" s="7"/>
      <c r="H439" s="7">
        <v>7754.58349609375</v>
      </c>
      <c r="I439" s="7">
        <v>33307.40625</v>
      </c>
      <c r="J439" s="7"/>
      <c r="K439" s="7"/>
      <c r="L439" s="7"/>
      <c r="M439" s="7"/>
      <c r="N439" s="8">
        <f t="shared" si="7"/>
        <v>3</v>
      </c>
    </row>
    <row r="440" spans="1:14" x14ac:dyDescent="0.25">
      <c r="A440" s="4" t="s">
        <v>1977</v>
      </c>
      <c r="B440" s="7"/>
      <c r="C440" s="7">
        <v>8875.54296875</v>
      </c>
      <c r="D440" s="7">
        <v>8401.95703125</v>
      </c>
      <c r="E440" s="7"/>
      <c r="F440" s="7"/>
      <c r="G440" s="7"/>
      <c r="H440" s="7"/>
      <c r="I440" s="7"/>
      <c r="J440" s="7"/>
      <c r="K440" s="7">
        <v>5647.076171875</v>
      </c>
      <c r="L440" s="7"/>
      <c r="M440" s="7"/>
      <c r="N440" s="8">
        <f t="shared" ref="N440:N503" si="8">COUNT(B440:M440)</f>
        <v>3</v>
      </c>
    </row>
    <row r="441" spans="1:14" x14ac:dyDescent="0.25">
      <c r="A441" s="4" t="s">
        <v>1358</v>
      </c>
      <c r="B441" s="7"/>
      <c r="C441" s="7"/>
      <c r="D441" s="7"/>
      <c r="E441" s="7"/>
      <c r="F441" s="7">
        <v>28555.09765625</v>
      </c>
      <c r="G441" s="7"/>
      <c r="H441" s="7">
        <v>42275.55078125</v>
      </c>
      <c r="I441" s="7"/>
      <c r="J441" s="7"/>
      <c r="K441" s="7"/>
      <c r="L441" s="7"/>
      <c r="M441" s="7">
        <v>39970.31640625</v>
      </c>
      <c r="N441" s="8">
        <f t="shared" si="8"/>
        <v>3</v>
      </c>
    </row>
    <row r="442" spans="1:14" x14ac:dyDescent="0.25">
      <c r="A442" s="4" t="s">
        <v>1356</v>
      </c>
      <c r="B442" s="7"/>
      <c r="C442" s="7"/>
      <c r="D442" s="7"/>
      <c r="E442" s="7">
        <v>29768.638671875</v>
      </c>
      <c r="F442" s="7"/>
      <c r="G442" s="7"/>
      <c r="H442" s="7">
        <v>51861.76171875</v>
      </c>
      <c r="I442" s="7"/>
      <c r="J442" s="7"/>
      <c r="K442" s="7"/>
      <c r="L442" s="7"/>
      <c r="M442" s="7">
        <v>19280.634765625</v>
      </c>
      <c r="N442" s="8">
        <f t="shared" si="8"/>
        <v>3</v>
      </c>
    </row>
    <row r="443" spans="1:14" x14ac:dyDescent="0.25">
      <c r="A443" s="4" t="s">
        <v>1348</v>
      </c>
      <c r="B443" s="7"/>
      <c r="C443" s="7"/>
      <c r="D443" s="7"/>
      <c r="E443" s="7"/>
      <c r="F443" s="7"/>
      <c r="G443" s="7"/>
      <c r="H443" s="7">
        <v>20874.15234375</v>
      </c>
      <c r="I443" s="7"/>
      <c r="J443" s="7"/>
      <c r="K443" s="7"/>
      <c r="L443" s="7">
        <v>13544.240234375</v>
      </c>
      <c r="M443" s="7">
        <v>15261.7880859375</v>
      </c>
      <c r="N443" s="8">
        <f t="shared" si="8"/>
        <v>3</v>
      </c>
    </row>
    <row r="444" spans="1:14" x14ac:dyDescent="0.25">
      <c r="A444" s="4" t="s">
        <v>1345</v>
      </c>
      <c r="B444" s="7"/>
      <c r="C444" s="7"/>
      <c r="D444" s="7"/>
      <c r="E444" s="7"/>
      <c r="F444" s="7">
        <v>27711.89453125</v>
      </c>
      <c r="G444" s="7"/>
      <c r="H444" s="7"/>
      <c r="I444" s="7"/>
      <c r="J444" s="7"/>
      <c r="K444" s="7"/>
      <c r="L444" s="7">
        <v>24156.4921875</v>
      </c>
      <c r="M444" s="7">
        <v>27733.48828125</v>
      </c>
      <c r="N444" s="8">
        <f t="shared" si="8"/>
        <v>3</v>
      </c>
    </row>
    <row r="445" spans="1:14" x14ac:dyDescent="0.25">
      <c r="A445" s="4" t="s">
        <v>1692</v>
      </c>
      <c r="B445" s="7"/>
      <c r="C445" s="7"/>
      <c r="D445" s="7"/>
      <c r="E445" s="7">
        <v>11686.78515625</v>
      </c>
      <c r="F445" s="7"/>
      <c r="G445" s="7"/>
      <c r="H445" s="7"/>
      <c r="I445" s="7"/>
      <c r="J445" s="7"/>
      <c r="K445" s="7">
        <v>14082.23046875</v>
      </c>
      <c r="L445" s="7"/>
      <c r="M445" s="7">
        <v>10999.228515625</v>
      </c>
      <c r="N445" s="8">
        <f t="shared" si="8"/>
        <v>3</v>
      </c>
    </row>
    <row r="446" spans="1:14" x14ac:dyDescent="0.25">
      <c r="A446" s="4" t="s">
        <v>1333</v>
      </c>
      <c r="B446" s="7"/>
      <c r="C446" s="7"/>
      <c r="D446" s="7"/>
      <c r="E446" s="7"/>
      <c r="F446" s="7">
        <v>36564.37890625</v>
      </c>
      <c r="G446" s="7"/>
      <c r="H446" s="7">
        <v>38878.68359375</v>
      </c>
      <c r="I446" s="7"/>
      <c r="J446" s="7"/>
      <c r="K446" s="7"/>
      <c r="L446" s="7"/>
      <c r="M446" s="7">
        <v>15075.923828125</v>
      </c>
      <c r="N446" s="8">
        <f t="shared" si="8"/>
        <v>3</v>
      </c>
    </row>
    <row r="447" spans="1:14" x14ac:dyDescent="0.25">
      <c r="A447" s="4" t="s">
        <v>1687</v>
      </c>
      <c r="B447" s="7"/>
      <c r="C447" s="7"/>
      <c r="D447" s="7"/>
      <c r="E447" s="7">
        <v>17018.9921875</v>
      </c>
      <c r="F447" s="7">
        <v>32796.2109375</v>
      </c>
      <c r="G447" s="7"/>
      <c r="H447" s="7">
        <v>6869.90966796875</v>
      </c>
      <c r="I447" s="7"/>
      <c r="J447" s="7"/>
      <c r="K447" s="7"/>
      <c r="L447" s="7"/>
      <c r="M447" s="7"/>
      <c r="N447" s="8">
        <f t="shared" si="8"/>
        <v>3</v>
      </c>
    </row>
    <row r="448" spans="1:14" x14ac:dyDescent="0.25">
      <c r="A448" s="4" t="s">
        <v>1667</v>
      </c>
      <c r="B448" s="7"/>
      <c r="C448" s="7"/>
      <c r="D448" s="7"/>
      <c r="E448" s="7"/>
      <c r="F448" s="7"/>
      <c r="G448" s="7"/>
      <c r="H448" s="7">
        <v>37464.64453125</v>
      </c>
      <c r="I448" s="7">
        <v>45847.34375</v>
      </c>
      <c r="J448" s="7">
        <v>34695.08984375</v>
      </c>
      <c r="K448" s="7"/>
      <c r="L448" s="7"/>
      <c r="M448" s="7"/>
      <c r="N448" s="8">
        <f t="shared" si="8"/>
        <v>3</v>
      </c>
    </row>
    <row r="449" spans="1:14" x14ac:dyDescent="0.25">
      <c r="A449" s="4" t="s">
        <v>2023</v>
      </c>
      <c r="B449" s="7"/>
      <c r="C449" s="7"/>
      <c r="D449" s="7">
        <v>33709.3671875</v>
      </c>
      <c r="E449" s="7">
        <v>22337.912109375</v>
      </c>
      <c r="F449" s="7">
        <v>37283.6171875</v>
      </c>
      <c r="G449" s="7"/>
      <c r="H449" s="7"/>
      <c r="I449" s="7"/>
      <c r="J449" s="7"/>
      <c r="K449" s="7"/>
      <c r="L449" s="7"/>
      <c r="M449" s="7"/>
      <c r="N449" s="8">
        <f t="shared" si="8"/>
        <v>3</v>
      </c>
    </row>
    <row r="450" spans="1:14" x14ac:dyDescent="0.25">
      <c r="A450" s="4" t="s">
        <v>1683</v>
      </c>
      <c r="B450" s="7"/>
      <c r="C450" s="7"/>
      <c r="D450" s="7">
        <v>39290.9140625</v>
      </c>
      <c r="E450" s="7"/>
      <c r="F450" s="7">
        <v>5951.443359375</v>
      </c>
      <c r="G450" s="7"/>
      <c r="H450" s="7">
        <v>23470.20703125</v>
      </c>
      <c r="I450" s="7"/>
      <c r="J450" s="7"/>
      <c r="K450" s="7"/>
      <c r="L450" s="7"/>
      <c r="M450" s="7"/>
      <c r="N450" s="8">
        <f t="shared" si="8"/>
        <v>3</v>
      </c>
    </row>
    <row r="451" spans="1:14" x14ac:dyDescent="0.25">
      <c r="A451" s="4" t="s">
        <v>1318</v>
      </c>
      <c r="B451" s="7"/>
      <c r="C451" s="7"/>
      <c r="D451" s="7"/>
      <c r="E451" s="7"/>
      <c r="F451" s="7">
        <v>18087.6953125</v>
      </c>
      <c r="G451" s="7"/>
      <c r="H451" s="7">
        <v>27804.875</v>
      </c>
      <c r="I451" s="7"/>
      <c r="J451" s="7"/>
      <c r="K451" s="7"/>
      <c r="L451" s="7"/>
      <c r="M451" s="7">
        <v>35707.41015625</v>
      </c>
      <c r="N451" s="8">
        <f t="shared" si="8"/>
        <v>3</v>
      </c>
    </row>
    <row r="452" spans="1:14" x14ac:dyDescent="0.25">
      <c r="A452" s="4" t="s">
        <v>2021</v>
      </c>
      <c r="B452" s="7"/>
      <c r="C452" s="7"/>
      <c r="D452" s="7">
        <v>13712.619140625</v>
      </c>
      <c r="E452" s="7">
        <v>12362.25</v>
      </c>
      <c r="F452" s="7">
        <v>15082.169921875</v>
      </c>
      <c r="G452" s="7"/>
      <c r="H452" s="7"/>
      <c r="I452" s="7"/>
      <c r="J452" s="7"/>
      <c r="K452" s="7"/>
      <c r="L452" s="7"/>
      <c r="M452" s="7"/>
      <c r="N452" s="8">
        <f t="shared" si="8"/>
        <v>3</v>
      </c>
    </row>
    <row r="453" spans="1:14" x14ac:dyDescent="0.25">
      <c r="A453" s="4" t="s">
        <v>1850</v>
      </c>
      <c r="B453" s="7"/>
      <c r="C453" s="7"/>
      <c r="D453" s="7"/>
      <c r="E453" s="7"/>
      <c r="F453" s="7"/>
      <c r="G453" s="7"/>
      <c r="H453" s="7"/>
      <c r="I453" s="7">
        <v>13443.2099609375</v>
      </c>
      <c r="J453" s="7"/>
      <c r="K453" s="7"/>
      <c r="L453" s="7">
        <v>13495.2265625</v>
      </c>
      <c r="M453" s="7">
        <v>12529.9072265625</v>
      </c>
      <c r="N453" s="8">
        <f t="shared" si="8"/>
        <v>3</v>
      </c>
    </row>
    <row r="454" spans="1:14" x14ac:dyDescent="0.25">
      <c r="A454" s="4" t="s">
        <v>1976</v>
      </c>
      <c r="B454" s="7">
        <v>13438.0625</v>
      </c>
      <c r="C454" s="7"/>
      <c r="D454" s="7"/>
      <c r="E454" s="7"/>
      <c r="F454" s="7"/>
      <c r="G454" s="7"/>
      <c r="H454" s="7">
        <v>6482.1044921875</v>
      </c>
      <c r="I454" s="7"/>
      <c r="J454" s="7"/>
      <c r="K454" s="7">
        <v>10622.013671875</v>
      </c>
      <c r="L454" s="7"/>
      <c r="M454" s="7"/>
      <c r="N454" s="8">
        <f t="shared" si="8"/>
        <v>3</v>
      </c>
    </row>
    <row r="455" spans="1:14" x14ac:dyDescent="0.25">
      <c r="A455" s="4" t="s">
        <v>1661</v>
      </c>
      <c r="B455" s="7"/>
      <c r="C455" s="7">
        <v>9789.654296875</v>
      </c>
      <c r="D455" s="7"/>
      <c r="E455" s="7"/>
      <c r="F455" s="7"/>
      <c r="G455" s="7"/>
      <c r="H455" s="7"/>
      <c r="I455" s="7">
        <v>5750.4287109375</v>
      </c>
      <c r="J455" s="7"/>
      <c r="K455" s="7"/>
      <c r="L455" s="7"/>
      <c r="M455" s="7">
        <v>16988.46875</v>
      </c>
      <c r="N455" s="8">
        <f t="shared" si="8"/>
        <v>3</v>
      </c>
    </row>
    <row r="456" spans="1:14" x14ac:dyDescent="0.25">
      <c r="A456" s="4" t="s">
        <v>1309</v>
      </c>
      <c r="B456" s="7"/>
      <c r="C456" s="7"/>
      <c r="D456" s="7"/>
      <c r="E456" s="7"/>
      <c r="F456" s="7">
        <v>25679.892578125</v>
      </c>
      <c r="G456" s="7"/>
      <c r="H456" s="7">
        <v>11778.7802734375</v>
      </c>
      <c r="I456" s="7"/>
      <c r="J456" s="7"/>
      <c r="K456" s="7"/>
      <c r="L456" s="7"/>
      <c r="M456" s="7">
        <v>10562.384765625</v>
      </c>
      <c r="N456" s="8">
        <f t="shared" si="8"/>
        <v>3</v>
      </c>
    </row>
    <row r="457" spans="1:14" x14ac:dyDescent="0.25">
      <c r="A457" s="4" t="s">
        <v>1308</v>
      </c>
      <c r="B457" s="7"/>
      <c r="C457" s="7"/>
      <c r="D457" s="7"/>
      <c r="E457" s="7"/>
      <c r="F457" s="7">
        <v>150959</v>
      </c>
      <c r="G457" s="7"/>
      <c r="H457" s="7">
        <v>102719.2734375</v>
      </c>
      <c r="I457" s="7"/>
      <c r="J457" s="7"/>
      <c r="K457" s="7"/>
      <c r="L457" s="7"/>
      <c r="M457" s="7">
        <v>175398.53125</v>
      </c>
      <c r="N457" s="8">
        <f t="shared" si="8"/>
        <v>3</v>
      </c>
    </row>
    <row r="458" spans="1:14" x14ac:dyDescent="0.25">
      <c r="A458" s="4" t="s">
        <v>1600</v>
      </c>
      <c r="B458" s="7"/>
      <c r="C458" s="7"/>
      <c r="D458" s="7"/>
      <c r="E458" s="7"/>
      <c r="F458" s="7"/>
      <c r="G458" s="7">
        <v>54812.1015625</v>
      </c>
      <c r="H458" s="7"/>
      <c r="I458" s="7"/>
      <c r="J458" s="7">
        <v>55169.61328125</v>
      </c>
      <c r="K458" s="7"/>
      <c r="L458" s="7"/>
      <c r="M458" s="7">
        <v>39910.66796875</v>
      </c>
      <c r="N458" s="8">
        <f t="shared" si="8"/>
        <v>3</v>
      </c>
    </row>
    <row r="459" spans="1:14" x14ac:dyDescent="0.25">
      <c r="A459" s="4" t="s">
        <v>2016</v>
      </c>
      <c r="B459" s="7"/>
      <c r="C459" s="7">
        <v>17861.75</v>
      </c>
      <c r="D459" s="7">
        <v>19929.849609375</v>
      </c>
      <c r="E459" s="7">
        <v>13881.38671875</v>
      </c>
      <c r="F459" s="7"/>
      <c r="G459" s="7"/>
      <c r="H459" s="7"/>
      <c r="I459" s="7"/>
      <c r="J459" s="7"/>
      <c r="K459" s="7"/>
      <c r="L459" s="7"/>
      <c r="M459" s="7"/>
      <c r="N459" s="8">
        <f t="shared" si="8"/>
        <v>3</v>
      </c>
    </row>
    <row r="460" spans="1:14" x14ac:dyDescent="0.25">
      <c r="A460" s="4" t="s">
        <v>2014</v>
      </c>
      <c r="B460" s="7"/>
      <c r="C460" s="7"/>
      <c r="D460" s="7">
        <v>67304.078125</v>
      </c>
      <c r="E460" s="7">
        <v>41040.046875</v>
      </c>
      <c r="F460" s="7">
        <v>58194.81640625</v>
      </c>
      <c r="G460" s="7"/>
      <c r="H460" s="7"/>
      <c r="I460" s="7"/>
      <c r="J460" s="7"/>
      <c r="K460" s="7"/>
      <c r="L460" s="7"/>
      <c r="M460" s="7"/>
      <c r="N460" s="8">
        <f t="shared" si="8"/>
        <v>3</v>
      </c>
    </row>
    <row r="461" spans="1:14" x14ac:dyDescent="0.25">
      <c r="A461" s="4" t="s">
        <v>2011</v>
      </c>
      <c r="B461" s="7"/>
      <c r="C461" s="7"/>
      <c r="D461" s="7">
        <v>6920.47998046875</v>
      </c>
      <c r="E461" s="7">
        <v>8109.9169921875</v>
      </c>
      <c r="F461" s="7">
        <v>8763.5625</v>
      </c>
      <c r="G461" s="7"/>
      <c r="H461" s="7"/>
      <c r="I461" s="7"/>
      <c r="J461" s="7"/>
      <c r="K461" s="7"/>
      <c r="L461" s="7"/>
      <c r="M461" s="7"/>
      <c r="N461" s="8">
        <f t="shared" si="8"/>
        <v>3</v>
      </c>
    </row>
    <row r="462" spans="1:14" x14ac:dyDescent="0.25">
      <c r="A462" s="4" t="s">
        <v>1841</v>
      </c>
      <c r="B462" s="7"/>
      <c r="C462" s="7"/>
      <c r="D462" s="7"/>
      <c r="E462" s="7"/>
      <c r="F462" s="7"/>
      <c r="G462" s="7">
        <v>34225.0859375</v>
      </c>
      <c r="H462" s="7"/>
      <c r="I462" s="7"/>
      <c r="J462" s="7"/>
      <c r="K462" s="7"/>
      <c r="L462" s="7">
        <v>41804.90234375</v>
      </c>
      <c r="M462" s="7">
        <v>47631.6875</v>
      </c>
      <c r="N462" s="8">
        <f t="shared" si="8"/>
        <v>3</v>
      </c>
    </row>
    <row r="463" spans="1:14" x14ac:dyDescent="0.25">
      <c r="A463" s="4" t="s">
        <v>1300</v>
      </c>
      <c r="B463" s="7"/>
      <c r="C463" s="7"/>
      <c r="D463" s="7"/>
      <c r="E463" s="7"/>
      <c r="F463" s="7"/>
      <c r="G463" s="7"/>
      <c r="H463" s="7">
        <v>12575.14453125</v>
      </c>
      <c r="I463" s="7"/>
      <c r="J463" s="7"/>
      <c r="K463" s="7"/>
      <c r="L463" s="7">
        <v>28625.330078125</v>
      </c>
      <c r="M463" s="7">
        <v>18404.373046875</v>
      </c>
      <c r="N463" s="8">
        <f t="shared" si="8"/>
        <v>3</v>
      </c>
    </row>
    <row r="464" spans="1:14" x14ac:dyDescent="0.25">
      <c r="A464" s="4" t="s">
        <v>2008</v>
      </c>
      <c r="B464" s="7"/>
      <c r="C464" s="7"/>
      <c r="D464" s="7">
        <v>105402.1796875</v>
      </c>
      <c r="E464" s="7">
        <v>36098.390625</v>
      </c>
      <c r="F464" s="7">
        <v>18986.140625</v>
      </c>
      <c r="G464" s="7"/>
      <c r="H464" s="7"/>
      <c r="I464" s="7"/>
      <c r="J464" s="7"/>
      <c r="K464" s="7"/>
      <c r="L464" s="7"/>
      <c r="M464" s="7"/>
      <c r="N464" s="8">
        <f t="shared" si="8"/>
        <v>3</v>
      </c>
    </row>
    <row r="465" spans="1:14" x14ac:dyDescent="0.25">
      <c r="A465" s="4" t="s">
        <v>1296</v>
      </c>
      <c r="B465" s="7"/>
      <c r="C465" s="7"/>
      <c r="D465" s="7"/>
      <c r="E465" s="7"/>
      <c r="F465" s="7">
        <v>11842.3408203125</v>
      </c>
      <c r="G465" s="7"/>
      <c r="H465" s="7">
        <v>11405.4853515625</v>
      </c>
      <c r="I465" s="7"/>
      <c r="J465" s="7"/>
      <c r="K465" s="7"/>
      <c r="L465" s="7"/>
      <c r="M465" s="7">
        <v>14916.412109375</v>
      </c>
      <c r="N465" s="8">
        <f t="shared" si="8"/>
        <v>3</v>
      </c>
    </row>
    <row r="466" spans="1:14" x14ac:dyDescent="0.25">
      <c r="A466" s="4" t="s">
        <v>2006</v>
      </c>
      <c r="B466" s="7"/>
      <c r="C466" s="7"/>
      <c r="D466" s="7">
        <v>9051.29296875</v>
      </c>
      <c r="E466" s="7"/>
      <c r="F466" s="7">
        <v>14262.04296875</v>
      </c>
      <c r="G466" s="7"/>
      <c r="H466" s="7">
        <v>7350.6875</v>
      </c>
      <c r="I466" s="7"/>
      <c r="J466" s="7"/>
      <c r="K466" s="7"/>
      <c r="L466" s="7"/>
      <c r="M466" s="7"/>
      <c r="N466" s="8">
        <f t="shared" si="8"/>
        <v>3</v>
      </c>
    </row>
    <row r="467" spans="1:14" x14ac:dyDescent="0.25">
      <c r="A467" s="4" t="s">
        <v>1289</v>
      </c>
      <c r="B467" s="7"/>
      <c r="C467" s="7"/>
      <c r="D467" s="7"/>
      <c r="E467" s="7"/>
      <c r="F467" s="7">
        <v>18468.796875</v>
      </c>
      <c r="G467" s="7"/>
      <c r="H467" s="7">
        <v>28529.138671875</v>
      </c>
      <c r="I467" s="7"/>
      <c r="J467" s="7"/>
      <c r="K467" s="7"/>
      <c r="L467" s="7"/>
      <c r="M467" s="7">
        <v>21516.986328125</v>
      </c>
      <c r="N467" s="8">
        <f t="shared" si="8"/>
        <v>3</v>
      </c>
    </row>
    <row r="468" spans="1:14" x14ac:dyDescent="0.25">
      <c r="A468" s="4" t="s">
        <v>1288</v>
      </c>
      <c r="B468" s="7"/>
      <c r="C468" s="7"/>
      <c r="D468" s="7"/>
      <c r="E468" s="7"/>
      <c r="F468" s="7">
        <v>26241.671875</v>
      </c>
      <c r="G468" s="7"/>
      <c r="H468" s="7">
        <v>22590.263671875</v>
      </c>
      <c r="I468" s="7"/>
      <c r="J468" s="7"/>
      <c r="K468" s="7"/>
      <c r="L468" s="7"/>
      <c r="M468" s="7">
        <v>36467.26171875</v>
      </c>
      <c r="N468" s="8">
        <f t="shared" si="8"/>
        <v>3</v>
      </c>
    </row>
    <row r="469" spans="1:14" x14ac:dyDescent="0.25">
      <c r="A469" s="4" t="s">
        <v>1287</v>
      </c>
      <c r="B469" s="7"/>
      <c r="C469" s="7"/>
      <c r="D469" s="7"/>
      <c r="E469" s="7"/>
      <c r="F469" s="7">
        <v>34833.796875</v>
      </c>
      <c r="G469" s="7"/>
      <c r="H469" s="7">
        <v>23771.7890625</v>
      </c>
      <c r="I469" s="7"/>
      <c r="J469" s="7"/>
      <c r="K469" s="7"/>
      <c r="L469" s="7"/>
      <c r="M469" s="7">
        <v>33809.36328125</v>
      </c>
      <c r="N469" s="8">
        <f t="shared" si="8"/>
        <v>3</v>
      </c>
    </row>
    <row r="470" spans="1:14" x14ac:dyDescent="0.25">
      <c r="A470" s="4" t="s">
        <v>1919</v>
      </c>
      <c r="B470" s="7"/>
      <c r="C470" s="7"/>
      <c r="D470" s="7"/>
      <c r="E470" s="7"/>
      <c r="F470" s="7">
        <v>19458.578125</v>
      </c>
      <c r="G470" s="7"/>
      <c r="H470" s="7">
        <v>37792.89453125</v>
      </c>
      <c r="I470" s="7"/>
      <c r="J470" s="7"/>
      <c r="K470" s="7"/>
      <c r="L470" s="7">
        <v>16306.1943359375</v>
      </c>
      <c r="M470" s="7"/>
      <c r="N470" s="8">
        <f t="shared" si="8"/>
        <v>3</v>
      </c>
    </row>
    <row r="471" spans="1:14" x14ac:dyDescent="0.25">
      <c r="A471" s="4" t="s">
        <v>2003</v>
      </c>
      <c r="B471" s="7"/>
      <c r="C471" s="7"/>
      <c r="D471" s="7">
        <v>54530.1640625</v>
      </c>
      <c r="E471" s="7">
        <v>50369.61328125</v>
      </c>
      <c r="F471" s="7">
        <v>47705.015625</v>
      </c>
      <c r="G471" s="7"/>
      <c r="H471" s="7"/>
      <c r="I471" s="7"/>
      <c r="J471" s="7"/>
      <c r="K471" s="7"/>
      <c r="L471" s="7"/>
      <c r="M471" s="7"/>
      <c r="N471" s="8">
        <f t="shared" si="8"/>
        <v>3</v>
      </c>
    </row>
    <row r="472" spans="1:14" x14ac:dyDescent="0.25">
      <c r="A472" s="4" t="s">
        <v>1282</v>
      </c>
      <c r="B472" s="7"/>
      <c r="C472" s="7"/>
      <c r="D472" s="7"/>
      <c r="E472" s="7"/>
      <c r="F472" s="7">
        <v>24214.92578125</v>
      </c>
      <c r="G472" s="7"/>
      <c r="H472" s="7">
        <v>25651.08203125</v>
      </c>
      <c r="I472" s="7"/>
      <c r="J472" s="7"/>
      <c r="K472" s="7"/>
      <c r="L472" s="7"/>
      <c r="M472" s="7">
        <v>22271.30859375</v>
      </c>
      <c r="N472" s="8">
        <f t="shared" si="8"/>
        <v>3</v>
      </c>
    </row>
    <row r="473" spans="1:14" x14ac:dyDescent="0.25">
      <c r="A473" s="4" t="s">
        <v>1278</v>
      </c>
      <c r="B473" s="7"/>
      <c r="C473" s="7"/>
      <c r="D473" s="7"/>
      <c r="E473" s="7"/>
      <c r="F473" s="7">
        <v>24665.603515625</v>
      </c>
      <c r="G473" s="7"/>
      <c r="H473" s="7">
        <v>24591.09375</v>
      </c>
      <c r="I473" s="7"/>
      <c r="J473" s="7"/>
      <c r="K473" s="7"/>
      <c r="L473" s="7"/>
      <c r="M473" s="7">
        <v>15154.3857421875</v>
      </c>
      <c r="N473" s="8">
        <f t="shared" si="8"/>
        <v>3</v>
      </c>
    </row>
    <row r="474" spans="1:14" x14ac:dyDescent="0.25">
      <c r="A474" s="4" t="s">
        <v>2001</v>
      </c>
      <c r="B474" s="7"/>
      <c r="C474" s="7"/>
      <c r="D474" s="7">
        <v>15853.7294921875</v>
      </c>
      <c r="E474" s="7">
        <v>20264.11328125</v>
      </c>
      <c r="F474" s="7">
        <v>32242.419921875</v>
      </c>
      <c r="G474" s="7"/>
      <c r="H474" s="7"/>
      <c r="I474" s="7"/>
      <c r="J474" s="7"/>
      <c r="K474" s="7"/>
      <c r="L474" s="7"/>
      <c r="M474" s="7"/>
      <c r="N474" s="8">
        <f t="shared" si="8"/>
        <v>3</v>
      </c>
    </row>
    <row r="475" spans="1:14" x14ac:dyDescent="0.25">
      <c r="A475" s="4" t="s">
        <v>2000</v>
      </c>
      <c r="B475" s="7"/>
      <c r="C475" s="7"/>
      <c r="D475" s="7">
        <v>36260.29296875</v>
      </c>
      <c r="E475" s="7">
        <v>41143.1640625</v>
      </c>
      <c r="F475" s="7"/>
      <c r="G475" s="7"/>
      <c r="H475" s="7"/>
      <c r="I475" s="7"/>
      <c r="J475" s="7">
        <v>26245.607421875</v>
      </c>
      <c r="K475" s="7"/>
      <c r="L475" s="7"/>
      <c r="M475" s="7"/>
      <c r="N475" s="8">
        <f t="shared" si="8"/>
        <v>3</v>
      </c>
    </row>
    <row r="476" spans="1:14" x14ac:dyDescent="0.25">
      <c r="A476" s="4" t="s">
        <v>1257</v>
      </c>
      <c r="B476" s="7"/>
      <c r="C476" s="7"/>
      <c r="D476" s="7"/>
      <c r="E476" s="7"/>
      <c r="F476" s="7">
        <v>41851.16015625</v>
      </c>
      <c r="G476" s="7"/>
      <c r="H476" s="7"/>
      <c r="I476" s="7"/>
      <c r="J476" s="7"/>
      <c r="K476" s="7"/>
      <c r="L476" s="7">
        <v>48344.91796875</v>
      </c>
      <c r="M476" s="7">
        <v>63260.88671875</v>
      </c>
      <c r="N476" s="8">
        <f t="shared" si="8"/>
        <v>3</v>
      </c>
    </row>
    <row r="477" spans="1:14" x14ac:dyDescent="0.25">
      <c r="A477" s="4" t="s">
        <v>2093</v>
      </c>
      <c r="B477" s="7"/>
      <c r="C477" s="7"/>
      <c r="D477" s="7"/>
      <c r="E477" s="7">
        <v>23376.435546875</v>
      </c>
      <c r="F477" s="7">
        <v>22620.322265625</v>
      </c>
      <c r="G477" s="7"/>
      <c r="H477" s="7"/>
      <c r="I477" s="7"/>
      <c r="J477" s="7">
        <v>23742.923828125</v>
      </c>
      <c r="K477" s="7"/>
      <c r="L477" s="7"/>
      <c r="M477" s="7"/>
      <c r="N477" s="8">
        <f t="shared" si="8"/>
        <v>3</v>
      </c>
    </row>
    <row r="478" spans="1:14" x14ac:dyDescent="0.25">
      <c r="A478" s="4" t="s">
        <v>1612</v>
      </c>
      <c r="B478" s="7"/>
      <c r="C478" s="7"/>
      <c r="D478" s="7"/>
      <c r="E478" s="7"/>
      <c r="F478" s="7"/>
      <c r="G478" s="7"/>
      <c r="H478" s="7">
        <v>18912.916015625</v>
      </c>
      <c r="I478" s="7"/>
      <c r="J478" s="7"/>
      <c r="K478" s="7">
        <v>33223.9765625</v>
      </c>
      <c r="L478" s="7"/>
      <c r="M478" s="7">
        <v>18327.8359375</v>
      </c>
      <c r="N478" s="8">
        <f t="shared" si="8"/>
        <v>3</v>
      </c>
    </row>
    <row r="479" spans="1:14" x14ac:dyDescent="0.25">
      <c r="A479" s="4" t="s">
        <v>1993</v>
      </c>
      <c r="B479" s="7"/>
      <c r="C479" s="7"/>
      <c r="D479" s="7">
        <v>10263.0517578125</v>
      </c>
      <c r="E479" s="7"/>
      <c r="F479" s="7">
        <v>12647.3720703125</v>
      </c>
      <c r="G479" s="7"/>
      <c r="H479" s="7"/>
      <c r="I479" s="7">
        <v>9052.962890625</v>
      </c>
      <c r="J479" s="7"/>
      <c r="K479" s="7"/>
      <c r="L479" s="7"/>
      <c r="M479" s="7"/>
      <c r="N479" s="8">
        <f t="shared" si="8"/>
        <v>3</v>
      </c>
    </row>
    <row r="480" spans="1:14" x14ac:dyDescent="0.25">
      <c r="A480" s="4" t="s">
        <v>2178</v>
      </c>
      <c r="B480" s="7"/>
      <c r="C480" s="7"/>
      <c r="D480" s="7"/>
      <c r="E480" s="7"/>
      <c r="F480" s="7">
        <v>28744.76171875</v>
      </c>
      <c r="G480" s="7"/>
      <c r="H480" s="7">
        <v>4645.16845703125</v>
      </c>
      <c r="I480" s="7"/>
      <c r="J480" s="7"/>
      <c r="K480" s="7"/>
      <c r="L480" s="7"/>
      <c r="M480" s="7"/>
      <c r="N480" s="8">
        <f t="shared" si="8"/>
        <v>2</v>
      </c>
    </row>
    <row r="481" spans="1:14" x14ac:dyDescent="0.25">
      <c r="A481" s="4" t="s">
        <v>1488</v>
      </c>
      <c r="B481" s="7"/>
      <c r="C481" s="7"/>
      <c r="D481" s="7">
        <v>6821.0927734375</v>
      </c>
      <c r="E481" s="7"/>
      <c r="F481" s="7"/>
      <c r="G481" s="7"/>
      <c r="H481" s="7"/>
      <c r="I481" s="7"/>
      <c r="J481" s="7"/>
      <c r="K481" s="7"/>
      <c r="L481" s="7"/>
      <c r="M481" s="7">
        <v>24094.7578125</v>
      </c>
      <c r="N481" s="8">
        <f t="shared" si="8"/>
        <v>2</v>
      </c>
    </row>
    <row r="482" spans="1:14" x14ac:dyDescent="0.25">
      <c r="A482" s="4" t="s">
        <v>2055</v>
      </c>
      <c r="B482" s="7"/>
      <c r="C482" s="7"/>
      <c r="D482" s="7"/>
      <c r="E482" s="7"/>
      <c r="F482" s="7">
        <v>45320.04296875</v>
      </c>
      <c r="G482" s="7"/>
      <c r="H482" s="7">
        <v>32275.025390625</v>
      </c>
      <c r="I482" s="7"/>
      <c r="J482" s="7"/>
      <c r="K482" s="7"/>
      <c r="L482" s="7"/>
      <c r="M482" s="7"/>
      <c r="N482" s="8">
        <f t="shared" si="8"/>
        <v>2</v>
      </c>
    </row>
    <row r="483" spans="1:14" x14ac:dyDescent="0.25">
      <c r="A483" s="4" t="s">
        <v>2020</v>
      </c>
      <c r="B483" s="7"/>
      <c r="C483" s="7"/>
      <c r="D483" s="7">
        <v>17471.06640625</v>
      </c>
      <c r="E483" s="7"/>
      <c r="F483" s="7"/>
      <c r="G483" s="7"/>
      <c r="H483" s="7">
        <v>25965.23046875</v>
      </c>
      <c r="I483" s="7"/>
      <c r="J483" s="7"/>
      <c r="K483" s="7"/>
      <c r="L483" s="7"/>
      <c r="M483" s="7"/>
      <c r="N483" s="8">
        <f t="shared" si="8"/>
        <v>2</v>
      </c>
    </row>
    <row r="484" spans="1:14" x14ac:dyDescent="0.25">
      <c r="A484" s="4" t="s">
        <v>1596</v>
      </c>
      <c r="B484" s="7"/>
      <c r="C484" s="7"/>
      <c r="D484" s="7"/>
      <c r="E484" s="7"/>
      <c r="F484" s="7"/>
      <c r="G484" s="7"/>
      <c r="H484" s="7">
        <v>11525.40234375</v>
      </c>
      <c r="I484" s="7"/>
      <c r="J484" s="7"/>
      <c r="K484" s="7"/>
      <c r="L484" s="7"/>
      <c r="M484" s="7">
        <v>34858.234375</v>
      </c>
      <c r="N484" s="8">
        <f t="shared" si="8"/>
        <v>2</v>
      </c>
    </row>
    <row r="485" spans="1:14" x14ac:dyDescent="0.25">
      <c r="A485" s="4" t="s">
        <v>1590</v>
      </c>
      <c r="B485" s="7"/>
      <c r="C485" s="7"/>
      <c r="D485" s="7"/>
      <c r="E485" s="7"/>
      <c r="F485" s="7"/>
      <c r="G485" s="7"/>
      <c r="H485" s="7">
        <v>29521.451171875</v>
      </c>
      <c r="I485" s="7"/>
      <c r="J485" s="7"/>
      <c r="K485" s="7"/>
      <c r="L485" s="7"/>
      <c r="M485" s="7">
        <v>54930.93359375</v>
      </c>
      <c r="N485" s="8">
        <f t="shared" si="8"/>
        <v>2</v>
      </c>
    </row>
    <row r="486" spans="1:14" x14ac:dyDescent="0.25">
      <c r="A486" s="4" t="s">
        <v>2209</v>
      </c>
      <c r="B486" s="7"/>
      <c r="C486" s="7"/>
      <c r="D486" s="7"/>
      <c r="E486" s="7"/>
      <c r="F486" s="7">
        <v>17493.552734375</v>
      </c>
      <c r="G486" s="7"/>
      <c r="H486" s="7">
        <v>38562.6953125</v>
      </c>
      <c r="I486" s="7"/>
      <c r="J486" s="7"/>
      <c r="K486" s="7"/>
      <c r="L486" s="7"/>
      <c r="M486" s="7"/>
      <c r="N486" s="8">
        <f t="shared" si="8"/>
        <v>2</v>
      </c>
    </row>
    <row r="487" spans="1:14" x14ac:dyDescent="0.25">
      <c r="A487" s="4" t="s">
        <v>2208</v>
      </c>
      <c r="B487" s="7"/>
      <c r="C487" s="7"/>
      <c r="D487" s="7"/>
      <c r="E487" s="7"/>
      <c r="F487" s="7">
        <v>17184.93359375</v>
      </c>
      <c r="G487" s="7"/>
      <c r="H487" s="7">
        <v>20838.93359375</v>
      </c>
      <c r="I487" s="7"/>
      <c r="J487" s="7"/>
      <c r="K487" s="7"/>
      <c r="L487" s="7"/>
      <c r="M487" s="7"/>
      <c r="N487" s="8">
        <f t="shared" si="8"/>
        <v>2</v>
      </c>
    </row>
    <row r="488" spans="1:14" x14ac:dyDescent="0.25">
      <c r="A488" s="4" t="s">
        <v>1587</v>
      </c>
      <c r="B488" s="7"/>
      <c r="C488" s="7"/>
      <c r="D488" s="7"/>
      <c r="E488" s="7"/>
      <c r="F488" s="7"/>
      <c r="G488" s="7"/>
      <c r="H488" s="7">
        <v>15899.28515625</v>
      </c>
      <c r="I488" s="7"/>
      <c r="J488" s="7"/>
      <c r="K488" s="7"/>
      <c r="L488" s="7"/>
      <c r="M488" s="7">
        <v>23144.556640625</v>
      </c>
      <c r="N488" s="8">
        <f t="shared" si="8"/>
        <v>2</v>
      </c>
    </row>
    <row r="489" spans="1:14" x14ac:dyDescent="0.25">
      <c r="A489" s="4" t="s">
        <v>1815</v>
      </c>
      <c r="B489" s="7"/>
      <c r="C489" s="7"/>
      <c r="D489" s="7">
        <v>8569.8154296875</v>
      </c>
      <c r="E489" s="7"/>
      <c r="F489" s="7"/>
      <c r="G489" s="7"/>
      <c r="H489" s="7"/>
      <c r="I489" s="7"/>
      <c r="J489" s="7">
        <v>2424.21118164062</v>
      </c>
      <c r="K489" s="7"/>
      <c r="L489" s="7"/>
      <c r="M489" s="7"/>
      <c r="N489" s="8">
        <f t="shared" si="8"/>
        <v>2</v>
      </c>
    </row>
    <row r="490" spans="1:14" x14ac:dyDescent="0.25">
      <c r="A490" s="4" t="s">
        <v>1812</v>
      </c>
      <c r="B490" s="7"/>
      <c r="C490" s="7"/>
      <c r="D490" s="7">
        <v>1524.94287109375</v>
      </c>
      <c r="E490" s="7"/>
      <c r="F490" s="7"/>
      <c r="G490" s="7"/>
      <c r="H490" s="7"/>
      <c r="I490" s="7">
        <v>1342.70373535156</v>
      </c>
      <c r="J490" s="7"/>
      <c r="K490" s="7"/>
      <c r="L490" s="7"/>
      <c r="M490" s="7"/>
      <c r="N490" s="8">
        <f t="shared" si="8"/>
        <v>2</v>
      </c>
    </row>
    <row r="491" spans="1:14" x14ac:dyDescent="0.25">
      <c r="A491" s="4" t="s">
        <v>2207</v>
      </c>
      <c r="B491" s="7"/>
      <c r="C491" s="7"/>
      <c r="D491" s="7"/>
      <c r="E491" s="7"/>
      <c r="F491" s="7">
        <v>50869.5625</v>
      </c>
      <c r="G491" s="7"/>
      <c r="H491" s="7">
        <v>21293.951171875</v>
      </c>
      <c r="I491" s="7"/>
      <c r="J491" s="7"/>
      <c r="K491" s="7"/>
      <c r="L491" s="7"/>
      <c r="M491" s="7"/>
      <c r="N491" s="8">
        <f t="shared" si="8"/>
        <v>2</v>
      </c>
    </row>
    <row r="492" spans="1:14" x14ac:dyDescent="0.25">
      <c r="A492" s="4" t="s">
        <v>2088</v>
      </c>
      <c r="B492" s="7"/>
      <c r="C492" s="7">
        <v>18990.724609375</v>
      </c>
      <c r="D492" s="7"/>
      <c r="E492" s="7"/>
      <c r="F492" s="7"/>
      <c r="G492" s="7"/>
      <c r="H492" s="7"/>
      <c r="I492" s="7"/>
      <c r="J492" s="7">
        <v>12110.640625</v>
      </c>
      <c r="K492" s="7"/>
      <c r="L492" s="7"/>
      <c r="M492" s="7"/>
      <c r="N492" s="8">
        <f t="shared" si="8"/>
        <v>2</v>
      </c>
    </row>
    <row r="493" spans="1:14" x14ac:dyDescent="0.25">
      <c r="A493" s="4" t="s">
        <v>2206</v>
      </c>
      <c r="B493" s="7"/>
      <c r="C493" s="7"/>
      <c r="D493" s="7"/>
      <c r="E493" s="7"/>
      <c r="F493" s="7">
        <v>27626.869140625</v>
      </c>
      <c r="G493" s="7"/>
      <c r="H493" s="7">
        <v>21123.875</v>
      </c>
      <c r="I493" s="7"/>
      <c r="J493" s="7"/>
      <c r="K493" s="7"/>
      <c r="L493" s="7"/>
      <c r="M493" s="7"/>
      <c r="N493" s="8">
        <f t="shared" si="8"/>
        <v>2</v>
      </c>
    </row>
    <row r="494" spans="1:14" x14ac:dyDescent="0.25">
      <c r="A494" s="4" t="s">
        <v>1582</v>
      </c>
      <c r="B494" s="7"/>
      <c r="C494" s="7"/>
      <c r="D494" s="7"/>
      <c r="E494" s="7"/>
      <c r="F494" s="7"/>
      <c r="G494" s="7"/>
      <c r="H494" s="7">
        <v>50850.1484375</v>
      </c>
      <c r="I494" s="7"/>
      <c r="J494" s="7"/>
      <c r="K494" s="7"/>
      <c r="L494" s="7"/>
      <c r="M494" s="7">
        <v>21395.2578125</v>
      </c>
      <c r="N494" s="8">
        <f t="shared" si="8"/>
        <v>2</v>
      </c>
    </row>
    <row r="495" spans="1:14" x14ac:dyDescent="0.25">
      <c r="A495" s="4" t="s">
        <v>2217</v>
      </c>
      <c r="B495" s="7"/>
      <c r="C495" s="7"/>
      <c r="D495" s="7"/>
      <c r="E495" s="7">
        <v>28564.298828125</v>
      </c>
      <c r="F495" s="7"/>
      <c r="G495" s="7">
        <v>27474.791015625</v>
      </c>
      <c r="H495" s="7"/>
      <c r="I495" s="7"/>
      <c r="J495" s="7"/>
      <c r="K495" s="7"/>
      <c r="L495" s="7"/>
      <c r="M495" s="7"/>
      <c r="N495" s="8">
        <f t="shared" si="8"/>
        <v>2</v>
      </c>
    </row>
    <row r="496" spans="1:14" x14ac:dyDescent="0.25">
      <c r="A496" s="4" t="s">
        <v>1575</v>
      </c>
      <c r="B496" s="7"/>
      <c r="C496" s="7"/>
      <c r="D496" s="7"/>
      <c r="E496" s="7"/>
      <c r="F496" s="7">
        <v>41654.5234375</v>
      </c>
      <c r="G496" s="7"/>
      <c r="H496" s="7"/>
      <c r="I496" s="7"/>
      <c r="J496" s="7"/>
      <c r="K496" s="7"/>
      <c r="L496" s="7"/>
      <c r="M496" s="7">
        <v>34448.37109375</v>
      </c>
      <c r="N496" s="8">
        <f t="shared" si="8"/>
        <v>2</v>
      </c>
    </row>
    <row r="497" spans="1:14" x14ac:dyDescent="0.25">
      <c r="A497" s="4" t="s">
        <v>1580</v>
      </c>
      <c r="B497" s="7"/>
      <c r="C497" s="7"/>
      <c r="D497" s="7"/>
      <c r="E497" s="7"/>
      <c r="F497" s="7"/>
      <c r="G497" s="7"/>
      <c r="H497" s="7">
        <v>14916.109375</v>
      </c>
      <c r="I497" s="7"/>
      <c r="J497" s="7"/>
      <c r="K497" s="7"/>
      <c r="L497" s="7"/>
      <c r="M497" s="7">
        <v>12487.650390625</v>
      </c>
      <c r="N497" s="8">
        <f t="shared" si="8"/>
        <v>2</v>
      </c>
    </row>
    <row r="498" spans="1:14" x14ac:dyDescent="0.25">
      <c r="A498" s="4" t="s">
        <v>1573</v>
      </c>
      <c r="B498" s="7"/>
      <c r="C498" s="7"/>
      <c r="D498" s="7"/>
      <c r="E498" s="7"/>
      <c r="F498" s="7"/>
      <c r="G498" s="7"/>
      <c r="H498" s="7">
        <v>1647.56274414062</v>
      </c>
      <c r="I498" s="7"/>
      <c r="J498" s="7"/>
      <c r="K498" s="7"/>
      <c r="L498" s="7"/>
      <c r="M498" s="7">
        <v>8898.8076171875</v>
      </c>
      <c r="N498" s="8">
        <f t="shared" si="8"/>
        <v>2</v>
      </c>
    </row>
    <row r="499" spans="1:14" x14ac:dyDescent="0.25">
      <c r="A499" s="4" t="s">
        <v>1571</v>
      </c>
      <c r="B499" s="7"/>
      <c r="C499" s="7"/>
      <c r="D499" s="7"/>
      <c r="E499" s="7"/>
      <c r="F499" s="7">
        <v>10385.4658203125</v>
      </c>
      <c r="G499" s="7"/>
      <c r="H499" s="7"/>
      <c r="I499" s="7"/>
      <c r="J499" s="7"/>
      <c r="K499" s="7"/>
      <c r="L499" s="7"/>
      <c r="M499" s="7">
        <v>12979.5234375</v>
      </c>
      <c r="N499" s="8">
        <f t="shared" si="8"/>
        <v>2</v>
      </c>
    </row>
    <row r="500" spans="1:14" x14ac:dyDescent="0.25">
      <c r="A500" s="4" t="s">
        <v>1568</v>
      </c>
      <c r="B500" s="7"/>
      <c r="C500" s="7"/>
      <c r="D500" s="7"/>
      <c r="E500" s="7"/>
      <c r="F500" s="7">
        <v>52919.7265625</v>
      </c>
      <c r="G500" s="7"/>
      <c r="H500" s="7"/>
      <c r="I500" s="7"/>
      <c r="J500" s="7"/>
      <c r="K500" s="7"/>
      <c r="L500" s="7"/>
      <c r="M500" s="7">
        <v>41610.5078125</v>
      </c>
      <c r="N500" s="8">
        <f t="shared" si="8"/>
        <v>2</v>
      </c>
    </row>
    <row r="501" spans="1:14" x14ac:dyDescent="0.25">
      <c r="A501" s="4" t="s">
        <v>2199</v>
      </c>
      <c r="B501" s="7"/>
      <c r="C501" s="7"/>
      <c r="D501" s="7"/>
      <c r="E501" s="7"/>
      <c r="F501" s="7">
        <v>39745.62890625</v>
      </c>
      <c r="G501" s="7"/>
      <c r="H501" s="7">
        <v>45047.40234375</v>
      </c>
      <c r="I501" s="7"/>
      <c r="J501" s="7"/>
      <c r="K501" s="7"/>
      <c r="L501" s="7"/>
      <c r="M501" s="7"/>
      <c r="N501" s="8">
        <f t="shared" si="8"/>
        <v>2</v>
      </c>
    </row>
    <row r="502" spans="1:14" x14ac:dyDescent="0.25">
      <c r="A502" s="4" t="s">
        <v>1565</v>
      </c>
      <c r="B502" s="7"/>
      <c r="C502" s="7"/>
      <c r="D502" s="7"/>
      <c r="E502" s="7"/>
      <c r="F502" s="7"/>
      <c r="G502" s="7"/>
      <c r="H502" s="7">
        <v>18341.2578125</v>
      </c>
      <c r="I502" s="7"/>
      <c r="J502" s="7"/>
      <c r="K502" s="7"/>
      <c r="L502" s="7"/>
      <c r="M502" s="7">
        <v>14310.7744140625</v>
      </c>
      <c r="N502" s="8">
        <f t="shared" si="8"/>
        <v>2</v>
      </c>
    </row>
    <row r="503" spans="1:14" x14ac:dyDescent="0.25">
      <c r="A503" s="4" t="s">
        <v>1561</v>
      </c>
      <c r="B503" s="7"/>
      <c r="C503" s="7"/>
      <c r="D503" s="7"/>
      <c r="E503" s="7"/>
      <c r="F503" s="7"/>
      <c r="G503" s="7"/>
      <c r="H503" s="7">
        <v>43275.421875</v>
      </c>
      <c r="I503" s="7"/>
      <c r="J503" s="7"/>
      <c r="K503" s="7"/>
      <c r="L503" s="7"/>
      <c r="M503" s="7">
        <v>57255.33203125</v>
      </c>
      <c r="N503" s="8">
        <f t="shared" si="8"/>
        <v>2</v>
      </c>
    </row>
    <row r="504" spans="1:14" x14ac:dyDescent="0.25">
      <c r="A504" s="4" t="s">
        <v>1560</v>
      </c>
      <c r="B504" s="7"/>
      <c r="C504" s="7"/>
      <c r="D504" s="7"/>
      <c r="E504" s="7"/>
      <c r="F504" s="7"/>
      <c r="G504" s="7"/>
      <c r="H504" s="7">
        <v>33204.5390625</v>
      </c>
      <c r="I504" s="7"/>
      <c r="J504" s="7"/>
      <c r="K504" s="7"/>
      <c r="L504" s="7"/>
      <c r="M504" s="7">
        <v>39353.05078125</v>
      </c>
      <c r="N504" s="8">
        <f t="shared" ref="N504:N567" si="9">COUNT(B504:M504)</f>
        <v>2</v>
      </c>
    </row>
    <row r="505" spans="1:14" x14ac:dyDescent="0.25">
      <c r="A505" s="4" t="s">
        <v>1558</v>
      </c>
      <c r="B505" s="7"/>
      <c r="C505" s="7"/>
      <c r="D505" s="7"/>
      <c r="E505" s="7"/>
      <c r="F505" s="7">
        <v>16416.384765625</v>
      </c>
      <c r="G505" s="7"/>
      <c r="H505" s="7"/>
      <c r="I505" s="7"/>
      <c r="J505" s="7"/>
      <c r="K505" s="7"/>
      <c r="L505" s="7"/>
      <c r="M505" s="7">
        <v>18881.7734375</v>
      </c>
      <c r="N505" s="8">
        <f t="shared" si="9"/>
        <v>2</v>
      </c>
    </row>
    <row r="506" spans="1:14" x14ac:dyDescent="0.25">
      <c r="A506" s="4" t="s">
        <v>1968</v>
      </c>
      <c r="B506" s="7"/>
      <c r="C506" s="7"/>
      <c r="D506" s="7"/>
      <c r="E506" s="7"/>
      <c r="F506" s="7"/>
      <c r="G506" s="7"/>
      <c r="H506" s="7"/>
      <c r="I506" s="7"/>
      <c r="J506" s="7">
        <v>9904.4345703125</v>
      </c>
      <c r="K506" s="7"/>
      <c r="L506" s="7">
        <v>8661.7421875</v>
      </c>
      <c r="M506" s="7"/>
      <c r="N506" s="8">
        <f t="shared" si="9"/>
        <v>2</v>
      </c>
    </row>
    <row r="507" spans="1:14" x14ac:dyDescent="0.25">
      <c r="A507" s="4" t="s">
        <v>1556</v>
      </c>
      <c r="B507" s="7"/>
      <c r="C507" s="7"/>
      <c r="D507" s="7"/>
      <c r="E507" s="7"/>
      <c r="F507" s="7"/>
      <c r="G507" s="7"/>
      <c r="H507" s="7">
        <v>48602.66015625</v>
      </c>
      <c r="I507" s="7"/>
      <c r="J507" s="7"/>
      <c r="K507" s="7"/>
      <c r="L507" s="7"/>
      <c r="M507" s="7">
        <v>45601.86328125</v>
      </c>
      <c r="N507" s="8">
        <f t="shared" si="9"/>
        <v>2</v>
      </c>
    </row>
    <row r="508" spans="1:14" x14ac:dyDescent="0.25">
      <c r="A508" s="4" t="s">
        <v>1947</v>
      </c>
      <c r="B508" s="7"/>
      <c r="C508" s="7"/>
      <c r="D508" s="7"/>
      <c r="E508" s="7"/>
      <c r="F508" s="7">
        <v>29307.40234375</v>
      </c>
      <c r="G508" s="7"/>
      <c r="H508" s="7"/>
      <c r="I508" s="7"/>
      <c r="J508" s="7"/>
      <c r="K508" s="7"/>
      <c r="L508" s="7">
        <v>22723.076171875</v>
      </c>
      <c r="M508" s="7"/>
      <c r="N508" s="8">
        <f t="shared" si="9"/>
        <v>2</v>
      </c>
    </row>
    <row r="509" spans="1:14" x14ac:dyDescent="0.25">
      <c r="A509" s="4" t="s">
        <v>2277</v>
      </c>
      <c r="B509" s="7"/>
      <c r="C509" s="7"/>
      <c r="D509" s="7"/>
      <c r="E509" s="7">
        <v>78720.421875</v>
      </c>
      <c r="F509" s="7">
        <v>85677.3515625</v>
      </c>
      <c r="G509" s="7"/>
      <c r="H509" s="7"/>
      <c r="I509" s="7"/>
      <c r="J509" s="7"/>
      <c r="K509" s="7"/>
      <c r="L509" s="7"/>
      <c r="M509" s="7"/>
      <c r="N509" s="8">
        <f t="shared" si="9"/>
        <v>2</v>
      </c>
    </row>
    <row r="510" spans="1:14" x14ac:dyDescent="0.25">
      <c r="A510" s="4" t="s">
        <v>1550</v>
      </c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>
        <v>14655.23828125</v>
      </c>
      <c r="M510" s="7">
        <v>8454.5302734375</v>
      </c>
      <c r="N510" s="8">
        <f t="shared" si="9"/>
        <v>2</v>
      </c>
    </row>
    <row r="511" spans="1:14" x14ac:dyDescent="0.25">
      <c r="A511" s="4" t="s">
        <v>1545</v>
      </c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>
        <v>22321.75390625</v>
      </c>
      <c r="M511" s="7">
        <v>25701.603515625</v>
      </c>
      <c r="N511" s="8">
        <f t="shared" si="9"/>
        <v>2</v>
      </c>
    </row>
    <row r="512" spans="1:14" x14ac:dyDescent="0.25">
      <c r="A512" s="4" t="s">
        <v>2196</v>
      </c>
      <c r="B512" s="7"/>
      <c r="C512" s="7"/>
      <c r="D512" s="7"/>
      <c r="E512" s="7"/>
      <c r="F512" s="7">
        <v>91118.4453125</v>
      </c>
      <c r="G512" s="7"/>
      <c r="H512" s="7">
        <v>72001.09375</v>
      </c>
      <c r="I512" s="7"/>
      <c r="J512" s="7"/>
      <c r="K512" s="7"/>
      <c r="L512" s="7"/>
      <c r="M512" s="7"/>
      <c r="N512" s="8">
        <f t="shared" si="9"/>
        <v>2</v>
      </c>
    </row>
    <row r="513" spans="1:14" x14ac:dyDescent="0.25">
      <c r="A513" s="4" t="s">
        <v>1543</v>
      </c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>
        <v>10282.31640625</v>
      </c>
      <c r="M513" s="7">
        <v>45791.296875</v>
      </c>
      <c r="N513" s="8">
        <f t="shared" si="9"/>
        <v>2</v>
      </c>
    </row>
    <row r="514" spans="1:14" x14ac:dyDescent="0.25">
      <c r="A514" s="4" t="s">
        <v>2194</v>
      </c>
      <c r="B514" s="7"/>
      <c r="C514" s="7"/>
      <c r="D514" s="7"/>
      <c r="E514" s="7"/>
      <c r="F514" s="7">
        <v>13421.796875</v>
      </c>
      <c r="G514" s="7"/>
      <c r="H514" s="7">
        <v>13036.47265625</v>
      </c>
      <c r="I514" s="7"/>
      <c r="J514" s="7"/>
      <c r="K514" s="7"/>
      <c r="L514" s="7"/>
      <c r="M514" s="7"/>
      <c r="N514" s="8">
        <f t="shared" si="9"/>
        <v>2</v>
      </c>
    </row>
    <row r="515" spans="1:14" x14ac:dyDescent="0.25">
      <c r="A515" s="4" t="s">
        <v>1533</v>
      </c>
      <c r="B515" s="7"/>
      <c r="C515" s="7"/>
      <c r="D515" s="7"/>
      <c r="E515" s="7"/>
      <c r="F515" s="7"/>
      <c r="G515" s="7"/>
      <c r="H515" s="7">
        <v>22835.76953125</v>
      </c>
      <c r="I515" s="7"/>
      <c r="J515" s="7"/>
      <c r="K515" s="7"/>
      <c r="L515" s="7"/>
      <c r="M515" s="7">
        <v>37733.828125</v>
      </c>
      <c r="N515" s="8">
        <f t="shared" si="9"/>
        <v>2</v>
      </c>
    </row>
    <row r="516" spans="1:14" x14ac:dyDescent="0.25">
      <c r="A516" s="4" t="s">
        <v>2190</v>
      </c>
      <c r="B516" s="7"/>
      <c r="C516" s="7"/>
      <c r="D516" s="7"/>
      <c r="E516" s="7"/>
      <c r="F516" s="7">
        <v>9162.734375</v>
      </c>
      <c r="G516" s="7"/>
      <c r="H516" s="7">
        <v>26061.52734375</v>
      </c>
      <c r="I516" s="7"/>
      <c r="J516" s="7"/>
      <c r="K516" s="7"/>
      <c r="L516" s="7"/>
      <c r="M516" s="7"/>
      <c r="N516" s="8">
        <f t="shared" si="9"/>
        <v>2</v>
      </c>
    </row>
    <row r="517" spans="1:14" x14ac:dyDescent="0.25">
      <c r="A517" s="4" t="s">
        <v>2189</v>
      </c>
      <c r="B517" s="7"/>
      <c r="C517" s="7"/>
      <c r="D517" s="7"/>
      <c r="E517" s="7"/>
      <c r="F517" s="7">
        <v>24333.3671875</v>
      </c>
      <c r="G517" s="7"/>
      <c r="H517" s="7">
        <v>23071.181640625</v>
      </c>
      <c r="I517" s="7"/>
      <c r="J517" s="7"/>
      <c r="K517" s="7"/>
      <c r="L517" s="7"/>
      <c r="M517" s="7"/>
      <c r="N517" s="8">
        <f t="shared" si="9"/>
        <v>2</v>
      </c>
    </row>
    <row r="518" spans="1:14" x14ac:dyDescent="0.25">
      <c r="A518" s="4" t="s">
        <v>2061</v>
      </c>
      <c r="B518" s="7"/>
      <c r="C518" s="7"/>
      <c r="D518" s="7">
        <v>8933.8642578125</v>
      </c>
      <c r="E518" s="7"/>
      <c r="F518" s="7">
        <v>25199.87109375</v>
      </c>
      <c r="G518" s="7"/>
      <c r="H518" s="7"/>
      <c r="I518" s="7"/>
      <c r="J518" s="7"/>
      <c r="K518" s="7"/>
      <c r="L518" s="7"/>
      <c r="M518" s="7"/>
      <c r="N518" s="8">
        <f t="shared" si="9"/>
        <v>2</v>
      </c>
    </row>
    <row r="519" spans="1:14" x14ac:dyDescent="0.25">
      <c r="A519" s="4" t="s">
        <v>2188</v>
      </c>
      <c r="B519" s="7"/>
      <c r="C519" s="7"/>
      <c r="D519" s="7"/>
      <c r="E519" s="7"/>
      <c r="F519" s="7">
        <v>21598.283203125</v>
      </c>
      <c r="G519" s="7"/>
      <c r="H519" s="7">
        <v>32050.505859375</v>
      </c>
      <c r="I519" s="7"/>
      <c r="J519" s="7"/>
      <c r="K519" s="7"/>
      <c r="L519" s="7"/>
      <c r="M519" s="7"/>
      <c r="N519" s="8">
        <f t="shared" si="9"/>
        <v>2</v>
      </c>
    </row>
    <row r="520" spans="1:14" x14ac:dyDescent="0.25">
      <c r="A520" s="4" t="s">
        <v>1526</v>
      </c>
      <c r="B520" s="7"/>
      <c r="C520" s="7"/>
      <c r="D520" s="7"/>
      <c r="E520" s="7"/>
      <c r="F520" s="7"/>
      <c r="G520" s="7"/>
      <c r="H520" s="7">
        <v>25650.771484375</v>
      </c>
      <c r="I520" s="7"/>
      <c r="J520" s="7"/>
      <c r="K520" s="7"/>
      <c r="L520" s="7"/>
      <c r="M520" s="7">
        <v>47619.31640625</v>
      </c>
      <c r="N520" s="8">
        <f t="shared" si="9"/>
        <v>2</v>
      </c>
    </row>
    <row r="521" spans="1:14" x14ac:dyDescent="0.25">
      <c r="A521" s="4" t="s">
        <v>1973</v>
      </c>
      <c r="B521" s="7">
        <v>3024.8369140625</v>
      </c>
      <c r="C521" s="7"/>
      <c r="D521" s="7"/>
      <c r="E521" s="7"/>
      <c r="F521" s="7"/>
      <c r="G521" s="7"/>
      <c r="H521" s="7"/>
      <c r="I521" s="7"/>
      <c r="J521" s="7"/>
      <c r="K521" s="7">
        <v>0</v>
      </c>
      <c r="L521" s="7"/>
      <c r="M521" s="7"/>
      <c r="N521" s="8">
        <f t="shared" si="9"/>
        <v>2</v>
      </c>
    </row>
    <row r="522" spans="1:14" x14ac:dyDescent="0.25">
      <c r="A522" s="4" t="s">
        <v>1780</v>
      </c>
      <c r="B522" s="7"/>
      <c r="C522" s="7"/>
      <c r="D522" s="7"/>
      <c r="E522" s="7"/>
      <c r="F522" s="7"/>
      <c r="G522" s="7"/>
      <c r="H522" s="7"/>
      <c r="I522" s="7"/>
      <c r="J522" s="7">
        <v>14667.47265625</v>
      </c>
      <c r="K522" s="7">
        <v>3061.20043945312</v>
      </c>
      <c r="L522" s="7"/>
      <c r="M522" s="7"/>
      <c r="N522" s="8">
        <f t="shared" si="9"/>
        <v>2</v>
      </c>
    </row>
    <row r="523" spans="1:14" x14ac:dyDescent="0.25">
      <c r="A523" s="4" t="s">
        <v>1520</v>
      </c>
      <c r="B523" s="7"/>
      <c r="C523" s="7"/>
      <c r="D523" s="7"/>
      <c r="E523" s="7"/>
      <c r="F523" s="7">
        <v>38989.9375</v>
      </c>
      <c r="G523" s="7"/>
      <c r="H523" s="7"/>
      <c r="I523" s="7"/>
      <c r="J523" s="7"/>
      <c r="K523" s="7"/>
      <c r="L523" s="7"/>
      <c r="M523" s="7">
        <v>32499.580078125</v>
      </c>
      <c r="N523" s="8">
        <f t="shared" si="9"/>
        <v>2</v>
      </c>
    </row>
    <row r="524" spans="1:14" x14ac:dyDescent="0.25">
      <c r="A524" s="4" t="s">
        <v>2186</v>
      </c>
      <c r="B524" s="7"/>
      <c r="C524" s="7"/>
      <c r="D524" s="7"/>
      <c r="E524" s="7"/>
      <c r="F524" s="7">
        <v>78996</v>
      </c>
      <c r="G524" s="7"/>
      <c r="H524" s="7">
        <v>71846.203125</v>
      </c>
      <c r="I524" s="7"/>
      <c r="J524" s="7"/>
      <c r="K524" s="7"/>
      <c r="L524" s="7"/>
      <c r="M524" s="7"/>
      <c r="N524" s="8">
        <f t="shared" si="9"/>
        <v>2</v>
      </c>
    </row>
    <row r="525" spans="1:14" x14ac:dyDescent="0.25">
      <c r="A525" s="4" t="s">
        <v>1511</v>
      </c>
      <c r="B525" s="7"/>
      <c r="C525" s="7"/>
      <c r="D525" s="7"/>
      <c r="E525" s="7"/>
      <c r="F525" s="7"/>
      <c r="G525" s="7"/>
      <c r="H525" s="7">
        <v>52464.5</v>
      </c>
      <c r="I525" s="7"/>
      <c r="J525" s="7"/>
      <c r="K525" s="7"/>
      <c r="L525" s="7"/>
      <c r="M525" s="7">
        <v>46894.57421875</v>
      </c>
      <c r="N525" s="8">
        <f t="shared" si="9"/>
        <v>2</v>
      </c>
    </row>
    <row r="526" spans="1:14" x14ac:dyDescent="0.25">
      <c r="A526" s="4" t="s">
        <v>1510</v>
      </c>
      <c r="B526" s="7"/>
      <c r="C526" s="7"/>
      <c r="D526" s="7"/>
      <c r="E526" s="7"/>
      <c r="F526" s="7">
        <v>16896.46875</v>
      </c>
      <c r="G526" s="7"/>
      <c r="H526" s="7">
        <v>6399.6865234375</v>
      </c>
      <c r="I526" s="7"/>
      <c r="J526" s="7"/>
      <c r="K526" s="7"/>
      <c r="L526" s="7"/>
      <c r="M526" s="7"/>
      <c r="N526" s="8">
        <f t="shared" si="9"/>
        <v>2</v>
      </c>
    </row>
    <row r="527" spans="1:14" x14ac:dyDescent="0.25">
      <c r="A527" s="4" t="s">
        <v>1508</v>
      </c>
      <c r="B527" s="7"/>
      <c r="C527" s="7"/>
      <c r="D527" s="7"/>
      <c r="E527" s="7"/>
      <c r="F527" s="7">
        <v>25664.376953125</v>
      </c>
      <c r="G527" s="7"/>
      <c r="H527" s="7"/>
      <c r="I527" s="7"/>
      <c r="J527" s="7"/>
      <c r="K527" s="7"/>
      <c r="L527" s="7"/>
      <c r="M527" s="7">
        <v>20384.00390625</v>
      </c>
      <c r="N527" s="8">
        <f t="shared" si="9"/>
        <v>2</v>
      </c>
    </row>
    <row r="528" spans="1:14" x14ac:dyDescent="0.25">
      <c r="A528" s="4" t="s">
        <v>1505</v>
      </c>
      <c r="B528" s="7"/>
      <c r="C528" s="7"/>
      <c r="D528" s="7"/>
      <c r="E528" s="7"/>
      <c r="F528" s="7"/>
      <c r="G528" s="7"/>
      <c r="H528" s="7">
        <v>25865.587890625</v>
      </c>
      <c r="I528" s="7"/>
      <c r="J528" s="7"/>
      <c r="K528" s="7"/>
      <c r="L528" s="7"/>
      <c r="M528" s="7">
        <v>19441.6796875</v>
      </c>
      <c r="N528" s="8">
        <f t="shared" si="9"/>
        <v>2</v>
      </c>
    </row>
    <row r="529" spans="1:14" x14ac:dyDescent="0.25">
      <c r="A529" s="4" t="s">
        <v>1506</v>
      </c>
      <c r="B529" s="7"/>
      <c r="C529" s="7"/>
      <c r="D529" s="7"/>
      <c r="E529" s="7"/>
      <c r="F529" s="7"/>
      <c r="G529" s="7"/>
      <c r="H529" s="7">
        <v>22573.794921875</v>
      </c>
      <c r="I529" s="7"/>
      <c r="J529" s="7"/>
      <c r="K529" s="7"/>
      <c r="L529" s="7"/>
      <c r="M529" s="7">
        <v>14497.720703125</v>
      </c>
      <c r="N529" s="8">
        <f t="shared" si="9"/>
        <v>2</v>
      </c>
    </row>
    <row r="530" spans="1:14" x14ac:dyDescent="0.25">
      <c r="A530" s="4" t="s">
        <v>1503</v>
      </c>
      <c r="B530" s="7"/>
      <c r="C530" s="7"/>
      <c r="D530" s="7"/>
      <c r="E530" s="7"/>
      <c r="F530" s="7">
        <v>10341.8984375</v>
      </c>
      <c r="G530" s="7"/>
      <c r="H530" s="7">
        <v>21639.935546875</v>
      </c>
      <c r="I530" s="7"/>
      <c r="J530" s="7"/>
      <c r="K530" s="7"/>
      <c r="L530" s="7"/>
      <c r="M530" s="7"/>
      <c r="N530" s="8">
        <f t="shared" si="9"/>
        <v>2</v>
      </c>
    </row>
    <row r="531" spans="1:14" x14ac:dyDescent="0.25">
      <c r="A531" s="4" t="s">
        <v>1502</v>
      </c>
      <c r="B531" s="7"/>
      <c r="C531" s="7"/>
      <c r="D531" s="7"/>
      <c r="E531" s="7"/>
      <c r="F531" s="7"/>
      <c r="G531" s="7"/>
      <c r="H531" s="7">
        <v>13306.015625</v>
      </c>
      <c r="I531" s="7"/>
      <c r="J531" s="7"/>
      <c r="K531" s="7"/>
      <c r="L531" s="7"/>
      <c r="M531" s="7">
        <v>5959.97705078125</v>
      </c>
      <c r="N531" s="8">
        <f t="shared" si="9"/>
        <v>2</v>
      </c>
    </row>
    <row r="532" spans="1:14" x14ac:dyDescent="0.25">
      <c r="A532" s="4" t="s">
        <v>1499</v>
      </c>
      <c r="B532" s="7"/>
      <c r="C532" s="7"/>
      <c r="D532" s="7"/>
      <c r="E532" s="7"/>
      <c r="F532" s="7"/>
      <c r="G532" s="7"/>
      <c r="H532" s="7">
        <v>18447.943359375</v>
      </c>
      <c r="I532" s="7"/>
      <c r="J532" s="7"/>
      <c r="K532" s="7"/>
      <c r="L532" s="7"/>
      <c r="M532" s="7">
        <v>25896.01953125</v>
      </c>
      <c r="N532" s="8">
        <f t="shared" si="9"/>
        <v>2</v>
      </c>
    </row>
    <row r="533" spans="1:14" x14ac:dyDescent="0.25">
      <c r="A533" s="4" t="s">
        <v>1771</v>
      </c>
      <c r="B533" s="7"/>
      <c r="C533" s="7"/>
      <c r="D533" s="7">
        <v>29036.76953125</v>
      </c>
      <c r="E533" s="7">
        <v>11165.181640625</v>
      </c>
      <c r="F533" s="7"/>
      <c r="G533" s="7"/>
      <c r="H533" s="7"/>
      <c r="I533" s="7"/>
      <c r="J533" s="7"/>
      <c r="K533" s="7"/>
      <c r="L533" s="7"/>
      <c r="M533" s="7"/>
      <c r="N533" s="8">
        <f t="shared" si="9"/>
        <v>2</v>
      </c>
    </row>
    <row r="534" spans="1:14" x14ac:dyDescent="0.25">
      <c r="A534" s="4" t="s">
        <v>2059</v>
      </c>
      <c r="B534" s="7"/>
      <c r="C534" s="7"/>
      <c r="D534" s="7">
        <v>22516.46484375</v>
      </c>
      <c r="E534" s="7"/>
      <c r="F534" s="7"/>
      <c r="G534" s="7">
        <v>18602.666015625</v>
      </c>
      <c r="H534" s="7"/>
      <c r="I534" s="7"/>
      <c r="J534" s="7"/>
      <c r="K534" s="7"/>
      <c r="L534" s="7"/>
      <c r="M534" s="7"/>
      <c r="N534" s="8">
        <f t="shared" si="9"/>
        <v>2</v>
      </c>
    </row>
    <row r="535" spans="1:14" x14ac:dyDescent="0.25">
      <c r="A535" s="4" t="s">
        <v>2058</v>
      </c>
      <c r="B535" s="7"/>
      <c r="C535" s="7"/>
      <c r="D535" s="7"/>
      <c r="E535" s="7">
        <v>18383.6875</v>
      </c>
      <c r="F535" s="7">
        <v>27592.263671875</v>
      </c>
      <c r="G535" s="7"/>
      <c r="H535" s="7"/>
      <c r="I535" s="7"/>
      <c r="J535" s="7"/>
      <c r="K535" s="7"/>
      <c r="L535" s="7"/>
      <c r="M535" s="7"/>
      <c r="N535" s="8">
        <f t="shared" si="9"/>
        <v>2</v>
      </c>
    </row>
    <row r="536" spans="1:14" x14ac:dyDescent="0.25">
      <c r="A536" s="4" t="s">
        <v>2181</v>
      </c>
      <c r="B536" s="7"/>
      <c r="C536" s="7"/>
      <c r="D536" s="7"/>
      <c r="E536" s="7"/>
      <c r="F536" s="7">
        <v>25118.04296875</v>
      </c>
      <c r="G536" s="7"/>
      <c r="H536" s="7">
        <v>31785.42578125</v>
      </c>
      <c r="I536" s="7"/>
      <c r="J536" s="7"/>
      <c r="K536" s="7"/>
      <c r="L536" s="7"/>
      <c r="M536" s="7"/>
      <c r="N536" s="8">
        <f t="shared" si="9"/>
        <v>2</v>
      </c>
    </row>
    <row r="537" spans="1:14" x14ac:dyDescent="0.25">
      <c r="A537" s="4" t="s">
        <v>2057</v>
      </c>
      <c r="B537" s="7"/>
      <c r="C537" s="7"/>
      <c r="D537" s="7"/>
      <c r="E537" s="7">
        <v>15483.4267578125</v>
      </c>
      <c r="F537" s="7"/>
      <c r="G537" s="7">
        <v>9993.501953125</v>
      </c>
      <c r="H537" s="7"/>
      <c r="I537" s="7"/>
      <c r="J537" s="7"/>
      <c r="K537" s="7"/>
      <c r="L537" s="7"/>
      <c r="M537" s="7"/>
      <c r="N537" s="8">
        <f t="shared" si="9"/>
        <v>2</v>
      </c>
    </row>
    <row r="538" spans="1:14" x14ac:dyDescent="0.25">
      <c r="A538" s="4" t="s">
        <v>1494</v>
      </c>
      <c r="B538" s="7"/>
      <c r="C538" s="7"/>
      <c r="D538" s="7"/>
      <c r="E538" s="7"/>
      <c r="F538" s="7"/>
      <c r="G538" s="7"/>
      <c r="H538" s="7">
        <v>50083.44140625</v>
      </c>
      <c r="I538" s="7"/>
      <c r="J538" s="7"/>
      <c r="K538" s="7"/>
      <c r="L538" s="7"/>
      <c r="M538" s="7">
        <v>48600.5859375</v>
      </c>
      <c r="N538" s="8">
        <f t="shared" si="9"/>
        <v>2</v>
      </c>
    </row>
    <row r="539" spans="1:14" x14ac:dyDescent="0.25">
      <c r="A539" s="4" t="s">
        <v>1487</v>
      </c>
      <c r="B539" s="7"/>
      <c r="C539" s="7"/>
      <c r="D539" s="7"/>
      <c r="E539" s="7"/>
      <c r="F539" s="7"/>
      <c r="G539" s="7"/>
      <c r="H539" s="7">
        <v>27923.859375</v>
      </c>
      <c r="I539" s="7"/>
      <c r="J539" s="7"/>
      <c r="K539" s="7"/>
      <c r="L539" s="7"/>
      <c r="M539" s="7">
        <v>20778.802734375</v>
      </c>
      <c r="N539" s="8">
        <f t="shared" si="9"/>
        <v>2</v>
      </c>
    </row>
    <row r="540" spans="1:14" x14ac:dyDescent="0.25">
      <c r="A540" s="4" t="s">
        <v>2177</v>
      </c>
      <c r="B540" s="7"/>
      <c r="C540" s="7"/>
      <c r="D540" s="7"/>
      <c r="E540" s="7"/>
      <c r="F540" s="7">
        <v>27961.40234375</v>
      </c>
      <c r="G540" s="7"/>
      <c r="H540" s="7">
        <v>41278.0625</v>
      </c>
      <c r="I540" s="7"/>
      <c r="J540" s="7"/>
      <c r="K540" s="7"/>
      <c r="L540" s="7"/>
      <c r="M540" s="7"/>
      <c r="N540" s="8">
        <f t="shared" si="9"/>
        <v>2</v>
      </c>
    </row>
    <row r="541" spans="1:14" x14ac:dyDescent="0.25">
      <c r="A541" s="4" t="s">
        <v>1484</v>
      </c>
      <c r="B541" s="7"/>
      <c r="C541" s="7"/>
      <c r="D541" s="7"/>
      <c r="E541" s="7"/>
      <c r="F541" s="7"/>
      <c r="G541" s="7"/>
      <c r="H541" s="7">
        <v>45174.37890625</v>
      </c>
      <c r="I541" s="7"/>
      <c r="J541" s="7"/>
      <c r="K541" s="7"/>
      <c r="L541" s="7"/>
      <c r="M541" s="7">
        <v>21549.447265625</v>
      </c>
      <c r="N541" s="8">
        <f t="shared" si="9"/>
        <v>2</v>
      </c>
    </row>
    <row r="542" spans="1:14" x14ac:dyDescent="0.25">
      <c r="A542" s="4" t="s">
        <v>1938</v>
      </c>
      <c r="B542" s="7"/>
      <c r="C542" s="7"/>
      <c r="D542" s="7"/>
      <c r="E542" s="7"/>
      <c r="F542" s="7"/>
      <c r="G542" s="7"/>
      <c r="H542" s="7">
        <v>13429.18359375</v>
      </c>
      <c r="I542" s="7"/>
      <c r="J542" s="7"/>
      <c r="K542" s="7"/>
      <c r="L542" s="7">
        <v>22024.267578125</v>
      </c>
      <c r="M542" s="7"/>
      <c r="N542" s="8">
        <f t="shared" si="9"/>
        <v>2</v>
      </c>
    </row>
    <row r="543" spans="1:14" x14ac:dyDescent="0.25">
      <c r="A543" s="4" t="s">
        <v>2176</v>
      </c>
      <c r="B543" s="7"/>
      <c r="C543" s="7"/>
      <c r="D543" s="7"/>
      <c r="E543" s="7"/>
      <c r="F543" s="7">
        <v>14564.609375</v>
      </c>
      <c r="G543" s="7"/>
      <c r="H543" s="7">
        <v>25371.685546875</v>
      </c>
      <c r="I543" s="7"/>
      <c r="J543" s="7"/>
      <c r="K543" s="7"/>
      <c r="L543" s="7"/>
      <c r="M543" s="7"/>
      <c r="N543" s="8">
        <f t="shared" si="9"/>
        <v>2</v>
      </c>
    </row>
    <row r="544" spans="1:14" x14ac:dyDescent="0.25">
      <c r="A544" s="4" t="s">
        <v>1481</v>
      </c>
      <c r="B544" s="7"/>
      <c r="C544" s="7"/>
      <c r="D544" s="7"/>
      <c r="E544" s="7"/>
      <c r="F544" s="7">
        <v>70567.0390625</v>
      </c>
      <c r="G544" s="7"/>
      <c r="H544" s="7"/>
      <c r="I544" s="7"/>
      <c r="J544" s="7"/>
      <c r="K544" s="7"/>
      <c r="L544" s="7"/>
      <c r="M544" s="7">
        <v>28370.99609375</v>
      </c>
      <c r="N544" s="8">
        <f t="shared" si="9"/>
        <v>2</v>
      </c>
    </row>
    <row r="545" spans="1:14" x14ac:dyDescent="0.25">
      <c r="A545" s="4" t="s">
        <v>1937</v>
      </c>
      <c r="B545" s="7"/>
      <c r="C545" s="7"/>
      <c r="D545" s="7"/>
      <c r="E545" s="7"/>
      <c r="F545" s="7">
        <v>27682.2578125</v>
      </c>
      <c r="G545" s="7"/>
      <c r="H545" s="7"/>
      <c r="I545" s="7"/>
      <c r="J545" s="7"/>
      <c r="K545" s="7"/>
      <c r="L545" s="7">
        <v>20175.59765625</v>
      </c>
      <c r="M545" s="7"/>
      <c r="N545" s="8">
        <f t="shared" si="9"/>
        <v>2</v>
      </c>
    </row>
    <row r="546" spans="1:14" x14ac:dyDescent="0.25">
      <c r="A546" s="4" t="s">
        <v>2175</v>
      </c>
      <c r="B546" s="7"/>
      <c r="C546" s="7"/>
      <c r="D546" s="7"/>
      <c r="E546" s="7"/>
      <c r="F546" s="7">
        <v>123799.828125</v>
      </c>
      <c r="G546" s="7"/>
      <c r="H546" s="7">
        <v>97746.2734375</v>
      </c>
      <c r="I546" s="7"/>
      <c r="J546" s="7"/>
      <c r="K546" s="7"/>
      <c r="L546" s="7"/>
      <c r="M546" s="7"/>
      <c r="N546" s="8">
        <f t="shared" si="9"/>
        <v>2</v>
      </c>
    </row>
    <row r="547" spans="1:14" x14ac:dyDescent="0.25">
      <c r="A547" s="4" t="s">
        <v>1479</v>
      </c>
      <c r="B547" s="7"/>
      <c r="C547" s="7"/>
      <c r="D547" s="7"/>
      <c r="E547" s="7"/>
      <c r="F547" s="7">
        <v>28407.8984375</v>
      </c>
      <c r="G547" s="7"/>
      <c r="H547" s="7">
        <v>27500.09765625</v>
      </c>
      <c r="I547" s="7"/>
      <c r="J547" s="7"/>
      <c r="K547" s="7"/>
      <c r="L547" s="7"/>
      <c r="M547" s="7"/>
      <c r="N547" s="8">
        <f t="shared" si="9"/>
        <v>2</v>
      </c>
    </row>
    <row r="548" spans="1:14" x14ac:dyDescent="0.25">
      <c r="A548" s="4" t="s">
        <v>1480</v>
      </c>
      <c r="B548" s="7"/>
      <c r="C548" s="7"/>
      <c r="D548" s="7"/>
      <c r="E548" s="7"/>
      <c r="F548" s="7"/>
      <c r="G548" s="7"/>
      <c r="H548" s="7">
        <v>25093.02734375</v>
      </c>
      <c r="I548" s="7"/>
      <c r="J548" s="7"/>
      <c r="K548" s="7"/>
      <c r="L548" s="7"/>
      <c r="M548" s="7">
        <v>27978.7109375</v>
      </c>
      <c r="N548" s="8">
        <f t="shared" si="9"/>
        <v>2</v>
      </c>
    </row>
    <row r="549" spans="1:14" x14ac:dyDescent="0.25">
      <c r="A549" s="4" t="s">
        <v>2173</v>
      </c>
      <c r="B549" s="7"/>
      <c r="C549" s="7"/>
      <c r="D549" s="7"/>
      <c r="E549" s="7"/>
      <c r="F549" s="7">
        <v>22330.525390625</v>
      </c>
      <c r="G549" s="7"/>
      <c r="H549" s="7">
        <v>10421.689453125</v>
      </c>
      <c r="I549" s="7"/>
      <c r="J549" s="7"/>
      <c r="K549" s="7"/>
      <c r="L549" s="7"/>
      <c r="M549" s="7"/>
      <c r="N549" s="8">
        <f t="shared" si="9"/>
        <v>2</v>
      </c>
    </row>
    <row r="550" spans="1:14" x14ac:dyDescent="0.25">
      <c r="A550" s="4" t="s">
        <v>1467</v>
      </c>
      <c r="B550" s="7"/>
      <c r="C550" s="7"/>
      <c r="D550" s="7"/>
      <c r="E550" s="7"/>
      <c r="F550" s="7"/>
      <c r="G550" s="7"/>
      <c r="H550" s="7">
        <v>18868.14453125</v>
      </c>
      <c r="I550" s="7"/>
      <c r="J550" s="7"/>
      <c r="K550" s="7"/>
      <c r="L550" s="7"/>
      <c r="M550" s="7">
        <v>21362.923828125</v>
      </c>
      <c r="N550" s="8">
        <f t="shared" si="9"/>
        <v>2</v>
      </c>
    </row>
    <row r="551" spans="1:14" x14ac:dyDescent="0.25">
      <c r="A551" s="4" t="s">
        <v>1466</v>
      </c>
      <c r="B551" s="7"/>
      <c r="C551" s="7"/>
      <c r="D551" s="7"/>
      <c r="E551" s="7"/>
      <c r="F551" s="7">
        <v>37589.390625</v>
      </c>
      <c r="G551" s="7"/>
      <c r="H551" s="7"/>
      <c r="I551" s="7"/>
      <c r="J551" s="7"/>
      <c r="K551" s="7"/>
      <c r="L551" s="7"/>
      <c r="M551" s="7">
        <v>30174.86328125</v>
      </c>
      <c r="N551" s="8">
        <f t="shared" si="9"/>
        <v>2</v>
      </c>
    </row>
    <row r="552" spans="1:14" x14ac:dyDescent="0.25">
      <c r="A552" s="4" t="s">
        <v>1465</v>
      </c>
      <c r="B552" s="7"/>
      <c r="C552" s="7"/>
      <c r="D552" s="7"/>
      <c r="E552" s="7"/>
      <c r="F552" s="7">
        <v>29219.771484375</v>
      </c>
      <c r="G552" s="7"/>
      <c r="H552" s="7"/>
      <c r="I552" s="7"/>
      <c r="J552" s="7"/>
      <c r="K552" s="7"/>
      <c r="L552" s="7"/>
      <c r="M552" s="7">
        <v>24514.7890625</v>
      </c>
      <c r="N552" s="8">
        <f t="shared" si="9"/>
        <v>2</v>
      </c>
    </row>
    <row r="553" spans="1:14" x14ac:dyDescent="0.25">
      <c r="A553" s="4" t="s">
        <v>1741</v>
      </c>
      <c r="B553" s="7"/>
      <c r="C553" s="7"/>
      <c r="D553" s="7">
        <v>4185.6826171875</v>
      </c>
      <c r="E553" s="7"/>
      <c r="F553" s="7"/>
      <c r="G553" s="7"/>
      <c r="H553" s="7"/>
      <c r="I553" s="7"/>
      <c r="J553" s="7"/>
      <c r="K553" s="7"/>
      <c r="L553" s="7"/>
      <c r="M553" s="7">
        <v>3604.544921875</v>
      </c>
      <c r="N553" s="8">
        <f t="shared" si="9"/>
        <v>2</v>
      </c>
    </row>
    <row r="554" spans="1:14" x14ac:dyDescent="0.25">
      <c r="A554" s="4" t="s">
        <v>2171</v>
      </c>
      <c r="B554" s="7"/>
      <c r="C554" s="7"/>
      <c r="D554" s="7"/>
      <c r="E554" s="7"/>
      <c r="F554" s="7">
        <v>32049.658203125</v>
      </c>
      <c r="G554" s="7"/>
      <c r="H554" s="7">
        <v>28583.1796875</v>
      </c>
      <c r="I554" s="7"/>
      <c r="J554" s="7"/>
      <c r="K554" s="7"/>
      <c r="L554" s="7"/>
      <c r="M554" s="7"/>
      <c r="N554" s="8">
        <f t="shared" si="9"/>
        <v>2</v>
      </c>
    </row>
    <row r="555" spans="1:14" x14ac:dyDescent="0.25">
      <c r="A555" s="4" t="s">
        <v>1736</v>
      </c>
      <c r="B555" s="7"/>
      <c r="C555" s="7"/>
      <c r="D555" s="7"/>
      <c r="E555" s="7"/>
      <c r="F555" s="7">
        <v>6965.99853515625</v>
      </c>
      <c r="G555" s="7"/>
      <c r="H555" s="7"/>
      <c r="I555" s="7"/>
      <c r="J555" s="7"/>
      <c r="K555" s="7">
        <v>5256.779296875</v>
      </c>
      <c r="L555" s="7"/>
      <c r="M555" s="7"/>
      <c r="N555" s="8">
        <f t="shared" si="9"/>
        <v>2</v>
      </c>
    </row>
    <row r="556" spans="1:14" x14ac:dyDescent="0.25">
      <c r="A556" s="4" t="s">
        <v>1457</v>
      </c>
      <c r="B556" s="7"/>
      <c r="C556" s="7"/>
      <c r="D556" s="7"/>
      <c r="E556" s="7"/>
      <c r="F556" s="7"/>
      <c r="G556" s="7"/>
      <c r="H556" s="7">
        <v>28078.078125</v>
      </c>
      <c r="I556" s="7"/>
      <c r="J556" s="7"/>
      <c r="K556" s="7"/>
      <c r="L556" s="7"/>
      <c r="M556" s="7">
        <v>28445.037109375</v>
      </c>
      <c r="N556" s="8">
        <f t="shared" si="9"/>
        <v>2</v>
      </c>
    </row>
    <row r="557" spans="1:14" x14ac:dyDescent="0.25">
      <c r="A557" s="4" t="s">
        <v>2170</v>
      </c>
      <c r="B557" s="7"/>
      <c r="C557" s="7"/>
      <c r="D557" s="7"/>
      <c r="E557" s="7"/>
      <c r="F557" s="7">
        <v>28201.14453125</v>
      </c>
      <c r="G557" s="7"/>
      <c r="H557" s="7">
        <v>36793.0390625</v>
      </c>
      <c r="I557" s="7"/>
      <c r="J557" s="7"/>
      <c r="K557" s="7"/>
      <c r="L557" s="7"/>
      <c r="M557" s="7"/>
      <c r="N557" s="8">
        <f t="shared" si="9"/>
        <v>2</v>
      </c>
    </row>
    <row r="558" spans="1:14" x14ac:dyDescent="0.25">
      <c r="A558" s="4" t="s">
        <v>2168</v>
      </c>
      <c r="B558" s="7"/>
      <c r="C558" s="7"/>
      <c r="D558" s="7"/>
      <c r="E558" s="7"/>
      <c r="F558" s="7">
        <v>47006.89453125</v>
      </c>
      <c r="G558" s="7"/>
      <c r="H558" s="7">
        <v>35902.203125</v>
      </c>
      <c r="I558" s="7"/>
      <c r="J558" s="7"/>
      <c r="K558" s="7"/>
      <c r="L558" s="7"/>
      <c r="M558" s="7"/>
      <c r="N558" s="8">
        <f t="shared" si="9"/>
        <v>2</v>
      </c>
    </row>
    <row r="559" spans="1:14" x14ac:dyDescent="0.25">
      <c r="A559" s="4" t="s">
        <v>1452</v>
      </c>
      <c r="B559" s="7"/>
      <c r="C559" s="7"/>
      <c r="D559" s="7"/>
      <c r="E559" s="7"/>
      <c r="F559" s="7">
        <v>56834.5859375</v>
      </c>
      <c r="G559" s="7"/>
      <c r="H559" s="7"/>
      <c r="I559" s="7"/>
      <c r="J559" s="7"/>
      <c r="K559" s="7"/>
      <c r="L559" s="7"/>
      <c r="M559" s="7">
        <v>48193.421875</v>
      </c>
      <c r="N559" s="8">
        <f t="shared" si="9"/>
        <v>2</v>
      </c>
    </row>
    <row r="560" spans="1:14" x14ac:dyDescent="0.25">
      <c r="A560" s="4" t="s">
        <v>1448</v>
      </c>
      <c r="B560" s="7"/>
      <c r="C560" s="7"/>
      <c r="D560" s="7"/>
      <c r="E560" s="7"/>
      <c r="F560" s="7">
        <v>21757.951171875</v>
      </c>
      <c r="G560" s="7"/>
      <c r="H560" s="7"/>
      <c r="I560" s="7"/>
      <c r="J560" s="7"/>
      <c r="K560" s="7"/>
      <c r="L560" s="7"/>
      <c r="M560" s="7">
        <v>12465.857421875</v>
      </c>
      <c r="N560" s="8">
        <f t="shared" si="9"/>
        <v>2</v>
      </c>
    </row>
    <row r="561" spans="1:14" x14ac:dyDescent="0.25">
      <c r="A561" s="4" t="s">
        <v>1446</v>
      </c>
      <c r="B561" s="7"/>
      <c r="C561" s="7"/>
      <c r="D561" s="7"/>
      <c r="E561" s="7"/>
      <c r="F561" s="7">
        <v>10333.8896484375</v>
      </c>
      <c r="G561" s="7"/>
      <c r="H561" s="7"/>
      <c r="I561" s="7"/>
      <c r="J561" s="7"/>
      <c r="K561" s="7"/>
      <c r="L561" s="7"/>
      <c r="M561" s="7">
        <v>10623.2548828125</v>
      </c>
      <c r="N561" s="8">
        <f t="shared" si="9"/>
        <v>2</v>
      </c>
    </row>
    <row r="562" spans="1:14" x14ac:dyDescent="0.25">
      <c r="A562" s="4" t="s">
        <v>2165</v>
      </c>
      <c r="B562" s="7"/>
      <c r="C562" s="7"/>
      <c r="D562" s="7"/>
      <c r="E562" s="7"/>
      <c r="F562" s="7">
        <v>25099.1796875</v>
      </c>
      <c r="G562" s="7"/>
      <c r="H562" s="7">
        <v>18239.583984375</v>
      </c>
      <c r="I562" s="7"/>
      <c r="J562" s="7"/>
      <c r="K562" s="7"/>
      <c r="L562" s="7"/>
      <c r="M562" s="7"/>
      <c r="N562" s="8">
        <f t="shared" si="9"/>
        <v>2</v>
      </c>
    </row>
    <row r="563" spans="1:14" x14ac:dyDescent="0.25">
      <c r="A563" s="4" t="s">
        <v>1934</v>
      </c>
      <c r="B563" s="7"/>
      <c r="C563" s="7"/>
      <c r="D563" s="7"/>
      <c r="E563" s="7"/>
      <c r="F563" s="7">
        <v>22074.802734375</v>
      </c>
      <c r="G563" s="7"/>
      <c r="H563" s="7"/>
      <c r="I563" s="7"/>
      <c r="J563" s="7"/>
      <c r="K563" s="7"/>
      <c r="L563" s="7">
        <v>30902.490234375</v>
      </c>
      <c r="M563" s="7"/>
      <c r="N563" s="8">
        <f t="shared" si="9"/>
        <v>2</v>
      </c>
    </row>
    <row r="564" spans="1:14" x14ac:dyDescent="0.25">
      <c r="A564" s="4" t="s">
        <v>1437</v>
      </c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>
        <v>16776.693359375</v>
      </c>
      <c r="M564" s="7">
        <v>16005.7490234375</v>
      </c>
      <c r="N564" s="8">
        <f t="shared" si="9"/>
        <v>2</v>
      </c>
    </row>
    <row r="565" spans="1:14" x14ac:dyDescent="0.25">
      <c r="A565" s="4" t="s">
        <v>1405</v>
      </c>
      <c r="B565" s="7"/>
      <c r="C565" s="7"/>
      <c r="D565" s="7"/>
      <c r="E565" s="7"/>
      <c r="F565" s="7">
        <v>28506.517578125</v>
      </c>
      <c r="G565" s="7"/>
      <c r="H565" s="7"/>
      <c r="I565" s="7"/>
      <c r="J565" s="7"/>
      <c r="K565" s="7"/>
      <c r="L565" s="7"/>
      <c r="M565" s="7">
        <v>29350.478515625</v>
      </c>
      <c r="N565" s="8">
        <f t="shared" si="9"/>
        <v>2</v>
      </c>
    </row>
    <row r="566" spans="1:14" x14ac:dyDescent="0.25">
      <c r="A566" s="4" t="s">
        <v>1404</v>
      </c>
      <c r="B566" s="7"/>
      <c r="C566" s="7"/>
      <c r="D566" s="7"/>
      <c r="E566" s="7"/>
      <c r="F566" s="7">
        <v>12470.7216796875</v>
      </c>
      <c r="G566" s="7"/>
      <c r="H566" s="7">
        <v>12783.5390625</v>
      </c>
      <c r="I566" s="7"/>
      <c r="J566" s="7"/>
      <c r="K566" s="7"/>
      <c r="L566" s="7"/>
      <c r="M566" s="7"/>
      <c r="N566" s="8">
        <f t="shared" si="9"/>
        <v>2</v>
      </c>
    </row>
    <row r="567" spans="1:14" x14ac:dyDescent="0.25">
      <c r="A567" s="4" t="s">
        <v>1403</v>
      </c>
      <c r="B567" s="7"/>
      <c r="C567" s="7"/>
      <c r="D567" s="7"/>
      <c r="E567" s="7"/>
      <c r="F567" s="7">
        <v>5314.2861328125</v>
      </c>
      <c r="G567" s="7"/>
      <c r="H567" s="7"/>
      <c r="I567" s="7"/>
      <c r="J567" s="7"/>
      <c r="K567" s="7"/>
      <c r="L567" s="7"/>
      <c r="M567" s="7">
        <v>8947.2236328125</v>
      </c>
      <c r="N567" s="8">
        <f t="shared" si="9"/>
        <v>2</v>
      </c>
    </row>
    <row r="568" spans="1:14" x14ac:dyDescent="0.25">
      <c r="A568" s="4" t="s">
        <v>1400</v>
      </c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>
        <v>21554.23828125</v>
      </c>
      <c r="M568" s="7">
        <v>27458.06640625</v>
      </c>
      <c r="N568" s="8">
        <f t="shared" ref="N568:N631" si="10">COUNT(B568:M568)</f>
        <v>2</v>
      </c>
    </row>
    <row r="569" spans="1:14" x14ac:dyDescent="0.25">
      <c r="A569" s="4" t="s">
        <v>2156</v>
      </c>
      <c r="B569" s="7"/>
      <c r="C569" s="7"/>
      <c r="D569" s="7"/>
      <c r="E569" s="7"/>
      <c r="F569" s="7">
        <v>26379.521484375</v>
      </c>
      <c r="G569" s="7"/>
      <c r="H569" s="7">
        <v>10569.9296875</v>
      </c>
      <c r="I569" s="7"/>
      <c r="J569" s="7"/>
      <c r="K569" s="7"/>
      <c r="L569" s="7"/>
      <c r="M569" s="7"/>
      <c r="N569" s="8">
        <f t="shared" si="10"/>
        <v>2</v>
      </c>
    </row>
    <row r="570" spans="1:14" x14ac:dyDescent="0.25">
      <c r="A570" s="4" t="s">
        <v>1398</v>
      </c>
      <c r="B570" s="7"/>
      <c r="C570" s="7"/>
      <c r="D570" s="7"/>
      <c r="E570" s="7"/>
      <c r="F570" s="7"/>
      <c r="G570" s="7"/>
      <c r="H570" s="7">
        <v>18446.4609375</v>
      </c>
      <c r="I570" s="7"/>
      <c r="J570" s="7"/>
      <c r="K570" s="7"/>
      <c r="L570" s="7"/>
      <c r="M570" s="7">
        <v>19432.2890625</v>
      </c>
      <c r="N570" s="8">
        <f t="shared" si="10"/>
        <v>2</v>
      </c>
    </row>
    <row r="571" spans="1:14" x14ac:dyDescent="0.25">
      <c r="A571" s="4" t="s">
        <v>1397</v>
      </c>
      <c r="B571" s="7"/>
      <c r="C571" s="7"/>
      <c r="D571" s="7"/>
      <c r="E571" s="7"/>
      <c r="F571" s="7"/>
      <c r="G571" s="7"/>
      <c r="H571" s="7">
        <v>47671.75</v>
      </c>
      <c r="I571" s="7"/>
      <c r="J571" s="7"/>
      <c r="K571" s="7"/>
      <c r="L571" s="7"/>
      <c r="M571" s="7">
        <v>36353.39453125</v>
      </c>
      <c r="N571" s="8">
        <f t="shared" si="10"/>
        <v>2</v>
      </c>
    </row>
    <row r="572" spans="1:14" x14ac:dyDescent="0.25">
      <c r="A572" s="4" t="s">
        <v>1395</v>
      </c>
      <c r="B572" s="7"/>
      <c r="C572" s="7"/>
      <c r="D572" s="7"/>
      <c r="E572" s="7"/>
      <c r="F572" s="7"/>
      <c r="G572" s="7"/>
      <c r="H572" s="7">
        <v>34877.40234375</v>
      </c>
      <c r="I572" s="7"/>
      <c r="J572" s="7"/>
      <c r="K572" s="7"/>
      <c r="L572" s="7"/>
      <c r="M572" s="7">
        <v>32372.80078125</v>
      </c>
      <c r="N572" s="8">
        <f t="shared" si="10"/>
        <v>2</v>
      </c>
    </row>
    <row r="573" spans="1:14" x14ac:dyDescent="0.25">
      <c r="A573" s="4" t="s">
        <v>1394</v>
      </c>
      <c r="B573" s="7"/>
      <c r="C573" s="7"/>
      <c r="D573" s="7"/>
      <c r="E573" s="7"/>
      <c r="F573" s="7">
        <v>14575.556640625</v>
      </c>
      <c r="G573" s="7"/>
      <c r="H573" s="7"/>
      <c r="I573" s="7"/>
      <c r="J573" s="7"/>
      <c r="K573" s="7"/>
      <c r="L573" s="7"/>
      <c r="M573" s="7">
        <v>40777.8359375</v>
      </c>
      <c r="N573" s="8">
        <f t="shared" si="10"/>
        <v>2</v>
      </c>
    </row>
    <row r="574" spans="1:14" x14ac:dyDescent="0.25">
      <c r="A574" s="4" t="s">
        <v>2091</v>
      </c>
      <c r="B574" s="7">
        <v>22078.080078125</v>
      </c>
      <c r="C574" s="7"/>
      <c r="D574" s="7"/>
      <c r="E574" s="7">
        <v>22465.865234375</v>
      </c>
      <c r="F574" s="7"/>
      <c r="G574" s="7"/>
      <c r="H574" s="7"/>
      <c r="I574" s="7"/>
      <c r="J574" s="7"/>
      <c r="K574" s="7"/>
      <c r="L574" s="7"/>
      <c r="M574" s="7"/>
      <c r="N574" s="8">
        <f t="shared" si="10"/>
        <v>2</v>
      </c>
    </row>
    <row r="575" spans="1:14" x14ac:dyDescent="0.25">
      <c r="A575" s="4" t="s">
        <v>2153</v>
      </c>
      <c r="B575" s="7"/>
      <c r="C575" s="7"/>
      <c r="D575" s="7"/>
      <c r="E575" s="7"/>
      <c r="F575" s="7">
        <v>15549.337890625</v>
      </c>
      <c r="G575" s="7"/>
      <c r="H575" s="7">
        <v>7268.513671875</v>
      </c>
      <c r="I575" s="7"/>
      <c r="J575" s="7"/>
      <c r="K575" s="7"/>
      <c r="L575" s="7"/>
      <c r="M575" s="7"/>
      <c r="N575" s="8">
        <f t="shared" si="10"/>
        <v>2</v>
      </c>
    </row>
    <row r="576" spans="1:14" x14ac:dyDescent="0.25">
      <c r="A576" s="4" t="s">
        <v>1387</v>
      </c>
      <c r="B576" s="7"/>
      <c r="C576" s="7"/>
      <c r="D576" s="7"/>
      <c r="E576" s="7"/>
      <c r="F576" s="7">
        <v>42894.78125</v>
      </c>
      <c r="G576" s="7"/>
      <c r="H576" s="7"/>
      <c r="I576" s="7"/>
      <c r="J576" s="7"/>
      <c r="K576" s="7"/>
      <c r="L576" s="7"/>
      <c r="M576" s="7">
        <v>23292.44921875</v>
      </c>
      <c r="N576" s="8">
        <f t="shared" si="10"/>
        <v>2</v>
      </c>
    </row>
    <row r="577" spans="1:14" x14ac:dyDescent="0.25">
      <c r="A577" s="4" t="s">
        <v>2040</v>
      </c>
      <c r="B577" s="7"/>
      <c r="C577" s="7"/>
      <c r="D577" s="7">
        <v>37410.48828125</v>
      </c>
      <c r="E577" s="7"/>
      <c r="F577" s="7">
        <v>33110.4609375</v>
      </c>
      <c r="G577" s="7"/>
      <c r="H577" s="7"/>
      <c r="I577" s="7"/>
      <c r="J577" s="7"/>
      <c r="K577" s="7"/>
      <c r="L577" s="7"/>
      <c r="M577" s="7"/>
      <c r="N577" s="8">
        <f t="shared" si="10"/>
        <v>2</v>
      </c>
    </row>
    <row r="578" spans="1:14" x14ac:dyDescent="0.25">
      <c r="A578" s="4" t="s">
        <v>1381</v>
      </c>
      <c r="B578" s="7"/>
      <c r="C578" s="7"/>
      <c r="D578" s="7"/>
      <c r="E578" s="7"/>
      <c r="F578" s="7">
        <v>15681.3212890625</v>
      </c>
      <c r="G578" s="7"/>
      <c r="H578" s="7"/>
      <c r="I578" s="7"/>
      <c r="J578" s="7"/>
      <c r="K578" s="7"/>
      <c r="L578" s="7"/>
      <c r="M578" s="7">
        <v>26054.8046875</v>
      </c>
      <c r="N578" s="8">
        <f t="shared" si="10"/>
        <v>2</v>
      </c>
    </row>
    <row r="579" spans="1:14" x14ac:dyDescent="0.25">
      <c r="A579" s="4" t="s">
        <v>1379</v>
      </c>
      <c r="B579" s="7"/>
      <c r="C579" s="7"/>
      <c r="D579" s="7"/>
      <c r="E579" s="7"/>
      <c r="F579" s="7"/>
      <c r="G579" s="7"/>
      <c r="H579" s="7">
        <v>24675.744140625</v>
      </c>
      <c r="I579" s="7"/>
      <c r="J579" s="7"/>
      <c r="K579" s="7"/>
      <c r="L579" s="7"/>
      <c r="M579" s="7">
        <v>107478.4296875</v>
      </c>
      <c r="N579" s="8">
        <f t="shared" si="10"/>
        <v>2</v>
      </c>
    </row>
    <row r="580" spans="1:14" x14ac:dyDescent="0.25">
      <c r="A580" s="4" t="s">
        <v>1378</v>
      </c>
      <c r="B580" s="7"/>
      <c r="C580" s="7"/>
      <c r="D580" s="7"/>
      <c r="E580" s="7"/>
      <c r="F580" s="7"/>
      <c r="G580" s="7"/>
      <c r="H580" s="7">
        <v>11556.7724609375</v>
      </c>
      <c r="I580" s="7"/>
      <c r="J580" s="7"/>
      <c r="K580" s="7"/>
      <c r="L580" s="7"/>
      <c r="M580" s="7">
        <v>8742.3828125</v>
      </c>
      <c r="N580" s="8">
        <f t="shared" si="10"/>
        <v>2</v>
      </c>
    </row>
    <row r="581" spans="1:14" x14ac:dyDescent="0.25">
      <c r="A581" s="4" t="s">
        <v>2038</v>
      </c>
      <c r="B581" s="7"/>
      <c r="C581" s="7"/>
      <c r="D581" s="7">
        <v>28867.896484375</v>
      </c>
      <c r="E581" s="7"/>
      <c r="F581" s="7">
        <v>41696.6171875</v>
      </c>
      <c r="G581" s="7"/>
      <c r="H581" s="7"/>
      <c r="I581" s="7"/>
      <c r="J581" s="7"/>
      <c r="K581" s="7"/>
      <c r="L581" s="7"/>
      <c r="M581" s="7"/>
      <c r="N581" s="8">
        <f t="shared" si="10"/>
        <v>2</v>
      </c>
    </row>
    <row r="582" spans="1:14" x14ac:dyDescent="0.25">
      <c r="A582" s="4" t="s">
        <v>1370</v>
      </c>
      <c r="B582" s="7"/>
      <c r="C582" s="7"/>
      <c r="D582" s="7"/>
      <c r="E582" s="7"/>
      <c r="F582" s="7"/>
      <c r="G582" s="7"/>
      <c r="H582" s="7">
        <v>19778.90234375</v>
      </c>
      <c r="I582" s="7"/>
      <c r="J582" s="7"/>
      <c r="K582" s="7"/>
      <c r="L582" s="7"/>
      <c r="M582" s="7">
        <v>18222.1171875</v>
      </c>
      <c r="N582" s="8">
        <f t="shared" si="10"/>
        <v>2</v>
      </c>
    </row>
    <row r="583" spans="1:14" x14ac:dyDescent="0.25">
      <c r="A583" s="4" t="s">
        <v>1928</v>
      </c>
      <c r="B583" s="7"/>
      <c r="C583" s="7"/>
      <c r="D583" s="7">
        <v>6458.4970703125</v>
      </c>
      <c r="E583" s="7"/>
      <c r="F583" s="7">
        <v>4543.734375</v>
      </c>
      <c r="G583" s="7"/>
      <c r="H583" s="7"/>
      <c r="I583" s="7"/>
      <c r="J583" s="7"/>
      <c r="K583" s="7"/>
      <c r="L583" s="7"/>
      <c r="M583" s="7"/>
      <c r="N583" s="8">
        <f t="shared" si="10"/>
        <v>2</v>
      </c>
    </row>
    <row r="584" spans="1:14" x14ac:dyDescent="0.25">
      <c r="A584" s="4" t="s">
        <v>1368</v>
      </c>
      <c r="B584" s="7"/>
      <c r="C584" s="7"/>
      <c r="D584" s="7"/>
      <c r="E584" s="7"/>
      <c r="F584" s="7">
        <v>25949.01953125</v>
      </c>
      <c r="G584" s="7"/>
      <c r="H584" s="7"/>
      <c r="I584" s="7"/>
      <c r="J584" s="7"/>
      <c r="K584" s="7"/>
      <c r="L584" s="7"/>
      <c r="M584" s="7">
        <v>15066.90234375</v>
      </c>
      <c r="N584" s="8">
        <f t="shared" si="10"/>
        <v>2</v>
      </c>
    </row>
    <row r="585" spans="1:14" x14ac:dyDescent="0.25">
      <c r="A585" s="4" t="s">
        <v>1367</v>
      </c>
      <c r="B585" s="7"/>
      <c r="C585" s="7"/>
      <c r="D585" s="7"/>
      <c r="E585" s="7"/>
      <c r="F585" s="7">
        <v>42516.87890625</v>
      </c>
      <c r="G585" s="7"/>
      <c r="H585" s="7"/>
      <c r="I585" s="7"/>
      <c r="J585" s="7"/>
      <c r="K585" s="7"/>
      <c r="L585" s="7"/>
      <c r="M585" s="7">
        <v>33165.12890625</v>
      </c>
      <c r="N585" s="8">
        <f t="shared" si="10"/>
        <v>2</v>
      </c>
    </row>
    <row r="586" spans="1:14" x14ac:dyDescent="0.25">
      <c r="A586" s="4" t="s">
        <v>2037</v>
      </c>
      <c r="B586" s="7"/>
      <c r="C586" s="7"/>
      <c r="D586" s="7">
        <v>20524.12109375</v>
      </c>
      <c r="E586" s="7"/>
      <c r="F586" s="7">
        <v>28018.03515625</v>
      </c>
      <c r="G586" s="7"/>
      <c r="H586" s="7"/>
      <c r="I586" s="7"/>
      <c r="J586" s="7"/>
      <c r="K586" s="7"/>
      <c r="L586" s="7"/>
      <c r="M586" s="7"/>
      <c r="N586" s="8">
        <f t="shared" si="10"/>
        <v>2</v>
      </c>
    </row>
    <row r="587" spans="1:14" x14ac:dyDescent="0.25">
      <c r="A587" s="4" t="s">
        <v>2079</v>
      </c>
      <c r="B587" s="7"/>
      <c r="C587" s="7">
        <v>30285.134765625</v>
      </c>
      <c r="D587" s="7"/>
      <c r="E587" s="7"/>
      <c r="F587" s="7">
        <v>30731.58984375</v>
      </c>
      <c r="G587" s="7"/>
      <c r="H587" s="7"/>
      <c r="I587" s="7"/>
      <c r="J587" s="7"/>
      <c r="K587" s="7"/>
      <c r="L587" s="7"/>
      <c r="M587" s="7"/>
      <c r="N587" s="8">
        <f t="shared" si="10"/>
        <v>2</v>
      </c>
    </row>
    <row r="588" spans="1:14" x14ac:dyDescent="0.25">
      <c r="A588" s="4" t="s">
        <v>2144</v>
      </c>
      <c r="B588" s="7"/>
      <c r="C588" s="7"/>
      <c r="D588" s="7"/>
      <c r="E588" s="7"/>
      <c r="F588" s="7">
        <v>3098.69165039062</v>
      </c>
      <c r="G588" s="7"/>
      <c r="H588" s="7">
        <v>16929.01171875</v>
      </c>
      <c r="I588" s="7"/>
      <c r="J588" s="7"/>
      <c r="K588" s="7"/>
      <c r="L588" s="7"/>
      <c r="M588" s="7"/>
      <c r="N588" s="8">
        <f t="shared" si="10"/>
        <v>2</v>
      </c>
    </row>
    <row r="589" spans="1:14" x14ac:dyDescent="0.25">
      <c r="A589" s="4" t="s">
        <v>1363</v>
      </c>
      <c r="B589" s="7"/>
      <c r="C589" s="7"/>
      <c r="D589" s="7"/>
      <c r="E589" s="7"/>
      <c r="F589" s="7">
        <v>44806.87890625</v>
      </c>
      <c r="G589" s="7"/>
      <c r="H589" s="7"/>
      <c r="I589" s="7"/>
      <c r="J589" s="7"/>
      <c r="K589" s="7"/>
      <c r="L589" s="7"/>
      <c r="M589" s="7">
        <v>20799.470703125</v>
      </c>
      <c r="N589" s="8">
        <f t="shared" si="10"/>
        <v>2</v>
      </c>
    </row>
    <row r="590" spans="1:14" x14ac:dyDescent="0.25">
      <c r="A590" s="4" t="s">
        <v>2143</v>
      </c>
      <c r="B590" s="7"/>
      <c r="C590" s="7"/>
      <c r="D590" s="7"/>
      <c r="E590" s="7"/>
      <c r="F590" s="7">
        <v>82381.8359375</v>
      </c>
      <c r="G590" s="7"/>
      <c r="H590" s="7">
        <v>82735.609375</v>
      </c>
      <c r="I590" s="7"/>
      <c r="J590" s="7"/>
      <c r="K590" s="7"/>
      <c r="L590" s="7"/>
      <c r="M590" s="7"/>
      <c r="N590" s="8">
        <f t="shared" si="10"/>
        <v>2</v>
      </c>
    </row>
    <row r="591" spans="1:14" x14ac:dyDescent="0.25">
      <c r="A591" s="4" t="s">
        <v>1351</v>
      </c>
      <c r="B591" s="7"/>
      <c r="C591" s="7"/>
      <c r="D591" s="7"/>
      <c r="E591" s="7"/>
      <c r="F591" s="7"/>
      <c r="G591" s="7"/>
      <c r="H591" s="7">
        <v>28853.478515625</v>
      </c>
      <c r="I591" s="7"/>
      <c r="J591" s="7"/>
      <c r="K591" s="7"/>
      <c r="L591" s="7"/>
      <c r="M591" s="7">
        <v>9337.5703125</v>
      </c>
      <c r="N591" s="8">
        <f t="shared" si="10"/>
        <v>2</v>
      </c>
    </row>
    <row r="592" spans="1:14" x14ac:dyDescent="0.25">
      <c r="A592" s="4" t="s">
        <v>2142</v>
      </c>
      <c r="B592" s="7"/>
      <c r="C592" s="7"/>
      <c r="D592" s="7"/>
      <c r="E592" s="7"/>
      <c r="F592" s="7">
        <v>19762.5234375</v>
      </c>
      <c r="G592" s="7"/>
      <c r="H592" s="7">
        <v>18843.01953125</v>
      </c>
      <c r="I592" s="7"/>
      <c r="J592" s="7"/>
      <c r="K592" s="7"/>
      <c r="L592" s="7"/>
      <c r="M592" s="7"/>
      <c r="N592" s="8">
        <f t="shared" si="10"/>
        <v>2</v>
      </c>
    </row>
    <row r="593" spans="1:14" x14ac:dyDescent="0.25">
      <c r="A593" s="4" t="s">
        <v>2139</v>
      </c>
      <c r="B593" s="7"/>
      <c r="C593" s="7"/>
      <c r="D593" s="7"/>
      <c r="E593" s="7"/>
      <c r="F593" s="7">
        <v>35172.9765625</v>
      </c>
      <c r="G593" s="7"/>
      <c r="H593" s="7">
        <v>18702.828125</v>
      </c>
      <c r="I593" s="7"/>
      <c r="J593" s="7"/>
      <c r="K593" s="7"/>
      <c r="L593" s="7"/>
      <c r="M593" s="7"/>
      <c r="N593" s="8">
        <f t="shared" si="10"/>
        <v>2</v>
      </c>
    </row>
    <row r="594" spans="1:14" x14ac:dyDescent="0.25">
      <c r="A594" s="4" t="s">
        <v>1353</v>
      </c>
      <c r="B594" s="7"/>
      <c r="C594" s="7"/>
      <c r="D594" s="7"/>
      <c r="E594" s="7"/>
      <c r="F594" s="7"/>
      <c r="G594" s="7"/>
      <c r="H594" s="7">
        <v>21531.7578125</v>
      </c>
      <c r="I594" s="7"/>
      <c r="J594" s="7"/>
      <c r="K594" s="7"/>
      <c r="L594" s="7"/>
      <c r="M594" s="7">
        <v>23944.283203125</v>
      </c>
      <c r="N594" s="8">
        <f t="shared" si="10"/>
        <v>2</v>
      </c>
    </row>
    <row r="595" spans="1:14" x14ac:dyDescent="0.25">
      <c r="A595" s="4" t="s">
        <v>2138</v>
      </c>
      <c r="B595" s="7"/>
      <c r="C595" s="7"/>
      <c r="D595" s="7"/>
      <c r="E595" s="7"/>
      <c r="F595" s="7">
        <v>19628.41015625</v>
      </c>
      <c r="G595" s="7"/>
      <c r="H595" s="7">
        <v>13798.2685546875</v>
      </c>
      <c r="I595" s="7"/>
      <c r="J595" s="7"/>
      <c r="K595" s="7"/>
      <c r="L595" s="7"/>
      <c r="M595" s="7"/>
      <c r="N595" s="8">
        <f t="shared" si="10"/>
        <v>2</v>
      </c>
    </row>
    <row r="596" spans="1:14" x14ac:dyDescent="0.25">
      <c r="A596" s="4" t="s">
        <v>1341</v>
      </c>
      <c r="B596" s="7"/>
      <c r="C596" s="7"/>
      <c r="D596" s="7"/>
      <c r="E596" s="7"/>
      <c r="F596" s="7">
        <v>16656.337890625</v>
      </c>
      <c r="G596" s="7"/>
      <c r="H596" s="7">
        <v>20204.89453125</v>
      </c>
      <c r="I596" s="7"/>
      <c r="J596" s="7"/>
      <c r="K596" s="7"/>
      <c r="L596" s="7"/>
      <c r="M596" s="7"/>
      <c r="N596" s="8">
        <f t="shared" si="10"/>
        <v>2</v>
      </c>
    </row>
    <row r="597" spans="1:14" x14ac:dyDescent="0.25">
      <c r="A597" s="4" t="s">
        <v>1340</v>
      </c>
      <c r="B597" s="7"/>
      <c r="C597" s="7"/>
      <c r="D597" s="7"/>
      <c r="E597" s="7"/>
      <c r="F597" s="7">
        <v>32991.76953125</v>
      </c>
      <c r="G597" s="7"/>
      <c r="H597" s="7"/>
      <c r="I597" s="7"/>
      <c r="J597" s="7"/>
      <c r="K597" s="7"/>
      <c r="L597" s="7"/>
      <c r="M597" s="7">
        <v>37215.43359375</v>
      </c>
      <c r="N597" s="8">
        <f t="shared" si="10"/>
        <v>2</v>
      </c>
    </row>
    <row r="598" spans="1:14" x14ac:dyDescent="0.25">
      <c r="A598" s="4" t="s">
        <v>1338</v>
      </c>
      <c r="B598" s="7"/>
      <c r="C598" s="7"/>
      <c r="D598" s="7"/>
      <c r="E598" s="7"/>
      <c r="F598" s="7">
        <v>6939.8232421875</v>
      </c>
      <c r="G598" s="7"/>
      <c r="H598" s="7"/>
      <c r="I598" s="7"/>
      <c r="J598" s="7"/>
      <c r="K598" s="7"/>
      <c r="L598" s="7"/>
      <c r="M598" s="7">
        <v>19483.20703125</v>
      </c>
      <c r="N598" s="8">
        <f t="shared" si="10"/>
        <v>2</v>
      </c>
    </row>
    <row r="599" spans="1:14" x14ac:dyDescent="0.25">
      <c r="A599" s="4" t="s">
        <v>1336</v>
      </c>
      <c r="B599" s="7"/>
      <c r="C599" s="7"/>
      <c r="D599" s="7"/>
      <c r="E599" s="7"/>
      <c r="F599" s="7">
        <v>7653.173828125</v>
      </c>
      <c r="G599" s="7"/>
      <c r="H599" s="7"/>
      <c r="I599" s="7"/>
      <c r="J599" s="7"/>
      <c r="K599" s="7"/>
      <c r="L599" s="7"/>
      <c r="M599" s="7">
        <v>31633.615234375</v>
      </c>
      <c r="N599" s="8">
        <f t="shared" si="10"/>
        <v>2</v>
      </c>
    </row>
    <row r="600" spans="1:14" x14ac:dyDescent="0.25">
      <c r="A600" s="4" t="s">
        <v>1335</v>
      </c>
      <c r="B600" s="7"/>
      <c r="C600" s="7"/>
      <c r="D600" s="7"/>
      <c r="E600" s="7"/>
      <c r="F600" s="7"/>
      <c r="G600" s="7"/>
      <c r="H600" s="7">
        <v>18834.62109375</v>
      </c>
      <c r="I600" s="7"/>
      <c r="J600" s="7"/>
      <c r="K600" s="7"/>
      <c r="L600" s="7"/>
      <c r="M600" s="7">
        <v>18685.53515625</v>
      </c>
      <c r="N600" s="8">
        <f t="shared" si="10"/>
        <v>2</v>
      </c>
    </row>
    <row r="601" spans="1:14" x14ac:dyDescent="0.25">
      <c r="A601" s="4" t="s">
        <v>1334</v>
      </c>
      <c r="B601" s="7"/>
      <c r="C601" s="7"/>
      <c r="D601" s="7"/>
      <c r="E601" s="7"/>
      <c r="F601" s="7"/>
      <c r="G601" s="7"/>
      <c r="H601" s="7">
        <v>46908.36328125</v>
      </c>
      <c r="I601" s="7"/>
      <c r="J601" s="7"/>
      <c r="K601" s="7"/>
      <c r="L601" s="7"/>
      <c r="M601" s="7">
        <v>18278.671875</v>
      </c>
      <c r="N601" s="8">
        <f t="shared" si="10"/>
        <v>2</v>
      </c>
    </row>
    <row r="602" spans="1:14" x14ac:dyDescent="0.25">
      <c r="A602" s="4" t="s">
        <v>2102</v>
      </c>
      <c r="B602" s="7"/>
      <c r="C602" s="7"/>
      <c r="D602" s="7"/>
      <c r="E602" s="7">
        <v>23637.5546875</v>
      </c>
      <c r="F602" s="7"/>
      <c r="G602" s="7"/>
      <c r="H602" s="7"/>
      <c r="I602" s="7">
        <v>11351.310546875</v>
      </c>
      <c r="J602" s="7"/>
      <c r="K602" s="7"/>
      <c r="L602" s="7"/>
      <c r="M602" s="7"/>
      <c r="N602" s="8">
        <f t="shared" si="10"/>
        <v>2</v>
      </c>
    </row>
    <row r="603" spans="1:14" x14ac:dyDescent="0.25">
      <c r="A603" s="4" t="s">
        <v>1329</v>
      </c>
      <c r="B603" s="7"/>
      <c r="C603" s="7"/>
      <c r="D603" s="7"/>
      <c r="E603" s="7"/>
      <c r="F603" s="7">
        <v>34297.0859375</v>
      </c>
      <c r="G603" s="7"/>
      <c r="H603" s="7"/>
      <c r="I603" s="7"/>
      <c r="J603" s="7"/>
      <c r="K603" s="7"/>
      <c r="L603" s="7"/>
      <c r="M603" s="7">
        <v>27444.16796875</v>
      </c>
      <c r="N603" s="8">
        <f t="shared" si="10"/>
        <v>2</v>
      </c>
    </row>
    <row r="604" spans="1:14" x14ac:dyDescent="0.25">
      <c r="A604" s="4" t="s">
        <v>2022</v>
      </c>
      <c r="B604" s="7"/>
      <c r="C604" s="7"/>
      <c r="D604" s="7">
        <v>28661.66796875</v>
      </c>
      <c r="E604" s="7">
        <v>20654.83984375</v>
      </c>
      <c r="F604" s="7"/>
      <c r="G604" s="7"/>
      <c r="H604" s="7"/>
      <c r="I604" s="7"/>
      <c r="J604" s="7"/>
      <c r="K604" s="7"/>
      <c r="L604" s="7"/>
      <c r="M604" s="7"/>
      <c r="N604" s="8">
        <f t="shared" si="10"/>
        <v>2</v>
      </c>
    </row>
    <row r="605" spans="1:14" x14ac:dyDescent="0.25">
      <c r="A605" s="4" t="s">
        <v>1677</v>
      </c>
      <c r="B605" s="7"/>
      <c r="C605" s="7"/>
      <c r="D605" s="7"/>
      <c r="E605" s="7"/>
      <c r="F605" s="7"/>
      <c r="G605" s="7"/>
      <c r="H605" s="7">
        <v>27225.224609375</v>
      </c>
      <c r="I605" s="7"/>
      <c r="J605" s="7"/>
      <c r="K605" s="7">
        <v>29737.859375</v>
      </c>
      <c r="L605" s="7"/>
      <c r="M605" s="7"/>
      <c r="N605" s="8">
        <f t="shared" si="10"/>
        <v>2</v>
      </c>
    </row>
    <row r="606" spans="1:14" x14ac:dyDescent="0.25">
      <c r="A606" s="4" t="s">
        <v>1675</v>
      </c>
      <c r="B606" s="7"/>
      <c r="C606" s="7"/>
      <c r="D606" s="7"/>
      <c r="E606" s="7">
        <v>19495.251953125</v>
      </c>
      <c r="F606" s="7"/>
      <c r="G606" s="7"/>
      <c r="H606" s="7">
        <v>25510.24609375</v>
      </c>
      <c r="I606" s="7"/>
      <c r="J606" s="7"/>
      <c r="K606" s="7"/>
      <c r="L606" s="7"/>
      <c r="M606" s="7"/>
      <c r="N606" s="8">
        <f t="shared" si="10"/>
        <v>2</v>
      </c>
    </row>
    <row r="607" spans="1:14" x14ac:dyDescent="0.25">
      <c r="A607" s="4" t="s">
        <v>1676</v>
      </c>
      <c r="B607" s="7"/>
      <c r="C607" s="7"/>
      <c r="D607" s="7"/>
      <c r="E607" s="7">
        <v>39792.3984375</v>
      </c>
      <c r="F607" s="7"/>
      <c r="G607" s="7"/>
      <c r="H607" s="7"/>
      <c r="I607" s="7"/>
      <c r="J607" s="7"/>
      <c r="K607" s="7">
        <v>14749.484375</v>
      </c>
      <c r="L607" s="7"/>
      <c r="M607" s="7"/>
      <c r="N607" s="8">
        <f t="shared" si="10"/>
        <v>2</v>
      </c>
    </row>
    <row r="608" spans="1:14" x14ac:dyDescent="0.25">
      <c r="A608" s="4" t="s">
        <v>1669</v>
      </c>
      <c r="B608" s="7"/>
      <c r="C608" s="7"/>
      <c r="D608" s="7"/>
      <c r="E608" s="7">
        <v>29294.947265625</v>
      </c>
      <c r="F608" s="7"/>
      <c r="G608" s="7">
        <v>24678.615234375</v>
      </c>
      <c r="H608" s="7"/>
      <c r="I608" s="7"/>
      <c r="J608" s="7"/>
      <c r="K608" s="7"/>
      <c r="L608" s="7"/>
      <c r="M608" s="7"/>
      <c r="N608" s="8">
        <f t="shared" si="10"/>
        <v>2</v>
      </c>
    </row>
    <row r="609" spans="1:14" x14ac:dyDescent="0.25">
      <c r="A609" s="4" t="s">
        <v>1666</v>
      </c>
      <c r="B609" s="7"/>
      <c r="C609" s="7"/>
      <c r="D609" s="7"/>
      <c r="E609" s="7"/>
      <c r="F609" s="7"/>
      <c r="G609" s="7"/>
      <c r="H609" s="7"/>
      <c r="I609" s="7"/>
      <c r="J609" s="7"/>
      <c r="K609" s="7">
        <v>25315.099609375</v>
      </c>
      <c r="L609" s="7"/>
      <c r="M609" s="7">
        <v>9076.5830078125</v>
      </c>
      <c r="N609" s="8">
        <f t="shared" si="10"/>
        <v>2</v>
      </c>
    </row>
    <row r="610" spans="1:14" x14ac:dyDescent="0.25">
      <c r="A610" s="4" t="s">
        <v>1686</v>
      </c>
      <c r="B610" s="7"/>
      <c r="C610" s="7"/>
      <c r="D610" s="7"/>
      <c r="E610" s="7"/>
      <c r="F610" s="7"/>
      <c r="G610" s="7"/>
      <c r="H610" s="7"/>
      <c r="I610" s="7">
        <v>6000.13720703125</v>
      </c>
      <c r="J610" s="7">
        <v>3065.74926757812</v>
      </c>
      <c r="K610" s="7"/>
      <c r="L610" s="7"/>
      <c r="M610" s="7"/>
      <c r="N610" s="8">
        <f t="shared" si="10"/>
        <v>2</v>
      </c>
    </row>
    <row r="611" spans="1:14" x14ac:dyDescent="0.25">
      <c r="A611" s="4" t="s">
        <v>1324</v>
      </c>
      <c r="B611" s="7"/>
      <c r="C611" s="7"/>
      <c r="D611" s="7"/>
      <c r="E611" s="7"/>
      <c r="F611" s="7">
        <v>44049.47265625</v>
      </c>
      <c r="G611" s="7"/>
      <c r="H611" s="7"/>
      <c r="I611" s="7"/>
      <c r="J611" s="7"/>
      <c r="K611" s="7"/>
      <c r="L611" s="7"/>
      <c r="M611" s="7">
        <v>45780.97265625</v>
      </c>
      <c r="N611" s="8">
        <f t="shared" si="10"/>
        <v>2</v>
      </c>
    </row>
    <row r="612" spans="1:14" x14ac:dyDescent="0.25">
      <c r="A612" s="4" t="s">
        <v>1323</v>
      </c>
      <c r="B612" s="7"/>
      <c r="C612" s="7"/>
      <c r="D612" s="7"/>
      <c r="E612" s="7"/>
      <c r="F612" s="7">
        <v>34003.43359375</v>
      </c>
      <c r="G612" s="7"/>
      <c r="H612" s="7"/>
      <c r="I612" s="7"/>
      <c r="J612" s="7"/>
      <c r="K612" s="7"/>
      <c r="L612" s="7"/>
      <c r="M612" s="7">
        <v>34779.65625</v>
      </c>
      <c r="N612" s="8">
        <f t="shared" si="10"/>
        <v>2</v>
      </c>
    </row>
    <row r="613" spans="1:14" x14ac:dyDescent="0.25">
      <c r="A613" s="4" t="s">
        <v>1322</v>
      </c>
      <c r="B613" s="7"/>
      <c r="C613" s="7"/>
      <c r="D613" s="7"/>
      <c r="E613" s="7"/>
      <c r="F613" s="7"/>
      <c r="G613" s="7">
        <v>17952.72265625</v>
      </c>
      <c r="H613" s="7"/>
      <c r="I613" s="7"/>
      <c r="J613" s="7"/>
      <c r="K613" s="7"/>
      <c r="L613" s="7"/>
      <c r="M613" s="7">
        <v>6806.208984375</v>
      </c>
      <c r="N613" s="8">
        <f t="shared" si="10"/>
        <v>2</v>
      </c>
    </row>
    <row r="614" spans="1:14" x14ac:dyDescent="0.25">
      <c r="A614" s="4" t="s">
        <v>1321</v>
      </c>
      <c r="B614" s="7"/>
      <c r="C614" s="7"/>
      <c r="D614" s="7"/>
      <c r="E614" s="7"/>
      <c r="F614" s="7"/>
      <c r="G614" s="7"/>
      <c r="H614" s="7">
        <v>12276.203125</v>
      </c>
      <c r="I614" s="7"/>
      <c r="J614" s="7"/>
      <c r="K614" s="7"/>
      <c r="L614" s="7"/>
      <c r="M614" s="7">
        <v>14280.326171875</v>
      </c>
      <c r="N614" s="8">
        <f t="shared" si="10"/>
        <v>2</v>
      </c>
    </row>
    <row r="615" spans="1:14" x14ac:dyDescent="0.25">
      <c r="A615" s="4" t="s">
        <v>1319</v>
      </c>
      <c r="B615" s="7"/>
      <c r="C615" s="7"/>
      <c r="D615" s="7"/>
      <c r="E615" s="7"/>
      <c r="F615" s="7">
        <v>58377.2265625</v>
      </c>
      <c r="G615" s="7"/>
      <c r="H615" s="7"/>
      <c r="I615" s="7"/>
      <c r="J615" s="7"/>
      <c r="K615" s="7"/>
      <c r="L615" s="7"/>
      <c r="M615" s="7">
        <v>39014.0625</v>
      </c>
      <c r="N615" s="8">
        <f t="shared" si="10"/>
        <v>2</v>
      </c>
    </row>
    <row r="616" spans="1:14" x14ac:dyDescent="0.25">
      <c r="A616" s="4" t="s">
        <v>1315</v>
      </c>
      <c r="B616" s="7"/>
      <c r="C616" s="7"/>
      <c r="D616" s="7"/>
      <c r="E616" s="7"/>
      <c r="F616" s="7"/>
      <c r="G616" s="7"/>
      <c r="H616" s="7">
        <v>24853.41015625</v>
      </c>
      <c r="I616" s="7"/>
      <c r="J616" s="7"/>
      <c r="K616" s="7"/>
      <c r="L616" s="7"/>
      <c r="M616" s="7">
        <v>25011.998046875</v>
      </c>
      <c r="N616" s="8">
        <f t="shared" si="10"/>
        <v>2</v>
      </c>
    </row>
    <row r="617" spans="1:14" x14ac:dyDescent="0.25">
      <c r="A617" s="4" t="s">
        <v>1314</v>
      </c>
      <c r="B617" s="7"/>
      <c r="C617" s="7"/>
      <c r="D617" s="7"/>
      <c r="E617" s="7"/>
      <c r="F617" s="7"/>
      <c r="G617" s="7"/>
      <c r="H617" s="7">
        <v>31255.15625</v>
      </c>
      <c r="I617" s="7"/>
      <c r="J617" s="7"/>
      <c r="K617" s="7"/>
      <c r="L617" s="7"/>
      <c r="M617" s="7">
        <v>25920.01953125</v>
      </c>
      <c r="N617" s="8">
        <f t="shared" si="10"/>
        <v>2</v>
      </c>
    </row>
    <row r="618" spans="1:14" x14ac:dyDescent="0.25">
      <c r="A618" s="4" t="s">
        <v>2099</v>
      </c>
      <c r="B618" s="7"/>
      <c r="C618" s="7"/>
      <c r="D618" s="7"/>
      <c r="E618" s="7">
        <v>15927.689453125</v>
      </c>
      <c r="F618" s="7"/>
      <c r="G618" s="7"/>
      <c r="H618" s="7"/>
      <c r="I618" s="7"/>
      <c r="J618" s="7">
        <v>23095.78515625</v>
      </c>
      <c r="K618" s="7"/>
      <c r="L618" s="7"/>
      <c r="M618" s="7"/>
      <c r="N618" s="8">
        <f t="shared" si="10"/>
        <v>2</v>
      </c>
    </row>
    <row r="619" spans="1:14" x14ac:dyDescent="0.25">
      <c r="A619" s="4" t="s">
        <v>1312</v>
      </c>
      <c r="B619" s="7"/>
      <c r="C619" s="7"/>
      <c r="D619" s="7"/>
      <c r="E619" s="7"/>
      <c r="F619" s="7"/>
      <c r="G619" s="7"/>
      <c r="H619" s="7">
        <v>14843.26953125</v>
      </c>
      <c r="I619" s="7"/>
      <c r="J619" s="7"/>
      <c r="K619" s="7"/>
      <c r="L619" s="7"/>
      <c r="M619" s="7">
        <v>20521.748046875</v>
      </c>
      <c r="N619" s="8">
        <f t="shared" si="10"/>
        <v>2</v>
      </c>
    </row>
    <row r="620" spans="1:14" x14ac:dyDescent="0.25">
      <c r="A620" s="4" t="s">
        <v>1307</v>
      </c>
      <c r="B620" s="7"/>
      <c r="C620" s="7"/>
      <c r="D620" s="7"/>
      <c r="E620" s="7"/>
      <c r="F620" s="7">
        <v>17704.48828125</v>
      </c>
      <c r="G620" s="7"/>
      <c r="H620" s="7"/>
      <c r="I620" s="7"/>
      <c r="J620" s="7"/>
      <c r="K620" s="7"/>
      <c r="L620" s="7"/>
      <c r="M620" s="7">
        <v>11839.259765625</v>
      </c>
      <c r="N620" s="8">
        <f t="shared" si="10"/>
        <v>2</v>
      </c>
    </row>
    <row r="621" spans="1:14" x14ac:dyDescent="0.25">
      <c r="A621" s="4" t="s">
        <v>1305</v>
      </c>
      <c r="B621" s="7"/>
      <c r="C621" s="7"/>
      <c r="D621" s="7"/>
      <c r="E621" s="7"/>
      <c r="F621" s="7"/>
      <c r="G621" s="7"/>
      <c r="H621" s="7">
        <v>51464.046875</v>
      </c>
      <c r="I621" s="7"/>
      <c r="J621" s="7"/>
      <c r="K621" s="7"/>
      <c r="L621" s="7"/>
      <c r="M621" s="7">
        <v>33409.69921875</v>
      </c>
      <c r="N621" s="8">
        <f t="shared" si="10"/>
        <v>2</v>
      </c>
    </row>
    <row r="622" spans="1:14" x14ac:dyDescent="0.25">
      <c r="A622" s="4" t="s">
        <v>1304</v>
      </c>
      <c r="B622" s="7"/>
      <c r="C622" s="7"/>
      <c r="D622" s="7"/>
      <c r="E622" s="7"/>
      <c r="F622" s="7"/>
      <c r="G622" s="7"/>
      <c r="H622" s="7">
        <v>22567.33984375</v>
      </c>
      <c r="I622" s="7"/>
      <c r="J622" s="7"/>
      <c r="K622" s="7"/>
      <c r="L622" s="7"/>
      <c r="M622" s="7">
        <v>30361.6328125</v>
      </c>
      <c r="N622" s="8">
        <f t="shared" si="10"/>
        <v>2</v>
      </c>
    </row>
    <row r="623" spans="1:14" x14ac:dyDescent="0.25">
      <c r="A623" s="4" t="s">
        <v>2013</v>
      </c>
      <c r="B623" s="7"/>
      <c r="C623" s="7"/>
      <c r="D623" s="7">
        <v>15817.69921875</v>
      </c>
      <c r="E623" s="7"/>
      <c r="F623" s="7">
        <v>12038.279296875</v>
      </c>
      <c r="G623" s="7"/>
      <c r="H623" s="7"/>
      <c r="I623" s="7"/>
      <c r="J623" s="7"/>
      <c r="K623" s="7"/>
      <c r="L623" s="7"/>
      <c r="M623" s="7"/>
      <c r="N623" s="8">
        <f t="shared" si="10"/>
        <v>2</v>
      </c>
    </row>
    <row r="624" spans="1:14" x14ac:dyDescent="0.25">
      <c r="A624" s="4" t="s">
        <v>2124</v>
      </c>
      <c r="B624" s="7"/>
      <c r="C624" s="7"/>
      <c r="D624" s="7"/>
      <c r="E624" s="7"/>
      <c r="F624" s="7">
        <v>29472.4296875</v>
      </c>
      <c r="G624" s="7"/>
      <c r="H624" s="7">
        <v>33485.32421875</v>
      </c>
      <c r="I624" s="7"/>
      <c r="J624" s="7"/>
      <c r="K624" s="7"/>
      <c r="L624" s="7"/>
      <c r="M624" s="7"/>
      <c r="N624" s="8">
        <f t="shared" si="10"/>
        <v>2</v>
      </c>
    </row>
    <row r="625" spans="1:14" x14ac:dyDescent="0.25">
      <c r="A625" s="4" t="s">
        <v>2123</v>
      </c>
      <c r="B625" s="7"/>
      <c r="C625" s="7"/>
      <c r="D625" s="7"/>
      <c r="E625" s="7"/>
      <c r="F625" s="7">
        <v>40499.91796875</v>
      </c>
      <c r="G625" s="7"/>
      <c r="H625" s="7">
        <v>27442.37890625</v>
      </c>
      <c r="I625" s="7"/>
      <c r="J625" s="7"/>
      <c r="K625" s="7"/>
      <c r="L625" s="7"/>
      <c r="M625" s="7"/>
      <c r="N625" s="8">
        <f t="shared" si="10"/>
        <v>2</v>
      </c>
    </row>
    <row r="626" spans="1:14" x14ac:dyDescent="0.25">
      <c r="A626" s="4" t="s">
        <v>2122</v>
      </c>
      <c r="B626" s="7"/>
      <c r="C626" s="7"/>
      <c r="D626" s="7"/>
      <c r="E626" s="7"/>
      <c r="F626" s="7">
        <v>34673.90234375</v>
      </c>
      <c r="G626" s="7"/>
      <c r="H626" s="7">
        <v>37211</v>
      </c>
      <c r="I626" s="7"/>
      <c r="J626" s="7"/>
      <c r="K626" s="7"/>
      <c r="L626" s="7"/>
      <c r="M626" s="7"/>
      <c r="N626" s="8">
        <f t="shared" si="10"/>
        <v>2</v>
      </c>
    </row>
    <row r="627" spans="1:14" x14ac:dyDescent="0.25">
      <c r="A627" s="4" t="s">
        <v>1298</v>
      </c>
      <c r="B627" s="7"/>
      <c r="C627" s="7"/>
      <c r="D627" s="7"/>
      <c r="E627" s="7"/>
      <c r="F627" s="7"/>
      <c r="G627" s="7"/>
      <c r="H627" s="7">
        <v>12255.1669921875</v>
      </c>
      <c r="I627" s="7"/>
      <c r="J627" s="7"/>
      <c r="K627" s="7"/>
      <c r="L627" s="7"/>
      <c r="M627" s="7">
        <v>13062.7138671875</v>
      </c>
      <c r="N627" s="8">
        <f t="shared" si="10"/>
        <v>2</v>
      </c>
    </row>
    <row r="628" spans="1:14" x14ac:dyDescent="0.25">
      <c r="A628" s="4" t="s">
        <v>2007</v>
      </c>
      <c r="B628" s="7"/>
      <c r="C628" s="7"/>
      <c r="D628" s="7">
        <v>18948.326171875</v>
      </c>
      <c r="E628" s="7">
        <v>21554.568359375</v>
      </c>
      <c r="F628" s="7"/>
      <c r="G628" s="7"/>
      <c r="H628" s="7"/>
      <c r="I628" s="7"/>
      <c r="J628" s="7"/>
      <c r="K628" s="7"/>
      <c r="L628" s="7"/>
      <c r="M628" s="7"/>
      <c r="N628" s="8">
        <f t="shared" si="10"/>
        <v>2</v>
      </c>
    </row>
    <row r="629" spans="1:14" x14ac:dyDescent="0.25">
      <c r="A629" s="4" t="s">
        <v>2119</v>
      </c>
      <c r="B629" s="7"/>
      <c r="C629" s="7"/>
      <c r="D629" s="7"/>
      <c r="E629" s="7"/>
      <c r="F629" s="7">
        <v>16892.41015625</v>
      </c>
      <c r="G629" s="7"/>
      <c r="H629" s="7">
        <v>16734.599609375</v>
      </c>
      <c r="I629" s="7"/>
      <c r="J629" s="7"/>
      <c r="K629" s="7"/>
      <c r="L629" s="7"/>
      <c r="M629" s="7"/>
      <c r="N629" s="8">
        <f t="shared" si="10"/>
        <v>2</v>
      </c>
    </row>
    <row r="630" spans="1:14" x14ac:dyDescent="0.25">
      <c r="A630" s="4" t="s">
        <v>1645</v>
      </c>
      <c r="B630" s="7"/>
      <c r="C630" s="7"/>
      <c r="D630" s="7"/>
      <c r="E630" s="7"/>
      <c r="F630" s="7"/>
      <c r="G630" s="7"/>
      <c r="H630" s="7"/>
      <c r="I630" s="7"/>
      <c r="J630" s="7">
        <v>4962.71875</v>
      </c>
      <c r="K630" s="7"/>
      <c r="L630" s="7"/>
      <c r="M630" s="7">
        <v>7038.3603515625</v>
      </c>
      <c r="N630" s="8">
        <f t="shared" si="10"/>
        <v>2</v>
      </c>
    </row>
    <row r="631" spans="1:14" x14ac:dyDescent="0.25">
      <c r="A631" s="4" t="s">
        <v>1286</v>
      </c>
      <c r="B631" s="7"/>
      <c r="C631" s="7"/>
      <c r="D631" s="7"/>
      <c r="E631" s="7"/>
      <c r="F631" s="7">
        <v>48480.80078125</v>
      </c>
      <c r="G631" s="7"/>
      <c r="H631" s="7"/>
      <c r="I631" s="7"/>
      <c r="J631" s="7"/>
      <c r="K631" s="7"/>
      <c r="L631" s="7"/>
      <c r="M631" s="7">
        <v>10450.1142578125</v>
      </c>
      <c r="N631" s="8">
        <f t="shared" si="10"/>
        <v>2</v>
      </c>
    </row>
    <row r="632" spans="1:14" x14ac:dyDescent="0.25">
      <c r="A632" s="4" t="s">
        <v>1921</v>
      </c>
      <c r="B632" s="7"/>
      <c r="C632" s="7"/>
      <c r="D632" s="7"/>
      <c r="E632" s="7"/>
      <c r="F632" s="7"/>
      <c r="G632" s="7"/>
      <c r="H632" s="7">
        <v>21321.4921875</v>
      </c>
      <c r="I632" s="7"/>
      <c r="J632" s="7"/>
      <c r="K632" s="7"/>
      <c r="L632" s="7">
        <v>18210.419921875</v>
      </c>
      <c r="M632" s="7"/>
      <c r="N632" s="8">
        <f t="shared" ref="N632:N695" si="11">COUNT(B632:M632)</f>
        <v>2</v>
      </c>
    </row>
    <row r="633" spans="1:14" x14ac:dyDescent="0.25">
      <c r="A633" s="4" t="s">
        <v>2271</v>
      </c>
      <c r="B633" s="7"/>
      <c r="C633" s="7"/>
      <c r="D633" s="7"/>
      <c r="E633" s="7">
        <v>68702.1640625</v>
      </c>
      <c r="F633" s="7">
        <v>67459.984375</v>
      </c>
      <c r="G633" s="7"/>
      <c r="H633" s="7"/>
      <c r="I633" s="7"/>
      <c r="J633" s="7"/>
      <c r="K633" s="7"/>
      <c r="L633" s="7"/>
      <c r="M633" s="7"/>
      <c r="N633" s="8">
        <f t="shared" si="11"/>
        <v>2</v>
      </c>
    </row>
    <row r="634" spans="1:14" x14ac:dyDescent="0.25">
      <c r="A634" s="4" t="s">
        <v>2270</v>
      </c>
      <c r="B634" s="7"/>
      <c r="C634" s="7"/>
      <c r="D634" s="7"/>
      <c r="E634" s="7">
        <v>45830.7578125</v>
      </c>
      <c r="F634" s="7">
        <v>58341.74609375</v>
      </c>
      <c r="G634" s="7"/>
      <c r="H634" s="7"/>
      <c r="I634" s="7"/>
      <c r="J634" s="7"/>
      <c r="K634" s="7"/>
      <c r="L634" s="7"/>
      <c r="M634" s="7"/>
      <c r="N634" s="8">
        <f t="shared" si="11"/>
        <v>2</v>
      </c>
    </row>
    <row r="635" spans="1:14" x14ac:dyDescent="0.25">
      <c r="A635" s="4" t="s">
        <v>2117</v>
      </c>
      <c r="B635" s="7"/>
      <c r="C635" s="7"/>
      <c r="D635" s="7"/>
      <c r="E635" s="7"/>
      <c r="F635" s="7">
        <v>21727.30078125</v>
      </c>
      <c r="G635" s="7"/>
      <c r="H635" s="7">
        <v>22143.68359375</v>
      </c>
      <c r="I635" s="7"/>
      <c r="J635" s="7"/>
      <c r="K635" s="7"/>
      <c r="L635" s="7"/>
      <c r="M635" s="7"/>
      <c r="N635" s="8">
        <f t="shared" si="11"/>
        <v>2</v>
      </c>
    </row>
    <row r="636" spans="1:14" x14ac:dyDescent="0.25">
      <c r="A636" s="4" t="s">
        <v>2115</v>
      </c>
      <c r="B636" s="7"/>
      <c r="C636" s="7"/>
      <c r="D636" s="7"/>
      <c r="E636" s="7"/>
      <c r="F636" s="7">
        <v>34882.02734375</v>
      </c>
      <c r="G636" s="7"/>
      <c r="H636" s="7">
        <v>39375.66015625</v>
      </c>
      <c r="I636" s="7"/>
      <c r="J636" s="7"/>
      <c r="K636" s="7"/>
      <c r="L636" s="7"/>
      <c r="M636" s="7"/>
      <c r="N636" s="8">
        <f t="shared" si="11"/>
        <v>2</v>
      </c>
    </row>
    <row r="637" spans="1:14" x14ac:dyDescent="0.25">
      <c r="A637" s="4" t="s">
        <v>1276</v>
      </c>
      <c r="B637" s="7"/>
      <c r="C637" s="7"/>
      <c r="D637" s="7"/>
      <c r="E637" s="7"/>
      <c r="F637" s="7"/>
      <c r="G637" s="7"/>
      <c r="H637" s="7">
        <v>33562.9375</v>
      </c>
      <c r="I637" s="7"/>
      <c r="J637" s="7"/>
      <c r="K637" s="7"/>
      <c r="L637" s="7"/>
      <c r="M637" s="7">
        <v>36746.4609375</v>
      </c>
      <c r="N637" s="8">
        <f t="shared" si="11"/>
        <v>2</v>
      </c>
    </row>
    <row r="638" spans="1:14" x14ac:dyDescent="0.25">
      <c r="A638" s="4" t="s">
        <v>1273</v>
      </c>
      <c r="B638" s="7"/>
      <c r="C638" s="7"/>
      <c r="D638" s="7"/>
      <c r="E638" s="7"/>
      <c r="F638" s="7">
        <v>35247.2578125</v>
      </c>
      <c r="G638" s="7"/>
      <c r="H638" s="7"/>
      <c r="I638" s="7"/>
      <c r="J638" s="7"/>
      <c r="K638" s="7"/>
      <c r="L638" s="7"/>
      <c r="M638" s="7">
        <v>25926.015625</v>
      </c>
      <c r="N638" s="8">
        <f t="shared" si="11"/>
        <v>2</v>
      </c>
    </row>
    <row r="639" spans="1:14" x14ac:dyDescent="0.25">
      <c r="A639" s="4" t="s">
        <v>1263</v>
      </c>
      <c r="B639" s="7"/>
      <c r="C639" s="7"/>
      <c r="D639" s="7"/>
      <c r="E639" s="7"/>
      <c r="F639" s="7">
        <v>33401.20703125</v>
      </c>
      <c r="G639" s="7"/>
      <c r="H639" s="7"/>
      <c r="I639" s="7"/>
      <c r="J639" s="7"/>
      <c r="K639" s="7"/>
      <c r="L639" s="7"/>
      <c r="M639" s="7">
        <v>37883.8359375</v>
      </c>
      <c r="N639" s="8">
        <f t="shared" si="11"/>
        <v>2</v>
      </c>
    </row>
    <row r="640" spans="1:14" x14ac:dyDescent="0.25">
      <c r="A640" s="4" t="s">
        <v>1259</v>
      </c>
      <c r="B640" s="7"/>
      <c r="C640" s="7"/>
      <c r="D640" s="7"/>
      <c r="E640" s="7"/>
      <c r="F640" s="7">
        <v>26231.466796875</v>
      </c>
      <c r="G640" s="7"/>
      <c r="H640" s="7"/>
      <c r="I640" s="7"/>
      <c r="J640" s="7"/>
      <c r="K640" s="7"/>
      <c r="L640" s="7"/>
      <c r="M640" s="7">
        <v>70692.359375</v>
      </c>
      <c r="N640" s="8">
        <f t="shared" si="11"/>
        <v>2</v>
      </c>
    </row>
    <row r="641" spans="1:14" x14ac:dyDescent="0.25">
      <c r="A641" s="4" t="s">
        <v>1998</v>
      </c>
      <c r="B641" s="7"/>
      <c r="C641" s="7"/>
      <c r="D641" s="7">
        <v>29973.693359375</v>
      </c>
      <c r="E641" s="7"/>
      <c r="F641" s="7">
        <v>38147.390625</v>
      </c>
      <c r="G641" s="7"/>
      <c r="H641" s="7"/>
      <c r="I641" s="7"/>
      <c r="J641" s="7"/>
      <c r="K641" s="7"/>
      <c r="L641" s="7"/>
      <c r="M641" s="7"/>
      <c r="N641" s="8">
        <f t="shared" si="11"/>
        <v>2</v>
      </c>
    </row>
    <row r="642" spans="1:14" x14ac:dyDescent="0.25">
      <c r="A642" s="4" t="s">
        <v>1256</v>
      </c>
      <c r="B642" s="7"/>
      <c r="C642" s="7"/>
      <c r="D642" s="7"/>
      <c r="E642" s="7"/>
      <c r="F642" s="7"/>
      <c r="G642" s="7"/>
      <c r="H642" s="7">
        <v>10921.6162109375</v>
      </c>
      <c r="I642" s="7"/>
      <c r="J642" s="7"/>
      <c r="K642" s="7"/>
      <c r="L642" s="7"/>
      <c r="M642" s="7">
        <v>12216.4560546875</v>
      </c>
      <c r="N642" s="8">
        <f t="shared" si="11"/>
        <v>2</v>
      </c>
    </row>
    <row r="643" spans="1:14" x14ac:dyDescent="0.25">
      <c r="A643" s="4" t="s">
        <v>1617</v>
      </c>
      <c r="B643" s="7"/>
      <c r="C643" s="7"/>
      <c r="D643" s="7"/>
      <c r="E643" s="7">
        <v>12340.390625</v>
      </c>
      <c r="F643" s="7">
        <v>9103.8193359375</v>
      </c>
      <c r="G643" s="7"/>
      <c r="H643" s="7"/>
      <c r="I643" s="7"/>
      <c r="J643" s="7"/>
      <c r="K643" s="7"/>
      <c r="L643" s="7"/>
      <c r="M643" s="7"/>
      <c r="N643" s="8">
        <f t="shared" si="11"/>
        <v>2</v>
      </c>
    </row>
    <row r="644" spans="1:14" x14ac:dyDescent="0.25">
      <c r="A644" s="4" t="s">
        <v>1618</v>
      </c>
      <c r="B644" s="7"/>
      <c r="C644" s="7"/>
      <c r="D644" s="7"/>
      <c r="E644" s="7"/>
      <c r="F644" s="7"/>
      <c r="G644" s="7"/>
      <c r="H644" s="7">
        <v>17554.328125</v>
      </c>
      <c r="I644" s="7"/>
      <c r="J644" s="7"/>
      <c r="K644" s="7">
        <v>13287.8515625</v>
      </c>
      <c r="L644" s="7"/>
      <c r="M644" s="7"/>
      <c r="N644" s="8">
        <f t="shared" si="11"/>
        <v>2</v>
      </c>
    </row>
    <row r="645" spans="1:14" x14ac:dyDescent="0.25">
      <c r="A645" s="4" t="s">
        <v>1916</v>
      </c>
      <c r="B645" s="7"/>
      <c r="C645" s="7"/>
      <c r="D645" s="7"/>
      <c r="E645" s="7"/>
      <c r="F645" s="7">
        <v>4581.068359375</v>
      </c>
      <c r="G645" s="7"/>
      <c r="H645" s="7">
        <v>27007.29296875</v>
      </c>
      <c r="I645" s="7"/>
      <c r="J645" s="7"/>
      <c r="K645" s="7"/>
      <c r="L645" s="7"/>
      <c r="M645" s="7"/>
      <c r="N645" s="8">
        <f t="shared" si="11"/>
        <v>2</v>
      </c>
    </row>
    <row r="646" spans="1:14" x14ac:dyDescent="0.25">
      <c r="A646" s="4" t="s">
        <v>1245</v>
      </c>
      <c r="B646" s="7"/>
      <c r="C646" s="7"/>
      <c r="D646" s="7"/>
      <c r="E646" s="7"/>
      <c r="F646" s="7"/>
      <c r="G646" s="7"/>
      <c r="H646" s="7">
        <v>28342.51171875</v>
      </c>
      <c r="I646" s="7"/>
      <c r="J646" s="7"/>
      <c r="K646" s="7"/>
      <c r="L646" s="7"/>
      <c r="M646" s="7">
        <v>26751.146484375</v>
      </c>
      <c r="N646" s="8">
        <f t="shared" si="11"/>
        <v>2</v>
      </c>
    </row>
    <row r="647" spans="1:14" x14ac:dyDescent="0.25">
      <c r="A647" s="4" t="s">
        <v>1915</v>
      </c>
      <c r="B647" s="7"/>
      <c r="C647" s="7"/>
      <c r="D647" s="7"/>
      <c r="E647" s="7"/>
      <c r="F647" s="7">
        <v>14360.7578125</v>
      </c>
      <c r="G647" s="7"/>
      <c r="H647" s="7"/>
      <c r="I647" s="7"/>
      <c r="J647" s="7"/>
      <c r="K647" s="7"/>
      <c r="L647" s="7">
        <v>12376.546875</v>
      </c>
      <c r="M647" s="7"/>
      <c r="N647" s="8">
        <f t="shared" si="11"/>
        <v>2</v>
      </c>
    </row>
    <row r="648" spans="1:14" x14ac:dyDescent="0.25">
      <c r="A648" s="4" t="s">
        <v>2106</v>
      </c>
      <c r="B648" s="7"/>
      <c r="C648" s="7"/>
      <c r="D648" s="7"/>
      <c r="E648" s="7"/>
      <c r="F648" s="7">
        <v>11279.74609375</v>
      </c>
      <c r="G648" s="7"/>
      <c r="H648" s="7">
        <v>10001.69140625</v>
      </c>
      <c r="I648" s="7"/>
      <c r="J648" s="7"/>
      <c r="K648" s="7"/>
      <c r="L648" s="7"/>
      <c r="M648" s="7"/>
      <c r="N648" s="8">
        <f t="shared" si="11"/>
        <v>2</v>
      </c>
    </row>
    <row r="649" spans="1:14" x14ac:dyDescent="0.25">
      <c r="A649" s="4" t="s">
        <v>2105</v>
      </c>
      <c r="B649" s="7"/>
      <c r="C649" s="7"/>
      <c r="D649" s="7"/>
      <c r="E649" s="7"/>
      <c r="F649" s="7">
        <v>48215.53515625</v>
      </c>
      <c r="G649" s="7"/>
      <c r="H649" s="7">
        <v>22836.85546875</v>
      </c>
      <c r="I649" s="7"/>
      <c r="J649" s="7"/>
      <c r="K649" s="7"/>
      <c r="L649" s="7"/>
      <c r="M649" s="7"/>
      <c r="N649" s="8">
        <f t="shared" si="11"/>
        <v>2</v>
      </c>
    </row>
    <row r="650" spans="1:14" x14ac:dyDescent="0.25">
      <c r="A650" s="4" t="s">
        <v>1241</v>
      </c>
      <c r="B650" s="7"/>
      <c r="C650" s="7"/>
      <c r="D650" s="7"/>
      <c r="E650" s="7"/>
      <c r="F650" s="7"/>
      <c r="G650" s="7"/>
      <c r="H650" s="7">
        <v>18250.966796875</v>
      </c>
      <c r="I650" s="7"/>
      <c r="J650" s="7"/>
      <c r="K650" s="7"/>
      <c r="L650" s="7"/>
      <c r="M650" s="7">
        <v>6278.49609375</v>
      </c>
      <c r="N650" s="8">
        <f t="shared" si="11"/>
        <v>2</v>
      </c>
    </row>
    <row r="651" spans="1:14" x14ac:dyDescent="0.25">
      <c r="A651" s="4" t="s">
        <v>2078</v>
      </c>
      <c r="B651" s="7"/>
      <c r="C651" s="7"/>
      <c r="D651" s="7"/>
      <c r="E651" s="7">
        <v>7806.90869140625</v>
      </c>
      <c r="F651" s="7"/>
      <c r="G651" s="7"/>
      <c r="H651" s="7"/>
      <c r="I651" s="7"/>
      <c r="J651" s="7"/>
      <c r="K651" s="7"/>
      <c r="L651" s="7"/>
      <c r="M651" s="7"/>
      <c r="N651" s="8">
        <f t="shared" si="11"/>
        <v>1</v>
      </c>
    </row>
    <row r="652" spans="1:14" x14ac:dyDescent="0.25">
      <c r="A652" s="4" t="s">
        <v>1235</v>
      </c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>
        <v>6002.70654296875</v>
      </c>
      <c r="M652" s="7"/>
      <c r="N652" s="8">
        <f t="shared" si="11"/>
        <v>1</v>
      </c>
    </row>
    <row r="653" spans="1:14" x14ac:dyDescent="0.25">
      <c r="A653" s="4" t="s">
        <v>2073</v>
      </c>
      <c r="B653" s="7"/>
      <c r="C653" s="7"/>
      <c r="D653" s="7">
        <v>2326.45288085937</v>
      </c>
      <c r="E653" s="7"/>
      <c r="F653" s="7"/>
      <c r="G653" s="7"/>
      <c r="H653" s="7"/>
      <c r="I653" s="7"/>
      <c r="J653" s="7"/>
      <c r="K653" s="7"/>
      <c r="L653" s="7"/>
      <c r="M653" s="7"/>
      <c r="N653" s="8">
        <f t="shared" si="11"/>
        <v>1</v>
      </c>
    </row>
    <row r="654" spans="1:14" x14ac:dyDescent="0.25">
      <c r="A654" s="4" t="s">
        <v>2211</v>
      </c>
      <c r="B654" s="7"/>
      <c r="C654" s="7"/>
      <c r="D654" s="7"/>
      <c r="E654" s="7"/>
      <c r="F654" s="7"/>
      <c r="G654" s="7"/>
      <c r="H654" s="7">
        <v>11647.791015625</v>
      </c>
      <c r="I654" s="7"/>
      <c r="J654" s="7"/>
      <c r="K654" s="7"/>
      <c r="L654" s="7"/>
      <c r="M654" s="7"/>
      <c r="N654" s="8">
        <f t="shared" si="11"/>
        <v>1</v>
      </c>
    </row>
    <row r="655" spans="1:14" x14ac:dyDescent="0.25">
      <c r="A655" s="4" t="s">
        <v>2269</v>
      </c>
      <c r="B655" s="7"/>
      <c r="C655" s="7"/>
      <c r="D655" s="7"/>
      <c r="E655" s="7"/>
      <c r="F655" s="7">
        <v>29914.484375</v>
      </c>
      <c r="G655" s="7"/>
      <c r="H655" s="7"/>
      <c r="I655" s="7"/>
      <c r="J655" s="7"/>
      <c r="K655" s="7"/>
      <c r="L655" s="7"/>
      <c r="M655" s="7"/>
      <c r="N655" s="8">
        <f t="shared" si="11"/>
        <v>1</v>
      </c>
    </row>
    <row r="656" spans="1:14" x14ac:dyDescent="0.25">
      <c r="A656" s="4" t="s">
        <v>1949</v>
      </c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>
        <v>16834.666015625</v>
      </c>
      <c r="M656" s="7"/>
      <c r="N656" s="8">
        <f t="shared" si="11"/>
        <v>1</v>
      </c>
    </row>
    <row r="657" spans="1:14" x14ac:dyDescent="0.25">
      <c r="A657" s="4" t="s">
        <v>2210</v>
      </c>
      <c r="B657" s="7"/>
      <c r="C657" s="7"/>
      <c r="D657" s="7"/>
      <c r="E657" s="7"/>
      <c r="F657" s="7"/>
      <c r="G657" s="7"/>
      <c r="H657" s="7">
        <v>4142.55224609375</v>
      </c>
      <c r="I657" s="7"/>
      <c r="J657" s="7"/>
      <c r="K657" s="7"/>
      <c r="L657" s="7"/>
      <c r="M657" s="7"/>
      <c r="N657" s="8">
        <f t="shared" si="11"/>
        <v>1</v>
      </c>
    </row>
    <row r="658" spans="1:14" x14ac:dyDescent="0.25">
      <c r="A658" s="4" t="s">
        <v>1818</v>
      </c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>
        <v>48169.0078125</v>
      </c>
      <c r="N658" s="8">
        <f t="shared" si="11"/>
        <v>1</v>
      </c>
    </row>
    <row r="659" spans="1:14" x14ac:dyDescent="0.25">
      <c r="A659" s="4" t="s">
        <v>1591</v>
      </c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>
        <v>9828.88671875</v>
      </c>
      <c r="N659" s="8">
        <f t="shared" si="11"/>
        <v>1</v>
      </c>
    </row>
    <row r="660" spans="1:14" x14ac:dyDescent="0.25">
      <c r="A660" s="4" t="s">
        <v>1586</v>
      </c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>
        <v>15550.28515625</v>
      </c>
      <c r="N660" s="8">
        <f t="shared" si="11"/>
        <v>1</v>
      </c>
    </row>
    <row r="661" spans="1:14" x14ac:dyDescent="0.25">
      <c r="A661" s="4" t="s">
        <v>1584</v>
      </c>
      <c r="B661" s="7"/>
      <c r="C661" s="7"/>
      <c r="D661" s="7"/>
      <c r="E661" s="7"/>
      <c r="F661" s="7">
        <v>13102.328125</v>
      </c>
      <c r="G661" s="7"/>
      <c r="H661" s="7"/>
      <c r="I661" s="7"/>
      <c r="J661" s="7"/>
      <c r="K661" s="7"/>
      <c r="L661" s="7"/>
      <c r="M661" s="7"/>
      <c r="N661" s="8">
        <f t="shared" si="11"/>
        <v>1</v>
      </c>
    </row>
    <row r="662" spans="1:14" x14ac:dyDescent="0.25">
      <c r="A662" s="4" t="s">
        <v>2268</v>
      </c>
      <c r="B662" s="7"/>
      <c r="C662" s="7"/>
      <c r="D662" s="7"/>
      <c r="E662" s="7"/>
      <c r="F662" s="7">
        <v>16958.41015625</v>
      </c>
      <c r="G662" s="7"/>
      <c r="H662" s="7"/>
      <c r="I662" s="7"/>
      <c r="J662" s="7"/>
      <c r="K662" s="7"/>
      <c r="L662" s="7"/>
      <c r="M662" s="7"/>
      <c r="N662" s="8">
        <f t="shared" si="11"/>
        <v>1</v>
      </c>
    </row>
    <row r="663" spans="1:14" x14ac:dyDescent="0.25">
      <c r="A663" s="4" t="s">
        <v>1578</v>
      </c>
      <c r="B663" s="7"/>
      <c r="C663" s="7"/>
      <c r="D663" s="7"/>
      <c r="E663" s="7"/>
      <c r="F663" s="7">
        <v>50279.734375</v>
      </c>
      <c r="G663" s="7"/>
      <c r="H663" s="7"/>
      <c r="I663" s="7"/>
      <c r="J663" s="7"/>
      <c r="K663" s="7"/>
      <c r="L663" s="7"/>
      <c r="M663" s="7"/>
      <c r="N663" s="8">
        <f t="shared" si="11"/>
        <v>1</v>
      </c>
    </row>
    <row r="664" spans="1:14" x14ac:dyDescent="0.25">
      <c r="A664" s="4" t="s">
        <v>2205</v>
      </c>
      <c r="B664" s="7"/>
      <c r="C664" s="7"/>
      <c r="D664" s="7"/>
      <c r="E664" s="7"/>
      <c r="F664" s="7"/>
      <c r="G664" s="7"/>
      <c r="H664" s="7">
        <v>23417.734375</v>
      </c>
      <c r="I664" s="7"/>
      <c r="J664" s="7"/>
      <c r="K664" s="7"/>
      <c r="L664" s="7"/>
      <c r="M664" s="7"/>
      <c r="N664" s="8">
        <f t="shared" si="11"/>
        <v>1</v>
      </c>
    </row>
    <row r="665" spans="1:14" x14ac:dyDescent="0.25">
      <c r="A665" s="4" t="s">
        <v>2074</v>
      </c>
      <c r="B665" s="7"/>
      <c r="C665" s="7"/>
      <c r="D665" s="7"/>
      <c r="E665" s="7"/>
      <c r="F665" s="7"/>
      <c r="G665" s="7">
        <v>8708.9228515625</v>
      </c>
      <c r="H665" s="7"/>
      <c r="I665" s="7"/>
      <c r="J665" s="7"/>
      <c r="K665" s="7"/>
      <c r="L665" s="7"/>
      <c r="M665" s="7"/>
      <c r="N665" s="8">
        <f t="shared" si="11"/>
        <v>1</v>
      </c>
    </row>
    <row r="666" spans="1:14" x14ac:dyDescent="0.25">
      <c r="A666" s="4" t="s">
        <v>2203</v>
      </c>
      <c r="B666" s="7"/>
      <c r="C666" s="7"/>
      <c r="D666" s="7"/>
      <c r="E666" s="7"/>
      <c r="F666" s="7">
        <v>12131.8779296875</v>
      </c>
      <c r="G666" s="7"/>
      <c r="H666" s="7"/>
      <c r="I666" s="7"/>
      <c r="J666" s="7"/>
      <c r="K666" s="7"/>
      <c r="L666" s="7"/>
      <c r="M666" s="7"/>
      <c r="N666" s="8">
        <f t="shared" si="11"/>
        <v>1</v>
      </c>
    </row>
    <row r="667" spans="1:14" x14ac:dyDescent="0.25">
      <c r="A667" s="4" t="s">
        <v>2267</v>
      </c>
      <c r="B667" s="7"/>
      <c r="C667" s="7"/>
      <c r="D667" s="7"/>
      <c r="E667" s="7"/>
      <c r="F667" s="7">
        <v>45766.6796875</v>
      </c>
      <c r="G667" s="7"/>
      <c r="H667" s="7"/>
      <c r="I667" s="7"/>
      <c r="J667" s="7"/>
      <c r="K667" s="7"/>
      <c r="L667" s="7"/>
      <c r="M667" s="7"/>
      <c r="N667" s="8">
        <f t="shared" si="11"/>
        <v>1</v>
      </c>
    </row>
    <row r="668" spans="1:14" x14ac:dyDescent="0.25">
      <c r="A668" s="4" t="s">
        <v>1570</v>
      </c>
      <c r="B668" s="7"/>
      <c r="C668" s="7"/>
      <c r="D668" s="7"/>
      <c r="E668" s="7"/>
      <c r="F668" s="7"/>
      <c r="G668" s="7"/>
      <c r="H668" s="7">
        <v>7272.3994140625</v>
      </c>
      <c r="I668" s="7"/>
      <c r="J668" s="7"/>
      <c r="K668" s="7"/>
      <c r="L668" s="7"/>
      <c r="M668" s="7"/>
      <c r="N668" s="8">
        <f t="shared" si="11"/>
        <v>1</v>
      </c>
    </row>
    <row r="669" spans="1:14" x14ac:dyDescent="0.25">
      <c r="A669" s="4" t="s">
        <v>1566</v>
      </c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>
        <v>26025.33203125</v>
      </c>
      <c r="N669" s="8">
        <f t="shared" si="11"/>
        <v>1</v>
      </c>
    </row>
    <row r="670" spans="1:14" x14ac:dyDescent="0.25">
      <c r="A670" s="4" t="s">
        <v>1564</v>
      </c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>
        <v>41997.61328125</v>
      </c>
      <c r="N670" s="8">
        <f t="shared" si="11"/>
        <v>1</v>
      </c>
    </row>
    <row r="671" spans="1:14" x14ac:dyDescent="0.25">
      <c r="A671" s="4" t="s">
        <v>1562</v>
      </c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>
        <v>38262.81640625</v>
      </c>
      <c r="N671" s="8">
        <f t="shared" si="11"/>
        <v>1</v>
      </c>
    </row>
    <row r="672" spans="1:14" x14ac:dyDescent="0.25">
      <c r="A672" s="4" t="s">
        <v>2083</v>
      </c>
      <c r="B672" s="7"/>
      <c r="C672" s="7">
        <v>33227.3203125</v>
      </c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8">
        <f t="shared" si="11"/>
        <v>1</v>
      </c>
    </row>
    <row r="673" spans="1:14" x14ac:dyDescent="0.25">
      <c r="A673" s="4" t="s">
        <v>2266</v>
      </c>
      <c r="B673" s="7"/>
      <c r="C673" s="7"/>
      <c r="D673" s="7"/>
      <c r="E673" s="7"/>
      <c r="F673" s="7">
        <v>2516.41748046875</v>
      </c>
      <c r="G673" s="7"/>
      <c r="H673" s="7"/>
      <c r="I673" s="7"/>
      <c r="J673" s="7"/>
      <c r="K673" s="7"/>
      <c r="L673" s="7"/>
      <c r="M673" s="7"/>
      <c r="N673" s="8">
        <f t="shared" si="11"/>
        <v>1</v>
      </c>
    </row>
    <row r="674" spans="1:14" x14ac:dyDescent="0.25">
      <c r="A674" s="4" t="s">
        <v>1555</v>
      </c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>
        <v>34334.03515625</v>
      </c>
      <c r="N674" s="8">
        <f t="shared" si="11"/>
        <v>1</v>
      </c>
    </row>
    <row r="675" spans="1:14" x14ac:dyDescent="0.25">
      <c r="A675" s="4" t="s">
        <v>2197</v>
      </c>
      <c r="B675" s="7"/>
      <c r="C675" s="7"/>
      <c r="D675" s="7"/>
      <c r="E675" s="7"/>
      <c r="F675" s="7"/>
      <c r="G675" s="7"/>
      <c r="H675" s="7">
        <v>24488.396484375</v>
      </c>
      <c r="I675" s="7"/>
      <c r="J675" s="7"/>
      <c r="K675" s="7"/>
      <c r="L675" s="7"/>
      <c r="M675" s="7"/>
      <c r="N675" s="8">
        <f t="shared" si="11"/>
        <v>1</v>
      </c>
    </row>
    <row r="676" spans="1:14" x14ac:dyDescent="0.25">
      <c r="A676" s="4" t="s">
        <v>1549</v>
      </c>
      <c r="B676" s="7"/>
      <c r="C676" s="7"/>
      <c r="D676" s="7"/>
      <c r="E676" s="7"/>
      <c r="F676" s="7">
        <v>15291.29296875</v>
      </c>
      <c r="G676" s="7"/>
      <c r="H676" s="7"/>
      <c r="I676" s="7"/>
      <c r="J676" s="7"/>
      <c r="K676" s="7"/>
      <c r="L676" s="7"/>
      <c r="M676" s="7"/>
      <c r="N676" s="8">
        <f t="shared" si="11"/>
        <v>1</v>
      </c>
    </row>
    <row r="677" spans="1:14" x14ac:dyDescent="0.25">
      <c r="A677" s="4" t="s">
        <v>2264</v>
      </c>
      <c r="B677" s="7"/>
      <c r="C677" s="7"/>
      <c r="D677" s="7"/>
      <c r="E677" s="7"/>
      <c r="F677" s="7">
        <v>64782.89453125</v>
      </c>
      <c r="G677" s="7"/>
      <c r="H677" s="7"/>
      <c r="I677" s="7"/>
      <c r="J677" s="7"/>
      <c r="K677" s="7"/>
      <c r="L677" s="7"/>
      <c r="M677" s="7"/>
      <c r="N677" s="8">
        <f t="shared" si="11"/>
        <v>1</v>
      </c>
    </row>
    <row r="678" spans="1:14" x14ac:dyDescent="0.25">
      <c r="A678" s="4" t="s">
        <v>1548</v>
      </c>
      <c r="B678" s="7"/>
      <c r="C678" s="7"/>
      <c r="D678" s="7"/>
      <c r="E678" s="7"/>
      <c r="F678" s="7"/>
      <c r="G678" s="7"/>
      <c r="H678" s="7">
        <v>75797.5546875</v>
      </c>
      <c r="I678" s="7"/>
      <c r="J678" s="7"/>
      <c r="K678" s="7"/>
      <c r="L678" s="7"/>
      <c r="M678" s="7"/>
      <c r="N678" s="8">
        <f t="shared" si="11"/>
        <v>1</v>
      </c>
    </row>
    <row r="679" spans="1:14" x14ac:dyDescent="0.25">
      <c r="A679" s="4" t="s">
        <v>1945</v>
      </c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>
        <v>7560.7216796875</v>
      </c>
      <c r="M679" s="7"/>
      <c r="N679" s="8">
        <f t="shared" si="11"/>
        <v>1</v>
      </c>
    </row>
    <row r="680" spans="1:14" x14ac:dyDescent="0.25">
      <c r="A680" s="4" t="s">
        <v>2087</v>
      </c>
      <c r="B680" s="7"/>
      <c r="C680" s="7">
        <v>3056.03002929687</v>
      </c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8">
        <f t="shared" si="11"/>
        <v>1</v>
      </c>
    </row>
    <row r="681" spans="1:14" x14ac:dyDescent="0.25">
      <c r="A681" s="4" t="s">
        <v>2276</v>
      </c>
      <c r="B681" s="7"/>
      <c r="C681" s="7"/>
      <c r="D681" s="7"/>
      <c r="E681" s="7"/>
      <c r="F681" s="7">
        <v>86070.484375</v>
      </c>
      <c r="G681" s="7"/>
      <c r="H681" s="7"/>
      <c r="I681" s="7"/>
      <c r="J681" s="7"/>
      <c r="K681" s="7"/>
      <c r="L681" s="7"/>
      <c r="M681" s="7"/>
      <c r="N681" s="8">
        <f t="shared" si="11"/>
        <v>1</v>
      </c>
    </row>
    <row r="682" spans="1:14" x14ac:dyDescent="0.25">
      <c r="A682" s="4" t="s">
        <v>2195</v>
      </c>
      <c r="B682" s="7"/>
      <c r="C682" s="7"/>
      <c r="D682" s="7"/>
      <c r="E682" s="7"/>
      <c r="F682" s="7"/>
      <c r="G682" s="7"/>
      <c r="H682" s="7">
        <v>38524.1015625</v>
      </c>
      <c r="I682" s="7"/>
      <c r="J682" s="7"/>
      <c r="K682" s="7"/>
      <c r="L682" s="7"/>
      <c r="M682" s="7"/>
      <c r="N682" s="8">
        <f t="shared" si="11"/>
        <v>1</v>
      </c>
    </row>
    <row r="683" spans="1:14" x14ac:dyDescent="0.25">
      <c r="A683" s="4" t="s">
        <v>2067</v>
      </c>
      <c r="B683" s="7"/>
      <c r="C683" s="7"/>
      <c r="D683" s="7"/>
      <c r="E683" s="7">
        <v>16748.23046875</v>
      </c>
      <c r="F683" s="7"/>
      <c r="G683" s="7"/>
      <c r="H683" s="7"/>
      <c r="I683" s="7"/>
      <c r="J683" s="7"/>
      <c r="K683" s="7"/>
      <c r="L683" s="7"/>
      <c r="M683" s="7"/>
      <c r="N683" s="8">
        <f t="shared" si="11"/>
        <v>1</v>
      </c>
    </row>
    <row r="684" spans="1:14" x14ac:dyDescent="0.25">
      <c r="A684" s="4" t="s">
        <v>1541</v>
      </c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>
        <v>36682.8359375</v>
      </c>
      <c r="N684" s="8">
        <f t="shared" si="11"/>
        <v>1</v>
      </c>
    </row>
    <row r="685" spans="1:14" x14ac:dyDescent="0.25">
      <c r="A685" s="4" t="s">
        <v>2065</v>
      </c>
      <c r="B685" s="7"/>
      <c r="C685" s="7"/>
      <c r="D685" s="7">
        <v>10598.83984375</v>
      </c>
      <c r="E685" s="7"/>
      <c r="F685" s="7"/>
      <c r="G685" s="7"/>
      <c r="H685" s="7"/>
      <c r="I685" s="7"/>
      <c r="J685" s="7"/>
      <c r="K685" s="7"/>
      <c r="L685" s="7"/>
      <c r="M685" s="7"/>
      <c r="N685" s="8">
        <f t="shared" si="11"/>
        <v>1</v>
      </c>
    </row>
    <row r="686" spans="1:14" x14ac:dyDescent="0.25">
      <c r="A686" s="4" t="s">
        <v>2192</v>
      </c>
      <c r="B686" s="7"/>
      <c r="C686" s="7"/>
      <c r="D686" s="7"/>
      <c r="E686" s="7"/>
      <c r="F686" s="7"/>
      <c r="G686" s="7"/>
      <c r="H686" s="7">
        <v>16102.4453125</v>
      </c>
      <c r="I686" s="7"/>
      <c r="J686" s="7"/>
      <c r="K686" s="7"/>
      <c r="L686" s="7"/>
      <c r="M686" s="7"/>
      <c r="N686" s="8">
        <f t="shared" si="11"/>
        <v>1</v>
      </c>
    </row>
    <row r="687" spans="1:14" x14ac:dyDescent="0.25">
      <c r="A687" s="4" t="s">
        <v>2191</v>
      </c>
      <c r="B687" s="7"/>
      <c r="C687" s="7"/>
      <c r="D687" s="7"/>
      <c r="E687" s="7"/>
      <c r="F687" s="7"/>
      <c r="G687" s="7"/>
      <c r="H687" s="7">
        <v>10050.0458984375</v>
      </c>
      <c r="I687" s="7"/>
      <c r="J687" s="7"/>
      <c r="K687" s="7"/>
      <c r="L687" s="7"/>
      <c r="M687" s="7"/>
      <c r="N687" s="8">
        <f t="shared" si="11"/>
        <v>1</v>
      </c>
    </row>
    <row r="688" spans="1:14" x14ac:dyDescent="0.25">
      <c r="A688" s="4" t="s">
        <v>1535</v>
      </c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>
        <v>30653.388671875</v>
      </c>
      <c r="N688" s="8">
        <f t="shared" si="11"/>
        <v>1</v>
      </c>
    </row>
    <row r="689" spans="1:14" x14ac:dyDescent="0.25">
      <c r="A689" s="4" t="s">
        <v>2261</v>
      </c>
      <c r="B689" s="7"/>
      <c r="C689" s="7"/>
      <c r="D689" s="7"/>
      <c r="E689" s="7"/>
      <c r="F689" s="7">
        <v>14889.2919921875</v>
      </c>
      <c r="G689" s="7"/>
      <c r="H689" s="7"/>
      <c r="I689" s="7"/>
      <c r="J689" s="7"/>
      <c r="K689" s="7"/>
      <c r="L689" s="7"/>
      <c r="M689" s="7"/>
      <c r="N689" s="8">
        <f t="shared" si="11"/>
        <v>1</v>
      </c>
    </row>
    <row r="690" spans="1:14" x14ac:dyDescent="0.25">
      <c r="A690" s="4" t="s">
        <v>1532</v>
      </c>
      <c r="B690" s="7"/>
      <c r="C690" s="7"/>
      <c r="D690" s="7"/>
      <c r="E690" s="7"/>
      <c r="F690" s="7"/>
      <c r="G690" s="7"/>
      <c r="H690" s="7">
        <v>16830.62109375</v>
      </c>
      <c r="I690" s="7"/>
      <c r="J690" s="7"/>
      <c r="K690" s="7"/>
      <c r="L690" s="7"/>
      <c r="M690" s="7"/>
      <c r="N690" s="8">
        <f t="shared" si="11"/>
        <v>1</v>
      </c>
    </row>
    <row r="691" spans="1:14" x14ac:dyDescent="0.25">
      <c r="A691" s="4" t="s">
        <v>1529</v>
      </c>
      <c r="B691" s="7"/>
      <c r="C691" s="7"/>
      <c r="D691" s="7"/>
      <c r="E691" s="7"/>
      <c r="F691" s="7"/>
      <c r="G691" s="7"/>
      <c r="H691" s="7">
        <v>30021.630859375</v>
      </c>
      <c r="I691" s="7"/>
      <c r="J691" s="7"/>
      <c r="K691" s="7"/>
      <c r="L691" s="7"/>
      <c r="M691" s="7"/>
      <c r="N691" s="8">
        <f t="shared" si="11"/>
        <v>1</v>
      </c>
    </row>
    <row r="692" spans="1:14" x14ac:dyDescent="0.25">
      <c r="A692" s="4" t="s">
        <v>2260</v>
      </c>
      <c r="B692" s="7"/>
      <c r="C692" s="7"/>
      <c r="D692" s="7"/>
      <c r="E692" s="7"/>
      <c r="F692" s="7">
        <v>56452.5546875</v>
      </c>
      <c r="G692" s="7"/>
      <c r="H692" s="7"/>
      <c r="I692" s="7"/>
      <c r="J692" s="7"/>
      <c r="K692" s="7"/>
      <c r="L692" s="7"/>
      <c r="M692" s="7"/>
      <c r="N692" s="8">
        <f t="shared" si="11"/>
        <v>1</v>
      </c>
    </row>
    <row r="693" spans="1:14" x14ac:dyDescent="0.25">
      <c r="A693" s="4" t="s">
        <v>2259</v>
      </c>
      <c r="B693" s="7"/>
      <c r="C693" s="7"/>
      <c r="D693" s="7"/>
      <c r="E693" s="7"/>
      <c r="F693" s="7">
        <v>10754.7373046875</v>
      </c>
      <c r="G693" s="7"/>
      <c r="H693" s="7"/>
      <c r="I693" s="7"/>
      <c r="J693" s="7"/>
      <c r="K693" s="7"/>
      <c r="L693" s="7"/>
      <c r="M693" s="7"/>
      <c r="N693" s="8">
        <f t="shared" si="11"/>
        <v>1</v>
      </c>
    </row>
    <row r="694" spans="1:14" x14ac:dyDescent="0.25">
      <c r="A694" s="4" t="s">
        <v>1519</v>
      </c>
      <c r="B694" s="7"/>
      <c r="C694" s="7"/>
      <c r="D694" s="7"/>
      <c r="E694" s="7"/>
      <c r="F694" s="7">
        <v>14676.1201171875</v>
      </c>
      <c r="G694" s="7"/>
      <c r="H694" s="7"/>
      <c r="I694" s="7"/>
      <c r="J694" s="7"/>
      <c r="K694" s="7"/>
      <c r="L694" s="7"/>
      <c r="M694" s="7"/>
      <c r="N694" s="8">
        <f t="shared" si="11"/>
        <v>1</v>
      </c>
    </row>
    <row r="695" spans="1:14" x14ac:dyDescent="0.25">
      <c r="A695" s="4" t="s">
        <v>1515</v>
      </c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>
        <v>17740.15234375</v>
      </c>
      <c r="N695" s="8">
        <f t="shared" si="11"/>
        <v>1</v>
      </c>
    </row>
    <row r="696" spans="1:14" x14ac:dyDescent="0.25">
      <c r="A696" s="4" t="s">
        <v>1512</v>
      </c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>
        <v>43662.234375</v>
      </c>
      <c r="N696" s="8">
        <f t="shared" ref="N696:N759" si="12">COUNT(B696:M696)</f>
        <v>1</v>
      </c>
    </row>
    <row r="697" spans="1:14" x14ac:dyDescent="0.25">
      <c r="A697" s="4" t="s">
        <v>2185</v>
      </c>
      <c r="B697" s="7"/>
      <c r="C697" s="7"/>
      <c r="D697" s="7"/>
      <c r="E697" s="7"/>
      <c r="F697" s="7"/>
      <c r="G697" s="7"/>
      <c r="H697" s="7">
        <v>7699.7763671875</v>
      </c>
      <c r="I697" s="7"/>
      <c r="J697" s="7"/>
      <c r="K697" s="7"/>
      <c r="L697" s="7"/>
      <c r="M697" s="7"/>
      <c r="N697" s="8">
        <f t="shared" si="12"/>
        <v>1</v>
      </c>
    </row>
    <row r="698" spans="1:14" x14ac:dyDescent="0.25">
      <c r="A698" s="4" t="s">
        <v>1507</v>
      </c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>
        <v>26170.576171875</v>
      </c>
      <c r="N698" s="8">
        <f t="shared" si="12"/>
        <v>1</v>
      </c>
    </row>
    <row r="699" spans="1:14" x14ac:dyDescent="0.25">
      <c r="A699" s="4" t="s">
        <v>2258</v>
      </c>
      <c r="B699" s="7"/>
      <c r="C699" s="7"/>
      <c r="D699" s="7"/>
      <c r="E699" s="7"/>
      <c r="F699" s="7">
        <v>11180.75390625</v>
      </c>
      <c r="G699" s="7"/>
      <c r="H699" s="7"/>
      <c r="I699" s="7"/>
      <c r="J699" s="7"/>
      <c r="K699" s="7"/>
      <c r="L699" s="7"/>
      <c r="M699" s="7"/>
      <c r="N699" s="8">
        <f t="shared" si="12"/>
        <v>1</v>
      </c>
    </row>
    <row r="700" spans="1:14" x14ac:dyDescent="0.25">
      <c r="A700" s="4" t="s">
        <v>1943</v>
      </c>
      <c r="B700" s="7"/>
      <c r="C700" s="7"/>
      <c r="D700" s="7"/>
      <c r="E700" s="7"/>
      <c r="F700" s="7">
        <v>11130.5263671875</v>
      </c>
      <c r="G700" s="7"/>
      <c r="H700" s="7"/>
      <c r="I700" s="7"/>
      <c r="J700" s="7"/>
      <c r="K700" s="7"/>
      <c r="L700" s="7"/>
      <c r="M700" s="7"/>
      <c r="N700" s="8">
        <f t="shared" si="12"/>
        <v>1</v>
      </c>
    </row>
    <row r="701" spans="1:14" x14ac:dyDescent="0.25">
      <c r="A701" s="4" t="s">
        <v>1501</v>
      </c>
      <c r="B701" s="7"/>
      <c r="C701" s="7"/>
      <c r="D701" s="7"/>
      <c r="E701" s="7"/>
      <c r="F701" s="7">
        <v>6948.0810546875</v>
      </c>
      <c r="G701" s="7"/>
      <c r="H701" s="7"/>
      <c r="I701" s="7"/>
      <c r="J701" s="7"/>
      <c r="K701" s="7"/>
      <c r="L701" s="7"/>
      <c r="M701" s="7"/>
      <c r="N701" s="8">
        <f t="shared" si="12"/>
        <v>1</v>
      </c>
    </row>
    <row r="702" spans="1:14" x14ac:dyDescent="0.25">
      <c r="A702" s="4" t="s">
        <v>2184</v>
      </c>
      <c r="B702" s="7"/>
      <c r="C702" s="7"/>
      <c r="D702" s="7"/>
      <c r="E702" s="7"/>
      <c r="F702" s="7"/>
      <c r="G702" s="7"/>
      <c r="H702" s="7">
        <v>31231.41015625</v>
      </c>
      <c r="I702" s="7"/>
      <c r="J702" s="7"/>
      <c r="K702" s="7"/>
      <c r="L702" s="7"/>
      <c r="M702" s="7"/>
      <c r="N702" s="8">
        <f t="shared" si="12"/>
        <v>1</v>
      </c>
    </row>
    <row r="703" spans="1:14" x14ac:dyDescent="0.25">
      <c r="A703" s="4" t="s">
        <v>2257</v>
      </c>
      <c r="B703" s="7"/>
      <c r="C703" s="7"/>
      <c r="D703" s="7"/>
      <c r="E703" s="7"/>
      <c r="F703" s="7">
        <v>21599.4765625</v>
      </c>
      <c r="G703" s="7"/>
      <c r="H703" s="7"/>
      <c r="I703" s="7"/>
      <c r="J703" s="7"/>
      <c r="K703" s="7"/>
      <c r="L703" s="7"/>
      <c r="M703" s="7"/>
      <c r="N703" s="8">
        <f t="shared" si="12"/>
        <v>1</v>
      </c>
    </row>
    <row r="704" spans="1:14" x14ac:dyDescent="0.25">
      <c r="A704" s="4" t="s">
        <v>2183</v>
      </c>
      <c r="B704" s="7"/>
      <c r="C704" s="7"/>
      <c r="D704" s="7"/>
      <c r="E704" s="7"/>
      <c r="F704" s="7"/>
      <c r="G704" s="7"/>
      <c r="H704" s="7">
        <v>9080.873046875</v>
      </c>
      <c r="I704" s="7"/>
      <c r="J704" s="7"/>
      <c r="K704" s="7"/>
      <c r="L704" s="7"/>
      <c r="M704" s="7"/>
      <c r="N704" s="8">
        <f t="shared" si="12"/>
        <v>1</v>
      </c>
    </row>
    <row r="705" spans="1:14" x14ac:dyDescent="0.25">
      <c r="A705" s="4" t="s">
        <v>2182</v>
      </c>
      <c r="B705" s="7"/>
      <c r="C705" s="7"/>
      <c r="D705" s="7"/>
      <c r="E705" s="7"/>
      <c r="F705" s="7"/>
      <c r="G705" s="7"/>
      <c r="H705" s="7">
        <v>31391.298828125</v>
      </c>
      <c r="I705" s="7"/>
      <c r="J705" s="7"/>
      <c r="K705" s="7"/>
      <c r="L705" s="7"/>
      <c r="M705" s="7"/>
      <c r="N705" s="8">
        <f t="shared" si="12"/>
        <v>1</v>
      </c>
    </row>
    <row r="706" spans="1:14" x14ac:dyDescent="0.25">
      <c r="A706" s="4" t="s">
        <v>1772</v>
      </c>
      <c r="B706" s="7"/>
      <c r="C706" s="7"/>
      <c r="D706" s="7"/>
      <c r="E706" s="7"/>
      <c r="F706" s="7"/>
      <c r="G706" s="7"/>
      <c r="H706" s="7"/>
      <c r="I706" s="7">
        <v>6472.6572265625</v>
      </c>
      <c r="J706" s="7"/>
      <c r="K706" s="7"/>
      <c r="L706" s="7"/>
      <c r="M706" s="7"/>
      <c r="N706" s="8">
        <f t="shared" si="12"/>
        <v>1</v>
      </c>
    </row>
    <row r="707" spans="1:14" x14ac:dyDescent="0.25">
      <c r="A707" s="4" t="s">
        <v>2082</v>
      </c>
      <c r="B707" s="7"/>
      <c r="C707" s="7">
        <v>114579.6875</v>
      </c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8">
        <f t="shared" si="12"/>
        <v>1</v>
      </c>
    </row>
    <row r="708" spans="1:14" x14ac:dyDescent="0.25">
      <c r="A708" s="4" t="s">
        <v>1497</v>
      </c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>
        <v>11861.7109375</v>
      </c>
      <c r="N708" s="8">
        <f t="shared" si="12"/>
        <v>1</v>
      </c>
    </row>
    <row r="709" spans="1:14" x14ac:dyDescent="0.25">
      <c r="A709" s="4" t="s">
        <v>2282</v>
      </c>
      <c r="B709" s="7"/>
      <c r="C709" s="7"/>
      <c r="D709" s="7"/>
      <c r="E709" s="7">
        <v>29303.53125</v>
      </c>
      <c r="F709" s="7"/>
      <c r="G709" s="7"/>
      <c r="H709" s="7"/>
      <c r="I709" s="7"/>
      <c r="J709" s="7"/>
      <c r="K709" s="7"/>
      <c r="L709" s="7"/>
      <c r="M709" s="7"/>
      <c r="N709" s="8">
        <f t="shared" si="12"/>
        <v>1</v>
      </c>
    </row>
    <row r="710" spans="1:14" x14ac:dyDescent="0.25">
      <c r="A710" s="4" t="s">
        <v>2103</v>
      </c>
      <c r="B710" s="7"/>
      <c r="C710" s="7"/>
      <c r="D710" s="7"/>
      <c r="E710" s="7"/>
      <c r="F710" s="7"/>
      <c r="G710" s="7"/>
      <c r="H710" s="7"/>
      <c r="I710" s="7">
        <v>15176.8212890625</v>
      </c>
      <c r="J710" s="7"/>
      <c r="K710" s="7"/>
      <c r="L710" s="7"/>
      <c r="M710" s="7"/>
      <c r="N710" s="8">
        <f t="shared" si="12"/>
        <v>1</v>
      </c>
    </row>
    <row r="711" spans="1:14" x14ac:dyDescent="0.25">
      <c r="A711" s="4" t="s">
        <v>2255</v>
      </c>
      <c r="B711" s="7"/>
      <c r="C711" s="7"/>
      <c r="D711" s="7"/>
      <c r="E711" s="7"/>
      <c r="F711" s="7">
        <v>14026.43359375</v>
      </c>
      <c r="G711" s="7"/>
      <c r="H711" s="7"/>
      <c r="I711" s="7"/>
      <c r="J711" s="7"/>
      <c r="K711" s="7"/>
      <c r="L711" s="7"/>
      <c r="M711" s="7"/>
      <c r="N711" s="8">
        <f t="shared" si="12"/>
        <v>1</v>
      </c>
    </row>
    <row r="712" spans="1:14" x14ac:dyDescent="0.25">
      <c r="A712" s="4" t="s">
        <v>2096</v>
      </c>
      <c r="B712" s="7"/>
      <c r="C712" s="7"/>
      <c r="D712" s="7"/>
      <c r="E712" s="7"/>
      <c r="F712" s="7"/>
      <c r="G712" s="7"/>
      <c r="H712" s="7"/>
      <c r="I712" s="7"/>
      <c r="J712" s="7">
        <v>27996.203125</v>
      </c>
      <c r="K712" s="7"/>
      <c r="L712" s="7"/>
      <c r="M712" s="7"/>
      <c r="N712" s="8">
        <f t="shared" si="12"/>
        <v>1</v>
      </c>
    </row>
    <row r="713" spans="1:14" x14ac:dyDescent="0.25">
      <c r="A713" s="4" t="s">
        <v>1766</v>
      </c>
      <c r="B713" s="7"/>
      <c r="C713" s="7"/>
      <c r="D713" s="7">
        <v>34243.890625</v>
      </c>
      <c r="E713" s="7"/>
      <c r="F713" s="7"/>
      <c r="G713" s="7"/>
      <c r="H713" s="7"/>
      <c r="I713" s="7"/>
      <c r="J713" s="7"/>
      <c r="K713" s="7"/>
      <c r="L713" s="7"/>
      <c r="M713" s="7"/>
      <c r="N713" s="8">
        <f t="shared" si="12"/>
        <v>1</v>
      </c>
    </row>
    <row r="714" spans="1:14" x14ac:dyDescent="0.25">
      <c r="A714" s="4" t="s">
        <v>2180</v>
      </c>
      <c r="B714" s="7"/>
      <c r="C714" s="7"/>
      <c r="D714" s="7"/>
      <c r="E714" s="7"/>
      <c r="F714" s="7"/>
      <c r="G714" s="7"/>
      <c r="H714" s="7">
        <v>19494.490234375</v>
      </c>
      <c r="I714" s="7"/>
      <c r="J714" s="7"/>
      <c r="K714" s="7"/>
      <c r="L714" s="7"/>
      <c r="M714" s="7"/>
      <c r="N714" s="8">
        <f t="shared" si="12"/>
        <v>1</v>
      </c>
    </row>
    <row r="715" spans="1:14" x14ac:dyDescent="0.25">
      <c r="A715" s="4" t="s">
        <v>1490</v>
      </c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>
        <v>26378.685546875</v>
      </c>
      <c r="N715" s="8">
        <f t="shared" si="12"/>
        <v>1</v>
      </c>
    </row>
    <row r="716" spans="1:14" x14ac:dyDescent="0.25">
      <c r="A716" s="4" t="s">
        <v>1486</v>
      </c>
      <c r="B716" s="7"/>
      <c r="C716" s="7"/>
      <c r="D716" s="7"/>
      <c r="E716" s="7"/>
      <c r="F716" s="7"/>
      <c r="G716" s="7"/>
      <c r="H716" s="7">
        <v>44689.0390625</v>
      </c>
      <c r="I716" s="7"/>
      <c r="J716" s="7"/>
      <c r="K716" s="7"/>
      <c r="L716" s="7"/>
      <c r="M716" s="7"/>
      <c r="N716" s="8">
        <f t="shared" si="12"/>
        <v>1</v>
      </c>
    </row>
    <row r="717" spans="1:14" x14ac:dyDescent="0.25">
      <c r="A717" s="4" t="s">
        <v>1485</v>
      </c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>
        <v>26292.703125</v>
      </c>
      <c r="N717" s="8">
        <f t="shared" si="12"/>
        <v>1</v>
      </c>
    </row>
    <row r="718" spans="1:14" x14ac:dyDescent="0.25">
      <c r="A718" s="4" t="s">
        <v>1754</v>
      </c>
      <c r="B718" s="7"/>
      <c r="C718" s="7"/>
      <c r="D718" s="7"/>
      <c r="E718" s="7"/>
      <c r="F718" s="7"/>
      <c r="G718" s="7"/>
      <c r="H718" s="7">
        <v>9991.6708984375</v>
      </c>
      <c r="I718" s="7"/>
      <c r="J718" s="7"/>
      <c r="K718" s="7"/>
      <c r="L718" s="7"/>
      <c r="M718" s="7"/>
      <c r="N718" s="8">
        <f t="shared" si="12"/>
        <v>1</v>
      </c>
    </row>
    <row r="719" spans="1:14" x14ac:dyDescent="0.25">
      <c r="A719" s="4" t="s">
        <v>1475</v>
      </c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>
        <v>17803.927734375</v>
      </c>
      <c r="N719" s="8">
        <f t="shared" si="12"/>
        <v>1</v>
      </c>
    </row>
    <row r="720" spans="1:14" x14ac:dyDescent="0.25">
      <c r="A720" s="4" t="s">
        <v>2174</v>
      </c>
      <c r="B720" s="7"/>
      <c r="C720" s="7"/>
      <c r="D720" s="7"/>
      <c r="E720" s="7"/>
      <c r="F720" s="7">
        <v>15088.0810546875</v>
      </c>
      <c r="G720" s="7"/>
      <c r="H720" s="7"/>
      <c r="I720" s="7"/>
      <c r="J720" s="7"/>
      <c r="K720" s="7"/>
      <c r="L720" s="7"/>
      <c r="M720" s="7"/>
      <c r="N720" s="8">
        <f t="shared" si="12"/>
        <v>1</v>
      </c>
    </row>
    <row r="721" spans="1:14" x14ac:dyDescent="0.25">
      <c r="A721" s="4" t="s">
        <v>1972</v>
      </c>
      <c r="B721" s="7"/>
      <c r="C721" s="7"/>
      <c r="D721" s="7"/>
      <c r="E721" s="7"/>
      <c r="F721" s="7"/>
      <c r="G721" s="7"/>
      <c r="H721" s="7">
        <v>3259.8701171875</v>
      </c>
      <c r="I721" s="7"/>
      <c r="J721" s="7"/>
      <c r="K721" s="7"/>
      <c r="L721" s="7"/>
      <c r="M721" s="7"/>
      <c r="N721" s="8">
        <f t="shared" si="12"/>
        <v>1</v>
      </c>
    </row>
    <row r="722" spans="1:14" x14ac:dyDescent="0.25">
      <c r="A722" s="4" t="s">
        <v>1605</v>
      </c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>
        <v>21908.337890625</v>
      </c>
      <c r="N722" s="8">
        <f t="shared" si="12"/>
        <v>1</v>
      </c>
    </row>
    <row r="723" spans="1:14" x14ac:dyDescent="0.25">
      <c r="A723" s="4" t="s">
        <v>1959</v>
      </c>
      <c r="B723" s="7"/>
      <c r="C723" s="7"/>
      <c r="D723" s="7"/>
      <c r="E723" s="7">
        <v>14616.5302734375</v>
      </c>
      <c r="F723" s="7"/>
      <c r="G723" s="7"/>
      <c r="H723" s="7"/>
      <c r="I723" s="7"/>
      <c r="J723" s="7"/>
      <c r="K723" s="7"/>
      <c r="L723" s="7"/>
      <c r="M723" s="7"/>
      <c r="N723" s="8">
        <f t="shared" si="12"/>
        <v>1</v>
      </c>
    </row>
    <row r="724" spans="1:14" x14ac:dyDescent="0.25">
      <c r="A724" s="4" t="s">
        <v>1471</v>
      </c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>
        <v>24411.216796875</v>
      </c>
      <c r="N724" s="8">
        <f t="shared" si="12"/>
        <v>1</v>
      </c>
    </row>
    <row r="725" spans="1:14" x14ac:dyDescent="0.25">
      <c r="A725" s="4" t="s">
        <v>2172</v>
      </c>
      <c r="B725" s="7"/>
      <c r="C725" s="7"/>
      <c r="D725" s="7"/>
      <c r="E725" s="7"/>
      <c r="F725" s="7"/>
      <c r="G725" s="7"/>
      <c r="H725" s="7">
        <v>30287.88671875</v>
      </c>
      <c r="I725" s="7"/>
      <c r="J725" s="7"/>
      <c r="K725" s="7"/>
      <c r="L725" s="7"/>
      <c r="M725" s="7"/>
      <c r="N725" s="8">
        <f t="shared" si="12"/>
        <v>1</v>
      </c>
    </row>
    <row r="726" spans="1:14" x14ac:dyDescent="0.25">
      <c r="A726" s="4" t="s">
        <v>1468</v>
      </c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>
        <v>36827.015625</v>
      </c>
      <c r="N726" s="8">
        <f t="shared" si="12"/>
        <v>1</v>
      </c>
    </row>
    <row r="727" spans="1:14" x14ac:dyDescent="0.25">
      <c r="A727" s="4" t="s">
        <v>1735</v>
      </c>
      <c r="B727" s="7"/>
      <c r="C727" s="7"/>
      <c r="D727" s="7"/>
      <c r="E727" s="7"/>
      <c r="F727" s="7">
        <v>5938.9599609375</v>
      </c>
      <c r="G727" s="7"/>
      <c r="H727" s="7"/>
      <c r="I727" s="7"/>
      <c r="J727" s="7"/>
      <c r="K727" s="7"/>
      <c r="L727" s="7"/>
      <c r="M727" s="7"/>
      <c r="N727" s="8">
        <f t="shared" si="12"/>
        <v>1</v>
      </c>
    </row>
    <row r="728" spans="1:14" x14ac:dyDescent="0.25">
      <c r="A728" s="4" t="s">
        <v>1455</v>
      </c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>
        <v>23536.04296875</v>
      </c>
      <c r="N728" s="8">
        <f t="shared" si="12"/>
        <v>1</v>
      </c>
    </row>
    <row r="729" spans="1:14" x14ac:dyDescent="0.25">
      <c r="A729" s="4" t="s">
        <v>2169</v>
      </c>
      <c r="B729" s="7"/>
      <c r="C729" s="7"/>
      <c r="D729" s="7"/>
      <c r="E729" s="7"/>
      <c r="F729" s="7"/>
      <c r="G729" s="7"/>
      <c r="H729" s="7">
        <v>97017.3828125</v>
      </c>
      <c r="I729" s="7"/>
      <c r="J729" s="7"/>
      <c r="K729" s="7"/>
      <c r="L729" s="7"/>
      <c r="M729" s="7"/>
      <c r="N729" s="8">
        <f t="shared" si="12"/>
        <v>1</v>
      </c>
    </row>
    <row r="730" spans="1:14" x14ac:dyDescent="0.25">
      <c r="A730" s="4" t="s">
        <v>2251</v>
      </c>
      <c r="B730" s="7"/>
      <c r="C730" s="7"/>
      <c r="D730" s="7"/>
      <c r="E730" s="7"/>
      <c r="F730" s="7">
        <v>34487.66015625</v>
      </c>
      <c r="G730" s="7"/>
      <c r="H730" s="7"/>
      <c r="I730" s="7"/>
      <c r="J730" s="7"/>
      <c r="K730" s="7"/>
      <c r="L730" s="7"/>
      <c r="M730" s="7"/>
      <c r="N730" s="8">
        <f t="shared" si="12"/>
        <v>1</v>
      </c>
    </row>
    <row r="731" spans="1:14" x14ac:dyDescent="0.25">
      <c r="A731" s="4" t="s">
        <v>2214</v>
      </c>
      <c r="B731" s="7"/>
      <c r="C731" s="7"/>
      <c r="D731" s="7"/>
      <c r="E731" s="7"/>
      <c r="F731" s="7">
        <v>8100.9541015625</v>
      </c>
      <c r="G731" s="7"/>
      <c r="H731" s="7"/>
      <c r="I731" s="7"/>
      <c r="J731" s="7"/>
      <c r="K731" s="7"/>
      <c r="L731" s="7"/>
      <c r="M731" s="7"/>
      <c r="N731" s="8">
        <f t="shared" si="12"/>
        <v>1</v>
      </c>
    </row>
    <row r="732" spans="1:14" x14ac:dyDescent="0.25">
      <c r="A732" s="4" t="s">
        <v>1729</v>
      </c>
      <c r="B732" s="7"/>
      <c r="C732" s="7"/>
      <c r="D732" s="7"/>
      <c r="E732" s="7"/>
      <c r="F732" s="7">
        <v>15872.1787109375</v>
      </c>
      <c r="G732" s="7"/>
      <c r="H732" s="7"/>
      <c r="I732" s="7"/>
      <c r="J732" s="7"/>
      <c r="K732" s="7"/>
      <c r="L732" s="7"/>
      <c r="M732" s="7"/>
      <c r="N732" s="8">
        <f t="shared" si="12"/>
        <v>1</v>
      </c>
    </row>
    <row r="733" spans="1:14" x14ac:dyDescent="0.25">
      <c r="A733" s="4" t="s">
        <v>1727</v>
      </c>
      <c r="B733" s="7"/>
      <c r="C733" s="7"/>
      <c r="D733" s="7"/>
      <c r="E733" s="7"/>
      <c r="F733" s="7">
        <v>5112.0439453125</v>
      </c>
      <c r="G733" s="7"/>
      <c r="H733" s="7"/>
      <c r="I733" s="7"/>
      <c r="J733" s="7"/>
      <c r="K733" s="7"/>
      <c r="L733" s="7"/>
      <c r="M733" s="7"/>
      <c r="N733" s="8">
        <f t="shared" si="12"/>
        <v>1</v>
      </c>
    </row>
    <row r="734" spans="1:14" x14ac:dyDescent="0.25">
      <c r="A734" s="4" t="s">
        <v>2167</v>
      </c>
      <c r="B734" s="7"/>
      <c r="C734" s="7"/>
      <c r="D734" s="7"/>
      <c r="E734" s="7"/>
      <c r="F734" s="7"/>
      <c r="G734" s="7"/>
      <c r="H734" s="7">
        <v>33725.29296875</v>
      </c>
      <c r="I734" s="7"/>
      <c r="J734" s="7"/>
      <c r="K734" s="7"/>
      <c r="L734" s="7"/>
      <c r="M734" s="7"/>
      <c r="N734" s="8">
        <f t="shared" si="12"/>
        <v>1</v>
      </c>
    </row>
    <row r="735" spans="1:14" x14ac:dyDescent="0.25">
      <c r="A735" s="4" t="s">
        <v>2166</v>
      </c>
      <c r="B735" s="7"/>
      <c r="C735" s="7"/>
      <c r="D735" s="7"/>
      <c r="E735" s="7"/>
      <c r="F735" s="7"/>
      <c r="G735" s="7"/>
      <c r="H735" s="7">
        <v>22265.189453125</v>
      </c>
      <c r="I735" s="7"/>
      <c r="J735" s="7"/>
      <c r="K735" s="7"/>
      <c r="L735" s="7"/>
      <c r="M735" s="7"/>
      <c r="N735" s="8">
        <f t="shared" si="12"/>
        <v>1</v>
      </c>
    </row>
    <row r="736" spans="1:14" x14ac:dyDescent="0.25">
      <c r="A736" s="4" t="s">
        <v>1444</v>
      </c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>
        <v>6004.23779296875</v>
      </c>
      <c r="N736" s="8">
        <f t="shared" si="12"/>
        <v>1</v>
      </c>
    </row>
    <row r="737" spans="1:14" x14ac:dyDescent="0.25">
      <c r="A737" s="4" t="s">
        <v>1443</v>
      </c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>
        <v>6279.552734375</v>
      </c>
      <c r="N737" s="8">
        <f t="shared" si="12"/>
        <v>1</v>
      </c>
    </row>
    <row r="738" spans="1:14" x14ac:dyDescent="0.25">
      <c r="A738" s="4" t="s">
        <v>2273</v>
      </c>
      <c r="B738" s="7"/>
      <c r="C738" s="7"/>
      <c r="D738" s="7"/>
      <c r="E738" s="7"/>
      <c r="F738" s="7">
        <v>18819.978515625</v>
      </c>
      <c r="G738" s="7"/>
      <c r="H738" s="7"/>
      <c r="I738" s="7"/>
      <c r="J738" s="7"/>
      <c r="K738" s="7"/>
      <c r="L738" s="7"/>
      <c r="M738" s="7"/>
      <c r="N738" s="8">
        <f t="shared" si="12"/>
        <v>1</v>
      </c>
    </row>
    <row r="739" spans="1:14" x14ac:dyDescent="0.25">
      <c r="A739" s="4" t="s">
        <v>1438</v>
      </c>
      <c r="B739" s="7"/>
      <c r="C739" s="7"/>
      <c r="D739" s="7"/>
      <c r="E739" s="7"/>
      <c r="F739" s="7">
        <v>25018.3125</v>
      </c>
      <c r="G739" s="7"/>
      <c r="H739" s="7"/>
      <c r="I739" s="7"/>
      <c r="J739" s="7"/>
      <c r="K739" s="7"/>
      <c r="L739" s="7"/>
      <c r="M739" s="7"/>
      <c r="N739" s="8">
        <f t="shared" si="12"/>
        <v>1</v>
      </c>
    </row>
    <row r="740" spans="1:14" x14ac:dyDescent="0.25">
      <c r="A740" s="4" t="s">
        <v>1435</v>
      </c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>
        <v>40026.32421875</v>
      </c>
      <c r="N740" s="8">
        <f t="shared" si="12"/>
        <v>1</v>
      </c>
    </row>
    <row r="741" spans="1:14" x14ac:dyDescent="0.25">
      <c r="A741" s="4" t="s">
        <v>2246</v>
      </c>
      <c r="B741" s="7"/>
      <c r="C741" s="7"/>
      <c r="D741" s="7"/>
      <c r="E741" s="7"/>
      <c r="F741" s="7">
        <v>83892.484375</v>
      </c>
      <c r="G741" s="7"/>
      <c r="H741" s="7"/>
      <c r="I741" s="7"/>
      <c r="J741" s="7"/>
      <c r="K741" s="7"/>
      <c r="L741" s="7"/>
      <c r="M741" s="7"/>
      <c r="N741" s="8">
        <f t="shared" si="12"/>
        <v>1</v>
      </c>
    </row>
    <row r="742" spans="1:14" x14ac:dyDescent="0.25">
      <c r="A742" s="4" t="s">
        <v>1420</v>
      </c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>
        <v>12508.6123046875</v>
      </c>
      <c r="N742" s="8">
        <f t="shared" si="12"/>
        <v>1</v>
      </c>
    </row>
    <row r="743" spans="1:14" x14ac:dyDescent="0.25">
      <c r="A743" s="4" t="s">
        <v>1932</v>
      </c>
      <c r="B743" s="7"/>
      <c r="C743" s="7"/>
      <c r="D743" s="7"/>
      <c r="E743" s="7"/>
      <c r="F743" s="7"/>
      <c r="G743" s="7"/>
      <c r="H743" s="7">
        <v>21025.408203125</v>
      </c>
      <c r="I743" s="7"/>
      <c r="J743" s="7"/>
      <c r="K743" s="7"/>
      <c r="L743" s="7"/>
      <c r="M743" s="7"/>
      <c r="N743" s="8">
        <f t="shared" si="12"/>
        <v>1</v>
      </c>
    </row>
    <row r="744" spans="1:14" x14ac:dyDescent="0.25">
      <c r="A744" s="4" t="s">
        <v>1418</v>
      </c>
      <c r="B744" s="7"/>
      <c r="C744" s="7"/>
      <c r="D744" s="7"/>
      <c r="E744" s="7"/>
      <c r="F744" s="7"/>
      <c r="G744" s="7"/>
      <c r="H744" s="7">
        <v>19071.091796875</v>
      </c>
      <c r="I744" s="7"/>
      <c r="J744" s="7"/>
      <c r="K744" s="7"/>
      <c r="L744" s="7"/>
      <c r="M744" s="7"/>
      <c r="N744" s="8">
        <f t="shared" si="12"/>
        <v>1</v>
      </c>
    </row>
    <row r="745" spans="1:14" x14ac:dyDescent="0.25">
      <c r="A745" s="4" t="s">
        <v>2245</v>
      </c>
      <c r="B745" s="7"/>
      <c r="C745" s="7"/>
      <c r="D745" s="7"/>
      <c r="E745" s="7"/>
      <c r="F745" s="7">
        <v>13903.3984375</v>
      </c>
      <c r="G745" s="7"/>
      <c r="H745" s="7"/>
      <c r="I745" s="7"/>
      <c r="J745" s="7"/>
      <c r="K745" s="7"/>
      <c r="L745" s="7"/>
      <c r="M745" s="7"/>
      <c r="N745" s="8">
        <f t="shared" si="12"/>
        <v>1</v>
      </c>
    </row>
    <row r="746" spans="1:14" x14ac:dyDescent="0.25">
      <c r="A746" s="4" t="s">
        <v>1415</v>
      </c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>
        <v>49718.90625</v>
      </c>
      <c r="N746" s="8">
        <f t="shared" si="12"/>
        <v>1</v>
      </c>
    </row>
    <row r="747" spans="1:14" x14ac:dyDescent="0.25">
      <c r="A747" s="4" t="s">
        <v>1410</v>
      </c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>
        <v>15987.24609375</v>
      </c>
      <c r="N747" s="8">
        <f t="shared" si="12"/>
        <v>1</v>
      </c>
    </row>
    <row r="748" spans="1:14" x14ac:dyDescent="0.25">
      <c r="A748" s="4" t="s">
        <v>1409</v>
      </c>
      <c r="B748" s="7"/>
      <c r="C748" s="7"/>
      <c r="D748" s="7"/>
      <c r="E748" s="7"/>
      <c r="F748" s="7">
        <v>16873.8359375</v>
      </c>
      <c r="G748" s="7"/>
      <c r="H748" s="7"/>
      <c r="I748" s="7"/>
      <c r="J748" s="7"/>
      <c r="K748" s="7"/>
      <c r="L748" s="7"/>
      <c r="M748" s="7"/>
      <c r="N748" s="8">
        <f t="shared" si="12"/>
        <v>1</v>
      </c>
    </row>
    <row r="749" spans="1:14" x14ac:dyDescent="0.25">
      <c r="A749" s="4" t="s">
        <v>1406</v>
      </c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>
        <v>20138.1328125</v>
      </c>
      <c r="N749" s="8">
        <f t="shared" si="12"/>
        <v>1</v>
      </c>
    </row>
    <row r="750" spans="1:14" x14ac:dyDescent="0.25">
      <c r="A750" s="4" t="s">
        <v>2241</v>
      </c>
      <c r="B750" s="7"/>
      <c r="C750" s="7"/>
      <c r="D750" s="7"/>
      <c r="E750" s="7"/>
      <c r="F750" s="7">
        <v>54713.71484375</v>
      </c>
      <c r="G750" s="7"/>
      <c r="H750" s="7"/>
      <c r="I750" s="7"/>
      <c r="J750" s="7"/>
      <c r="K750" s="7"/>
      <c r="L750" s="7"/>
      <c r="M750" s="7"/>
      <c r="N750" s="8">
        <f t="shared" si="12"/>
        <v>1</v>
      </c>
    </row>
    <row r="751" spans="1:14" x14ac:dyDescent="0.25">
      <c r="A751" s="4" t="s">
        <v>2161</v>
      </c>
      <c r="B751" s="7"/>
      <c r="C751" s="7"/>
      <c r="D751" s="7"/>
      <c r="E751" s="7"/>
      <c r="F751" s="7"/>
      <c r="G751" s="7"/>
      <c r="H751" s="7">
        <v>10078.2607421875</v>
      </c>
      <c r="I751" s="7"/>
      <c r="J751" s="7"/>
      <c r="K751" s="7"/>
      <c r="L751" s="7"/>
      <c r="M751" s="7"/>
      <c r="N751" s="8">
        <f t="shared" si="12"/>
        <v>1</v>
      </c>
    </row>
    <row r="752" spans="1:14" x14ac:dyDescent="0.25">
      <c r="A752" s="4" t="s">
        <v>1402</v>
      </c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>
        <v>20144.046875</v>
      </c>
      <c r="N752" s="8">
        <f t="shared" si="12"/>
        <v>1</v>
      </c>
    </row>
    <row r="753" spans="1:14" x14ac:dyDescent="0.25">
      <c r="A753" s="4" t="s">
        <v>1401</v>
      </c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>
        <v>28246.23828125</v>
      </c>
      <c r="N753" s="8">
        <f t="shared" si="12"/>
        <v>1</v>
      </c>
    </row>
    <row r="754" spans="1:14" x14ac:dyDescent="0.25">
      <c r="A754" s="4" t="s">
        <v>2158</v>
      </c>
      <c r="B754" s="7"/>
      <c r="C754" s="7"/>
      <c r="D754" s="7"/>
      <c r="E754" s="7"/>
      <c r="F754" s="7">
        <v>52066.0703125</v>
      </c>
      <c r="G754" s="7"/>
      <c r="H754" s="7"/>
      <c r="I754" s="7"/>
      <c r="J754" s="7"/>
      <c r="K754" s="7"/>
      <c r="L754" s="7"/>
      <c r="M754" s="7"/>
      <c r="N754" s="8">
        <f t="shared" si="12"/>
        <v>1</v>
      </c>
    </row>
    <row r="755" spans="1:14" x14ac:dyDescent="0.25">
      <c r="A755" s="4" t="s">
        <v>2160</v>
      </c>
      <c r="B755" s="7"/>
      <c r="C755" s="7"/>
      <c r="D755" s="7"/>
      <c r="E755" s="7"/>
      <c r="F755" s="7"/>
      <c r="G755" s="7"/>
      <c r="H755" s="7">
        <v>49234.96875</v>
      </c>
      <c r="I755" s="7"/>
      <c r="J755" s="7"/>
      <c r="K755" s="7"/>
      <c r="L755" s="7"/>
      <c r="M755" s="7"/>
      <c r="N755" s="8">
        <f t="shared" si="12"/>
        <v>1</v>
      </c>
    </row>
    <row r="756" spans="1:14" x14ac:dyDescent="0.25">
      <c r="A756" s="4" t="s">
        <v>2159</v>
      </c>
      <c r="B756" s="7"/>
      <c r="C756" s="7"/>
      <c r="D756" s="7"/>
      <c r="E756" s="7"/>
      <c r="F756" s="7"/>
      <c r="G756" s="7"/>
      <c r="H756" s="7">
        <v>12127.841796875</v>
      </c>
      <c r="I756" s="7"/>
      <c r="J756" s="7"/>
      <c r="K756" s="7"/>
      <c r="L756" s="7"/>
      <c r="M756" s="7"/>
      <c r="N756" s="8">
        <f t="shared" si="12"/>
        <v>1</v>
      </c>
    </row>
    <row r="757" spans="1:14" x14ac:dyDescent="0.25">
      <c r="A757" s="4" t="s">
        <v>2157</v>
      </c>
      <c r="B757" s="7"/>
      <c r="C757" s="7"/>
      <c r="D757" s="7"/>
      <c r="E757" s="7"/>
      <c r="F757" s="7"/>
      <c r="G757" s="7"/>
      <c r="H757" s="7">
        <v>32589.68359375</v>
      </c>
      <c r="I757" s="7"/>
      <c r="J757" s="7"/>
      <c r="K757" s="7"/>
      <c r="L757" s="7"/>
      <c r="M757" s="7"/>
      <c r="N757" s="8">
        <f t="shared" si="12"/>
        <v>1</v>
      </c>
    </row>
    <row r="758" spans="1:14" x14ac:dyDescent="0.25">
      <c r="A758" s="4" t="s">
        <v>1396</v>
      </c>
      <c r="B758" s="7"/>
      <c r="C758" s="7"/>
      <c r="D758" s="7"/>
      <c r="E758" s="7"/>
      <c r="F758" s="7"/>
      <c r="G758" s="7"/>
      <c r="H758" s="7">
        <v>10613.8349609375</v>
      </c>
      <c r="I758" s="7"/>
      <c r="J758" s="7"/>
      <c r="K758" s="7"/>
      <c r="L758" s="7"/>
      <c r="M758" s="7"/>
      <c r="N758" s="8">
        <f t="shared" si="12"/>
        <v>1</v>
      </c>
    </row>
    <row r="759" spans="1:14" x14ac:dyDescent="0.25">
      <c r="A759" s="4" t="s">
        <v>2154</v>
      </c>
      <c r="B759" s="7"/>
      <c r="C759" s="7"/>
      <c r="D759" s="7"/>
      <c r="E759" s="7"/>
      <c r="F759" s="7"/>
      <c r="G759" s="7"/>
      <c r="H759" s="7">
        <v>28485.728515625</v>
      </c>
      <c r="I759" s="7"/>
      <c r="J759" s="7"/>
      <c r="K759" s="7"/>
      <c r="L759" s="7"/>
      <c r="M759" s="7"/>
      <c r="N759" s="8">
        <f t="shared" si="12"/>
        <v>1</v>
      </c>
    </row>
    <row r="760" spans="1:14" x14ac:dyDescent="0.25">
      <c r="A760" s="4" t="s">
        <v>2239</v>
      </c>
      <c r="B760" s="7"/>
      <c r="C760" s="7"/>
      <c r="D760" s="7"/>
      <c r="E760" s="7"/>
      <c r="F760" s="7">
        <v>37453.2734375</v>
      </c>
      <c r="G760" s="7"/>
      <c r="H760" s="7"/>
      <c r="I760" s="7"/>
      <c r="J760" s="7"/>
      <c r="K760" s="7"/>
      <c r="L760" s="7"/>
      <c r="M760" s="7"/>
      <c r="N760" s="8">
        <f t="shared" ref="N760:N823" si="13">COUNT(B760:M760)</f>
        <v>1</v>
      </c>
    </row>
    <row r="761" spans="1:14" x14ac:dyDescent="0.25">
      <c r="A761" s="4" t="s">
        <v>1393</v>
      </c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>
        <v>48328.35546875</v>
      </c>
      <c r="N761" s="8">
        <f t="shared" si="13"/>
        <v>1</v>
      </c>
    </row>
    <row r="762" spans="1:14" x14ac:dyDescent="0.25">
      <c r="A762" s="4" t="s">
        <v>1392</v>
      </c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>
        <v>24151.568359375</v>
      </c>
      <c r="N762" s="8">
        <f t="shared" si="13"/>
        <v>1</v>
      </c>
    </row>
    <row r="763" spans="1:14" x14ac:dyDescent="0.25">
      <c r="A763" s="4" t="s">
        <v>2095</v>
      </c>
      <c r="B763" s="7"/>
      <c r="C763" s="7"/>
      <c r="D763" s="7"/>
      <c r="E763" s="7"/>
      <c r="F763" s="7"/>
      <c r="G763" s="7"/>
      <c r="H763" s="7"/>
      <c r="I763" s="7"/>
      <c r="J763" s="7">
        <v>8796.255859375</v>
      </c>
      <c r="K763" s="7"/>
      <c r="L763" s="7"/>
      <c r="M763" s="7"/>
      <c r="N763" s="8">
        <f t="shared" si="13"/>
        <v>1</v>
      </c>
    </row>
    <row r="764" spans="1:14" x14ac:dyDescent="0.25">
      <c r="A764" s="4" t="s">
        <v>1719</v>
      </c>
      <c r="B764" s="7"/>
      <c r="C764" s="7"/>
      <c r="D764" s="7"/>
      <c r="E764" s="7"/>
      <c r="F764" s="7"/>
      <c r="G764" s="7"/>
      <c r="H764" s="7">
        <v>5323.9267578125</v>
      </c>
      <c r="I764" s="7"/>
      <c r="J764" s="7"/>
      <c r="K764" s="7"/>
      <c r="L764" s="7"/>
      <c r="M764" s="7"/>
      <c r="N764" s="8">
        <f t="shared" si="13"/>
        <v>1</v>
      </c>
    </row>
    <row r="765" spans="1:14" x14ac:dyDescent="0.25">
      <c r="A765" s="4" t="s">
        <v>1432</v>
      </c>
      <c r="B765" s="7"/>
      <c r="C765" s="7"/>
      <c r="D765" s="7"/>
      <c r="E765" s="7"/>
      <c r="F765" s="7"/>
      <c r="G765" s="7"/>
      <c r="H765" s="7">
        <v>14035.2177734375</v>
      </c>
      <c r="I765" s="7"/>
      <c r="J765" s="7"/>
      <c r="K765" s="7"/>
      <c r="L765" s="7"/>
      <c r="M765" s="7"/>
      <c r="N765" s="8">
        <f t="shared" si="13"/>
        <v>1</v>
      </c>
    </row>
    <row r="766" spans="1:14" x14ac:dyDescent="0.25">
      <c r="A766" s="4" t="s">
        <v>1430</v>
      </c>
      <c r="B766" s="7"/>
      <c r="C766" s="7"/>
      <c r="D766" s="7"/>
      <c r="E766" s="7"/>
      <c r="F766" s="7">
        <v>2696.29296875</v>
      </c>
      <c r="G766" s="7"/>
      <c r="H766" s="7"/>
      <c r="I766" s="7"/>
      <c r="J766" s="7"/>
      <c r="K766" s="7"/>
      <c r="L766" s="7"/>
      <c r="M766" s="7"/>
      <c r="N766" s="8">
        <f t="shared" si="13"/>
        <v>1</v>
      </c>
    </row>
    <row r="767" spans="1:14" x14ac:dyDescent="0.25">
      <c r="A767" s="4" t="s">
        <v>1391</v>
      </c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>
        <v>5823.3779296875</v>
      </c>
      <c r="N767" s="8">
        <f t="shared" si="13"/>
        <v>1</v>
      </c>
    </row>
    <row r="768" spans="1:14" x14ac:dyDescent="0.25">
      <c r="A768" s="4" t="s">
        <v>2043</v>
      </c>
      <c r="B768" s="7"/>
      <c r="C768" s="7"/>
      <c r="D768" s="7"/>
      <c r="E768" s="7"/>
      <c r="F768" s="7">
        <v>27678.146484375</v>
      </c>
      <c r="G768" s="7"/>
      <c r="H768" s="7"/>
      <c r="I768" s="7"/>
      <c r="J768" s="7"/>
      <c r="K768" s="7"/>
      <c r="L768" s="7"/>
      <c r="M768" s="7"/>
      <c r="N768" s="8">
        <f t="shared" si="13"/>
        <v>1</v>
      </c>
    </row>
    <row r="769" spans="1:14" x14ac:dyDescent="0.25">
      <c r="A769" s="4" t="s">
        <v>1724</v>
      </c>
      <c r="B769" s="7"/>
      <c r="C769" s="7"/>
      <c r="D769" s="7"/>
      <c r="E769" s="7"/>
      <c r="F769" s="7"/>
      <c r="G769" s="7"/>
      <c r="H769" s="7"/>
      <c r="I769" s="7">
        <v>20426.802734375</v>
      </c>
      <c r="J769" s="7"/>
      <c r="K769" s="7"/>
      <c r="L769" s="7"/>
      <c r="M769" s="7"/>
      <c r="N769" s="8">
        <f t="shared" si="13"/>
        <v>1</v>
      </c>
    </row>
    <row r="770" spans="1:14" x14ac:dyDescent="0.25">
      <c r="A770" s="4" t="s">
        <v>2041</v>
      </c>
      <c r="B770" s="7"/>
      <c r="C770" s="7"/>
      <c r="D770" s="7">
        <v>59319.75</v>
      </c>
      <c r="E770" s="7"/>
      <c r="F770" s="7"/>
      <c r="G770" s="7"/>
      <c r="H770" s="7"/>
      <c r="I770" s="7"/>
      <c r="J770" s="7"/>
      <c r="K770" s="7"/>
      <c r="L770" s="7"/>
      <c r="M770" s="7"/>
      <c r="N770" s="8">
        <f t="shared" si="13"/>
        <v>1</v>
      </c>
    </row>
    <row r="771" spans="1:14" x14ac:dyDescent="0.25">
      <c r="A771" s="4" t="s">
        <v>1723</v>
      </c>
      <c r="B771" s="7"/>
      <c r="C771" s="7"/>
      <c r="D771" s="7"/>
      <c r="E771" s="7">
        <v>14951.041015625</v>
      </c>
      <c r="F771" s="7"/>
      <c r="G771" s="7"/>
      <c r="H771" s="7"/>
      <c r="I771" s="7"/>
      <c r="J771" s="7"/>
      <c r="K771" s="7"/>
      <c r="L771" s="7"/>
      <c r="M771" s="7"/>
      <c r="N771" s="8">
        <f t="shared" si="13"/>
        <v>1</v>
      </c>
    </row>
    <row r="772" spans="1:14" x14ac:dyDescent="0.25">
      <c r="A772" s="4" t="s">
        <v>2044</v>
      </c>
      <c r="B772" s="7"/>
      <c r="C772" s="7"/>
      <c r="D772" s="7"/>
      <c r="E772" s="7">
        <v>8901.279296875</v>
      </c>
      <c r="F772" s="7"/>
      <c r="G772" s="7"/>
      <c r="H772" s="7"/>
      <c r="I772" s="7"/>
      <c r="J772" s="7"/>
      <c r="K772" s="7"/>
      <c r="L772" s="7"/>
      <c r="M772" s="7"/>
      <c r="N772" s="8">
        <f t="shared" si="13"/>
        <v>1</v>
      </c>
    </row>
    <row r="773" spans="1:14" x14ac:dyDescent="0.25">
      <c r="A773" s="4" t="s">
        <v>2247</v>
      </c>
      <c r="B773" s="7"/>
      <c r="C773" s="7"/>
      <c r="D773" s="7"/>
      <c r="E773" s="7"/>
      <c r="F773" s="7">
        <v>43523.84765625</v>
      </c>
      <c r="G773" s="7"/>
      <c r="H773" s="7"/>
      <c r="I773" s="7"/>
      <c r="J773" s="7"/>
      <c r="K773" s="7"/>
      <c r="L773" s="7"/>
      <c r="M773" s="7"/>
      <c r="N773" s="8">
        <f t="shared" si="13"/>
        <v>1</v>
      </c>
    </row>
    <row r="774" spans="1:14" x14ac:dyDescent="0.25">
      <c r="A774" s="4" t="s">
        <v>1423</v>
      </c>
      <c r="B774" s="7"/>
      <c r="C774" s="7"/>
      <c r="D774" s="7"/>
      <c r="E774" s="7"/>
      <c r="F774" s="7">
        <v>89968.1640625</v>
      </c>
      <c r="G774" s="7"/>
      <c r="H774" s="7"/>
      <c r="I774" s="7"/>
      <c r="J774" s="7"/>
      <c r="K774" s="7"/>
      <c r="L774" s="7"/>
      <c r="M774" s="7"/>
      <c r="N774" s="8">
        <f t="shared" si="13"/>
        <v>1</v>
      </c>
    </row>
    <row r="775" spans="1:14" x14ac:dyDescent="0.25">
      <c r="A775" s="4" t="s">
        <v>1390</v>
      </c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>
        <v>25537.140625</v>
      </c>
      <c r="N775" s="8">
        <f t="shared" si="13"/>
        <v>1</v>
      </c>
    </row>
    <row r="776" spans="1:14" x14ac:dyDescent="0.25">
      <c r="A776" s="4" t="s">
        <v>1930</v>
      </c>
      <c r="B776" s="7"/>
      <c r="C776" s="7"/>
      <c r="D776" s="7"/>
      <c r="E776" s="7"/>
      <c r="F776" s="7">
        <v>7923.4931640625</v>
      </c>
      <c r="G776" s="7"/>
      <c r="H776" s="7"/>
      <c r="I776" s="7"/>
      <c r="J776" s="7"/>
      <c r="K776" s="7"/>
      <c r="L776" s="7"/>
      <c r="M776" s="7"/>
      <c r="N776" s="8">
        <f t="shared" si="13"/>
        <v>1</v>
      </c>
    </row>
    <row r="777" spans="1:14" x14ac:dyDescent="0.25">
      <c r="A777" s="4" t="s">
        <v>1386</v>
      </c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>
        <v>70052.5546875</v>
      </c>
      <c r="N777" s="8">
        <f t="shared" si="13"/>
        <v>1</v>
      </c>
    </row>
    <row r="778" spans="1:14" x14ac:dyDescent="0.25">
      <c r="A778" s="4" t="s">
        <v>2152</v>
      </c>
      <c r="B778" s="7"/>
      <c r="C778" s="7"/>
      <c r="D778" s="7"/>
      <c r="E778" s="7"/>
      <c r="F778" s="7"/>
      <c r="G778" s="7"/>
      <c r="H778" s="7">
        <v>23991.78125</v>
      </c>
      <c r="I778" s="7"/>
      <c r="J778" s="7"/>
      <c r="K778" s="7"/>
      <c r="L778" s="7"/>
      <c r="M778" s="7"/>
      <c r="N778" s="8">
        <f t="shared" si="13"/>
        <v>1</v>
      </c>
    </row>
    <row r="779" spans="1:14" x14ac:dyDescent="0.25">
      <c r="A779" s="4" t="s">
        <v>1385</v>
      </c>
      <c r="B779" s="7"/>
      <c r="C779" s="7"/>
      <c r="D779" s="7"/>
      <c r="E779" s="7"/>
      <c r="F779" s="7"/>
      <c r="G779" s="7"/>
      <c r="H779" s="7">
        <v>7054.58642578125</v>
      </c>
      <c r="I779" s="7"/>
      <c r="J779" s="7"/>
      <c r="K779" s="7"/>
      <c r="L779" s="7"/>
      <c r="M779" s="7"/>
      <c r="N779" s="8">
        <f t="shared" si="13"/>
        <v>1</v>
      </c>
    </row>
    <row r="780" spans="1:14" x14ac:dyDescent="0.25">
      <c r="A780" s="4" t="s">
        <v>1383</v>
      </c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>
        <v>44730.34375</v>
      </c>
      <c r="N780" s="8">
        <f t="shared" si="13"/>
        <v>1</v>
      </c>
    </row>
    <row r="781" spans="1:14" x14ac:dyDescent="0.25">
      <c r="A781" s="4" t="s">
        <v>2151</v>
      </c>
      <c r="B781" s="7"/>
      <c r="C781" s="7"/>
      <c r="D781" s="7"/>
      <c r="E781" s="7"/>
      <c r="F781" s="7"/>
      <c r="G781" s="7"/>
      <c r="H781" s="7">
        <v>28213.796875</v>
      </c>
      <c r="I781" s="7"/>
      <c r="J781" s="7"/>
      <c r="K781" s="7"/>
      <c r="L781" s="7"/>
      <c r="M781" s="7"/>
      <c r="N781" s="8">
        <f t="shared" si="13"/>
        <v>1</v>
      </c>
    </row>
    <row r="782" spans="1:14" x14ac:dyDescent="0.25">
      <c r="A782" s="4" t="s">
        <v>1382</v>
      </c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>
        <v>17562.431640625</v>
      </c>
      <c r="N782" s="8">
        <f t="shared" si="13"/>
        <v>1</v>
      </c>
    </row>
    <row r="783" spans="1:14" x14ac:dyDescent="0.25">
      <c r="A783" s="4" t="s">
        <v>2281</v>
      </c>
      <c r="B783" s="7"/>
      <c r="C783" s="7"/>
      <c r="D783" s="7"/>
      <c r="E783" s="7">
        <v>14038.6064453125</v>
      </c>
      <c r="F783" s="7"/>
      <c r="G783" s="7"/>
      <c r="H783" s="7"/>
      <c r="I783" s="7"/>
      <c r="J783" s="7"/>
      <c r="K783" s="7"/>
      <c r="L783" s="7"/>
      <c r="M783" s="7"/>
      <c r="N783" s="8">
        <f t="shared" si="13"/>
        <v>1</v>
      </c>
    </row>
    <row r="784" spans="1:14" x14ac:dyDescent="0.25">
      <c r="A784" s="4" t="s">
        <v>2149</v>
      </c>
      <c r="B784" s="7"/>
      <c r="C784" s="7"/>
      <c r="D784" s="7"/>
      <c r="E784" s="7"/>
      <c r="F784" s="7"/>
      <c r="G784" s="7"/>
      <c r="H784" s="7">
        <v>3657.95361328125</v>
      </c>
      <c r="I784" s="7"/>
      <c r="J784" s="7"/>
      <c r="K784" s="7"/>
      <c r="L784" s="7"/>
      <c r="M784" s="7"/>
      <c r="N784" s="8">
        <f t="shared" si="13"/>
        <v>1</v>
      </c>
    </row>
    <row r="785" spans="1:14" x14ac:dyDescent="0.25">
      <c r="A785" s="4" t="s">
        <v>1376</v>
      </c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>
        <v>26607.208984375</v>
      </c>
      <c r="N785" s="8">
        <f t="shared" si="13"/>
        <v>1</v>
      </c>
    </row>
    <row r="786" spans="1:14" x14ac:dyDescent="0.25">
      <c r="A786" s="4" t="s">
        <v>1374</v>
      </c>
      <c r="B786" s="7"/>
      <c r="C786" s="7"/>
      <c r="D786" s="7"/>
      <c r="E786" s="7"/>
      <c r="F786" s="7">
        <v>93276.78125</v>
      </c>
      <c r="G786" s="7"/>
      <c r="H786" s="7"/>
      <c r="I786" s="7"/>
      <c r="J786" s="7"/>
      <c r="K786" s="7"/>
      <c r="L786" s="7"/>
      <c r="M786" s="7"/>
      <c r="N786" s="8">
        <f t="shared" si="13"/>
        <v>1</v>
      </c>
    </row>
    <row r="787" spans="1:14" x14ac:dyDescent="0.25">
      <c r="A787" s="4" t="s">
        <v>1929</v>
      </c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>
        <v>35875.875</v>
      </c>
      <c r="M787" s="7"/>
      <c r="N787" s="8">
        <f t="shared" si="13"/>
        <v>1</v>
      </c>
    </row>
    <row r="788" spans="1:14" x14ac:dyDescent="0.25">
      <c r="A788" s="4" t="s">
        <v>1706</v>
      </c>
      <c r="B788" s="7"/>
      <c r="C788" s="7"/>
      <c r="D788" s="7"/>
      <c r="E788" s="7"/>
      <c r="F788" s="7">
        <v>7709.2119140625</v>
      </c>
      <c r="G788" s="7"/>
      <c r="H788" s="7"/>
      <c r="I788" s="7"/>
      <c r="J788" s="7"/>
      <c r="K788" s="7"/>
      <c r="L788" s="7"/>
      <c r="M788" s="7"/>
      <c r="N788" s="8">
        <f t="shared" si="13"/>
        <v>1</v>
      </c>
    </row>
    <row r="789" spans="1:14" x14ac:dyDescent="0.25">
      <c r="A789" s="4" t="s">
        <v>1372</v>
      </c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>
        <v>38810.30859375</v>
      </c>
      <c r="N789" s="8">
        <f t="shared" si="13"/>
        <v>1</v>
      </c>
    </row>
    <row r="790" spans="1:14" x14ac:dyDescent="0.25">
      <c r="A790" s="4" t="s">
        <v>1371</v>
      </c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>
        <v>2659.95776367187</v>
      </c>
      <c r="N790" s="8">
        <f t="shared" si="13"/>
        <v>1</v>
      </c>
    </row>
    <row r="791" spans="1:14" x14ac:dyDescent="0.25">
      <c r="A791" s="4" t="s">
        <v>2145</v>
      </c>
      <c r="B791" s="7"/>
      <c r="C791" s="7"/>
      <c r="D791" s="7"/>
      <c r="E791" s="7"/>
      <c r="F791" s="7"/>
      <c r="G791" s="7"/>
      <c r="H791" s="7">
        <v>13892.822265625</v>
      </c>
      <c r="I791" s="7"/>
      <c r="J791" s="7"/>
      <c r="K791" s="7"/>
      <c r="L791" s="7"/>
      <c r="M791" s="7"/>
      <c r="N791" s="8">
        <f t="shared" si="13"/>
        <v>1</v>
      </c>
    </row>
    <row r="792" spans="1:14" x14ac:dyDescent="0.25">
      <c r="A792" s="4" t="s">
        <v>2094</v>
      </c>
      <c r="B792" s="7"/>
      <c r="C792" s="7"/>
      <c r="D792" s="7"/>
      <c r="E792" s="7"/>
      <c r="F792" s="7"/>
      <c r="G792" s="7"/>
      <c r="H792" s="7"/>
      <c r="I792" s="7"/>
      <c r="J792" s="7">
        <v>6180.298828125</v>
      </c>
      <c r="K792" s="7"/>
      <c r="L792" s="7"/>
      <c r="M792" s="7"/>
      <c r="N792" s="8">
        <f t="shared" si="13"/>
        <v>1</v>
      </c>
    </row>
    <row r="793" spans="1:14" x14ac:dyDescent="0.25">
      <c r="A793" s="4" t="s">
        <v>1366</v>
      </c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>
        <v>16506.93359375</v>
      </c>
      <c r="N793" s="8">
        <f t="shared" si="13"/>
        <v>1</v>
      </c>
    </row>
    <row r="794" spans="1:14" x14ac:dyDescent="0.25">
      <c r="A794" s="4" t="s">
        <v>1927</v>
      </c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>
        <v>10028.69140625</v>
      </c>
      <c r="M794" s="7"/>
      <c r="N794" s="8">
        <f t="shared" si="13"/>
        <v>1</v>
      </c>
    </row>
    <row r="795" spans="1:14" x14ac:dyDescent="0.25">
      <c r="A795" s="4" t="s">
        <v>2035</v>
      </c>
      <c r="B795" s="7"/>
      <c r="C795" s="7"/>
      <c r="D795" s="7">
        <v>14516.4951171875</v>
      </c>
      <c r="E795" s="7"/>
      <c r="F795" s="7"/>
      <c r="G795" s="7"/>
      <c r="H795" s="7"/>
      <c r="I795" s="7"/>
      <c r="J795" s="7"/>
      <c r="K795" s="7"/>
      <c r="L795" s="7"/>
      <c r="M795" s="7"/>
      <c r="N795" s="8">
        <f t="shared" si="13"/>
        <v>1</v>
      </c>
    </row>
    <row r="796" spans="1:14" x14ac:dyDescent="0.25">
      <c r="A796" s="4" t="s">
        <v>2030</v>
      </c>
      <c r="B796" s="7"/>
      <c r="C796" s="7"/>
      <c r="D796" s="7"/>
      <c r="E796" s="7"/>
      <c r="F796" s="7"/>
      <c r="G796" s="7"/>
      <c r="H796" s="7">
        <v>8622.5009765625</v>
      </c>
      <c r="I796" s="7"/>
      <c r="J796" s="7"/>
      <c r="K796" s="7"/>
      <c r="L796" s="7"/>
      <c r="M796" s="7"/>
      <c r="N796" s="8">
        <f t="shared" si="13"/>
        <v>1</v>
      </c>
    </row>
    <row r="797" spans="1:14" x14ac:dyDescent="0.25">
      <c r="A797" s="4" t="s">
        <v>2033</v>
      </c>
      <c r="B797" s="7"/>
      <c r="C797" s="7"/>
      <c r="D797" s="7"/>
      <c r="E797" s="7"/>
      <c r="F797" s="7">
        <v>7078.45458984375</v>
      </c>
      <c r="G797" s="7"/>
      <c r="H797" s="7"/>
      <c r="I797" s="7"/>
      <c r="J797" s="7"/>
      <c r="K797" s="7"/>
      <c r="L797" s="7"/>
      <c r="M797" s="7"/>
      <c r="N797" s="8">
        <f t="shared" si="13"/>
        <v>1</v>
      </c>
    </row>
    <row r="798" spans="1:14" x14ac:dyDescent="0.25">
      <c r="A798" s="4" t="s">
        <v>2280</v>
      </c>
      <c r="B798" s="7"/>
      <c r="C798" s="7"/>
      <c r="D798" s="7"/>
      <c r="E798" s="7">
        <v>4640.08984375</v>
      </c>
      <c r="F798" s="7"/>
      <c r="G798" s="7"/>
      <c r="H798" s="7"/>
      <c r="I798" s="7"/>
      <c r="J798" s="7"/>
      <c r="K798" s="7"/>
      <c r="L798" s="7"/>
      <c r="M798" s="7"/>
      <c r="N798" s="8">
        <f t="shared" si="13"/>
        <v>1</v>
      </c>
    </row>
    <row r="799" spans="1:14" x14ac:dyDescent="0.25">
      <c r="A799" s="4" t="s">
        <v>1698</v>
      </c>
      <c r="B799" s="7"/>
      <c r="C799" s="7"/>
      <c r="D799" s="7"/>
      <c r="E799" s="7"/>
      <c r="F799" s="7"/>
      <c r="G799" s="7"/>
      <c r="H799" s="7"/>
      <c r="I799" s="7">
        <v>17755.19140625</v>
      </c>
      <c r="J799" s="7"/>
      <c r="K799" s="7"/>
      <c r="L799" s="7"/>
      <c r="M799" s="7"/>
      <c r="N799" s="8">
        <f t="shared" si="13"/>
        <v>1</v>
      </c>
    </row>
    <row r="800" spans="1:14" x14ac:dyDescent="0.25">
      <c r="A800" s="4" t="s">
        <v>2272</v>
      </c>
      <c r="B800" s="7"/>
      <c r="C800" s="7"/>
      <c r="D800" s="7"/>
      <c r="E800" s="7">
        <v>24470.12109375</v>
      </c>
      <c r="F800" s="7"/>
      <c r="G800" s="7"/>
      <c r="H800" s="7"/>
      <c r="I800" s="7"/>
      <c r="J800" s="7"/>
      <c r="K800" s="7"/>
      <c r="L800" s="7"/>
      <c r="M800" s="7"/>
      <c r="N800" s="8">
        <f t="shared" si="13"/>
        <v>1</v>
      </c>
    </row>
    <row r="801" spans="1:14" x14ac:dyDescent="0.25">
      <c r="A801" s="4" t="s">
        <v>1352</v>
      </c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>
        <v>13765.8134765625</v>
      </c>
      <c r="N801" s="8">
        <f t="shared" si="13"/>
        <v>1</v>
      </c>
    </row>
    <row r="802" spans="1:14" x14ac:dyDescent="0.25">
      <c r="A802" s="4" t="s">
        <v>1349</v>
      </c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>
        <v>13348.5078125</v>
      </c>
      <c r="N802" s="8">
        <f t="shared" si="13"/>
        <v>1</v>
      </c>
    </row>
    <row r="803" spans="1:14" x14ac:dyDescent="0.25">
      <c r="A803" s="4" t="s">
        <v>2234</v>
      </c>
      <c r="B803" s="7"/>
      <c r="C803" s="7"/>
      <c r="D803" s="7"/>
      <c r="E803" s="7"/>
      <c r="F803" s="7">
        <v>21825.29296875</v>
      </c>
      <c r="G803" s="7"/>
      <c r="H803" s="7"/>
      <c r="I803" s="7"/>
      <c r="J803" s="7"/>
      <c r="K803" s="7"/>
      <c r="L803" s="7"/>
      <c r="M803" s="7"/>
      <c r="N803" s="8">
        <f t="shared" si="13"/>
        <v>1</v>
      </c>
    </row>
    <row r="804" spans="1:14" x14ac:dyDescent="0.25">
      <c r="A804" s="4" t="s">
        <v>1344</v>
      </c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>
        <v>16070.416015625</v>
      </c>
      <c r="N804" s="8">
        <f t="shared" si="13"/>
        <v>1</v>
      </c>
    </row>
    <row r="805" spans="1:14" x14ac:dyDescent="0.25">
      <c r="A805" s="4" t="s">
        <v>2233</v>
      </c>
      <c r="B805" s="7"/>
      <c r="C805" s="7"/>
      <c r="D805" s="7"/>
      <c r="E805" s="7"/>
      <c r="F805" s="7">
        <v>137645.765625</v>
      </c>
      <c r="G805" s="7"/>
      <c r="H805" s="7"/>
      <c r="I805" s="7"/>
      <c r="J805" s="7"/>
      <c r="K805" s="7"/>
      <c r="L805" s="7"/>
      <c r="M805" s="7"/>
      <c r="N805" s="8">
        <f t="shared" si="13"/>
        <v>1</v>
      </c>
    </row>
    <row r="806" spans="1:14" x14ac:dyDescent="0.25">
      <c r="A806" s="4" t="s">
        <v>1343</v>
      </c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>
        <v>25552.78125</v>
      </c>
      <c r="N806" s="8">
        <f t="shared" si="13"/>
        <v>1</v>
      </c>
    </row>
    <row r="807" spans="1:14" x14ac:dyDescent="0.25">
      <c r="A807" s="4" t="s">
        <v>2232</v>
      </c>
      <c r="B807" s="7"/>
      <c r="C807" s="7"/>
      <c r="D807" s="7"/>
      <c r="E807" s="7"/>
      <c r="F807" s="7">
        <v>9567.509765625</v>
      </c>
      <c r="G807" s="7"/>
      <c r="H807" s="7"/>
      <c r="I807" s="7"/>
      <c r="J807" s="7"/>
      <c r="K807" s="7"/>
      <c r="L807" s="7"/>
      <c r="M807" s="7"/>
      <c r="N807" s="8">
        <f t="shared" si="13"/>
        <v>1</v>
      </c>
    </row>
    <row r="808" spans="1:14" x14ac:dyDescent="0.25">
      <c r="A808" s="4" t="s">
        <v>1342</v>
      </c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>
        <v>15621.173828125</v>
      </c>
      <c r="N808" s="8">
        <f t="shared" si="13"/>
        <v>1</v>
      </c>
    </row>
    <row r="809" spans="1:14" x14ac:dyDescent="0.25">
      <c r="A809" s="4" t="s">
        <v>1339</v>
      </c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>
        <v>15995.556640625</v>
      </c>
      <c r="N809" s="8">
        <f t="shared" si="13"/>
        <v>1</v>
      </c>
    </row>
    <row r="810" spans="1:14" x14ac:dyDescent="0.25">
      <c r="A810" s="4" t="s">
        <v>2136</v>
      </c>
      <c r="B810" s="7"/>
      <c r="C810" s="7"/>
      <c r="D810" s="7"/>
      <c r="E810" s="7"/>
      <c r="F810" s="7">
        <v>8206.9794921875</v>
      </c>
      <c r="G810" s="7"/>
      <c r="H810" s="7"/>
      <c r="I810" s="7"/>
      <c r="J810" s="7"/>
      <c r="K810" s="7"/>
      <c r="L810" s="7"/>
      <c r="M810" s="7"/>
      <c r="N810" s="8">
        <f t="shared" si="13"/>
        <v>1</v>
      </c>
    </row>
    <row r="811" spans="1:14" x14ac:dyDescent="0.25">
      <c r="A811" s="4" t="s">
        <v>2135</v>
      </c>
      <c r="B811" s="7"/>
      <c r="C811" s="7"/>
      <c r="D811" s="7"/>
      <c r="E811" s="7"/>
      <c r="F811" s="7"/>
      <c r="G811" s="7"/>
      <c r="H811" s="7">
        <v>21713.33203125</v>
      </c>
      <c r="I811" s="7"/>
      <c r="J811" s="7"/>
      <c r="K811" s="7"/>
      <c r="L811" s="7"/>
      <c r="M811" s="7"/>
      <c r="N811" s="8">
        <f t="shared" si="13"/>
        <v>1</v>
      </c>
    </row>
    <row r="812" spans="1:14" x14ac:dyDescent="0.25">
      <c r="A812" s="4" t="s">
        <v>1337</v>
      </c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>
        <v>3277.7255859375</v>
      </c>
      <c r="N812" s="8">
        <f t="shared" si="13"/>
        <v>1</v>
      </c>
    </row>
    <row r="813" spans="1:14" x14ac:dyDescent="0.25">
      <c r="A813" s="4" t="s">
        <v>2134</v>
      </c>
      <c r="B813" s="7"/>
      <c r="C813" s="7"/>
      <c r="D813" s="7"/>
      <c r="E813" s="7"/>
      <c r="F813" s="7"/>
      <c r="G813" s="7"/>
      <c r="H813" s="7">
        <v>13205.076171875</v>
      </c>
      <c r="I813" s="7"/>
      <c r="J813" s="7"/>
      <c r="K813" s="7"/>
      <c r="L813" s="7"/>
      <c r="M813" s="7"/>
      <c r="N813" s="8">
        <f t="shared" si="13"/>
        <v>1</v>
      </c>
    </row>
    <row r="814" spans="1:14" x14ac:dyDescent="0.25">
      <c r="A814" s="4" t="s">
        <v>2231</v>
      </c>
      <c r="B814" s="7"/>
      <c r="C814" s="7"/>
      <c r="D814" s="7"/>
      <c r="E814" s="7"/>
      <c r="F814" s="7">
        <v>32074.224609375</v>
      </c>
      <c r="G814" s="7"/>
      <c r="H814" s="7"/>
      <c r="I814" s="7"/>
      <c r="J814" s="7"/>
      <c r="K814" s="7"/>
      <c r="L814" s="7"/>
      <c r="M814" s="7"/>
      <c r="N814" s="8">
        <f t="shared" si="13"/>
        <v>1</v>
      </c>
    </row>
    <row r="815" spans="1:14" x14ac:dyDescent="0.25">
      <c r="A815" s="4" t="s">
        <v>2132</v>
      </c>
      <c r="B815" s="7"/>
      <c r="C815" s="7"/>
      <c r="D815" s="7"/>
      <c r="E815" s="7"/>
      <c r="F815" s="7">
        <v>55226.98828125</v>
      </c>
      <c r="G815" s="7"/>
      <c r="H815" s="7"/>
      <c r="I815" s="7"/>
      <c r="J815" s="7"/>
      <c r="K815" s="7"/>
      <c r="L815" s="7"/>
      <c r="M815" s="7"/>
      <c r="N815" s="8">
        <f t="shared" si="13"/>
        <v>1</v>
      </c>
    </row>
    <row r="816" spans="1:14" x14ac:dyDescent="0.25">
      <c r="A816" s="4" t="s">
        <v>1331</v>
      </c>
      <c r="B816" s="7"/>
      <c r="C816" s="7"/>
      <c r="D816" s="7"/>
      <c r="E816" s="7"/>
      <c r="F816" s="7"/>
      <c r="G816" s="7"/>
      <c r="H816" s="7">
        <v>13364.0185546875</v>
      </c>
      <c r="I816" s="7"/>
      <c r="J816" s="7"/>
      <c r="K816" s="7"/>
      <c r="L816" s="7"/>
      <c r="M816" s="7"/>
      <c r="N816" s="8">
        <f t="shared" si="13"/>
        <v>1</v>
      </c>
    </row>
    <row r="817" spans="1:14" x14ac:dyDescent="0.25">
      <c r="A817" s="4" t="s">
        <v>1328</v>
      </c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>
        <v>20262.19140625</v>
      </c>
      <c r="N817" s="8">
        <f t="shared" si="13"/>
        <v>1</v>
      </c>
    </row>
    <row r="818" spans="1:14" x14ac:dyDescent="0.25">
      <c r="A818" s="4" t="s">
        <v>2131</v>
      </c>
      <c r="B818" s="7"/>
      <c r="C818" s="7"/>
      <c r="D818" s="7"/>
      <c r="E818" s="7"/>
      <c r="F818" s="7"/>
      <c r="G818" s="7"/>
      <c r="H818" s="7">
        <v>17777.5546875</v>
      </c>
      <c r="I818" s="7"/>
      <c r="J818" s="7"/>
      <c r="K818" s="7"/>
      <c r="L818" s="7"/>
      <c r="M818" s="7"/>
      <c r="N818" s="8">
        <f t="shared" si="13"/>
        <v>1</v>
      </c>
    </row>
    <row r="819" spans="1:14" x14ac:dyDescent="0.25">
      <c r="A819" s="4" t="s">
        <v>2097</v>
      </c>
      <c r="B819" s="7"/>
      <c r="C819" s="7"/>
      <c r="D819" s="7"/>
      <c r="E819" s="7"/>
      <c r="F819" s="7"/>
      <c r="G819" s="7"/>
      <c r="H819" s="7">
        <v>8937.1005859375</v>
      </c>
      <c r="I819" s="7"/>
      <c r="J819" s="7"/>
      <c r="K819" s="7"/>
      <c r="L819" s="7"/>
      <c r="M819" s="7"/>
      <c r="N819" s="8">
        <f t="shared" si="13"/>
        <v>1</v>
      </c>
    </row>
    <row r="820" spans="1:14" x14ac:dyDescent="0.25">
      <c r="A820" s="4" t="s">
        <v>1678</v>
      </c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>
        <v>36806.7890625</v>
      </c>
      <c r="N820" s="8">
        <f t="shared" si="13"/>
        <v>1</v>
      </c>
    </row>
    <row r="821" spans="1:14" x14ac:dyDescent="0.25">
      <c r="A821" s="4" t="s">
        <v>1670</v>
      </c>
      <c r="B821" s="7"/>
      <c r="C821" s="7"/>
      <c r="D821" s="7"/>
      <c r="E821" s="7"/>
      <c r="F821" s="7"/>
      <c r="G821" s="7"/>
      <c r="H821" s="7"/>
      <c r="I821" s="7">
        <v>11898.8818359375</v>
      </c>
      <c r="J821" s="7"/>
      <c r="K821" s="7"/>
      <c r="L821" s="7"/>
      <c r="M821" s="7"/>
      <c r="N821" s="8">
        <f t="shared" si="13"/>
        <v>1</v>
      </c>
    </row>
    <row r="822" spans="1:14" x14ac:dyDescent="0.25">
      <c r="A822" s="4" t="s">
        <v>1664</v>
      </c>
      <c r="B822" s="7"/>
      <c r="C822" s="7"/>
      <c r="D822" s="7"/>
      <c r="E822" s="7"/>
      <c r="F822" s="7"/>
      <c r="G822" s="7"/>
      <c r="H822" s="7"/>
      <c r="I822" s="7">
        <v>13242.9326171875</v>
      </c>
      <c r="J822" s="7"/>
      <c r="K822" s="7"/>
      <c r="L822" s="7"/>
      <c r="M822" s="7"/>
      <c r="N822" s="8">
        <f t="shared" si="13"/>
        <v>1</v>
      </c>
    </row>
    <row r="823" spans="1:14" x14ac:dyDescent="0.25">
      <c r="A823" s="4" t="s">
        <v>1325</v>
      </c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>
        <v>6679.3212890625</v>
      </c>
      <c r="N823" s="8">
        <f t="shared" si="13"/>
        <v>1</v>
      </c>
    </row>
    <row r="824" spans="1:14" x14ac:dyDescent="0.25">
      <c r="A824" s="4" t="s">
        <v>2130</v>
      </c>
      <c r="B824" s="7"/>
      <c r="C824" s="7"/>
      <c r="D824" s="7"/>
      <c r="E824" s="7"/>
      <c r="F824" s="7"/>
      <c r="G824" s="7"/>
      <c r="H824" s="7">
        <v>18301.58203125</v>
      </c>
      <c r="I824" s="7"/>
      <c r="J824" s="7"/>
      <c r="K824" s="7"/>
      <c r="L824" s="7"/>
      <c r="M824" s="7"/>
      <c r="N824" s="8">
        <f t="shared" ref="N824:N875" si="14">COUNT(B824:M824)</f>
        <v>1</v>
      </c>
    </row>
    <row r="825" spans="1:14" x14ac:dyDescent="0.25">
      <c r="A825" s="4" t="s">
        <v>1685</v>
      </c>
      <c r="B825" s="7"/>
      <c r="C825" s="7"/>
      <c r="D825" s="7">
        <v>9236.1884765625</v>
      </c>
      <c r="E825" s="7"/>
      <c r="F825" s="7"/>
      <c r="G825" s="7"/>
      <c r="H825" s="7"/>
      <c r="I825" s="7"/>
      <c r="J825" s="7"/>
      <c r="K825" s="7"/>
      <c r="L825" s="7"/>
      <c r="M825" s="7"/>
      <c r="N825" s="8">
        <f t="shared" si="14"/>
        <v>1</v>
      </c>
    </row>
    <row r="826" spans="1:14" x14ac:dyDescent="0.25">
      <c r="A826" s="4" t="s">
        <v>2024</v>
      </c>
      <c r="B826" s="7"/>
      <c r="C826" s="7"/>
      <c r="D826" s="7">
        <v>36709.6015625</v>
      </c>
      <c r="E826" s="7"/>
      <c r="F826" s="7"/>
      <c r="G826" s="7"/>
      <c r="H826" s="7"/>
      <c r="I826" s="7"/>
      <c r="J826" s="7"/>
      <c r="K826" s="7"/>
      <c r="L826" s="7"/>
      <c r="M826" s="7"/>
      <c r="N826" s="8">
        <f t="shared" si="14"/>
        <v>1</v>
      </c>
    </row>
    <row r="827" spans="1:14" x14ac:dyDescent="0.25">
      <c r="A827" s="4" t="s">
        <v>2129</v>
      </c>
      <c r="B827" s="7"/>
      <c r="C827" s="7"/>
      <c r="D827" s="7"/>
      <c r="E827" s="7"/>
      <c r="F827" s="7"/>
      <c r="G827" s="7"/>
      <c r="H827" s="7">
        <v>15123.9990234375</v>
      </c>
      <c r="I827" s="7"/>
      <c r="J827" s="7"/>
      <c r="K827" s="7"/>
      <c r="L827" s="7"/>
      <c r="M827" s="7"/>
      <c r="N827" s="8">
        <f t="shared" si="14"/>
        <v>1</v>
      </c>
    </row>
    <row r="828" spans="1:14" x14ac:dyDescent="0.25">
      <c r="A828" s="4" t="s">
        <v>1316</v>
      </c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>
        <v>47190.15234375</v>
      </c>
      <c r="N828" s="8">
        <f t="shared" si="14"/>
        <v>1</v>
      </c>
    </row>
    <row r="829" spans="1:14" x14ac:dyDescent="0.25">
      <c r="A829" s="4" t="s">
        <v>1313</v>
      </c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>
        <v>11932.009765625</v>
      </c>
      <c r="N829" s="8">
        <f t="shared" si="14"/>
        <v>1</v>
      </c>
    </row>
    <row r="830" spans="1:14" x14ac:dyDescent="0.25">
      <c r="A830" s="4" t="s">
        <v>2018</v>
      </c>
      <c r="B830" s="7"/>
      <c r="C830" s="7"/>
      <c r="D830" s="7"/>
      <c r="E830" s="7">
        <v>14720.24609375</v>
      </c>
      <c r="F830" s="7"/>
      <c r="G830" s="7"/>
      <c r="H830" s="7"/>
      <c r="I830" s="7"/>
      <c r="J830" s="7"/>
      <c r="K830" s="7"/>
      <c r="L830" s="7"/>
      <c r="M830" s="7"/>
      <c r="N830" s="8">
        <f t="shared" si="14"/>
        <v>1</v>
      </c>
    </row>
    <row r="831" spans="1:14" x14ac:dyDescent="0.25">
      <c r="A831" s="4" t="s">
        <v>2128</v>
      </c>
      <c r="B831" s="7"/>
      <c r="C831" s="7"/>
      <c r="D831" s="7"/>
      <c r="E831" s="7"/>
      <c r="F831" s="7"/>
      <c r="G831" s="7"/>
      <c r="H831" s="7">
        <v>118765.515625</v>
      </c>
      <c r="I831" s="7"/>
      <c r="J831" s="7"/>
      <c r="K831" s="7"/>
      <c r="L831" s="7"/>
      <c r="M831" s="7"/>
      <c r="N831" s="8">
        <f t="shared" si="14"/>
        <v>1</v>
      </c>
    </row>
    <row r="832" spans="1:14" x14ac:dyDescent="0.25">
      <c r="A832" s="4" t="s">
        <v>2127</v>
      </c>
      <c r="B832" s="7"/>
      <c r="C832" s="7"/>
      <c r="D832" s="7"/>
      <c r="E832" s="7"/>
      <c r="F832" s="7"/>
      <c r="G832" s="7"/>
      <c r="H832" s="7">
        <v>21365.3046875</v>
      </c>
      <c r="I832" s="7"/>
      <c r="J832" s="7"/>
      <c r="K832" s="7"/>
      <c r="L832" s="7"/>
      <c r="M832" s="7"/>
      <c r="N832" s="8">
        <f t="shared" si="14"/>
        <v>1</v>
      </c>
    </row>
    <row r="833" spans="1:14" x14ac:dyDescent="0.25">
      <c r="A833" s="4" t="s">
        <v>1311</v>
      </c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>
        <v>3106.11840820312</v>
      </c>
      <c r="N833" s="8">
        <f t="shared" si="14"/>
        <v>1</v>
      </c>
    </row>
    <row r="834" spans="1:14" x14ac:dyDescent="0.25">
      <c r="A834" s="4" t="s">
        <v>2126</v>
      </c>
      <c r="B834" s="7"/>
      <c r="C834" s="7"/>
      <c r="D834" s="7"/>
      <c r="E834" s="7"/>
      <c r="F834" s="7"/>
      <c r="G834" s="7"/>
      <c r="H834" s="7">
        <v>10340.4716796875</v>
      </c>
      <c r="I834" s="7"/>
      <c r="J834" s="7"/>
      <c r="K834" s="7"/>
      <c r="L834" s="7"/>
      <c r="M834" s="7"/>
      <c r="N834" s="8">
        <f t="shared" si="14"/>
        <v>1</v>
      </c>
    </row>
    <row r="835" spans="1:14" x14ac:dyDescent="0.25">
      <c r="A835" s="4" t="s">
        <v>2125</v>
      </c>
      <c r="B835" s="7"/>
      <c r="C835" s="7"/>
      <c r="D835" s="7"/>
      <c r="E835" s="7"/>
      <c r="F835" s="7"/>
      <c r="G835" s="7"/>
      <c r="H835" s="7">
        <v>31491.8984375</v>
      </c>
      <c r="I835" s="7"/>
      <c r="J835" s="7"/>
      <c r="K835" s="7"/>
      <c r="L835" s="7"/>
      <c r="M835" s="7"/>
      <c r="N835" s="8">
        <f t="shared" si="14"/>
        <v>1</v>
      </c>
    </row>
    <row r="836" spans="1:14" x14ac:dyDescent="0.25">
      <c r="A836" s="4" t="s">
        <v>1303</v>
      </c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>
        <v>25833.29296875</v>
      </c>
      <c r="N836" s="8">
        <f t="shared" si="14"/>
        <v>1</v>
      </c>
    </row>
    <row r="837" spans="1:14" x14ac:dyDescent="0.25">
      <c r="A837" s="4" t="s">
        <v>1302</v>
      </c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>
        <v>16965.45703125</v>
      </c>
      <c r="M837" s="7"/>
      <c r="N837" s="8">
        <f t="shared" si="14"/>
        <v>1</v>
      </c>
    </row>
    <row r="838" spans="1:14" x14ac:dyDescent="0.25">
      <c r="A838" s="4" t="s">
        <v>2230</v>
      </c>
      <c r="B838" s="7"/>
      <c r="C838" s="7"/>
      <c r="D838" s="7"/>
      <c r="E838" s="7"/>
      <c r="F838" s="7">
        <v>8879.171875</v>
      </c>
      <c r="G838" s="7"/>
      <c r="H838" s="7"/>
      <c r="I838" s="7"/>
      <c r="J838" s="7"/>
      <c r="K838" s="7"/>
      <c r="L838" s="7"/>
      <c r="M838" s="7"/>
      <c r="N838" s="8">
        <f t="shared" si="14"/>
        <v>1</v>
      </c>
    </row>
    <row r="839" spans="1:14" x14ac:dyDescent="0.25">
      <c r="A839" s="4" t="s">
        <v>1842</v>
      </c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>
        <v>9679.2724609375</v>
      </c>
      <c r="N839" s="8">
        <f t="shared" si="14"/>
        <v>1</v>
      </c>
    </row>
    <row r="840" spans="1:14" x14ac:dyDescent="0.25">
      <c r="A840" s="4" t="s">
        <v>1295</v>
      </c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>
        <v>8367.69921875</v>
      </c>
      <c r="N840" s="8">
        <f t="shared" si="14"/>
        <v>1</v>
      </c>
    </row>
    <row r="841" spans="1:14" x14ac:dyDescent="0.25">
      <c r="A841" s="4" t="s">
        <v>1294</v>
      </c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>
        <v>16122.2509765625</v>
      </c>
      <c r="N841" s="8">
        <f t="shared" si="14"/>
        <v>1</v>
      </c>
    </row>
    <row r="842" spans="1:14" x14ac:dyDescent="0.25">
      <c r="A842" s="4" t="s">
        <v>2228</v>
      </c>
      <c r="B842" s="7"/>
      <c r="C842" s="7"/>
      <c r="D842" s="7"/>
      <c r="E842" s="7"/>
      <c r="F842" s="7">
        <v>1858.60095214844</v>
      </c>
      <c r="G842" s="7"/>
      <c r="H842" s="7"/>
      <c r="I842" s="7"/>
      <c r="J842" s="7"/>
      <c r="K842" s="7"/>
      <c r="L842" s="7"/>
      <c r="M842" s="7"/>
      <c r="N842" s="8">
        <f t="shared" si="14"/>
        <v>1</v>
      </c>
    </row>
    <row r="843" spans="1:14" x14ac:dyDescent="0.25">
      <c r="A843" s="4" t="s">
        <v>2121</v>
      </c>
      <c r="B843" s="7"/>
      <c r="C843" s="7"/>
      <c r="D843" s="7"/>
      <c r="E843" s="7"/>
      <c r="F843" s="7"/>
      <c r="G843" s="7"/>
      <c r="H843" s="7">
        <v>61388.32421875</v>
      </c>
      <c r="I843" s="7"/>
      <c r="J843" s="7"/>
      <c r="K843" s="7"/>
      <c r="L843" s="7"/>
      <c r="M843" s="7"/>
      <c r="N843" s="8">
        <f t="shared" si="14"/>
        <v>1</v>
      </c>
    </row>
    <row r="844" spans="1:14" x14ac:dyDescent="0.25">
      <c r="A844" s="4" t="s">
        <v>2120</v>
      </c>
      <c r="B844" s="7"/>
      <c r="C844" s="7"/>
      <c r="D844" s="7"/>
      <c r="E844" s="7"/>
      <c r="F844" s="7"/>
      <c r="G844" s="7"/>
      <c r="H844" s="7">
        <v>21809.681640625</v>
      </c>
      <c r="I844" s="7"/>
      <c r="J844" s="7"/>
      <c r="K844" s="7"/>
      <c r="L844" s="7"/>
      <c r="M844" s="7"/>
      <c r="N844" s="8">
        <f t="shared" si="14"/>
        <v>1</v>
      </c>
    </row>
    <row r="845" spans="1:14" x14ac:dyDescent="0.25">
      <c r="A845" s="4" t="s">
        <v>1290</v>
      </c>
      <c r="B845" s="7"/>
      <c r="C845" s="7"/>
      <c r="D845" s="7"/>
      <c r="E845" s="7"/>
      <c r="F845" s="7"/>
      <c r="G845" s="7"/>
      <c r="H845" s="7">
        <v>3919.3828125</v>
      </c>
      <c r="I845" s="7"/>
      <c r="J845" s="7"/>
      <c r="K845" s="7"/>
      <c r="L845" s="7"/>
      <c r="M845" s="7"/>
      <c r="N845" s="8">
        <f t="shared" si="14"/>
        <v>1</v>
      </c>
    </row>
    <row r="846" spans="1:14" x14ac:dyDescent="0.25">
      <c r="A846" s="4" t="s">
        <v>2005</v>
      </c>
      <c r="B846" s="7"/>
      <c r="C846" s="7"/>
      <c r="D846" s="7"/>
      <c r="E846" s="7">
        <v>5772.998046875</v>
      </c>
      <c r="F846" s="7"/>
      <c r="G846" s="7"/>
      <c r="H846" s="7"/>
      <c r="I846" s="7"/>
      <c r="J846" s="7"/>
      <c r="K846" s="7"/>
      <c r="L846" s="7"/>
      <c r="M846" s="7"/>
      <c r="N846" s="8">
        <f t="shared" si="14"/>
        <v>1</v>
      </c>
    </row>
    <row r="847" spans="1:14" x14ac:dyDescent="0.25">
      <c r="A847" s="4" t="s">
        <v>2227</v>
      </c>
      <c r="B847" s="7"/>
      <c r="C847" s="7"/>
      <c r="D847" s="7"/>
      <c r="E847" s="7"/>
      <c r="F847" s="7">
        <v>15140.689453125</v>
      </c>
      <c r="G847" s="7"/>
      <c r="H847" s="7"/>
      <c r="I847" s="7"/>
      <c r="J847" s="7"/>
      <c r="K847" s="7"/>
      <c r="L847" s="7"/>
      <c r="M847" s="7"/>
      <c r="N847" s="8">
        <f t="shared" si="14"/>
        <v>1</v>
      </c>
    </row>
    <row r="848" spans="1:14" x14ac:dyDescent="0.25">
      <c r="A848" s="4" t="s">
        <v>2118</v>
      </c>
      <c r="B848" s="7"/>
      <c r="C848" s="7"/>
      <c r="D848" s="7"/>
      <c r="E848" s="7"/>
      <c r="F848" s="7"/>
      <c r="G848" s="7"/>
      <c r="H848" s="7">
        <v>21832.193359375</v>
      </c>
      <c r="I848" s="7"/>
      <c r="J848" s="7"/>
      <c r="K848" s="7"/>
      <c r="L848" s="7"/>
      <c r="M848" s="7"/>
      <c r="N848" s="8">
        <f t="shared" si="14"/>
        <v>1</v>
      </c>
    </row>
    <row r="849" spans="1:14" x14ac:dyDescent="0.25">
      <c r="A849" s="4" t="s">
        <v>1641</v>
      </c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>
        <v>10258.734375</v>
      </c>
      <c r="N849" s="8">
        <f t="shared" si="14"/>
        <v>1</v>
      </c>
    </row>
    <row r="850" spans="1:14" x14ac:dyDescent="0.25">
      <c r="A850" s="4" t="s">
        <v>2004</v>
      </c>
      <c r="B850" s="7"/>
      <c r="C850" s="7"/>
      <c r="D850" s="7">
        <v>38736.45703125</v>
      </c>
      <c r="E850" s="7"/>
      <c r="F850" s="7"/>
      <c r="G850" s="7"/>
      <c r="H850" s="7"/>
      <c r="I850" s="7"/>
      <c r="J850" s="7"/>
      <c r="K850" s="7"/>
      <c r="L850" s="7"/>
      <c r="M850" s="7"/>
      <c r="N850" s="8">
        <f t="shared" si="14"/>
        <v>1</v>
      </c>
    </row>
    <row r="851" spans="1:14" x14ac:dyDescent="0.25">
      <c r="A851" s="4" t="s">
        <v>2116</v>
      </c>
      <c r="B851" s="7"/>
      <c r="C851" s="7"/>
      <c r="D851" s="7"/>
      <c r="E851" s="7"/>
      <c r="F851" s="7"/>
      <c r="G851" s="7"/>
      <c r="H851" s="7">
        <v>17265.970703125</v>
      </c>
      <c r="I851" s="7"/>
      <c r="J851" s="7"/>
      <c r="K851" s="7"/>
      <c r="L851" s="7"/>
      <c r="M851" s="7"/>
      <c r="N851" s="8">
        <f t="shared" si="14"/>
        <v>1</v>
      </c>
    </row>
    <row r="852" spans="1:14" x14ac:dyDescent="0.25">
      <c r="A852" s="4" t="s">
        <v>2278</v>
      </c>
      <c r="B852" s="7"/>
      <c r="C852" s="7"/>
      <c r="D852" s="7"/>
      <c r="E852" s="7">
        <v>4865.8447265625</v>
      </c>
      <c r="F852" s="7"/>
      <c r="G852" s="7"/>
      <c r="H852" s="7"/>
      <c r="I852" s="7"/>
      <c r="J852" s="7"/>
      <c r="K852" s="7"/>
      <c r="L852" s="7"/>
      <c r="M852" s="7"/>
      <c r="N852" s="8">
        <f t="shared" si="14"/>
        <v>1</v>
      </c>
    </row>
    <row r="853" spans="1:14" x14ac:dyDescent="0.25">
      <c r="A853" s="4" t="s">
        <v>2225</v>
      </c>
      <c r="B853" s="7"/>
      <c r="C853" s="7"/>
      <c r="D853" s="7"/>
      <c r="E853" s="7"/>
      <c r="F853" s="7">
        <v>18914.314453125</v>
      </c>
      <c r="G853" s="7"/>
      <c r="H853" s="7"/>
      <c r="I853" s="7"/>
      <c r="J853" s="7"/>
      <c r="K853" s="7"/>
      <c r="L853" s="7"/>
      <c r="M853" s="7"/>
      <c r="N853" s="8">
        <f t="shared" si="14"/>
        <v>1</v>
      </c>
    </row>
    <row r="854" spans="1:14" x14ac:dyDescent="0.25">
      <c r="A854" s="4" t="s">
        <v>1280</v>
      </c>
      <c r="B854" s="7"/>
      <c r="C854" s="7"/>
      <c r="D854" s="7"/>
      <c r="E854" s="7"/>
      <c r="F854" s="7">
        <v>4959.87744140625</v>
      </c>
      <c r="G854" s="7"/>
      <c r="H854" s="7"/>
      <c r="I854" s="7"/>
      <c r="J854" s="7"/>
      <c r="K854" s="7"/>
      <c r="L854" s="7"/>
      <c r="M854" s="7"/>
      <c r="N854" s="8">
        <f t="shared" si="14"/>
        <v>1</v>
      </c>
    </row>
    <row r="855" spans="1:14" x14ac:dyDescent="0.25">
      <c r="A855" s="4" t="s">
        <v>1281</v>
      </c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>
        <v>6279.814453125</v>
      </c>
      <c r="N855" s="8">
        <f t="shared" si="14"/>
        <v>1</v>
      </c>
    </row>
    <row r="856" spans="1:14" x14ac:dyDescent="0.25">
      <c r="A856" s="4" t="s">
        <v>1275</v>
      </c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>
        <v>47798.015625</v>
      </c>
      <c r="N856" s="8">
        <f t="shared" si="14"/>
        <v>1</v>
      </c>
    </row>
    <row r="857" spans="1:14" x14ac:dyDescent="0.25">
      <c r="A857" s="4" t="s">
        <v>1272</v>
      </c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>
        <v>10418.80078125</v>
      </c>
      <c r="M857" s="7"/>
      <c r="N857" s="8">
        <f t="shared" si="14"/>
        <v>1</v>
      </c>
    </row>
    <row r="858" spans="1:14" x14ac:dyDescent="0.25">
      <c r="A858" s="4" t="s">
        <v>1260</v>
      </c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>
        <v>23763.94921875</v>
      </c>
      <c r="N858" s="8">
        <f t="shared" si="14"/>
        <v>1</v>
      </c>
    </row>
    <row r="859" spans="1:14" x14ac:dyDescent="0.25">
      <c r="A859" s="4" t="s">
        <v>1255</v>
      </c>
      <c r="B859" s="7"/>
      <c r="C859" s="7"/>
      <c r="D859" s="7"/>
      <c r="E859" s="7"/>
      <c r="F859" s="7">
        <v>4651.6962890625</v>
      </c>
      <c r="G859" s="7"/>
      <c r="H859" s="7"/>
      <c r="I859" s="7"/>
      <c r="J859" s="7"/>
      <c r="K859" s="7"/>
      <c r="L859" s="7"/>
      <c r="M859" s="7"/>
      <c r="N859" s="8">
        <f t="shared" si="14"/>
        <v>1</v>
      </c>
    </row>
    <row r="860" spans="1:14" x14ac:dyDescent="0.25">
      <c r="A860" s="4" t="s">
        <v>1254</v>
      </c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>
        <v>25368.27734375</v>
      </c>
      <c r="N860" s="8">
        <f t="shared" si="14"/>
        <v>1</v>
      </c>
    </row>
    <row r="861" spans="1:14" x14ac:dyDescent="0.25">
      <c r="A861" s="4" t="s">
        <v>1917</v>
      </c>
      <c r="B861" s="7"/>
      <c r="C861" s="7"/>
      <c r="D861" s="7"/>
      <c r="E861" s="7"/>
      <c r="F861" s="7">
        <v>10295.4892578125</v>
      </c>
      <c r="G861" s="7"/>
      <c r="H861" s="7"/>
      <c r="I861" s="7"/>
      <c r="J861" s="7"/>
      <c r="K861" s="7"/>
      <c r="L861" s="7"/>
      <c r="M861" s="7"/>
      <c r="N861" s="8">
        <f t="shared" si="14"/>
        <v>1</v>
      </c>
    </row>
    <row r="862" spans="1:14" x14ac:dyDescent="0.25">
      <c r="A862" s="4" t="s">
        <v>1253</v>
      </c>
      <c r="B862" s="7"/>
      <c r="C862" s="7"/>
      <c r="D862" s="7"/>
      <c r="E862" s="7"/>
      <c r="F862" s="7">
        <v>6056.6982421875</v>
      </c>
      <c r="G862" s="7"/>
      <c r="H862" s="7"/>
      <c r="I862" s="7"/>
      <c r="J862" s="7"/>
      <c r="K862" s="7"/>
      <c r="L862" s="7"/>
      <c r="M862" s="7"/>
      <c r="N862" s="8">
        <f t="shared" si="14"/>
        <v>1</v>
      </c>
    </row>
    <row r="863" spans="1:14" x14ac:dyDescent="0.25">
      <c r="A863" s="4" t="s">
        <v>2113</v>
      </c>
      <c r="B863" s="7"/>
      <c r="C863" s="7"/>
      <c r="D863" s="7"/>
      <c r="E863" s="7"/>
      <c r="F863" s="7">
        <v>15995.732421875</v>
      </c>
      <c r="G863" s="7"/>
      <c r="H863" s="7"/>
      <c r="I863" s="7"/>
      <c r="J863" s="7"/>
      <c r="K863" s="7"/>
      <c r="L863" s="7"/>
      <c r="M863" s="7"/>
      <c r="N863" s="8">
        <f t="shared" si="14"/>
        <v>1</v>
      </c>
    </row>
    <row r="864" spans="1:14" x14ac:dyDescent="0.25">
      <c r="A864" s="4" t="s">
        <v>1252</v>
      </c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>
        <v>6758.64794921875</v>
      </c>
      <c r="N864" s="8">
        <f t="shared" si="14"/>
        <v>1</v>
      </c>
    </row>
    <row r="865" spans="1:14" x14ac:dyDescent="0.25">
      <c r="A865" s="4" t="s">
        <v>2222</v>
      </c>
      <c r="B865" s="7"/>
      <c r="C865" s="7"/>
      <c r="D865" s="7"/>
      <c r="E865" s="7"/>
      <c r="F865" s="7">
        <v>27585.25390625</v>
      </c>
      <c r="G865" s="7"/>
      <c r="H865" s="7"/>
      <c r="I865" s="7"/>
      <c r="J865" s="7"/>
      <c r="K865" s="7"/>
      <c r="L865" s="7"/>
      <c r="M865" s="7"/>
      <c r="N865" s="8">
        <f t="shared" si="14"/>
        <v>1</v>
      </c>
    </row>
    <row r="866" spans="1:14" x14ac:dyDescent="0.25">
      <c r="A866" s="4" t="s">
        <v>2112</v>
      </c>
      <c r="B866" s="7"/>
      <c r="C866" s="7"/>
      <c r="D866" s="7"/>
      <c r="E866" s="7"/>
      <c r="F866" s="7"/>
      <c r="G866" s="7"/>
      <c r="H866" s="7">
        <v>104202.59375</v>
      </c>
      <c r="I866" s="7"/>
      <c r="J866" s="7"/>
      <c r="K866" s="7"/>
      <c r="L866" s="7"/>
      <c r="M866" s="7"/>
      <c r="N866" s="8">
        <f t="shared" si="14"/>
        <v>1</v>
      </c>
    </row>
    <row r="867" spans="1:14" x14ac:dyDescent="0.25">
      <c r="A867" s="4" t="s">
        <v>1247</v>
      </c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>
        <v>21093.294921875</v>
      </c>
      <c r="N867" s="8">
        <f t="shared" si="14"/>
        <v>1</v>
      </c>
    </row>
    <row r="868" spans="1:14" x14ac:dyDescent="0.25">
      <c r="A868" s="4" t="s">
        <v>2221</v>
      </c>
      <c r="B868" s="7"/>
      <c r="C868" s="7"/>
      <c r="D868" s="7"/>
      <c r="E868" s="7"/>
      <c r="F868" s="7">
        <v>25507.359375</v>
      </c>
      <c r="G868" s="7"/>
      <c r="H868" s="7"/>
      <c r="I868" s="7"/>
      <c r="J868" s="7"/>
      <c r="K868" s="7"/>
      <c r="L868" s="7"/>
      <c r="M868" s="7"/>
      <c r="N868" s="8">
        <f t="shared" si="14"/>
        <v>1</v>
      </c>
    </row>
    <row r="869" spans="1:14" x14ac:dyDescent="0.25">
      <c r="A869" s="4" t="s">
        <v>2220</v>
      </c>
      <c r="B869" s="7"/>
      <c r="C869" s="7"/>
      <c r="D869" s="7"/>
      <c r="E869" s="7"/>
      <c r="F869" s="7">
        <v>14850.701171875</v>
      </c>
      <c r="G869" s="7"/>
      <c r="H869" s="7"/>
      <c r="I869" s="7"/>
      <c r="J869" s="7"/>
      <c r="K869" s="7"/>
      <c r="L869" s="7"/>
      <c r="M869" s="7"/>
      <c r="N869" s="8">
        <f t="shared" si="14"/>
        <v>1</v>
      </c>
    </row>
    <row r="870" spans="1:14" x14ac:dyDescent="0.25">
      <c r="A870" s="4" t="s">
        <v>2111</v>
      </c>
      <c r="B870" s="7"/>
      <c r="C870" s="7"/>
      <c r="D870" s="7"/>
      <c r="E870" s="7"/>
      <c r="F870" s="7"/>
      <c r="G870" s="7"/>
      <c r="H870" s="7">
        <v>4231.01171875</v>
      </c>
      <c r="I870" s="7"/>
      <c r="J870" s="7"/>
      <c r="K870" s="7"/>
      <c r="L870" s="7"/>
      <c r="M870" s="7"/>
      <c r="N870" s="8">
        <f t="shared" si="14"/>
        <v>1</v>
      </c>
    </row>
    <row r="871" spans="1:14" x14ac:dyDescent="0.25">
      <c r="A871" s="4" t="s">
        <v>2219</v>
      </c>
      <c r="B871" s="7"/>
      <c r="C871" s="7"/>
      <c r="D871" s="7"/>
      <c r="E871" s="7"/>
      <c r="F871" s="7">
        <v>15053.63671875</v>
      </c>
      <c r="G871" s="7"/>
      <c r="H871" s="7"/>
      <c r="I871" s="7"/>
      <c r="J871" s="7"/>
      <c r="K871" s="7"/>
      <c r="L871" s="7"/>
      <c r="M871" s="7"/>
      <c r="N871" s="8">
        <f t="shared" si="14"/>
        <v>1</v>
      </c>
    </row>
    <row r="872" spans="1:14" x14ac:dyDescent="0.25">
      <c r="A872" s="4" t="s">
        <v>2108</v>
      </c>
      <c r="B872" s="7"/>
      <c r="C872" s="7"/>
      <c r="D872" s="7"/>
      <c r="E872" s="7"/>
      <c r="F872" s="7"/>
      <c r="G872" s="7"/>
      <c r="H872" s="7">
        <v>26751.94921875</v>
      </c>
      <c r="I872" s="7"/>
      <c r="J872" s="7"/>
      <c r="K872" s="7"/>
      <c r="L872" s="7"/>
      <c r="M872" s="7"/>
      <c r="N872" s="8">
        <f t="shared" si="14"/>
        <v>1</v>
      </c>
    </row>
    <row r="873" spans="1:14" x14ac:dyDescent="0.25">
      <c r="A873" s="4" t="s">
        <v>2107</v>
      </c>
      <c r="B873" s="7"/>
      <c r="C873" s="7"/>
      <c r="D873" s="7"/>
      <c r="E873" s="7"/>
      <c r="F873" s="7"/>
      <c r="G873" s="7"/>
      <c r="H873" s="7">
        <v>15429.89453125</v>
      </c>
      <c r="I873" s="7"/>
      <c r="J873" s="7"/>
      <c r="K873" s="7"/>
      <c r="L873" s="7"/>
      <c r="M873" s="7"/>
      <c r="N873" s="8">
        <f t="shared" si="14"/>
        <v>1</v>
      </c>
    </row>
    <row r="874" spans="1:14" x14ac:dyDescent="0.25">
      <c r="A874" s="4" t="s">
        <v>1992</v>
      </c>
      <c r="B874" s="7"/>
      <c r="C874" s="7"/>
      <c r="D874" s="7">
        <v>3125.31860351562</v>
      </c>
      <c r="E874" s="7"/>
      <c r="F874" s="7"/>
      <c r="G874" s="7"/>
      <c r="H874" s="7"/>
      <c r="I874" s="7"/>
      <c r="J874" s="7"/>
      <c r="K874" s="7"/>
      <c r="L874" s="7"/>
      <c r="M874" s="7"/>
      <c r="N874" s="8">
        <f t="shared" si="14"/>
        <v>1</v>
      </c>
    </row>
    <row r="875" spans="1:14" x14ac:dyDescent="0.25">
      <c r="A875" s="4" t="s">
        <v>1991</v>
      </c>
      <c r="B875" s="7"/>
      <c r="C875" s="7"/>
      <c r="D875" s="7"/>
      <c r="E875" s="7"/>
      <c r="F875" s="7">
        <v>13496.5986328125</v>
      </c>
      <c r="G875" s="7"/>
      <c r="H875" s="7"/>
      <c r="I875" s="7"/>
      <c r="J875" s="7"/>
      <c r="K875" s="7"/>
      <c r="L875" s="7"/>
      <c r="M875" s="7"/>
      <c r="N875" s="8">
        <f t="shared" si="14"/>
        <v>1</v>
      </c>
    </row>
  </sheetData>
  <mergeCells count="1">
    <mergeCell ref="A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2"/>
  <sheetViews>
    <sheetView tabSelected="1" zoomScale="70" zoomScaleNormal="70" workbookViewId="0">
      <selection activeCell="A28" sqref="A28"/>
    </sheetView>
  </sheetViews>
  <sheetFormatPr defaultRowHeight="15.75" x14ac:dyDescent="0.25"/>
  <cols>
    <col min="1" max="1" width="106.5" bestFit="1" customWidth="1"/>
    <col min="11" max="11" width="22" bestFit="1" customWidth="1"/>
    <col min="12" max="12" width="23.375" bestFit="1" customWidth="1"/>
    <col min="13" max="13" width="28.375" bestFit="1" customWidth="1"/>
    <col min="14" max="14" width="23.375" bestFit="1" customWidth="1"/>
    <col min="15" max="15" width="27.75" bestFit="1" customWidth="1"/>
    <col min="16" max="16" width="22.625" bestFit="1" customWidth="1"/>
    <col min="17" max="17" width="35.125" bestFit="1" customWidth="1"/>
    <col min="18" max="18" width="22.625" bestFit="1" customWidth="1"/>
  </cols>
  <sheetData>
    <row r="1" spans="1:18" ht="28.5" x14ac:dyDescent="0.45">
      <c r="A1" s="19" t="s">
        <v>7157</v>
      </c>
      <c r="B1" s="3"/>
      <c r="C1" s="3"/>
      <c r="D1" s="3"/>
      <c r="E1" s="3"/>
      <c r="F1" s="3"/>
      <c r="G1" s="3"/>
      <c r="H1" s="3"/>
      <c r="I1" s="3"/>
      <c r="J1" s="3"/>
      <c r="K1" s="15" t="s">
        <v>5398</v>
      </c>
      <c r="L1" s="15"/>
      <c r="M1" s="15" t="s">
        <v>5399</v>
      </c>
      <c r="N1" s="15"/>
      <c r="O1" s="15" t="s">
        <v>5400</v>
      </c>
      <c r="P1" s="15"/>
      <c r="Q1" s="15" t="s">
        <v>5401</v>
      </c>
      <c r="R1" s="15"/>
    </row>
    <row r="2" spans="1:18" ht="23.25" x14ac:dyDescent="0.35">
      <c r="A2" s="16" t="s">
        <v>5402</v>
      </c>
      <c r="B2" s="16" t="s">
        <v>5403</v>
      </c>
      <c r="C2" s="16" t="s">
        <v>5404</v>
      </c>
      <c r="D2" s="16" t="s">
        <v>5405</v>
      </c>
      <c r="E2" s="16" t="s">
        <v>5406</v>
      </c>
      <c r="F2" s="16" t="s">
        <v>5407</v>
      </c>
      <c r="G2" s="16" t="s">
        <v>5408</v>
      </c>
      <c r="H2" s="16" t="s">
        <v>5409</v>
      </c>
      <c r="I2" s="16" t="s">
        <v>5410</v>
      </c>
      <c r="J2" s="16" t="s">
        <v>5411</v>
      </c>
      <c r="K2" s="16" t="s">
        <v>5412</v>
      </c>
      <c r="L2" s="16" t="s">
        <v>5413</v>
      </c>
      <c r="M2" s="16" t="s">
        <v>5412</v>
      </c>
      <c r="N2" s="16" t="s">
        <v>5413</v>
      </c>
      <c r="O2" s="16" t="s">
        <v>5414</v>
      </c>
      <c r="P2" s="16" t="s">
        <v>5415</v>
      </c>
      <c r="Q2" s="17" t="s">
        <v>5401</v>
      </c>
      <c r="R2" s="16" t="s">
        <v>5415</v>
      </c>
    </row>
    <row r="3" spans="1:18" x14ac:dyDescent="0.25">
      <c r="A3" s="3" t="s">
        <v>5416</v>
      </c>
      <c r="B3" s="3" t="s">
        <v>5417</v>
      </c>
      <c r="C3" s="3" t="s">
        <v>5418</v>
      </c>
      <c r="D3" s="3" t="s">
        <v>5419</v>
      </c>
      <c r="E3" s="3" t="s">
        <v>5420</v>
      </c>
      <c r="F3" s="3" t="s">
        <v>5421</v>
      </c>
      <c r="G3" s="3" t="s">
        <v>5422</v>
      </c>
      <c r="H3" s="3" t="s">
        <v>5423</v>
      </c>
      <c r="I3" s="3" t="s">
        <v>5424</v>
      </c>
      <c r="J3" s="3"/>
      <c r="K3" s="3">
        <v>11.818368959632378</v>
      </c>
      <c r="L3" s="3">
        <v>8.8501058700331176E-7</v>
      </c>
      <c r="M3" s="3">
        <v>8.1291534785856747</v>
      </c>
      <c r="N3" s="3">
        <v>7.9246877062012582E-5</v>
      </c>
      <c r="O3" s="3" t="e">
        <v>#N/A</v>
      </c>
      <c r="P3" s="3" t="e">
        <v>#N/A</v>
      </c>
      <c r="Q3" s="3" t="e">
        <v>#N/A</v>
      </c>
      <c r="R3" s="3" t="e">
        <v>#N/A</v>
      </c>
    </row>
    <row r="4" spans="1:18" x14ac:dyDescent="0.25">
      <c r="A4" s="3" t="s">
        <v>5425</v>
      </c>
      <c r="B4" s="3" t="s">
        <v>5426</v>
      </c>
      <c r="C4" s="3" t="s">
        <v>5427</v>
      </c>
      <c r="D4" s="3" t="s">
        <v>5428</v>
      </c>
      <c r="E4" s="3" t="s">
        <v>5429</v>
      </c>
      <c r="F4" s="3" t="s">
        <v>5430</v>
      </c>
      <c r="G4" s="3" t="s">
        <v>5431</v>
      </c>
      <c r="H4" s="3" t="s">
        <v>5432</v>
      </c>
      <c r="I4" s="3" t="s">
        <v>5433</v>
      </c>
      <c r="J4" s="3"/>
      <c r="K4" s="3">
        <v>1.2112038433339627</v>
      </c>
      <c r="L4" s="3">
        <v>8.5428541155998905E-2</v>
      </c>
      <c r="M4" s="16">
        <v>1.7854734066824174</v>
      </c>
      <c r="N4" s="3">
        <v>1.7139447620892191E-4</v>
      </c>
      <c r="O4" s="3">
        <v>0.37737053256863429</v>
      </c>
      <c r="P4" s="3">
        <v>2.8943513576996805E-2</v>
      </c>
      <c r="Q4" s="16">
        <v>0.32406175770913048</v>
      </c>
      <c r="R4" s="3">
        <v>1.3903519466976648E-2</v>
      </c>
    </row>
    <row r="5" spans="1:18" x14ac:dyDescent="0.25">
      <c r="A5" s="3" t="s">
        <v>5434</v>
      </c>
      <c r="B5" s="3" t="s">
        <v>5435</v>
      </c>
      <c r="C5" s="3" t="s">
        <v>5436</v>
      </c>
      <c r="D5" s="3" t="s">
        <v>5437</v>
      </c>
      <c r="E5" s="3" t="s">
        <v>5438</v>
      </c>
      <c r="F5" s="3" t="s">
        <v>5439</v>
      </c>
      <c r="G5" s="3" t="s">
        <v>5440</v>
      </c>
      <c r="H5" s="3" t="s">
        <v>5441</v>
      </c>
      <c r="I5" s="3" t="s">
        <v>5442</v>
      </c>
      <c r="J5" s="3"/>
      <c r="K5" s="3">
        <v>11.475927868416735</v>
      </c>
      <c r="L5" s="3">
        <v>5.4515474254924214E-5</v>
      </c>
      <c r="M5" s="3">
        <v>2.5405259344534397</v>
      </c>
      <c r="N5" s="3">
        <v>7.2303011282273417E-4</v>
      </c>
      <c r="O5" s="3">
        <v>4</v>
      </c>
      <c r="P5" s="3">
        <v>1.2993194277500746E-2</v>
      </c>
      <c r="Q5" s="3">
        <v>4</v>
      </c>
      <c r="R5" s="3">
        <v>1.3861972791633384E-2</v>
      </c>
    </row>
    <row r="6" spans="1:18" x14ac:dyDescent="0.25">
      <c r="A6" s="3" t="s">
        <v>5443</v>
      </c>
      <c r="B6" s="3" t="s">
        <v>5444</v>
      </c>
      <c r="C6" s="3" t="s">
        <v>5445</v>
      </c>
      <c r="D6" s="3" t="s">
        <v>5446</v>
      </c>
      <c r="E6" s="3" t="s">
        <v>5447</v>
      </c>
      <c r="F6" s="3" t="s">
        <v>5448</v>
      </c>
      <c r="G6" s="3" t="s">
        <v>5449</v>
      </c>
      <c r="H6" s="3" t="s">
        <v>5450</v>
      </c>
      <c r="I6" s="3" t="s">
        <v>5451</v>
      </c>
      <c r="J6" s="3"/>
      <c r="K6" s="3">
        <v>0.11292480922328582</v>
      </c>
      <c r="L6" s="3">
        <v>3.0052887456323506E-3</v>
      </c>
      <c r="M6" s="3">
        <v>0.12216784092938557</v>
      </c>
      <c r="N6" s="3">
        <v>7.523874584368901E-4</v>
      </c>
      <c r="O6" s="3" t="e">
        <v>#N/A</v>
      </c>
      <c r="P6" s="3" t="e">
        <v>#N/A</v>
      </c>
      <c r="Q6" s="3" t="e">
        <v>#N/A</v>
      </c>
      <c r="R6" s="3" t="e">
        <v>#N/A</v>
      </c>
    </row>
    <row r="7" spans="1:18" x14ac:dyDescent="0.25">
      <c r="A7" s="3" t="s">
        <v>5452</v>
      </c>
      <c r="B7" s="3" t="s">
        <v>5453</v>
      </c>
      <c r="C7" s="3" t="s">
        <v>5454</v>
      </c>
      <c r="D7" s="3" t="s">
        <v>5455</v>
      </c>
      <c r="E7" s="3" t="s">
        <v>5456</v>
      </c>
      <c r="F7" s="3" t="s">
        <v>5457</v>
      </c>
      <c r="G7" s="3" t="s">
        <v>5458</v>
      </c>
      <c r="H7" s="3" t="s">
        <v>5459</v>
      </c>
      <c r="I7" s="3" t="s">
        <v>5460</v>
      </c>
      <c r="J7" s="3"/>
      <c r="K7" s="3">
        <v>0.15356527631634148</v>
      </c>
      <c r="L7" s="3">
        <v>2.2030230998071739E-3</v>
      </c>
      <c r="M7" s="16">
        <v>0.18021266033474931</v>
      </c>
      <c r="N7" s="3">
        <v>1.5241227602166784E-3</v>
      </c>
      <c r="O7" s="3">
        <v>0.28592497651675425</v>
      </c>
      <c r="P7" s="3">
        <v>1.1946287333379969E-2</v>
      </c>
      <c r="Q7" s="16">
        <v>0.25069594668567347</v>
      </c>
      <c r="R7" s="3">
        <v>6.9123900706296888E-3</v>
      </c>
    </row>
    <row r="8" spans="1:18" x14ac:dyDescent="0.25">
      <c r="A8" s="3" t="s">
        <v>5461</v>
      </c>
      <c r="B8" s="3" t="s">
        <v>5462</v>
      </c>
      <c r="C8" s="3" t="s">
        <v>5463</v>
      </c>
      <c r="D8" s="3" t="s">
        <v>5464</v>
      </c>
      <c r="E8" s="3" t="s">
        <v>5465</v>
      </c>
      <c r="F8" s="3" t="s">
        <v>5466</v>
      </c>
      <c r="G8" s="3" t="s">
        <v>5467</v>
      </c>
      <c r="H8" s="3" t="s">
        <v>5468</v>
      </c>
      <c r="I8" s="3" t="s">
        <v>5469</v>
      </c>
      <c r="J8" s="3"/>
      <c r="K8" s="3">
        <v>0.39204497059283339</v>
      </c>
      <c r="L8" s="3">
        <v>1.1662518848423603E-3</v>
      </c>
      <c r="M8" s="3">
        <v>0.35085303598825796</v>
      </c>
      <c r="N8" s="3">
        <v>2.093171809566855E-3</v>
      </c>
      <c r="O8" s="3">
        <v>1.4577592489605526</v>
      </c>
      <c r="P8" s="3">
        <v>0.22097700739061535</v>
      </c>
      <c r="Q8" s="3">
        <v>1.3456037271331891</v>
      </c>
      <c r="R8" s="3">
        <v>0.29711771348601024</v>
      </c>
    </row>
    <row r="9" spans="1:18" x14ac:dyDescent="0.25">
      <c r="A9" s="3" t="s">
        <v>5470</v>
      </c>
      <c r="B9" s="3" t="s">
        <v>5471</v>
      </c>
      <c r="C9" s="3" t="s">
        <v>5472</v>
      </c>
      <c r="D9" s="3" t="s">
        <v>5473</v>
      </c>
      <c r="E9" s="3" t="s">
        <v>5474</v>
      </c>
      <c r="F9" s="3" t="s">
        <v>5475</v>
      </c>
      <c r="G9" s="3" t="s">
        <v>5476</v>
      </c>
      <c r="H9" s="3" t="s">
        <v>5477</v>
      </c>
      <c r="I9" s="3" t="s">
        <v>5478</v>
      </c>
      <c r="J9" s="3"/>
      <c r="K9" s="3">
        <v>0.3304171676710056</v>
      </c>
      <c r="L9" s="3">
        <v>4.4389898512933734E-3</v>
      </c>
      <c r="M9" s="3">
        <v>0.34841354225485233</v>
      </c>
      <c r="N9" s="3">
        <v>3.1506376733282603E-3</v>
      </c>
      <c r="O9" s="3" t="e">
        <v>#N/A</v>
      </c>
      <c r="P9" s="3" t="e">
        <v>#N/A</v>
      </c>
      <c r="Q9" s="3" t="e">
        <v>#N/A</v>
      </c>
      <c r="R9" s="3" t="e">
        <v>#N/A</v>
      </c>
    </row>
    <row r="10" spans="1:18" x14ac:dyDescent="0.25">
      <c r="A10" s="3" t="s">
        <v>5479</v>
      </c>
      <c r="B10" s="3" t="s">
        <v>5480</v>
      </c>
      <c r="C10" s="3" t="s">
        <v>5436</v>
      </c>
      <c r="D10" s="3" t="s">
        <v>5437</v>
      </c>
      <c r="E10" s="3" t="s">
        <v>5438</v>
      </c>
      <c r="F10" s="3" t="s">
        <v>5439</v>
      </c>
      <c r="G10" s="3" t="s">
        <v>5440</v>
      </c>
      <c r="H10" s="3" t="s">
        <v>5441</v>
      </c>
      <c r="I10" s="3" t="s">
        <v>5442</v>
      </c>
      <c r="J10" s="3"/>
      <c r="K10" s="3">
        <v>13</v>
      </c>
      <c r="L10" s="3">
        <v>1.4906773307434449E-3</v>
      </c>
      <c r="M10" s="3">
        <v>7.5254920717621498</v>
      </c>
      <c r="N10" s="3">
        <v>3.503838947615735E-3</v>
      </c>
      <c r="O10" s="3">
        <v>1.7150615342022941</v>
      </c>
      <c r="P10" s="3">
        <v>2.9724952386516947E-3</v>
      </c>
      <c r="Q10" s="3">
        <v>1.0122933719840284</v>
      </c>
      <c r="R10" s="3">
        <v>0.88927693053005574</v>
      </c>
    </row>
    <row r="11" spans="1:18" x14ac:dyDescent="0.25">
      <c r="A11" s="3" t="s">
        <v>5481</v>
      </c>
      <c r="B11" s="3" t="s">
        <v>5482</v>
      </c>
      <c r="C11" s="3" t="s">
        <v>5483</v>
      </c>
      <c r="D11" s="3" t="s">
        <v>5484</v>
      </c>
      <c r="E11" s="3" t="s">
        <v>5485</v>
      </c>
      <c r="F11" s="3" t="s">
        <v>5486</v>
      </c>
      <c r="G11" s="3" t="s">
        <v>5487</v>
      </c>
      <c r="H11" s="3" t="s">
        <v>5488</v>
      </c>
      <c r="I11" s="3" t="s">
        <v>5489</v>
      </c>
      <c r="J11" s="3"/>
      <c r="K11" s="3">
        <v>13</v>
      </c>
      <c r="L11" s="3">
        <v>4.8309414739697056E-3</v>
      </c>
      <c r="M11" s="3">
        <v>8</v>
      </c>
      <c r="N11" s="3">
        <v>4.0709044118635296E-3</v>
      </c>
      <c r="O11" s="3" t="e">
        <v>#N/A</v>
      </c>
      <c r="P11" s="3" t="e">
        <v>#N/A</v>
      </c>
      <c r="Q11" s="3" t="e">
        <v>#N/A</v>
      </c>
      <c r="R11" s="3" t="e">
        <v>#N/A</v>
      </c>
    </row>
    <row r="12" spans="1:18" x14ac:dyDescent="0.25">
      <c r="A12" s="3" t="s">
        <v>5490</v>
      </c>
      <c r="B12" s="3" t="s">
        <v>5491</v>
      </c>
      <c r="C12" s="3" t="s">
        <v>5492</v>
      </c>
      <c r="D12" s="3" t="s">
        <v>5493</v>
      </c>
      <c r="E12" s="3" t="s">
        <v>5494</v>
      </c>
      <c r="F12" s="3" t="s">
        <v>5495</v>
      </c>
      <c r="G12" s="3" t="s">
        <v>5496</v>
      </c>
      <c r="H12" s="3" t="s">
        <v>5497</v>
      </c>
      <c r="I12" s="3" t="s">
        <v>5498</v>
      </c>
      <c r="J12" s="3"/>
      <c r="K12" s="3">
        <v>9.3439969257989211E-2</v>
      </c>
      <c r="L12" s="3">
        <v>2.7560968756212981E-3</v>
      </c>
      <c r="M12" s="3">
        <v>0.1260659854589446</v>
      </c>
      <c r="N12" s="3">
        <v>4.1759528442438963E-3</v>
      </c>
      <c r="O12" s="3" t="e">
        <v>#N/A</v>
      </c>
      <c r="P12" s="3" t="e">
        <v>#N/A</v>
      </c>
      <c r="Q12" s="3" t="e">
        <v>#N/A</v>
      </c>
      <c r="R12" s="3" t="e">
        <v>#N/A</v>
      </c>
    </row>
    <row r="13" spans="1:18" x14ac:dyDescent="0.25">
      <c r="A13" s="3" t="s">
        <v>5499</v>
      </c>
      <c r="B13" s="3" t="s">
        <v>5500</v>
      </c>
      <c r="C13" s="3" t="s">
        <v>5501</v>
      </c>
      <c r="D13" s="3" t="s">
        <v>5502</v>
      </c>
      <c r="E13" s="3" t="s">
        <v>5503</v>
      </c>
      <c r="F13" s="3" t="s">
        <v>5504</v>
      </c>
      <c r="G13" s="3" t="s">
        <v>5505</v>
      </c>
      <c r="H13" s="3" t="s">
        <v>5506</v>
      </c>
      <c r="I13" s="3" t="s">
        <v>5507</v>
      </c>
      <c r="J13" s="3"/>
      <c r="K13" s="3">
        <v>1.9010955960994773</v>
      </c>
      <c r="L13" s="3">
        <v>0.15107122246516885</v>
      </c>
      <c r="M13" s="3">
        <v>4.2929996408796196</v>
      </c>
      <c r="N13" s="3">
        <v>7.6073695930963291E-3</v>
      </c>
      <c r="O13" s="3">
        <v>0.69599526341301021</v>
      </c>
      <c r="P13" s="3">
        <v>0.57203413739657294</v>
      </c>
      <c r="Q13" s="3">
        <v>0.57382871395667945</v>
      </c>
      <c r="R13" s="3">
        <v>0.42669358255749912</v>
      </c>
    </row>
    <row r="14" spans="1:18" x14ac:dyDescent="0.25">
      <c r="A14" s="3" t="s">
        <v>5508</v>
      </c>
      <c r="B14" s="3" t="s">
        <v>5509</v>
      </c>
      <c r="C14" s="3" t="s">
        <v>5510</v>
      </c>
      <c r="D14" s="3" t="s">
        <v>5511</v>
      </c>
      <c r="E14" s="3" t="s">
        <v>5512</v>
      </c>
      <c r="F14" s="3" t="s">
        <v>5513</v>
      </c>
      <c r="G14" s="3" t="s">
        <v>5514</v>
      </c>
      <c r="H14" s="3" t="s">
        <v>5515</v>
      </c>
      <c r="I14" s="3" t="s">
        <v>5516</v>
      </c>
      <c r="J14" s="3"/>
      <c r="K14" s="3">
        <v>2.0252152663330083</v>
      </c>
      <c r="L14" s="3">
        <v>4.6590802600393437E-3</v>
      </c>
      <c r="M14" s="3">
        <v>1.7065990317007627</v>
      </c>
      <c r="N14" s="3">
        <v>8.1999832358791835E-3</v>
      </c>
      <c r="O14" s="3">
        <v>1.1379203709430419</v>
      </c>
      <c r="P14" s="3">
        <v>0.89506784569011688</v>
      </c>
      <c r="Q14" s="3">
        <v>0.88715517176476233</v>
      </c>
      <c r="R14" s="3">
        <v>0.89784541265973772</v>
      </c>
    </row>
    <row r="15" spans="1:18" x14ac:dyDescent="0.25">
      <c r="A15" s="3" t="s">
        <v>5517</v>
      </c>
      <c r="B15" s="3" t="s">
        <v>5518</v>
      </c>
      <c r="C15" s="3" t="s">
        <v>5519</v>
      </c>
      <c r="D15" s="3" t="s">
        <v>5520</v>
      </c>
      <c r="E15" s="3" t="s">
        <v>5521</v>
      </c>
      <c r="F15" s="3" t="s">
        <v>5522</v>
      </c>
      <c r="G15" s="3" t="s">
        <v>5523</v>
      </c>
      <c r="H15" s="3" t="s">
        <v>5524</v>
      </c>
      <c r="I15" s="3" t="s">
        <v>5525</v>
      </c>
      <c r="J15" s="3"/>
      <c r="K15" s="3">
        <v>3.7638401693529282</v>
      </c>
      <c r="L15" s="3">
        <v>1.7768338219915882E-2</v>
      </c>
      <c r="M15" s="3">
        <v>4.7816035998438435</v>
      </c>
      <c r="N15" s="3">
        <v>9.0552508014182503E-3</v>
      </c>
      <c r="O15" s="3" t="e">
        <v>#N/A</v>
      </c>
      <c r="P15" s="3" t="e">
        <v>#N/A</v>
      </c>
      <c r="Q15" s="3" t="e">
        <v>#N/A</v>
      </c>
      <c r="R15" s="3" t="e">
        <v>#N/A</v>
      </c>
    </row>
    <row r="16" spans="1:18" x14ac:dyDescent="0.25">
      <c r="A16" s="3" t="s">
        <v>5526</v>
      </c>
      <c r="B16" s="3" t="s">
        <v>5527</v>
      </c>
      <c r="C16" s="3" t="s">
        <v>5528</v>
      </c>
      <c r="D16" s="3" t="s">
        <v>5529</v>
      </c>
      <c r="E16" s="3" t="s">
        <v>5530</v>
      </c>
      <c r="F16" s="3" t="s">
        <v>5531</v>
      </c>
      <c r="G16" s="3" t="s">
        <v>5532</v>
      </c>
      <c r="H16" s="3" t="s">
        <v>5533</v>
      </c>
      <c r="I16" s="3" t="s">
        <v>5534</v>
      </c>
      <c r="J16" s="3"/>
      <c r="K16" s="3">
        <v>0.05</v>
      </c>
      <c r="L16" s="3">
        <v>1.6569351015030639E-2</v>
      </c>
      <c r="M16" s="3">
        <v>0</v>
      </c>
      <c r="N16" s="3">
        <v>9.0714221223480648E-3</v>
      </c>
      <c r="O16" s="3">
        <v>0.86225681638285401</v>
      </c>
      <c r="P16" s="3">
        <v>0.5391716441895511</v>
      </c>
      <c r="Q16" s="3">
        <v>0.79903214009928691</v>
      </c>
      <c r="R16" s="3">
        <v>0.35613075857114029</v>
      </c>
    </row>
    <row r="17" spans="1:18" x14ac:dyDescent="0.25">
      <c r="A17" s="3" t="s">
        <v>5535</v>
      </c>
      <c r="B17" s="3" t="s">
        <v>5480</v>
      </c>
      <c r="C17" s="3" t="s">
        <v>5536</v>
      </c>
      <c r="D17" s="3" t="s">
        <v>5537</v>
      </c>
      <c r="E17" s="3" t="s">
        <v>5538</v>
      </c>
      <c r="F17" s="3" t="s">
        <v>5539</v>
      </c>
      <c r="G17" s="3" t="s">
        <v>5540</v>
      </c>
      <c r="H17" s="3" t="s">
        <v>5541</v>
      </c>
      <c r="I17" s="3" t="s">
        <v>5542</v>
      </c>
      <c r="J17" s="3"/>
      <c r="K17" s="3">
        <v>1.9595502859349694</v>
      </c>
      <c r="L17" s="3">
        <v>1.4545203249457177E-2</v>
      </c>
      <c r="M17" s="3">
        <v>10</v>
      </c>
      <c r="N17" s="3">
        <v>1.3865230932277352E-2</v>
      </c>
      <c r="O17" s="3" t="e">
        <v>#DIV/0!</v>
      </c>
      <c r="P17" s="3" t="e">
        <v>#DIV/0!</v>
      </c>
      <c r="Q17" s="3" t="e">
        <v>#N/A</v>
      </c>
      <c r="R17" s="3" t="e">
        <v>#N/A</v>
      </c>
    </row>
    <row r="18" spans="1:18" x14ac:dyDescent="0.25">
      <c r="A18" s="3" t="s">
        <v>5543</v>
      </c>
      <c r="B18" s="3" t="s">
        <v>5544</v>
      </c>
      <c r="C18" s="3" t="s">
        <v>5545</v>
      </c>
      <c r="D18" s="3" t="s">
        <v>5546</v>
      </c>
      <c r="E18" s="3" t="s">
        <v>5547</v>
      </c>
      <c r="F18" s="3" t="s">
        <v>5548</v>
      </c>
      <c r="G18" s="3" t="s">
        <v>5549</v>
      </c>
      <c r="H18" s="3" t="s">
        <v>5550</v>
      </c>
      <c r="I18" s="3" t="s">
        <v>5551</v>
      </c>
      <c r="J18" s="3"/>
      <c r="K18" s="3">
        <v>2.3026580504223313</v>
      </c>
      <c r="L18" s="3">
        <v>1.623272227897429E-2</v>
      </c>
      <c r="M18" s="3">
        <v>2.0871106038523513</v>
      </c>
      <c r="N18" s="3">
        <v>1.3880014449926082E-2</v>
      </c>
      <c r="O18" s="3" t="e">
        <v>#N/A</v>
      </c>
      <c r="P18" s="3" t="e">
        <v>#N/A</v>
      </c>
      <c r="Q18" s="3" t="e">
        <v>#N/A</v>
      </c>
      <c r="R18" s="3" t="e">
        <v>#N/A</v>
      </c>
    </row>
    <row r="19" spans="1:18" x14ac:dyDescent="0.25">
      <c r="A19" s="3" t="s">
        <v>5552</v>
      </c>
      <c r="B19" s="3" t="s">
        <v>5553</v>
      </c>
      <c r="C19" s="3" t="s">
        <v>5554</v>
      </c>
      <c r="D19" s="3" t="s">
        <v>5555</v>
      </c>
      <c r="E19" s="3" t="s">
        <v>5556</v>
      </c>
      <c r="F19" s="3" t="s">
        <v>5557</v>
      </c>
      <c r="G19" s="3" t="s">
        <v>5558</v>
      </c>
      <c r="H19" s="3" t="s">
        <v>5559</v>
      </c>
      <c r="I19" s="3" t="s">
        <v>5560</v>
      </c>
      <c r="J19" s="3"/>
      <c r="K19" s="3">
        <v>1.1079691812261403</v>
      </c>
      <c r="L19" s="3">
        <v>0.55077402665611142</v>
      </c>
      <c r="M19" s="3">
        <v>0.67608372583526533</v>
      </c>
      <c r="N19" s="3">
        <v>1.9530604669165945E-2</v>
      </c>
      <c r="O19" s="3">
        <v>1.2753800624067608</v>
      </c>
      <c r="P19" s="3">
        <v>0.42347044401754907</v>
      </c>
      <c r="Q19" s="3">
        <v>1.1972241211064445</v>
      </c>
      <c r="R19" s="3">
        <v>0.50610947977522547</v>
      </c>
    </row>
    <row r="20" spans="1:18" x14ac:dyDescent="0.25">
      <c r="A20" s="3" t="s">
        <v>5561</v>
      </c>
      <c r="B20" s="3" t="s">
        <v>5562</v>
      </c>
      <c r="C20" s="3" t="s">
        <v>5563</v>
      </c>
      <c r="D20" s="3" t="s">
        <v>5555</v>
      </c>
      <c r="E20" s="3" t="s">
        <v>5556</v>
      </c>
      <c r="F20" s="3" t="s">
        <v>5557</v>
      </c>
      <c r="G20" s="3" t="s">
        <v>5558</v>
      </c>
      <c r="H20" s="3" t="s">
        <v>5559</v>
      </c>
      <c r="I20" s="3" t="s">
        <v>5560</v>
      </c>
      <c r="J20" s="3"/>
      <c r="K20" s="3">
        <v>1.6208164570681467</v>
      </c>
      <c r="L20" s="3">
        <v>7.1320171761839191E-2</v>
      </c>
      <c r="M20" s="3">
        <v>0.90739055135659163</v>
      </c>
      <c r="N20" s="3">
        <v>2.1205148687787185E-2</v>
      </c>
      <c r="O20" s="3" t="e">
        <v>#DIV/0!</v>
      </c>
      <c r="P20" s="3" t="e">
        <v>#DIV/0!</v>
      </c>
      <c r="Q20" s="3" t="e">
        <v>#N/A</v>
      </c>
      <c r="R20" s="3" t="e">
        <v>#N/A</v>
      </c>
    </row>
    <row r="21" spans="1:18" x14ac:dyDescent="0.25">
      <c r="A21" s="3" t="s">
        <v>5564</v>
      </c>
      <c r="B21" s="3" t="s">
        <v>5565</v>
      </c>
      <c r="C21" s="3" t="s">
        <v>5566</v>
      </c>
      <c r="D21" s="3" t="s">
        <v>5567</v>
      </c>
      <c r="E21" s="3" t="s">
        <v>5568</v>
      </c>
      <c r="F21" s="3" t="s">
        <v>5569</v>
      </c>
      <c r="G21" s="3" t="s">
        <v>5570</v>
      </c>
      <c r="H21" s="3" t="s">
        <v>5571</v>
      </c>
      <c r="I21" s="3" t="s">
        <v>5572</v>
      </c>
      <c r="J21" s="3"/>
      <c r="K21" s="3">
        <v>2.9803616519016241</v>
      </c>
      <c r="L21" s="3">
        <v>2.5006580690052843E-3</v>
      </c>
      <c r="M21" s="3">
        <v>2.3590462191806161</v>
      </c>
      <c r="N21" s="3">
        <v>2.403880537245329E-2</v>
      </c>
      <c r="O21" s="3" t="e">
        <v>#N/A</v>
      </c>
      <c r="P21" s="3" t="e">
        <v>#N/A</v>
      </c>
      <c r="Q21" s="3" t="e">
        <v>#N/A</v>
      </c>
      <c r="R21" s="3" t="e">
        <v>#N/A</v>
      </c>
    </row>
    <row r="22" spans="1:18" x14ac:dyDescent="0.25">
      <c r="A22" s="3" t="s">
        <v>5573</v>
      </c>
      <c r="B22" s="3" t="s">
        <v>5574</v>
      </c>
      <c r="C22" s="3" t="s">
        <v>5575</v>
      </c>
      <c r="D22" s="3" t="s">
        <v>5576</v>
      </c>
      <c r="E22" s="3" t="s">
        <v>5577</v>
      </c>
      <c r="F22" s="3" t="s">
        <v>5578</v>
      </c>
      <c r="G22" s="3" t="s">
        <v>5579</v>
      </c>
      <c r="H22" s="3" t="s">
        <v>5580</v>
      </c>
      <c r="I22" s="3" t="s">
        <v>5581</v>
      </c>
      <c r="J22" s="3"/>
      <c r="K22" s="3">
        <v>1.9267124683543191</v>
      </c>
      <c r="L22" s="3">
        <v>0.40339609019354439</v>
      </c>
      <c r="M22" s="3">
        <v>2.8144331966717751</v>
      </c>
      <c r="N22" s="3">
        <v>2.5261866626483206E-2</v>
      </c>
      <c r="O22" s="3" t="e">
        <v>#N/A</v>
      </c>
      <c r="P22" s="3" t="e">
        <v>#N/A</v>
      </c>
      <c r="Q22" s="3" t="e">
        <v>#N/A</v>
      </c>
      <c r="R22" s="3" t="e">
        <v>#N/A</v>
      </c>
    </row>
    <row r="23" spans="1:18" x14ac:dyDescent="0.25">
      <c r="A23" s="3" t="s">
        <v>5582</v>
      </c>
      <c r="B23" s="3" t="s">
        <v>5583</v>
      </c>
      <c r="C23" s="3" t="s">
        <v>5554</v>
      </c>
      <c r="D23" s="3" t="s">
        <v>5555</v>
      </c>
      <c r="E23" s="3" t="s">
        <v>5556</v>
      </c>
      <c r="F23" s="3" t="s">
        <v>5557</v>
      </c>
      <c r="G23" s="3" t="s">
        <v>5558</v>
      </c>
      <c r="H23" s="3" t="s">
        <v>5559</v>
      </c>
      <c r="I23" s="3" t="s">
        <v>5560</v>
      </c>
      <c r="J23" s="3"/>
      <c r="K23" s="3">
        <v>0.93563724398075343</v>
      </c>
      <c r="L23" s="3">
        <v>0.55403098425675745</v>
      </c>
      <c r="M23" s="3">
        <v>0.50389770973006964</v>
      </c>
      <c r="N23" s="3">
        <v>2.8822091911554881E-2</v>
      </c>
      <c r="O23" s="3" t="e">
        <v>#DIV/0!</v>
      </c>
      <c r="P23" s="3" t="e">
        <v>#DIV/0!</v>
      </c>
      <c r="Q23" s="3" t="e">
        <v>#N/A</v>
      </c>
      <c r="R23" s="3" t="e">
        <v>#N/A</v>
      </c>
    </row>
    <row r="24" spans="1:18" x14ac:dyDescent="0.25">
      <c r="A24" s="3" t="s">
        <v>5584</v>
      </c>
      <c r="B24" s="3" t="s">
        <v>5585</v>
      </c>
      <c r="C24" s="3" t="s">
        <v>5586</v>
      </c>
      <c r="D24" s="3" t="s">
        <v>5587</v>
      </c>
      <c r="E24" s="3" t="s">
        <v>5588</v>
      </c>
      <c r="F24" s="3" t="s">
        <v>5589</v>
      </c>
      <c r="G24" s="3">
        <v>0</v>
      </c>
      <c r="H24" s="3" t="s">
        <v>5590</v>
      </c>
      <c r="I24" s="3" t="s">
        <v>5591</v>
      </c>
      <c r="J24" s="3"/>
      <c r="K24" s="3">
        <v>3.4464391453284708</v>
      </c>
      <c r="L24" s="3">
        <v>3.9651748292023857E-2</v>
      </c>
      <c r="M24" s="3">
        <v>3.7249306173347132</v>
      </c>
      <c r="N24" s="3">
        <v>3.0388462180415327E-2</v>
      </c>
      <c r="O24" s="3" t="e">
        <v>#N/A</v>
      </c>
      <c r="P24" s="3" t="e">
        <v>#N/A</v>
      </c>
      <c r="Q24" s="3" t="e">
        <v>#N/A</v>
      </c>
      <c r="R24" s="3" t="e">
        <v>#N/A</v>
      </c>
    </row>
    <row r="25" spans="1:18" x14ac:dyDescent="0.25">
      <c r="A25" s="3" t="s">
        <v>5592</v>
      </c>
      <c r="B25" s="3" t="s">
        <v>5593</v>
      </c>
      <c r="C25" s="3" t="s">
        <v>5594</v>
      </c>
      <c r="D25" s="3" t="s">
        <v>5576</v>
      </c>
      <c r="E25" s="3" t="s">
        <v>5577</v>
      </c>
      <c r="F25" s="3" t="s">
        <v>5578</v>
      </c>
      <c r="G25" s="3" t="s">
        <v>5579</v>
      </c>
      <c r="H25" s="3" t="s">
        <v>5580</v>
      </c>
      <c r="I25" s="3" t="s">
        <v>5581</v>
      </c>
      <c r="J25" s="3"/>
      <c r="K25" s="3">
        <v>0.20052733020907026</v>
      </c>
      <c r="L25" s="3">
        <v>5.8933535137960084E-4</v>
      </c>
      <c r="M25" s="3">
        <v>0.33594496041131128</v>
      </c>
      <c r="N25" s="3">
        <v>3.1214228124002662E-2</v>
      </c>
      <c r="O25" s="3">
        <v>0.81427349129389637</v>
      </c>
      <c r="P25" s="3">
        <v>0.59671539244488847</v>
      </c>
      <c r="Q25" s="3">
        <v>0.84979202208654503</v>
      </c>
      <c r="R25" s="3">
        <v>0.67720336886474031</v>
      </c>
    </row>
    <row r="26" spans="1:18" x14ac:dyDescent="0.25">
      <c r="A26" s="3" t="s">
        <v>5595</v>
      </c>
      <c r="B26" s="3" t="s">
        <v>5596</v>
      </c>
      <c r="C26" s="3" t="s">
        <v>5597</v>
      </c>
      <c r="D26" s="3" t="s">
        <v>5598</v>
      </c>
      <c r="E26" s="3" t="s">
        <v>5599</v>
      </c>
      <c r="F26" s="3" t="s">
        <v>5600</v>
      </c>
      <c r="G26" s="3" t="s">
        <v>5601</v>
      </c>
      <c r="H26" s="3" t="s">
        <v>5602</v>
      </c>
      <c r="I26" s="3" t="s">
        <v>5603</v>
      </c>
      <c r="J26" s="3"/>
      <c r="K26" s="3">
        <v>0.49421827590513601</v>
      </c>
      <c r="L26" s="3">
        <v>4.0177364891468195E-3</v>
      </c>
      <c r="M26" s="3">
        <v>0.64978053897176891</v>
      </c>
      <c r="N26" s="3">
        <v>3.1852160651606946E-2</v>
      </c>
      <c r="O26" s="3">
        <v>0.53718184532721136</v>
      </c>
      <c r="P26" s="3">
        <v>0.11198360272179252</v>
      </c>
      <c r="Q26" s="3">
        <v>0.49701793589686488</v>
      </c>
      <c r="R26" s="3">
        <v>7.3639753202084407E-2</v>
      </c>
    </row>
    <row r="27" spans="1:18" x14ac:dyDescent="0.25">
      <c r="A27" s="3" t="s">
        <v>5604</v>
      </c>
      <c r="B27" s="3" t="s">
        <v>5605</v>
      </c>
      <c r="C27" s="3" t="s">
        <v>5606</v>
      </c>
      <c r="D27" s="3" t="s">
        <v>5607</v>
      </c>
      <c r="E27" s="3" t="s">
        <v>5608</v>
      </c>
      <c r="F27" s="3" t="s">
        <v>5609</v>
      </c>
      <c r="G27" s="3" t="s">
        <v>5610</v>
      </c>
      <c r="H27" s="3" t="s">
        <v>5611</v>
      </c>
      <c r="I27" s="3" t="s">
        <v>5612</v>
      </c>
      <c r="J27" s="3"/>
      <c r="K27" s="3">
        <v>0.1366118429170487</v>
      </c>
      <c r="L27" s="3">
        <v>1.9886917735634146E-4</v>
      </c>
      <c r="M27" s="3">
        <v>0.30265864419907756</v>
      </c>
      <c r="N27" s="3">
        <v>4.3202768047698001E-2</v>
      </c>
      <c r="O27" s="3" t="e">
        <v>#N/A</v>
      </c>
      <c r="P27" s="3" t="e">
        <v>#N/A</v>
      </c>
      <c r="Q27" s="3" t="e">
        <v>#N/A</v>
      </c>
      <c r="R27" s="3" t="e">
        <v>#N/A</v>
      </c>
    </row>
    <row r="28" spans="1:18" x14ac:dyDescent="0.25">
      <c r="A28" s="3" t="s">
        <v>5613</v>
      </c>
      <c r="B28" s="3" t="s">
        <v>5614</v>
      </c>
      <c r="C28" s="3" t="s">
        <v>5615</v>
      </c>
      <c r="D28" s="3" t="s">
        <v>5616</v>
      </c>
      <c r="E28" s="3" t="s">
        <v>5617</v>
      </c>
      <c r="F28" s="3" t="s">
        <v>5618</v>
      </c>
      <c r="G28" s="3" t="s">
        <v>5619</v>
      </c>
      <c r="H28" s="3" t="s">
        <v>5620</v>
      </c>
      <c r="I28" s="3" t="s">
        <v>5621</v>
      </c>
      <c r="J28" s="3"/>
      <c r="K28" s="3">
        <v>0.4164686142079953</v>
      </c>
      <c r="L28" s="3">
        <v>6.5450425632319941E-4</v>
      </c>
      <c r="M28" s="3">
        <v>0.62376632487361272</v>
      </c>
      <c r="N28" s="3">
        <v>4.5744747608882495E-2</v>
      </c>
      <c r="O28" s="3">
        <v>1.1276970339363672</v>
      </c>
      <c r="P28" s="3">
        <v>0.84357616664623514</v>
      </c>
      <c r="Q28" s="3">
        <v>1.1048680830376565</v>
      </c>
      <c r="R28" s="3">
        <v>0.86797619607320264</v>
      </c>
    </row>
    <row r="29" spans="1:18" x14ac:dyDescent="0.25">
      <c r="A29" s="3" t="s">
        <v>5622</v>
      </c>
      <c r="B29" s="3" t="s">
        <v>5623</v>
      </c>
      <c r="C29" s="3" t="s">
        <v>5624</v>
      </c>
      <c r="D29" s="3" t="s">
        <v>5625</v>
      </c>
      <c r="E29" s="3" t="s">
        <v>5626</v>
      </c>
      <c r="F29" s="3" t="s">
        <v>5627</v>
      </c>
      <c r="G29" s="3" t="s">
        <v>5628</v>
      </c>
      <c r="H29" s="3" t="s">
        <v>5629</v>
      </c>
      <c r="I29" s="3" t="s">
        <v>5630</v>
      </c>
      <c r="J29" s="3"/>
      <c r="K29" s="3">
        <v>1.3250725243149131</v>
      </c>
      <c r="L29" s="3">
        <v>0.13295872710634954</v>
      </c>
      <c r="M29" s="3">
        <v>1.2484727282721462</v>
      </c>
      <c r="N29" s="3">
        <v>4.7361730196258042E-2</v>
      </c>
      <c r="O29" s="3">
        <v>1.1285256123226741</v>
      </c>
      <c r="P29" s="3">
        <v>0.18273280648633586</v>
      </c>
      <c r="Q29" s="3">
        <v>1.6591205587675599</v>
      </c>
      <c r="R29" s="3">
        <v>2.6750398913315618E-4</v>
      </c>
    </row>
    <row r="30" spans="1:18" x14ac:dyDescent="0.25">
      <c r="A30" s="3" t="s">
        <v>5631</v>
      </c>
      <c r="B30" s="3" t="s">
        <v>5632</v>
      </c>
      <c r="C30" s="3" t="s">
        <v>5633</v>
      </c>
      <c r="D30" s="3" t="s">
        <v>5634</v>
      </c>
      <c r="E30" s="3" t="s">
        <v>5635</v>
      </c>
      <c r="F30" s="3" t="s">
        <v>5636</v>
      </c>
      <c r="G30" s="3">
        <v>0</v>
      </c>
      <c r="H30" s="3" t="s">
        <v>5637</v>
      </c>
      <c r="I30" s="3" t="s">
        <v>5638</v>
      </c>
      <c r="J30" s="3"/>
      <c r="K30" s="3">
        <v>13</v>
      </c>
      <c r="L30" s="3">
        <v>5.1120319861242818E-2</v>
      </c>
      <c r="M30" s="3">
        <v>8</v>
      </c>
      <c r="N30" s="3">
        <v>4.9827512735933874E-2</v>
      </c>
      <c r="O30" s="3" t="e">
        <v>#N/A</v>
      </c>
      <c r="P30" s="3" t="e">
        <v>#N/A</v>
      </c>
      <c r="Q30" s="3" t="e">
        <v>#N/A</v>
      </c>
      <c r="R30" s="3" t="e">
        <v>#N/A</v>
      </c>
    </row>
    <row r="31" spans="1:18" x14ac:dyDescent="0.25">
      <c r="A31" s="3" t="s">
        <v>5639</v>
      </c>
      <c r="B31" s="3" t="s">
        <v>5640</v>
      </c>
      <c r="C31" s="3" t="s">
        <v>5624</v>
      </c>
      <c r="D31" s="3" t="s">
        <v>5625</v>
      </c>
      <c r="E31" s="3" t="s">
        <v>5626</v>
      </c>
      <c r="F31" s="3" t="s">
        <v>5627</v>
      </c>
      <c r="G31" s="3" t="s">
        <v>5628</v>
      </c>
      <c r="H31" s="3" t="s">
        <v>5629</v>
      </c>
      <c r="I31" s="3" t="s">
        <v>5630</v>
      </c>
      <c r="J31" s="3"/>
      <c r="K31" s="3">
        <v>1.3286190167595902</v>
      </c>
      <c r="L31" s="3">
        <v>0.14402812519473521</v>
      </c>
      <c r="M31" s="3">
        <v>1.2441874035359421</v>
      </c>
      <c r="N31" s="3">
        <v>5.006023375802978E-2</v>
      </c>
      <c r="O31" s="3">
        <v>0.86993799016010576</v>
      </c>
      <c r="P31" s="3">
        <v>0.33339502746765515</v>
      </c>
      <c r="Q31" s="3">
        <v>1.3521680475351923</v>
      </c>
      <c r="R31" s="3">
        <v>0.15124074221802669</v>
      </c>
    </row>
    <row r="32" spans="1:18" x14ac:dyDescent="0.25">
      <c r="A32" s="3" t="s">
        <v>5641</v>
      </c>
      <c r="B32" s="3" t="s">
        <v>5642</v>
      </c>
      <c r="C32" s="3" t="s">
        <v>5643</v>
      </c>
      <c r="D32" s="3" t="s">
        <v>5644</v>
      </c>
      <c r="E32" s="3" t="s">
        <v>5645</v>
      </c>
      <c r="F32" s="3" t="s">
        <v>5646</v>
      </c>
      <c r="G32" s="3" t="s">
        <v>5647</v>
      </c>
      <c r="H32" s="3" t="s">
        <v>5648</v>
      </c>
      <c r="I32" s="3" t="s">
        <v>5649</v>
      </c>
      <c r="J32" s="3"/>
      <c r="K32" s="3">
        <v>2.2633200682205801</v>
      </c>
      <c r="L32" s="3">
        <v>2.93738367851968E-2</v>
      </c>
      <c r="M32" s="3">
        <v>2.0794315816195952</v>
      </c>
      <c r="N32" s="3">
        <v>5.0291289789800624E-2</v>
      </c>
      <c r="O32" s="3">
        <v>1.368273495430552</v>
      </c>
      <c r="P32" s="3">
        <v>5.9336540469788028E-2</v>
      </c>
      <c r="Q32" s="3">
        <v>1.2449767195981183</v>
      </c>
      <c r="R32" s="3">
        <v>0.18331435626995052</v>
      </c>
    </row>
    <row r="33" spans="1:18" x14ac:dyDescent="0.25">
      <c r="A33" s="3" t="s">
        <v>5650</v>
      </c>
      <c r="B33" s="3" t="s">
        <v>5651</v>
      </c>
      <c r="C33" s="3" t="s">
        <v>5652</v>
      </c>
      <c r="D33" s="3" t="s">
        <v>5653</v>
      </c>
      <c r="E33" s="3" t="s">
        <v>5654</v>
      </c>
      <c r="F33" s="3" t="s">
        <v>5655</v>
      </c>
      <c r="G33" s="3">
        <v>0</v>
      </c>
      <c r="H33" s="3" t="s">
        <v>5648</v>
      </c>
      <c r="I33" s="3" t="s">
        <v>5656</v>
      </c>
      <c r="J33" s="3"/>
      <c r="K33" s="3">
        <v>1.6087649556011907</v>
      </c>
      <c r="L33" s="3">
        <v>0.14974773100433428</v>
      </c>
      <c r="M33" s="3">
        <v>2.069836438040753</v>
      </c>
      <c r="N33" s="3">
        <v>5.1571115445133694E-2</v>
      </c>
      <c r="O33" s="3">
        <v>0.52296700448010658</v>
      </c>
      <c r="P33" s="3">
        <v>0.25258023320872258</v>
      </c>
      <c r="Q33" s="3">
        <v>1.4493084807617904</v>
      </c>
      <c r="R33" s="3">
        <v>0.52654621241126054</v>
      </c>
    </row>
    <row r="34" spans="1:18" x14ac:dyDescent="0.25">
      <c r="A34" s="3" t="s">
        <v>5657</v>
      </c>
      <c r="B34" s="3" t="s">
        <v>5658</v>
      </c>
      <c r="C34" s="3" t="s">
        <v>5659</v>
      </c>
      <c r="D34" s="3" t="s">
        <v>5660</v>
      </c>
      <c r="E34" s="3" t="s">
        <v>5661</v>
      </c>
      <c r="F34" s="3" t="s">
        <v>5662</v>
      </c>
      <c r="G34" s="3" t="s">
        <v>5663</v>
      </c>
      <c r="H34" s="3" t="s">
        <v>5664</v>
      </c>
      <c r="I34" s="3" t="s">
        <v>5665</v>
      </c>
      <c r="J34" s="3"/>
      <c r="K34" s="3">
        <v>13</v>
      </c>
      <c r="L34" s="3">
        <v>5.3099779901481514E-2</v>
      </c>
      <c r="M34" s="3">
        <v>8</v>
      </c>
      <c r="N34" s="3">
        <v>5.3213438841940637E-2</v>
      </c>
      <c r="O34" s="3">
        <v>1.2385329885082956</v>
      </c>
      <c r="P34" s="3">
        <v>0.35457160283387401</v>
      </c>
      <c r="Q34" s="3">
        <v>1.3001088639523133</v>
      </c>
      <c r="R34" s="3">
        <v>0.26685665291340172</v>
      </c>
    </row>
    <row r="35" spans="1:18" x14ac:dyDescent="0.25">
      <c r="A35" s="3" t="s">
        <v>5666</v>
      </c>
      <c r="B35" s="3" t="s">
        <v>5667</v>
      </c>
      <c r="C35" s="3" t="s">
        <v>5668</v>
      </c>
      <c r="D35" s="3" t="s">
        <v>5669</v>
      </c>
      <c r="E35" s="3" t="s">
        <v>5670</v>
      </c>
      <c r="F35" s="3" t="s">
        <v>5671</v>
      </c>
      <c r="G35" s="3" t="s">
        <v>5672</v>
      </c>
      <c r="H35" s="3" t="s">
        <v>5673</v>
      </c>
      <c r="I35" s="3" t="s">
        <v>5674</v>
      </c>
      <c r="J35" s="3"/>
      <c r="K35" s="3">
        <v>13</v>
      </c>
      <c r="L35" s="3">
        <v>5.5321690894607381E-2</v>
      </c>
      <c r="M35" s="3">
        <v>8</v>
      </c>
      <c r="N35" s="3">
        <v>5.6825840181982397E-2</v>
      </c>
      <c r="O35" s="3" t="e">
        <v>#N/A</v>
      </c>
      <c r="P35" s="3" t="e">
        <v>#N/A</v>
      </c>
      <c r="Q35" s="3" t="e">
        <v>#N/A</v>
      </c>
      <c r="R35" s="3" t="e">
        <v>#N/A</v>
      </c>
    </row>
    <row r="36" spans="1:18" x14ac:dyDescent="0.25">
      <c r="A36" s="3" t="s">
        <v>5675</v>
      </c>
      <c r="B36" s="3" t="s">
        <v>5676</v>
      </c>
      <c r="C36" s="3" t="s">
        <v>5677</v>
      </c>
      <c r="D36" s="3" t="s">
        <v>5678</v>
      </c>
      <c r="E36" s="3" t="s">
        <v>5679</v>
      </c>
      <c r="F36" s="3" t="s">
        <v>5680</v>
      </c>
      <c r="G36" s="3" t="s">
        <v>5681</v>
      </c>
      <c r="H36" s="3" t="s">
        <v>5682</v>
      </c>
      <c r="I36" s="3" t="s">
        <v>5683</v>
      </c>
      <c r="J36" s="3"/>
      <c r="K36" s="3">
        <v>2.8117121161306535</v>
      </c>
      <c r="L36" s="3">
        <v>8.9268810936509249E-2</v>
      </c>
      <c r="M36" s="3">
        <v>2.2937086491547038</v>
      </c>
      <c r="N36" s="3">
        <v>6.1728903672118217E-2</v>
      </c>
      <c r="O36" s="3">
        <v>0.1642547361926692</v>
      </c>
      <c r="P36" s="3">
        <v>3.8387287484166212E-3</v>
      </c>
      <c r="Q36" s="3">
        <v>0.26415783172001528</v>
      </c>
      <c r="R36" s="3">
        <v>4.4925662466305484E-3</v>
      </c>
    </row>
    <row r="37" spans="1:18" x14ac:dyDescent="0.25">
      <c r="A37" s="3" t="s">
        <v>5684</v>
      </c>
      <c r="B37" s="3" t="s">
        <v>5685</v>
      </c>
      <c r="C37" s="3" t="s">
        <v>5686</v>
      </c>
      <c r="D37" s="3" t="s">
        <v>5687</v>
      </c>
      <c r="E37" s="3" t="s">
        <v>5688</v>
      </c>
      <c r="F37" s="3" t="s">
        <v>5689</v>
      </c>
      <c r="G37" s="3" t="s">
        <v>5690</v>
      </c>
      <c r="H37" s="3" t="s">
        <v>5691</v>
      </c>
      <c r="I37" s="3" t="s">
        <v>5692</v>
      </c>
      <c r="J37" s="3"/>
      <c r="K37" s="3">
        <v>0.41745900446682455</v>
      </c>
      <c r="L37" s="3">
        <v>5.0539414706579936E-3</v>
      </c>
      <c r="M37" s="3">
        <v>0.69558643187885694</v>
      </c>
      <c r="N37" s="3">
        <v>6.2374273766693654E-2</v>
      </c>
      <c r="O37" s="3">
        <v>1.0644619214403739</v>
      </c>
      <c r="P37" s="3">
        <v>0.4194209953723198</v>
      </c>
      <c r="Q37" s="3">
        <v>0.92858778661093355</v>
      </c>
      <c r="R37" s="3">
        <v>0.36564593998219264</v>
      </c>
    </row>
    <row r="38" spans="1:18" x14ac:dyDescent="0.25">
      <c r="A38" s="3" t="s">
        <v>5693</v>
      </c>
      <c r="B38" s="3" t="s">
        <v>5694</v>
      </c>
      <c r="C38" s="3" t="s">
        <v>5554</v>
      </c>
      <c r="D38" s="3" t="s">
        <v>5555</v>
      </c>
      <c r="E38" s="3" t="s">
        <v>5556</v>
      </c>
      <c r="F38" s="3" t="s">
        <v>5557</v>
      </c>
      <c r="G38" s="3" t="s">
        <v>5558</v>
      </c>
      <c r="H38" s="3" t="s">
        <v>5559</v>
      </c>
      <c r="I38" s="3" t="s">
        <v>5560</v>
      </c>
      <c r="J38" s="3"/>
      <c r="K38" s="3">
        <v>1.2917991957614889</v>
      </c>
      <c r="L38" s="3">
        <v>0.46710288455480931</v>
      </c>
      <c r="M38" s="3">
        <v>0.75416455959436879</v>
      </c>
      <c r="N38" s="3">
        <v>6.2941707554418178E-2</v>
      </c>
      <c r="O38" s="3">
        <v>0.97480839581044054</v>
      </c>
      <c r="P38" s="3">
        <v>0.92299933830332526</v>
      </c>
      <c r="Q38" s="3">
        <v>0.83371069617012994</v>
      </c>
      <c r="R38" s="3">
        <v>0.34855815924821421</v>
      </c>
    </row>
    <row r="39" spans="1:18" x14ac:dyDescent="0.25">
      <c r="A39" s="3" t="s">
        <v>5695</v>
      </c>
      <c r="B39" s="3" t="s">
        <v>5696</v>
      </c>
      <c r="C39" s="3" t="s">
        <v>5697</v>
      </c>
      <c r="D39" s="3" t="s">
        <v>5698</v>
      </c>
      <c r="E39" s="3" t="s">
        <v>5699</v>
      </c>
      <c r="F39" s="3" t="s">
        <v>5700</v>
      </c>
      <c r="G39" s="3" t="s">
        <v>5701</v>
      </c>
      <c r="H39" s="3" t="s">
        <v>5702</v>
      </c>
      <c r="I39" s="3" t="s">
        <v>5703</v>
      </c>
      <c r="J39" s="3"/>
      <c r="K39" s="3">
        <v>1.6739592405960095</v>
      </c>
      <c r="L39" s="3">
        <v>1.3739386953452141E-2</v>
      </c>
      <c r="M39" s="3">
        <v>1.5192474364672763</v>
      </c>
      <c r="N39" s="3">
        <v>6.3932835991038814E-2</v>
      </c>
      <c r="O39" s="3">
        <v>1.4805174238788865</v>
      </c>
      <c r="P39" s="3">
        <v>2.181674635740526E-3</v>
      </c>
      <c r="Q39" s="3">
        <v>0.81789423193946342</v>
      </c>
      <c r="R39" s="3">
        <v>2.2771316231629014E-2</v>
      </c>
    </row>
    <row r="40" spans="1:18" x14ac:dyDescent="0.25">
      <c r="A40" s="3" t="s">
        <v>5704</v>
      </c>
      <c r="B40" s="3" t="s">
        <v>5705</v>
      </c>
      <c r="C40" s="3" t="s">
        <v>5706</v>
      </c>
      <c r="D40" s="3" t="s">
        <v>5707</v>
      </c>
      <c r="E40" s="3" t="s">
        <v>5708</v>
      </c>
      <c r="F40" s="3" t="s">
        <v>5709</v>
      </c>
      <c r="G40" s="3" t="s">
        <v>5710</v>
      </c>
      <c r="H40" s="3" t="s">
        <v>5711</v>
      </c>
      <c r="I40" s="3" t="s">
        <v>5712</v>
      </c>
      <c r="J40" s="3"/>
      <c r="K40" s="3">
        <v>0.05</v>
      </c>
      <c r="L40" s="3">
        <v>7.9779774733317557E-2</v>
      </c>
      <c r="M40" s="3">
        <v>0</v>
      </c>
      <c r="N40" s="3">
        <v>6.5221144555569127E-2</v>
      </c>
      <c r="O40" s="3" t="e">
        <v>#N/A</v>
      </c>
      <c r="P40" s="3" t="e">
        <v>#N/A</v>
      </c>
      <c r="Q40" s="3" t="e">
        <v>#N/A</v>
      </c>
      <c r="R40" s="3" t="e">
        <v>#N/A</v>
      </c>
    </row>
    <row r="41" spans="1:18" x14ac:dyDescent="0.25">
      <c r="A41" s="3" t="s">
        <v>5713</v>
      </c>
      <c r="B41" s="3" t="s">
        <v>5714</v>
      </c>
      <c r="C41" s="3" t="s">
        <v>5715</v>
      </c>
      <c r="D41" s="3" t="s">
        <v>5555</v>
      </c>
      <c r="E41" s="3" t="s">
        <v>5556</v>
      </c>
      <c r="F41" s="3" t="s">
        <v>5557</v>
      </c>
      <c r="G41" s="3" t="s">
        <v>5558</v>
      </c>
      <c r="H41" s="3" t="s">
        <v>5559</v>
      </c>
      <c r="I41" s="3" t="s">
        <v>5560</v>
      </c>
      <c r="J41" s="3"/>
      <c r="K41" s="3">
        <v>0.47643976941836313</v>
      </c>
      <c r="L41" s="3">
        <v>0.12412321540455926</v>
      </c>
      <c r="M41" s="3">
        <v>0.31626265243132845</v>
      </c>
      <c r="N41" s="3">
        <v>7.0102093253244374E-2</v>
      </c>
      <c r="O41" s="3">
        <v>3.0444225282834361</v>
      </c>
      <c r="P41" s="3">
        <v>1.7057750297236459E-3</v>
      </c>
      <c r="Q41" s="3">
        <v>2.7731906351611917</v>
      </c>
      <c r="R41" s="3">
        <v>2.9700254415102158E-3</v>
      </c>
    </row>
    <row r="42" spans="1:18" x14ac:dyDescent="0.25">
      <c r="A42" s="3" t="s">
        <v>5716</v>
      </c>
      <c r="B42" s="3" t="s">
        <v>5717</v>
      </c>
      <c r="C42" s="3" t="s">
        <v>5718</v>
      </c>
      <c r="D42" s="3" t="s">
        <v>5455</v>
      </c>
      <c r="E42" s="3" t="s">
        <v>5456</v>
      </c>
      <c r="F42" s="3" t="s">
        <v>5457</v>
      </c>
      <c r="G42" s="3" t="s">
        <v>5458</v>
      </c>
      <c r="H42" s="3" t="s">
        <v>5459</v>
      </c>
      <c r="I42" s="3" t="s">
        <v>5460</v>
      </c>
      <c r="J42" s="3"/>
      <c r="K42" s="3">
        <v>1.5491032520119075</v>
      </c>
      <c r="L42" s="3">
        <v>0.24907549964259953</v>
      </c>
      <c r="M42" s="3">
        <v>2.5551960467888022</v>
      </c>
      <c r="N42" s="3">
        <v>7.1241374542626704E-2</v>
      </c>
      <c r="O42" s="3">
        <v>1.0609943742204009</v>
      </c>
      <c r="P42" s="3">
        <v>0.90629844280632899</v>
      </c>
      <c r="Q42" s="3">
        <v>0.88834147984729384</v>
      </c>
      <c r="R42" s="3">
        <v>0.80892290308831427</v>
      </c>
    </row>
    <row r="43" spans="1:18" x14ac:dyDescent="0.25">
      <c r="A43" s="3" t="s">
        <v>5719</v>
      </c>
      <c r="B43" s="3" t="s">
        <v>5720</v>
      </c>
      <c r="C43" s="3" t="s">
        <v>5721</v>
      </c>
      <c r="D43" s="3" t="s">
        <v>5722</v>
      </c>
      <c r="E43" s="3" t="s">
        <v>5723</v>
      </c>
      <c r="F43" s="3" t="s">
        <v>5724</v>
      </c>
      <c r="G43" s="3">
        <v>0</v>
      </c>
      <c r="H43" s="3" t="s">
        <v>5725</v>
      </c>
      <c r="I43" s="3" t="s">
        <v>5726</v>
      </c>
      <c r="J43" s="3"/>
      <c r="K43" s="3">
        <v>0.54185733525049784</v>
      </c>
      <c r="L43" s="3">
        <v>3.894440723665659E-2</v>
      </c>
      <c r="M43" s="3">
        <v>0.71567782539366931</v>
      </c>
      <c r="N43" s="3">
        <v>7.1459020213704288E-2</v>
      </c>
      <c r="O43" s="3">
        <v>0.84829010498376811</v>
      </c>
      <c r="P43" s="3">
        <v>0.68931391937910913</v>
      </c>
      <c r="Q43" s="3">
        <v>0.82425279617072356</v>
      </c>
      <c r="R43" s="3" t="e">
        <v>#DIV/0!</v>
      </c>
    </row>
    <row r="44" spans="1:18" x14ac:dyDescent="0.25">
      <c r="A44" s="3" t="s">
        <v>5727</v>
      </c>
      <c r="B44" s="3" t="s">
        <v>5583</v>
      </c>
      <c r="C44" s="3" t="s">
        <v>5554</v>
      </c>
      <c r="D44" s="3" t="s">
        <v>5555</v>
      </c>
      <c r="E44" s="3" t="s">
        <v>5556</v>
      </c>
      <c r="F44" s="3" t="s">
        <v>5557</v>
      </c>
      <c r="G44" s="3" t="s">
        <v>5558</v>
      </c>
      <c r="H44" s="3" t="s">
        <v>5559</v>
      </c>
      <c r="I44" s="3" t="s">
        <v>5560</v>
      </c>
      <c r="J44" s="3"/>
      <c r="K44" s="3">
        <v>1.3550878000746742</v>
      </c>
      <c r="L44" s="3">
        <v>0.23532274253997315</v>
      </c>
      <c r="M44" s="3">
        <v>0.79967050076054758</v>
      </c>
      <c r="N44" s="3">
        <v>7.7309191203645503E-2</v>
      </c>
      <c r="O44" s="3">
        <v>1.4370450130238268</v>
      </c>
      <c r="P44" s="3">
        <v>0.42952826001767208</v>
      </c>
      <c r="Q44" s="3">
        <v>1.1850609596975286</v>
      </c>
      <c r="R44" s="3">
        <v>0.65646290569420973</v>
      </c>
    </row>
    <row r="45" spans="1:18" x14ac:dyDescent="0.25">
      <c r="A45" s="3" t="s">
        <v>5728</v>
      </c>
      <c r="B45" s="3" t="s">
        <v>5729</v>
      </c>
      <c r="C45" s="3" t="s">
        <v>5730</v>
      </c>
      <c r="D45" s="3" t="s">
        <v>5731</v>
      </c>
      <c r="E45" s="3" t="s">
        <v>5732</v>
      </c>
      <c r="F45" s="3" t="s">
        <v>5733</v>
      </c>
      <c r="G45" s="3" t="s">
        <v>5734</v>
      </c>
      <c r="H45" s="3" t="s">
        <v>5735</v>
      </c>
      <c r="I45" s="3" t="s">
        <v>5736</v>
      </c>
      <c r="J45" s="3"/>
      <c r="K45" s="3">
        <v>0.21539678462545236</v>
      </c>
      <c r="L45" s="3">
        <v>9.3539918638167754E-2</v>
      </c>
      <c r="M45" s="3">
        <v>0.16125927833609405</v>
      </c>
      <c r="N45" s="3">
        <v>8.1874152968148803E-2</v>
      </c>
      <c r="O45" s="3" t="e">
        <v>#N/A</v>
      </c>
      <c r="P45" s="3" t="e">
        <v>#N/A</v>
      </c>
      <c r="Q45" s="3" t="e">
        <v>#N/A</v>
      </c>
      <c r="R45" s="3" t="e">
        <v>#N/A</v>
      </c>
    </row>
    <row r="46" spans="1:18" x14ac:dyDescent="0.25">
      <c r="A46" s="3" t="s">
        <v>5737</v>
      </c>
      <c r="B46" s="3" t="s">
        <v>5685</v>
      </c>
      <c r="C46" s="3" t="s">
        <v>5738</v>
      </c>
      <c r="D46" s="3" t="s">
        <v>5739</v>
      </c>
      <c r="E46" s="3" t="s">
        <v>5740</v>
      </c>
      <c r="F46" s="3" t="s">
        <v>5741</v>
      </c>
      <c r="G46" s="3" t="s">
        <v>5742</v>
      </c>
      <c r="H46" s="3" t="s">
        <v>5743</v>
      </c>
      <c r="I46" s="3" t="s">
        <v>5744</v>
      </c>
      <c r="J46" s="3"/>
      <c r="K46" s="3">
        <v>0.62901222961846626</v>
      </c>
      <c r="L46" s="3">
        <v>5.845547546603317E-2</v>
      </c>
      <c r="M46" s="3">
        <v>0.68366724030057291</v>
      </c>
      <c r="N46" s="3">
        <v>8.2290280214205744E-2</v>
      </c>
      <c r="O46" s="3">
        <v>1.552851070562931</v>
      </c>
      <c r="P46" s="3">
        <v>2.5027415204661569E-5</v>
      </c>
      <c r="Q46" s="3">
        <v>1.1944250008197379</v>
      </c>
      <c r="R46" s="3">
        <v>5.5165674205257038E-2</v>
      </c>
    </row>
    <row r="47" spans="1:18" x14ac:dyDescent="0.25">
      <c r="A47" s="3" t="s">
        <v>5745</v>
      </c>
      <c r="B47" s="3" t="s">
        <v>5746</v>
      </c>
      <c r="C47" s="3" t="s">
        <v>5747</v>
      </c>
      <c r="D47" s="3" t="s">
        <v>5576</v>
      </c>
      <c r="E47" s="3" t="s">
        <v>5577</v>
      </c>
      <c r="F47" s="3" t="s">
        <v>5578</v>
      </c>
      <c r="G47" s="3" t="s">
        <v>5579</v>
      </c>
      <c r="H47" s="3" t="s">
        <v>5580</v>
      </c>
      <c r="I47" s="3" t="s">
        <v>5581</v>
      </c>
      <c r="J47" s="3"/>
      <c r="K47" s="3">
        <v>0.05</v>
      </c>
      <c r="L47" s="3">
        <v>8.9098049801411644E-2</v>
      </c>
      <c r="M47" s="3">
        <v>0</v>
      </c>
      <c r="N47" s="3">
        <v>8.343653993749553E-2</v>
      </c>
      <c r="O47" s="3">
        <v>0.30990498939853461</v>
      </c>
      <c r="P47" s="3">
        <v>5.5342008955806848E-2</v>
      </c>
      <c r="Q47" s="3">
        <v>0.33822359609463065</v>
      </c>
      <c r="R47" s="3">
        <v>6.9509730398589029E-2</v>
      </c>
    </row>
    <row r="48" spans="1:18" x14ac:dyDescent="0.25">
      <c r="A48" s="3" t="s">
        <v>5748</v>
      </c>
      <c r="B48" s="3" t="s">
        <v>5694</v>
      </c>
      <c r="C48" s="3" t="s">
        <v>5554</v>
      </c>
      <c r="D48" s="3" t="s">
        <v>5555</v>
      </c>
      <c r="E48" s="3" t="s">
        <v>5556</v>
      </c>
      <c r="F48" s="3" t="s">
        <v>5557</v>
      </c>
      <c r="G48" s="3" t="s">
        <v>5558</v>
      </c>
      <c r="H48" s="3" t="s">
        <v>5559</v>
      </c>
      <c r="I48" s="3" t="s">
        <v>5560</v>
      </c>
      <c r="J48" s="3"/>
      <c r="K48" s="3">
        <v>1.1240958829177778</v>
      </c>
      <c r="L48" s="3">
        <v>0.557808323175917</v>
      </c>
      <c r="M48" s="3">
        <v>0.73516026673715784</v>
      </c>
      <c r="N48" s="3">
        <v>8.5749651215447115E-2</v>
      </c>
      <c r="O48" s="3">
        <v>1.0925640182382217</v>
      </c>
      <c r="P48" s="3">
        <v>0.77502588085867163</v>
      </c>
      <c r="Q48" s="3">
        <v>0.92976710857310307</v>
      </c>
      <c r="R48" s="3">
        <v>0.75158248632375468</v>
      </c>
    </row>
    <row r="49" spans="1:18" x14ac:dyDescent="0.25">
      <c r="A49" s="3" t="s">
        <v>5749</v>
      </c>
      <c r="B49" s="3" t="s">
        <v>5750</v>
      </c>
      <c r="C49" s="3" t="s">
        <v>5751</v>
      </c>
      <c r="D49" s="3" t="s">
        <v>5752</v>
      </c>
      <c r="E49" s="3" t="s">
        <v>5753</v>
      </c>
      <c r="F49" s="3" t="s">
        <v>5754</v>
      </c>
      <c r="G49" s="3" t="s">
        <v>5755</v>
      </c>
      <c r="H49" s="3" t="s">
        <v>5756</v>
      </c>
      <c r="I49" s="3" t="s">
        <v>5757</v>
      </c>
      <c r="J49" s="3"/>
      <c r="K49" s="3">
        <v>0.30905936955009305</v>
      </c>
      <c r="L49" s="3">
        <v>2.7216380126357739E-2</v>
      </c>
      <c r="M49" s="3">
        <v>0.41898385129712917</v>
      </c>
      <c r="N49" s="3">
        <v>8.8405723554967314E-2</v>
      </c>
      <c r="O49" s="3" t="e">
        <v>#N/A</v>
      </c>
      <c r="P49" s="3" t="e">
        <v>#N/A</v>
      </c>
      <c r="Q49" s="3" t="e">
        <v>#N/A</v>
      </c>
      <c r="R49" s="3" t="e">
        <v>#N/A</v>
      </c>
    </row>
    <row r="50" spans="1:18" x14ac:dyDescent="0.25">
      <c r="A50" s="3" t="s">
        <v>5758</v>
      </c>
      <c r="B50" s="3" t="s">
        <v>5759</v>
      </c>
      <c r="C50" s="3" t="s">
        <v>5760</v>
      </c>
      <c r="D50" s="3" t="s">
        <v>5761</v>
      </c>
      <c r="E50" s="3" t="s">
        <v>5762</v>
      </c>
      <c r="F50" s="3" t="s">
        <v>5763</v>
      </c>
      <c r="G50" s="3" t="s">
        <v>5764</v>
      </c>
      <c r="H50" s="3" t="s">
        <v>5629</v>
      </c>
      <c r="I50" s="3" t="s">
        <v>5765</v>
      </c>
      <c r="J50" s="3"/>
      <c r="K50" s="3">
        <v>0.64244939607443874</v>
      </c>
      <c r="L50" s="3">
        <v>0.17926922729689107</v>
      </c>
      <c r="M50" s="3">
        <v>0.58798774223171646</v>
      </c>
      <c r="N50" s="3">
        <v>9.6719769054420757E-2</v>
      </c>
      <c r="O50" s="3">
        <v>4.86268555200229</v>
      </c>
      <c r="P50" s="3">
        <v>0.29720535375678098</v>
      </c>
      <c r="Q50" s="3">
        <v>3.5973593823540511</v>
      </c>
      <c r="R50" s="3">
        <v>0.33909123694818399</v>
      </c>
    </row>
    <row r="51" spans="1:18" x14ac:dyDescent="0.25">
      <c r="A51" s="3" t="s">
        <v>5766</v>
      </c>
      <c r="B51" s="3" t="s">
        <v>5767</v>
      </c>
      <c r="C51" s="3" t="s">
        <v>5768</v>
      </c>
      <c r="D51" s="3" t="s">
        <v>5769</v>
      </c>
      <c r="E51" s="3" t="s">
        <v>5770</v>
      </c>
      <c r="F51" s="3" t="s">
        <v>5771</v>
      </c>
      <c r="G51" s="3" t="s">
        <v>5772</v>
      </c>
      <c r="H51" s="3" t="s">
        <v>5773</v>
      </c>
      <c r="I51" s="3" t="s">
        <v>5774</v>
      </c>
      <c r="J51" s="3"/>
      <c r="K51" s="3">
        <v>1.0346664503694092</v>
      </c>
      <c r="L51" s="3">
        <v>0.80658835575507759</v>
      </c>
      <c r="M51" s="3">
        <v>0.61213821203219054</v>
      </c>
      <c r="N51" s="3">
        <v>0.10197785061906421</v>
      </c>
      <c r="O51" s="3">
        <v>5</v>
      </c>
      <c r="P51" s="3">
        <v>0.42411366209585688</v>
      </c>
      <c r="Q51" s="3">
        <v>5</v>
      </c>
      <c r="R51" s="3">
        <v>0.42411366209585688</v>
      </c>
    </row>
    <row r="52" spans="1:18" x14ac:dyDescent="0.25">
      <c r="A52" s="3" t="s">
        <v>5775</v>
      </c>
      <c r="B52" s="3" t="s">
        <v>5623</v>
      </c>
      <c r="C52" s="3" t="s">
        <v>5776</v>
      </c>
      <c r="D52" s="3" t="s">
        <v>5777</v>
      </c>
      <c r="E52" s="3" t="s">
        <v>5778</v>
      </c>
      <c r="F52" s="3" t="s">
        <v>5779</v>
      </c>
      <c r="G52" s="3" t="s">
        <v>5780</v>
      </c>
      <c r="H52" s="3" t="s">
        <v>5781</v>
      </c>
      <c r="I52" s="3" t="s">
        <v>5782</v>
      </c>
      <c r="J52" s="3"/>
      <c r="K52" s="3">
        <v>0.82511656244293885</v>
      </c>
      <c r="L52" s="3">
        <v>8.4929140476606588E-2</v>
      </c>
      <c r="M52" s="3">
        <v>0.89298628034542349</v>
      </c>
      <c r="N52" s="3">
        <v>0.10406863196117841</v>
      </c>
      <c r="O52" s="3">
        <v>1.4923543571614515</v>
      </c>
      <c r="P52" s="3">
        <v>1.0777685496088102E-2</v>
      </c>
      <c r="Q52" s="3">
        <v>1.3637288816100486</v>
      </c>
      <c r="R52" s="3">
        <v>1.7604269613214239E-2</v>
      </c>
    </row>
    <row r="53" spans="1:18" x14ac:dyDescent="0.25">
      <c r="A53" s="3" t="s">
        <v>5783</v>
      </c>
      <c r="B53" s="3" t="s">
        <v>5784</v>
      </c>
      <c r="C53" s="3" t="s">
        <v>5785</v>
      </c>
      <c r="D53" s="3" t="s">
        <v>5786</v>
      </c>
      <c r="E53" s="3" t="s">
        <v>5787</v>
      </c>
      <c r="F53" s="3" t="s">
        <v>5788</v>
      </c>
      <c r="G53" s="3" t="s">
        <v>5789</v>
      </c>
      <c r="H53" s="3" t="s">
        <v>5790</v>
      </c>
      <c r="I53" s="3" t="s">
        <v>5791</v>
      </c>
      <c r="J53" s="3"/>
      <c r="K53" s="3">
        <v>0.9362663625905201</v>
      </c>
      <c r="L53" s="3">
        <v>0.28231489555413525</v>
      </c>
      <c r="M53" s="3">
        <v>0.74642667056837719</v>
      </c>
      <c r="N53" s="3">
        <v>0.10989142104212028</v>
      </c>
      <c r="O53" s="3">
        <v>1.1421561535202129</v>
      </c>
      <c r="P53" s="3">
        <v>0.55642673951946842</v>
      </c>
      <c r="Q53" s="3">
        <v>0.94582504712947468</v>
      </c>
      <c r="R53" s="3">
        <v>0.82884703508762814</v>
      </c>
    </row>
    <row r="54" spans="1:18" x14ac:dyDescent="0.25">
      <c r="A54" s="3" t="s">
        <v>5792</v>
      </c>
      <c r="B54" s="3" t="s">
        <v>5651</v>
      </c>
      <c r="C54" s="3" t="s">
        <v>5566</v>
      </c>
      <c r="D54" s="3" t="s">
        <v>5567</v>
      </c>
      <c r="E54" s="3" t="s">
        <v>5568</v>
      </c>
      <c r="F54" s="3" t="s">
        <v>5569</v>
      </c>
      <c r="G54" s="3" t="s">
        <v>5570</v>
      </c>
      <c r="H54" s="3" t="s">
        <v>5571</v>
      </c>
      <c r="I54" s="3" t="s">
        <v>5572</v>
      </c>
      <c r="J54" s="3"/>
      <c r="K54" s="3">
        <v>2.2965604081052438</v>
      </c>
      <c r="L54" s="3">
        <v>7.085418956612027E-3</v>
      </c>
      <c r="M54" s="3">
        <v>1.6550267440242352</v>
      </c>
      <c r="N54" s="3">
        <v>0.11030764714320682</v>
      </c>
      <c r="O54" s="3" t="e">
        <v>#DIV/0!</v>
      </c>
      <c r="P54" s="3" t="e">
        <v>#DIV/0!</v>
      </c>
      <c r="Q54" s="3" t="e">
        <v>#N/A</v>
      </c>
      <c r="R54" s="3" t="e">
        <v>#N/A</v>
      </c>
    </row>
    <row r="55" spans="1:18" x14ac:dyDescent="0.25">
      <c r="A55" s="3" t="s">
        <v>5793</v>
      </c>
      <c r="B55" s="3" t="s">
        <v>5794</v>
      </c>
      <c r="C55" s="3" t="s">
        <v>5795</v>
      </c>
      <c r="D55" s="3" t="s">
        <v>5796</v>
      </c>
      <c r="E55" s="3" t="s">
        <v>5797</v>
      </c>
      <c r="F55" s="3" t="s">
        <v>5798</v>
      </c>
      <c r="G55" s="3" t="s">
        <v>5799</v>
      </c>
      <c r="H55" s="3" t="s">
        <v>5629</v>
      </c>
      <c r="I55" s="3" t="s">
        <v>5800</v>
      </c>
      <c r="J55" s="3"/>
      <c r="K55" s="3">
        <v>0.85385171061536891</v>
      </c>
      <c r="L55" s="3">
        <v>0.57283670974477463</v>
      </c>
      <c r="M55" s="3">
        <v>0.33389645443087379</v>
      </c>
      <c r="N55" s="3">
        <v>0.1167405334242847</v>
      </c>
      <c r="O55" s="3" t="e">
        <v>#N/A</v>
      </c>
      <c r="P55" s="3" t="e">
        <v>#N/A</v>
      </c>
      <c r="Q55" s="3" t="e">
        <v>#N/A</v>
      </c>
      <c r="R55" s="3" t="e">
        <v>#N/A</v>
      </c>
    </row>
    <row r="56" spans="1:18" x14ac:dyDescent="0.25">
      <c r="A56" s="3" t="s">
        <v>5801</v>
      </c>
      <c r="B56" s="3" t="s">
        <v>5642</v>
      </c>
      <c r="C56" s="3" t="s">
        <v>5802</v>
      </c>
      <c r="D56" s="3" t="s">
        <v>5803</v>
      </c>
      <c r="E56" s="3" t="s">
        <v>5804</v>
      </c>
      <c r="F56" s="3" t="s">
        <v>5805</v>
      </c>
      <c r="G56" s="3" t="s">
        <v>5806</v>
      </c>
      <c r="H56" s="3" t="s">
        <v>5691</v>
      </c>
      <c r="I56" s="3" t="s">
        <v>5807</v>
      </c>
      <c r="J56" s="3"/>
      <c r="K56" s="3">
        <v>0.45933309957648544</v>
      </c>
      <c r="L56" s="3">
        <v>1.1081900085682791E-2</v>
      </c>
      <c r="M56" s="3">
        <v>0.51712223394556134</v>
      </c>
      <c r="N56" s="3">
        <v>0.12702562316733385</v>
      </c>
      <c r="O56" s="3">
        <v>1.0647712838785239</v>
      </c>
      <c r="P56" s="3">
        <v>0.9263619681396642</v>
      </c>
      <c r="Q56" s="3">
        <v>2.9826025662559008</v>
      </c>
      <c r="R56" s="3">
        <v>0.32409985399651103</v>
      </c>
    </row>
    <row r="57" spans="1:18" x14ac:dyDescent="0.25">
      <c r="A57" s="3" t="s">
        <v>5808</v>
      </c>
      <c r="B57" s="3" t="s">
        <v>5435</v>
      </c>
      <c r="C57" s="3" t="s">
        <v>5436</v>
      </c>
      <c r="D57" s="3" t="s">
        <v>5437</v>
      </c>
      <c r="E57" s="3" t="s">
        <v>5438</v>
      </c>
      <c r="F57" s="3" t="s">
        <v>5439</v>
      </c>
      <c r="G57" s="3" t="s">
        <v>5440</v>
      </c>
      <c r="H57" s="3" t="s">
        <v>5441</v>
      </c>
      <c r="I57" s="3" t="s">
        <v>5442</v>
      </c>
      <c r="J57" s="3"/>
      <c r="K57" s="3">
        <v>12.371380984044686</v>
      </c>
      <c r="L57" s="3">
        <v>1.0879459087608739E-2</v>
      </c>
      <c r="M57" s="3">
        <v>3.2549227010988422</v>
      </c>
      <c r="N57" s="3">
        <v>0.12765116662407552</v>
      </c>
      <c r="O57" s="3">
        <v>1.9426924485500392</v>
      </c>
      <c r="P57" s="3">
        <v>1.4809110270716549E-3</v>
      </c>
      <c r="Q57" s="3">
        <v>1.1672835709293239</v>
      </c>
      <c r="R57" s="3">
        <v>0.25532449632125548</v>
      </c>
    </row>
    <row r="58" spans="1:18" x14ac:dyDescent="0.25">
      <c r="A58" s="3" t="s">
        <v>5809</v>
      </c>
      <c r="B58" s="3" t="s">
        <v>5685</v>
      </c>
      <c r="C58" s="3" t="s">
        <v>5738</v>
      </c>
      <c r="D58" s="3" t="s">
        <v>5739</v>
      </c>
      <c r="E58" s="3" t="s">
        <v>5740</v>
      </c>
      <c r="F58" s="3" t="s">
        <v>5741</v>
      </c>
      <c r="G58" s="3" t="s">
        <v>5742</v>
      </c>
      <c r="H58" s="3" t="s">
        <v>5743</v>
      </c>
      <c r="I58" s="3" t="s">
        <v>5744</v>
      </c>
      <c r="J58" s="3"/>
      <c r="K58" s="3">
        <v>0.56957774958384655</v>
      </c>
      <c r="L58" s="3">
        <v>0.11677561002863188</v>
      </c>
      <c r="M58" s="3">
        <v>0.60361941187267509</v>
      </c>
      <c r="N58" s="3">
        <v>0.13288455289485443</v>
      </c>
      <c r="O58" s="3">
        <v>1.2175945986519661</v>
      </c>
      <c r="P58" s="3">
        <v>0.35869824206748402</v>
      </c>
      <c r="Q58" s="3">
        <v>0.95180371034473166</v>
      </c>
      <c r="R58" s="3">
        <v>0.79332774024810593</v>
      </c>
    </row>
    <row r="59" spans="1:18" x14ac:dyDescent="0.25">
      <c r="A59" s="3" t="s">
        <v>5810</v>
      </c>
      <c r="B59" s="3" t="s">
        <v>5811</v>
      </c>
      <c r="C59" s="3" t="s">
        <v>5812</v>
      </c>
      <c r="D59" s="3" t="s">
        <v>5813</v>
      </c>
      <c r="E59" s="3" t="s">
        <v>5814</v>
      </c>
      <c r="F59" s="3" t="s">
        <v>5815</v>
      </c>
      <c r="G59" s="3" t="s">
        <v>5816</v>
      </c>
      <c r="H59" s="3" t="s">
        <v>5817</v>
      </c>
      <c r="I59" s="3" t="s">
        <v>5818</v>
      </c>
      <c r="J59" s="3"/>
      <c r="K59" s="3">
        <v>0.356427888002187</v>
      </c>
      <c r="L59" s="3">
        <v>0.19172797199858008</v>
      </c>
      <c r="M59" s="3">
        <v>0.26763122783578347</v>
      </c>
      <c r="N59" s="3">
        <v>0.14384052884692103</v>
      </c>
      <c r="O59" s="3" t="e">
        <v>#N/A</v>
      </c>
      <c r="P59" s="3" t="e">
        <v>#N/A</v>
      </c>
      <c r="Q59" s="3" t="e">
        <v>#N/A</v>
      </c>
      <c r="R59" s="3" t="e">
        <v>#N/A</v>
      </c>
    </row>
    <row r="60" spans="1:18" x14ac:dyDescent="0.25">
      <c r="A60" s="3" t="s">
        <v>5819</v>
      </c>
      <c r="B60" s="3" t="s">
        <v>5820</v>
      </c>
      <c r="C60" s="3" t="s">
        <v>5821</v>
      </c>
      <c r="D60" s="3" t="s">
        <v>5822</v>
      </c>
      <c r="E60" s="3" t="s">
        <v>5823</v>
      </c>
      <c r="F60" s="3" t="s">
        <v>5824</v>
      </c>
      <c r="G60" s="3" t="s">
        <v>5825</v>
      </c>
      <c r="H60" s="3" t="s">
        <v>5826</v>
      </c>
      <c r="I60" s="3" t="s">
        <v>5827</v>
      </c>
      <c r="J60" s="3"/>
      <c r="K60" s="3">
        <v>0.48480122547428989</v>
      </c>
      <c r="L60" s="3">
        <v>0.18128333276699496</v>
      </c>
      <c r="M60" s="3">
        <v>0.47069580066423594</v>
      </c>
      <c r="N60" s="3">
        <v>0.14445079694699364</v>
      </c>
      <c r="O60" s="3" t="e">
        <v>#N/A</v>
      </c>
      <c r="P60" s="3" t="e">
        <v>#N/A</v>
      </c>
      <c r="Q60" s="3" t="e">
        <v>#N/A</v>
      </c>
      <c r="R60" s="3" t="e">
        <v>#N/A</v>
      </c>
    </row>
    <row r="61" spans="1:18" x14ac:dyDescent="0.25">
      <c r="A61" s="3" t="s">
        <v>5828</v>
      </c>
      <c r="B61" s="3" t="s">
        <v>5623</v>
      </c>
      <c r="C61" s="3" t="s">
        <v>5829</v>
      </c>
      <c r="D61" s="3" t="s">
        <v>5830</v>
      </c>
      <c r="E61" s="3" t="s">
        <v>5831</v>
      </c>
      <c r="F61" s="3" t="s">
        <v>5832</v>
      </c>
      <c r="G61" s="3" t="s">
        <v>5833</v>
      </c>
      <c r="H61" s="3" t="s">
        <v>5834</v>
      </c>
      <c r="I61" s="3" t="s">
        <v>5835</v>
      </c>
      <c r="J61" s="3"/>
      <c r="K61" s="3">
        <v>0.05</v>
      </c>
      <c r="L61" s="3">
        <v>0.14507906783786248</v>
      </c>
      <c r="M61" s="3">
        <v>0</v>
      </c>
      <c r="N61" s="3">
        <v>0.14504200866772177</v>
      </c>
      <c r="O61" s="3" t="e">
        <v>#N/A</v>
      </c>
      <c r="P61" s="3" t="e">
        <v>#N/A</v>
      </c>
      <c r="Q61" s="3" t="e">
        <v>#N/A</v>
      </c>
      <c r="R61" s="3" t="e">
        <v>#N/A</v>
      </c>
    </row>
    <row r="62" spans="1:18" x14ac:dyDescent="0.25">
      <c r="A62" s="3" t="s">
        <v>5836</v>
      </c>
      <c r="B62" s="3" t="s">
        <v>5685</v>
      </c>
      <c r="C62" s="3" t="s">
        <v>5686</v>
      </c>
      <c r="D62" s="3" t="s">
        <v>5687</v>
      </c>
      <c r="E62" s="3" t="s">
        <v>5688</v>
      </c>
      <c r="F62" s="3" t="s">
        <v>5689</v>
      </c>
      <c r="G62" s="3" t="s">
        <v>5690</v>
      </c>
      <c r="H62" s="3" t="s">
        <v>5691</v>
      </c>
      <c r="I62" s="3" t="s">
        <v>5692</v>
      </c>
      <c r="J62" s="3"/>
      <c r="K62" s="3">
        <v>0.05</v>
      </c>
      <c r="L62" s="3">
        <v>0.14960592088257907</v>
      </c>
      <c r="M62" s="3">
        <v>0</v>
      </c>
      <c r="N62" s="3">
        <v>0.15168043791730618</v>
      </c>
      <c r="O62" s="3" t="e">
        <v>#N/A</v>
      </c>
      <c r="P62" s="3" t="e">
        <v>#N/A</v>
      </c>
      <c r="Q62" s="3" t="e">
        <v>#N/A</v>
      </c>
      <c r="R62" s="3" t="e">
        <v>#N/A</v>
      </c>
    </row>
    <row r="63" spans="1:18" x14ac:dyDescent="0.25">
      <c r="A63" s="3" t="s">
        <v>5837</v>
      </c>
      <c r="B63" s="3" t="s">
        <v>5838</v>
      </c>
      <c r="C63" s="3" t="s">
        <v>5839</v>
      </c>
      <c r="D63" s="3" t="s">
        <v>5840</v>
      </c>
      <c r="E63" s="3" t="s">
        <v>5841</v>
      </c>
      <c r="F63" s="3" t="s">
        <v>5842</v>
      </c>
      <c r="G63" s="3" t="s">
        <v>5843</v>
      </c>
      <c r="H63" s="3" t="s">
        <v>5844</v>
      </c>
      <c r="I63" s="3" t="s">
        <v>5845</v>
      </c>
      <c r="J63" s="3"/>
      <c r="K63" s="3">
        <v>0.79169729566495939</v>
      </c>
      <c r="L63" s="3">
        <v>0.38937140272987669</v>
      </c>
      <c r="M63" s="3">
        <v>0.61525972648073346</v>
      </c>
      <c r="N63" s="3">
        <v>0.15871588984003482</v>
      </c>
      <c r="O63" s="3" t="e">
        <v>#N/A</v>
      </c>
      <c r="P63" s="3" t="e">
        <v>#N/A</v>
      </c>
      <c r="Q63" s="3" t="e">
        <v>#N/A</v>
      </c>
      <c r="R63" s="3" t="e">
        <v>#N/A</v>
      </c>
    </row>
    <row r="64" spans="1:18" x14ac:dyDescent="0.25">
      <c r="A64" s="3" t="s">
        <v>5846</v>
      </c>
      <c r="B64" s="3" t="s">
        <v>5847</v>
      </c>
      <c r="C64" s="3" t="s">
        <v>5848</v>
      </c>
      <c r="D64" s="3" t="s">
        <v>5849</v>
      </c>
      <c r="E64" s="3" t="s">
        <v>5850</v>
      </c>
      <c r="F64" s="3" t="s">
        <v>5851</v>
      </c>
      <c r="G64" s="3" t="s">
        <v>5852</v>
      </c>
      <c r="H64" s="3" t="s">
        <v>5853</v>
      </c>
      <c r="I64" s="3" t="s">
        <v>5854</v>
      </c>
      <c r="J64" s="3"/>
      <c r="K64" s="3">
        <v>13</v>
      </c>
      <c r="L64" s="3">
        <v>0.23397996122769443</v>
      </c>
      <c r="M64" s="3">
        <v>8</v>
      </c>
      <c r="N64" s="3">
        <v>0.1848472402925532</v>
      </c>
      <c r="O64" s="3" t="e">
        <v>#N/A</v>
      </c>
      <c r="P64" s="3" t="e">
        <v>#N/A</v>
      </c>
      <c r="Q64" s="3" t="e">
        <v>#N/A</v>
      </c>
      <c r="R64" s="3" t="e">
        <v>#N/A</v>
      </c>
    </row>
    <row r="65" spans="1:18" x14ac:dyDescent="0.25">
      <c r="A65" s="3" t="s">
        <v>5855</v>
      </c>
      <c r="B65" s="3" t="s">
        <v>5856</v>
      </c>
      <c r="C65" s="3" t="s">
        <v>5857</v>
      </c>
      <c r="D65" s="3" t="s">
        <v>5437</v>
      </c>
      <c r="E65" s="3" t="s">
        <v>5438</v>
      </c>
      <c r="F65" s="3" t="s">
        <v>5439</v>
      </c>
      <c r="G65" s="3" t="s">
        <v>5440</v>
      </c>
      <c r="H65" s="3" t="s">
        <v>5441</v>
      </c>
      <c r="I65" s="3" t="s">
        <v>5442</v>
      </c>
      <c r="J65" s="3"/>
      <c r="K65" s="3">
        <v>2.2906815677632619</v>
      </c>
      <c r="L65" s="3">
        <v>1.077803155729243E-2</v>
      </c>
      <c r="M65" s="3">
        <v>0.55388624854785962</v>
      </c>
      <c r="N65" s="3">
        <v>0.18907428499707793</v>
      </c>
      <c r="O65" s="3">
        <v>1.2599803732673276</v>
      </c>
      <c r="P65" s="3">
        <v>0.72370810694585552</v>
      </c>
      <c r="Q65" s="3">
        <v>0.67405185553662772</v>
      </c>
      <c r="R65" s="3">
        <v>0.33135757578925384</v>
      </c>
    </row>
    <row r="66" spans="1:18" x14ac:dyDescent="0.25">
      <c r="A66" s="3" t="s">
        <v>5858</v>
      </c>
      <c r="B66" s="3" t="s">
        <v>5859</v>
      </c>
      <c r="C66" s="3" t="s">
        <v>5860</v>
      </c>
      <c r="D66" s="3" t="s">
        <v>5529</v>
      </c>
      <c r="E66" s="3" t="s">
        <v>5530</v>
      </c>
      <c r="F66" s="3" t="s">
        <v>5531</v>
      </c>
      <c r="G66" s="3" t="s">
        <v>5532</v>
      </c>
      <c r="H66" s="3" t="s">
        <v>5533</v>
      </c>
      <c r="I66" s="3" t="s">
        <v>5534</v>
      </c>
      <c r="J66" s="3"/>
      <c r="K66" s="3">
        <v>0.54054663701878247</v>
      </c>
      <c r="L66" s="3">
        <v>0.10049388562425807</v>
      </c>
      <c r="M66" s="3">
        <v>0.60193424379450189</v>
      </c>
      <c r="N66" s="3">
        <v>0.19010950362862017</v>
      </c>
      <c r="O66" s="3" t="e">
        <v>#N/A</v>
      </c>
      <c r="P66" s="3" t="e">
        <v>#N/A</v>
      </c>
      <c r="Q66" s="3" t="e">
        <v>#N/A</v>
      </c>
      <c r="R66" s="3" t="e">
        <v>#N/A</v>
      </c>
    </row>
    <row r="67" spans="1:18" x14ac:dyDescent="0.25">
      <c r="A67" s="3" t="s">
        <v>5861</v>
      </c>
      <c r="B67" s="3" t="s">
        <v>5862</v>
      </c>
      <c r="C67" s="3" t="s">
        <v>5863</v>
      </c>
      <c r="D67" s="3" t="s">
        <v>5864</v>
      </c>
      <c r="E67" s="3" t="s">
        <v>5865</v>
      </c>
      <c r="F67" s="3" t="s">
        <v>5866</v>
      </c>
      <c r="G67" s="3" t="s">
        <v>5867</v>
      </c>
      <c r="H67" s="3" t="s">
        <v>5868</v>
      </c>
      <c r="I67" s="3" t="s">
        <v>5869</v>
      </c>
      <c r="J67" s="3"/>
      <c r="K67" s="3">
        <v>0.68068913684100163</v>
      </c>
      <c r="L67" s="3">
        <v>0.68663448566082197</v>
      </c>
      <c r="M67" s="3">
        <v>0.35476518752401592</v>
      </c>
      <c r="N67" s="3">
        <v>0.20864794888102761</v>
      </c>
      <c r="O67" s="3">
        <v>1.1639065861043747</v>
      </c>
      <c r="P67" s="3">
        <v>0.49905746198553413</v>
      </c>
      <c r="Q67" s="3">
        <v>1.0673821258443168</v>
      </c>
      <c r="R67" s="3">
        <v>0.75366206381694545</v>
      </c>
    </row>
    <row r="68" spans="1:18" x14ac:dyDescent="0.25">
      <c r="A68" s="3" t="s">
        <v>5870</v>
      </c>
      <c r="B68" s="3" t="s">
        <v>5696</v>
      </c>
      <c r="C68" s="3" t="s">
        <v>5871</v>
      </c>
      <c r="D68" s="3" t="s">
        <v>5872</v>
      </c>
      <c r="E68" s="3" t="s">
        <v>5873</v>
      </c>
      <c r="F68" s="3" t="s">
        <v>5874</v>
      </c>
      <c r="G68" s="3" t="s">
        <v>5875</v>
      </c>
      <c r="H68" s="3" t="s">
        <v>5876</v>
      </c>
      <c r="I68" s="3" t="s">
        <v>5877</v>
      </c>
      <c r="J68" s="3"/>
      <c r="K68" s="3">
        <v>1.5127569375286727</v>
      </c>
      <c r="L68" s="3">
        <v>3.8195144550726132E-2</v>
      </c>
      <c r="M68" s="3">
        <v>1.2712866270173466</v>
      </c>
      <c r="N68" s="3">
        <v>0.22609079536685878</v>
      </c>
      <c r="O68" s="3">
        <v>1.2519764893187793</v>
      </c>
      <c r="P68" s="3">
        <v>8.6463598237837294E-2</v>
      </c>
      <c r="Q68" s="3">
        <v>1.189180618498743</v>
      </c>
      <c r="R68" s="3">
        <v>0.29302152785007285</v>
      </c>
    </row>
    <row r="69" spans="1:18" x14ac:dyDescent="0.25">
      <c r="A69" s="3" t="s">
        <v>5878</v>
      </c>
      <c r="B69" s="3" t="s">
        <v>5685</v>
      </c>
      <c r="C69" s="3" t="s">
        <v>5879</v>
      </c>
      <c r="D69" s="3" t="s">
        <v>5880</v>
      </c>
      <c r="E69" s="3" t="s">
        <v>5881</v>
      </c>
      <c r="F69" s="3" t="s">
        <v>5882</v>
      </c>
      <c r="G69" s="3" t="s">
        <v>5883</v>
      </c>
      <c r="H69" s="3" t="s">
        <v>5884</v>
      </c>
      <c r="I69" s="3" t="s">
        <v>5885</v>
      </c>
      <c r="J69" s="3"/>
      <c r="K69" s="3">
        <v>0.27060551185988974</v>
      </c>
      <c r="L69" s="3">
        <v>0.20352619975603531</v>
      </c>
      <c r="M69" s="3">
        <v>0.34561142276330764</v>
      </c>
      <c r="N69" s="3">
        <v>0.23518423286680648</v>
      </c>
      <c r="O69" s="3" t="e">
        <v>#N/A</v>
      </c>
      <c r="P69" s="3" t="e">
        <v>#N/A</v>
      </c>
      <c r="Q69" s="3" t="e">
        <v>#N/A</v>
      </c>
      <c r="R69" s="3" t="e">
        <v>#N/A</v>
      </c>
    </row>
    <row r="70" spans="1:18" x14ac:dyDescent="0.25">
      <c r="A70" s="3" t="s">
        <v>5886</v>
      </c>
      <c r="B70" s="3" t="s">
        <v>5887</v>
      </c>
      <c r="C70" s="3" t="s">
        <v>5888</v>
      </c>
      <c r="D70" s="3" t="s">
        <v>5889</v>
      </c>
      <c r="E70" s="3" t="s">
        <v>5890</v>
      </c>
      <c r="F70" s="3" t="s">
        <v>5891</v>
      </c>
      <c r="G70" s="3" t="s">
        <v>5892</v>
      </c>
      <c r="H70" s="3" t="s">
        <v>5893</v>
      </c>
      <c r="I70" s="3" t="s">
        <v>5894</v>
      </c>
      <c r="J70" s="3"/>
      <c r="K70" s="3">
        <v>1.3863947164838413</v>
      </c>
      <c r="L70" s="3">
        <v>0.36825742088695179</v>
      </c>
      <c r="M70" s="3">
        <v>1.3269674212423168</v>
      </c>
      <c r="N70" s="3">
        <v>0.24014408061506226</v>
      </c>
      <c r="O70" s="3" t="e">
        <v>#N/A</v>
      </c>
      <c r="P70" s="3" t="e">
        <v>#N/A</v>
      </c>
      <c r="Q70" s="3" t="e">
        <v>#N/A</v>
      </c>
      <c r="R70" s="3" t="e">
        <v>#N/A</v>
      </c>
    </row>
    <row r="71" spans="1:18" x14ac:dyDescent="0.25">
      <c r="A71" s="3" t="s">
        <v>5895</v>
      </c>
      <c r="B71" s="3" t="s">
        <v>5896</v>
      </c>
      <c r="C71" s="3" t="s">
        <v>5897</v>
      </c>
      <c r="D71" s="3" t="s">
        <v>5898</v>
      </c>
      <c r="E71" s="3" t="s">
        <v>5899</v>
      </c>
      <c r="F71" s="3" t="s">
        <v>5900</v>
      </c>
      <c r="G71" s="3" t="s">
        <v>5901</v>
      </c>
      <c r="H71" s="3" t="s">
        <v>5902</v>
      </c>
      <c r="I71" s="3" t="s">
        <v>5903</v>
      </c>
      <c r="J71" s="3"/>
      <c r="K71" s="3">
        <v>2.3982070758913299</v>
      </c>
      <c r="L71" s="3">
        <v>0.27796366116612725</v>
      </c>
      <c r="M71" s="3">
        <v>3.5321110562351881</v>
      </c>
      <c r="N71" s="3">
        <v>0.25083305484390295</v>
      </c>
      <c r="O71" s="3">
        <v>0.14375582132100215</v>
      </c>
      <c r="P71" s="3">
        <v>4.4315067669630573E-3</v>
      </c>
      <c r="Q71" s="3">
        <v>0.48182031599072667</v>
      </c>
      <c r="R71" s="3">
        <v>0.18029250209150044</v>
      </c>
    </row>
    <row r="72" spans="1:18" x14ac:dyDescent="0.25">
      <c r="A72" s="3" t="s">
        <v>5904</v>
      </c>
      <c r="B72" s="3" t="s">
        <v>5905</v>
      </c>
      <c r="C72" s="3" t="s">
        <v>5768</v>
      </c>
      <c r="D72" s="3" t="s">
        <v>5769</v>
      </c>
      <c r="E72" s="3" t="s">
        <v>5770</v>
      </c>
      <c r="F72" s="3" t="s">
        <v>5771</v>
      </c>
      <c r="G72" s="3" t="s">
        <v>5772</v>
      </c>
      <c r="H72" s="3" t="s">
        <v>5773</v>
      </c>
      <c r="I72" s="3" t="s">
        <v>5774</v>
      </c>
      <c r="J72" s="3"/>
      <c r="K72" s="3">
        <v>2.2557886199180368</v>
      </c>
      <c r="L72" s="3">
        <v>1.8291515666156742E-2</v>
      </c>
      <c r="M72" s="3">
        <v>1.3105806137084013</v>
      </c>
      <c r="N72" s="3">
        <v>0.2530675592979692</v>
      </c>
      <c r="O72" s="3" t="e">
        <v>#N/A</v>
      </c>
      <c r="P72" s="3" t="e">
        <v>#N/A</v>
      </c>
      <c r="Q72" s="3" t="e">
        <v>#N/A</v>
      </c>
      <c r="R72" s="3" t="e">
        <v>#N/A</v>
      </c>
    </row>
    <row r="73" spans="1:18" x14ac:dyDescent="0.25">
      <c r="A73" s="3" t="s">
        <v>5906</v>
      </c>
      <c r="B73" s="3" t="s">
        <v>5623</v>
      </c>
      <c r="C73" s="3" t="s">
        <v>5907</v>
      </c>
      <c r="D73" s="3" t="s">
        <v>5908</v>
      </c>
      <c r="E73" s="3" t="s">
        <v>5909</v>
      </c>
      <c r="F73" s="3" t="s">
        <v>5910</v>
      </c>
      <c r="G73" s="3" t="s">
        <v>5911</v>
      </c>
      <c r="H73" s="3" t="s">
        <v>5912</v>
      </c>
      <c r="I73" s="3" t="s">
        <v>5913</v>
      </c>
      <c r="J73" s="3"/>
      <c r="K73" s="3">
        <v>0.58603611235492725</v>
      </c>
      <c r="L73" s="3">
        <v>1.0814772400346643E-2</v>
      </c>
      <c r="M73" s="3">
        <v>0.50498489516470613</v>
      </c>
      <c r="N73" s="3">
        <v>0.25673913953869482</v>
      </c>
      <c r="O73" s="3" t="e">
        <v>#N/A</v>
      </c>
      <c r="P73" s="3" t="e">
        <v>#N/A</v>
      </c>
      <c r="Q73" s="3" t="e">
        <v>#N/A</v>
      </c>
      <c r="R73" s="3" t="e">
        <v>#N/A</v>
      </c>
    </row>
    <row r="74" spans="1:18" x14ac:dyDescent="0.25">
      <c r="A74" s="3" t="s">
        <v>5914</v>
      </c>
      <c r="B74" s="3" t="s">
        <v>5915</v>
      </c>
      <c r="C74" s="3" t="s">
        <v>5436</v>
      </c>
      <c r="D74" s="3" t="s">
        <v>5437</v>
      </c>
      <c r="E74" s="3" t="s">
        <v>5438</v>
      </c>
      <c r="F74" s="3" t="s">
        <v>5439</v>
      </c>
      <c r="G74" s="3" t="s">
        <v>5440</v>
      </c>
      <c r="H74" s="3" t="s">
        <v>5441</v>
      </c>
      <c r="I74" s="3" t="s">
        <v>5442</v>
      </c>
      <c r="J74" s="3"/>
      <c r="K74" s="3">
        <v>13</v>
      </c>
      <c r="L74" s="3">
        <v>0.26165114594268585</v>
      </c>
      <c r="M74" s="3">
        <v>8</v>
      </c>
      <c r="N74" s="3">
        <v>0.26287370034247448</v>
      </c>
      <c r="O74" s="3">
        <v>1.5852422683214655</v>
      </c>
      <c r="P74" s="3">
        <v>8.0555366594302638E-2</v>
      </c>
      <c r="Q74" s="3">
        <v>0.97756054830045647</v>
      </c>
      <c r="R74" s="3">
        <v>0.91217472159426594</v>
      </c>
    </row>
    <row r="75" spans="1:18" x14ac:dyDescent="0.25">
      <c r="A75" s="3" t="s">
        <v>5916</v>
      </c>
      <c r="B75" s="3" t="s">
        <v>5917</v>
      </c>
      <c r="C75" s="3" t="s">
        <v>5918</v>
      </c>
      <c r="D75" s="3" t="s">
        <v>5919</v>
      </c>
      <c r="E75" s="3" t="s">
        <v>5920</v>
      </c>
      <c r="F75" s="3" t="s">
        <v>5921</v>
      </c>
      <c r="G75" s="3" t="s">
        <v>5922</v>
      </c>
      <c r="H75" s="3" t="s">
        <v>5923</v>
      </c>
      <c r="I75" s="3">
        <v>0</v>
      </c>
      <c r="J75" s="3"/>
      <c r="K75" s="3">
        <v>0.62789712327121183</v>
      </c>
      <c r="L75" s="3">
        <v>2.1555126255470237E-4</v>
      </c>
      <c r="M75" s="3">
        <v>0.62079668367701701</v>
      </c>
      <c r="N75" s="3">
        <v>0.26975563780929135</v>
      </c>
      <c r="O75" s="3">
        <v>0.74553825076859015</v>
      </c>
      <c r="P75" s="3">
        <v>0.30074998241172746</v>
      </c>
      <c r="Q75" s="3">
        <v>0.8457840941256044</v>
      </c>
      <c r="R75" s="3">
        <v>0.5330830937353418</v>
      </c>
    </row>
    <row r="76" spans="1:18" x14ac:dyDescent="0.25">
      <c r="A76" s="3" t="s">
        <v>5924</v>
      </c>
      <c r="B76" s="3" t="s">
        <v>5925</v>
      </c>
      <c r="C76" s="3" t="s">
        <v>5926</v>
      </c>
      <c r="D76" s="3" t="s">
        <v>5927</v>
      </c>
      <c r="E76" s="3" t="s">
        <v>5928</v>
      </c>
      <c r="F76" s="3" t="s">
        <v>5929</v>
      </c>
      <c r="G76" s="3" t="s">
        <v>5930</v>
      </c>
      <c r="H76" s="3" t="s">
        <v>5629</v>
      </c>
      <c r="I76" s="3" t="s">
        <v>5931</v>
      </c>
      <c r="J76" s="3"/>
      <c r="K76" s="3">
        <v>3.0161995632883456</v>
      </c>
      <c r="L76" s="3">
        <v>5.6095779125104744E-2</v>
      </c>
      <c r="M76" s="3">
        <v>1.6803273788342661</v>
      </c>
      <c r="N76" s="3">
        <v>0.308088455148467</v>
      </c>
      <c r="O76" s="3">
        <v>4</v>
      </c>
      <c r="P76" s="3">
        <v>1.9307268779321856E-2</v>
      </c>
      <c r="Q76" s="3">
        <v>4</v>
      </c>
      <c r="R76" s="3">
        <v>1.2173735434134546E-2</v>
      </c>
    </row>
    <row r="77" spans="1:18" x14ac:dyDescent="0.25">
      <c r="A77" s="3" t="s">
        <v>5932</v>
      </c>
      <c r="B77" s="3" t="s">
        <v>5933</v>
      </c>
      <c r="C77" s="3" t="s">
        <v>5934</v>
      </c>
      <c r="D77" s="3" t="s">
        <v>5935</v>
      </c>
      <c r="E77" s="3" t="s">
        <v>5936</v>
      </c>
      <c r="F77" s="3" t="s">
        <v>5937</v>
      </c>
      <c r="G77" s="3" t="s">
        <v>5938</v>
      </c>
      <c r="H77" s="3" t="s">
        <v>5939</v>
      </c>
      <c r="I77" s="3" t="s">
        <v>5940</v>
      </c>
      <c r="J77" s="3"/>
      <c r="K77" s="3">
        <v>1.3913091718758228</v>
      </c>
      <c r="L77" s="3">
        <v>0.33726308201162991</v>
      </c>
      <c r="M77" s="3">
        <v>1.7387131925069066</v>
      </c>
      <c r="N77" s="3">
        <v>0.31943352206749243</v>
      </c>
      <c r="O77" s="3">
        <v>0.95413614668954105</v>
      </c>
      <c r="P77" s="3">
        <v>0.88383093803118429</v>
      </c>
      <c r="Q77" s="3">
        <v>0.62300181346466843</v>
      </c>
      <c r="R77" s="3">
        <v>9.3912083042368519E-2</v>
      </c>
    </row>
    <row r="78" spans="1:18" x14ac:dyDescent="0.25">
      <c r="A78" s="3" t="s">
        <v>5941</v>
      </c>
      <c r="B78" s="3" t="s">
        <v>5942</v>
      </c>
      <c r="C78" s="3" t="s">
        <v>5943</v>
      </c>
      <c r="D78" s="3" t="s">
        <v>5944</v>
      </c>
      <c r="E78" s="3" t="s">
        <v>5945</v>
      </c>
      <c r="F78" s="3" t="s">
        <v>5946</v>
      </c>
      <c r="G78" s="3" t="s">
        <v>5947</v>
      </c>
      <c r="H78" s="3" t="s">
        <v>5948</v>
      </c>
      <c r="I78" s="3" t="s">
        <v>5949</v>
      </c>
      <c r="J78" s="3"/>
      <c r="K78" s="3">
        <v>0.61685765408224535</v>
      </c>
      <c r="L78" s="3">
        <v>0.19812372879636447</v>
      </c>
      <c r="M78" s="3">
        <v>0.69934827037265812</v>
      </c>
      <c r="N78" s="3">
        <v>0.33211406721197856</v>
      </c>
      <c r="O78" s="3" t="e">
        <v>#N/A</v>
      </c>
      <c r="P78" s="3" t="e">
        <v>#N/A</v>
      </c>
      <c r="Q78" s="3" t="e">
        <v>#N/A</v>
      </c>
      <c r="R78" s="3" t="e">
        <v>#N/A</v>
      </c>
    </row>
    <row r="79" spans="1:18" x14ac:dyDescent="0.25">
      <c r="A79" s="3" t="s">
        <v>5950</v>
      </c>
      <c r="B79" s="3" t="s">
        <v>5951</v>
      </c>
      <c r="C79" s="3" t="s">
        <v>5510</v>
      </c>
      <c r="D79" s="3" t="s">
        <v>5511</v>
      </c>
      <c r="E79" s="3" t="s">
        <v>5512</v>
      </c>
      <c r="F79" s="3" t="s">
        <v>5513</v>
      </c>
      <c r="G79" s="3" t="s">
        <v>5514</v>
      </c>
      <c r="H79" s="3" t="s">
        <v>5515</v>
      </c>
      <c r="I79" s="3" t="s">
        <v>5516</v>
      </c>
      <c r="J79" s="3"/>
      <c r="K79" s="3">
        <v>13</v>
      </c>
      <c r="L79" s="3">
        <v>0.34089313230205975</v>
      </c>
      <c r="M79" s="3">
        <v>8</v>
      </c>
      <c r="N79" s="3">
        <v>0.34089313230205975</v>
      </c>
      <c r="O79" s="3" t="e">
        <v>#N/A</v>
      </c>
      <c r="P79" s="3" t="e">
        <v>#N/A</v>
      </c>
      <c r="Q79" s="3" t="e">
        <v>#N/A</v>
      </c>
      <c r="R79" s="3" t="e">
        <v>#N/A</v>
      </c>
    </row>
    <row r="80" spans="1:18" x14ac:dyDescent="0.25">
      <c r="A80" s="3" t="s">
        <v>5952</v>
      </c>
      <c r="B80" s="3" t="s">
        <v>5953</v>
      </c>
      <c r="C80" s="3" t="s">
        <v>5954</v>
      </c>
      <c r="D80" s="3" t="s">
        <v>5777</v>
      </c>
      <c r="E80" s="3" t="s">
        <v>5778</v>
      </c>
      <c r="F80" s="3" t="s">
        <v>5779</v>
      </c>
      <c r="G80" s="3" t="s">
        <v>5780</v>
      </c>
      <c r="H80" s="3" t="s">
        <v>5781</v>
      </c>
      <c r="I80" s="3" t="s">
        <v>5782</v>
      </c>
      <c r="J80" s="3"/>
      <c r="K80" s="3">
        <v>13</v>
      </c>
      <c r="L80" s="3">
        <v>0.34089313230205975</v>
      </c>
      <c r="M80" s="3">
        <v>8</v>
      </c>
      <c r="N80" s="3">
        <v>0.34089313230205975</v>
      </c>
      <c r="O80" s="3" t="e">
        <v>#N/A</v>
      </c>
      <c r="P80" s="3" t="e">
        <v>#N/A</v>
      </c>
      <c r="Q80" s="3" t="e">
        <v>#N/A</v>
      </c>
      <c r="R80" s="3" t="e">
        <v>#N/A</v>
      </c>
    </row>
    <row r="81" spans="1:18" x14ac:dyDescent="0.25">
      <c r="A81" s="3" t="s">
        <v>5955</v>
      </c>
      <c r="B81" s="3" t="s">
        <v>5956</v>
      </c>
      <c r="C81" s="3" t="s">
        <v>5957</v>
      </c>
      <c r="D81" s="3" t="s">
        <v>5419</v>
      </c>
      <c r="E81" s="3" t="s">
        <v>5420</v>
      </c>
      <c r="F81" s="3" t="s">
        <v>5421</v>
      </c>
      <c r="G81" s="3" t="s">
        <v>5422</v>
      </c>
      <c r="H81" s="3" t="s">
        <v>5423</v>
      </c>
      <c r="I81" s="3" t="s">
        <v>5424</v>
      </c>
      <c r="J81" s="3"/>
      <c r="K81" s="3">
        <v>13</v>
      </c>
      <c r="L81" s="3">
        <v>0.34089313230205975</v>
      </c>
      <c r="M81" s="3">
        <v>8</v>
      </c>
      <c r="N81" s="3">
        <v>0.34089313230205975</v>
      </c>
      <c r="O81" s="3" t="e">
        <v>#N/A</v>
      </c>
      <c r="P81" s="3" t="e">
        <v>#N/A</v>
      </c>
      <c r="Q81" s="3" t="e">
        <v>#N/A</v>
      </c>
      <c r="R81" s="3" t="e">
        <v>#N/A</v>
      </c>
    </row>
    <row r="82" spans="1:18" x14ac:dyDescent="0.25">
      <c r="A82" s="3" t="s">
        <v>5958</v>
      </c>
      <c r="B82" s="3" t="s">
        <v>5959</v>
      </c>
      <c r="C82" s="3" t="s">
        <v>5960</v>
      </c>
      <c r="D82" s="3" t="s">
        <v>5707</v>
      </c>
      <c r="E82" s="3" t="s">
        <v>5708</v>
      </c>
      <c r="F82" s="3" t="s">
        <v>5709</v>
      </c>
      <c r="G82" s="3" t="s">
        <v>5710</v>
      </c>
      <c r="H82" s="3" t="s">
        <v>5711</v>
      </c>
      <c r="I82" s="3" t="s">
        <v>5712</v>
      </c>
      <c r="J82" s="3"/>
      <c r="K82" s="3">
        <v>13</v>
      </c>
      <c r="L82" s="3">
        <v>0.34089313230205975</v>
      </c>
      <c r="M82" s="3">
        <v>8</v>
      </c>
      <c r="N82" s="3">
        <v>0.34089313230205975</v>
      </c>
      <c r="O82" s="3">
        <v>1.028001839318424</v>
      </c>
      <c r="P82" s="3">
        <v>0.8599120869513065</v>
      </c>
      <c r="Q82" s="3">
        <v>0.75321177927136262</v>
      </c>
      <c r="R82" s="3">
        <v>1.8304194435398461E-3</v>
      </c>
    </row>
    <row r="83" spans="1:18" x14ac:dyDescent="0.25">
      <c r="A83" s="3" t="s">
        <v>5961</v>
      </c>
      <c r="B83" s="3" t="s">
        <v>5962</v>
      </c>
      <c r="C83" s="3" t="s">
        <v>5563</v>
      </c>
      <c r="D83" s="3" t="s">
        <v>5555</v>
      </c>
      <c r="E83" s="3" t="s">
        <v>5556</v>
      </c>
      <c r="F83" s="3" t="s">
        <v>5557</v>
      </c>
      <c r="G83" s="3" t="s">
        <v>5558</v>
      </c>
      <c r="H83" s="3" t="s">
        <v>5559</v>
      </c>
      <c r="I83" s="3" t="s">
        <v>5560</v>
      </c>
      <c r="J83" s="3"/>
      <c r="K83" s="3">
        <v>1.7577334019687902</v>
      </c>
      <c r="L83" s="3">
        <v>2.798073044283984E-2</v>
      </c>
      <c r="M83" s="3">
        <v>1.3917997697188915</v>
      </c>
      <c r="N83" s="3">
        <v>0.35605842066098814</v>
      </c>
      <c r="O83" s="3" t="e">
        <v>#N/A</v>
      </c>
      <c r="P83" s="3" t="e">
        <v>#N/A</v>
      </c>
      <c r="Q83" s="3" t="e">
        <v>#N/A</v>
      </c>
      <c r="R83" s="3" t="e">
        <v>#N/A</v>
      </c>
    </row>
    <row r="84" spans="1:18" x14ac:dyDescent="0.25">
      <c r="A84" s="3" t="s">
        <v>5963</v>
      </c>
      <c r="B84" s="3" t="s">
        <v>5964</v>
      </c>
      <c r="C84" s="3" t="s">
        <v>5965</v>
      </c>
      <c r="D84" s="3" t="s">
        <v>5966</v>
      </c>
      <c r="E84" s="3" t="s">
        <v>5967</v>
      </c>
      <c r="F84" s="3" t="s">
        <v>5968</v>
      </c>
      <c r="G84" s="3" t="s">
        <v>5969</v>
      </c>
      <c r="H84" s="3" t="s">
        <v>5970</v>
      </c>
      <c r="I84" s="3" t="s">
        <v>5971</v>
      </c>
      <c r="J84" s="3"/>
      <c r="K84" s="3">
        <v>1.2206111135872519</v>
      </c>
      <c r="L84" s="3">
        <v>0.34736038890974275</v>
      </c>
      <c r="M84" s="3">
        <v>1.3079840435615515</v>
      </c>
      <c r="N84" s="3">
        <v>0.50639298356763363</v>
      </c>
      <c r="O84" s="3" t="e">
        <v>#N/A</v>
      </c>
      <c r="P84" s="3" t="e">
        <v>#N/A</v>
      </c>
      <c r="Q84" s="3" t="e">
        <v>#N/A</v>
      </c>
      <c r="R84" s="3" t="e">
        <v>#N/A</v>
      </c>
    </row>
    <row r="85" spans="1:18" x14ac:dyDescent="0.25">
      <c r="A85" s="3" t="s">
        <v>5972</v>
      </c>
      <c r="B85" s="3" t="s">
        <v>5973</v>
      </c>
      <c r="C85" s="3" t="s">
        <v>5974</v>
      </c>
      <c r="D85" s="3" t="s">
        <v>5975</v>
      </c>
      <c r="E85" s="3" t="s">
        <v>5976</v>
      </c>
      <c r="F85" s="3" t="s">
        <v>5977</v>
      </c>
      <c r="G85" s="3" t="s">
        <v>5780</v>
      </c>
      <c r="H85" s="3" t="s">
        <v>5978</v>
      </c>
      <c r="I85" s="3" t="s">
        <v>5979</v>
      </c>
      <c r="J85" s="3"/>
      <c r="K85" s="3">
        <v>0.803340427307628</v>
      </c>
      <c r="L85" s="3">
        <v>0.97121231451624579</v>
      </c>
      <c r="M85" s="3">
        <v>0.55863768729898478</v>
      </c>
      <c r="N85" s="3">
        <v>0.51861749829423465</v>
      </c>
      <c r="O85" s="3" t="e">
        <v>#N/A</v>
      </c>
      <c r="P85" s="3" t="e">
        <v>#N/A</v>
      </c>
      <c r="Q85" s="3" t="e">
        <v>#N/A</v>
      </c>
      <c r="R85" s="3" t="e">
        <v>#N/A</v>
      </c>
    </row>
    <row r="86" spans="1:18" x14ac:dyDescent="0.25">
      <c r="A86" s="3" t="s">
        <v>5980</v>
      </c>
      <c r="B86" s="3" t="s">
        <v>5981</v>
      </c>
      <c r="C86" s="3" t="s">
        <v>5982</v>
      </c>
      <c r="D86" s="3" t="s">
        <v>5669</v>
      </c>
      <c r="E86" s="3" t="s">
        <v>5670</v>
      </c>
      <c r="F86" s="3" t="s">
        <v>5671</v>
      </c>
      <c r="G86" s="3" t="s">
        <v>5672</v>
      </c>
      <c r="H86" s="3" t="s">
        <v>5673</v>
      </c>
      <c r="I86" s="3" t="s">
        <v>5674</v>
      </c>
      <c r="J86" s="3"/>
      <c r="K86" s="3">
        <v>0.98472983828369032</v>
      </c>
      <c r="L86" s="3">
        <v>0.53791991009499229</v>
      </c>
      <c r="M86" s="3">
        <v>0.48786783005874279</v>
      </c>
      <c r="N86" s="3">
        <v>0.53101195339954432</v>
      </c>
      <c r="O86" s="3">
        <v>1.8262855188291101</v>
      </c>
      <c r="P86" s="3">
        <v>2.5397030797231431E-5</v>
      </c>
      <c r="Q86" s="3">
        <v>1.4117800887483842</v>
      </c>
      <c r="R86" s="3">
        <v>5.7533014142220869E-3</v>
      </c>
    </row>
    <row r="87" spans="1:18" x14ac:dyDescent="0.25">
      <c r="A87" s="3" t="s">
        <v>5983</v>
      </c>
      <c r="B87" s="3" t="s">
        <v>5984</v>
      </c>
      <c r="C87" s="3" t="s">
        <v>5802</v>
      </c>
      <c r="D87" s="3" t="s">
        <v>5803</v>
      </c>
      <c r="E87" s="3" t="s">
        <v>5804</v>
      </c>
      <c r="F87" s="3" t="s">
        <v>5805</v>
      </c>
      <c r="G87" s="3" t="s">
        <v>5806</v>
      </c>
      <c r="H87" s="3" t="s">
        <v>5691</v>
      </c>
      <c r="I87" s="3" t="s">
        <v>5807</v>
      </c>
      <c r="J87" s="3"/>
      <c r="K87" s="3">
        <v>0.64366072861498957</v>
      </c>
      <c r="L87" s="3">
        <v>0.3336264317084896</v>
      </c>
      <c r="M87" s="3">
        <v>0.67720868999573081</v>
      </c>
      <c r="N87" s="3">
        <v>0.54905478134628227</v>
      </c>
      <c r="O87" s="3" t="e">
        <v>#N/A</v>
      </c>
      <c r="P87" s="3" t="e">
        <v>#N/A</v>
      </c>
      <c r="Q87" s="3" t="e">
        <v>#N/A</v>
      </c>
      <c r="R87" s="3" t="e">
        <v>#N/A</v>
      </c>
    </row>
    <row r="88" spans="1:18" x14ac:dyDescent="0.25">
      <c r="A88" s="3" t="s">
        <v>5985</v>
      </c>
      <c r="B88" s="3" t="s">
        <v>5986</v>
      </c>
      <c r="C88" s="3" t="s">
        <v>5987</v>
      </c>
      <c r="D88" s="3" t="s">
        <v>5988</v>
      </c>
      <c r="E88" s="3" t="s">
        <v>5989</v>
      </c>
      <c r="F88" s="3" t="s">
        <v>5990</v>
      </c>
      <c r="G88" s="3" t="s">
        <v>5991</v>
      </c>
      <c r="H88" s="3" t="s">
        <v>5992</v>
      </c>
      <c r="I88" s="3" t="s">
        <v>5993</v>
      </c>
      <c r="J88" s="3"/>
      <c r="K88" s="3">
        <v>0.48847368226174015</v>
      </c>
      <c r="L88" s="3">
        <v>0.13033896366354808</v>
      </c>
      <c r="M88" s="3">
        <v>0.82901364141856426</v>
      </c>
      <c r="N88" s="3">
        <v>0.55790797471651676</v>
      </c>
      <c r="O88" s="3">
        <v>1.7043293944669284</v>
      </c>
      <c r="P88" s="3">
        <v>0.55426704496127854</v>
      </c>
      <c r="Q88" s="3">
        <v>8.2367561096309139</v>
      </c>
      <c r="R88" s="3">
        <v>0.4174398020222182</v>
      </c>
    </row>
    <row r="89" spans="1:18" x14ac:dyDescent="0.25">
      <c r="A89" s="3" t="s">
        <v>5994</v>
      </c>
      <c r="B89" s="3" t="s">
        <v>5995</v>
      </c>
      <c r="C89" s="3" t="s">
        <v>5996</v>
      </c>
      <c r="D89" s="3" t="s">
        <v>5707</v>
      </c>
      <c r="E89" s="3" t="s">
        <v>5708</v>
      </c>
      <c r="F89" s="3" t="s">
        <v>5709</v>
      </c>
      <c r="G89" s="3" t="s">
        <v>5710</v>
      </c>
      <c r="H89" s="3" t="s">
        <v>5711</v>
      </c>
      <c r="I89" s="3" t="s">
        <v>5712</v>
      </c>
      <c r="J89" s="3"/>
      <c r="K89" s="3">
        <v>2.0266366451446149</v>
      </c>
      <c r="L89" s="3">
        <v>0.45631660252427797</v>
      </c>
      <c r="M89" s="3">
        <v>1.9756763617166377</v>
      </c>
      <c r="N89" s="3">
        <v>0.56039939828059215</v>
      </c>
      <c r="O89" s="3" t="e">
        <v>#N/A</v>
      </c>
      <c r="P89" s="3" t="e">
        <v>#N/A</v>
      </c>
      <c r="Q89" s="3" t="e">
        <v>#N/A</v>
      </c>
      <c r="R89" s="3" t="e">
        <v>#N/A</v>
      </c>
    </row>
    <row r="90" spans="1:18" x14ac:dyDescent="0.25">
      <c r="A90" s="3" t="s">
        <v>5997</v>
      </c>
      <c r="B90" s="3" t="s">
        <v>5462</v>
      </c>
      <c r="C90" s="3" t="s">
        <v>5463</v>
      </c>
      <c r="D90" s="3" t="s">
        <v>5464</v>
      </c>
      <c r="E90" s="3" t="s">
        <v>5465</v>
      </c>
      <c r="F90" s="3" t="s">
        <v>5466</v>
      </c>
      <c r="G90" s="3" t="s">
        <v>5467</v>
      </c>
      <c r="H90" s="3" t="s">
        <v>5468</v>
      </c>
      <c r="I90" s="3" t="s">
        <v>5469</v>
      </c>
      <c r="J90" s="3"/>
      <c r="K90" s="3">
        <v>0.97784739381626962</v>
      </c>
      <c r="L90" s="3">
        <v>0.80616723196443341</v>
      </c>
      <c r="M90" s="3">
        <v>0.73011130111950673</v>
      </c>
      <c r="N90" s="3">
        <v>0.62638125545318579</v>
      </c>
      <c r="O90" s="3" t="e">
        <v>#N/A</v>
      </c>
      <c r="P90" s="3" t="e">
        <v>#N/A</v>
      </c>
      <c r="Q90" s="3" t="e">
        <v>#N/A</v>
      </c>
      <c r="R90" s="3" t="e">
        <v>#N/A</v>
      </c>
    </row>
    <row r="91" spans="1:18" x14ac:dyDescent="0.25">
      <c r="A91" s="3" t="s">
        <v>5998</v>
      </c>
      <c r="B91" s="3" t="s">
        <v>5999</v>
      </c>
      <c r="C91" s="3" t="s">
        <v>6000</v>
      </c>
      <c r="D91" s="3" t="s">
        <v>6001</v>
      </c>
      <c r="E91" s="3" t="s">
        <v>6002</v>
      </c>
      <c r="F91" s="3" t="s">
        <v>6003</v>
      </c>
      <c r="G91" s="3" t="s">
        <v>6004</v>
      </c>
      <c r="H91" s="3" t="s">
        <v>6005</v>
      </c>
      <c r="I91" s="3" t="s">
        <v>6006</v>
      </c>
      <c r="J91" s="3"/>
      <c r="K91" s="3">
        <v>0.70733731961450297</v>
      </c>
      <c r="L91" s="3">
        <v>0.43095128442971986</v>
      </c>
      <c r="M91" s="3">
        <v>1.221314141104948</v>
      </c>
      <c r="N91" s="3">
        <v>0.64167286980651861</v>
      </c>
      <c r="O91" s="3" t="e">
        <v>#N/A</v>
      </c>
      <c r="P91" s="3" t="e">
        <v>#N/A</v>
      </c>
      <c r="Q91" s="3" t="e">
        <v>#N/A</v>
      </c>
      <c r="R91" s="3" t="e">
        <v>#N/A</v>
      </c>
    </row>
    <row r="92" spans="1:18" x14ac:dyDescent="0.25">
      <c r="A92" s="3" t="s">
        <v>6007</v>
      </c>
      <c r="B92" s="3" t="s">
        <v>6008</v>
      </c>
      <c r="C92" s="3" t="s">
        <v>6009</v>
      </c>
      <c r="D92" s="3" t="s">
        <v>5576</v>
      </c>
      <c r="E92" s="3" t="s">
        <v>5577</v>
      </c>
      <c r="F92" s="3" t="s">
        <v>5578</v>
      </c>
      <c r="G92" s="3" t="s">
        <v>5579</v>
      </c>
      <c r="H92" s="3" t="s">
        <v>5580</v>
      </c>
      <c r="I92" s="3" t="s">
        <v>5581</v>
      </c>
      <c r="J92" s="3"/>
      <c r="K92" s="3">
        <v>0.3230646117756526</v>
      </c>
      <c r="L92" s="3">
        <v>7.9162228451571628E-2</v>
      </c>
      <c r="M92" s="3">
        <v>0.77977246756092089</v>
      </c>
      <c r="N92" s="3">
        <v>0.65650405884798313</v>
      </c>
      <c r="O92" s="3">
        <v>0.61363044505534303</v>
      </c>
      <c r="P92" s="3">
        <v>0.33059940510991248</v>
      </c>
      <c r="Q92" s="3">
        <v>0.63212436058983612</v>
      </c>
      <c r="R92" s="3">
        <v>0.37049897481789595</v>
      </c>
    </row>
    <row r="93" spans="1:18" x14ac:dyDescent="0.25">
      <c r="A93" s="3" t="s">
        <v>6010</v>
      </c>
      <c r="B93" s="3" t="s">
        <v>6011</v>
      </c>
      <c r="C93" s="3" t="s">
        <v>6012</v>
      </c>
      <c r="D93" s="3" t="s">
        <v>5555</v>
      </c>
      <c r="E93" s="3" t="s">
        <v>5556</v>
      </c>
      <c r="F93" s="3" t="s">
        <v>5557</v>
      </c>
      <c r="G93" s="3" t="s">
        <v>5558</v>
      </c>
      <c r="H93" s="3" t="s">
        <v>5559</v>
      </c>
      <c r="I93" s="3" t="s">
        <v>5560</v>
      </c>
      <c r="J93" s="3"/>
      <c r="K93" s="3">
        <v>0.74899385893180681</v>
      </c>
      <c r="L93" s="3">
        <v>0.93173201599192201</v>
      </c>
      <c r="M93" s="3">
        <v>0.56040638153262323</v>
      </c>
      <c r="N93" s="3">
        <v>0.69183062714670163</v>
      </c>
      <c r="O93" s="3">
        <v>3.5377548359219206</v>
      </c>
      <c r="P93" s="3">
        <v>1.3552833351934989E-3</v>
      </c>
      <c r="Q93" s="3">
        <v>3.2449489316139388</v>
      </c>
      <c r="R93" s="3">
        <v>2.1473529582684172E-3</v>
      </c>
    </row>
    <row r="94" spans="1:18" x14ac:dyDescent="0.25">
      <c r="A94" s="3" t="s">
        <v>6013</v>
      </c>
      <c r="B94" s="3" t="s">
        <v>6014</v>
      </c>
      <c r="C94" s="3" t="s">
        <v>6015</v>
      </c>
      <c r="D94" s="3" t="s">
        <v>6016</v>
      </c>
      <c r="E94" s="3" t="s">
        <v>6017</v>
      </c>
      <c r="F94" s="3" t="s">
        <v>6018</v>
      </c>
      <c r="G94" s="3" t="s">
        <v>6019</v>
      </c>
      <c r="H94" s="3" t="s">
        <v>6020</v>
      </c>
      <c r="I94" s="3" t="s">
        <v>6021</v>
      </c>
      <c r="J94" s="3"/>
      <c r="K94" s="3">
        <v>0.80278576751502206</v>
      </c>
      <c r="L94" s="3">
        <v>0.12774761333624568</v>
      </c>
      <c r="M94" s="3">
        <v>0.90661081289160261</v>
      </c>
      <c r="N94" s="3">
        <v>0.72143418788844915</v>
      </c>
      <c r="O94" s="3">
        <v>1.0636259238458337</v>
      </c>
      <c r="P94" s="3">
        <v>0.60048997676902283</v>
      </c>
      <c r="Q94" s="3">
        <v>0</v>
      </c>
      <c r="R94" s="3">
        <v>0.25498114530639771</v>
      </c>
    </row>
    <row r="95" spans="1:18" x14ac:dyDescent="0.25">
      <c r="A95" s="3" t="s">
        <v>6022</v>
      </c>
      <c r="B95" s="3" t="s">
        <v>5623</v>
      </c>
      <c r="C95" s="3" t="s">
        <v>5776</v>
      </c>
      <c r="D95" s="3" t="s">
        <v>5777</v>
      </c>
      <c r="E95" s="3" t="s">
        <v>5778</v>
      </c>
      <c r="F95" s="3" t="s">
        <v>5779</v>
      </c>
      <c r="G95" s="3" t="s">
        <v>5780</v>
      </c>
      <c r="H95" s="3" t="s">
        <v>5781</v>
      </c>
      <c r="I95" s="3" t="s">
        <v>5782</v>
      </c>
      <c r="J95" s="3"/>
      <c r="K95" s="3">
        <v>0.91946928353154223</v>
      </c>
      <c r="L95" s="3">
        <v>0.5632371947210989</v>
      </c>
      <c r="M95" s="3">
        <v>0.94696978322263115</v>
      </c>
      <c r="N95" s="3">
        <v>0.7464098116611444</v>
      </c>
      <c r="O95" s="3">
        <v>0</v>
      </c>
      <c r="P95" s="3">
        <v>0.25498114530639771</v>
      </c>
      <c r="Q95" s="3">
        <v>0</v>
      </c>
      <c r="R95" s="3">
        <v>0.25498114530639793</v>
      </c>
    </row>
    <row r="96" spans="1:18" x14ac:dyDescent="0.25">
      <c r="A96" s="3" t="s">
        <v>6023</v>
      </c>
      <c r="B96" s="3" t="s">
        <v>6024</v>
      </c>
      <c r="C96" s="3" t="s">
        <v>6025</v>
      </c>
      <c r="D96" s="3" t="s">
        <v>6026</v>
      </c>
      <c r="E96" s="3" t="s">
        <v>6027</v>
      </c>
      <c r="F96" s="3" t="s">
        <v>6028</v>
      </c>
      <c r="G96" s="3" t="s">
        <v>6029</v>
      </c>
      <c r="H96" s="3" t="s">
        <v>6030</v>
      </c>
      <c r="I96" s="3" t="s">
        <v>6031</v>
      </c>
      <c r="J96" s="3"/>
      <c r="K96" s="3">
        <v>1.0142900699818311</v>
      </c>
      <c r="L96" s="3">
        <v>0.91077360423178488</v>
      </c>
      <c r="M96" s="3">
        <v>0.83396914539477784</v>
      </c>
      <c r="N96" s="3">
        <v>0.77906732326372963</v>
      </c>
      <c r="O96" s="3">
        <v>5</v>
      </c>
      <c r="P96" s="3">
        <v>0.23620347942670958</v>
      </c>
      <c r="Q96" s="3">
        <v>5</v>
      </c>
      <c r="R96" s="3">
        <v>0.2289070057361369</v>
      </c>
    </row>
    <row r="97" spans="1:18" x14ac:dyDescent="0.25">
      <c r="A97" s="3" t="s">
        <v>6032</v>
      </c>
      <c r="B97" s="3" t="s">
        <v>6033</v>
      </c>
      <c r="C97" s="3" t="s">
        <v>6034</v>
      </c>
      <c r="D97" s="3" t="s">
        <v>6035</v>
      </c>
      <c r="E97" s="3" t="s">
        <v>6036</v>
      </c>
      <c r="F97" s="3" t="s">
        <v>6037</v>
      </c>
      <c r="G97" s="3" t="s">
        <v>6038</v>
      </c>
      <c r="H97" s="3" t="s">
        <v>6039</v>
      </c>
      <c r="I97" s="3" t="s">
        <v>6040</v>
      </c>
      <c r="J97" s="3"/>
      <c r="K97" s="3">
        <v>1.2190041508143645</v>
      </c>
      <c r="L97" s="3">
        <v>0.86530248963615741</v>
      </c>
      <c r="M97" s="3">
        <v>0.86354671508655956</v>
      </c>
      <c r="N97" s="3">
        <v>0.81505282142738067</v>
      </c>
      <c r="O97" s="3" t="e">
        <v>#N/A</v>
      </c>
      <c r="P97" s="3" t="e">
        <v>#N/A</v>
      </c>
      <c r="Q97" s="3" t="e">
        <v>#N/A</v>
      </c>
      <c r="R97" s="3" t="e">
        <v>#N/A</v>
      </c>
    </row>
    <row r="98" spans="1:18" x14ac:dyDescent="0.25">
      <c r="A98" s="3" t="s">
        <v>6041</v>
      </c>
      <c r="B98" s="3" t="s">
        <v>6042</v>
      </c>
      <c r="C98" s="3" t="s">
        <v>6043</v>
      </c>
      <c r="D98" s="3" t="s">
        <v>6044</v>
      </c>
      <c r="E98" s="3" t="s">
        <v>6045</v>
      </c>
      <c r="F98" s="3" t="s">
        <v>6046</v>
      </c>
      <c r="G98" s="3" t="s">
        <v>6047</v>
      </c>
      <c r="H98" s="3" t="s">
        <v>6048</v>
      </c>
      <c r="I98" s="3" t="s">
        <v>6049</v>
      </c>
      <c r="J98" s="3"/>
      <c r="K98" s="3">
        <v>0.59681144957292365</v>
      </c>
      <c r="L98" s="3">
        <v>0.27431654946702672</v>
      </c>
      <c r="M98" s="3">
        <v>1.0468574295064967</v>
      </c>
      <c r="N98" s="3">
        <v>0.8306353332411911</v>
      </c>
      <c r="O98" s="3" t="e">
        <v>#DIV/0!</v>
      </c>
      <c r="P98" s="3" t="e">
        <v>#DIV/0!</v>
      </c>
      <c r="Q98" s="3" t="e">
        <v>#N/A</v>
      </c>
      <c r="R98" s="3" t="e">
        <v>#N/A</v>
      </c>
    </row>
    <row r="99" spans="1:18" x14ac:dyDescent="0.25">
      <c r="A99" s="3" t="s">
        <v>6050</v>
      </c>
      <c r="B99" s="3" t="s">
        <v>6051</v>
      </c>
      <c r="C99" s="3" t="s">
        <v>5436</v>
      </c>
      <c r="D99" s="3" t="s">
        <v>5437</v>
      </c>
      <c r="E99" s="3" t="s">
        <v>5438</v>
      </c>
      <c r="F99" s="3" t="s">
        <v>5439</v>
      </c>
      <c r="G99" s="3" t="s">
        <v>5440</v>
      </c>
      <c r="H99" s="3" t="s">
        <v>5441</v>
      </c>
      <c r="I99" s="3" t="s">
        <v>5442</v>
      </c>
      <c r="J99" s="3"/>
      <c r="K99" s="3">
        <v>4.4274527868980025</v>
      </c>
      <c r="L99" s="3">
        <v>2.6968077982112288E-4</v>
      </c>
      <c r="M99" s="3">
        <v>1.0339095667611327</v>
      </c>
      <c r="N99" s="3">
        <v>0.83155061999714475</v>
      </c>
      <c r="O99" s="3">
        <v>2.6028946589500705</v>
      </c>
      <c r="P99" s="3">
        <v>1.7212497008041837E-4</v>
      </c>
      <c r="Q99" s="3">
        <v>1.5431737981065781</v>
      </c>
      <c r="R99" s="3">
        <v>8.0979945464048405E-3</v>
      </c>
    </row>
    <row r="100" spans="1:18" x14ac:dyDescent="0.25">
      <c r="A100" s="3" t="s">
        <v>6052</v>
      </c>
      <c r="B100" s="3" t="s">
        <v>6053</v>
      </c>
      <c r="C100" s="3" t="s">
        <v>6054</v>
      </c>
      <c r="D100" s="3" t="s">
        <v>5437</v>
      </c>
      <c r="E100" s="3" t="s">
        <v>5438</v>
      </c>
      <c r="F100" s="3" t="s">
        <v>5439</v>
      </c>
      <c r="G100" s="3" t="s">
        <v>5440</v>
      </c>
      <c r="H100" s="3" t="s">
        <v>5441</v>
      </c>
      <c r="I100" s="3" t="s">
        <v>5442</v>
      </c>
      <c r="J100" s="3"/>
      <c r="K100" s="3">
        <v>5.0153431895884664</v>
      </c>
      <c r="L100" s="3">
        <v>4.9572275112473455E-4</v>
      </c>
      <c r="M100" s="3">
        <v>1.0898012526919041</v>
      </c>
      <c r="N100" s="3">
        <v>0.85955556152556434</v>
      </c>
      <c r="O100" s="3" t="e">
        <v>#N/A</v>
      </c>
      <c r="P100" s="3" t="e">
        <v>#N/A</v>
      </c>
      <c r="Q100" s="3" t="e">
        <v>#N/A</v>
      </c>
      <c r="R100" s="3" t="e">
        <v>#N/A</v>
      </c>
    </row>
    <row r="101" spans="1:18" x14ac:dyDescent="0.25">
      <c r="A101" s="3" t="s">
        <v>6055</v>
      </c>
      <c r="B101" s="3" t="s">
        <v>5583</v>
      </c>
      <c r="C101" s="3" t="s">
        <v>5554</v>
      </c>
      <c r="D101" s="3" t="s">
        <v>5555</v>
      </c>
      <c r="E101" s="3" t="s">
        <v>5556</v>
      </c>
      <c r="F101" s="3" t="s">
        <v>5557</v>
      </c>
      <c r="G101" s="3" t="s">
        <v>5558</v>
      </c>
      <c r="H101" s="3" t="s">
        <v>5559</v>
      </c>
      <c r="I101" s="3" t="s">
        <v>5560</v>
      </c>
      <c r="J101" s="3"/>
      <c r="K101" s="3">
        <v>1.5997470603404682</v>
      </c>
      <c r="L101" s="3">
        <v>0.13170713854984678</v>
      </c>
      <c r="M101" s="3">
        <v>1.0454808695557587</v>
      </c>
      <c r="N101" s="3">
        <v>0.86650974438551187</v>
      </c>
      <c r="O101" s="3">
        <v>1.105281334480698</v>
      </c>
      <c r="P101" s="3">
        <v>0.74589562779608332</v>
      </c>
      <c r="Q101" s="3">
        <v>0.94103482135446048</v>
      </c>
      <c r="R101" s="3">
        <v>0.79119886038195586</v>
      </c>
    </row>
    <row r="102" spans="1:18" x14ac:dyDescent="0.25">
      <c r="A102" s="3" t="s">
        <v>6056</v>
      </c>
      <c r="B102" s="3" t="s">
        <v>6057</v>
      </c>
      <c r="C102" s="3" t="s">
        <v>6058</v>
      </c>
      <c r="D102" s="3" t="s">
        <v>5975</v>
      </c>
      <c r="E102" s="3" t="s">
        <v>5976</v>
      </c>
      <c r="F102" s="3" t="s">
        <v>5977</v>
      </c>
      <c r="G102" s="3" t="s">
        <v>5780</v>
      </c>
      <c r="H102" s="3" t="s">
        <v>5978</v>
      </c>
      <c r="I102" s="3" t="s">
        <v>5979</v>
      </c>
      <c r="J102" s="3"/>
      <c r="K102" s="3">
        <v>0.42186656373435888</v>
      </c>
      <c r="L102" s="3">
        <v>0.66892528319419964</v>
      </c>
      <c r="M102" s="3">
        <v>0.80862543119870811</v>
      </c>
      <c r="N102" s="3">
        <v>0.88358382521158951</v>
      </c>
      <c r="O102" s="3">
        <v>0.67955976901663817</v>
      </c>
      <c r="P102" s="3">
        <v>0.54983777829395453</v>
      </c>
      <c r="Q102" s="3">
        <v>0.83887299989044606</v>
      </c>
      <c r="R102" s="3">
        <v>0.82471063203194939</v>
      </c>
    </row>
    <row r="103" spans="1:18" x14ac:dyDescent="0.25">
      <c r="A103" s="3" t="s">
        <v>6059</v>
      </c>
      <c r="B103" s="3" t="s">
        <v>6060</v>
      </c>
      <c r="C103" s="3" t="s">
        <v>6061</v>
      </c>
      <c r="D103" s="3" t="s">
        <v>6062</v>
      </c>
      <c r="E103" s="3" t="s">
        <v>6063</v>
      </c>
      <c r="F103" s="3" t="s">
        <v>6064</v>
      </c>
      <c r="G103" s="3" t="s">
        <v>6065</v>
      </c>
      <c r="H103" s="3" t="s">
        <v>6066</v>
      </c>
      <c r="I103" s="3" t="s">
        <v>6067</v>
      </c>
      <c r="J103" s="3"/>
      <c r="K103" s="3">
        <v>0.95069620305034441</v>
      </c>
      <c r="L103" s="3">
        <v>0.84124814348810906</v>
      </c>
      <c r="M103" s="3">
        <v>1.0493853283760424</v>
      </c>
      <c r="N103" s="3">
        <v>0.91006784046520406</v>
      </c>
      <c r="O103" s="3" t="e">
        <v>#N/A</v>
      </c>
      <c r="P103" s="3" t="e">
        <v>#N/A</v>
      </c>
      <c r="Q103" s="3" t="e">
        <v>#N/A</v>
      </c>
      <c r="R103" s="3" t="e">
        <v>#N/A</v>
      </c>
    </row>
    <row r="104" spans="1:18" x14ac:dyDescent="0.25">
      <c r="A104" s="3" t="s">
        <v>6068</v>
      </c>
      <c r="B104" s="3" t="s">
        <v>6069</v>
      </c>
      <c r="C104" s="3" t="s">
        <v>6070</v>
      </c>
      <c r="D104" s="3" t="s">
        <v>5576</v>
      </c>
      <c r="E104" s="3" t="s">
        <v>5577</v>
      </c>
      <c r="F104" s="3" t="s">
        <v>5578</v>
      </c>
      <c r="G104" s="3" t="s">
        <v>5579</v>
      </c>
      <c r="H104" s="3" t="s">
        <v>5580</v>
      </c>
      <c r="I104" s="3" t="s">
        <v>5581</v>
      </c>
      <c r="J104" s="3"/>
      <c r="K104" s="3">
        <v>0.56890467408874623</v>
      </c>
      <c r="L104" s="3">
        <v>0.15728953700412956</v>
      </c>
      <c r="M104" s="3">
        <v>0.94530835992452744</v>
      </c>
      <c r="N104" s="3">
        <v>0.91784215776798694</v>
      </c>
      <c r="O104" s="3" t="e">
        <v>#N/A</v>
      </c>
      <c r="P104" s="3" t="e">
        <v>#N/A</v>
      </c>
      <c r="Q104" s="3" t="e">
        <v>#N/A</v>
      </c>
      <c r="R104" s="3" t="e">
        <v>#N/A</v>
      </c>
    </row>
    <row r="105" spans="1:18" x14ac:dyDescent="0.25">
      <c r="A105" s="3" t="s">
        <v>6071</v>
      </c>
      <c r="B105" s="3" t="s">
        <v>6072</v>
      </c>
      <c r="C105" s="3" t="s">
        <v>6073</v>
      </c>
      <c r="D105" s="3" t="s">
        <v>6074</v>
      </c>
      <c r="E105" s="3" t="s">
        <v>6075</v>
      </c>
      <c r="F105" s="3" t="s">
        <v>6076</v>
      </c>
      <c r="G105" s="3" t="s">
        <v>6077</v>
      </c>
      <c r="H105" s="3" t="s">
        <v>5629</v>
      </c>
      <c r="I105" s="3" t="s">
        <v>6078</v>
      </c>
      <c r="J105" s="3"/>
      <c r="K105" s="3">
        <v>0.62416773544265747</v>
      </c>
      <c r="L105" s="3">
        <v>0.52916745060410175</v>
      </c>
      <c r="M105" s="3">
        <v>0.99392743595310151</v>
      </c>
      <c r="N105" s="3">
        <v>0.98919115471706376</v>
      </c>
      <c r="O105" s="3">
        <v>0.79946990706758325</v>
      </c>
      <c r="P105" s="3">
        <v>0.28777914571261576</v>
      </c>
      <c r="Q105" s="3">
        <v>0.83874778553040052</v>
      </c>
      <c r="R105" s="3">
        <v>0.47972927272430443</v>
      </c>
    </row>
    <row r="106" spans="1:18" x14ac:dyDescent="0.25">
      <c r="A106" s="3" t="s">
        <v>6079</v>
      </c>
      <c r="B106" s="3" t="s">
        <v>6080</v>
      </c>
      <c r="C106" s="3" t="s">
        <v>6081</v>
      </c>
      <c r="D106" s="3" t="s">
        <v>6082</v>
      </c>
      <c r="E106" s="3" t="s">
        <v>6083</v>
      </c>
      <c r="F106" s="3" t="s">
        <v>6084</v>
      </c>
      <c r="G106" s="3" t="s">
        <v>6085</v>
      </c>
      <c r="H106" s="3" t="s">
        <v>6086</v>
      </c>
      <c r="I106" s="3" t="s">
        <v>6087</v>
      </c>
      <c r="J106" s="3"/>
      <c r="K106" s="3">
        <v>0.65409428480021126</v>
      </c>
      <c r="L106" s="3">
        <v>3.2775092196770106E-2</v>
      </c>
      <c r="M106" s="3">
        <v>1.0013076641962702</v>
      </c>
      <c r="N106" s="3">
        <v>0.99523422026042352</v>
      </c>
      <c r="O106" s="3">
        <v>1.2888364182093923</v>
      </c>
      <c r="P106" s="3">
        <v>0.52726777132619662</v>
      </c>
      <c r="Q106" s="3">
        <v>1.1748004470581619</v>
      </c>
      <c r="R106" s="3">
        <v>0.61713945425367067</v>
      </c>
    </row>
    <row r="107" spans="1:18" x14ac:dyDescent="0.25">
      <c r="A107" s="3" t="s">
        <v>6088</v>
      </c>
      <c r="B107" s="3" t="s">
        <v>6089</v>
      </c>
      <c r="C107" s="3" t="s">
        <v>6090</v>
      </c>
      <c r="D107" s="3" t="s">
        <v>6091</v>
      </c>
      <c r="E107" s="3" t="s">
        <v>6092</v>
      </c>
      <c r="F107" s="3" t="s">
        <v>6093</v>
      </c>
      <c r="G107" s="3" t="s">
        <v>6094</v>
      </c>
      <c r="H107" s="3" t="s">
        <v>6095</v>
      </c>
      <c r="I107" s="3" t="s">
        <v>6096</v>
      </c>
      <c r="J107" s="3"/>
      <c r="K107" s="3">
        <v>0.77884438459667471</v>
      </c>
      <c r="L107" s="3">
        <v>1.025999321931531E-3</v>
      </c>
      <c r="M107" s="3" t="e">
        <v>#N/A</v>
      </c>
      <c r="N107" s="3" t="e">
        <v>#N/A</v>
      </c>
      <c r="O107" s="3">
        <v>1.1247576893625677</v>
      </c>
      <c r="P107" s="3">
        <v>0.15384209854756714</v>
      </c>
      <c r="Q107" s="3" t="e">
        <v>#N/A</v>
      </c>
      <c r="R107" s="3" t="e">
        <v>#N/A</v>
      </c>
    </row>
    <row r="108" spans="1:18" x14ac:dyDescent="0.25">
      <c r="A108" s="3" t="s">
        <v>6097</v>
      </c>
      <c r="B108" s="3" t="s">
        <v>6098</v>
      </c>
      <c r="C108" s="3" t="s">
        <v>6099</v>
      </c>
      <c r="D108" s="3" t="s">
        <v>6100</v>
      </c>
      <c r="E108" s="3" t="s">
        <v>6101</v>
      </c>
      <c r="F108" s="3" t="s">
        <v>6102</v>
      </c>
      <c r="G108" s="3" t="s">
        <v>6103</v>
      </c>
      <c r="H108" s="3" t="s">
        <v>6104</v>
      </c>
      <c r="I108" s="3" t="s">
        <v>6105</v>
      </c>
      <c r="J108" s="3"/>
      <c r="K108" s="3">
        <v>0.57672938833901288</v>
      </c>
      <c r="L108" s="3">
        <v>4.610425389069756E-3</v>
      </c>
      <c r="M108" s="3" t="e">
        <v>#N/A</v>
      </c>
      <c r="N108" s="3" t="e">
        <v>#N/A</v>
      </c>
      <c r="O108" s="3">
        <v>0.4392881586179006</v>
      </c>
      <c r="P108" s="3">
        <v>0.17108568010063405</v>
      </c>
      <c r="Q108" s="3" t="e">
        <v>#N/A</v>
      </c>
      <c r="R108" s="3" t="e">
        <v>#N/A</v>
      </c>
    </row>
    <row r="109" spans="1:18" x14ac:dyDescent="0.25">
      <c r="A109" s="3" t="s">
        <v>6106</v>
      </c>
      <c r="B109" s="3" t="s">
        <v>6107</v>
      </c>
      <c r="C109" s="3" t="s">
        <v>6108</v>
      </c>
      <c r="D109" s="3" t="s">
        <v>6109</v>
      </c>
      <c r="E109" s="3" t="s">
        <v>6110</v>
      </c>
      <c r="F109" s="3" t="s">
        <v>6111</v>
      </c>
      <c r="G109" s="3" t="s">
        <v>6112</v>
      </c>
      <c r="H109" s="3" t="s">
        <v>6113</v>
      </c>
      <c r="I109" s="3" t="s">
        <v>6114</v>
      </c>
      <c r="J109" s="3"/>
      <c r="K109" s="3">
        <v>4.4040257868472166</v>
      </c>
      <c r="L109" s="3">
        <v>5.0022006042719823E-3</v>
      </c>
      <c r="M109" s="3" t="e">
        <v>#N/A</v>
      </c>
      <c r="N109" s="3" t="e">
        <v>#N/A</v>
      </c>
      <c r="O109" s="3" t="e">
        <v>#DIV/0!</v>
      </c>
      <c r="P109" s="3" t="e">
        <v>#DIV/0!</v>
      </c>
      <c r="Q109" s="3" t="e">
        <v>#N/A</v>
      </c>
      <c r="R109" s="3" t="e">
        <v>#N/A</v>
      </c>
    </row>
    <row r="110" spans="1:18" x14ac:dyDescent="0.25">
      <c r="A110" s="3" t="s">
        <v>6115</v>
      </c>
      <c r="B110" s="3" t="s">
        <v>6116</v>
      </c>
      <c r="C110" s="3" t="s">
        <v>6117</v>
      </c>
      <c r="D110" s="3" t="s">
        <v>6118</v>
      </c>
      <c r="E110" s="3" t="s">
        <v>6119</v>
      </c>
      <c r="F110" s="3" t="s">
        <v>6120</v>
      </c>
      <c r="G110" s="3" t="s">
        <v>6121</v>
      </c>
      <c r="H110" s="3" t="s">
        <v>6122</v>
      </c>
      <c r="I110" s="3" t="s">
        <v>6123</v>
      </c>
      <c r="J110" s="3"/>
      <c r="K110" s="3">
        <v>0.65390641733882648</v>
      </c>
      <c r="L110" s="3">
        <v>2.112143748480717E-2</v>
      </c>
      <c r="M110" s="3" t="e">
        <v>#N/A</v>
      </c>
      <c r="N110" s="3" t="e">
        <v>#N/A</v>
      </c>
      <c r="O110" s="3">
        <v>3.1548805726138411</v>
      </c>
      <c r="P110" s="3">
        <v>1.3346449825325096E-3</v>
      </c>
      <c r="Q110" s="3" t="e">
        <v>#N/A</v>
      </c>
      <c r="R110" s="3" t="e">
        <v>#N/A</v>
      </c>
    </row>
    <row r="111" spans="1:18" x14ac:dyDescent="0.25">
      <c r="A111" s="3" t="s">
        <v>6124</v>
      </c>
      <c r="B111" s="3" t="s">
        <v>6125</v>
      </c>
      <c r="C111" s="3" t="s">
        <v>6126</v>
      </c>
      <c r="D111" s="3" t="s">
        <v>6127</v>
      </c>
      <c r="E111" s="3" t="s">
        <v>6128</v>
      </c>
      <c r="F111" s="3" t="s">
        <v>6129</v>
      </c>
      <c r="G111" s="3" t="s">
        <v>6130</v>
      </c>
      <c r="H111" s="3" t="s">
        <v>6131</v>
      </c>
      <c r="I111" s="3">
        <v>0</v>
      </c>
      <c r="J111" s="3"/>
      <c r="K111" s="3">
        <v>1.9100954839022384</v>
      </c>
      <c r="L111" s="3">
        <v>2.9024678496823889E-2</v>
      </c>
      <c r="M111" s="3" t="e">
        <v>#N/A</v>
      </c>
      <c r="N111" s="3" t="e">
        <v>#N/A</v>
      </c>
      <c r="O111" s="3" t="e">
        <v>#N/A</v>
      </c>
      <c r="P111" s="3" t="e">
        <v>#N/A</v>
      </c>
      <c r="Q111" s="3" t="e">
        <v>#N/A</v>
      </c>
      <c r="R111" s="3" t="e">
        <v>#N/A</v>
      </c>
    </row>
    <row r="112" spans="1:18" x14ac:dyDescent="0.25">
      <c r="A112" s="3" t="s">
        <v>6132</v>
      </c>
      <c r="B112" s="3" t="s">
        <v>5642</v>
      </c>
      <c r="C112" s="3" t="s">
        <v>6133</v>
      </c>
      <c r="D112" s="3" t="s">
        <v>6134</v>
      </c>
      <c r="E112" s="3" t="s">
        <v>6135</v>
      </c>
      <c r="F112" s="3" t="s">
        <v>6136</v>
      </c>
      <c r="G112" s="3" t="s">
        <v>6137</v>
      </c>
      <c r="H112" s="3" t="s">
        <v>6138</v>
      </c>
      <c r="I112" s="3" t="s">
        <v>6139</v>
      </c>
      <c r="J112" s="3"/>
      <c r="K112" s="3">
        <v>1.5440523905508488</v>
      </c>
      <c r="L112" s="3">
        <v>4.406128995506424E-2</v>
      </c>
      <c r="M112" s="3" t="e">
        <v>#N/A</v>
      </c>
      <c r="N112" s="3" t="e">
        <v>#N/A</v>
      </c>
      <c r="O112" s="3">
        <v>1.3793573151397842</v>
      </c>
      <c r="P112" s="3">
        <v>2.7240847335416097E-3</v>
      </c>
      <c r="Q112" s="3">
        <v>1.541082001619142</v>
      </c>
      <c r="R112" s="3">
        <v>2.4234332924659402E-2</v>
      </c>
    </row>
    <row r="113" spans="1:18" x14ac:dyDescent="0.25">
      <c r="A113" s="3" t="s">
        <v>6140</v>
      </c>
      <c r="B113" s="3" t="s">
        <v>6141</v>
      </c>
      <c r="C113" s="3" t="s">
        <v>6142</v>
      </c>
      <c r="D113" s="3" t="s">
        <v>6143</v>
      </c>
      <c r="E113" s="3" t="s">
        <v>6144</v>
      </c>
      <c r="F113" s="3" t="s">
        <v>6145</v>
      </c>
      <c r="G113" s="3" t="s">
        <v>6146</v>
      </c>
      <c r="H113" s="3" t="s">
        <v>5902</v>
      </c>
      <c r="I113" s="3">
        <v>0</v>
      </c>
      <c r="J113" s="3"/>
      <c r="K113" s="3">
        <v>0.59282634138776358</v>
      </c>
      <c r="L113" s="3">
        <v>0.21629943213294828</v>
      </c>
      <c r="M113" s="3" t="e">
        <v>#N/A</v>
      </c>
      <c r="N113" s="3" t="e">
        <v>#N/A</v>
      </c>
      <c r="O113" s="3" t="e">
        <v>#N/A</v>
      </c>
      <c r="P113" s="3" t="e">
        <v>#N/A</v>
      </c>
      <c r="Q113" s="3" t="e">
        <v>#N/A</v>
      </c>
      <c r="R113" s="3" t="e">
        <v>#N/A</v>
      </c>
    </row>
    <row r="114" spans="1:18" x14ac:dyDescent="0.25">
      <c r="A114" s="3" t="s">
        <v>6147</v>
      </c>
      <c r="B114" s="3" t="s">
        <v>6148</v>
      </c>
      <c r="C114" s="3" t="s">
        <v>6149</v>
      </c>
      <c r="D114" s="3" t="s">
        <v>6150</v>
      </c>
      <c r="E114" s="3" t="s">
        <v>6151</v>
      </c>
      <c r="F114" s="3" t="s">
        <v>6152</v>
      </c>
      <c r="G114" s="3" t="s">
        <v>6153</v>
      </c>
      <c r="H114" s="3" t="s">
        <v>6154</v>
      </c>
      <c r="I114" s="3" t="s">
        <v>6155</v>
      </c>
      <c r="J114" s="3"/>
      <c r="K114" s="3">
        <v>13</v>
      </c>
      <c r="L114" s="3">
        <v>0.34089313230205975</v>
      </c>
      <c r="M114" s="3" t="e">
        <v>#N/A</v>
      </c>
      <c r="N114" s="3" t="e">
        <v>#N/A</v>
      </c>
      <c r="O114" s="3" t="e">
        <v>#N/A</v>
      </c>
      <c r="P114" s="3" t="e">
        <v>#N/A</v>
      </c>
      <c r="Q114" s="3" t="e">
        <v>#N/A</v>
      </c>
      <c r="R114" s="3" t="e">
        <v>#N/A</v>
      </c>
    </row>
    <row r="115" spans="1:18" x14ac:dyDescent="0.25">
      <c r="A115" s="3" t="s">
        <v>6156</v>
      </c>
      <c r="B115" s="3" t="s">
        <v>5583</v>
      </c>
      <c r="C115" s="3" t="s">
        <v>6157</v>
      </c>
      <c r="D115" s="3" t="s">
        <v>6158</v>
      </c>
      <c r="E115" s="3" t="s">
        <v>6159</v>
      </c>
      <c r="F115" s="3" t="s">
        <v>6160</v>
      </c>
      <c r="G115" s="3" t="s">
        <v>6161</v>
      </c>
      <c r="H115" s="3" t="s">
        <v>6162</v>
      </c>
      <c r="I115" s="3" t="s">
        <v>6163</v>
      </c>
      <c r="J115" s="3"/>
      <c r="K115" s="3">
        <v>13</v>
      </c>
      <c r="L115" s="3">
        <v>0.34089313230205975</v>
      </c>
      <c r="M115" s="3" t="e">
        <v>#N/A</v>
      </c>
      <c r="N115" s="3" t="e">
        <v>#N/A</v>
      </c>
      <c r="O115" s="3" t="e">
        <v>#N/A</v>
      </c>
      <c r="P115" s="3" t="e">
        <v>#N/A</v>
      </c>
      <c r="Q115" s="3" t="e">
        <v>#N/A</v>
      </c>
      <c r="R115" s="3" t="e">
        <v>#N/A</v>
      </c>
    </row>
    <row r="116" spans="1:18" x14ac:dyDescent="0.25">
      <c r="A116" s="3" t="s">
        <v>6164</v>
      </c>
      <c r="B116" s="3" t="s">
        <v>6165</v>
      </c>
      <c r="C116" s="3" t="s">
        <v>6166</v>
      </c>
      <c r="D116" s="3" t="s">
        <v>6167</v>
      </c>
      <c r="E116" s="3" t="s">
        <v>6168</v>
      </c>
      <c r="F116" s="3" t="s">
        <v>6169</v>
      </c>
      <c r="G116" s="3" t="s">
        <v>6170</v>
      </c>
      <c r="H116" s="3" t="s">
        <v>6171</v>
      </c>
      <c r="I116" s="3" t="s">
        <v>6172</v>
      </c>
      <c r="J116" s="3"/>
      <c r="K116" s="3">
        <v>13</v>
      </c>
      <c r="L116" s="3">
        <v>0.34089313230205975</v>
      </c>
      <c r="M116" s="3" t="e">
        <v>#N/A</v>
      </c>
      <c r="N116" s="3" t="e">
        <v>#N/A</v>
      </c>
      <c r="O116" s="3" t="e">
        <v>#N/A</v>
      </c>
      <c r="P116" s="3" t="e">
        <v>#N/A</v>
      </c>
      <c r="Q116" s="3" t="e">
        <v>#N/A</v>
      </c>
      <c r="R116" s="3" t="e">
        <v>#N/A</v>
      </c>
    </row>
    <row r="117" spans="1:18" x14ac:dyDescent="0.25">
      <c r="A117" s="3" t="s">
        <v>6173</v>
      </c>
      <c r="B117" s="3" t="s">
        <v>6174</v>
      </c>
      <c r="C117" s="3" t="s">
        <v>6175</v>
      </c>
      <c r="D117" s="3" t="s">
        <v>6176</v>
      </c>
      <c r="E117" s="3" t="s">
        <v>6177</v>
      </c>
      <c r="F117" s="3" t="s">
        <v>6178</v>
      </c>
      <c r="G117" s="3" t="s">
        <v>6179</v>
      </c>
      <c r="H117" s="3" t="s">
        <v>6180</v>
      </c>
      <c r="I117" s="3" t="s">
        <v>6181</v>
      </c>
      <c r="J117" s="3"/>
      <c r="K117" s="3">
        <v>1.1266030590715825</v>
      </c>
      <c r="L117" s="3">
        <v>0.41709176775268642</v>
      </c>
      <c r="M117" s="3" t="e">
        <v>#N/A</v>
      </c>
      <c r="N117" s="3" t="e">
        <v>#N/A</v>
      </c>
      <c r="O117" s="3">
        <v>0.71079513987651211</v>
      </c>
      <c r="P117" s="3">
        <v>4.858884441599623E-4</v>
      </c>
      <c r="Q117" s="3" t="e">
        <v>#N/A</v>
      </c>
      <c r="R117" s="3" t="e">
        <v>#N/A</v>
      </c>
    </row>
    <row r="118" spans="1:18" x14ac:dyDescent="0.25">
      <c r="A118" s="3" t="s">
        <v>6182</v>
      </c>
      <c r="B118" s="3" t="s">
        <v>6183</v>
      </c>
      <c r="C118" s="3" t="s">
        <v>6184</v>
      </c>
      <c r="D118" s="3" t="s">
        <v>6185</v>
      </c>
      <c r="E118" s="3" t="s">
        <v>6186</v>
      </c>
      <c r="F118" s="3" t="s">
        <v>6187</v>
      </c>
      <c r="G118" s="3">
        <v>0</v>
      </c>
      <c r="H118" s="3">
        <v>0</v>
      </c>
      <c r="I118" s="3">
        <v>0</v>
      </c>
      <c r="J118" s="3"/>
      <c r="K118" s="3">
        <v>0.63517500360473078</v>
      </c>
      <c r="L118" s="3">
        <v>0.50616029672215246</v>
      </c>
      <c r="M118" s="3" t="e">
        <v>#N/A</v>
      </c>
      <c r="N118" s="3" t="e">
        <v>#N/A</v>
      </c>
      <c r="O118" s="3" t="e">
        <v>#N/A</v>
      </c>
      <c r="P118" s="3" t="e">
        <v>#N/A</v>
      </c>
      <c r="Q118" s="3" t="e">
        <v>#N/A</v>
      </c>
      <c r="R118" s="3" t="e">
        <v>#N/A</v>
      </c>
    </row>
    <row r="119" spans="1:18" x14ac:dyDescent="0.25">
      <c r="A119" s="3" t="s">
        <v>6188</v>
      </c>
      <c r="B119" s="3" t="s">
        <v>5640</v>
      </c>
      <c r="C119" s="3" t="s">
        <v>6189</v>
      </c>
      <c r="D119" s="3" t="s">
        <v>6190</v>
      </c>
      <c r="E119" s="3" t="s">
        <v>6191</v>
      </c>
      <c r="F119" s="3" t="s">
        <v>6192</v>
      </c>
      <c r="G119" s="3" t="s">
        <v>6193</v>
      </c>
      <c r="H119" s="3" t="s">
        <v>6194</v>
      </c>
      <c r="I119" s="3" t="s">
        <v>6195</v>
      </c>
      <c r="J119" s="3"/>
      <c r="K119" s="3">
        <v>0.85962841872318874</v>
      </c>
      <c r="L119" s="3">
        <v>0.63026039795211775</v>
      </c>
      <c r="M119" s="3" t="e">
        <v>#N/A</v>
      </c>
      <c r="N119" s="3" t="e">
        <v>#N/A</v>
      </c>
      <c r="O119" s="3" t="e">
        <v>#DIV/0!</v>
      </c>
      <c r="P119" s="3" t="e">
        <v>#DIV/0!</v>
      </c>
      <c r="Q119" s="3" t="e">
        <v>#N/A</v>
      </c>
      <c r="R119" s="3" t="e">
        <v>#N/A</v>
      </c>
    </row>
    <row r="120" spans="1:18" x14ac:dyDescent="0.25">
      <c r="A120" s="3" t="s">
        <v>6196</v>
      </c>
      <c r="B120" s="3" t="s">
        <v>5623</v>
      </c>
      <c r="C120" s="3" t="s">
        <v>6189</v>
      </c>
      <c r="D120" s="3" t="s">
        <v>6190</v>
      </c>
      <c r="E120" s="3" t="s">
        <v>6191</v>
      </c>
      <c r="F120" s="3" t="s">
        <v>6192</v>
      </c>
      <c r="G120" s="3" t="s">
        <v>6193</v>
      </c>
      <c r="H120" s="3" t="s">
        <v>6194</v>
      </c>
      <c r="I120" s="3" t="s">
        <v>6195</v>
      </c>
      <c r="J120" s="3"/>
      <c r="K120" s="3">
        <v>0.8867815624725367</v>
      </c>
      <c r="L120" s="3">
        <v>0.69699108023411838</v>
      </c>
      <c r="M120" s="3" t="e">
        <v>#N/A</v>
      </c>
      <c r="N120" s="3" t="e">
        <v>#N/A</v>
      </c>
      <c r="O120" s="3" t="e">
        <v>#DIV/0!</v>
      </c>
      <c r="P120" s="3" t="e">
        <v>#DIV/0!</v>
      </c>
      <c r="Q120" s="3" t="e">
        <v>#N/A</v>
      </c>
      <c r="R120" s="3" t="e">
        <v>#N/A</v>
      </c>
    </row>
    <row r="121" spans="1:18" x14ac:dyDescent="0.25">
      <c r="A121" s="3" t="s">
        <v>6197</v>
      </c>
      <c r="B121" s="3" t="s">
        <v>6198</v>
      </c>
      <c r="C121" s="3" t="s">
        <v>6199</v>
      </c>
      <c r="D121" s="3" t="s">
        <v>6200</v>
      </c>
      <c r="E121" s="3" t="s">
        <v>6201</v>
      </c>
      <c r="F121" s="3" t="s">
        <v>6202</v>
      </c>
      <c r="G121" s="3" t="s">
        <v>6203</v>
      </c>
      <c r="H121" s="3" t="s">
        <v>6204</v>
      </c>
      <c r="I121" s="3" t="s">
        <v>6205</v>
      </c>
      <c r="J121" s="3"/>
      <c r="K121" s="3">
        <v>1.2317195356156891</v>
      </c>
      <c r="L121" s="3">
        <v>0.70080224647806011</v>
      </c>
      <c r="M121" s="3" t="e">
        <v>#N/A</v>
      </c>
      <c r="N121" s="3" t="e">
        <v>#N/A</v>
      </c>
      <c r="O121" s="3" t="e">
        <v>#N/A</v>
      </c>
      <c r="P121" s="3" t="e">
        <v>#N/A</v>
      </c>
      <c r="Q121" s="3" t="e">
        <v>#N/A</v>
      </c>
      <c r="R121" s="3" t="e">
        <v>#N/A</v>
      </c>
    </row>
    <row r="122" spans="1:18" x14ac:dyDescent="0.25">
      <c r="A122" s="3" t="s">
        <v>6206</v>
      </c>
      <c r="B122" s="3" t="s">
        <v>6207</v>
      </c>
      <c r="C122" s="3" t="s">
        <v>6208</v>
      </c>
      <c r="D122" s="3" t="s">
        <v>6209</v>
      </c>
      <c r="E122" s="3" t="s">
        <v>6210</v>
      </c>
      <c r="F122" s="3" t="s">
        <v>6211</v>
      </c>
      <c r="G122" s="3" t="s">
        <v>6212</v>
      </c>
      <c r="H122" s="3" t="s">
        <v>6213</v>
      </c>
      <c r="I122" s="3" t="s">
        <v>6214</v>
      </c>
      <c r="J122" s="3"/>
      <c r="K122" s="3" t="e">
        <v>#N/A</v>
      </c>
      <c r="L122" s="3" t="e">
        <v>#N/A</v>
      </c>
      <c r="M122" s="3" t="e">
        <v>#N/A</v>
      </c>
      <c r="N122" s="3" t="e">
        <v>#N/A</v>
      </c>
      <c r="O122" s="3">
        <v>0.49054805308936267</v>
      </c>
      <c r="P122" s="3">
        <v>0.26916909330106853</v>
      </c>
      <c r="Q122" s="3" t="e">
        <v>#N/A</v>
      </c>
      <c r="R122" s="3" t="e">
        <v>#N/A</v>
      </c>
    </row>
    <row r="123" spans="1:18" x14ac:dyDescent="0.25">
      <c r="A123" s="3" t="s">
        <v>6215</v>
      </c>
      <c r="B123" s="3" t="s">
        <v>6216</v>
      </c>
      <c r="C123" s="3" t="s">
        <v>6217</v>
      </c>
      <c r="D123" s="3" t="s">
        <v>6218</v>
      </c>
      <c r="E123" s="3" t="s">
        <v>6219</v>
      </c>
      <c r="F123" s="3" t="s">
        <v>6220</v>
      </c>
      <c r="G123" s="3" t="s">
        <v>6221</v>
      </c>
      <c r="H123" s="3" t="s">
        <v>6222</v>
      </c>
      <c r="I123" s="3" t="s">
        <v>6223</v>
      </c>
      <c r="J123" s="3"/>
      <c r="K123" s="3" t="e">
        <v>#N/A</v>
      </c>
      <c r="L123" s="3" t="e">
        <v>#N/A</v>
      </c>
      <c r="M123" s="3" t="e">
        <v>#N/A</v>
      </c>
      <c r="N123" s="3" t="e">
        <v>#N/A</v>
      </c>
      <c r="O123" s="3">
        <v>0.49869418253479547</v>
      </c>
      <c r="P123" s="3">
        <v>5.1629419235270722E-2</v>
      </c>
      <c r="Q123" s="3" t="e">
        <v>#N/A</v>
      </c>
      <c r="R123" s="3" t="e">
        <v>#N/A</v>
      </c>
    </row>
    <row r="124" spans="1:18" x14ac:dyDescent="0.25">
      <c r="A124" s="3" t="s">
        <v>6224</v>
      </c>
      <c r="B124" s="3" t="s">
        <v>6225</v>
      </c>
      <c r="C124" s="3" t="s">
        <v>6226</v>
      </c>
      <c r="D124" s="3" t="s">
        <v>6227</v>
      </c>
      <c r="E124" s="3" t="s">
        <v>6228</v>
      </c>
      <c r="F124" s="3" t="s">
        <v>6229</v>
      </c>
      <c r="G124" s="3" t="s">
        <v>6230</v>
      </c>
      <c r="H124" s="3" t="s">
        <v>6231</v>
      </c>
      <c r="I124" s="3" t="s">
        <v>6232</v>
      </c>
      <c r="J124" s="3"/>
      <c r="K124" s="3" t="e">
        <v>#N/A</v>
      </c>
      <c r="L124" s="3" t="e">
        <v>#N/A</v>
      </c>
      <c r="M124" s="3" t="e">
        <v>#N/A</v>
      </c>
      <c r="N124" s="3" t="e">
        <v>#N/A</v>
      </c>
      <c r="O124" s="3">
        <v>0.74917356808186519</v>
      </c>
      <c r="P124" s="3">
        <v>2.3337353415433609E-2</v>
      </c>
      <c r="Q124" s="3" t="e">
        <v>#N/A</v>
      </c>
      <c r="R124" s="3" t="e">
        <v>#N/A</v>
      </c>
    </row>
    <row r="125" spans="1:18" x14ac:dyDescent="0.25">
      <c r="A125" s="3" t="s">
        <v>6233</v>
      </c>
      <c r="B125" s="3" t="s">
        <v>6234</v>
      </c>
      <c r="C125" s="3" t="s">
        <v>6235</v>
      </c>
      <c r="D125" s="3" t="s">
        <v>6236</v>
      </c>
      <c r="E125" s="3" t="s">
        <v>6237</v>
      </c>
      <c r="F125" s="3" t="s">
        <v>6238</v>
      </c>
      <c r="G125" s="3" t="s">
        <v>6239</v>
      </c>
      <c r="H125" s="3" t="s">
        <v>6240</v>
      </c>
      <c r="I125" s="3" t="s">
        <v>6241</v>
      </c>
      <c r="J125" s="3"/>
      <c r="K125" s="3" t="e">
        <v>#N/A</v>
      </c>
      <c r="L125" s="3" t="e">
        <v>#N/A</v>
      </c>
      <c r="M125" s="3" t="e">
        <v>#N/A</v>
      </c>
      <c r="N125" s="3" t="e">
        <v>#N/A</v>
      </c>
      <c r="O125" s="3">
        <v>0.89429548484442423</v>
      </c>
      <c r="P125" s="3">
        <v>0.88761590379354949</v>
      </c>
      <c r="Q125" s="3" t="e">
        <v>#N/A</v>
      </c>
      <c r="R125" s="3" t="e">
        <v>#N/A</v>
      </c>
    </row>
    <row r="126" spans="1:18" x14ac:dyDescent="0.25">
      <c r="A126" s="3" t="s">
        <v>6242</v>
      </c>
      <c r="B126" s="3" t="s">
        <v>6243</v>
      </c>
      <c r="C126" s="3" t="s">
        <v>6244</v>
      </c>
      <c r="D126" s="3" t="s">
        <v>6245</v>
      </c>
      <c r="E126" s="3" t="s">
        <v>6246</v>
      </c>
      <c r="F126" s="3" t="s">
        <v>6247</v>
      </c>
      <c r="G126" s="3" t="s">
        <v>6248</v>
      </c>
      <c r="H126" s="3" t="s">
        <v>6122</v>
      </c>
      <c r="I126" s="3" t="s">
        <v>6249</v>
      </c>
      <c r="J126" s="3"/>
      <c r="K126" s="3" t="e">
        <v>#N/A</v>
      </c>
      <c r="L126" s="3" t="e">
        <v>#N/A</v>
      </c>
      <c r="M126" s="3" t="e">
        <v>#N/A</v>
      </c>
      <c r="N126" s="3" t="e">
        <v>#N/A</v>
      </c>
      <c r="O126" s="3">
        <v>0.91243567556466521</v>
      </c>
      <c r="P126" s="3">
        <v>0.77343573957236622</v>
      </c>
      <c r="Q126" s="3" t="e">
        <v>#N/A</v>
      </c>
      <c r="R126" s="3" t="e">
        <v>#N/A</v>
      </c>
    </row>
    <row r="127" spans="1:18" x14ac:dyDescent="0.25">
      <c r="A127" s="3" t="s">
        <v>6250</v>
      </c>
      <c r="B127" s="3" t="s">
        <v>5685</v>
      </c>
      <c r="C127" s="3" t="s">
        <v>6251</v>
      </c>
      <c r="D127" s="3" t="s">
        <v>6252</v>
      </c>
      <c r="E127" s="3" t="s">
        <v>6253</v>
      </c>
      <c r="F127" s="3" t="s">
        <v>6254</v>
      </c>
      <c r="G127" s="3" t="s">
        <v>6255</v>
      </c>
      <c r="H127" s="3" t="s">
        <v>6256</v>
      </c>
      <c r="I127" s="3" t="s">
        <v>6257</v>
      </c>
      <c r="J127" s="3"/>
      <c r="K127" s="3" t="e">
        <v>#N/A</v>
      </c>
      <c r="L127" s="3" t="e">
        <v>#N/A</v>
      </c>
      <c r="M127" s="3" t="e">
        <v>#N/A</v>
      </c>
      <c r="N127" s="3" t="e">
        <v>#N/A</v>
      </c>
      <c r="O127" s="3">
        <v>2.1886321914520614</v>
      </c>
      <c r="P127" s="3">
        <v>2.9861661592961033E-5</v>
      </c>
      <c r="Q127" s="3" t="e">
        <v>#N/A</v>
      </c>
      <c r="R127" s="3" t="e">
        <v>#N/A</v>
      </c>
    </row>
    <row r="128" spans="1:18" x14ac:dyDescent="0.25">
      <c r="A128" s="3" t="s">
        <v>6258</v>
      </c>
      <c r="B128" s="3" t="s">
        <v>6259</v>
      </c>
      <c r="C128" s="3" t="s">
        <v>6260</v>
      </c>
      <c r="D128" s="3" t="s">
        <v>5616</v>
      </c>
      <c r="E128" s="3" t="s">
        <v>5617</v>
      </c>
      <c r="F128" s="3" t="s">
        <v>5618</v>
      </c>
      <c r="G128" s="3" t="s">
        <v>5619</v>
      </c>
      <c r="H128" s="3" t="s">
        <v>5620</v>
      </c>
      <c r="I128" s="3" t="s">
        <v>5621</v>
      </c>
      <c r="J128" s="3"/>
      <c r="K128" s="3" t="e">
        <v>#N/A</v>
      </c>
      <c r="L128" s="3" t="e">
        <v>#N/A</v>
      </c>
      <c r="M128" s="3" t="e">
        <v>#N/A</v>
      </c>
      <c r="N128" s="3" t="e">
        <v>#N/A</v>
      </c>
      <c r="O128" s="3" t="e">
        <v>#DIV/0!</v>
      </c>
      <c r="P128" s="3" t="e">
        <v>#DIV/0!</v>
      </c>
      <c r="Q128" s="3" t="e">
        <v>#N/A</v>
      </c>
      <c r="R128" s="3" t="e">
        <v>#N/A</v>
      </c>
    </row>
    <row r="129" spans="1:18" x14ac:dyDescent="0.25">
      <c r="A129" s="3" t="s">
        <v>6261</v>
      </c>
      <c r="B129" s="3" t="s">
        <v>6262</v>
      </c>
      <c r="C129" s="3" t="s">
        <v>6263</v>
      </c>
      <c r="D129" s="3" t="s">
        <v>6264</v>
      </c>
      <c r="E129" s="3" t="s">
        <v>6265</v>
      </c>
      <c r="F129" s="3" t="s">
        <v>6266</v>
      </c>
      <c r="G129" s="3" t="s">
        <v>6267</v>
      </c>
      <c r="H129" s="3" t="s">
        <v>6268</v>
      </c>
      <c r="I129" s="3" t="s">
        <v>6269</v>
      </c>
      <c r="J129" s="3"/>
      <c r="K129" s="3" t="e">
        <v>#N/A</v>
      </c>
      <c r="L129" s="3" t="e">
        <v>#N/A</v>
      </c>
      <c r="M129" s="3" t="e">
        <v>#N/A</v>
      </c>
      <c r="N129" s="3" t="e">
        <v>#N/A</v>
      </c>
      <c r="O129" s="3" t="e">
        <v>#DIV/0!</v>
      </c>
      <c r="P129" s="3" t="e">
        <v>#DIV/0!</v>
      </c>
      <c r="Q129" s="3" t="e">
        <v>#N/A</v>
      </c>
      <c r="R129" s="3" t="e">
        <v>#N/A</v>
      </c>
    </row>
    <row r="130" spans="1:18" x14ac:dyDescent="0.25">
      <c r="A130" s="3" t="s">
        <v>6270</v>
      </c>
      <c r="B130" s="3" t="s">
        <v>6271</v>
      </c>
      <c r="C130" s="3" t="s">
        <v>6272</v>
      </c>
      <c r="D130" s="3" t="s">
        <v>6273</v>
      </c>
      <c r="E130" s="3" t="s">
        <v>6274</v>
      </c>
      <c r="F130" s="3" t="s">
        <v>6275</v>
      </c>
      <c r="G130" s="3" t="s">
        <v>6276</v>
      </c>
      <c r="H130" s="3" t="s">
        <v>6277</v>
      </c>
      <c r="I130" s="3" t="s">
        <v>6278</v>
      </c>
      <c r="J130" s="3"/>
      <c r="K130" s="3" t="e">
        <v>#N/A</v>
      </c>
      <c r="L130" s="3" t="e">
        <v>#N/A</v>
      </c>
      <c r="M130" s="3" t="e">
        <v>#N/A</v>
      </c>
      <c r="N130" s="3" t="e">
        <v>#N/A</v>
      </c>
      <c r="O130" s="3" t="e">
        <v>#DIV/0!</v>
      </c>
      <c r="P130" s="3" t="e">
        <v>#DIV/0!</v>
      </c>
      <c r="Q130" s="3" t="e">
        <v>#N/A</v>
      </c>
      <c r="R130" s="3" t="e">
        <v>#N/A</v>
      </c>
    </row>
    <row r="131" spans="1:18" x14ac:dyDescent="0.25">
      <c r="A131" s="3" t="s">
        <v>6279</v>
      </c>
      <c r="B131" s="3" t="s">
        <v>6280</v>
      </c>
      <c r="C131" s="3" t="s">
        <v>6281</v>
      </c>
      <c r="D131" s="3" t="s">
        <v>6282</v>
      </c>
      <c r="E131" s="3" t="s">
        <v>6283</v>
      </c>
      <c r="F131" s="3" t="s">
        <v>6284</v>
      </c>
      <c r="G131" s="3" t="s">
        <v>6285</v>
      </c>
      <c r="H131" s="3" t="s">
        <v>5515</v>
      </c>
      <c r="I131" s="3" t="s">
        <v>6286</v>
      </c>
      <c r="J131" s="3"/>
      <c r="K131" s="3" t="e">
        <v>#N/A</v>
      </c>
      <c r="L131" s="3" t="e">
        <v>#N/A</v>
      </c>
      <c r="M131" s="3" t="e">
        <v>#N/A</v>
      </c>
      <c r="N131" s="3" t="e">
        <v>#N/A</v>
      </c>
      <c r="O131" s="3" t="e">
        <v>#DIV/0!</v>
      </c>
      <c r="P131" s="3" t="e">
        <v>#DIV/0!</v>
      </c>
      <c r="Q131" s="3" t="e">
        <v>#N/A</v>
      </c>
      <c r="R131" s="3" t="e">
        <v>#N/A</v>
      </c>
    </row>
    <row r="132" spans="1:18" x14ac:dyDescent="0.25">
      <c r="A132" s="3" t="s">
        <v>6287</v>
      </c>
      <c r="B132" s="3" t="s">
        <v>6288</v>
      </c>
      <c r="C132" s="3" t="s">
        <v>6289</v>
      </c>
      <c r="D132" s="3" t="s">
        <v>6290</v>
      </c>
      <c r="E132" s="3" t="s">
        <v>6291</v>
      </c>
      <c r="F132" s="3" t="s">
        <v>6292</v>
      </c>
      <c r="G132" s="3" t="s">
        <v>6293</v>
      </c>
      <c r="H132" s="3" t="s">
        <v>6294</v>
      </c>
      <c r="I132" s="3" t="s">
        <v>6295</v>
      </c>
      <c r="J132" s="3"/>
      <c r="K132" s="3" t="e">
        <v>#N/A</v>
      </c>
      <c r="L132" s="3" t="e">
        <v>#N/A</v>
      </c>
      <c r="M132" s="3" t="e">
        <v>#N/A</v>
      </c>
      <c r="N132" s="3" t="e">
        <v>#N/A</v>
      </c>
      <c r="O132" s="3">
        <v>0.83212377449664898</v>
      </c>
      <c r="P132" s="3">
        <v>0.54145787394949896</v>
      </c>
      <c r="Q132" s="3">
        <v>5</v>
      </c>
      <c r="R132" s="3">
        <v>6.5293150964066187E-3</v>
      </c>
    </row>
    <row r="133" spans="1:18" x14ac:dyDescent="0.25">
      <c r="A133" s="3" t="s">
        <v>6296</v>
      </c>
      <c r="B133" s="3" t="s">
        <v>6297</v>
      </c>
      <c r="C133" s="3" t="s">
        <v>6298</v>
      </c>
      <c r="D133" s="3" t="s">
        <v>6299</v>
      </c>
      <c r="E133" s="3" t="s">
        <v>6300</v>
      </c>
      <c r="F133" s="3" t="s">
        <v>6301</v>
      </c>
      <c r="G133" s="3" t="s">
        <v>6302</v>
      </c>
      <c r="H133" s="3" t="s">
        <v>6303</v>
      </c>
      <c r="I133" s="3" t="s">
        <v>6304</v>
      </c>
      <c r="J133" s="3"/>
      <c r="K133" s="3" t="e">
        <v>#N/A</v>
      </c>
      <c r="L133" s="3" t="e">
        <v>#N/A</v>
      </c>
      <c r="M133" s="3" t="e">
        <v>#N/A</v>
      </c>
      <c r="N133" s="3" t="e">
        <v>#N/A</v>
      </c>
      <c r="O133" s="3">
        <v>5</v>
      </c>
      <c r="P133" s="3">
        <v>0.11182758386567178</v>
      </c>
      <c r="Q133" s="3">
        <v>5</v>
      </c>
      <c r="R133" s="3">
        <v>0.11183521270597241</v>
      </c>
    </row>
    <row r="134" spans="1:18" x14ac:dyDescent="0.25">
      <c r="A134" s="3" t="s">
        <v>6305</v>
      </c>
      <c r="B134" s="3" t="s">
        <v>6306</v>
      </c>
      <c r="C134" s="3" t="s">
        <v>6307</v>
      </c>
      <c r="D134" s="3" t="s">
        <v>5576</v>
      </c>
      <c r="E134" s="3" t="s">
        <v>5577</v>
      </c>
      <c r="F134" s="3" t="s">
        <v>5578</v>
      </c>
      <c r="G134" s="3" t="s">
        <v>5579</v>
      </c>
      <c r="H134" s="3" t="s">
        <v>5580</v>
      </c>
      <c r="I134" s="3" t="s">
        <v>5581</v>
      </c>
      <c r="J134" s="3"/>
      <c r="K134" s="3" t="e">
        <v>#N/A</v>
      </c>
      <c r="L134" s="3" t="e">
        <v>#N/A</v>
      </c>
      <c r="M134" s="3" t="e">
        <v>#N/A</v>
      </c>
      <c r="N134" s="3" t="e">
        <v>#N/A</v>
      </c>
      <c r="O134" s="3">
        <v>5</v>
      </c>
      <c r="P134" s="3">
        <v>0.22978601162483095</v>
      </c>
      <c r="Q134" s="3">
        <v>5</v>
      </c>
      <c r="R134" s="3">
        <v>0.23095560644736263</v>
      </c>
    </row>
    <row r="135" spans="1:18" x14ac:dyDescent="0.25">
      <c r="A135" s="3" t="s">
        <v>6308</v>
      </c>
      <c r="B135" s="3" t="s">
        <v>6309</v>
      </c>
      <c r="C135" s="3" t="s">
        <v>6310</v>
      </c>
      <c r="D135" s="3" t="s">
        <v>6311</v>
      </c>
      <c r="E135" s="3" t="s">
        <v>6312</v>
      </c>
      <c r="F135" s="3" t="s">
        <v>6313</v>
      </c>
      <c r="G135" s="3" t="s">
        <v>6314</v>
      </c>
      <c r="H135" s="3" t="s">
        <v>6315</v>
      </c>
      <c r="I135" s="3" t="s">
        <v>6316</v>
      </c>
      <c r="J135" s="3"/>
      <c r="K135" s="3" t="e">
        <v>#N/A</v>
      </c>
      <c r="L135" s="3" t="e">
        <v>#N/A</v>
      </c>
      <c r="M135" s="3" t="e">
        <v>#N/A</v>
      </c>
      <c r="N135" s="3" t="e">
        <v>#N/A</v>
      </c>
      <c r="O135" s="3">
        <v>4</v>
      </c>
      <c r="P135" s="3">
        <v>1.7806566589062675E-3</v>
      </c>
      <c r="Q135" s="3">
        <v>4</v>
      </c>
      <c r="R135" s="3">
        <v>9.2211164006724365E-4</v>
      </c>
    </row>
    <row r="136" spans="1:18" x14ac:dyDescent="0.25">
      <c r="A136" s="3" t="s">
        <v>6317</v>
      </c>
      <c r="B136" s="3" t="s">
        <v>5714</v>
      </c>
      <c r="C136" s="3" t="s">
        <v>5715</v>
      </c>
      <c r="D136" s="3" t="s">
        <v>5555</v>
      </c>
      <c r="E136" s="3" t="s">
        <v>5556</v>
      </c>
      <c r="F136" s="3" t="s">
        <v>5557</v>
      </c>
      <c r="G136" s="3" t="s">
        <v>5558</v>
      </c>
      <c r="H136" s="3" t="s">
        <v>5559</v>
      </c>
      <c r="I136" s="3" t="s">
        <v>5560</v>
      </c>
      <c r="J136" s="3"/>
      <c r="K136" s="3" t="e">
        <v>#N/A</v>
      </c>
      <c r="L136" s="3" t="e">
        <v>#N/A</v>
      </c>
      <c r="M136" s="3" t="e">
        <v>#N/A</v>
      </c>
      <c r="N136" s="3" t="e">
        <v>#N/A</v>
      </c>
      <c r="O136" s="3">
        <v>3.6113739952638406</v>
      </c>
      <c r="P136" s="3">
        <v>3.28343690411384E-2</v>
      </c>
      <c r="Q136" s="3">
        <v>3.4522696273323654</v>
      </c>
      <c r="R136" s="3">
        <v>3.9947042373130529E-2</v>
      </c>
    </row>
    <row r="137" spans="1:18" x14ac:dyDescent="0.25">
      <c r="A137" s="3" t="s">
        <v>6318</v>
      </c>
      <c r="B137" s="3" t="s">
        <v>6319</v>
      </c>
      <c r="C137" s="3" t="s">
        <v>6320</v>
      </c>
      <c r="D137" s="3" t="s">
        <v>6321</v>
      </c>
      <c r="E137" s="3" t="s">
        <v>6322</v>
      </c>
      <c r="F137" s="3" t="s">
        <v>6323</v>
      </c>
      <c r="G137" s="3" t="s">
        <v>6324</v>
      </c>
      <c r="H137" s="3" t="s">
        <v>6325</v>
      </c>
      <c r="I137" s="3" t="s">
        <v>6326</v>
      </c>
      <c r="J137" s="3"/>
      <c r="K137" s="3" t="e">
        <v>#N/A</v>
      </c>
      <c r="L137" s="3" t="e">
        <v>#N/A</v>
      </c>
      <c r="M137" s="3" t="e">
        <v>#N/A</v>
      </c>
      <c r="N137" s="3" t="e">
        <v>#N/A</v>
      </c>
      <c r="O137" s="3">
        <v>1.9294766500925924</v>
      </c>
      <c r="P137" s="3">
        <v>2.1401260841092505E-6</v>
      </c>
      <c r="Q137" s="3">
        <v>2.7558267216698877</v>
      </c>
      <c r="R137" s="3">
        <v>5.5163341001000919E-2</v>
      </c>
    </row>
    <row r="138" spans="1:18" x14ac:dyDescent="0.25">
      <c r="A138" s="3" t="s">
        <v>6327</v>
      </c>
      <c r="B138" s="3" t="s">
        <v>6328</v>
      </c>
      <c r="C138" s="3" t="s">
        <v>6329</v>
      </c>
      <c r="D138" s="3" t="s">
        <v>6311</v>
      </c>
      <c r="E138" s="3" t="s">
        <v>6312</v>
      </c>
      <c r="F138" s="3" t="s">
        <v>6313</v>
      </c>
      <c r="G138" s="3" t="s">
        <v>6314</v>
      </c>
      <c r="H138" s="3" t="s">
        <v>6315</v>
      </c>
      <c r="I138" s="3" t="s">
        <v>6316</v>
      </c>
      <c r="J138" s="3"/>
      <c r="K138" s="3" t="e">
        <v>#N/A</v>
      </c>
      <c r="L138" s="3" t="e">
        <v>#N/A</v>
      </c>
      <c r="M138" s="3" t="e">
        <v>#N/A</v>
      </c>
      <c r="N138" s="3" t="e">
        <v>#N/A</v>
      </c>
      <c r="O138" s="3">
        <v>3.0920820415746615</v>
      </c>
      <c r="P138" s="3">
        <v>3.4925884923801697E-3</v>
      </c>
      <c r="Q138" s="3">
        <v>2.6374333489117219</v>
      </c>
      <c r="R138" s="3">
        <v>1.8862509286179045E-2</v>
      </c>
    </row>
    <row r="139" spans="1:18" x14ac:dyDescent="0.25">
      <c r="A139" s="3" t="s">
        <v>6330</v>
      </c>
      <c r="B139" s="3" t="s">
        <v>6331</v>
      </c>
      <c r="C139" s="3" t="s">
        <v>6332</v>
      </c>
      <c r="D139" s="3" t="s">
        <v>6333</v>
      </c>
      <c r="E139" s="3" t="s">
        <v>6334</v>
      </c>
      <c r="F139" s="3" t="s">
        <v>6335</v>
      </c>
      <c r="G139" s="3" t="s">
        <v>6336</v>
      </c>
      <c r="H139" s="3" t="s">
        <v>6337</v>
      </c>
      <c r="I139" s="3" t="s">
        <v>6338</v>
      </c>
      <c r="J139" s="3"/>
      <c r="K139" s="3" t="e">
        <v>#N/A</v>
      </c>
      <c r="L139" s="3" t="e">
        <v>#N/A</v>
      </c>
      <c r="M139" s="3" t="e">
        <v>#N/A</v>
      </c>
      <c r="N139" s="3" t="e">
        <v>#N/A</v>
      </c>
      <c r="O139" s="3">
        <v>1.2407440121910749</v>
      </c>
      <c r="P139" s="3">
        <v>0.83864051920305727</v>
      </c>
      <c r="Q139" s="3">
        <v>2.6166003591079936</v>
      </c>
      <c r="R139" s="3">
        <v>0.41457028758865289</v>
      </c>
    </row>
    <row r="140" spans="1:18" x14ac:dyDescent="0.25">
      <c r="A140" s="3" t="s">
        <v>6339</v>
      </c>
      <c r="B140" s="3" t="s">
        <v>5956</v>
      </c>
      <c r="C140" s="3" t="s">
        <v>6340</v>
      </c>
      <c r="D140" s="3" t="s">
        <v>5455</v>
      </c>
      <c r="E140" s="3" t="s">
        <v>5456</v>
      </c>
      <c r="F140" s="3" t="s">
        <v>5457</v>
      </c>
      <c r="G140" s="3" t="s">
        <v>5458</v>
      </c>
      <c r="H140" s="3" t="s">
        <v>5459</v>
      </c>
      <c r="I140" s="3" t="s">
        <v>5460</v>
      </c>
      <c r="J140" s="3"/>
      <c r="K140" s="3" t="e">
        <v>#N/A</v>
      </c>
      <c r="L140" s="3" t="e">
        <v>#N/A</v>
      </c>
      <c r="M140" s="3" t="e">
        <v>#N/A</v>
      </c>
      <c r="N140" s="3" t="e">
        <v>#N/A</v>
      </c>
      <c r="O140" s="3">
        <v>2.5672820501144638</v>
      </c>
      <c r="P140" s="3">
        <v>7.5154971470446363E-2</v>
      </c>
      <c r="Q140" s="3">
        <v>2.2327324777236517</v>
      </c>
      <c r="R140" s="3">
        <v>0.1447731285607276</v>
      </c>
    </row>
    <row r="141" spans="1:18" x14ac:dyDescent="0.25">
      <c r="A141" s="3" t="s">
        <v>6341</v>
      </c>
      <c r="B141" s="3" t="s">
        <v>6342</v>
      </c>
      <c r="C141" s="3" t="s">
        <v>6343</v>
      </c>
      <c r="D141" s="3" t="s">
        <v>6344</v>
      </c>
      <c r="E141" s="3" t="s">
        <v>6345</v>
      </c>
      <c r="F141" s="3" t="s">
        <v>6346</v>
      </c>
      <c r="G141" s="3" t="s">
        <v>6347</v>
      </c>
      <c r="H141" s="3" t="s">
        <v>6348</v>
      </c>
      <c r="I141" s="3" t="s">
        <v>6349</v>
      </c>
      <c r="J141" s="3"/>
      <c r="K141" s="3" t="e">
        <v>#N/A</v>
      </c>
      <c r="L141" s="3" t="e">
        <v>#N/A</v>
      </c>
      <c r="M141" s="3" t="e">
        <v>#N/A</v>
      </c>
      <c r="N141" s="3" t="e">
        <v>#N/A</v>
      </c>
      <c r="O141" s="3">
        <v>2.5823190843558863</v>
      </c>
      <c r="P141" s="3">
        <v>0.39065657305361867</v>
      </c>
      <c r="Q141" s="3">
        <v>2.0102424727240509</v>
      </c>
      <c r="R141" s="3">
        <v>0.50233412221964047</v>
      </c>
    </row>
    <row r="142" spans="1:18" x14ac:dyDescent="0.25">
      <c r="A142" s="3" t="s">
        <v>6350</v>
      </c>
      <c r="B142" s="3" t="s">
        <v>5915</v>
      </c>
      <c r="C142" s="3" t="s">
        <v>5436</v>
      </c>
      <c r="D142" s="3" t="s">
        <v>5437</v>
      </c>
      <c r="E142" s="3" t="s">
        <v>5438</v>
      </c>
      <c r="F142" s="3" t="s">
        <v>5439</v>
      </c>
      <c r="G142" s="3" t="s">
        <v>5440</v>
      </c>
      <c r="H142" s="3" t="s">
        <v>5441</v>
      </c>
      <c r="I142" s="3" t="s">
        <v>5442</v>
      </c>
      <c r="J142" s="3"/>
      <c r="K142" s="3" t="e">
        <v>#N/A</v>
      </c>
      <c r="L142" s="3" t="e">
        <v>#N/A</v>
      </c>
      <c r="M142" s="3" t="e">
        <v>#N/A</v>
      </c>
      <c r="N142" s="3" t="e">
        <v>#N/A</v>
      </c>
      <c r="O142" s="3">
        <v>2.3542523820938945</v>
      </c>
      <c r="P142" s="3">
        <v>6.4906110070397871E-2</v>
      </c>
      <c r="Q142" s="3">
        <v>1.6183478385570529</v>
      </c>
      <c r="R142" s="3">
        <v>0.24310107501898093</v>
      </c>
    </row>
    <row r="143" spans="1:18" x14ac:dyDescent="0.25">
      <c r="A143" s="3" t="s">
        <v>6351</v>
      </c>
      <c r="B143" s="3" t="s">
        <v>6352</v>
      </c>
      <c r="C143" s="3" t="s">
        <v>6353</v>
      </c>
      <c r="D143" s="3" t="s">
        <v>6354</v>
      </c>
      <c r="E143" s="3" t="s">
        <v>6355</v>
      </c>
      <c r="F143" s="3" t="s">
        <v>6356</v>
      </c>
      <c r="G143" s="3" t="s">
        <v>6357</v>
      </c>
      <c r="H143" s="3" t="s">
        <v>6358</v>
      </c>
      <c r="I143" s="3" t="s">
        <v>6359</v>
      </c>
      <c r="J143" s="3"/>
      <c r="K143" s="3" t="e">
        <v>#N/A</v>
      </c>
      <c r="L143" s="3" t="e">
        <v>#N/A</v>
      </c>
      <c r="M143" s="3" t="e">
        <v>#N/A</v>
      </c>
      <c r="N143" s="3" t="e">
        <v>#N/A</v>
      </c>
      <c r="O143" s="3">
        <v>3.3142768446320972</v>
      </c>
      <c r="P143" s="3">
        <v>0.29407475820173445</v>
      </c>
      <c r="Q143" s="3">
        <v>1.5933488316856861</v>
      </c>
      <c r="R143" s="3">
        <v>0.64050786127550574</v>
      </c>
    </row>
    <row r="144" spans="1:18" x14ac:dyDescent="0.25">
      <c r="A144" s="3" t="s">
        <v>6360</v>
      </c>
      <c r="B144" s="3" t="s">
        <v>6361</v>
      </c>
      <c r="C144" s="3" t="s">
        <v>6362</v>
      </c>
      <c r="D144" s="3" t="s">
        <v>6363</v>
      </c>
      <c r="E144" s="3" t="s">
        <v>6364</v>
      </c>
      <c r="F144" s="3" t="s">
        <v>6365</v>
      </c>
      <c r="G144" s="3" t="s">
        <v>6366</v>
      </c>
      <c r="H144" s="3" t="s">
        <v>6367</v>
      </c>
      <c r="I144" s="3" t="s">
        <v>6368</v>
      </c>
      <c r="J144" s="3"/>
      <c r="K144" s="3" t="e">
        <v>#N/A</v>
      </c>
      <c r="L144" s="3" t="e">
        <v>#N/A</v>
      </c>
      <c r="M144" s="3" t="e">
        <v>#N/A</v>
      </c>
      <c r="N144" s="3" t="e">
        <v>#N/A</v>
      </c>
      <c r="O144" s="3">
        <v>1.8184359451023202</v>
      </c>
      <c r="P144" s="3">
        <v>6.1596350610522425E-2</v>
      </c>
      <c r="Q144" s="3">
        <v>1.4453187621945085</v>
      </c>
      <c r="R144" s="3">
        <v>0.2024412066663917</v>
      </c>
    </row>
    <row r="145" spans="1:18" x14ac:dyDescent="0.25">
      <c r="A145" s="3" t="s">
        <v>6369</v>
      </c>
      <c r="B145" s="3" t="s">
        <v>6319</v>
      </c>
      <c r="C145" s="3" t="s">
        <v>6370</v>
      </c>
      <c r="D145" s="3" t="s">
        <v>6371</v>
      </c>
      <c r="E145" s="3" t="s">
        <v>6372</v>
      </c>
      <c r="F145" s="3" t="s">
        <v>6373</v>
      </c>
      <c r="G145" s="3" t="s">
        <v>6374</v>
      </c>
      <c r="H145" s="3" t="s">
        <v>6375</v>
      </c>
      <c r="I145" s="3" t="s">
        <v>6376</v>
      </c>
      <c r="J145" s="3"/>
      <c r="K145" s="3" t="e">
        <v>#N/A</v>
      </c>
      <c r="L145" s="3" t="e">
        <v>#N/A</v>
      </c>
      <c r="M145" s="3" t="e">
        <v>#N/A</v>
      </c>
      <c r="N145" s="3" t="e">
        <v>#N/A</v>
      </c>
      <c r="O145" s="3">
        <v>1.7089168334541189</v>
      </c>
      <c r="P145" s="3">
        <v>0.14117608086491165</v>
      </c>
      <c r="Q145" s="3">
        <v>1.4019595901472357</v>
      </c>
      <c r="R145" s="3">
        <v>0.40258500757117799</v>
      </c>
    </row>
    <row r="146" spans="1:18" x14ac:dyDescent="0.25">
      <c r="A146" s="3" t="s">
        <v>6377</v>
      </c>
      <c r="B146" s="3" t="s">
        <v>6378</v>
      </c>
      <c r="C146" s="3" t="s">
        <v>6379</v>
      </c>
      <c r="D146" s="3" t="s">
        <v>6380</v>
      </c>
      <c r="E146" s="3" t="s">
        <v>6381</v>
      </c>
      <c r="F146" s="3" t="s">
        <v>6382</v>
      </c>
      <c r="G146" s="3" t="s">
        <v>6383</v>
      </c>
      <c r="H146" s="3" t="s">
        <v>5948</v>
      </c>
      <c r="I146" s="3" t="s">
        <v>6384</v>
      </c>
      <c r="J146" s="3"/>
      <c r="K146" s="3" t="e">
        <v>#N/A</v>
      </c>
      <c r="L146" s="3" t="e">
        <v>#N/A</v>
      </c>
      <c r="M146" s="3" t="e">
        <v>#N/A</v>
      </c>
      <c r="N146" s="3" t="e">
        <v>#N/A</v>
      </c>
      <c r="O146" s="3">
        <v>0.49235559809335394</v>
      </c>
      <c r="P146" s="3">
        <v>1.0461100934931522E-5</v>
      </c>
      <c r="Q146" s="3">
        <v>1.3717080931254442</v>
      </c>
      <c r="R146" s="3">
        <v>4.8076152949946854E-2</v>
      </c>
    </row>
    <row r="147" spans="1:18" x14ac:dyDescent="0.25">
      <c r="A147" s="3" t="s">
        <v>6385</v>
      </c>
      <c r="B147" s="3" t="s">
        <v>6386</v>
      </c>
      <c r="C147" s="3" t="s">
        <v>6387</v>
      </c>
      <c r="D147" s="3" t="s">
        <v>5616</v>
      </c>
      <c r="E147" s="3" t="s">
        <v>5617</v>
      </c>
      <c r="F147" s="3" t="s">
        <v>5618</v>
      </c>
      <c r="G147" s="3" t="s">
        <v>5619</v>
      </c>
      <c r="H147" s="3" t="s">
        <v>5620</v>
      </c>
      <c r="I147" s="3" t="s">
        <v>5621</v>
      </c>
      <c r="J147" s="3"/>
      <c r="K147" s="3" t="e">
        <v>#N/A</v>
      </c>
      <c r="L147" s="3" t="e">
        <v>#N/A</v>
      </c>
      <c r="M147" s="3" t="e">
        <v>#N/A</v>
      </c>
      <c r="N147" s="3" t="e">
        <v>#N/A</v>
      </c>
      <c r="O147" s="3">
        <v>1.3892061042511639</v>
      </c>
      <c r="P147" s="3">
        <v>0.14440356272116067</v>
      </c>
      <c r="Q147" s="3">
        <v>1.3532974074427369</v>
      </c>
      <c r="R147" s="3">
        <v>1.162039191942192E-2</v>
      </c>
    </row>
    <row r="148" spans="1:18" x14ac:dyDescent="0.25">
      <c r="A148" s="3" t="s">
        <v>6388</v>
      </c>
      <c r="B148" s="3" t="s">
        <v>6389</v>
      </c>
      <c r="C148" s="3" t="s">
        <v>6390</v>
      </c>
      <c r="D148" s="3" t="s">
        <v>6391</v>
      </c>
      <c r="E148" s="3" t="s">
        <v>6392</v>
      </c>
      <c r="F148" s="3" t="s">
        <v>6393</v>
      </c>
      <c r="G148" s="3" t="s">
        <v>6394</v>
      </c>
      <c r="H148" s="3" t="s">
        <v>6395</v>
      </c>
      <c r="I148" s="3" t="s">
        <v>6396</v>
      </c>
      <c r="J148" s="3"/>
      <c r="K148" s="3" t="e">
        <v>#N/A</v>
      </c>
      <c r="L148" s="3" t="e">
        <v>#N/A</v>
      </c>
      <c r="M148" s="3" t="e">
        <v>#N/A</v>
      </c>
      <c r="N148" s="3" t="e">
        <v>#N/A</v>
      </c>
      <c r="O148" s="3">
        <v>1.0832109976675339</v>
      </c>
      <c r="P148" s="3">
        <v>0.70755441261536434</v>
      </c>
      <c r="Q148" s="3">
        <v>1.319268187793299</v>
      </c>
      <c r="R148" s="3">
        <v>0.54354900751720236</v>
      </c>
    </row>
    <row r="149" spans="1:18" x14ac:dyDescent="0.25">
      <c r="A149" s="3" t="s">
        <v>6397</v>
      </c>
      <c r="B149" s="3" t="s">
        <v>6398</v>
      </c>
      <c r="C149" s="3" t="s">
        <v>6399</v>
      </c>
      <c r="D149" s="3" t="s">
        <v>6400</v>
      </c>
      <c r="E149" s="3" t="s">
        <v>6401</v>
      </c>
      <c r="F149" s="3" t="s">
        <v>6402</v>
      </c>
      <c r="G149" s="3" t="s">
        <v>6403</v>
      </c>
      <c r="H149" s="3" t="s">
        <v>6404</v>
      </c>
      <c r="I149" s="3" t="s">
        <v>6405</v>
      </c>
      <c r="J149" s="3"/>
      <c r="K149" s="3" t="e">
        <v>#N/A</v>
      </c>
      <c r="L149" s="3" t="e">
        <v>#N/A</v>
      </c>
      <c r="M149" s="3" t="e">
        <v>#N/A</v>
      </c>
      <c r="N149" s="3" t="e">
        <v>#N/A</v>
      </c>
      <c r="O149" s="3">
        <v>2.2996464272951198</v>
      </c>
      <c r="P149" s="3">
        <v>1.8463088570382157E-2</v>
      </c>
      <c r="Q149" s="3">
        <v>1.2938496335107976</v>
      </c>
      <c r="R149" s="3">
        <v>0.45894294271653469</v>
      </c>
    </row>
    <row r="150" spans="1:18" x14ac:dyDescent="0.25">
      <c r="A150" s="3" t="s">
        <v>6406</v>
      </c>
      <c r="B150" s="3" t="s">
        <v>6407</v>
      </c>
      <c r="C150" s="3" t="s">
        <v>5857</v>
      </c>
      <c r="D150" s="3" t="s">
        <v>5437</v>
      </c>
      <c r="E150" s="3" t="s">
        <v>5438</v>
      </c>
      <c r="F150" s="3" t="s">
        <v>5439</v>
      </c>
      <c r="G150" s="3" t="s">
        <v>5440</v>
      </c>
      <c r="H150" s="3" t="s">
        <v>5441</v>
      </c>
      <c r="I150" s="3" t="s">
        <v>5442</v>
      </c>
      <c r="J150" s="3"/>
      <c r="K150" s="3" t="e">
        <v>#N/A</v>
      </c>
      <c r="L150" s="3" t="e">
        <v>#N/A</v>
      </c>
      <c r="M150" s="3" t="e">
        <v>#N/A</v>
      </c>
      <c r="N150" s="3" t="e">
        <v>#N/A</v>
      </c>
      <c r="O150" s="3">
        <v>2.0399258807150242</v>
      </c>
      <c r="P150" s="3">
        <v>0.33639887565947701</v>
      </c>
      <c r="Q150" s="3">
        <v>1.286244712905485</v>
      </c>
      <c r="R150" s="3">
        <v>0.7167205081932202</v>
      </c>
    </row>
    <row r="151" spans="1:18" x14ac:dyDescent="0.25">
      <c r="A151" s="3" t="s">
        <v>6408</v>
      </c>
      <c r="B151" s="3" t="s">
        <v>6409</v>
      </c>
      <c r="C151" s="3" t="s">
        <v>6399</v>
      </c>
      <c r="D151" s="3" t="s">
        <v>6400</v>
      </c>
      <c r="E151" s="3" t="s">
        <v>6401</v>
      </c>
      <c r="F151" s="3" t="s">
        <v>6402</v>
      </c>
      <c r="G151" s="3" t="s">
        <v>6403</v>
      </c>
      <c r="H151" s="3" t="s">
        <v>6404</v>
      </c>
      <c r="I151" s="3" t="s">
        <v>6405</v>
      </c>
      <c r="J151" s="3"/>
      <c r="K151" s="3" t="e">
        <v>#N/A</v>
      </c>
      <c r="L151" s="3" t="e">
        <v>#N/A</v>
      </c>
      <c r="M151" s="3" t="e">
        <v>#N/A</v>
      </c>
      <c r="N151" s="3" t="e">
        <v>#N/A</v>
      </c>
      <c r="O151" s="3">
        <v>2.2747096303997667</v>
      </c>
      <c r="P151" s="3">
        <v>2.0280082692720715E-2</v>
      </c>
      <c r="Q151" s="3">
        <v>1.2799603747358437</v>
      </c>
      <c r="R151" s="3">
        <v>0.47933722479308349</v>
      </c>
    </row>
    <row r="152" spans="1:18" x14ac:dyDescent="0.25">
      <c r="A152" s="3" t="s">
        <v>6410</v>
      </c>
      <c r="B152" s="3" t="s">
        <v>6411</v>
      </c>
      <c r="C152" s="3" t="s">
        <v>6412</v>
      </c>
      <c r="D152" s="3" t="s">
        <v>6413</v>
      </c>
      <c r="E152" s="3" t="s">
        <v>6414</v>
      </c>
      <c r="F152" s="3" t="s">
        <v>6415</v>
      </c>
      <c r="G152" s="3" t="s">
        <v>6416</v>
      </c>
      <c r="H152" s="3" t="s">
        <v>6417</v>
      </c>
      <c r="I152" s="3" t="s">
        <v>6418</v>
      </c>
      <c r="J152" s="3"/>
      <c r="K152" s="3" t="e">
        <v>#N/A</v>
      </c>
      <c r="L152" s="3" t="e">
        <v>#N/A</v>
      </c>
      <c r="M152" s="3" t="e">
        <v>#N/A</v>
      </c>
      <c r="N152" s="3" t="e">
        <v>#N/A</v>
      </c>
      <c r="O152" s="3">
        <v>1.2510345606947946</v>
      </c>
      <c r="P152" s="3">
        <v>9.1351591460800532E-2</v>
      </c>
      <c r="Q152" s="3">
        <v>1.2263112780147665</v>
      </c>
      <c r="R152" s="3">
        <v>0.14088001732930999</v>
      </c>
    </row>
    <row r="153" spans="1:18" x14ac:dyDescent="0.25">
      <c r="A153" s="3" t="s">
        <v>6419</v>
      </c>
      <c r="B153" s="3" t="s">
        <v>6420</v>
      </c>
      <c r="C153" s="3" t="s">
        <v>6421</v>
      </c>
      <c r="D153" s="3" t="s">
        <v>6422</v>
      </c>
      <c r="E153" s="3" t="s">
        <v>6423</v>
      </c>
      <c r="F153" s="3" t="s">
        <v>6424</v>
      </c>
      <c r="G153" s="3" t="s">
        <v>6425</v>
      </c>
      <c r="H153" s="3" t="s">
        <v>6426</v>
      </c>
      <c r="I153" s="3" t="s">
        <v>6427</v>
      </c>
      <c r="J153" s="3"/>
      <c r="K153" s="3" t="e">
        <v>#N/A</v>
      </c>
      <c r="L153" s="3" t="e">
        <v>#N/A</v>
      </c>
      <c r="M153" s="3" t="e">
        <v>#N/A</v>
      </c>
      <c r="N153" s="3" t="e">
        <v>#N/A</v>
      </c>
      <c r="O153" s="3">
        <v>0.6551607497670866</v>
      </c>
      <c r="P153" s="3">
        <v>0.35262895509536785</v>
      </c>
      <c r="Q153" s="3">
        <v>1.2033081883618759</v>
      </c>
      <c r="R153" s="3" t="e">
        <v>#DIV/0!</v>
      </c>
    </row>
    <row r="154" spans="1:18" x14ac:dyDescent="0.25">
      <c r="A154" s="3" t="s">
        <v>6428</v>
      </c>
      <c r="B154" s="3" t="s">
        <v>6429</v>
      </c>
      <c r="C154" s="3" t="s">
        <v>6430</v>
      </c>
      <c r="D154" s="3" t="s">
        <v>5576</v>
      </c>
      <c r="E154" s="3" t="s">
        <v>5577</v>
      </c>
      <c r="F154" s="3" t="s">
        <v>5578</v>
      </c>
      <c r="G154" s="3" t="s">
        <v>5579</v>
      </c>
      <c r="H154" s="3" t="s">
        <v>5580</v>
      </c>
      <c r="I154" s="3" t="s">
        <v>5581</v>
      </c>
      <c r="J154" s="3"/>
      <c r="K154" s="3" t="e">
        <v>#N/A</v>
      </c>
      <c r="L154" s="3" t="e">
        <v>#N/A</v>
      </c>
      <c r="M154" s="3" t="e">
        <v>#N/A</v>
      </c>
      <c r="N154" s="3" t="e">
        <v>#N/A</v>
      </c>
      <c r="O154" s="3">
        <v>0.97845712409168195</v>
      </c>
      <c r="P154" s="3">
        <v>0.97461104125968234</v>
      </c>
      <c r="Q154" s="3">
        <v>1.2019160176567614</v>
      </c>
      <c r="R154" s="3">
        <v>0.79615065394430562</v>
      </c>
    </row>
    <row r="155" spans="1:18" x14ac:dyDescent="0.25">
      <c r="A155" s="3" t="s">
        <v>6431</v>
      </c>
      <c r="B155" s="3" t="s">
        <v>6432</v>
      </c>
      <c r="C155" s="3" t="s">
        <v>6433</v>
      </c>
      <c r="D155" s="3" t="s">
        <v>5576</v>
      </c>
      <c r="E155" s="3" t="s">
        <v>5577</v>
      </c>
      <c r="F155" s="3" t="s">
        <v>5578</v>
      </c>
      <c r="G155" s="3" t="s">
        <v>5579</v>
      </c>
      <c r="H155" s="3" t="s">
        <v>5580</v>
      </c>
      <c r="I155" s="3" t="s">
        <v>5581</v>
      </c>
      <c r="J155" s="3"/>
      <c r="K155" s="3" t="e">
        <v>#N/A</v>
      </c>
      <c r="L155" s="3" t="e">
        <v>#N/A</v>
      </c>
      <c r="M155" s="3" t="e">
        <v>#N/A</v>
      </c>
      <c r="N155" s="3" t="e">
        <v>#N/A</v>
      </c>
      <c r="O155" s="3">
        <v>0.91379644593662979</v>
      </c>
      <c r="P155" s="3">
        <v>0.87999517644368708</v>
      </c>
      <c r="Q155" s="3">
        <v>1.1588460563911795</v>
      </c>
      <c r="R155" s="3">
        <v>0.82020167743890982</v>
      </c>
    </row>
    <row r="156" spans="1:18" x14ac:dyDescent="0.25">
      <c r="A156" s="3" t="s">
        <v>6434</v>
      </c>
      <c r="B156" s="3" t="s">
        <v>6435</v>
      </c>
      <c r="C156" s="3" t="s">
        <v>6436</v>
      </c>
      <c r="D156" s="3" t="s">
        <v>5493</v>
      </c>
      <c r="E156" s="3" t="s">
        <v>5494</v>
      </c>
      <c r="F156" s="3" t="s">
        <v>5495</v>
      </c>
      <c r="G156" s="3" t="s">
        <v>5496</v>
      </c>
      <c r="H156" s="3" t="s">
        <v>5497</v>
      </c>
      <c r="I156" s="3" t="s">
        <v>5498</v>
      </c>
      <c r="J156" s="3"/>
      <c r="K156" s="3" t="e">
        <v>#N/A</v>
      </c>
      <c r="L156" s="3" t="e">
        <v>#N/A</v>
      </c>
      <c r="M156" s="3" t="e">
        <v>#N/A</v>
      </c>
      <c r="N156" s="3" t="e">
        <v>#N/A</v>
      </c>
      <c r="O156" s="3">
        <v>1.2965297919641936</v>
      </c>
      <c r="P156" s="3">
        <v>0.11672303517681375</v>
      </c>
      <c r="Q156" s="3">
        <v>1.09843579099196</v>
      </c>
      <c r="R156" s="3">
        <v>0.68304337906250989</v>
      </c>
    </row>
    <row r="157" spans="1:18" x14ac:dyDescent="0.25">
      <c r="A157" s="3" t="s">
        <v>6437</v>
      </c>
      <c r="B157" s="3" t="s">
        <v>6438</v>
      </c>
      <c r="C157" s="3" t="s">
        <v>6439</v>
      </c>
      <c r="D157" s="3" t="s">
        <v>6440</v>
      </c>
      <c r="E157" s="3" t="s">
        <v>6441</v>
      </c>
      <c r="F157" s="3" t="s">
        <v>6442</v>
      </c>
      <c r="G157" s="3" t="s">
        <v>6443</v>
      </c>
      <c r="H157" s="3" t="s">
        <v>6444</v>
      </c>
      <c r="I157" s="3" t="s">
        <v>6445</v>
      </c>
      <c r="J157" s="3"/>
      <c r="K157" s="3" t="e">
        <v>#N/A</v>
      </c>
      <c r="L157" s="3" t="e">
        <v>#N/A</v>
      </c>
      <c r="M157" s="3" t="e">
        <v>#N/A</v>
      </c>
      <c r="N157" s="3" t="e">
        <v>#N/A</v>
      </c>
      <c r="O157" s="3">
        <v>1.4192477244834194</v>
      </c>
      <c r="P157" s="3">
        <v>0.59333210969783101</v>
      </c>
      <c r="Q157" s="3">
        <v>1.0742917999039665</v>
      </c>
      <c r="R157" s="3">
        <v>0.90518656940515174</v>
      </c>
    </row>
    <row r="158" spans="1:18" x14ac:dyDescent="0.25">
      <c r="A158" s="3" t="s">
        <v>6446</v>
      </c>
      <c r="B158" s="3" t="s">
        <v>6319</v>
      </c>
      <c r="C158" s="3" t="s">
        <v>6447</v>
      </c>
      <c r="D158" s="3" t="s">
        <v>6448</v>
      </c>
      <c r="E158" s="3" t="s">
        <v>6449</v>
      </c>
      <c r="F158" s="3" t="s">
        <v>6450</v>
      </c>
      <c r="G158" s="3" t="s">
        <v>6451</v>
      </c>
      <c r="H158" s="3" t="s">
        <v>6452</v>
      </c>
      <c r="I158" s="3" t="s">
        <v>6453</v>
      </c>
      <c r="J158" s="3"/>
      <c r="K158" s="3" t="e">
        <v>#N/A</v>
      </c>
      <c r="L158" s="3" t="e">
        <v>#N/A</v>
      </c>
      <c r="M158" s="3" t="e">
        <v>#N/A</v>
      </c>
      <c r="N158" s="3" t="e">
        <v>#N/A</v>
      </c>
      <c r="O158" s="3">
        <v>1.3197074481706794</v>
      </c>
      <c r="P158" s="3">
        <v>0.73934520888222499</v>
      </c>
      <c r="Q158" s="3">
        <v>1.0600000033027621</v>
      </c>
      <c r="R158" s="3">
        <v>0.94398269625869236</v>
      </c>
    </row>
    <row r="159" spans="1:18" x14ac:dyDescent="0.25">
      <c r="A159" s="3" t="s">
        <v>6454</v>
      </c>
      <c r="B159" s="3" t="s">
        <v>6455</v>
      </c>
      <c r="C159" s="3" t="s">
        <v>6456</v>
      </c>
      <c r="D159" s="3" t="s">
        <v>6457</v>
      </c>
      <c r="E159" s="3" t="s">
        <v>6458</v>
      </c>
      <c r="F159" s="3" t="s">
        <v>6459</v>
      </c>
      <c r="G159" s="3" t="s">
        <v>6460</v>
      </c>
      <c r="H159" s="3" t="s">
        <v>6461</v>
      </c>
      <c r="I159" s="3" t="s">
        <v>6462</v>
      </c>
      <c r="J159" s="3"/>
      <c r="K159" s="3" t="e">
        <v>#N/A</v>
      </c>
      <c r="L159" s="3" t="e">
        <v>#N/A</v>
      </c>
      <c r="M159" s="3" t="e">
        <v>#N/A</v>
      </c>
      <c r="N159" s="3" t="e">
        <v>#N/A</v>
      </c>
      <c r="O159" s="3">
        <v>1.2171972587469007</v>
      </c>
      <c r="P159" s="3">
        <v>0.59386035774237134</v>
      </c>
      <c r="Q159" s="3">
        <v>1.0444433381361136</v>
      </c>
      <c r="R159" s="3">
        <v>0.90063401552197109</v>
      </c>
    </row>
    <row r="160" spans="1:18" x14ac:dyDescent="0.25">
      <c r="A160" s="3" t="s">
        <v>6463</v>
      </c>
      <c r="B160" s="3" t="s">
        <v>6309</v>
      </c>
      <c r="C160" s="3" t="s">
        <v>6310</v>
      </c>
      <c r="D160" s="3" t="s">
        <v>6311</v>
      </c>
      <c r="E160" s="3" t="s">
        <v>6312</v>
      </c>
      <c r="F160" s="3" t="s">
        <v>6313</v>
      </c>
      <c r="G160" s="3" t="s">
        <v>6314</v>
      </c>
      <c r="H160" s="3" t="s">
        <v>6315</v>
      </c>
      <c r="I160" s="3" t="s">
        <v>6316</v>
      </c>
      <c r="J160" s="3"/>
      <c r="K160" s="3" t="e">
        <v>#N/A</v>
      </c>
      <c r="L160" s="3" t="e">
        <v>#N/A</v>
      </c>
      <c r="M160" s="3" t="e">
        <v>#N/A</v>
      </c>
      <c r="N160" s="3" t="e">
        <v>#N/A</v>
      </c>
      <c r="O160" s="3">
        <v>1.3690141272174448</v>
      </c>
      <c r="P160" s="3">
        <v>0.27518090387967681</v>
      </c>
      <c r="Q160" s="3">
        <v>1.0369319264866985</v>
      </c>
      <c r="R160" s="3">
        <v>0.90913710832979655</v>
      </c>
    </row>
    <row r="161" spans="1:18" x14ac:dyDescent="0.25">
      <c r="A161" s="3" t="s">
        <v>6464</v>
      </c>
      <c r="B161" s="3" t="s">
        <v>6465</v>
      </c>
      <c r="C161" s="3" t="s">
        <v>6466</v>
      </c>
      <c r="D161" s="3" t="s">
        <v>6467</v>
      </c>
      <c r="E161" s="3" t="s">
        <v>6468</v>
      </c>
      <c r="F161" s="3" t="s">
        <v>6469</v>
      </c>
      <c r="G161" s="3" t="s">
        <v>6470</v>
      </c>
      <c r="H161" s="3" t="s">
        <v>6471</v>
      </c>
      <c r="I161" s="3" t="s">
        <v>6472</v>
      </c>
      <c r="J161" s="3"/>
      <c r="K161" s="3" t="e">
        <v>#N/A</v>
      </c>
      <c r="L161" s="3" t="e">
        <v>#N/A</v>
      </c>
      <c r="M161" s="3" t="e">
        <v>#N/A</v>
      </c>
      <c r="N161" s="3" t="e">
        <v>#N/A</v>
      </c>
      <c r="O161" s="3">
        <v>1.1334247238813544</v>
      </c>
      <c r="P161" s="3">
        <v>6.9615106822073277E-3</v>
      </c>
      <c r="Q161" s="3">
        <v>1.0230760821501241</v>
      </c>
      <c r="R161" s="3">
        <v>0.61810713812972395</v>
      </c>
    </row>
    <row r="162" spans="1:18" x14ac:dyDescent="0.25">
      <c r="A162" s="3" t="s">
        <v>6473</v>
      </c>
      <c r="B162" s="3" t="s">
        <v>5951</v>
      </c>
      <c r="C162" s="3" t="s">
        <v>5510</v>
      </c>
      <c r="D162" s="3" t="s">
        <v>5511</v>
      </c>
      <c r="E162" s="3" t="s">
        <v>5512</v>
      </c>
      <c r="F162" s="3" t="s">
        <v>5513</v>
      </c>
      <c r="G162" s="3" t="s">
        <v>5514</v>
      </c>
      <c r="H162" s="3" t="s">
        <v>5515</v>
      </c>
      <c r="I162" s="3" t="s">
        <v>5516</v>
      </c>
      <c r="J162" s="3"/>
      <c r="K162" s="3" t="e">
        <v>#N/A</v>
      </c>
      <c r="L162" s="3" t="e">
        <v>#N/A</v>
      </c>
      <c r="M162" s="3" t="e">
        <v>#N/A</v>
      </c>
      <c r="N162" s="3" t="e">
        <v>#N/A</v>
      </c>
      <c r="O162" s="3">
        <v>1.2509607114948442</v>
      </c>
      <c r="P162" s="3">
        <v>0.2221804668728862</v>
      </c>
      <c r="Q162" s="3">
        <v>1.0082669513282045</v>
      </c>
      <c r="R162" s="3">
        <v>0.96240368931272835</v>
      </c>
    </row>
    <row r="163" spans="1:18" x14ac:dyDescent="0.25">
      <c r="A163" s="3" t="s">
        <v>6474</v>
      </c>
      <c r="B163" s="3" t="s">
        <v>6475</v>
      </c>
      <c r="C163" s="3" t="s">
        <v>5510</v>
      </c>
      <c r="D163" s="3" t="s">
        <v>5511</v>
      </c>
      <c r="E163" s="3" t="s">
        <v>5512</v>
      </c>
      <c r="F163" s="3" t="s">
        <v>5513</v>
      </c>
      <c r="G163" s="3" t="s">
        <v>5514</v>
      </c>
      <c r="H163" s="3" t="s">
        <v>5515</v>
      </c>
      <c r="I163" s="3" t="s">
        <v>5516</v>
      </c>
      <c r="J163" s="3"/>
      <c r="K163" s="3" t="e">
        <v>#N/A</v>
      </c>
      <c r="L163" s="3" t="e">
        <v>#N/A</v>
      </c>
      <c r="M163" s="3" t="e">
        <v>#N/A</v>
      </c>
      <c r="N163" s="3" t="e">
        <v>#N/A</v>
      </c>
      <c r="O163" s="3">
        <v>1.2171143491762131</v>
      </c>
      <c r="P163" s="3">
        <v>0.26780532010426017</v>
      </c>
      <c r="Q163" s="3">
        <v>0.98405852579221209</v>
      </c>
      <c r="R163" s="3">
        <v>0.92793614367409749</v>
      </c>
    </row>
    <row r="164" spans="1:18" x14ac:dyDescent="0.25">
      <c r="A164" s="3" t="s">
        <v>6476</v>
      </c>
      <c r="B164" s="3" t="s">
        <v>5951</v>
      </c>
      <c r="C164" s="3" t="s">
        <v>6310</v>
      </c>
      <c r="D164" s="3" t="s">
        <v>6311</v>
      </c>
      <c r="E164" s="3" t="s">
        <v>6312</v>
      </c>
      <c r="F164" s="3" t="s">
        <v>6313</v>
      </c>
      <c r="G164" s="3" t="s">
        <v>6314</v>
      </c>
      <c r="H164" s="3" t="s">
        <v>6315</v>
      </c>
      <c r="I164" s="3" t="s">
        <v>6316</v>
      </c>
      <c r="J164" s="3"/>
      <c r="K164" s="3" t="e">
        <v>#N/A</v>
      </c>
      <c r="L164" s="3" t="e">
        <v>#N/A</v>
      </c>
      <c r="M164" s="3" t="e">
        <v>#N/A</v>
      </c>
      <c r="N164" s="3" t="e">
        <v>#N/A</v>
      </c>
      <c r="O164" s="3">
        <v>1.2878523166290416</v>
      </c>
      <c r="P164" s="3">
        <v>0.37655420684356589</v>
      </c>
      <c r="Q164" s="3">
        <v>0.97766392039790295</v>
      </c>
      <c r="R164" s="3">
        <v>0.94343569383305548</v>
      </c>
    </row>
    <row r="165" spans="1:18" x14ac:dyDescent="0.25">
      <c r="A165" s="3" t="s">
        <v>6477</v>
      </c>
      <c r="B165" s="3" t="s">
        <v>6478</v>
      </c>
      <c r="C165" s="3" t="s">
        <v>6479</v>
      </c>
      <c r="D165" s="3" t="s">
        <v>6440</v>
      </c>
      <c r="E165" s="3" t="s">
        <v>6441</v>
      </c>
      <c r="F165" s="3" t="s">
        <v>6442</v>
      </c>
      <c r="G165" s="3" t="s">
        <v>6443</v>
      </c>
      <c r="H165" s="3" t="s">
        <v>6444</v>
      </c>
      <c r="I165" s="3" t="s">
        <v>6445</v>
      </c>
      <c r="J165" s="3"/>
      <c r="K165" s="3" t="e">
        <v>#N/A</v>
      </c>
      <c r="L165" s="3" t="e">
        <v>#N/A</v>
      </c>
      <c r="M165" s="3" t="e">
        <v>#N/A</v>
      </c>
      <c r="N165" s="3" t="e">
        <v>#N/A</v>
      </c>
      <c r="O165" s="3">
        <v>1.1761631762944273</v>
      </c>
      <c r="P165" s="3">
        <v>0.70599554459740466</v>
      </c>
      <c r="Q165" s="3">
        <v>0.97739104865456006</v>
      </c>
      <c r="R165" s="3">
        <v>0.95678896992410856</v>
      </c>
    </row>
    <row r="166" spans="1:18" x14ac:dyDescent="0.25">
      <c r="A166" s="3" t="s">
        <v>6480</v>
      </c>
      <c r="B166" s="3" t="s">
        <v>6481</v>
      </c>
      <c r="C166" s="3" t="s">
        <v>6482</v>
      </c>
      <c r="D166" s="3" t="s">
        <v>6483</v>
      </c>
      <c r="E166" s="3" t="s">
        <v>6484</v>
      </c>
      <c r="F166" s="3" t="s">
        <v>6485</v>
      </c>
      <c r="G166" s="3" t="s">
        <v>6486</v>
      </c>
      <c r="H166" s="3" t="s">
        <v>6487</v>
      </c>
      <c r="I166" s="3" t="s">
        <v>6488</v>
      </c>
      <c r="J166" s="3"/>
      <c r="K166" s="3" t="e">
        <v>#N/A</v>
      </c>
      <c r="L166" s="3" t="e">
        <v>#N/A</v>
      </c>
      <c r="M166" s="3" t="e">
        <v>#N/A</v>
      </c>
      <c r="N166" s="3" t="e">
        <v>#N/A</v>
      </c>
      <c r="O166" s="3">
        <v>1.6991462486938753</v>
      </c>
      <c r="P166" s="3">
        <v>4.3765841434953927E-2</v>
      </c>
      <c r="Q166" s="3">
        <v>0.96785549206364074</v>
      </c>
      <c r="R166" s="3">
        <v>0.81731963007848285</v>
      </c>
    </row>
    <row r="167" spans="1:18" x14ac:dyDescent="0.25">
      <c r="A167" s="3" t="s">
        <v>6489</v>
      </c>
      <c r="B167" s="3" t="s">
        <v>6328</v>
      </c>
      <c r="C167" s="3" t="s">
        <v>6329</v>
      </c>
      <c r="D167" s="3" t="s">
        <v>6311</v>
      </c>
      <c r="E167" s="3" t="s">
        <v>6312</v>
      </c>
      <c r="F167" s="3" t="s">
        <v>6313</v>
      </c>
      <c r="G167" s="3" t="s">
        <v>6314</v>
      </c>
      <c r="H167" s="3" t="s">
        <v>6315</v>
      </c>
      <c r="I167" s="3" t="s">
        <v>6316</v>
      </c>
      <c r="J167" s="3"/>
      <c r="K167" s="3" t="e">
        <v>#N/A</v>
      </c>
      <c r="L167" s="3" t="e">
        <v>#N/A</v>
      </c>
      <c r="M167" s="3" t="e">
        <v>#N/A</v>
      </c>
      <c r="N167" s="3" t="e">
        <v>#N/A</v>
      </c>
      <c r="O167" s="3">
        <v>1.3371877092759243</v>
      </c>
      <c r="P167" s="3">
        <v>8.2951467321854978E-3</v>
      </c>
      <c r="Q167" s="3">
        <v>0.95996862395921601</v>
      </c>
      <c r="R167" s="3">
        <v>0.74076876956600257</v>
      </c>
    </row>
    <row r="168" spans="1:18" x14ac:dyDescent="0.25">
      <c r="A168" s="3" t="s">
        <v>6490</v>
      </c>
      <c r="B168" s="3" t="s">
        <v>6491</v>
      </c>
      <c r="C168" s="3" t="s">
        <v>6492</v>
      </c>
      <c r="D168" s="3" t="s">
        <v>6493</v>
      </c>
      <c r="E168" s="3" t="s">
        <v>6494</v>
      </c>
      <c r="F168" s="3" t="s">
        <v>6495</v>
      </c>
      <c r="G168" s="3" t="s">
        <v>6496</v>
      </c>
      <c r="H168" s="3" t="s">
        <v>6497</v>
      </c>
      <c r="I168" s="3" t="s">
        <v>6498</v>
      </c>
      <c r="J168" s="3"/>
      <c r="K168" s="3" t="e">
        <v>#N/A</v>
      </c>
      <c r="L168" s="3" t="e">
        <v>#N/A</v>
      </c>
      <c r="M168" s="3" t="e">
        <v>#N/A</v>
      </c>
      <c r="N168" s="3" t="e">
        <v>#N/A</v>
      </c>
      <c r="O168" s="3">
        <v>1.2796632090593583</v>
      </c>
      <c r="P168" s="3">
        <v>9.8761393126583857E-2</v>
      </c>
      <c r="Q168" s="3">
        <v>0.95361635739765171</v>
      </c>
      <c r="R168" s="3">
        <v>0.89387874938609557</v>
      </c>
    </row>
    <row r="169" spans="1:18" x14ac:dyDescent="0.25">
      <c r="A169" s="3" t="s">
        <v>6499</v>
      </c>
      <c r="B169" s="3" t="s">
        <v>6500</v>
      </c>
      <c r="C169" s="3" t="s">
        <v>6501</v>
      </c>
      <c r="D169" s="3" t="s">
        <v>6502</v>
      </c>
      <c r="E169" s="3" t="s">
        <v>6503</v>
      </c>
      <c r="F169" s="3" t="s">
        <v>6504</v>
      </c>
      <c r="G169" s="3" t="s">
        <v>6505</v>
      </c>
      <c r="H169" s="3" t="s">
        <v>6506</v>
      </c>
      <c r="I169" s="3" t="s">
        <v>6507</v>
      </c>
      <c r="J169" s="3"/>
      <c r="K169" s="3" t="e">
        <v>#N/A</v>
      </c>
      <c r="L169" s="3" t="e">
        <v>#N/A</v>
      </c>
      <c r="M169" s="3" t="e">
        <v>#N/A</v>
      </c>
      <c r="N169" s="3" t="e">
        <v>#N/A</v>
      </c>
      <c r="O169" s="3">
        <v>1.1736067217495763</v>
      </c>
      <c r="P169" s="3">
        <v>0.14776364796875621</v>
      </c>
      <c r="Q169" s="3">
        <v>0.94926173119023161</v>
      </c>
      <c r="R169" s="3">
        <v>0.68517789747188196</v>
      </c>
    </row>
    <row r="170" spans="1:18" x14ac:dyDescent="0.25">
      <c r="A170" s="3" t="s">
        <v>6508</v>
      </c>
      <c r="B170" s="3" t="s">
        <v>6509</v>
      </c>
      <c r="C170" s="3" t="s">
        <v>6510</v>
      </c>
      <c r="D170" s="3" t="s">
        <v>6511</v>
      </c>
      <c r="E170" s="3" t="s">
        <v>6512</v>
      </c>
      <c r="F170" s="3" t="s">
        <v>6513</v>
      </c>
      <c r="G170" s="3" t="s">
        <v>6514</v>
      </c>
      <c r="H170" s="3">
        <v>0</v>
      </c>
      <c r="I170" s="3" t="s">
        <v>6515</v>
      </c>
      <c r="J170" s="3"/>
      <c r="K170" s="3" t="e">
        <v>#N/A</v>
      </c>
      <c r="L170" s="3" t="e">
        <v>#N/A</v>
      </c>
      <c r="M170" s="3" t="e">
        <v>#N/A</v>
      </c>
      <c r="N170" s="3" t="e">
        <v>#N/A</v>
      </c>
      <c r="O170" s="3">
        <v>0.71770116730605416</v>
      </c>
      <c r="P170" s="3">
        <v>8.2066989106698116E-2</v>
      </c>
      <c r="Q170" s="3">
        <v>0.94659235217548998</v>
      </c>
      <c r="R170" s="3">
        <v>0.75673790588132683</v>
      </c>
    </row>
    <row r="171" spans="1:18" x14ac:dyDescent="0.25">
      <c r="A171" s="3" t="s">
        <v>6516</v>
      </c>
      <c r="B171" s="3" t="s">
        <v>6517</v>
      </c>
      <c r="C171" s="3" t="s">
        <v>6518</v>
      </c>
      <c r="D171" s="3" t="s">
        <v>6519</v>
      </c>
      <c r="E171" s="3" t="s">
        <v>6520</v>
      </c>
      <c r="F171" s="3" t="s">
        <v>6521</v>
      </c>
      <c r="G171" s="3" t="s">
        <v>6522</v>
      </c>
      <c r="H171" s="3" t="s">
        <v>5629</v>
      </c>
      <c r="I171" s="3" t="s">
        <v>6523</v>
      </c>
      <c r="J171" s="3"/>
      <c r="K171" s="3" t="e">
        <v>#N/A</v>
      </c>
      <c r="L171" s="3" t="e">
        <v>#N/A</v>
      </c>
      <c r="M171" s="3" t="e">
        <v>#N/A</v>
      </c>
      <c r="N171" s="3" t="e">
        <v>#N/A</v>
      </c>
      <c r="O171" s="3">
        <v>0.92209652000600151</v>
      </c>
      <c r="P171" s="3">
        <v>0.64012410509133133</v>
      </c>
      <c r="Q171" s="3">
        <v>0.94491992993654239</v>
      </c>
      <c r="R171" s="3">
        <v>0.75062318841222753</v>
      </c>
    </row>
    <row r="172" spans="1:18" x14ac:dyDescent="0.25">
      <c r="A172" s="3" t="s">
        <v>6524</v>
      </c>
      <c r="B172" s="3" t="s">
        <v>6525</v>
      </c>
      <c r="C172" s="3" t="s">
        <v>6329</v>
      </c>
      <c r="D172" s="3" t="s">
        <v>6311</v>
      </c>
      <c r="E172" s="3" t="s">
        <v>6312</v>
      </c>
      <c r="F172" s="3" t="s">
        <v>6313</v>
      </c>
      <c r="G172" s="3" t="s">
        <v>6314</v>
      </c>
      <c r="H172" s="3" t="s">
        <v>6315</v>
      </c>
      <c r="I172" s="3" t="s">
        <v>6316</v>
      </c>
      <c r="J172" s="3"/>
      <c r="K172" s="3" t="e">
        <v>#N/A</v>
      </c>
      <c r="L172" s="3" t="e">
        <v>#N/A</v>
      </c>
      <c r="M172" s="3" t="e">
        <v>#N/A</v>
      </c>
      <c r="N172" s="3" t="e">
        <v>#N/A</v>
      </c>
      <c r="O172" s="3">
        <v>1.3122877342952559</v>
      </c>
      <c r="P172" s="3">
        <v>2.2737983189778164E-3</v>
      </c>
      <c r="Q172" s="3">
        <v>0.94491895002422288</v>
      </c>
      <c r="R172" s="3">
        <v>0.61163497780451648</v>
      </c>
    </row>
    <row r="173" spans="1:18" x14ac:dyDescent="0.25">
      <c r="A173" s="3" t="s">
        <v>6526</v>
      </c>
      <c r="B173" s="3" t="s">
        <v>5694</v>
      </c>
      <c r="C173" s="3" t="s">
        <v>5554</v>
      </c>
      <c r="D173" s="3" t="s">
        <v>5555</v>
      </c>
      <c r="E173" s="3" t="s">
        <v>5556</v>
      </c>
      <c r="F173" s="3" t="s">
        <v>5557</v>
      </c>
      <c r="G173" s="3" t="s">
        <v>5558</v>
      </c>
      <c r="H173" s="3" t="s">
        <v>5559</v>
      </c>
      <c r="I173" s="3" t="s">
        <v>5560</v>
      </c>
      <c r="J173" s="3"/>
      <c r="K173" s="3" t="e">
        <v>#N/A</v>
      </c>
      <c r="L173" s="3" t="e">
        <v>#N/A</v>
      </c>
      <c r="M173" s="3" t="e">
        <v>#N/A</v>
      </c>
      <c r="N173" s="3" t="e">
        <v>#N/A</v>
      </c>
      <c r="O173" s="3">
        <v>1.0928747584147869</v>
      </c>
      <c r="P173" s="3">
        <v>0.77536239611803626</v>
      </c>
      <c r="Q173" s="3">
        <v>0.92968018186826895</v>
      </c>
      <c r="R173" s="3">
        <v>0.75291555143118127</v>
      </c>
    </row>
    <row r="174" spans="1:18" x14ac:dyDescent="0.25">
      <c r="A174" s="3" t="s">
        <v>6527</v>
      </c>
      <c r="B174" s="3" t="s">
        <v>6528</v>
      </c>
      <c r="C174" s="3" t="s">
        <v>6529</v>
      </c>
      <c r="D174" s="3" t="s">
        <v>5576</v>
      </c>
      <c r="E174" s="3" t="s">
        <v>5577</v>
      </c>
      <c r="F174" s="3" t="s">
        <v>5578</v>
      </c>
      <c r="G174" s="3" t="s">
        <v>5579</v>
      </c>
      <c r="H174" s="3" t="s">
        <v>5580</v>
      </c>
      <c r="I174" s="3" t="s">
        <v>5581</v>
      </c>
      <c r="J174" s="3"/>
      <c r="K174" s="3" t="e">
        <v>#N/A</v>
      </c>
      <c r="L174" s="3" t="e">
        <v>#N/A</v>
      </c>
      <c r="M174" s="3" t="e">
        <v>#N/A</v>
      </c>
      <c r="N174" s="3" t="e">
        <v>#N/A</v>
      </c>
      <c r="O174" s="3">
        <v>0.76414309841471117</v>
      </c>
      <c r="P174" s="3">
        <v>0.50443755558716319</v>
      </c>
      <c r="Q174" s="3">
        <v>0.92965791159114097</v>
      </c>
      <c r="R174" s="3">
        <v>0.86185203954445755</v>
      </c>
    </row>
    <row r="175" spans="1:18" x14ac:dyDescent="0.25">
      <c r="A175" s="3" t="s">
        <v>6530</v>
      </c>
      <c r="B175" s="3" t="s">
        <v>6531</v>
      </c>
      <c r="C175" s="3" t="s">
        <v>6532</v>
      </c>
      <c r="D175" s="3" t="s">
        <v>6533</v>
      </c>
      <c r="E175" s="3" t="s">
        <v>6534</v>
      </c>
      <c r="F175" s="3" t="s">
        <v>6535</v>
      </c>
      <c r="G175" s="3" t="s">
        <v>6536</v>
      </c>
      <c r="H175" s="3" t="s">
        <v>6537</v>
      </c>
      <c r="I175" s="3" t="s">
        <v>6538</v>
      </c>
      <c r="J175" s="3"/>
      <c r="K175" s="3" t="e">
        <v>#N/A</v>
      </c>
      <c r="L175" s="3" t="e">
        <v>#N/A</v>
      </c>
      <c r="M175" s="3" t="e">
        <v>#N/A</v>
      </c>
      <c r="N175" s="3" t="e">
        <v>#N/A</v>
      </c>
      <c r="O175" s="3">
        <v>1.1102606292522443</v>
      </c>
      <c r="P175" s="3">
        <v>0.33959007799216678</v>
      </c>
      <c r="Q175" s="3">
        <v>0.92664758400558023</v>
      </c>
      <c r="R175" s="3">
        <v>0.56832881557318349</v>
      </c>
    </row>
    <row r="176" spans="1:18" x14ac:dyDescent="0.25">
      <c r="A176" s="3" t="s">
        <v>6539</v>
      </c>
      <c r="B176" s="3" t="s">
        <v>6378</v>
      </c>
      <c r="C176" s="3" t="s">
        <v>6540</v>
      </c>
      <c r="D176" s="3" t="s">
        <v>6541</v>
      </c>
      <c r="E176" s="3" t="s">
        <v>6542</v>
      </c>
      <c r="F176" s="3" t="s">
        <v>6543</v>
      </c>
      <c r="G176" s="3" t="s">
        <v>6544</v>
      </c>
      <c r="H176" s="3" t="s">
        <v>5629</v>
      </c>
      <c r="I176" s="3" t="s">
        <v>6545</v>
      </c>
      <c r="J176" s="3"/>
      <c r="K176" s="3" t="e">
        <v>#N/A</v>
      </c>
      <c r="L176" s="3" t="e">
        <v>#N/A</v>
      </c>
      <c r="M176" s="3" t="e">
        <v>#N/A</v>
      </c>
      <c r="N176" s="3" t="e">
        <v>#N/A</v>
      </c>
      <c r="O176" s="3">
        <v>0.59680828811640796</v>
      </c>
      <c r="P176" s="3">
        <v>1.0103078709839083E-3</v>
      </c>
      <c r="Q176" s="3">
        <v>0.92291767087155008</v>
      </c>
      <c r="R176" s="3">
        <v>0.33036424171755419</v>
      </c>
    </row>
    <row r="177" spans="1:18" x14ac:dyDescent="0.25">
      <c r="A177" s="3" t="s">
        <v>6546</v>
      </c>
      <c r="B177" s="3" t="s">
        <v>6547</v>
      </c>
      <c r="C177" s="3" t="s">
        <v>6518</v>
      </c>
      <c r="D177" s="3" t="s">
        <v>6519</v>
      </c>
      <c r="E177" s="3" t="s">
        <v>6520</v>
      </c>
      <c r="F177" s="3" t="s">
        <v>6521</v>
      </c>
      <c r="G177" s="3" t="s">
        <v>6522</v>
      </c>
      <c r="H177" s="3" t="s">
        <v>5629</v>
      </c>
      <c r="I177" s="3" t="s">
        <v>6523</v>
      </c>
      <c r="J177" s="3"/>
      <c r="K177" s="3" t="e">
        <v>#N/A</v>
      </c>
      <c r="L177" s="3" t="e">
        <v>#N/A</v>
      </c>
      <c r="M177" s="3" t="e">
        <v>#N/A</v>
      </c>
      <c r="N177" s="3" t="e">
        <v>#N/A</v>
      </c>
      <c r="O177" s="3">
        <v>0.89329610371548973</v>
      </c>
      <c r="P177" s="3">
        <v>0.51956897180372574</v>
      </c>
      <c r="Q177" s="3">
        <v>0.92229048699012384</v>
      </c>
      <c r="R177" s="3">
        <v>0.66136897916408766</v>
      </c>
    </row>
    <row r="178" spans="1:18" x14ac:dyDescent="0.25">
      <c r="A178" s="3" t="s">
        <v>6548</v>
      </c>
      <c r="B178" s="3" t="s">
        <v>6549</v>
      </c>
      <c r="C178" s="3" t="s">
        <v>6550</v>
      </c>
      <c r="D178" s="3" t="s">
        <v>6551</v>
      </c>
      <c r="E178" s="3" t="s">
        <v>6552</v>
      </c>
      <c r="F178" s="3" t="s">
        <v>6553</v>
      </c>
      <c r="G178" s="3" t="s">
        <v>6554</v>
      </c>
      <c r="H178" s="3" t="s">
        <v>6555</v>
      </c>
      <c r="I178" s="3" t="s">
        <v>6556</v>
      </c>
      <c r="J178" s="3"/>
      <c r="K178" s="3" t="e">
        <v>#N/A</v>
      </c>
      <c r="L178" s="3" t="e">
        <v>#N/A</v>
      </c>
      <c r="M178" s="3" t="e">
        <v>#N/A</v>
      </c>
      <c r="N178" s="3" t="e">
        <v>#N/A</v>
      </c>
      <c r="O178" s="3">
        <v>1.0101869382453126</v>
      </c>
      <c r="P178" s="3">
        <v>0.89827874750784964</v>
      </c>
      <c r="Q178" s="3">
        <v>0.91818664223531632</v>
      </c>
      <c r="R178" s="3">
        <v>0.47616158322052526</v>
      </c>
    </row>
    <row r="179" spans="1:18" x14ac:dyDescent="0.25">
      <c r="A179" s="3" t="s">
        <v>6557</v>
      </c>
      <c r="B179" s="3" t="s">
        <v>6558</v>
      </c>
      <c r="C179" s="3" t="s">
        <v>6559</v>
      </c>
      <c r="D179" s="3" t="s">
        <v>6560</v>
      </c>
      <c r="E179" s="3" t="s">
        <v>6561</v>
      </c>
      <c r="F179" s="3" t="s">
        <v>6562</v>
      </c>
      <c r="G179" s="3" t="s">
        <v>6563</v>
      </c>
      <c r="H179" s="3" t="s">
        <v>6564</v>
      </c>
      <c r="I179" s="3" t="s">
        <v>6565</v>
      </c>
      <c r="J179" s="3"/>
      <c r="K179" s="3" t="e">
        <v>#N/A</v>
      </c>
      <c r="L179" s="3" t="e">
        <v>#N/A</v>
      </c>
      <c r="M179" s="3" t="e">
        <v>#N/A</v>
      </c>
      <c r="N179" s="3" t="e">
        <v>#N/A</v>
      </c>
      <c r="O179" s="3">
        <v>1.014021969010855</v>
      </c>
      <c r="P179" s="3">
        <v>0.92029347072209466</v>
      </c>
      <c r="Q179" s="3">
        <v>0.91651952515806867</v>
      </c>
      <c r="R179" s="3">
        <v>0.49682728084068872</v>
      </c>
    </row>
    <row r="180" spans="1:18" x14ac:dyDescent="0.25">
      <c r="A180" s="3" t="s">
        <v>6566</v>
      </c>
      <c r="B180" s="3" t="s">
        <v>6567</v>
      </c>
      <c r="C180" s="3" t="s">
        <v>6568</v>
      </c>
      <c r="D180" s="3" t="s">
        <v>5437</v>
      </c>
      <c r="E180" s="3" t="s">
        <v>5438</v>
      </c>
      <c r="F180" s="3" t="s">
        <v>5439</v>
      </c>
      <c r="G180" s="3" t="s">
        <v>5440</v>
      </c>
      <c r="H180" s="3" t="s">
        <v>5441</v>
      </c>
      <c r="I180" s="3" t="s">
        <v>5442</v>
      </c>
      <c r="J180" s="3"/>
      <c r="K180" s="3" t="e">
        <v>#N/A</v>
      </c>
      <c r="L180" s="3" t="e">
        <v>#N/A</v>
      </c>
      <c r="M180" s="3" t="e">
        <v>#N/A</v>
      </c>
      <c r="N180" s="3" t="e">
        <v>#N/A</v>
      </c>
      <c r="O180" s="3">
        <v>1.4924902390898669</v>
      </c>
      <c r="P180" s="3">
        <v>0.23620530793296093</v>
      </c>
      <c r="Q180" s="3">
        <v>0.9002621250999765</v>
      </c>
      <c r="R180" s="3">
        <v>0.69389924196876518</v>
      </c>
    </row>
    <row r="181" spans="1:18" x14ac:dyDescent="0.25">
      <c r="A181" s="3" t="s">
        <v>6569</v>
      </c>
      <c r="B181" s="3" t="s">
        <v>6570</v>
      </c>
      <c r="C181" s="3" t="s">
        <v>6571</v>
      </c>
      <c r="D181" s="3" t="s">
        <v>6572</v>
      </c>
      <c r="E181" s="3" t="s">
        <v>6573</v>
      </c>
      <c r="F181" s="3" t="s">
        <v>6574</v>
      </c>
      <c r="G181" s="3" t="s">
        <v>6575</v>
      </c>
      <c r="H181" s="3" t="s">
        <v>6417</v>
      </c>
      <c r="I181" s="3" t="s">
        <v>6576</v>
      </c>
      <c r="J181" s="3"/>
      <c r="K181" s="3" t="e">
        <v>#N/A</v>
      </c>
      <c r="L181" s="3" t="e">
        <v>#N/A</v>
      </c>
      <c r="M181" s="3" t="e">
        <v>#N/A</v>
      </c>
      <c r="N181" s="3" t="e">
        <v>#N/A</v>
      </c>
      <c r="O181" s="3">
        <v>0.93317985231831613</v>
      </c>
      <c r="P181" s="3">
        <v>0.68669153287020235</v>
      </c>
      <c r="Q181" s="3">
        <v>0.88912518514202199</v>
      </c>
      <c r="R181" s="3">
        <v>0.29149970997285884</v>
      </c>
    </row>
    <row r="182" spans="1:18" x14ac:dyDescent="0.25">
      <c r="A182" s="3" t="s">
        <v>6577</v>
      </c>
      <c r="B182" s="3" t="s">
        <v>6578</v>
      </c>
      <c r="C182" s="3" t="s">
        <v>6579</v>
      </c>
      <c r="D182" s="3" t="s">
        <v>6580</v>
      </c>
      <c r="E182" s="3" t="s">
        <v>6581</v>
      </c>
      <c r="F182" s="3" t="s">
        <v>6582</v>
      </c>
      <c r="G182" s="3" t="s">
        <v>6583</v>
      </c>
      <c r="H182" s="3" t="s">
        <v>6358</v>
      </c>
      <c r="I182" s="3" t="s">
        <v>6584</v>
      </c>
      <c r="J182" s="3"/>
      <c r="K182" s="3" t="e">
        <v>#N/A</v>
      </c>
      <c r="L182" s="3" t="e">
        <v>#N/A</v>
      </c>
      <c r="M182" s="3" t="e">
        <v>#N/A</v>
      </c>
      <c r="N182" s="3" t="e">
        <v>#N/A</v>
      </c>
      <c r="O182" s="3">
        <v>0.91258712333093506</v>
      </c>
      <c r="P182" s="3">
        <v>0.78749753840798342</v>
      </c>
      <c r="Q182" s="3">
        <v>0.88616758253394567</v>
      </c>
      <c r="R182" s="3">
        <v>0.72975703492077426</v>
      </c>
    </row>
    <row r="183" spans="1:18" x14ac:dyDescent="0.25">
      <c r="A183" s="3" t="s">
        <v>6585</v>
      </c>
      <c r="B183" s="3" t="s">
        <v>6558</v>
      </c>
      <c r="C183" s="3" t="s">
        <v>6586</v>
      </c>
      <c r="D183" s="3" t="s">
        <v>6483</v>
      </c>
      <c r="E183" s="3" t="s">
        <v>6484</v>
      </c>
      <c r="F183" s="3" t="s">
        <v>6485</v>
      </c>
      <c r="G183" s="3" t="s">
        <v>6486</v>
      </c>
      <c r="H183" s="3" t="s">
        <v>6487</v>
      </c>
      <c r="I183" s="3" t="s">
        <v>6488</v>
      </c>
      <c r="J183" s="3"/>
      <c r="K183" s="3" t="e">
        <v>#N/A</v>
      </c>
      <c r="L183" s="3" t="e">
        <v>#N/A</v>
      </c>
      <c r="M183" s="3" t="e">
        <v>#N/A</v>
      </c>
      <c r="N183" s="3" t="e">
        <v>#N/A</v>
      </c>
      <c r="O183" s="3">
        <v>1.5439290480504257</v>
      </c>
      <c r="P183" s="3">
        <v>4.9529356319326444E-2</v>
      </c>
      <c r="Q183" s="3">
        <v>0.88578043758305858</v>
      </c>
      <c r="R183" s="3">
        <v>0.31260017206080404</v>
      </c>
    </row>
    <row r="184" spans="1:18" x14ac:dyDescent="0.25">
      <c r="A184" s="3" t="s">
        <v>6587</v>
      </c>
      <c r="B184" s="3" t="s">
        <v>6588</v>
      </c>
      <c r="C184" s="3" t="s">
        <v>5615</v>
      </c>
      <c r="D184" s="3" t="s">
        <v>5616</v>
      </c>
      <c r="E184" s="3" t="s">
        <v>5617</v>
      </c>
      <c r="F184" s="3" t="s">
        <v>5618</v>
      </c>
      <c r="G184" s="3" t="s">
        <v>5619</v>
      </c>
      <c r="H184" s="3" t="s">
        <v>5620</v>
      </c>
      <c r="I184" s="3" t="s">
        <v>5621</v>
      </c>
      <c r="J184" s="3"/>
      <c r="K184" s="3" t="e">
        <v>#N/A</v>
      </c>
      <c r="L184" s="3" t="e">
        <v>#N/A</v>
      </c>
      <c r="M184" s="3" t="e">
        <v>#N/A</v>
      </c>
      <c r="N184" s="3" t="e">
        <v>#N/A</v>
      </c>
      <c r="O184" s="3">
        <v>0.91566245326128304</v>
      </c>
      <c r="P184" s="3">
        <v>0.77929880298780319</v>
      </c>
      <c r="Q184" s="3">
        <v>0.88202115843340967</v>
      </c>
      <c r="R184" s="3">
        <v>0.69333553633081491</v>
      </c>
    </row>
    <row r="185" spans="1:18" x14ac:dyDescent="0.25">
      <c r="A185" s="3" t="s">
        <v>6589</v>
      </c>
      <c r="B185" s="3" t="s">
        <v>6590</v>
      </c>
      <c r="C185" s="3" t="s">
        <v>6591</v>
      </c>
      <c r="D185" s="3" t="s">
        <v>5966</v>
      </c>
      <c r="E185" s="3" t="s">
        <v>5967</v>
      </c>
      <c r="F185" s="3" t="s">
        <v>5968</v>
      </c>
      <c r="G185" s="3" t="s">
        <v>5969</v>
      </c>
      <c r="H185" s="3" t="s">
        <v>5970</v>
      </c>
      <c r="I185" s="3" t="s">
        <v>5971</v>
      </c>
      <c r="J185" s="3"/>
      <c r="K185" s="3" t="e">
        <v>#N/A</v>
      </c>
      <c r="L185" s="3" t="e">
        <v>#N/A</v>
      </c>
      <c r="M185" s="3" t="e">
        <v>#N/A</v>
      </c>
      <c r="N185" s="3" t="e">
        <v>#N/A</v>
      </c>
      <c r="O185" s="3">
        <v>0.84179530091679289</v>
      </c>
      <c r="P185" s="3">
        <v>0.44031808466948252</v>
      </c>
      <c r="Q185" s="3">
        <v>0.87996597295069634</v>
      </c>
      <c r="R185" s="3">
        <v>0.6280268501924211</v>
      </c>
    </row>
    <row r="186" spans="1:18" x14ac:dyDescent="0.25">
      <c r="A186" s="3" t="s">
        <v>6592</v>
      </c>
      <c r="B186" s="3" t="s">
        <v>6593</v>
      </c>
      <c r="C186" s="3" t="s">
        <v>6594</v>
      </c>
      <c r="D186" s="3" t="s">
        <v>6595</v>
      </c>
      <c r="E186" s="3" t="s">
        <v>6596</v>
      </c>
      <c r="F186" s="3" t="s">
        <v>6597</v>
      </c>
      <c r="G186" s="3" t="s">
        <v>6598</v>
      </c>
      <c r="H186" s="3" t="s">
        <v>6599</v>
      </c>
      <c r="I186" s="3" t="s">
        <v>6600</v>
      </c>
      <c r="J186" s="3"/>
      <c r="K186" s="3" t="e">
        <v>#N/A</v>
      </c>
      <c r="L186" s="3" t="e">
        <v>#N/A</v>
      </c>
      <c r="M186" s="3" t="e">
        <v>#N/A</v>
      </c>
      <c r="N186" s="3" t="e">
        <v>#N/A</v>
      </c>
      <c r="O186" s="3">
        <v>0.94498703021591179</v>
      </c>
      <c r="P186" s="3">
        <v>0.77483218948367694</v>
      </c>
      <c r="Q186" s="3">
        <v>0.87457310710944958</v>
      </c>
      <c r="R186" s="3">
        <v>0.56933425734472731</v>
      </c>
    </row>
    <row r="187" spans="1:18" x14ac:dyDescent="0.25">
      <c r="A187" s="3" t="s">
        <v>6601</v>
      </c>
      <c r="B187" s="3" t="s">
        <v>6602</v>
      </c>
      <c r="C187" s="3" t="s">
        <v>6603</v>
      </c>
      <c r="D187" s="3" t="s">
        <v>6604</v>
      </c>
      <c r="E187" s="3" t="s">
        <v>6605</v>
      </c>
      <c r="F187" s="3" t="s">
        <v>6606</v>
      </c>
      <c r="G187" s="3" t="s">
        <v>6607</v>
      </c>
      <c r="H187" s="3" t="s">
        <v>6608</v>
      </c>
      <c r="I187" s="3" t="s">
        <v>6609</v>
      </c>
      <c r="J187" s="3"/>
      <c r="K187" s="3" t="e">
        <v>#N/A</v>
      </c>
      <c r="L187" s="3" t="e">
        <v>#N/A</v>
      </c>
      <c r="M187" s="3" t="e">
        <v>#N/A</v>
      </c>
      <c r="N187" s="3" t="e">
        <v>#N/A</v>
      </c>
      <c r="O187" s="3">
        <v>0.91031088191457754</v>
      </c>
      <c r="P187" s="3">
        <v>0.82965769483273988</v>
      </c>
      <c r="Q187" s="3">
        <v>0.86850491655452977</v>
      </c>
      <c r="R187" s="3">
        <v>0.755881677684346</v>
      </c>
    </row>
    <row r="188" spans="1:18" x14ac:dyDescent="0.25">
      <c r="A188" s="3" t="s">
        <v>6610</v>
      </c>
      <c r="B188" s="3" t="s">
        <v>6611</v>
      </c>
      <c r="C188" s="3" t="s">
        <v>6612</v>
      </c>
      <c r="D188" s="3" t="s">
        <v>5707</v>
      </c>
      <c r="E188" s="3" t="s">
        <v>5708</v>
      </c>
      <c r="F188" s="3" t="s">
        <v>5709</v>
      </c>
      <c r="G188" s="3" t="s">
        <v>5710</v>
      </c>
      <c r="H188" s="3" t="s">
        <v>5711</v>
      </c>
      <c r="I188" s="3" t="s">
        <v>5712</v>
      </c>
      <c r="J188" s="3"/>
      <c r="K188" s="3" t="e">
        <v>#N/A</v>
      </c>
      <c r="L188" s="3" t="e">
        <v>#N/A</v>
      </c>
      <c r="M188" s="3" t="e">
        <v>#N/A</v>
      </c>
      <c r="N188" s="3" t="e">
        <v>#N/A</v>
      </c>
      <c r="O188" s="3">
        <v>1.0389766392467521</v>
      </c>
      <c r="P188" s="3">
        <v>0.86238471309123599</v>
      </c>
      <c r="Q188" s="3">
        <v>0.86726940951987941</v>
      </c>
      <c r="R188" s="3">
        <v>0.61631467968534248</v>
      </c>
    </row>
    <row r="189" spans="1:18" x14ac:dyDescent="0.25">
      <c r="A189" s="3" t="s">
        <v>6613</v>
      </c>
      <c r="B189" s="3" t="s">
        <v>6614</v>
      </c>
      <c r="C189" s="3" t="s">
        <v>6615</v>
      </c>
      <c r="D189" s="3" t="s">
        <v>6413</v>
      </c>
      <c r="E189" s="3" t="s">
        <v>6414</v>
      </c>
      <c r="F189" s="3" t="s">
        <v>6415</v>
      </c>
      <c r="G189" s="3" t="s">
        <v>6416</v>
      </c>
      <c r="H189" s="3" t="s">
        <v>6417</v>
      </c>
      <c r="I189" s="3" t="s">
        <v>6418</v>
      </c>
      <c r="J189" s="3"/>
      <c r="K189" s="3" t="e">
        <v>#N/A</v>
      </c>
      <c r="L189" s="3" t="e">
        <v>#N/A</v>
      </c>
      <c r="M189" s="3" t="e">
        <v>#N/A</v>
      </c>
      <c r="N189" s="3" t="e">
        <v>#N/A</v>
      </c>
      <c r="O189" s="3">
        <v>0.8576600353422229</v>
      </c>
      <c r="P189" s="3">
        <v>0.58913535123550853</v>
      </c>
      <c r="Q189" s="3">
        <v>0.86270585461763438</v>
      </c>
      <c r="R189" s="3">
        <v>0.59118313522278565</v>
      </c>
    </row>
    <row r="190" spans="1:18" x14ac:dyDescent="0.25">
      <c r="A190" s="3" t="s">
        <v>6616</v>
      </c>
      <c r="B190" s="3" t="s">
        <v>6617</v>
      </c>
      <c r="C190" s="3" t="s">
        <v>6618</v>
      </c>
      <c r="D190" s="3" t="s">
        <v>5576</v>
      </c>
      <c r="E190" s="3" t="s">
        <v>5577</v>
      </c>
      <c r="F190" s="3" t="s">
        <v>5578</v>
      </c>
      <c r="G190" s="3" t="s">
        <v>5579</v>
      </c>
      <c r="H190" s="3" t="s">
        <v>5580</v>
      </c>
      <c r="I190" s="3" t="s">
        <v>5581</v>
      </c>
      <c r="J190" s="3"/>
      <c r="K190" s="3" t="e">
        <v>#N/A</v>
      </c>
      <c r="L190" s="3" t="e">
        <v>#N/A</v>
      </c>
      <c r="M190" s="3" t="e">
        <v>#N/A</v>
      </c>
      <c r="N190" s="3" t="e">
        <v>#N/A</v>
      </c>
      <c r="O190" s="3">
        <v>0.75747857294997223</v>
      </c>
      <c r="P190" s="3">
        <v>0.10010166154371766</v>
      </c>
      <c r="Q190" s="3">
        <v>0.85947494214694165</v>
      </c>
      <c r="R190" s="3">
        <v>0.51159990465981164</v>
      </c>
    </row>
    <row r="191" spans="1:18" x14ac:dyDescent="0.25">
      <c r="A191" s="3" t="s">
        <v>6619</v>
      </c>
      <c r="B191" s="3" t="s">
        <v>6620</v>
      </c>
      <c r="C191" s="3" t="s">
        <v>5960</v>
      </c>
      <c r="D191" s="3" t="s">
        <v>5707</v>
      </c>
      <c r="E191" s="3" t="s">
        <v>5708</v>
      </c>
      <c r="F191" s="3" t="s">
        <v>5709</v>
      </c>
      <c r="G191" s="3" t="s">
        <v>5710</v>
      </c>
      <c r="H191" s="3" t="s">
        <v>5711</v>
      </c>
      <c r="I191" s="3" t="s">
        <v>5712</v>
      </c>
      <c r="J191" s="3"/>
      <c r="K191" s="3" t="e">
        <v>#N/A</v>
      </c>
      <c r="L191" s="3" t="e">
        <v>#N/A</v>
      </c>
      <c r="M191" s="3" t="e">
        <v>#N/A</v>
      </c>
      <c r="N191" s="3" t="e">
        <v>#N/A</v>
      </c>
      <c r="O191" s="3">
        <v>1.0841085630412433</v>
      </c>
      <c r="P191" s="3">
        <v>0.46800927060321207</v>
      </c>
      <c r="Q191" s="3">
        <v>0.85760839818216239</v>
      </c>
      <c r="R191" s="3">
        <v>0.39683798421091343</v>
      </c>
    </row>
    <row r="192" spans="1:18" x14ac:dyDescent="0.25">
      <c r="A192" s="3" t="s">
        <v>6621</v>
      </c>
      <c r="B192" s="3" t="s">
        <v>6622</v>
      </c>
      <c r="C192" s="3" t="s">
        <v>6623</v>
      </c>
      <c r="D192" s="3" t="s">
        <v>5944</v>
      </c>
      <c r="E192" s="3" t="s">
        <v>5945</v>
      </c>
      <c r="F192" s="3" t="s">
        <v>5946</v>
      </c>
      <c r="G192" s="3" t="s">
        <v>5947</v>
      </c>
      <c r="H192" s="3" t="s">
        <v>5948</v>
      </c>
      <c r="I192" s="3" t="s">
        <v>5949</v>
      </c>
      <c r="J192" s="3"/>
      <c r="K192" s="3" t="e">
        <v>#N/A</v>
      </c>
      <c r="L192" s="3" t="e">
        <v>#N/A</v>
      </c>
      <c r="M192" s="3" t="e">
        <v>#N/A</v>
      </c>
      <c r="N192" s="3" t="e">
        <v>#N/A</v>
      </c>
      <c r="O192" s="3">
        <v>0.95587318927270593</v>
      </c>
      <c r="P192" s="3">
        <v>0.82688333226309085</v>
      </c>
      <c r="Q192" s="3">
        <v>0.85274618135744096</v>
      </c>
      <c r="R192" s="3">
        <v>0.52682226157020362</v>
      </c>
    </row>
    <row r="193" spans="1:18" x14ac:dyDescent="0.25">
      <c r="A193" s="3" t="s">
        <v>6624</v>
      </c>
      <c r="B193" s="3" t="s">
        <v>6625</v>
      </c>
      <c r="C193" s="3" t="s">
        <v>6626</v>
      </c>
      <c r="D193" s="3" t="s">
        <v>5786</v>
      </c>
      <c r="E193" s="3" t="s">
        <v>5787</v>
      </c>
      <c r="F193" s="3" t="s">
        <v>5788</v>
      </c>
      <c r="G193" s="3" t="s">
        <v>5789</v>
      </c>
      <c r="H193" s="3" t="s">
        <v>5790</v>
      </c>
      <c r="I193" s="3" t="s">
        <v>5791</v>
      </c>
      <c r="J193" s="3"/>
      <c r="K193" s="3" t="e">
        <v>#N/A</v>
      </c>
      <c r="L193" s="3" t="e">
        <v>#N/A</v>
      </c>
      <c r="M193" s="3" t="e">
        <v>#N/A</v>
      </c>
      <c r="N193" s="3" t="e">
        <v>#N/A</v>
      </c>
      <c r="O193" s="3">
        <v>1.0427856452994406</v>
      </c>
      <c r="P193" s="3">
        <v>0.72980596137545772</v>
      </c>
      <c r="Q193" s="3">
        <v>0.85145170898159406</v>
      </c>
      <c r="R193" s="3">
        <v>0.29621520444502836</v>
      </c>
    </row>
    <row r="194" spans="1:18" x14ac:dyDescent="0.25">
      <c r="A194" s="3" t="s">
        <v>6627</v>
      </c>
      <c r="B194" s="3" t="s">
        <v>6628</v>
      </c>
      <c r="C194" s="3" t="s">
        <v>6629</v>
      </c>
      <c r="D194" s="3" t="s">
        <v>5576</v>
      </c>
      <c r="E194" s="3" t="s">
        <v>5577</v>
      </c>
      <c r="F194" s="3" t="s">
        <v>5578</v>
      </c>
      <c r="G194" s="3" t="s">
        <v>5579</v>
      </c>
      <c r="H194" s="3" t="s">
        <v>5580</v>
      </c>
      <c r="I194" s="3" t="s">
        <v>5581</v>
      </c>
      <c r="J194" s="3"/>
      <c r="K194" s="3" t="e">
        <v>#N/A</v>
      </c>
      <c r="L194" s="3" t="e">
        <v>#N/A</v>
      </c>
      <c r="M194" s="3" t="e">
        <v>#N/A</v>
      </c>
      <c r="N194" s="3" t="e">
        <v>#N/A</v>
      </c>
      <c r="O194" s="3">
        <v>0.71398120103653706</v>
      </c>
      <c r="P194" s="3">
        <v>0.16610555687261189</v>
      </c>
      <c r="Q194" s="3">
        <v>0.84442446372228619</v>
      </c>
      <c r="R194" s="3">
        <v>0.57442490687448844</v>
      </c>
    </row>
    <row r="195" spans="1:18" x14ac:dyDescent="0.25">
      <c r="A195" s="3" t="s">
        <v>6630</v>
      </c>
      <c r="B195" s="3" t="s">
        <v>6631</v>
      </c>
      <c r="C195" s="3" t="s">
        <v>6632</v>
      </c>
      <c r="D195" s="3" t="s">
        <v>5576</v>
      </c>
      <c r="E195" s="3" t="s">
        <v>5577</v>
      </c>
      <c r="F195" s="3" t="s">
        <v>5578</v>
      </c>
      <c r="G195" s="3" t="s">
        <v>5579</v>
      </c>
      <c r="H195" s="3" t="s">
        <v>5580</v>
      </c>
      <c r="I195" s="3" t="s">
        <v>5581</v>
      </c>
      <c r="J195" s="3"/>
      <c r="K195" s="3" t="e">
        <v>#N/A</v>
      </c>
      <c r="L195" s="3" t="e">
        <v>#N/A</v>
      </c>
      <c r="M195" s="3" t="e">
        <v>#N/A</v>
      </c>
      <c r="N195" s="3" t="e">
        <v>#N/A</v>
      </c>
      <c r="O195" s="3">
        <v>0.71519135727595606</v>
      </c>
      <c r="P195" s="3">
        <v>0.13805781249733476</v>
      </c>
      <c r="Q195" s="3">
        <v>0.840121515922155</v>
      </c>
      <c r="R195" s="3">
        <v>0.51745611869421193</v>
      </c>
    </row>
    <row r="196" spans="1:18" x14ac:dyDescent="0.25">
      <c r="A196" s="3" t="s">
        <v>6633</v>
      </c>
      <c r="B196" s="3" t="s">
        <v>6634</v>
      </c>
      <c r="C196" s="3" t="s">
        <v>5519</v>
      </c>
      <c r="D196" s="3" t="s">
        <v>5520</v>
      </c>
      <c r="E196" s="3" t="s">
        <v>5521</v>
      </c>
      <c r="F196" s="3" t="s">
        <v>5522</v>
      </c>
      <c r="G196" s="3" t="s">
        <v>5523</v>
      </c>
      <c r="H196" s="3" t="s">
        <v>5524</v>
      </c>
      <c r="I196" s="3" t="s">
        <v>5525</v>
      </c>
      <c r="J196" s="3"/>
      <c r="K196" s="3" t="e">
        <v>#N/A</v>
      </c>
      <c r="L196" s="3" t="e">
        <v>#N/A</v>
      </c>
      <c r="M196" s="3" t="e">
        <v>#N/A</v>
      </c>
      <c r="N196" s="3" t="e">
        <v>#N/A</v>
      </c>
      <c r="O196" s="3">
        <v>0.98408368373971844</v>
      </c>
      <c r="P196" s="3">
        <v>0.89045430700486849</v>
      </c>
      <c r="Q196" s="3">
        <v>0.83023214686488545</v>
      </c>
      <c r="R196" s="3">
        <v>0.14884800647212915</v>
      </c>
    </row>
    <row r="197" spans="1:18" x14ac:dyDescent="0.25">
      <c r="A197" s="3" t="s">
        <v>6635</v>
      </c>
      <c r="B197" s="3" t="s">
        <v>6636</v>
      </c>
      <c r="C197" s="3" t="s">
        <v>6637</v>
      </c>
      <c r="D197" s="3" t="s">
        <v>6638</v>
      </c>
      <c r="E197" s="3" t="s">
        <v>6639</v>
      </c>
      <c r="F197" s="3" t="s">
        <v>6640</v>
      </c>
      <c r="G197" s="3" t="s">
        <v>6641</v>
      </c>
      <c r="H197" s="3" t="s">
        <v>6642</v>
      </c>
      <c r="I197" s="3" t="s">
        <v>6643</v>
      </c>
      <c r="J197" s="3"/>
      <c r="K197" s="3" t="e">
        <v>#N/A</v>
      </c>
      <c r="L197" s="3" t="e">
        <v>#N/A</v>
      </c>
      <c r="M197" s="3" t="e">
        <v>#N/A</v>
      </c>
      <c r="N197" s="3" t="e">
        <v>#N/A</v>
      </c>
      <c r="O197" s="3">
        <v>1.2326970472348238</v>
      </c>
      <c r="P197" s="3">
        <v>2.893240203388393E-2</v>
      </c>
      <c r="Q197" s="3">
        <v>0.8080366682455784</v>
      </c>
      <c r="R197" s="3">
        <v>2.828164469767008E-3</v>
      </c>
    </row>
    <row r="198" spans="1:18" x14ac:dyDescent="0.25">
      <c r="A198" s="3" t="s">
        <v>6644</v>
      </c>
      <c r="B198" s="3" t="s">
        <v>6386</v>
      </c>
      <c r="C198" s="3" t="s">
        <v>6387</v>
      </c>
      <c r="D198" s="3" t="s">
        <v>5616</v>
      </c>
      <c r="E198" s="3" t="s">
        <v>5617</v>
      </c>
      <c r="F198" s="3" t="s">
        <v>5618</v>
      </c>
      <c r="G198" s="3" t="s">
        <v>5619</v>
      </c>
      <c r="H198" s="3" t="s">
        <v>5620</v>
      </c>
      <c r="I198" s="3" t="s">
        <v>5621</v>
      </c>
      <c r="J198" s="3"/>
      <c r="K198" s="3" t="e">
        <v>#N/A</v>
      </c>
      <c r="L198" s="3" t="e">
        <v>#N/A</v>
      </c>
      <c r="M198" s="3" t="e">
        <v>#N/A</v>
      </c>
      <c r="N198" s="3" t="e">
        <v>#N/A</v>
      </c>
      <c r="O198" s="3">
        <v>0.81510436239554196</v>
      </c>
      <c r="P198" s="3">
        <v>0.2514768130777329</v>
      </c>
      <c r="Q198" s="3">
        <v>0.79890437799578351</v>
      </c>
      <c r="R198" s="3">
        <v>7.4871632783008762E-2</v>
      </c>
    </row>
    <row r="199" spans="1:18" x14ac:dyDescent="0.25">
      <c r="A199" s="3" t="s">
        <v>6645</v>
      </c>
      <c r="B199" s="3" t="s">
        <v>6646</v>
      </c>
      <c r="C199" s="3" t="s">
        <v>6647</v>
      </c>
      <c r="D199" s="3" t="s">
        <v>5511</v>
      </c>
      <c r="E199" s="3" t="s">
        <v>5512</v>
      </c>
      <c r="F199" s="3" t="s">
        <v>5513</v>
      </c>
      <c r="G199" s="3" t="s">
        <v>5514</v>
      </c>
      <c r="H199" s="3" t="s">
        <v>5515</v>
      </c>
      <c r="I199" s="3" t="s">
        <v>5516</v>
      </c>
      <c r="J199" s="3"/>
      <c r="K199" s="3" t="e">
        <v>#N/A</v>
      </c>
      <c r="L199" s="3" t="e">
        <v>#N/A</v>
      </c>
      <c r="M199" s="3" t="e">
        <v>#N/A</v>
      </c>
      <c r="N199" s="3" t="e">
        <v>#N/A</v>
      </c>
      <c r="O199" s="3">
        <v>0.98299713500250296</v>
      </c>
      <c r="P199" s="3">
        <v>0.92729107333297733</v>
      </c>
      <c r="Q199" s="3">
        <v>0.79752837915437735</v>
      </c>
      <c r="R199" s="3">
        <v>0.24418873358305612</v>
      </c>
    </row>
    <row r="200" spans="1:18" x14ac:dyDescent="0.25">
      <c r="A200" s="3" t="s">
        <v>6648</v>
      </c>
      <c r="B200" s="3" t="s">
        <v>6649</v>
      </c>
      <c r="C200" s="3" t="s">
        <v>6650</v>
      </c>
      <c r="D200" s="3" t="s">
        <v>5616</v>
      </c>
      <c r="E200" s="3" t="s">
        <v>5617</v>
      </c>
      <c r="F200" s="3" t="s">
        <v>5618</v>
      </c>
      <c r="G200" s="3" t="s">
        <v>5619</v>
      </c>
      <c r="H200" s="3" t="s">
        <v>5620</v>
      </c>
      <c r="I200" s="3" t="s">
        <v>5621</v>
      </c>
      <c r="J200" s="3"/>
      <c r="K200" s="3" t="e">
        <v>#N/A</v>
      </c>
      <c r="L200" s="3" t="e">
        <v>#N/A</v>
      </c>
      <c r="M200" s="3" t="e">
        <v>#N/A</v>
      </c>
      <c r="N200" s="3" t="e">
        <v>#N/A</v>
      </c>
      <c r="O200" s="3">
        <v>0.77681860065679054</v>
      </c>
      <c r="P200" s="3">
        <v>3.7823591635086384E-3</v>
      </c>
      <c r="Q200" s="3">
        <v>0.7964994489264432</v>
      </c>
      <c r="R200" s="3">
        <v>6.8602580159620757E-2</v>
      </c>
    </row>
    <row r="201" spans="1:18" x14ac:dyDescent="0.25">
      <c r="A201" s="3" t="s">
        <v>6651</v>
      </c>
      <c r="B201" s="3" t="s">
        <v>6652</v>
      </c>
      <c r="C201" s="3" t="s">
        <v>6653</v>
      </c>
      <c r="D201" s="3" t="s">
        <v>6654</v>
      </c>
      <c r="E201" s="3" t="s">
        <v>6655</v>
      </c>
      <c r="F201" s="3" t="s">
        <v>6656</v>
      </c>
      <c r="G201" s="3" t="s">
        <v>6657</v>
      </c>
      <c r="H201" s="3" t="s">
        <v>6658</v>
      </c>
      <c r="I201" s="3" t="s">
        <v>6659</v>
      </c>
      <c r="J201" s="3"/>
      <c r="K201" s="3" t="e">
        <v>#N/A</v>
      </c>
      <c r="L201" s="3" t="e">
        <v>#N/A</v>
      </c>
      <c r="M201" s="3" t="e">
        <v>#N/A</v>
      </c>
      <c r="N201" s="3" t="e">
        <v>#N/A</v>
      </c>
      <c r="O201" s="3">
        <v>0.72526606251926595</v>
      </c>
      <c r="P201" s="3">
        <v>7.8784978287329676E-3</v>
      </c>
      <c r="Q201" s="3">
        <v>0.78756165118014143</v>
      </c>
      <c r="R201" s="3">
        <v>1.0369367359010524E-2</v>
      </c>
    </row>
    <row r="202" spans="1:18" x14ac:dyDescent="0.25">
      <c r="A202" s="3" t="s">
        <v>6660</v>
      </c>
      <c r="B202" s="3" t="s">
        <v>6661</v>
      </c>
      <c r="C202" s="3" t="s">
        <v>6662</v>
      </c>
      <c r="D202" s="3" t="s">
        <v>6663</v>
      </c>
      <c r="E202" s="3" t="s">
        <v>6664</v>
      </c>
      <c r="F202" s="3" t="s">
        <v>6665</v>
      </c>
      <c r="G202" s="3" t="s">
        <v>6666</v>
      </c>
      <c r="H202" s="3" t="s">
        <v>6667</v>
      </c>
      <c r="I202" s="3" t="s">
        <v>6668</v>
      </c>
      <c r="J202" s="3"/>
      <c r="K202" s="3" t="e">
        <v>#N/A</v>
      </c>
      <c r="L202" s="3" t="e">
        <v>#N/A</v>
      </c>
      <c r="M202" s="3" t="e">
        <v>#N/A</v>
      </c>
      <c r="N202" s="3" t="e">
        <v>#N/A</v>
      </c>
      <c r="O202" s="3">
        <v>1.5013210837336135</v>
      </c>
      <c r="P202" s="3">
        <v>0.15254029809511563</v>
      </c>
      <c r="Q202" s="3">
        <v>0.78396880971686145</v>
      </c>
      <c r="R202" s="3">
        <v>0.20758511320282008</v>
      </c>
    </row>
    <row r="203" spans="1:18" x14ac:dyDescent="0.25">
      <c r="A203" s="3" t="s">
        <v>6669</v>
      </c>
      <c r="B203" s="3" t="s">
        <v>6670</v>
      </c>
      <c r="C203" s="3" t="s">
        <v>6671</v>
      </c>
      <c r="D203" s="3" t="s">
        <v>6672</v>
      </c>
      <c r="E203" s="3" t="s">
        <v>6673</v>
      </c>
      <c r="F203" s="3" t="s">
        <v>6674</v>
      </c>
      <c r="G203" s="3" t="s">
        <v>6675</v>
      </c>
      <c r="H203" s="3" t="s">
        <v>6676</v>
      </c>
      <c r="I203" s="3" t="s">
        <v>6677</v>
      </c>
      <c r="J203" s="3"/>
      <c r="K203" s="3" t="e">
        <v>#N/A</v>
      </c>
      <c r="L203" s="3" t="e">
        <v>#N/A</v>
      </c>
      <c r="M203" s="3" t="e">
        <v>#N/A</v>
      </c>
      <c r="N203" s="3" t="e">
        <v>#N/A</v>
      </c>
      <c r="O203" s="3">
        <v>0.9766253319163547</v>
      </c>
      <c r="P203" s="3">
        <v>0.85249465684039616</v>
      </c>
      <c r="Q203" s="3">
        <v>0.77824978594591021</v>
      </c>
      <c r="R203" s="3">
        <v>7.7159706077617227E-2</v>
      </c>
    </row>
    <row r="204" spans="1:18" x14ac:dyDescent="0.25">
      <c r="A204" s="3" t="s">
        <v>6678</v>
      </c>
      <c r="B204" s="3" t="s">
        <v>6679</v>
      </c>
      <c r="C204" s="3" t="s">
        <v>6680</v>
      </c>
      <c r="D204" s="3" t="s">
        <v>6681</v>
      </c>
      <c r="E204" s="3" t="s">
        <v>6682</v>
      </c>
      <c r="F204" s="3" t="s">
        <v>6683</v>
      </c>
      <c r="G204" s="3" t="s">
        <v>6684</v>
      </c>
      <c r="H204" s="3" t="s">
        <v>6685</v>
      </c>
      <c r="I204" s="3" t="s">
        <v>6686</v>
      </c>
      <c r="J204" s="3"/>
      <c r="K204" s="3" t="e">
        <v>#N/A</v>
      </c>
      <c r="L204" s="3" t="e">
        <v>#N/A</v>
      </c>
      <c r="M204" s="3" t="e">
        <v>#N/A</v>
      </c>
      <c r="N204" s="3" t="e">
        <v>#N/A</v>
      </c>
      <c r="O204" s="3">
        <v>0.8278324663198614</v>
      </c>
      <c r="P204" s="3">
        <v>0.76657650379268893</v>
      </c>
      <c r="Q204" s="3">
        <v>0.77744837965152402</v>
      </c>
      <c r="R204" s="3">
        <v>0.67150257218865228</v>
      </c>
    </row>
    <row r="205" spans="1:18" x14ac:dyDescent="0.25">
      <c r="A205" s="3" t="s">
        <v>6687</v>
      </c>
      <c r="B205" s="3" t="s">
        <v>6688</v>
      </c>
      <c r="C205" s="3" t="s">
        <v>6689</v>
      </c>
      <c r="D205" s="3" t="s">
        <v>5616</v>
      </c>
      <c r="E205" s="3" t="s">
        <v>5617</v>
      </c>
      <c r="F205" s="3" t="s">
        <v>5618</v>
      </c>
      <c r="G205" s="3" t="s">
        <v>5619</v>
      </c>
      <c r="H205" s="3" t="s">
        <v>5620</v>
      </c>
      <c r="I205" s="3" t="s">
        <v>5621</v>
      </c>
      <c r="J205" s="3"/>
      <c r="K205" s="3" t="e">
        <v>#N/A</v>
      </c>
      <c r="L205" s="3" t="e">
        <v>#N/A</v>
      </c>
      <c r="M205" s="3" t="e">
        <v>#N/A</v>
      </c>
      <c r="N205" s="3" t="e">
        <v>#N/A</v>
      </c>
      <c r="O205" s="3">
        <v>0.69117845816470636</v>
      </c>
      <c r="P205" s="3">
        <v>0.2662953019280252</v>
      </c>
      <c r="Q205" s="3">
        <v>0.77531905390313216</v>
      </c>
      <c r="R205" s="3">
        <v>0.48435766532802693</v>
      </c>
    </row>
    <row r="206" spans="1:18" x14ac:dyDescent="0.25">
      <c r="A206" s="3" t="s">
        <v>6690</v>
      </c>
      <c r="B206" s="3" t="s">
        <v>6634</v>
      </c>
      <c r="C206" s="3" t="s">
        <v>6691</v>
      </c>
      <c r="D206" s="3" t="s">
        <v>6692</v>
      </c>
      <c r="E206" s="3" t="s">
        <v>6693</v>
      </c>
      <c r="F206" s="3" t="s">
        <v>6694</v>
      </c>
      <c r="G206" s="3" t="s">
        <v>6695</v>
      </c>
      <c r="H206" s="3" t="s">
        <v>5515</v>
      </c>
      <c r="I206" s="3" t="s">
        <v>6696</v>
      </c>
      <c r="J206" s="3"/>
      <c r="K206" s="3" t="e">
        <v>#N/A</v>
      </c>
      <c r="L206" s="3" t="e">
        <v>#N/A</v>
      </c>
      <c r="M206" s="3" t="e">
        <v>#N/A</v>
      </c>
      <c r="N206" s="3" t="e">
        <v>#N/A</v>
      </c>
      <c r="O206" s="3">
        <v>0.98605057135715535</v>
      </c>
      <c r="P206" s="3">
        <v>0.95213586316269594</v>
      </c>
      <c r="Q206" s="3">
        <v>0.77493529625577018</v>
      </c>
      <c r="R206" s="3">
        <v>0.34373974822638276</v>
      </c>
    </row>
    <row r="207" spans="1:18" x14ac:dyDescent="0.25">
      <c r="A207" s="3" t="s">
        <v>6697</v>
      </c>
      <c r="B207" s="3" t="s">
        <v>6698</v>
      </c>
      <c r="C207" s="3" t="s">
        <v>6699</v>
      </c>
      <c r="D207" s="3" t="s">
        <v>6440</v>
      </c>
      <c r="E207" s="3" t="s">
        <v>6441</v>
      </c>
      <c r="F207" s="3" t="s">
        <v>6442</v>
      </c>
      <c r="G207" s="3" t="s">
        <v>6443</v>
      </c>
      <c r="H207" s="3" t="s">
        <v>6444</v>
      </c>
      <c r="I207" s="3" t="s">
        <v>6445</v>
      </c>
      <c r="J207" s="3"/>
      <c r="K207" s="3" t="e">
        <v>#N/A</v>
      </c>
      <c r="L207" s="3" t="e">
        <v>#N/A</v>
      </c>
      <c r="M207" s="3" t="e">
        <v>#N/A</v>
      </c>
      <c r="N207" s="3" t="e">
        <v>#N/A</v>
      </c>
      <c r="O207" s="3">
        <v>0.87088813550341704</v>
      </c>
      <c r="P207" s="3">
        <v>0.76841459776536691</v>
      </c>
      <c r="Q207" s="3">
        <v>0.77398407434747452</v>
      </c>
      <c r="R207" s="3">
        <v>0.57444166514733086</v>
      </c>
    </row>
    <row r="208" spans="1:18" x14ac:dyDescent="0.25">
      <c r="A208" s="3" t="s">
        <v>6700</v>
      </c>
      <c r="B208" s="3" t="s">
        <v>6701</v>
      </c>
      <c r="C208" s="3" t="s">
        <v>6702</v>
      </c>
      <c r="D208" s="3" t="s">
        <v>6703</v>
      </c>
      <c r="E208" s="3" t="s">
        <v>6704</v>
      </c>
      <c r="F208" s="3" t="s">
        <v>6705</v>
      </c>
      <c r="G208" s="3" t="s">
        <v>6706</v>
      </c>
      <c r="H208" s="3" t="s">
        <v>6417</v>
      </c>
      <c r="I208" s="3" t="s">
        <v>6707</v>
      </c>
      <c r="J208" s="3"/>
      <c r="K208" s="3" t="e">
        <v>#N/A</v>
      </c>
      <c r="L208" s="3" t="e">
        <v>#N/A</v>
      </c>
      <c r="M208" s="3" t="e">
        <v>#N/A</v>
      </c>
      <c r="N208" s="3" t="e">
        <v>#N/A</v>
      </c>
      <c r="O208" s="3">
        <v>1.0778772057500305</v>
      </c>
      <c r="P208" s="3">
        <v>0.70692255961621897</v>
      </c>
      <c r="Q208" s="3">
        <v>0.76786659238869548</v>
      </c>
      <c r="R208" s="3">
        <v>0.27007801706016904</v>
      </c>
    </row>
    <row r="209" spans="1:18" x14ac:dyDescent="0.25">
      <c r="A209" s="3" t="s">
        <v>6708</v>
      </c>
      <c r="B209" s="3" t="s">
        <v>5951</v>
      </c>
      <c r="C209" s="3" t="s">
        <v>6709</v>
      </c>
      <c r="D209" s="3" t="s">
        <v>6710</v>
      </c>
      <c r="E209" s="3" t="s">
        <v>6711</v>
      </c>
      <c r="F209" s="3" t="s">
        <v>6712</v>
      </c>
      <c r="G209" s="3" t="s">
        <v>6713</v>
      </c>
      <c r="H209" s="3" t="s">
        <v>5620</v>
      </c>
      <c r="I209" s="3" t="s">
        <v>6714</v>
      </c>
      <c r="J209" s="3"/>
      <c r="K209" s="3" t="e">
        <v>#N/A</v>
      </c>
      <c r="L209" s="3" t="e">
        <v>#N/A</v>
      </c>
      <c r="M209" s="3" t="e">
        <v>#N/A</v>
      </c>
      <c r="N209" s="3" t="e">
        <v>#N/A</v>
      </c>
      <c r="O209" s="3">
        <v>0.57712658733356026</v>
      </c>
      <c r="P209" s="3">
        <v>6.571319168684686E-3</v>
      </c>
      <c r="Q209" s="3">
        <v>0.75934360279789359</v>
      </c>
      <c r="R209" s="3">
        <v>0.15143879129808843</v>
      </c>
    </row>
    <row r="210" spans="1:18" x14ac:dyDescent="0.25">
      <c r="A210" s="3" t="s">
        <v>6715</v>
      </c>
      <c r="B210" s="3" t="s">
        <v>6716</v>
      </c>
      <c r="C210" s="3" t="s">
        <v>6717</v>
      </c>
      <c r="D210" s="3" t="s">
        <v>5598</v>
      </c>
      <c r="E210" s="3" t="s">
        <v>5599</v>
      </c>
      <c r="F210" s="3" t="s">
        <v>5600</v>
      </c>
      <c r="G210" s="3" t="s">
        <v>5601</v>
      </c>
      <c r="H210" s="3" t="s">
        <v>5602</v>
      </c>
      <c r="I210" s="3" t="s">
        <v>5603</v>
      </c>
      <c r="J210" s="3"/>
      <c r="K210" s="3" t="e">
        <v>#N/A</v>
      </c>
      <c r="L210" s="3" t="e">
        <v>#N/A</v>
      </c>
      <c r="M210" s="3" t="e">
        <v>#N/A</v>
      </c>
      <c r="N210" s="3" t="e">
        <v>#N/A</v>
      </c>
      <c r="O210" s="3">
        <v>0.79221354665520305</v>
      </c>
      <c r="P210" s="3">
        <v>0.4992751927126331</v>
      </c>
      <c r="Q210" s="3">
        <v>0.75662617139438981</v>
      </c>
      <c r="R210" s="3">
        <v>0.42240940277178973</v>
      </c>
    </row>
    <row r="211" spans="1:18" x14ac:dyDescent="0.25">
      <c r="A211" s="3" t="s">
        <v>6718</v>
      </c>
      <c r="B211" s="3" t="s">
        <v>6719</v>
      </c>
      <c r="C211" s="3" t="s">
        <v>6720</v>
      </c>
      <c r="D211" s="3" t="s">
        <v>5576</v>
      </c>
      <c r="E211" s="3" t="s">
        <v>5577</v>
      </c>
      <c r="F211" s="3" t="s">
        <v>5578</v>
      </c>
      <c r="G211" s="3" t="s">
        <v>5579</v>
      </c>
      <c r="H211" s="3" t="s">
        <v>5580</v>
      </c>
      <c r="I211" s="3" t="s">
        <v>5581</v>
      </c>
      <c r="J211" s="3"/>
      <c r="K211" s="3" t="e">
        <v>#N/A</v>
      </c>
      <c r="L211" s="3" t="e">
        <v>#N/A</v>
      </c>
      <c r="M211" s="3" t="e">
        <v>#N/A</v>
      </c>
      <c r="N211" s="3" t="e">
        <v>#N/A</v>
      </c>
      <c r="O211" s="3">
        <v>0.70368488545108099</v>
      </c>
      <c r="P211" s="3">
        <v>0.11601083179468479</v>
      </c>
      <c r="Q211" s="3">
        <v>0.74656600949120622</v>
      </c>
      <c r="R211" s="3">
        <v>0.22963205421456179</v>
      </c>
    </row>
    <row r="212" spans="1:18" x14ac:dyDescent="0.25">
      <c r="A212" s="3" t="s">
        <v>6721</v>
      </c>
      <c r="B212" s="3" t="s">
        <v>6722</v>
      </c>
      <c r="C212" s="3" t="s">
        <v>6723</v>
      </c>
      <c r="D212" s="3" t="s">
        <v>5502</v>
      </c>
      <c r="E212" s="3" t="s">
        <v>5503</v>
      </c>
      <c r="F212" s="3" t="s">
        <v>5504</v>
      </c>
      <c r="G212" s="3" t="s">
        <v>5505</v>
      </c>
      <c r="H212" s="3" t="s">
        <v>5506</v>
      </c>
      <c r="I212" s="3" t="s">
        <v>5507</v>
      </c>
      <c r="J212" s="3"/>
      <c r="K212" s="3" t="e">
        <v>#N/A</v>
      </c>
      <c r="L212" s="3" t="e">
        <v>#N/A</v>
      </c>
      <c r="M212" s="3" t="e">
        <v>#N/A</v>
      </c>
      <c r="N212" s="3" t="e">
        <v>#N/A</v>
      </c>
      <c r="O212" s="3">
        <v>0.69738384397486397</v>
      </c>
      <c r="P212" s="3">
        <v>0.59620198604195263</v>
      </c>
      <c r="Q212" s="3">
        <v>0.74562658438358431</v>
      </c>
      <c r="R212" s="3">
        <v>0.65740859186284806</v>
      </c>
    </row>
    <row r="213" spans="1:18" x14ac:dyDescent="0.25">
      <c r="A213" s="3" t="s">
        <v>6724</v>
      </c>
      <c r="B213" s="3" t="s">
        <v>6478</v>
      </c>
      <c r="C213" s="3" t="s">
        <v>6479</v>
      </c>
      <c r="D213" s="3" t="s">
        <v>6440</v>
      </c>
      <c r="E213" s="3" t="s">
        <v>6441</v>
      </c>
      <c r="F213" s="3" t="s">
        <v>6442</v>
      </c>
      <c r="G213" s="3" t="s">
        <v>6443</v>
      </c>
      <c r="H213" s="3" t="s">
        <v>6444</v>
      </c>
      <c r="I213" s="3" t="s">
        <v>6445</v>
      </c>
      <c r="J213" s="3"/>
      <c r="K213" s="3" t="e">
        <v>#N/A</v>
      </c>
      <c r="L213" s="3" t="e">
        <v>#N/A</v>
      </c>
      <c r="M213" s="3" t="e">
        <v>#N/A</v>
      </c>
      <c r="N213" s="3" t="e">
        <v>#N/A</v>
      </c>
      <c r="O213" s="3">
        <v>0.94458310137773782</v>
      </c>
      <c r="P213" s="3">
        <v>0.80685769480602798</v>
      </c>
      <c r="Q213" s="3">
        <v>0.74296619443560652</v>
      </c>
      <c r="R213" s="3">
        <v>8.1454407388621725E-2</v>
      </c>
    </row>
    <row r="214" spans="1:18" x14ac:dyDescent="0.25">
      <c r="A214" s="3" t="s">
        <v>6725</v>
      </c>
      <c r="B214" s="3" t="s">
        <v>6726</v>
      </c>
      <c r="C214" s="3" t="s">
        <v>6727</v>
      </c>
      <c r="D214" s="3" t="s">
        <v>6654</v>
      </c>
      <c r="E214" s="3" t="s">
        <v>6655</v>
      </c>
      <c r="F214" s="3" t="s">
        <v>6656</v>
      </c>
      <c r="G214" s="3" t="s">
        <v>6657</v>
      </c>
      <c r="H214" s="3" t="s">
        <v>6658</v>
      </c>
      <c r="I214" s="3" t="s">
        <v>6659</v>
      </c>
      <c r="J214" s="3"/>
      <c r="K214" s="3" t="e">
        <v>#N/A</v>
      </c>
      <c r="L214" s="3" t="e">
        <v>#N/A</v>
      </c>
      <c r="M214" s="3" t="e">
        <v>#N/A</v>
      </c>
      <c r="N214" s="3" t="e">
        <v>#N/A</v>
      </c>
      <c r="O214" s="3">
        <v>0.68735244425568842</v>
      </c>
      <c r="P214" s="3">
        <v>0.14044165877929107</v>
      </c>
      <c r="Q214" s="3">
        <v>0.73001217573779609</v>
      </c>
      <c r="R214" s="3">
        <v>0.16877746389401654</v>
      </c>
    </row>
    <row r="215" spans="1:18" x14ac:dyDescent="0.25">
      <c r="A215" s="3" t="s">
        <v>6728</v>
      </c>
      <c r="B215" s="3" t="s">
        <v>5480</v>
      </c>
      <c r="C215" s="3" t="s">
        <v>6729</v>
      </c>
      <c r="D215" s="3" t="s">
        <v>6730</v>
      </c>
      <c r="E215" s="3" t="s">
        <v>6731</v>
      </c>
      <c r="F215" s="3" t="s">
        <v>6732</v>
      </c>
      <c r="G215" s="3" t="s">
        <v>6733</v>
      </c>
      <c r="H215" s="3" t="s">
        <v>5691</v>
      </c>
      <c r="I215" s="3" t="s">
        <v>6734</v>
      </c>
      <c r="J215" s="3"/>
      <c r="K215" s="3" t="e">
        <v>#N/A</v>
      </c>
      <c r="L215" s="3" t="e">
        <v>#N/A</v>
      </c>
      <c r="M215" s="3" t="e">
        <v>#N/A</v>
      </c>
      <c r="N215" s="3" t="e">
        <v>#N/A</v>
      </c>
      <c r="O215" s="3">
        <v>0.76352649665481653</v>
      </c>
      <c r="P215" s="3">
        <v>0.11145977553788874</v>
      </c>
      <c r="Q215" s="3">
        <v>0.72297194100685336</v>
      </c>
      <c r="R215" s="3">
        <v>4.4888237167305604E-2</v>
      </c>
    </row>
    <row r="216" spans="1:18" x14ac:dyDescent="0.25">
      <c r="A216" s="3" t="s">
        <v>6735</v>
      </c>
      <c r="B216" s="3" t="s">
        <v>6736</v>
      </c>
      <c r="C216" s="3" t="s">
        <v>6737</v>
      </c>
      <c r="D216" s="3" t="s">
        <v>6738</v>
      </c>
      <c r="E216" s="3" t="s">
        <v>6739</v>
      </c>
      <c r="F216" s="3" t="s">
        <v>6740</v>
      </c>
      <c r="G216" s="3" t="s">
        <v>6505</v>
      </c>
      <c r="H216" s="3" t="s">
        <v>6741</v>
      </c>
      <c r="I216" s="3" t="s">
        <v>6742</v>
      </c>
      <c r="J216" s="3"/>
      <c r="K216" s="3" t="e">
        <v>#N/A</v>
      </c>
      <c r="L216" s="3" t="e">
        <v>#N/A</v>
      </c>
      <c r="M216" s="3" t="e">
        <v>#N/A</v>
      </c>
      <c r="N216" s="3" t="e">
        <v>#N/A</v>
      </c>
      <c r="O216" s="3">
        <v>0.96490554509387194</v>
      </c>
      <c r="P216" s="3">
        <v>0.95779474340058068</v>
      </c>
      <c r="Q216" s="3">
        <v>0.71292318645352948</v>
      </c>
      <c r="R216" s="3">
        <v>0.60205829804012545</v>
      </c>
    </row>
    <row r="217" spans="1:18" x14ac:dyDescent="0.25">
      <c r="A217" s="3" t="s">
        <v>6743</v>
      </c>
      <c r="B217" s="3" t="s">
        <v>5925</v>
      </c>
      <c r="C217" s="3" t="s">
        <v>6744</v>
      </c>
      <c r="D217" s="3" t="s">
        <v>6745</v>
      </c>
      <c r="E217" s="3" t="s">
        <v>6746</v>
      </c>
      <c r="F217" s="3" t="s">
        <v>6747</v>
      </c>
      <c r="G217" s="3" t="s">
        <v>6748</v>
      </c>
      <c r="H217" s="3" t="s">
        <v>6749</v>
      </c>
      <c r="I217" s="3" t="s">
        <v>6750</v>
      </c>
      <c r="J217" s="3"/>
      <c r="K217" s="3" t="e">
        <v>#N/A</v>
      </c>
      <c r="L217" s="3" t="e">
        <v>#N/A</v>
      </c>
      <c r="M217" s="3" t="e">
        <v>#N/A</v>
      </c>
      <c r="N217" s="3" t="e">
        <v>#N/A</v>
      </c>
      <c r="O217" s="3">
        <v>0.42596396477600768</v>
      </c>
      <c r="P217" s="3">
        <v>0.2610460856507254</v>
      </c>
      <c r="Q217" s="3">
        <v>0.70022957332975233</v>
      </c>
      <c r="R217" s="3">
        <v>0.61257988758089255</v>
      </c>
    </row>
    <row r="218" spans="1:18" x14ac:dyDescent="0.25">
      <c r="A218" s="3" t="s">
        <v>6751</v>
      </c>
      <c r="B218" s="3" t="s">
        <v>6752</v>
      </c>
      <c r="C218" s="3" t="s">
        <v>6753</v>
      </c>
      <c r="D218" s="3" t="s">
        <v>6354</v>
      </c>
      <c r="E218" s="3" t="s">
        <v>6355</v>
      </c>
      <c r="F218" s="3" t="s">
        <v>6356</v>
      </c>
      <c r="G218" s="3" t="s">
        <v>6357</v>
      </c>
      <c r="H218" s="3" t="s">
        <v>6358</v>
      </c>
      <c r="I218" s="3" t="s">
        <v>6359</v>
      </c>
      <c r="J218" s="3"/>
      <c r="K218" s="3" t="e">
        <v>#N/A</v>
      </c>
      <c r="L218" s="3" t="e">
        <v>#N/A</v>
      </c>
      <c r="M218" s="3" t="e">
        <v>#N/A</v>
      </c>
      <c r="N218" s="3" t="e">
        <v>#N/A</v>
      </c>
      <c r="O218" s="3">
        <v>1.1744540054801471</v>
      </c>
      <c r="P218" s="3">
        <v>0.87176488833278865</v>
      </c>
      <c r="Q218" s="3">
        <v>0.69954509972042089</v>
      </c>
      <c r="R218" s="3">
        <v>0.69519854773911272</v>
      </c>
    </row>
    <row r="219" spans="1:18" x14ac:dyDescent="0.25">
      <c r="A219" s="3" t="s">
        <v>6754</v>
      </c>
      <c r="B219" s="3" t="s">
        <v>6755</v>
      </c>
      <c r="C219" s="3" t="s">
        <v>6756</v>
      </c>
      <c r="D219" s="3" t="s">
        <v>6757</v>
      </c>
      <c r="E219" s="3" t="s">
        <v>6758</v>
      </c>
      <c r="F219" s="3" t="s">
        <v>6759</v>
      </c>
      <c r="G219" s="3" t="s">
        <v>6760</v>
      </c>
      <c r="H219" s="3" t="s">
        <v>6761</v>
      </c>
      <c r="I219" s="3" t="s">
        <v>6762</v>
      </c>
      <c r="J219" s="3"/>
      <c r="K219" s="3" t="e">
        <v>#N/A</v>
      </c>
      <c r="L219" s="3" t="e">
        <v>#N/A</v>
      </c>
      <c r="M219" s="3" t="e">
        <v>#N/A</v>
      </c>
      <c r="N219" s="3" t="e">
        <v>#N/A</v>
      </c>
      <c r="O219" s="3">
        <v>0.82755484521761125</v>
      </c>
      <c r="P219" s="3">
        <v>0.15361542500277983</v>
      </c>
      <c r="Q219" s="3">
        <v>0.69044468335622677</v>
      </c>
      <c r="R219" s="3">
        <v>1.8692685601413934E-3</v>
      </c>
    </row>
    <row r="220" spans="1:18" x14ac:dyDescent="0.25">
      <c r="A220" s="3" t="s">
        <v>6763</v>
      </c>
      <c r="B220" s="3" t="s">
        <v>6764</v>
      </c>
      <c r="C220" s="3" t="s">
        <v>6765</v>
      </c>
      <c r="D220" s="3" t="s">
        <v>5502</v>
      </c>
      <c r="E220" s="3" t="s">
        <v>5503</v>
      </c>
      <c r="F220" s="3" t="s">
        <v>5504</v>
      </c>
      <c r="G220" s="3" t="s">
        <v>5505</v>
      </c>
      <c r="H220" s="3" t="s">
        <v>5506</v>
      </c>
      <c r="I220" s="3" t="s">
        <v>5507</v>
      </c>
      <c r="J220" s="3"/>
      <c r="K220" s="3" t="e">
        <v>#N/A</v>
      </c>
      <c r="L220" s="3" t="e">
        <v>#N/A</v>
      </c>
      <c r="M220" s="3" t="e">
        <v>#N/A</v>
      </c>
      <c r="N220" s="3" t="e">
        <v>#N/A</v>
      </c>
      <c r="O220" s="3">
        <v>0.74564840574501823</v>
      </c>
      <c r="P220" s="3">
        <v>0.40802866380901925</v>
      </c>
      <c r="Q220" s="3">
        <v>0.68048683748899386</v>
      </c>
      <c r="R220" s="3">
        <v>0.28267208890931078</v>
      </c>
    </row>
    <row r="221" spans="1:18" x14ac:dyDescent="0.25">
      <c r="A221" s="3" t="s">
        <v>6766</v>
      </c>
      <c r="B221" s="3" t="s">
        <v>6767</v>
      </c>
      <c r="C221" s="3" t="s">
        <v>6768</v>
      </c>
      <c r="D221" s="3" t="s">
        <v>5502</v>
      </c>
      <c r="E221" s="3" t="s">
        <v>5503</v>
      </c>
      <c r="F221" s="3" t="s">
        <v>5504</v>
      </c>
      <c r="G221" s="3" t="s">
        <v>5505</v>
      </c>
      <c r="H221" s="3" t="s">
        <v>5506</v>
      </c>
      <c r="I221" s="3" t="s">
        <v>5507</v>
      </c>
      <c r="J221" s="3"/>
      <c r="K221" s="3" t="e">
        <v>#N/A</v>
      </c>
      <c r="L221" s="3" t="e">
        <v>#N/A</v>
      </c>
      <c r="M221" s="3" t="e">
        <v>#N/A</v>
      </c>
      <c r="N221" s="3" t="e">
        <v>#N/A</v>
      </c>
      <c r="O221" s="3">
        <v>0.72019991111475667</v>
      </c>
      <c r="P221" s="3">
        <v>0.12694307693038412</v>
      </c>
      <c r="Q221" s="3">
        <v>0.67957961033892167</v>
      </c>
      <c r="R221" s="3">
        <v>6.8432484374402774E-2</v>
      </c>
    </row>
    <row r="222" spans="1:18" x14ac:dyDescent="0.25">
      <c r="A222" s="3" t="s">
        <v>6769</v>
      </c>
      <c r="B222" s="3" t="s">
        <v>6014</v>
      </c>
      <c r="C222" s="3" t="s">
        <v>6770</v>
      </c>
      <c r="D222" s="3" t="s">
        <v>5567</v>
      </c>
      <c r="E222" s="3" t="s">
        <v>5568</v>
      </c>
      <c r="F222" s="3" t="s">
        <v>5569</v>
      </c>
      <c r="G222" s="3" t="s">
        <v>5570</v>
      </c>
      <c r="H222" s="3" t="s">
        <v>5571</v>
      </c>
      <c r="I222" s="3" t="s">
        <v>5572</v>
      </c>
      <c r="J222" s="3"/>
      <c r="K222" s="3" t="e">
        <v>#N/A</v>
      </c>
      <c r="L222" s="3" t="e">
        <v>#N/A</v>
      </c>
      <c r="M222" s="3" t="e">
        <v>#N/A</v>
      </c>
      <c r="N222" s="3" t="e">
        <v>#N/A</v>
      </c>
      <c r="O222" s="3">
        <v>0.78599528040754008</v>
      </c>
      <c r="P222" s="3">
        <v>0.7265205249034119</v>
      </c>
      <c r="Q222" s="3">
        <v>0.67934116048368465</v>
      </c>
      <c r="R222" s="3">
        <v>0.57401759556320031</v>
      </c>
    </row>
    <row r="223" spans="1:18" x14ac:dyDescent="0.25">
      <c r="A223" s="3" t="s">
        <v>6771</v>
      </c>
      <c r="B223" s="3" t="s">
        <v>6772</v>
      </c>
      <c r="C223" s="3" t="s">
        <v>6773</v>
      </c>
      <c r="D223" s="3" t="s">
        <v>6774</v>
      </c>
      <c r="E223" s="3" t="s">
        <v>6775</v>
      </c>
      <c r="F223" s="3" t="s">
        <v>6776</v>
      </c>
      <c r="G223" s="3" t="s">
        <v>6777</v>
      </c>
      <c r="H223" s="3" t="s">
        <v>6778</v>
      </c>
      <c r="I223" s="3" t="s">
        <v>6779</v>
      </c>
      <c r="J223" s="3"/>
      <c r="K223" s="3" t="e">
        <v>#N/A</v>
      </c>
      <c r="L223" s="3" t="e">
        <v>#N/A</v>
      </c>
      <c r="M223" s="3" t="e">
        <v>#N/A</v>
      </c>
      <c r="N223" s="3" t="e">
        <v>#N/A</v>
      </c>
      <c r="O223" s="3">
        <v>1.207372357033407</v>
      </c>
      <c r="P223" s="3">
        <v>0.41533416647438637</v>
      </c>
      <c r="Q223" s="3">
        <v>0.66929698577348351</v>
      </c>
      <c r="R223" s="3">
        <v>4.8423925737996081E-2</v>
      </c>
    </row>
    <row r="224" spans="1:18" x14ac:dyDescent="0.25">
      <c r="A224" s="3" t="s">
        <v>6780</v>
      </c>
      <c r="B224" s="3" t="s">
        <v>6781</v>
      </c>
      <c r="C224" s="3" t="s">
        <v>6768</v>
      </c>
      <c r="D224" s="3" t="s">
        <v>5502</v>
      </c>
      <c r="E224" s="3" t="s">
        <v>5503</v>
      </c>
      <c r="F224" s="3" t="s">
        <v>5504</v>
      </c>
      <c r="G224" s="3" t="s">
        <v>5505</v>
      </c>
      <c r="H224" s="3" t="s">
        <v>5506</v>
      </c>
      <c r="I224" s="3" t="s">
        <v>5507</v>
      </c>
      <c r="J224" s="3"/>
      <c r="K224" s="3" t="e">
        <v>#N/A</v>
      </c>
      <c r="L224" s="3" t="e">
        <v>#N/A</v>
      </c>
      <c r="M224" s="3" t="e">
        <v>#N/A</v>
      </c>
      <c r="N224" s="3" t="e">
        <v>#N/A</v>
      </c>
      <c r="O224" s="3">
        <v>0.70752725025826213</v>
      </c>
      <c r="P224" s="3">
        <v>0.13385831316197028</v>
      </c>
      <c r="Q224" s="3">
        <v>0.66641044385609216</v>
      </c>
      <c r="R224" s="3">
        <v>7.648453768320948E-2</v>
      </c>
    </row>
    <row r="225" spans="1:18" x14ac:dyDescent="0.25">
      <c r="A225" s="3" t="s">
        <v>6782</v>
      </c>
      <c r="B225" s="3" t="s">
        <v>6783</v>
      </c>
      <c r="C225" s="3" t="s">
        <v>6784</v>
      </c>
      <c r="D225" s="3" t="s">
        <v>6785</v>
      </c>
      <c r="E225" s="3" t="s">
        <v>6786</v>
      </c>
      <c r="F225" s="3" t="s">
        <v>6787</v>
      </c>
      <c r="G225" s="3" t="s">
        <v>6788</v>
      </c>
      <c r="H225" s="3" t="s">
        <v>5629</v>
      </c>
      <c r="I225" s="3" t="s">
        <v>6789</v>
      </c>
      <c r="J225" s="3"/>
      <c r="K225" s="3" t="e">
        <v>#N/A</v>
      </c>
      <c r="L225" s="3" t="e">
        <v>#N/A</v>
      </c>
      <c r="M225" s="3" t="e">
        <v>#N/A</v>
      </c>
      <c r="N225" s="3" t="e">
        <v>#N/A</v>
      </c>
      <c r="O225" s="3">
        <v>0.38987787150930386</v>
      </c>
      <c r="P225" s="3">
        <v>9.2959914909026536E-3</v>
      </c>
      <c r="Q225" s="3">
        <v>0.66368167489378349</v>
      </c>
      <c r="R225" s="3">
        <v>0.31045344683780568</v>
      </c>
    </row>
    <row r="226" spans="1:18" x14ac:dyDescent="0.25">
      <c r="A226" s="3" t="s">
        <v>6790</v>
      </c>
      <c r="B226" s="3" t="s">
        <v>6791</v>
      </c>
      <c r="C226" s="3" t="s">
        <v>6792</v>
      </c>
      <c r="D226" s="3" t="s">
        <v>5576</v>
      </c>
      <c r="E226" s="3" t="s">
        <v>5577</v>
      </c>
      <c r="F226" s="3" t="s">
        <v>5578</v>
      </c>
      <c r="G226" s="3" t="s">
        <v>5579</v>
      </c>
      <c r="H226" s="3" t="s">
        <v>5580</v>
      </c>
      <c r="I226" s="3" t="s">
        <v>5581</v>
      </c>
      <c r="J226" s="3"/>
      <c r="K226" s="3" t="e">
        <v>#N/A</v>
      </c>
      <c r="L226" s="3" t="e">
        <v>#N/A</v>
      </c>
      <c r="M226" s="3" t="e">
        <v>#N/A</v>
      </c>
      <c r="N226" s="3" t="e">
        <v>#N/A</v>
      </c>
      <c r="O226" s="3">
        <v>0.58371212188285193</v>
      </c>
      <c r="P226" s="3">
        <v>2.4530766780635427E-2</v>
      </c>
      <c r="Q226" s="3">
        <v>0.64027623406763934</v>
      </c>
      <c r="R226" s="3">
        <v>0.1007352044202689</v>
      </c>
    </row>
    <row r="227" spans="1:18" x14ac:dyDescent="0.25">
      <c r="A227" s="3" t="s">
        <v>6793</v>
      </c>
      <c r="B227" s="3" t="s">
        <v>6794</v>
      </c>
      <c r="C227" s="3" t="s">
        <v>6795</v>
      </c>
      <c r="D227" s="3" t="s">
        <v>5616</v>
      </c>
      <c r="E227" s="3" t="s">
        <v>5617</v>
      </c>
      <c r="F227" s="3" t="s">
        <v>5618</v>
      </c>
      <c r="G227" s="3" t="s">
        <v>5619</v>
      </c>
      <c r="H227" s="3" t="s">
        <v>5620</v>
      </c>
      <c r="I227" s="3" t="s">
        <v>5621</v>
      </c>
      <c r="J227" s="3"/>
      <c r="K227" s="3" t="e">
        <v>#N/A</v>
      </c>
      <c r="L227" s="3" t="e">
        <v>#N/A</v>
      </c>
      <c r="M227" s="3" t="e">
        <v>#N/A</v>
      </c>
      <c r="N227" s="3" t="e">
        <v>#N/A</v>
      </c>
      <c r="O227" s="3">
        <v>0.59575775547478416</v>
      </c>
      <c r="P227" s="3">
        <v>0.19426295055542533</v>
      </c>
      <c r="Q227" s="3">
        <v>0.62969101981923481</v>
      </c>
      <c r="R227" s="3">
        <v>0.27003773107022006</v>
      </c>
    </row>
    <row r="228" spans="1:18" x14ac:dyDescent="0.25">
      <c r="A228" s="3" t="s">
        <v>6796</v>
      </c>
      <c r="B228" s="3" t="s">
        <v>6797</v>
      </c>
      <c r="C228" s="3" t="s">
        <v>6798</v>
      </c>
      <c r="D228" s="3" t="s">
        <v>6799</v>
      </c>
      <c r="E228" s="3" t="s">
        <v>6800</v>
      </c>
      <c r="F228" s="3" t="s">
        <v>6801</v>
      </c>
      <c r="G228" s="3">
        <v>0</v>
      </c>
      <c r="H228" s="3" t="s">
        <v>6802</v>
      </c>
      <c r="I228" s="3" t="s">
        <v>6803</v>
      </c>
      <c r="J228" s="3"/>
      <c r="K228" s="3" t="e">
        <v>#N/A</v>
      </c>
      <c r="L228" s="3" t="e">
        <v>#N/A</v>
      </c>
      <c r="M228" s="3" t="e">
        <v>#N/A</v>
      </c>
      <c r="N228" s="3" t="e">
        <v>#N/A</v>
      </c>
      <c r="O228" s="3">
        <v>0.41436926143256353</v>
      </c>
      <c r="P228" s="3">
        <v>2.8739745922164925E-2</v>
      </c>
      <c r="Q228" s="3">
        <v>0.61732858110520517</v>
      </c>
      <c r="R228" s="3">
        <v>0.32778102011083843</v>
      </c>
    </row>
    <row r="229" spans="1:18" x14ac:dyDescent="0.25">
      <c r="A229" s="3" t="s">
        <v>6804</v>
      </c>
      <c r="B229" s="3" t="s">
        <v>6805</v>
      </c>
      <c r="C229" s="3" t="s">
        <v>6806</v>
      </c>
      <c r="D229" s="3" t="s">
        <v>6807</v>
      </c>
      <c r="E229" s="3" t="s">
        <v>6808</v>
      </c>
      <c r="F229" s="3" t="s">
        <v>6809</v>
      </c>
      <c r="G229" s="3" t="s">
        <v>6810</v>
      </c>
      <c r="H229" s="3" t="s">
        <v>6811</v>
      </c>
      <c r="I229" s="3" t="s">
        <v>6812</v>
      </c>
      <c r="J229" s="3"/>
      <c r="K229" s="3" t="e">
        <v>#N/A</v>
      </c>
      <c r="L229" s="3" t="e">
        <v>#N/A</v>
      </c>
      <c r="M229" s="3" t="e">
        <v>#N/A</v>
      </c>
      <c r="N229" s="3" t="e">
        <v>#N/A</v>
      </c>
      <c r="O229" s="3">
        <v>1.5492410218845805</v>
      </c>
      <c r="P229" s="3">
        <v>0.45533932584015935</v>
      </c>
      <c r="Q229" s="3">
        <v>0.60287150653802513</v>
      </c>
      <c r="R229" s="3">
        <v>8.4044494390145885E-2</v>
      </c>
    </row>
    <row r="230" spans="1:18" x14ac:dyDescent="0.25">
      <c r="A230" s="3" t="s">
        <v>6813</v>
      </c>
      <c r="B230" s="3" t="s">
        <v>6797</v>
      </c>
      <c r="C230" s="3" t="s">
        <v>6814</v>
      </c>
      <c r="D230" s="3" t="s">
        <v>5446</v>
      </c>
      <c r="E230" s="3" t="s">
        <v>5447</v>
      </c>
      <c r="F230" s="3" t="s">
        <v>5448</v>
      </c>
      <c r="G230" s="3" t="s">
        <v>5449</v>
      </c>
      <c r="H230" s="3" t="s">
        <v>5450</v>
      </c>
      <c r="I230" s="3" t="s">
        <v>5451</v>
      </c>
      <c r="J230" s="3"/>
      <c r="K230" s="3" t="e">
        <v>#N/A</v>
      </c>
      <c r="L230" s="3" t="e">
        <v>#N/A</v>
      </c>
      <c r="M230" s="3" t="e">
        <v>#N/A</v>
      </c>
      <c r="N230" s="3" t="e">
        <v>#N/A</v>
      </c>
      <c r="O230" s="3">
        <v>0.60474022946913841</v>
      </c>
      <c r="P230" s="3">
        <v>2.851264314147689E-2</v>
      </c>
      <c r="Q230" s="3">
        <v>0.56759984186832535</v>
      </c>
      <c r="R230" s="3">
        <v>3.4810477307158853E-2</v>
      </c>
    </row>
    <row r="231" spans="1:18" x14ac:dyDescent="0.25">
      <c r="A231" s="3" t="s">
        <v>6815</v>
      </c>
      <c r="B231" s="3" t="s">
        <v>6816</v>
      </c>
      <c r="C231" s="3" t="s">
        <v>6817</v>
      </c>
      <c r="D231" s="3" t="s">
        <v>6703</v>
      </c>
      <c r="E231" s="3" t="s">
        <v>6704</v>
      </c>
      <c r="F231" s="3" t="s">
        <v>6705</v>
      </c>
      <c r="G231" s="3" t="s">
        <v>6706</v>
      </c>
      <c r="H231" s="3" t="s">
        <v>6417</v>
      </c>
      <c r="I231" s="3" t="s">
        <v>6707</v>
      </c>
      <c r="J231" s="3"/>
      <c r="K231" s="3" t="e">
        <v>#N/A</v>
      </c>
      <c r="L231" s="3" t="e">
        <v>#N/A</v>
      </c>
      <c r="M231" s="3" t="e">
        <v>#N/A</v>
      </c>
      <c r="N231" s="3" t="e">
        <v>#N/A</v>
      </c>
      <c r="O231" s="3">
        <v>0.73802522021198202</v>
      </c>
      <c r="P231" s="3">
        <v>0.47235085387733422</v>
      </c>
      <c r="Q231" s="3">
        <v>0.55356920253614383</v>
      </c>
      <c r="R231" s="3">
        <v>0.147201987552814</v>
      </c>
    </row>
    <row r="232" spans="1:18" x14ac:dyDescent="0.25">
      <c r="A232" s="3" t="s">
        <v>6818</v>
      </c>
      <c r="B232" s="3" t="s">
        <v>6819</v>
      </c>
      <c r="C232" s="3" t="s">
        <v>6820</v>
      </c>
      <c r="D232" s="3" t="s">
        <v>5935</v>
      </c>
      <c r="E232" s="3" t="s">
        <v>5936</v>
      </c>
      <c r="F232" s="3" t="s">
        <v>5937</v>
      </c>
      <c r="G232" s="3" t="s">
        <v>5938</v>
      </c>
      <c r="H232" s="3" t="s">
        <v>5939</v>
      </c>
      <c r="I232" s="3" t="s">
        <v>5940</v>
      </c>
      <c r="J232" s="3"/>
      <c r="K232" s="3" t="e">
        <v>#N/A</v>
      </c>
      <c r="L232" s="3" t="e">
        <v>#N/A</v>
      </c>
      <c r="M232" s="3" t="e">
        <v>#N/A</v>
      </c>
      <c r="N232" s="3" t="e">
        <v>#N/A</v>
      </c>
      <c r="O232" s="3">
        <v>0.72381777184344342</v>
      </c>
      <c r="P232" s="3">
        <v>0.40627586280273431</v>
      </c>
      <c r="Q232" s="3">
        <v>0.54028763723867179</v>
      </c>
      <c r="R232" s="3">
        <v>0.1372025992022759</v>
      </c>
    </row>
    <row r="233" spans="1:18" x14ac:dyDescent="0.25">
      <c r="A233" s="3" t="s">
        <v>6821</v>
      </c>
      <c r="B233" s="3" t="s">
        <v>6822</v>
      </c>
      <c r="C233" s="3" t="s">
        <v>6823</v>
      </c>
      <c r="D233" s="3" t="s">
        <v>5520</v>
      </c>
      <c r="E233" s="3" t="s">
        <v>5521</v>
      </c>
      <c r="F233" s="3" t="s">
        <v>5522</v>
      </c>
      <c r="G233" s="3" t="s">
        <v>5523</v>
      </c>
      <c r="H233" s="3" t="s">
        <v>5524</v>
      </c>
      <c r="I233" s="3" t="s">
        <v>5525</v>
      </c>
      <c r="J233" s="3"/>
      <c r="K233" s="3" t="e">
        <v>#N/A</v>
      </c>
      <c r="L233" s="3" t="e">
        <v>#N/A</v>
      </c>
      <c r="M233" s="3" t="e">
        <v>#N/A</v>
      </c>
      <c r="N233" s="3" t="e">
        <v>#N/A</v>
      </c>
      <c r="O233" s="3">
        <v>0.68527585195100604</v>
      </c>
      <c r="P233" s="3">
        <v>0.63489136459860473</v>
      </c>
      <c r="Q233" s="3">
        <v>0.53970007083566385</v>
      </c>
      <c r="R233" s="3">
        <v>0.41951936378678345</v>
      </c>
    </row>
    <row r="234" spans="1:18" x14ac:dyDescent="0.25">
      <c r="A234" s="3" t="s">
        <v>6824</v>
      </c>
      <c r="B234" s="3" t="s">
        <v>6825</v>
      </c>
      <c r="C234" s="3" t="s">
        <v>6826</v>
      </c>
      <c r="D234" s="3" t="s">
        <v>6807</v>
      </c>
      <c r="E234" s="3" t="s">
        <v>6808</v>
      </c>
      <c r="F234" s="3" t="s">
        <v>6809</v>
      </c>
      <c r="G234" s="3" t="s">
        <v>6810</v>
      </c>
      <c r="H234" s="3" t="s">
        <v>6811</v>
      </c>
      <c r="I234" s="3" t="s">
        <v>6812</v>
      </c>
      <c r="J234" s="3"/>
      <c r="K234" s="3" t="e">
        <v>#N/A</v>
      </c>
      <c r="L234" s="3" t="e">
        <v>#N/A</v>
      </c>
      <c r="M234" s="3" t="e">
        <v>#N/A</v>
      </c>
      <c r="N234" s="3" t="e">
        <v>#N/A</v>
      </c>
      <c r="O234" s="3">
        <v>1.0719687122420922</v>
      </c>
      <c r="P234" s="3">
        <v>0.43437304782023434</v>
      </c>
      <c r="Q234" s="3">
        <v>0.4737227555334419</v>
      </c>
      <c r="R234" s="3">
        <v>3.4667766782016949E-4</v>
      </c>
    </row>
    <row r="235" spans="1:18" x14ac:dyDescent="0.25">
      <c r="A235" s="3" t="s">
        <v>6827</v>
      </c>
      <c r="B235" s="3" t="s">
        <v>6828</v>
      </c>
      <c r="C235" s="3" t="s">
        <v>6568</v>
      </c>
      <c r="D235" s="3" t="s">
        <v>5437</v>
      </c>
      <c r="E235" s="3" t="s">
        <v>5438</v>
      </c>
      <c r="F235" s="3" t="s">
        <v>5439</v>
      </c>
      <c r="G235" s="3" t="s">
        <v>5440</v>
      </c>
      <c r="H235" s="3" t="s">
        <v>5441</v>
      </c>
      <c r="I235" s="3" t="s">
        <v>5442</v>
      </c>
      <c r="J235" s="3"/>
      <c r="K235" s="3" t="e">
        <v>#N/A</v>
      </c>
      <c r="L235" s="3" t="e">
        <v>#N/A</v>
      </c>
      <c r="M235" s="3" t="e">
        <v>#N/A</v>
      </c>
      <c r="N235" s="3" t="e">
        <v>#N/A</v>
      </c>
      <c r="O235" s="3">
        <v>0.72501299985985368</v>
      </c>
      <c r="P235" s="3">
        <v>0.53088926255594138</v>
      </c>
      <c r="Q235" s="3">
        <v>0.4366808328622569</v>
      </c>
      <c r="R235" s="3">
        <v>0.10856655848984512</v>
      </c>
    </row>
    <row r="236" spans="1:18" x14ac:dyDescent="0.25">
      <c r="A236" s="3" t="s">
        <v>6829</v>
      </c>
      <c r="B236" s="3" t="s">
        <v>6830</v>
      </c>
      <c r="C236" s="3" t="s">
        <v>6831</v>
      </c>
      <c r="D236" s="3" t="s">
        <v>6311</v>
      </c>
      <c r="E236" s="3" t="s">
        <v>6312</v>
      </c>
      <c r="F236" s="3" t="s">
        <v>6313</v>
      </c>
      <c r="G236" s="3" t="s">
        <v>6314</v>
      </c>
      <c r="H236" s="3" t="s">
        <v>6315</v>
      </c>
      <c r="I236" s="3" t="s">
        <v>6316</v>
      </c>
      <c r="J236" s="3"/>
      <c r="K236" s="3" t="e">
        <v>#N/A</v>
      </c>
      <c r="L236" s="3" t="e">
        <v>#N/A</v>
      </c>
      <c r="M236" s="3" t="e">
        <v>#N/A</v>
      </c>
      <c r="N236" s="3" t="e">
        <v>#N/A</v>
      </c>
      <c r="O236" s="3">
        <v>0.50214628320695998</v>
      </c>
      <c r="P236" s="3">
        <v>7.562863505623546E-2</v>
      </c>
      <c r="Q236" s="3">
        <v>0.42676766970574709</v>
      </c>
      <c r="R236" s="3">
        <v>4.2574887529584139E-2</v>
      </c>
    </row>
    <row r="237" spans="1:18" x14ac:dyDescent="0.25">
      <c r="A237" s="3" t="s">
        <v>6832</v>
      </c>
      <c r="B237" s="3" t="s">
        <v>6649</v>
      </c>
      <c r="C237" s="3" t="s">
        <v>6650</v>
      </c>
      <c r="D237" s="3" t="s">
        <v>5616</v>
      </c>
      <c r="E237" s="3" t="s">
        <v>5617</v>
      </c>
      <c r="F237" s="3" t="s">
        <v>5618</v>
      </c>
      <c r="G237" s="3" t="s">
        <v>5619</v>
      </c>
      <c r="H237" s="3" t="s">
        <v>5620</v>
      </c>
      <c r="I237" s="3" t="s">
        <v>5621</v>
      </c>
      <c r="J237" s="3"/>
      <c r="K237" s="3" t="e">
        <v>#N/A</v>
      </c>
      <c r="L237" s="3" t="e">
        <v>#N/A</v>
      </c>
      <c r="M237" s="3" t="e">
        <v>#N/A</v>
      </c>
      <c r="N237" s="3" t="e">
        <v>#N/A</v>
      </c>
      <c r="O237" s="3">
        <v>0.3909882807590801</v>
      </c>
      <c r="P237" s="3">
        <v>0.20169639752363747</v>
      </c>
      <c r="Q237" s="3">
        <v>0.39566890492548312</v>
      </c>
      <c r="R237" s="3">
        <v>0.20688708160158478</v>
      </c>
    </row>
    <row r="238" spans="1:18" x14ac:dyDescent="0.25">
      <c r="A238" s="3" t="s">
        <v>6833</v>
      </c>
      <c r="B238" s="3" t="s">
        <v>6834</v>
      </c>
      <c r="C238" s="3" t="s">
        <v>6835</v>
      </c>
      <c r="D238" s="3" t="s">
        <v>6572</v>
      </c>
      <c r="E238" s="3" t="s">
        <v>6573</v>
      </c>
      <c r="F238" s="3" t="s">
        <v>6574</v>
      </c>
      <c r="G238" s="3" t="s">
        <v>6575</v>
      </c>
      <c r="H238" s="3" t="s">
        <v>6417</v>
      </c>
      <c r="I238" s="3" t="s">
        <v>6576</v>
      </c>
      <c r="J238" s="3"/>
      <c r="K238" s="3" t="e">
        <v>#N/A</v>
      </c>
      <c r="L238" s="3" t="e">
        <v>#N/A</v>
      </c>
      <c r="M238" s="3" t="e">
        <v>#N/A</v>
      </c>
      <c r="N238" s="3" t="e">
        <v>#N/A</v>
      </c>
      <c r="O238" s="3">
        <v>0.3458510167155785</v>
      </c>
      <c r="P238" s="3">
        <v>3.467678218454998E-4</v>
      </c>
      <c r="Q238" s="3">
        <v>0.35861709496954874</v>
      </c>
      <c r="R238" s="3">
        <v>1.0556006219135884E-3</v>
      </c>
    </row>
    <row r="239" spans="1:18" x14ac:dyDescent="0.25">
      <c r="A239" s="3" t="s">
        <v>6836</v>
      </c>
      <c r="B239" s="3" t="s">
        <v>6837</v>
      </c>
      <c r="C239" s="3" t="s">
        <v>6838</v>
      </c>
      <c r="D239" s="3" t="s">
        <v>5502</v>
      </c>
      <c r="E239" s="3" t="s">
        <v>5503</v>
      </c>
      <c r="F239" s="3" t="s">
        <v>5504</v>
      </c>
      <c r="G239" s="3" t="s">
        <v>5505</v>
      </c>
      <c r="H239" s="3" t="s">
        <v>5506</v>
      </c>
      <c r="I239" s="3" t="s">
        <v>5507</v>
      </c>
      <c r="J239" s="3"/>
      <c r="K239" s="3" t="e">
        <v>#N/A</v>
      </c>
      <c r="L239" s="3" t="e">
        <v>#N/A</v>
      </c>
      <c r="M239" s="3" t="e">
        <v>#N/A</v>
      </c>
      <c r="N239" s="3" t="e">
        <v>#N/A</v>
      </c>
      <c r="O239" s="3">
        <v>0.25933798034325051</v>
      </c>
      <c r="P239" s="3">
        <v>2.9943435213686382E-2</v>
      </c>
      <c r="Q239" s="3">
        <v>0.28212338114963503</v>
      </c>
      <c r="R239" s="3">
        <v>6.2073723881644623E-2</v>
      </c>
    </row>
    <row r="240" spans="1:18" x14ac:dyDescent="0.25">
      <c r="A240" s="3" t="s">
        <v>6839</v>
      </c>
      <c r="B240" s="3" t="s">
        <v>6840</v>
      </c>
      <c r="C240" s="3" t="s">
        <v>6841</v>
      </c>
      <c r="D240" s="3" t="s">
        <v>6842</v>
      </c>
      <c r="E240" s="3" t="s">
        <v>6843</v>
      </c>
      <c r="F240" s="3" t="s">
        <v>6844</v>
      </c>
      <c r="G240" s="3" t="s">
        <v>6845</v>
      </c>
      <c r="H240" s="3" t="s">
        <v>6846</v>
      </c>
      <c r="I240" s="3" t="s">
        <v>6847</v>
      </c>
      <c r="J240" s="3"/>
      <c r="K240" s="3" t="e">
        <v>#N/A</v>
      </c>
      <c r="L240" s="3" t="e">
        <v>#N/A</v>
      </c>
      <c r="M240" s="3" t="e">
        <v>#N/A</v>
      </c>
      <c r="N240" s="3" t="e">
        <v>#N/A</v>
      </c>
      <c r="O240" s="3">
        <v>0.12659022037921361</v>
      </c>
      <c r="P240" s="3">
        <v>8.8596354403523651E-3</v>
      </c>
      <c r="Q240" s="3">
        <v>0.12234593851519196</v>
      </c>
      <c r="R240" s="3">
        <v>7.9439835804120656E-3</v>
      </c>
    </row>
    <row r="241" spans="1:18" x14ac:dyDescent="0.25">
      <c r="A241" s="3" t="s">
        <v>6848</v>
      </c>
      <c r="B241" s="3" t="s">
        <v>6849</v>
      </c>
      <c r="C241" s="3" t="s">
        <v>6850</v>
      </c>
      <c r="D241" s="3" t="s">
        <v>5576</v>
      </c>
      <c r="E241" s="3" t="s">
        <v>5577</v>
      </c>
      <c r="F241" s="3" t="s">
        <v>5578</v>
      </c>
      <c r="G241" s="3" t="s">
        <v>5579</v>
      </c>
      <c r="H241" s="3" t="s">
        <v>5580</v>
      </c>
      <c r="I241" s="3" t="s">
        <v>5581</v>
      </c>
      <c r="J241" s="3"/>
      <c r="K241" s="3" t="e">
        <v>#N/A</v>
      </c>
      <c r="L241" s="3" t="e">
        <v>#N/A</v>
      </c>
      <c r="M241" s="3" t="e">
        <v>#N/A</v>
      </c>
      <c r="N241" s="3" t="e">
        <v>#N/A</v>
      </c>
      <c r="O241" s="3">
        <v>0</v>
      </c>
      <c r="P241" s="3">
        <v>7.732900111186565E-2</v>
      </c>
      <c r="Q241" s="3">
        <v>0</v>
      </c>
      <c r="R241" s="3">
        <v>7.7330586740221835E-2</v>
      </c>
    </row>
    <row r="242" spans="1:18" x14ac:dyDescent="0.25">
      <c r="A242" s="3" t="s">
        <v>6851</v>
      </c>
      <c r="B242" s="3" t="s">
        <v>6852</v>
      </c>
      <c r="C242" s="3" t="s">
        <v>6853</v>
      </c>
      <c r="D242" s="3" t="s">
        <v>6854</v>
      </c>
      <c r="E242" s="3" t="s">
        <v>6855</v>
      </c>
      <c r="F242" s="3" t="s">
        <v>6856</v>
      </c>
      <c r="G242" s="3" t="s">
        <v>6857</v>
      </c>
      <c r="H242" s="3" t="s">
        <v>6858</v>
      </c>
      <c r="I242" s="3" t="s">
        <v>6859</v>
      </c>
      <c r="J242" s="3"/>
      <c r="K242" s="3" t="e">
        <v>#N/A</v>
      </c>
      <c r="L242" s="3" t="e">
        <v>#N/A</v>
      </c>
      <c r="M242" s="3" t="e">
        <v>#N/A</v>
      </c>
      <c r="N242" s="3" t="e">
        <v>#N/A</v>
      </c>
      <c r="O242" s="3">
        <v>0</v>
      </c>
      <c r="P242" s="3">
        <v>0.25498114530639771</v>
      </c>
      <c r="Q242" s="3">
        <v>0</v>
      </c>
      <c r="R242" s="3">
        <v>0.25498114530639771</v>
      </c>
    </row>
  </sheetData>
  <mergeCells count="4">
    <mergeCell ref="K1:L1"/>
    <mergeCell ref="M1:N1"/>
    <mergeCell ref="O1:P1"/>
    <mergeCell ref="Q1:R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2"/>
  <sheetViews>
    <sheetView workbookViewId="0">
      <selection activeCell="A52" sqref="A52"/>
    </sheetView>
  </sheetViews>
  <sheetFormatPr defaultRowHeight="15.75" x14ac:dyDescent="0.25"/>
  <cols>
    <col min="1" max="1" width="189.75" bestFit="1" customWidth="1"/>
  </cols>
  <sheetData>
    <row r="1" spans="1:13" ht="28.5" x14ac:dyDescent="0.45">
      <c r="A1" s="19" t="s">
        <v>7159</v>
      </c>
      <c r="B1" s="1" t="s">
        <v>7161</v>
      </c>
      <c r="C1" s="1" t="s">
        <v>7161</v>
      </c>
      <c r="D1" s="1" t="s">
        <v>7161</v>
      </c>
      <c r="E1" s="1" t="s">
        <v>7161</v>
      </c>
      <c r="F1" s="1" t="s">
        <v>7161</v>
      </c>
      <c r="G1" s="1" t="s">
        <v>7161</v>
      </c>
      <c r="H1" s="1" t="s">
        <v>7161</v>
      </c>
      <c r="I1" s="1" t="s">
        <v>7160</v>
      </c>
      <c r="J1" s="1" t="s">
        <v>7160</v>
      </c>
      <c r="K1" s="1" t="s">
        <v>7160</v>
      </c>
      <c r="L1" s="1" t="s">
        <v>7160</v>
      </c>
      <c r="M1" s="1" t="s">
        <v>7160</v>
      </c>
    </row>
    <row r="2" spans="1:13" x14ac:dyDescent="0.25">
      <c r="A2" s="3" t="s">
        <v>6860</v>
      </c>
      <c r="B2" s="3">
        <v>120690</v>
      </c>
      <c r="C2" s="3">
        <v>91304.9</v>
      </c>
      <c r="D2" s="3">
        <v>161475</v>
      </c>
      <c r="E2" s="3">
        <v>109710</v>
      </c>
      <c r="F2" s="3">
        <v>83514.8</v>
      </c>
      <c r="G2" s="3">
        <v>62768.1</v>
      </c>
      <c r="H2" s="3">
        <v>71959.399999999994</v>
      </c>
      <c r="I2" s="3">
        <v>28635.3</v>
      </c>
      <c r="J2" s="3">
        <v>45192.2</v>
      </c>
      <c r="K2" s="3">
        <v>27888</v>
      </c>
      <c r="L2" s="3">
        <v>26368.9</v>
      </c>
      <c r="M2" s="3">
        <v>30722.2</v>
      </c>
    </row>
    <row r="3" spans="1:13" x14ac:dyDescent="0.25">
      <c r="A3" s="3" t="s">
        <v>6861</v>
      </c>
      <c r="B3" s="3">
        <v>2640.95</v>
      </c>
      <c r="C3" s="3">
        <v>1809.19</v>
      </c>
      <c r="D3" s="3">
        <v>0</v>
      </c>
      <c r="E3" s="3">
        <v>2136.6999999999998</v>
      </c>
      <c r="F3" s="3">
        <v>0</v>
      </c>
      <c r="G3" s="3">
        <v>2038.22</v>
      </c>
      <c r="H3" s="3">
        <v>1806.87</v>
      </c>
      <c r="I3" s="3">
        <v>1935.29</v>
      </c>
      <c r="J3" s="3">
        <v>1662.77</v>
      </c>
      <c r="K3" s="3">
        <v>1563.52</v>
      </c>
      <c r="L3" s="3">
        <v>1527.36</v>
      </c>
      <c r="M3" s="3">
        <v>1477.53</v>
      </c>
    </row>
    <row r="4" spans="1:13" x14ac:dyDescent="0.25">
      <c r="A4" s="3" t="s">
        <v>6862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</row>
    <row r="5" spans="1:13" x14ac:dyDescent="0.25">
      <c r="A5" s="3" t="s">
        <v>6863</v>
      </c>
      <c r="B5" s="3">
        <v>1813.07</v>
      </c>
      <c r="C5" s="3">
        <v>1928.2</v>
      </c>
      <c r="D5" s="3">
        <v>0</v>
      </c>
      <c r="E5" s="3">
        <v>113.68</v>
      </c>
      <c r="F5" s="3">
        <v>0</v>
      </c>
      <c r="G5" s="3">
        <v>0</v>
      </c>
      <c r="H5" s="3">
        <v>442.06</v>
      </c>
      <c r="I5" s="3">
        <v>745.37</v>
      </c>
      <c r="J5" s="3">
        <v>1180.07</v>
      </c>
      <c r="K5" s="3">
        <v>1833.89</v>
      </c>
      <c r="L5" s="3">
        <v>757.26</v>
      </c>
      <c r="M5" s="3">
        <v>0</v>
      </c>
    </row>
    <row r="6" spans="1:13" x14ac:dyDescent="0.25">
      <c r="A6" s="3" t="s">
        <v>6864</v>
      </c>
      <c r="B6" s="3">
        <v>5200.4399999999996</v>
      </c>
      <c r="C6" s="3">
        <v>3098.38</v>
      </c>
      <c r="D6" s="3">
        <v>2687.18</v>
      </c>
      <c r="E6" s="3">
        <v>5659.02</v>
      </c>
      <c r="F6" s="3">
        <v>5911.56</v>
      </c>
      <c r="G6" s="3">
        <v>7860.42</v>
      </c>
      <c r="H6" s="3">
        <v>10230.799999999999</v>
      </c>
      <c r="I6" s="3">
        <v>8593.73</v>
      </c>
      <c r="J6" s="3">
        <v>8853.09</v>
      </c>
      <c r="K6" s="3">
        <v>6615.35</v>
      </c>
      <c r="L6" s="3">
        <v>5004.59</v>
      </c>
      <c r="M6" s="3">
        <v>5423.98</v>
      </c>
    </row>
    <row r="7" spans="1:13" x14ac:dyDescent="0.25">
      <c r="A7" s="3" t="s">
        <v>6865</v>
      </c>
      <c r="B7" s="3">
        <v>486.96</v>
      </c>
      <c r="C7" s="3">
        <v>819.28</v>
      </c>
      <c r="D7" s="3">
        <v>0</v>
      </c>
      <c r="E7" s="3">
        <v>387.79</v>
      </c>
      <c r="F7" s="3">
        <v>541.58000000000004</v>
      </c>
      <c r="G7" s="3">
        <v>893.91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</row>
    <row r="8" spans="1:13" x14ac:dyDescent="0.25">
      <c r="A8" s="3" t="s">
        <v>6866</v>
      </c>
      <c r="B8" s="3">
        <v>85844.1</v>
      </c>
      <c r="C8" s="3">
        <v>66312.5</v>
      </c>
      <c r="D8" s="3">
        <v>121205</v>
      </c>
      <c r="E8" s="3">
        <v>76174.2</v>
      </c>
      <c r="F8" s="3">
        <v>80627</v>
      </c>
      <c r="G8" s="3">
        <v>95300.7</v>
      </c>
      <c r="H8" s="3">
        <v>98733.9</v>
      </c>
      <c r="I8" s="3">
        <v>61946.5</v>
      </c>
      <c r="J8" s="3">
        <v>35156.199999999997</v>
      </c>
      <c r="K8" s="3">
        <v>68887.5</v>
      </c>
      <c r="L8" s="3">
        <v>45408.4</v>
      </c>
      <c r="M8" s="3">
        <v>48566</v>
      </c>
    </row>
    <row r="9" spans="1:13" x14ac:dyDescent="0.25">
      <c r="A9" s="3" t="s">
        <v>6867</v>
      </c>
      <c r="B9" s="3">
        <v>18440.5</v>
      </c>
      <c r="C9" s="3">
        <v>9796.66</v>
      </c>
      <c r="D9" s="3">
        <v>18599.599999999999</v>
      </c>
      <c r="E9" s="3">
        <v>15105.6</v>
      </c>
      <c r="F9" s="3">
        <v>15481</v>
      </c>
      <c r="G9" s="3">
        <v>15337</v>
      </c>
      <c r="H9" s="3">
        <v>16864</v>
      </c>
      <c r="I9" s="3">
        <v>2650.04</v>
      </c>
      <c r="J9" s="3">
        <v>9081.98</v>
      </c>
      <c r="K9" s="3">
        <v>8140.65</v>
      </c>
      <c r="L9" s="3">
        <v>4400.6400000000003</v>
      </c>
      <c r="M9" s="3">
        <v>5809.78</v>
      </c>
    </row>
    <row r="10" spans="1:13" x14ac:dyDescent="0.25">
      <c r="A10" s="3" t="s">
        <v>6868</v>
      </c>
      <c r="B10" s="3">
        <v>19462.2</v>
      </c>
      <c r="C10" s="3">
        <v>11659.6</v>
      </c>
      <c r="D10" s="3">
        <v>16046.6</v>
      </c>
      <c r="E10" s="3">
        <v>15794.2</v>
      </c>
      <c r="F10" s="3">
        <v>21638.799999999999</v>
      </c>
      <c r="G10" s="3">
        <v>19473.8</v>
      </c>
      <c r="H10" s="3">
        <v>20412.400000000001</v>
      </c>
      <c r="I10" s="3">
        <v>9020.9599999999991</v>
      </c>
      <c r="J10" s="3">
        <v>5579.62</v>
      </c>
      <c r="K10" s="3">
        <v>14581.2</v>
      </c>
      <c r="L10" s="3">
        <v>8325.2800000000007</v>
      </c>
      <c r="M10" s="3">
        <v>8264.32</v>
      </c>
    </row>
    <row r="11" spans="1:13" x14ac:dyDescent="0.25">
      <c r="A11" s="3" t="s">
        <v>6869</v>
      </c>
      <c r="B11" s="3">
        <v>943.27</v>
      </c>
      <c r="C11" s="3">
        <v>0</v>
      </c>
      <c r="D11" s="3">
        <v>0</v>
      </c>
      <c r="E11" s="3">
        <v>1345.39</v>
      </c>
      <c r="F11" s="3">
        <v>743.05</v>
      </c>
      <c r="G11" s="3">
        <v>1218.32</v>
      </c>
      <c r="H11" s="3">
        <v>1262.72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</row>
    <row r="12" spans="1:13" x14ac:dyDescent="0.25">
      <c r="A12" s="3" t="s">
        <v>6870</v>
      </c>
      <c r="B12" s="3">
        <v>11683.8</v>
      </c>
      <c r="C12" s="3">
        <v>8838.69</v>
      </c>
      <c r="D12" s="3">
        <v>2105.8000000000002</v>
      </c>
      <c r="E12" s="3">
        <v>11882.5</v>
      </c>
      <c r="F12" s="3">
        <v>10857.2</v>
      </c>
      <c r="G12" s="3">
        <v>14093.7</v>
      </c>
      <c r="H12" s="3">
        <v>14428.7</v>
      </c>
      <c r="I12" s="3">
        <v>6198.06</v>
      </c>
      <c r="J12" s="3">
        <v>4625.9399999999996</v>
      </c>
      <c r="K12" s="3">
        <v>9456.91</v>
      </c>
      <c r="L12" s="3">
        <v>6455.85</v>
      </c>
      <c r="M12" s="3">
        <v>6557.11</v>
      </c>
    </row>
    <row r="13" spans="1:13" x14ac:dyDescent="0.25">
      <c r="A13" s="3" t="s">
        <v>6871</v>
      </c>
      <c r="B13" s="3">
        <v>2856.05</v>
      </c>
      <c r="C13" s="3">
        <v>1244.1199999999999</v>
      </c>
      <c r="D13" s="3">
        <v>0</v>
      </c>
      <c r="E13" s="3">
        <v>2695.9</v>
      </c>
      <c r="F13" s="3">
        <v>2903.54</v>
      </c>
      <c r="G13" s="3">
        <v>2431.65</v>
      </c>
      <c r="H13" s="3">
        <v>2305.5100000000002</v>
      </c>
      <c r="I13" s="3">
        <v>1219.97</v>
      </c>
      <c r="J13" s="3">
        <v>1732.82</v>
      </c>
      <c r="K13" s="3">
        <v>1427.36</v>
      </c>
      <c r="L13" s="3">
        <v>0</v>
      </c>
      <c r="M13" s="3">
        <v>0</v>
      </c>
    </row>
    <row r="14" spans="1:13" x14ac:dyDescent="0.25">
      <c r="A14" s="3" t="s">
        <v>6872</v>
      </c>
      <c r="B14" s="3">
        <v>553.29999999999995</v>
      </c>
      <c r="C14" s="3">
        <v>309.26</v>
      </c>
      <c r="D14" s="3">
        <v>3422.1</v>
      </c>
      <c r="E14" s="3">
        <v>529.1</v>
      </c>
      <c r="F14" s="3">
        <v>910.58</v>
      </c>
      <c r="G14" s="3">
        <v>452.48</v>
      </c>
      <c r="H14" s="3">
        <v>273.70999999999998</v>
      </c>
      <c r="I14" s="3">
        <v>1174.78</v>
      </c>
      <c r="J14" s="3">
        <v>831.56</v>
      </c>
      <c r="K14" s="3">
        <v>823.72</v>
      </c>
      <c r="L14" s="3">
        <v>428.02</v>
      </c>
      <c r="M14" s="3">
        <v>398.74</v>
      </c>
    </row>
    <row r="15" spans="1:13" x14ac:dyDescent="0.25">
      <c r="A15" s="3" t="s">
        <v>6873</v>
      </c>
      <c r="B15" s="3">
        <v>144.19</v>
      </c>
      <c r="C15" s="3">
        <v>0</v>
      </c>
      <c r="D15" s="3">
        <v>0</v>
      </c>
      <c r="E15" s="3">
        <v>270.47000000000003</v>
      </c>
      <c r="F15" s="3">
        <v>360.42</v>
      </c>
      <c r="G15" s="3">
        <v>485.26</v>
      </c>
      <c r="H15" s="3">
        <v>785.11</v>
      </c>
      <c r="I15" s="3">
        <v>320.79000000000002</v>
      </c>
      <c r="J15" s="3">
        <v>395.43</v>
      </c>
      <c r="K15" s="3">
        <v>0</v>
      </c>
      <c r="L15" s="3">
        <v>0</v>
      </c>
      <c r="M15" s="3">
        <v>0</v>
      </c>
    </row>
    <row r="16" spans="1:13" x14ac:dyDescent="0.25">
      <c r="A16" s="3" t="s">
        <v>6874</v>
      </c>
      <c r="B16" s="3">
        <v>14923.2</v>
      </c>
      <c r="C16" s="3">
        <v>6939.43</v>
      </c>
      <c r="D16" s="3">
        <v>14434.9</v>
      </c>
      <c r="E16" s="3">
        <v>17739.8</v>
      </c>
      <c r="F16" s="3">
        <v>26566.2</v>
      </c>
      <c r="G16" s="3">
        <v>32510.5</v>
      </c>
      <c r="H16" s="3">
        <v>41667.699999999997</v>
      </c>
      <c r="I16" s="3">
        <v>19427.5</v>
      </c>
      <c r="J16" s="3">
        <v>19692</v>
      </c>
      <c r="K16" s="3">
        <v>16267.1</v>
      </c>
      <c r="L16" s="3">
        <v>9776.2199999999993</v>
      </c>
      <c r="M16" s="3">
        <v>8913.6299999999992</v>
      </c>
    </row>
    <row r="17" spans="1:13" x14ac:dyDescent="0.25">
      <c r="A17" s="3" t="s">
        <v>6875</v>
      </c>
      <c r="B17" s="3">
        <v>2181.5500000000002</v>
      </c>
      <c r="C17" s="3">
        <v>0</v>
      </c>
      <c r="D17" s="3">
        <v>1349.45</v>
      </c>
      <c r="E17" s="3">
        <v>1797.13</v>
      </c>
      <c r="F17" s="3">
        <v>0</v>
      </c>
      <c r="G17" s="3">
        <v>0</v>
      </c>
      <c r="H17" s="3">
        <v>3352.6</v>
      </c>
      <c r="I17" s="3">
        <v>2989.94</v>
      </c>
      <c r="J17" s="3">
        <v>2266.25</v>
      </c>
      <c r="K17" s="3">
        <v>1921.88</v>
      </c>
      <c r="L17" s="3">
        <v>1374.22</v>
      </c>
      <c r="M17" s="3">
        <v>0</v>
      </c>
    </row>
    <row r="18" spans="1:13" x14ac:dyDescent="0.25">
      <c r="A18" s="3" t="s">
        <v>6876</v>
      </c>
      <c r="B18" s="3">
        <v>0</v>
      </c>
      <c r="C18" s="3">
        <v>3258.72</v>
      </c>
      <c r="D18" s="3">
        <v>0</v>
      </c>
      <c r="E18" s="3">
        <v>0</v>
      </c>
      <c r="F18" s="3">
        <v>2393.12</v>
      </c>
      <c r="G18" s="3">
        <v>0</v>
      </c>
      <c r="H18" s="3">
        <v>0</v>
      </c>
      <c r="I18" s="3">
        <v>2111.73</v>
      </c>
      <c r="J18" s="3">
        <v>1516.26</v>
      </c>
      <c r="K18" s="3">
        <v>2263.11</v>
      </c>
      <c r="L18" s="3">
        <v>0</v>
      </c>
      <c r="M18" s="3">
        <v>0</v>
      </c>
    </row>
    <row r="19" spans="1:13" x14ac:dyDescent="0.25">
      <c r="A19" s="3" t="s">
        <v>6877</v>
      </c>
      <c r="B19" s="3">
        <v>89885.7</v>
      </c>
      <c r="C19" s="3">
        <v>55668.6</v>
      </c>
      <c r="D19" s="3">
        <v>116520</v>
      </c>
      <c r="E19" s="3">
        <v>63416.9</v>
      </c>
      <c r="F19" s="3">
        <v>73941.7</v>
      </c>
      <c r="G19" s="3">
        <v>80442.7</v>
      </c>
      <c r="H19" s="3">
        <v>86327.3</v>
      </c>
      <c r="I19" s="3">
        <v>81397.2</v>
      </c>
      <c r="J19" s="3">
        <v>88365.3</v>
      </c>
      <c r="K19" s="3">
        <v>74637.8</v>
      </c>
      <c r="L19" s="3">
        <v>79236.100000000006</v>
      </c>
      <c r="M19" s="3">
        <v>87335.4</v>
      </c>
    </row>
    <row r="20" spans="1:13" x14ac:dyDescent="0.25">
      <c r="A20" s="3" t="s">
        <v>6878</v>
      </c>
      <c r="B20" s="3">
        <v>10174.200000000001</v>
      </c>
      <c r="C20" s="3">
        <v>4191.97</v>
      </c>
      <c r="D20" s="3">
        <v>10351.1</v>
      </c>
      <c r="E20" s="3">
        <v>12439.2</v>
      </c>
      <c r="F20" s="3">
        <v>27396.400000000001</v>
      </c>
      <c r="G20" s="3">
        <v>16144.2</v>
      </c>
      <c r="H20" s="3">
        <v>21899.9</v>
      </c>
      <c r="I20" s="3">
        <v>18842.599999999999</v>
      </c>
      <c r="J20" s="3">
        <v>20412.400000000001</v>
      </c>
      <c r="K20" s="3">
        <v>17684.7</v>
      </c>
      <c r="L20" s="3">
        <v>25036.6</v>
      </c>
      <c r="M20" s="3">
        <v>21600.7</v>
      </c>
    </row>
    <row r="21" spans="1:13" x14ac:dyDescent="0.25">
      <c r="A21" s="3" t="s">
        <v>6879</v>
      </c>
      <c r="B21" s="3">
        <v>8697.6200000000008</v>
      </c>
      <c r="C21" s="3">
        <v>5000.66</v>
      </c>
      <c r="D21" s="3">
        <v>8626.2800000000007</v>
      </c>
      <c r="E21" s="3">
        <v>9925.84</v>
      </c>
      <c r="F21" s="3">
        <v>22495.1</v>
      </c>
      <c r="G21" s="3">
        <v>13259.7</v>
      </c>
      <c r="H21" s="3">
        <v>17687.7</v>
      </c>
      <c r="I21" s="3">
        <v>15545</v>
      </c>
      <c r="J21" s="3">
        <v>16224</v>
      </c>
      <c r="K21" s="3">
        <v>14997.7</v>
      </c>
      <c r="L21" s="3">
        <v>20369.2</v>
      </c>
      <c r="M21" s="3">
        <v>17853.3</v>
      </c>
    </row>
    <row r="22" spans="1:13" x14ac:dyDescent="0.25">
      <c r="A22" s="3" t="s">
        <v>6880</v>
      </c>
      <c r="B22" s="3">
        <v>1206.77</v>
      </c>
      <c r="C22" s="3">
        <v>0</v>
      </c>
      <c r="D22" s="3">
        <v>0</v>
      </c>
      <c r="E22" s="3">
        <v>1325.03</v>
      </c>
      <c r="F22" s="3">
        <v>0</v>
      </c>
      <c r="G22" s="3">
        <v>0</v>
      </c>
      <c r="H22" s="3">
        <v>0</v>
      </c>
      <c r="I22" s="3">
        <v>2020.45</v>
      </c>
      <c r="J22" s="3">
        <v>0</v>
      </c>
      <c r="K22" s="3">
        <v>1528.42</v>
      </c>
      <c r="L22" s="3">
        <v>1625.75</v>
      </c>
      <c r="M22" s="3">
        <v>1798.63</v>
      </c>
    </row>
    <row r="23" spans="1:13" x14ac:dyDescent="0.25">
      <c r="A23" s="3" t="s">
        <v>6881</v>
      </c>
      <c r="B23" s="3">
        <v>6311.55</v>
      </c>
      <c r="C23" s="3">
        <v>0</v>
      </c>
      <c r="D23" s="3">
        <v>5740.14</v>
      </c>
      <c r="E23" s="3">
        <v>1962.05</v>
      </c>
      <c r="F23" s="3">
        <v>3957.64</v>
      </c>
      <c r="G23" s="3">
        <v>0</v>
      </c>
      <c r="H23" s="3">
        <v>0</v>
      </c>
      <c r="I23" s="3">
        <v>0</v>
      </c>
      <c r="J23" s="3">
        <v>5641.56</v>
      </c>
      <c r="K23" s="3">
        <v>9191.4</v>
      </c>
      <c r="L23" s="3">
        <v>0</v>
      </c>
      <c r="M23" s="3">
        <v>3610.7</v>
      </c>
    </row>
    <row r="24" spans="1:13" x14ac:dyDescent="0.25">
      <c r="A24" s="3" t="s">
        <v>6882</v>
      </c>
      <c r="B24" s="3">
        <v>0</v>
      </c>
      <c r="C24" s="3">
        <v>0</v>
      </c>
      <c r="D24" s="3">
        <v>0</v>
      </c>
      <c r="E24" s="3">
        <v>0</v>
      </c>
      <c r="F24" s="3">
        <v>1824.64</v>
      </c>
      <c r="G24" s="3">
        <v>932.5</v>
      </c>
      <c r="H24" s="3">
        <v>2040.66</v>
      </c>
      <c r="I24" s="3">
        <v>0</v>
      </c>
      <c r="J24" s="3">
        <v>1213.22</v>
      </c>
      <c r="K24" s="3">
        <v>0</v>
      </c>
      <c r="L24" s="3">
        <v>2007.43</v>
      </c>
      <c r="M24" s="3">
        <v>1693.43</v>
      </c>
    </row>
    <row r="25" spans="1:13" x14ac:dyDescent="0.25">
      <c r="A25" s="3" t="s">
        <v>6883</v>
      </c>
      <c r="B25" s="3">
        <v>0</v>
      </c>
      <c r="C25" s="3">
        <v>0</v>
      </c>
      <c r="D25" s="3">
        <v>5227.5</v>
      </c>
      <c r="E25" s="3">
        <v>4464.53</v>
      </c>
      <c r="F25" s="3">
        <v>10144.4</v>
      </c>
      <c r="G25" s="3">
        <v>6198.61</v>
      </c>
      <c r="H25" s="3">
        <v>12474.3</v>
      </c>
      <c r="I25" s="3">
        <v>7657.21</v>
      </c>
      <c r="J25" s="3">
        <v>6878.61</v>
      </c>
      <c r="K25" s="3">
        <v>6275.08</v>
      </c>
      <c r="L25" s="3">
        <v>9253.2099999999991</v>
      </c>
      <c r="M25" s="3">
        <v>6825.49</v>
      </c>
    </row>
    <row r="26" spans="1:13" x14ac:dyDescent="0.25">
      <c r="A26" s="3" t="s">
        <v>6884</v>
      </c>
      <c r="B26" s="3">
        <v>1142.69</v>
      </c>
      <c r="C26" s="3">
        <v>2253.87</v>
      </c>
      <c r="D26" s="3">
        <v>2832.72</v>
      </c>
      <c r="E26" s="3">
        <v>0</v>
      </c>
      <c r="F26" s="3">
        <v>0</v>
      </c>
      <c r="G26" s="3">
        <v>0</v>
      </c>
      <c r="H26" s="3">
        <v>2904.92</v>
      </c>
      <c r="I26" s="3">
        <v>0</v>
      </c>
      <c r="J26" s="3">
        <v>3828.15</v>
      </c>
      <c r="K26" s="3">
        <v>0</v>
      </c>
      <c r="L26" s="3">
        <v>0</v>
      </c>
      <c r="M26" s="3">
        <v>0</v>
      </c>
    </row>
    <row r="27" spans="1:13" x14ac:dyDescent="0.25">
      <c r="A27" s="3" t="s">
        <v>6885</v>
      </c>
      <c r="B27" s="3">
        <v>14141.6</v>
      </c>
      <c r="C27" s="3">
        <v>14721.4</v>
      </c>
      <c r="D27" s="3">
        <v>24848.1</v>
      </c>
      <c r="E27" s="3">
        <v>15101.2</v>
      </c>
      <c r="F27" s="3">
        <v>5693.95</v>
      </c>
      <c r="G27" s="3">
        <v>7908.56</v>
      </c>
      <c r="H27" s="3">
        <v>8023.26</v>
      </c>
      <c r="I27" s="3">
        <v>14899</v>
      </c>
      <c r="J27" s="3">
        <v>10837.4</v>
      </c>
      <c r="K27" s="3">
        <v>13158.5</v>
      </c>
      <c r="L27" s="3">
        <v>15327.5</v>
      </c>
      <c r="M27" s="3">
        <v>14166.1</v>
      </c>
    </row>
    <row r="28" spans="1:13" x14ac:dyDescent="0.25">
      <c r="A28" s="3" t="s">
        <v>6886</v>
      </c>
      <c r="B28" s="3">
        <v>3729.84</v>
      </c>
      <c r="C28" s="3">
        <v>3721.06</v>
      </c>
      <c r="D28" s="3">
        <v>0</v>
      </c>
      <c r="E28" s="3">
        <v>4394.1400000000003</v>
      </c>
      <c r="F28" s="3">
        <v>3922.6</v>
      </c>
      <c r="G28" s="3">
        <v>3803.56</v>
      </c>
      <c r="H28" s="3">
        <v>0</v>
      </c>
      <c r="I28" s="3">
        <v>0</v>
      </c>
      <c r="J28" s="3">
        <v>4181.84</v>
      </c>
      <c r="K28" s="3">
        <v>3567.69</v>
      </c>
      <c r="L28" s="3">
        <v>1287</v>
      </c>
      <c r="M28" s="3">
        <v>2849.09</v>
      </c>
    </row>
    <row r="29" spans="1:13" x14ac:dyDescent="0.25">
      <c r="A29" s="3" t="s">
        <v>6887</v>
      </c>
      <c r="B29" s="3">
        <v>2311.92</v>
      </c>
      <c r="C29" s="3">
        <v>3637.73</v>
      </c>
      <c r="D29" s="3">
        <v>4118.43</v>
      </c>
      <c r="E29" s="3">
        <v>0</v>
      </c>
      <c r="F29" s="3">
        <v>1919.19</v>
      </c>
      <c r="G29" s="3">
        <v>0</v>
      </c>
      <c r="H29" s="3">
        <v>0</v>
      </c>
      <c r="I29" s="3">
        <v>0</v>
      </c>
      <c r="J29" s="3">
        <v>1210.1199999999999</v>
      </c>
      <c r="K29" s="3">
        <v>2512.23</v>
      </c>
      <c r="L29" s="3">
        <v>0</v>
      </c>
      <c r="M29" s="3">
        <v>2310.66</v>
      </c>
    </row>
    <row r="30" spans="1:13" x14ac:dyDescent="0.25">
      <c r="A30" s="3" t="s">
        <v>6888</v>
      </c>
      <c r="B30" s="3">
        <v>0</v>
      </c>
      <c r="C30" s="3">
        <v>1288.24</v>
      </c>
      <c r="D30" s="3">
        <v>0</v>
      </c>
      <c r="E30" s="3">
        <v>0</v>
      </c>
      <c r="F30" s="3">
        <v>1114.42</v>
      </c>
      <c r="G30" s="3">
        <v>1254.1199999999999</v>
      </c>
      <c r="H30" s="3">
        <v>1077.03</v>
      </c>
      <c r="I30" s="3">
        <v>953.21</v>
      </c>
      <c r="J30" s="3">
        <v>1076.74</v>
      </c>
      <c r="K30" s="3">
        <v>922.87</v>
      </c>
      <c r="L30" s="3">
        <v>929.76</v>
      </c>
      <c r="M30" s="3">
        <v>0</v>
      </c>
    </row>
    <row r="31" spans="1:13" x14ac:dyDescent="0.25">
      <c r="A31" s="3" t="s">
        <v>6889</v>
      </c>
      <c r="B31" s="3">
        <v>0</v>
      </c>
      <c r="C31" s="3">
        <v>0</v>
      </c>
      <c r="D31" s="3">
        <v>1230.33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</row>
    <row r="32" spans="1:13" x14ac:dyDescent="0.25">
      <c r="A32" s="3" t="s">
        <v>6890</v>
      </c>
      <c r="B32" s="3">
        <v>13367.2</v>
      </c>
      <c r="C32" s="3">
        <v>11299.6</v>
      </c>
      <c r="D32" s="3">
        <v>0</v>
      </c>
      <c r="E32" s="3">
        <v>9923.26</v>
      </c>
      <c r="F32" s="3">
        <v>13756.6</v>
      </c>
      <c r="G32" s="3">
        <v>16195.5</v>
      </c>
      <c r="H32" s="3">
        <v>21188.5</v>
      </c>
      <c r="I32" s="3">
        <v>16179.1</v>
      </c>
      <c r="J32" s="3">
        <v>13346.8</v>
      </c>
      <c r="K32" s="3">
        <v>10593.1</v>
      </c>
      <c r="L32" s="3">
        <v>15552.7</v>
      </c>
      <c r="M32" s="3">
        <v>15346.8</v>
      </c>
    </row>
    <row r="33" spans="1:13" x14ac:dyDescent="0.25">
      <c r="A33" s="3" t="s">
        <v>6891</v>
      </c>
      <c r="B33" s="3">
        <v>1215.99</v>
      </c>
      <c r="C33" s="3">
        <v>0</v>
      </c>
      <c r="D33" s="3">
        <v>0</v>
      </c>
      <c r="E33" s="3">
        <v>0</v>
      </c>
      <c r="F33" s="3">
        <v>0</v>
      </c>
      <c r="G33" s="3">
        <v>1275.4100000000001</v>
      </c>
      <c r="H33" s="3">
        <v>2691.49</v>
      </c>
      <c r="I33" s="3">
        <v>311.8</v>
      </c>
      <c r="J33" s="3">
        <v>1121.82</v>
      </c>
      <c r="K33" s="3">
        <v>0</v>
      </c>
      <c r="L33" s="3">
        <v>0</v>
      </c>
      <c r="M33" s="3">
        <v>0</v>
      </c>
    </row>
    <row r="34" spans="1:13" x14ac:dyDescent="0.25">
      <c r="A34" s="3" t="s">
        <v>6892</v>
      </c>
      <c r="B34" s="3">
        <v>2855.85</v>
      </c>
      <c r="C34" s="3">
        <v>2904.67</v>
      </c>
      <c r="D34" s="3">
        <v>0</v>
      </c>
      <c r="E34" s="3">
        <v>4030.71</v>
      </c>
      <c r="F34" s="3">
        <v>3259.74</v>
      </c>
      <c r="G34" s="3">
        <v>3336.1</v>
      </c>
      <c r="H34" s="3">
        <v>2822.52</v>
      </c>
      <c r="I34" s="3">
        <v>1593.8</v>
      </c>
      <c r="J34" s="3">
        <v>1742.87</v>
      </c>
      <c r="K34" s="3">
        <v>1645.02</v>
      </c>
      <c r="L34" s="3">
        <v>1194.5</v>
      </c>
      <c r="M34" s="3">
        <v>1369.38</v>
      </c>
    </row>
    <row r="35" spans="1:13" x14ac:dyDescent="0.25">
      <c r="A35" s="3" t="s">
        <v>6893</v>
      </c>
      <c r="B35" s="3">
        <v>863.56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887.43</v>
      </c>
      <c r="J35" s="3">
        <v>1481.16</v>
      </c>
      <c r="K35" s="3">
        <v>1301.57</v>
      </c>
      <c r="L35" s="3">
        <v>1202.48</v>
      </c>
      <c r="M35" s="3">
        <v>0</v>
      </c>
    </row>
    <row r="36" spans="1:13" x14ac:dyDescent="0.25">
      <c r="A36" s="3" t="s">
        <v>6894</v>
      </c>
      <c r="B36" s="3">
        <v>441.92</v>
      </c>
      <c r="C36" s="3">
        <v>1017.05</v>
      </c>
      <c r="D36" s="3">
        <v>105.32</v>
      </c>
      <c r="E36" s="3">
        <v>453.73</v>
      </c>
      <c r="F36" s="3">
        <v>735.16</v>
      </c>
      <c r="G36" s="3">
        <v>325.93</v>
      </c>
      <c r="H36" s="3">
        <v>324.74</v>
      </c>
      <c r="I36" s="3">
        <v>138.86000000000001</v>
      </c>
      <c r="J36" s="3">
        <v>0</v>
      </c>
      <c r="K36" s="3">
        <v>291.39999999999998</v>
      </c>
      <c r="L36" s="3">
        <v>89.21</v>
      </c>
      <c r="M36" s="3">
        <v>153.77000000000001</v>
      </c>
    </row>
    <row r="37" spans="1:13" x14ac:dyDescent="0.25">
      <c r="A37" s="3" t="s">
        <v>6895</v>
      </c>
      <c r="B37" s="3">
        <v>31903.200000000001</v>
      </c>
      <c r="C37" s="3">
        <v>47300</v>
      </c>
      <c r="D37" s="3">
        <v>33485</v>
      </c>
      <c r="E37" s="3">
        <v>22361.7</v>
      </c>
      <c r="F37" s="3">
        <v>40404.1</v>
      </c>
      <c r="G37" s="3">
        <v>22223.4</v>
      </c>
      <c r="H37" s="3">
        <v>18803.400000000001</v>
      </c>
      <c r="I37" s="3">
        <v>8985.3700000000008</v>
      </c>
      <c r="J37" s="3">
        <v>7708.86</v>
      </c>
      <c r="K37" s="3">
        <v>15391.4</v>
      </c>
      <c r="L37" s="3">
        <v>8687.0300000000007</v>
      </c>
      <c r="M37" s="3">
        <v>10018.299999999999</v>
      </c>
    </row>
    <row r="38" spans="1:13" x14ac:dyDescent="0.25">
      <c r="A38" s="3" t="s">
        <v>6896</v>
      </c>
      <c r="B38" s="3">
        <v>21789.4</v>
      </c>
      <c r="C38" s="3">
        <v>32617.1</v>
      </c>
      <c r="D38" s="3">
        <v>24508.400000000001</v>
      </c>
      <c r="E38" s="3">
        <v>15034.7</v>
      </c>
      <c r="F38" s="3">
        <v>28215.1</v>
      </c>
      <c r="G38" s="3">
        <v>15390.2</v>
      </c>
      <c r="H38" s="3">
        <v>13615.6</v>
      </c>
      <c r="I38" s="3">
        <v>1247.76</v>
      </c>
      <c r="J38" s="3">
        <v>5452.16</v>
      </c>
      <c r="K38" s="3">
        <v>10456.700000000001</v>
      </c>
      <c r="L38" s="3">
        <v>6200.72</v>
      </c>
      <c r="M38" s="3">
        <v>7164.54</v>
      </c>
    </row>
    <row r="39" spans="1:13" x14ac:dyDescent="0.25">
      <c r="A39" s="3" t="s">
        <v>6897</v>
      </c>
      <c r="B39" s="3">
        <v>2834.07</v>
      </c>
      <c r="C39" s="3">
        <v>2227.7600000000002</v>
      </c>
      <c r="D39" s="3">
        <v>4821.72</v>
      </c>
      <c r="E39" s="3">
        <v>2282.0300000000002</v>
      </c>
      <c r="F39" s="3">
        <v>2298.85</v>
      </c>
      <c r="G39" s="3">
        <v>0</v>
      </c>
      <c r="H39" s="3">
        <v>0</v>
      </c>
      <c r="I39" s="3">
        <v>1720.92</v>
      </c>
      <c r="J39" s="3">
        <v>1194.51</v>
      </c>
      <c r="K39" s="3">
        <v>1406.07</v>
      </c>
      <c r="L39" s="3">
        <v>1485.08</v>
      </c>
      <c r="M39" s="3">
        <v>1382.99</v>
      </c>
    </row>
    <row r="40" spans="1:13" x14ac:dyDescent="0.25">
      <c r="A40" s="3" t="s">
        <v>6898</v>
      </c>
      <c r="B40" s="3">
        <v>9051.66</v>
      </c>
      <c r="C40" s="3">
        <v>7644.04</v>
      </c>
      <c r="D40" s="3">
        <v>13954.9</v>
      </c>
      <c r="E40" s="3">
        <v>8368.25</v>
      </c>
      <c r="F40" s="3">
        <v>2701.68</v>
      </c>
      <c r="G40" s="3">
        <v>3845.91</v>
      </c>
      <c r="H40" s="3">
        <v>3490.89</v>
      </c>
      <c r="I40" s="3">
        <v>7695.67</v>
      </c>
      <c r="J40" s="3">
        <v>6661.61</v>
      </c>
      <c r="K40" s="3">
        <v>8074.01</v>
      </c>
      <c r="L40" s="3">
        <v>6564.37</v>
      </c>
      <c r="M40" s="3">
        <v>6950.84</v>
      </c>
    </row>
    <row r="41" spans="1:13" x14ac:dyDescent="0.25">
      <c r="A41" s="3" t="s">
        <v>6899</v>
      </c>
      <c r="B41" s="3">
        <v>33255.800000000003</v>
      </c>
      <c r="C41" s="3">
        <v>29842.1</v>
      </c>
      <c r="D41" s="3">
        <v>55903.1</v>
      </c>
      <c r="E41" s="3">
        <v>32809</v>
      </c>
      <c r="F41" s="3">
        <v>9339.92</v>
      </c>
      <c r="G41" s="3">
        <v>11279.7</v>
      </c>
      <c r="H41" s="3">
        <v>12264.4</v>
      </c>
      <c r="I41" s="3">
        <v>23556.1</v>
      </c>
      <c r="J41" s="3">
        <v>22182</v>
      </c>
      <c r="K41" s="3">
        <v>27271.200000000001</v>
      </c>
      <c r="L41" s="3">
        <v>22909.9</v>
      </c>
      <c r="M41" s="3">
        <v>24793.9</v>
      </c>
    </row>
    <row r="42" spans="1:13" x14ac:dyDescent="0.25">
      <c r="A42" s="3" t="s">
        <v>6900</v>
      </c>
      <c r="B42" s="3">
        <v>32992.800000000003</v>
      </c>
      <c r="C42" s="3">
        <v>29972.7</v>
      </c>
      <c r="D42" s="3">
        <v>54854.6</v>
      </c>
      <c r="E42" s="3">
        <v>32557.3</v>
      </c>
      <c r="F42" s="3">
        <v>9651.5300000000007</v>
      </c>
      <c r="G42" s="3">
        <v>11279.7</v>
      </c>
      <c r="H42" s="3">
        <v>11979.4</v>
      </c>
      <c r="I42" s="3">
        <v>23407.9</v>
      </c>
      <c r="J42" s="3">
        <v>21890.3</v>
      </c>
      <c r="K42" s="3">
        <v>26615.9</v>
      </c>
      <c r="L42" s="3">
        <v>22312.9</v>
      </c>
      <c r="M42" s="3">
        <v>24222.5</v>
      </c>
    </row>
    <row r="43" spans="1:13" x14ac:dyDescent="0.25">
      <c r="A43" s="3" t="s">
        <v>6901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</row>
    <row r="44" spans="1:13" x14ac:dyDescent="0.25">
      <c r="A44" s="3" t="s">
        <v>6902</v>
      </c>
      <c r="B44" s="3">
        <v>4075.93</v>
      </c>
      <c r="C44" s="3">
        <v>4346.6499999999996</v>
      </c>
      <c r="D44" s="3">
        <v>0</v>
      </c>
      <c r="E44" s="3">
        <v>2160.02</v>
      </c>
      <c r="F44" s="3">
        <v>2475.7800000000002</v>
      </c>
      <c r="G44" s="3">
        <v>2892.81</v>
      </c>
      <c r="H44" s="3">
        <v>2374.69</v>
      </c>
      <c r="I44" s="3">
        <v>1795.96</v>
      </c>
      <c r="J44" s="3">
        <v>2832.58</v>
      </c>
      <c r="K44" s="3">
        <v>1977.61</v>
      </c>
      <c r="L44" s="3">
        <v>1461.6</v>
      </c>
      <c r="M44" s="3">
        <v>2195.79</v>
      </c>
    </row>
    <row r="45" spans="1:13" x14ac:dyDescent="0.25">
      <c r="A45" s="3" t="s">
        <v>6903</v>
      </c>
      <c r="B45" s="3">
        <v>32695.9</v>
      </c>
      <c r="C45" s="3">
        <v>29016.2</v>
      </c>
      <c r="D45" s="3">
        <v>54657.8</v>
      </c>
      <c r="E45" s="3">
        <v>32301.8</v>
      </c>
      <c r="F45" s="3">
        <v>9339.92</v>
      </c>
      <c r="G45" s="3">
        <v>11130.4</v>
      </c>
      <c r="H45" s="3">
        <v>11982.5</v>
      </c>
      <c r="I45" s="3">
        <v>23176.9</v>
      </c>
      <c r="J45" s="3">
        <v>21753.1</v>
      </c>
      <c r="K45" s="3">
        <v>26699.599999999999</v>
      </c>
      <c r="L45" s="3">
        <v>22344.400000000001</v>
      </c>
      <c r="M45" s="3">
        <v>24439.8</v>
      </c>
    </row>
    <row r="46" spans="1:13" x14ac:dyDescent="0.25">
      <c r="A46" s="3" t="s">
        <v>6904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</row>
    <row r="47" spans="1:13" x14ac:dyDescent="0.25">
      <c r="A47" s="3" t="s">
        <v>6905</v>
      </c>
      <c r="B47" s="3">
        <v>2650.15</v>
      </c>
      <c r="C47" s="3">
        <v>2488.06</v>
      </c>
      <c r="D47" s="3">
        <v>1798.96</v>
      </c>
      <c r="E47" s="3">
        <v>3004.37</v>
      </c>
      <c r="F47" s="3">
        <v>2660.21</v>
      </c>
      <c r="G47" s="3">
        <v>3742.78</v>
      </c>
      <c r="H47" s="3">
        <v>3684.84</v>
      </c>
      <c r="I47" s="3">
        <v>0</v>
      </c>
      <c r="J47" s="3">
        <v>4407.09</v>
      </c>
      <c r="K47" s="3">
        <v>1938.93</v>
      </c>
      <c r="L47" s="3">
        <v>0</v>
      </c>
      <c r="M47" s="3">
        <v>2025.77</v>
      </c>
    </row>
    <row r="48" spans="1:13" x14ac:dyDescent="0.25">
      <c r="A48" s="3" t="s">
        <v>6906</v>
      </c>
      <c r="B48" s="3">
        <v>0</v>
      </c>
      <c r="C48" s="3">
        <v>5539.52</v>
      </c>
      <c r="D48" s="3">
        <v>5859.85</v>
      </c>
      <c r="E48" s="3">
        <v>4323.99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</row>
    <row r="49" spans="1:13" x14ac:dyDescent="0.25">
      <c r="A49" s="3" t="s">
        <v>6907</v>
      </c>
      <c r="B49" s="3">
        <v>9495.91</v>
      </c>
      <c r="C49" s="3">
        <v>6520.11</v>
      </c>
      <c r="D49" s="3">
        <v>0</v>
      </c>
      <c r="E49" s="3">
        <v>4194.12</v>
      </c>
      <c r="F49" s="3">
        <v>4624.45</v>
      </c>
      <c r="G49" s="3">
        <v>7096.26</v>
      </c>
      <c r="H49" s="3">
        <v>3987.94</v>
      </c>
      <c r="I49" s="3">
        <v>0</v>
      </c>
      <c r="J49" s="3">
        <v>4465.3500000000004</v>
      </c>
      <c r="K49" s="3">
        <v>6974.85</v>
      </c>
      <c r="L49" s="3">
        <v>4182.01</v>
      </c>
      <c r="M49" s="3">
        <v>5455.95</v>
      </c>
    </row>
    <row r="50" spans="1:13" x14ac:dyDescent="0.25">
      <c r="A50" s="3" t="s">
        <v>6908</v>
      </c>
      <c r="B50" s="3">
        <v>21494.400000000001</v>
      </c>
      <c r="C50" s="3">
        <v>22409.5</v>
      </c>
      <c r="D50" s="3">
        <v>6063.6</v>
      </c>
      <c r="E50" s="3">
        <v>25425.599999999999</v>
      </c>
      <c r="F50" s="3">
        <v>18153.599999999999</v>
      </c>
      <c r="G50" s="3">
        <v>30916.7</v>
      </c>
      <c r="H50" s="3">
        <v>26960.5</v>
      </c>
      <c r="I50" s="3">
        <v>32513.9</v>
      </c>
      <c r="J50" s="3">
        <v>26392.5</v>
      </c>
      <c r="K50" s="3">
        <v>42707</v>
      </c>
      <c r="L50" s="3">
        <v>45083.1</v>
      </c>
      <c r="M50" s="3">
        <v>40714.6</v>
      </c>
    </row>
    <row r="51" spans="1:13" x14ac:dyDescent="0.25">
      <c r="A51" s="3" t="s">
        <v>6909</v>
      </c>
      <c r="B51" s="3">
        <v>15156.5</v>
      </c>
      <c r="C51" s="3">
        <v>14789.4</v>
      </c>
      <c r="D51" s="3">
        <v>17253.3</v>
      </c>
      <c r="E51" s="3">
        <v>13548.3</v>
      </c>
      <c r="F51" s="3">
        <v>18902.8</v>
      </c>
      <c r="G51" s="3">
        <v>26408.7</v>
      </c>
      <c r="H51" s="3">
        <v>26033.4</v>
      </c>
      <c r="I51" s="3">
        <v>16586.3</v>
      </c>
      <c r="J51" s="3">
        <v>14376.7</v>
      </c>
      <c r="K51" s="3">
        <v>15610.3</v>
      </c>
      <c r="L51" s="3">
        <v>11481.7</v>
      </c>
      <c r="M51" s="3">
        <v>14717.5</v>
      </c>
    </row>
    <row r="52" spans="1:13" x14ac:dyDescent="0.25">
      <c r="A52" s="3" t="s">
        <v>6910</v>
      </c>
      <c r="B52" s="3">
        <v>2513.13</v>
      </c>
      <c r="C52" s="3">
        <v>386.79</v>
      </c>
      <c r="D52" s="3">
        <v>1328.59</v>
      </c>
      <c r="E52" s="3">
        <v>2063.67</v>
      </c>
      <c r="F52" s="3">
        <v>2373.23</v>
      </c>
      <c r="G52" s="3">
        <v>3455.85</v>
      </c>
      <c r="H52" s="3">
        <v>3609.32</v>
      </c>
      <c r="I52" s="3">
        <v>4354.4799999999996</v>
      </c>
      <c r="J52" s="3">
        <v>2949.02</v>
      </c>
      <c r="K52" s="3">
        <v>2491.1799999999998</v>
      </c>
      <c r="L52" s="3">
        <v>0</v>
      </c>
      <c r="M52" s="3">
        <v>2517.71</v>
      </c>
    </row>
    <row r="53" spans="1:13" x14ac:dyDescent="0.25">
      <c r="A53" s="3" t="s">
        <v>6911</v>
      </c>
      <c r="B53" s="3">
        <v>1054.4000000000001</v>
      </c>
      <c r="C53" s="3">
        <v>0</v>
      </c>
      <c r="D53" s="3">
        <v>0</v>
      </c>
      <c r="E53" s="3">
        <v>1002.88</v>
      </c>
      <c r="F53" s="3">
        <v>470.45</v>
      </c>
      <c r="G53" s="3">
        <v>575.4</v>
      </c>
      <c r="H53" s="3">
        <v>0</v>
      </c>
      <c r="I53" s="3">
        <v>598.89</v>
      </c>
      <c r="J53" s="3">
        <v>1416.51</v>
      </c>
      <c r="K53" s="3">
        <v>0</v>
      </c>
      <c r="L53" s="3">
        <v>0</v>
      </c>
      <c r="M53" s="3">
        <v>662.1</v>
      </c>
    </row>
    <row r="54" spans="1:13" x14ac:dyDescent="0.25">
      <c r="A54" s="3" t="s">
        <v>6912</v>
      </c>
      <c r="B54" s="3">
        <v>4458.0200000000004</v>
      </c>
      <c r="C54" s="3">
        <v>3201.16</v>
      </c>
      <c r="D54" s="3">
        <v>2755.54</v>
      </c>
      <c r="E54" s="3">
        <v>5000.74</v>
      </c>
      <c r="F54" s="3">
        <v>7064.17</v>
      </c>
      <c r="G54" s="3">
        <v>8873.89</v>
      </c>
      <c r="H54" s="3">
        <v>8969.66</v>
      </c>
      <c r="I54" s="3">
        <v>5738.7</v>
      </c>
      <c r="J54" s="3">
        <v>7044.46</v>
      </c>
      <c r="K54" s="3">
        <v>5384.09</v>
      </c>
      <c r="L54" s="3">
        <v>4674.17</v>
      </c>
      <c r="M54" s="3">
        <v>4880.3500000000004</v>
      </c>
    </row>
    <row r="55" spans="1:13" x14ac:dyDescent="0.25">
      <c r="A55" s="3" t="s">
        <v>6913</v>
      </c>
      <c r="B55" s="3">
        <v>8500.7800000000007</v>
      </c>
      <c r="C55" s="3">
        <v>5463.7</v>
      </c>
      <c r="D55" s="3">
        <v>11014.5</v>
      </c>
      <c r="E55" s="3">
        <v>5801.16</v>
      </c>
      <c r="F55" s="3">
        <v>6029.81</v>
      </c>
      <c r="G55" s="3">
        <v>5779.39</v>
      </c>
      <c r="H55" s="3">
        <v>5015.84</v>
      </c>
      <c r="I55" s="3">
        <v>7079.15</v>
      </c>
      <c r="J55" s="3">
        <v>5623.84</v>
      </c>
      <c r="K55" s="3">
        <v>6456.33</v>
      </c>
      <c r="L55" s="3">
        <v>6325.13</v>
      </c>
      <c r="M55" s="3">
        <v>7593.02</v>
      </c>
    </row>
    <row r="56" spans="1:13" x14ac:dyDescent="0.25">
      <c r="A56" s="3" t="s">
        <v>6914</v>
      </c>
      <c r="B56" s="3">
        <v>11139.5</v>
      </c>
      <c r="C56" s="3">
        <v>8642.25</v>
      </c>
      <c r="D56" s="3">
        <v>8196.82</v>
      </c>
      <c r="E56" s="3">
        <v>7989.26</v>
      </c>
      <c r="F56" s="3">
        <v>9855.2900000000009</v>
      </c>
      <c r="G56" s="3">
        <v>12520.2</v>
      </c>
      <c r="H56" s="3">
        <v>11795.9</v>
      </c>
      <c r="I56" s="3">
        <v>9940.3799999999992</v>
      </c>
      <c r="J56" s="3">
        <v>11533.1</v>
      </c>
      <c r="K56" s="3">
        <v>7588.89</v>
      </c>
      <c r="L56" s="3">
        <v>7686.07</v>
      </c>
      <c r="M56" s="3">
        <v>9464.1299999999992</v>
      </c>
    </row>
    <row r="57" spans="1:13" x14ac:dyDescent="0.25">
      <c r="A57" s="3" t="s">
        <v>6915</v>
      </c>
      <c r="B57" s="3">
        <v>409.88</v>
      </c>
      <c r="C57" s="3">
        <v>0</v>
      </c>
      <c r="D57" s="3">
        <v>0</v>
      </c>
      <c r="E57" s="3">
        <v>605.11</v>
      </c>
      <c r="F57" s="3">
        <v>442.84</v>
      </c>
      <c r="G57" s="3">
        <v>740.78</v>
      </c>
      <c r="H57" s="3">
        <v>706.12</v>
      </c>
      <c r="I57" s="3">
        <v>884.27</v>
      </c>
      <c r="J57" s="3">
        <v>689.7</v>
      </c>
      <c r="K57" s="3">
        <v>567.46</v>
      </c>
      <c r="L57" s="3">
        <v>471.38</v>
      </c>
      <c r="M57" s="3">
        <v>389.03</v>
      </c>
    </row>
    <row r="58" spans="1:13" x14ac:dyDescent="0.25">
      <c r="A58" s="3" t="s">
        <v>6916</v>
      </c>
      <c r="B58" s="3">
        <v>859.01</v>
      </c>
      <c r="C58" s="3">
        <v>0</v>
      </c>
      <c r="D58" s="3">
        <v>0</v>
      </c>
      <c r="E58" s="3">
        <v>548.37</v>
      </c>
      <c r="F58" s="3">
        <v>694.19</v>
      </c>
      <c r="G58" s="3">
        <v>1177.24</v>
      </c>
      <c r="H58" s="3">
        <v>0</v>
      </c>
      <c r="I58" s="3">
        <v>932.4</v>
      </c>
      <c r="J58" s="3">
        <v>997.37</v>
      </c>
      <c r="K58" s="3">
        <v>831.84</v>
      </c>
      <c r="L58" s="3">
        <v>615.49</v>
      </c>
      <c r="M58" s="3">
        <v>554.04</v>
      </c>
    </row>
    <row r="59" spans="1:13" x14ac:dyDescent="0.25">
      <c r="A59" s="3" t="s">
        <v>6917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</row>
    <row r="60" spans="1:13" x14ac:dyDescent="0.25">
      <c r="A60" s="3" t="s">
        <v>6918</v>
      </c>
      <c r="B60" s="3">
        <v>626.36</v>
      </c>
      <c r="C60" s="3">
        <v>279.99</v>
      </c>
      <c r="D60" s="3">
        <v>0</v>
      </c>
      <c r="E60" s="3">
        <v>0</v>
      </c>
      <c r="F60" s="3">
        <v>0</v>
      </c>
      <c r="G60" s="3">
        <v>487.42</v>
      </c>
      <c r="H60" s="3">
        <v>0</v>
      </c>
      <c r="I60" s="3">
        <v>776.97</v>
      </c>
      <c r="J60" s="3">
        <v>1200.27</v>
      </c>
      <c r="K60" s="3">
        <v>569</v>
      </c>
      <c r="L60" s="3">
        <v>0</v>
      </c>
      <c r="M60" s="3">
        <v>0</v>
      </c>
    </row>
    <row r="61" spans="1:13" x14ac:dyDescent="0.25">
      <c r="A61" s="3" t="s">
        <v>6919</v>
      </c>
      <c r="B61" s="3">
        <v>39112.9</v>
      </c>
      <c r="C61" s="3">
        <v>33894.5</v>
      </c>
      <c r="D61" s="3">
        <v>40077.300000000003</v>
      </c>
      <c r="E61" s="3">
        <v>31933.9</v>
      </c>
      <c r="F61" s="3">
        <v>36708.6</v>
      </c>
      <c r="G61" s="3">
        <v>38517.699999999997</v>
      </c>
      <c r="H61" s="3">
        <v>40120.800000000003</v>
      </c>
      <c r="I61" s="3">
        <v>55400.1</v>
      </c>
      <c r="J61" s="3">
        <v>54613.3</v>
      </c>
      <c r="K61" s="3">
        <v>45137.3</v>
      </c>
      <c r="L61" s="3">
        <v>41871.800000000003</v>
      </c>
      <c r="M61" s="3">
        <v>42384.1</v>
      </c>
    </row>
    <row r="62" spans="1:13" x14ac:dyDescent="0.25">
      <c r="A62" s="3" t="s">
        <v>6920</v>
      </c>
      <c r="B62" s="3">
        <v>952.15</v>
      </c>
      <c r="C62" s="3">
        <v>1614.16</v>
      </c>
      <c r="D62" s="3">
        <v>0</v>
      </c>
      <c r="E62" s="3">
        <v>1137.4100000000001</v>
      </c>
      <c r="F62" s="3">
        <v>690.25</v>
      </c>
      <c r="G62" s="3">
        <v>0</v>
      </c>
      <c r="H62" s="3">
        <v>0</v>
      </c>
      <c r="I62" s="3">
        <v>931.02</v>
      </c>
      <c r="J62" s="3">
        <v>0</v>
      </c>
      <c r="K62" s="3">
        <v>0</v>
      </c>
      <c r="L62" s="3">
        <v>791.49</v>
      </c>
      <c r="M62" s="3">
        <v>1060.6400000000001</v>
      </c>
    </row>
    <row r="63" spans="1:13" x14ac:dyDescent="0.25">
      <c r="A63" s="3" t="s">
        <v>6921</v>
      </c>
      <c r="B63" s="3">
        <v>1547.4</v>
      </c>
      <c r="C63" s="3">
        <v>1429.16</v>
      </c>
      <c r="D63" s="3">
        <v>1207.43</v>
      </c>
      <c r="E63" s="3">
        <v>1601.65</v>
      </c>
      <c r="F63" s="3">
        <v>1238.27</v>
      </c>
      <c r="G63" s="3">
        <v>914.4</v>
      </c>
      <c r="H63" s="3">
        <v>0</v>
      </c>
      <c r="I63" s="3">
        <v>1506.72</v>
      </c>
      <c r="J63" s="3">
        <v>1786.65</v>
      </c>
      <c r="K63" s="3">
        <v>1540.38</v>
      </c>
      <c r="L63" s="3">
        <v>1358.73</v>
      </c>
      <c r="M63" s="3">
        <v>0</v>
      </c>
    </row>
    <row r="64" spans="1:13" x14ac:dyDescent="0.25">
      <c r="A64" s="3" t="s">
        <v>6922</v>
      </c>
      <c r="B64" s="3">
        <v>6482.13</v>
      </c>
      <c r="C64" s="3">
        <v>5082.1499999999996</v>
      </c>
      <c r="D64" s="3">
        <v>12934</v>
      </c>
      <c r="E64" s="3">
        <v>6117.34</v>
      </c>
      <c r="F64" s="3">
        <v>7382.5</v>
      </c>
      <c r="G64" s="3">
        <v>5027.88</v>
      </c>
      <c r="H64" s="3">
        <v>6318.47</v>
      </c>
      <c r="I64" s="3">
        <v>9646.4699999999993</v>
      </c>
      <c r="J64" s="3">
        <v>10126</v>
      </c>
      <c r="K64" s="3">
        <v>7805.61</v>
      </c>
      <c r="L64" s="3">
        <v>8419.27</v>
      </c>
      <c r="M64" s="3">
        <v>7243.8</v>
      </c>
    </row>
    <row r="65" spans="1:13" x14ac:dyDescent="0.25">
      <c r="A65" s="3" t="s">
        <v>6923</v>
      </c>
      <c r="B65" s="3">
        <v>2322.4499999999998</v>
      </c>
      <c r="C65" s="3">
        <v>2633.54</v>
      </c>
      <c r="D65" s="3">
        <v>5110.72</v>
      </c>
      <c r="E65" s="3">
        <v>2673.2</v>
      </c>
      <c r="F65" s="3">
        <v>2151.63</v>
      </c>
      <c r="G65" s="3">
        <v>2175.56</v>
      </c>
      <c r="H65" s="3">
        <v>2190</v>
      </c>
      <c r="I65" s="3">
        <v>2164.77</v>
      </c>
      <c r="J65" s="3">
        <v>1993.37</v>
      </c>
      <c r="K65" s="3">
        <v>2152.69</v>
      </c>
      <c r="L65" s="3">
        <v>1817.74</v>
      </c>
      <c r="M65" s="3">
        <v>1772.82</v>
      </c>
    </row>
    <row r="66" spans="1:13" x14ac:dyDescent="0.25">
      <c r="A66" s="3" t="s">
        <v>6924</v>
      </c>
      <c r="B66" s="3">
        <v>0</v>
      </c>
      <c r="C66" s="3">
        <v>0</v>
      </c>
      <c r="D66" s="3">
        <v>2865.21</v>
      </c>
      <c r="E66" s="3">
        <v>2228.44</v>
      </c>
      <c r="F66" s="3">
        <v>0</v>
      </c>
      <c r="G66" s="3">
        <v>1625.78</v>
      </c>
      <c r="H66" s="3">
        <v>0</v>
      </c>
      <c r="I66" s="3">
        <v>9494.8799999999992</v>
      </c>
      <c r="J66" s="3">
        <v>9228.25</v>
      </c>
      <c r="K66" s="3">
        <v>8367.68</v>
      </c>
      <c r="L66" s="3">
        <v>6296.31</v>
      </c>
      <c r="M66" s="3">
        <v>0</v>
      </c>
    </row>
    <row r="67" spans="1:13" x14ac:dyDescent="0.25">
      <c r="A67" s="3" t="s">
        <v>6925</v>
      </c>
      <c r="B67" s="3">
        <v>2864.77</v>
      </c>
      <c r="C67" s="3">
        <v>3141.82</v>
      </c>
      <c r="D67" s="3">
        <v>607.14</v>
      </c>
      <c r="E67" s="3">
        <v>2596.79</v>
      </c>
      <c r="F67" s="3">
        <v>2595.21</v>
      </c>
      <c r="G67" s="3">
        <v>2246.27</v>
      </c>
      <c r="H67" s="3">
        <v>1313.8</v>
      </c>
      <c r="I67" s="3">
        <v>1631.7</v>
      </c>
      <c r="J67" s="3">
        <v>0</v>
      </c>
      <c r="K67" s="3">
        <v>2279.62</v>
      </c>
      <c r="L67" s="3">
        <v>1586.48</v>
      </c>
      <c r="M67" s="3">
        <v>2031.27</v>
      </c>
    </row>
    <row r="68" spans="1:13" x14ac:dyDescent="0.25">
      <c r="A68" s="3" t="s">
        <v>6926</v>
      </c>
      <c r="B68" s="3">
        <v>4210.57</v>
      </c>
      <c r="C68" s="3">
        <v>3733.68</v>
      </c>
      <c r="D68" s="3">
        <v>12720.5</v>
      </c>
      <c r="E68" s="3">
        <v>2541.88</v>
      </c>
      <c r="F68" s="3">
        <v>1374.46</v>
      </c>
      <c r="G68" s="3">
        <v>955.65</v>
      </c>
      <c r="H68" s="3">
        <v>2567.1799999999998</v>
      </c>
      <c r="I68" s="3">
        <v>2050.5100000000002</v>
      </c>
      <c r="J68" s="3">
        <v>3061</v>
      </c>
      <c r="K68" s="3">
        <v>3408.51</v>
      </c>
      <c r="L68" s="3">
        <v>2194.4899999999998</v>
      </c>
      <c r="M68" s="3">
        <v>2242.9499999999998</v>
      </c>
    </row>
    <row r="69" spans="1:13" x14ac:dyDescent="0.25">
      <c r="A69" s="3" t="s">
        <v>6927</v>
      </c>
      <c r="B69" s="3">
        <v>6644.56</v>
      </c>
      <c r="C69" s="3">
        <v>7732.89</v>
      </c>
      <c r="D69" s="3">
        <v>5324.03</v>
      </c>
      <c r="E69" s="3">
        <v>5633.47</v>
      </c>
      <c r="F69" s="3">
        <v>4606.79</v>
      </c>
      <c r="G69" s="3">
        <v>5484.77</v>
      </c>
      <c r="H69" s="3">
        <v>5585.45</v>
      </c>
      <c r="I69" s="3">
        <v>5982.37</v>
      </c>
      <c r="J69" s="3">
        <v>5554.27</v>
      </c>
      <c r="K69" s="3">
        <v>5383.8</v>
      </c>
      <c r="L69" s="3">
        <v>4942.59</v>
      </c>
      <c r="M69" s="3">
        <v>5464.5</v>
      </c>
    </row>
    <row r="70" spans="1:13" x14ac:dyDescent="0.25">
      <c r="A70" s="3" t="s">
        <v>6928</v>
      </c>
      <c r="B70" s="3">
        <v>330942</v>
      </c>
      <c r="C70" s="3">
        <v>325501</v>
      </c>
      <c r="D70" s="3">
        <v>465638</v>
      </c>
      <c r="E70" s="3">
        <v>350459</v>
      </c>
      <c r="F70" s="3">
        <v>288833</v>
      </c>
      <c r="G70" s="3">
        <v>346754</v>
      </c>
      <c r="H70" s="3">
        <v>366852</v>
      </c>
      <c r="I70" s="3">
        <v>263948</v>
      </c>
      <c r="J70" s="3">
        <v>357602</v>
      </c>
      <c r="K70" s="3">
        <v>328156</v>
      </c>
      <c r="L70" s="3">
        <v>300578</v>
      </c>
      <c r="M70" s="3">
        <v>316222</v>
      </c>
    </row>
    <row r="71" spans="1:13" x14ac:dyDescent="0.25">
      <c r="A71" s="3" t="s">
        <v>6929</v>
      </c>
      <c r="B71" s="3">
        <v>15532.9</v>
      </c>
      <c r="C71" s="3">
        <v>12675</v>
      </c>
      <c r="D71" s="3">
        <v>9003.7900000000009</v>
      </c>
      <c r="E71" s="3">
        <v>16111.7</v>
      </c>
      <c r="F71" s="3">
        <v>14736.4</v>
      </c>
      <c r="G71" s="3">
        <v>19907.3</v>
      </c>
      <c r="H71" s="3">
        <v>21094.6</v>
      </c>
      <c r="I71" s="3">
        <v>21889.5</v>
      </c>
      <c r="J71" s="3">
        <v>21699.4</v>
      </c>
      <c r="K71" s="3">
        <v>16000.7</v>
      </c>
      <c r="L71" s="3">
        <v>15396.4</v>
      </c>
      <c r="M71" s="3">
        <v>14562</v>
      </c>
    </row>
    <row r="72" spans="1:13" x14ac:dyDescent="0.25">
      <c r="A72" s="3" t="s">
        <v>6930</v>
      </c>
      <c r="B72" s="3">
        <v>4357.53</v>
      </c>
      <c r="C72" s="3">
        <v>2357.0300000000002</v>
      </c>
      <c r="D72" s="3">
        <v>3447.36</v>
      </c>
      <c r="E72" s="3">
        <v>4038.81</v>
      </c>
      <c r="F72" s="3">
        <v>4467.26</v>
      </c>
      <c r="G72" s="3">
        <v>6930.04</v>
      </c>
      <c r="H72" s="3">
        <v>7548.48</v>
      </c>
      <c r="I72" s="3">
        <v>5143.9399999999996</v>
      </c>
      <c r="J72" s="3">
        <v>5728.11</v>
      </c>
      <c r="K72" s="3">
        <v>4490.67</v>
      </c>
      <c r="L72" s="3">
        <v>2953.92</v>
      </c>
      <c r="M72" s="3">
        <v>3540.67</v>
      </c>
    </row>
    <row r="73" spans="1:13" x14ac:dyDescent="0.25">
      <c r="A73" s="3" t="s">
        <v>6931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</row>
    <row r="74" spans="1:13" x14ac:dyDescent="0.25">
      <c r="A74" s="3" t="s">
        <v>6932</v>
      </c>
      <c r="B74" s="3">
        <v>15289</v>
      </c>
      <c r="C74" s="3">
        <v>12580.4</v>
      </c>
      <c r="D74" s="3">
        <v>16285.1</v>
      </c>
      <c r="E74" s="3">
        <v>16438.7</v>
      </c>
      <c r="F74" s="3">
        <v>13182.5</v>
      </c>
      <c r="G74" s="3">
        <v>23208.6</v>
      </c>
      <c r="H74" s="3">
        <v>21643.8</v>
      </c>
      <c r="I74" s="3">
        <v>24508.7</v>
      </c>
      <c r="J74" s="3">
        <v>25796.6</v>
      </c>
      <c r="K74" s="3">
        <v>21815.5</v>
      </c>
      <c r="L74" s="3">
        <v>22571.7</v>
      </c>
      <c r="M74" s="3">
        <v>22139.599999999999</v>
      </c>
    </row>
    <row r="75" spans="1:13" x14ac:dyDescent="0.25">
      <c r="A75" s="3" t="s">
        <v>6933</v>
      </c>
      <c r="B75" s="3">
        <v>568.26</v>
      </c>
      <c r="C75" s="3">
        <v>480.53</v>
      </c>
      <c r="D75" s="3">
        <v>0</v>
      </c>
      <c r="E75" s="3">
        <v>581.85</v>
      </c>
      <c r="F75" s="3">
        <v>570.66</v>
      </c>
      <c r="G75" s="3">
        <v>1213.9000000000001</v>
      </c>
      <c r="H75" s="3">
        <v>1032.27</v>
      </c>
      <c r="I75" s="3">
        <v>870.94</v>
      </c>
      <c r="J75" s="3">
        <v>928.17</v>
      </c>
      <c r="K75" s="3">
        <v>1015.2</v>
      </c>
      <c r="L75" s="3">
        <v>962.16</v>
      </c>
      <c r="M75" s="3">
        <v>845.27</v>
      </c>
    </row>
    <row r="76" spans="1:13" x14ac:dyDescent="0.25">
      <c r="A76" s="3" t="s">
        <v>6934</v>
      </c>
      <c r="B76" s="3">
        <v>13000.5</v>
      </c>
      <c r="C76" s="3">
        <v>13518.8</v>
      </c>
      <c r="D76" s="3">
        <v>14153.6</v>
      </c>
      <c r="E76" s="3">
        <v>14282.1</v>
      </c>
      <c r="F76" s="3">
        <v>12315.4</v>
      </c>
      <c r="G76" s="3">
        <v>0</v>
      </c>
      <c r="H76" s="3">
        <v>13787.2</v>
      </c>
      <c r="I76" s="3">
        <v>10048.700000000001</v>
      </c>
      <c r="J76" s="3">
        <v>9210.01</v>
      </c>
      <c r="K76" s="3">
        <v>9894.4</v>
      </c>
      <c r="L76" s="3">
        <v>9258.98</v>
      </c>
      <c r="M76" s="3">
        <v>9541.8700000000008</v>
      </c>
    </row>
    <row r="77" spans="1:13" x14ac:dyDescent="0.25">
      <c r="A77" s="3" t="s">
        <v>6935</v>
      </c>
      <c r="B77" s="3">
        <v>12211.8</v>
      </c>
      <c r="C77" s="3">
        <v>10559.6</v>
      </c>
      <c r="D77" s="3">
        <v>11138.4</v>
      </c>
      <c r="E77" s="3">
        <v>11882.6</v>
      </c>
      <c r="F77" s="3">
        <v>11021.7</v>
      </c>
      <c r="G77" s="3">
        <v>12458.8</v>
      </c>
      <c r="H77" s="3">
        <v>13341</v>
      </c>
      <c r="I77" s="3">
        <v>14801.7</v>
      </c>
      <c r="J77" s="3">
        <v>11505.6</v>
      </c>
      <c r="K77" s="3">
        <v>12591.8</v>
      </c>
      <c r="L77" s="3">
        <v>9275.4599999999991</v>
      </c>
      <c r="M77" s="3">
        <v>10240.299999999999</v>
      </c>
    </row>
    <row r="78" spans="1:13" x14ac:dyDescent="0.25">
      <c r="A78" s="3" t="s">
        <v>6936</v>
      </c>
      <c r="B78" s="3">
        <v>1749.79</v>
      </c>
      <c r="C78" s="3">
        <v>1578</v>
      </c>
      <c r="D78" s="3">
        <v>965.04</v>
      </c>
      <c r="E78" s="3">
        <v>1771.81</v>
      </c>
      <c r="F78" s="3">
        <v>1685.36</v>
      </c>
      <c r="G78" s="3">
        <v>1894.21</v>
      </c>
      <c r="H78" s="3">
        <v>1607.17</v>
      </c>
      <c r="I78" s="3">
        <v>1398.24</v>
      </c>
      <c r="J78" s="3">
        <v>1635.29</v>
      </c>
      <c r="K78" s="3">
        <v>1214.54</v>
      </c>
      <c r="L78" s="3">
        <v>891.45</v>
      </c>
      <c r="M78" s="3">
        <v>1279.69</v>
      </c>
    </row>
    <row r="79" spans="1:13" x14ac:dyDescent="0.25">
      <c r="A79" s="3" t="s">
        <v>6937</v>
      </c>
      <c r="B79" s="3">
        <v>8009.18</v>
      </c>
      <c r="C79" s="3">
        <v>7321.13</v>
      </c>
      <c r="D79" s="3">
        <v>7213.13</v>
      </c>
      <c r="E79" s="3">
        <v>7032.06</v>
      </c>
      <c r="F79" s="3">
        <v>7304.14</v>
      </c>
      <c r="G79" s="3">
        <v>13884.3</v>
      </c>
      <c r="H79" s="3">
        <v>13802.3</v>
      </c>
      <c r="I79" s="3">
        <v>10964.8</v>
      </c>
      <c r="J79" s="3">
        <v>12395.2</v>
      </c>
      <c r="K79" s="3">
        <v>9015.0400000000009</v>
      </c>
      <c r="L79" s="3">
        <v>7200.37</v>
      </c>
      <c r="M79" s="3">
        <v>12052.2</v>
      </c>
    </row>
    <row r="80" spans="1:13" x14ac:dyDescent="0.25">
      <c r="A80" s="3" t="s">
        <v>6938</v>
      </c>
      <c r="B80" s="3">
        <v>5736.63</v>
      </c>
      <c r="C80" s="3">
        <v>5997.86</v>
      </c>
      <c r="D80" s="3">
        <v>5971.52</v>
      </c>
      <c r="E80" s="3">
        <v>5107.41</v>
      </c>
      <c r="F80" s="3">
        <v>5191.2700000000004</v>
      </c>
      <c r="G80" s="3">
        <v>10086.700000000001</v>
      </c>
      <c r="H80" s="3">
        <v>10434.5</v>
      </c>
      <c r="I80" s="3">
        <v>8058.78</v>
      </c>
      <c r="J80" s="3">
        <v>9212.6</v>
      </c>
      <c r="K80" s="3">
        <v>6386.87</v>
      </c>
      <c r="L80" s="3">
        <v>5206.24</v>
      </c>
      <c r="M80" s="3">
        <v>8725.23</v>
      </c>
    </row>
    <row r="81" spans="1:13" x14ac:dyDescent="0.25">
      <c r="A81" s="3" t="s">
        <v>6939</v>
      </c>
      <c r="B81" s="3">
        <v>1139.3</v>
      </c>
      <c r="C81" s="3">
        <v>863.54</v>
      </c>
      <c r="D81" s="3">
        <v>0</v>
      </c>
      <c r="E81" s="3">
        <v>1001.34</v>
      </c>
      <c r="F81" s="3">
        <v>686.06</v>
      </c>
      <c r="G81" s="3">
        <v>897.7</v>
      </c>
      <c r="H81" s="3">
        <v>1676.64</v>
      </c>
      <c r="I81" s="3">
        <v>3463.45</v>
      </c>
      <c r="J81" s="3">
        <v>2006.15</v>
      </c>
      <c r="K81" s="3">
        <v>2925.33</v>
      </c>
      <c r="L81" s="3">
        <v>2387.38</v>
      </c>
      <c r="M81" s="3">
        <v>2155.92</v>
      </c>
    </row>
    <row r="82" spans="1:13" x14ac:dyDescent="0.25">
      <c r="A82" s="3" t="s">
        <v>6940</v>
      </c>
      <c r="B82" s="3">
        <v>21254.2</v>
      </c>
      <c r="C82" s="3">
        <v>20617.900000000001</v>
      </c>
      <c r="D82" s="3">
        <v>24147</v>
      </c>
      <c r="E82" s="3">
        <v>11764.4</v>
      </c>
      <c r="F82" s="3">
        <v>13113.2</v>
      </c>
      <c r="G82" s="3">
        <v>12663.5</v>
      </c>
      <c r="H82" s="3">
        <v>13283.1</v>
      </c>
      <c r="I82" s="3">
        <v>23507.4</v>
      </c>
      <c r="J82" s="3">
        <v>15759.8</v>
      </c>
      <c r="K82" s="3">
        <v>13184.6</v>
      </c>
      <c r="L82" s="3">
        <v>14894.9</v>
      </c>
      <c r="M82" s="3">
        <v>22088.9</v>
      </c>
    </row>
    <row r="83" spans="1:13" x14ac:dyDescent="0.25">
      <c r="A83" s="3" t="s">
        <v>6941</v>
      </c>
      <c r="B83" s="3">
        <v>1522.87</v>
      </c>
      <c r="C83" s="3">
        <v>0</v>
      </c>
      <c r="D83" s="3">
        <v>634.83000000000004</v>
      </c>
      <c r="E83" s="3">
        <v>1595.32</v>
      </c>
      <c r="F83" s="3">
        <v>2303.0700000000002</v>
      </c>
      <c r="G83" s="3">
        <v>2270.62</v>
      </c>
      <c r="H83" s="3">
        <v>3146.11</v>
      </c>
      <c r="I83" s="3">
        <v>2578.9499999999998</v>
      </c>
      <c r="J83" s="3">
        <v>2455.2800000000002</v>
      </c>
      <c r="K83" s="3">
        <v>1357.45</v>
      </c>
      <c r="L83" s="3">
        <v>1900.66</v>
      </c>
      <c r="M83" s="3">
        <v>1555.8</v>
      </c>
    </row>
    <row r="84" spans="1:13" x14ac:dyDescent="0.25">
      <c r="A84" s="3" t="s">
        <v>6942</v>
      </c>
      <c r="B84" s="3">
        <v>1164.5999999999999</v>
      </c>
      <c r="C84" s="3">
        <v>990.58</v>
      </c>
      <c r="D84" s="3">
        <v>1317.64</v>
      </c>
      <c r="E84" s="3">
        <v>1194.93</v>
      </c>
      <c r="F84" s="3">
        <v>1176.6199999999999</v>
      </c>
      <c r="G84" s="3">
        <v>2075.48</v>
      </c>
      <c r="H84" s="3">
        <v>1855.61</v>
      </c>
      <c r="I84" s="3">
        <v>936</v>
      </c>
      <c r="J84" s="3">
        <v>1289.25</v>
      </c>
      <c r="K84" s="3">
        <v>844.36</v>
      </c>
      <c r="L84" s="3">
        <v>0</v>
      </c>
      <c r="M84" s="3">
        <v>0</v>
      </c>
    </row>
    <row r="85" spans="1:13" x14ac:dyDescent="0.25">
      <c r="A85" s="3" t="s">
        <v>6943</v>
      </c>
      <c r="B85" s="3">
        <v>1208.92</v>
      </c>
      <c r="C85" s="3">
        <v>990.58</v>
      </c>
      <c r="D85" s="3">
        <v>1317.64</v>
      </c>
      <c r="E85" s="3">
        <v>1194.93</v>
      </c>
      <c r="F85" s="3">
        <v>1176.6199999999999</v>
      </c>
      <c r="G85" s="3">
        <v>2075.48</v>
      </c>
      <c r="H85" s="3">
        <v>1855.61</v>
      </c>
      <c r="I85" s="3">
        <v>916.48</v>
      </c>
      <c r="J85" s="3">
        <v>1289.25</v>
      </c>
      <c r="K85" s="3">
        <v>844.36</v>
      </c>
      <c r="L85" s="3">
        <v>0</v>
      </c>
      <c r="M85" s="3">
        <v>0</v>
      </c>
    </row>
    <row r="86" spans="1:13" x14ac:dyDescent="0.25">
      <c r="A86" s="3" t="s">
        <v>6944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</row>
    <row r="87" spans="1:13" x14ac:dyDescent="0.25">
      <c r="A87" s="3" t="s">
        <v>6945</v>
      </c>
      <c r="B87" s="3">
        <v>0</v>
      </c>
      <c r="C87" s="3">
        <v>0</v>
      </c>
      <c r="D87" s="3">
        <v>0</v>
      </c>
      <c r="E87" s="3">
        <v>757.43</v>
      </c>
      <c r="F87" s="3">
        <v>1326.9</v>
      </c>
      <c r="G87" s="3">
        <v>1289.08</v>
      </c>
      <c r="H87" s="3">
        <v>0</v>
      </c>
      <c r="I87" s="3">
        <v>0</v>
      </c>
      <c r="J87" s="3">
        <v>0</v>
      </c>
      <c r="K87" s="3">
        <v>1228.19</v>
      </c>
      <c r="L87" s="3">
        <v>608.20000000000005</v>
      </c>
      <c r="M87" s="3">
        <v>1229.25</v>
      </c>
    </row>
    <row r="88" spans="1:13" x14ac:dyDescent="0.25">
      <c r="A88" s="3" t="s">
        <v>6946</v>
      </c>
      <c r="B88" s="3">
        <v>0</v>
      </c>
      <c r="C88" s="3">
        <v>0</v>
      </c>
      <c r="D88" s="3">
        <v>0</v>
      </c>
      <c r="E88" s="3">
        <v>0</v>
      </c>
      <c r="F88" s="3">
        <v>603.14</v>
      </c>
      <c r="G88" s="3">
        <v>554.78</v>
      </c>
      <c r="H88" s="3">
        <v>675.67</v>
      </c>
      <c r="I88" s="3">
        <v>0</v>
      </c>
      <c r="J88" s="3">
        <v>1677.01</v>
      </c>
      <c r="K88" s="3">
        <v>0</v>
      </c>
      <c r="L88" s="3">
        <v>784.64</v>
      </c>
      <c r="M88" s="3">
        <v>613.04</v>
      </c>
    </row>
    <row r="89" spans="1:13" x14ac:dyDescent="0.25">
      <c r="A89" s="3" t="s">
        <v>6947</v>
      </c>
      <c r="B89" s="3">
        <v>4150.3100000000004</v>
      </c>
      <c r="C89" s="3">
        <v>5402.57</v>
      </c>
      <c r="D89" s="3">
        <v>0</v>
      </c>
      <c r="E89" s="3">
        <v>4178.08</v>
      </c>
      <c r="F89" s="3">
        <v>3472.79</v>
      </c>
      <c r="G89" s="3">
        <v>4275.7299999999996</v>
      </c>
      <c r="H89" s="3">
        <v>4028.86</v>
      </c>
      <c r="I89" s="3">
        <v>2611.9499999999998</v>
      </c>
      <c r="J89" s="3">
        <v>2585.46</v>
      </c>
      <c r="K89" s="3">
        <v>2187.2199999999998</v>
      </c>
      <c r="L89" s="3">
        <v>1929.42</v>
      </c>
      <c r="M89" s="3">
        <v>2822.09</v>
      </c>
    </row>
    <row r="90" spans="1:13" x14ac:dyDescent="0.25">
      <c r="A90" s="3" t="s">
        <v>6948</v>
      </c>
      <c r="B90" s="3">
        <v>4843.18</v>
      </c>
      <c r="C90" s="3">
        <v>4286.74</v>
      </c>
      <c r="D90" s="3">
        <v>2014.53</v>
      </c>
      <c r="E90" s="3">
        <v>4227.53</v>
      </c>
      <c r="F90" s="3">
        <v>3092.37</v>
      </c>
      <c r="G90" s="3">
        <v>6030.31</v>
      </c>
      <c r="H90" s="3">
        <v>5043.91</v>
      </c>
      <c r="I90" s="3">
        <v>3742.5</v>
      </c>
      <c r="J90" s="3">
        <v>4197.51</v>
      </c>
      <c r="K90" s="3">
        <v>2418.9699999999998</v>
      </c>
      <c r="L90" s="3">
        <v>3035.81</v>
      </c>
      <c r="M90" s="3">
        <v>3471.43</v>
      </c>
    </row>
    <row r="91" spans="1:13" x14ac:dyDescent="0.25">
      <c r="A91" s="3" t="s">
        <v>6949</v>
      </c>
      <c r="B91" s="3">
        <v>652.15</v>
      </c>
      <c r="C91" s="3">
        <v>0</v>
      </c>
      <c r="D91" s="3">
        <v>0</v>
      </c>
      <c r="E91" s="3">
        <v>576.87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365.87</v>
      </c>
      <c r="L91" s="3">
        <v>0</v>
      </c>
      <c r="M91" s="3">
        <v>405.6</v>
      </c>
    </row>
    <row r="92" spans="1:13" x14ac:dyDescent="0.25">
      <c r="A92" s="3" t="s">
        <v>6950</v>
      </c>
      <c r="B92" s="3">
        <v>3972.23</v>
      </c>
      <c r="C92" s="3">
        <v>3670.99</v>
      </c>
      <c r="D92" s="3">
        <v>1720.82</v>
      </c>
      <c r="E92" s="3">
        <v>3444.98</v>
      </c>
      <c r="F92" s="3">
        <v>2753.25</v>
      </c>
      <c r="G92" s="3">
        <v>5030.22</v>
      </c>
      <c r="H92" s="3">
        <v>4286.0600000000004</v>
      </c>
      <c r="I92" s="3">
        <v>3357.63</v>
      </c>
      <c r="J92" s="3">
        <v>3633.62</v>
      </c>
      <c r="K92" s="3">
        <v>2051.08</v>
      </c>
      <c r="L92" s="3">
        <v>2554.4499999999998</v>
      </c>
      <c r="M92" s="3">
        <v>3003.65</v>
      </c>
    </row>
    <row r="93" spans="1:13" x14ac:dyDescent="0.25">
      <c r="A93" s="3" t="s">
        <v>6951</v>
      </c>
      <c r="B93" s="3">
        <v>8140.66</v>
      </c>
      <c r="C93" s="3">
        <v>5874.94</v>
      </c>
      <c r="D93" s="3">
        <v>3575</v>
      </c>
      <c r="E93" s="3">
        <v>7165.57</v>
      </c>
      <c r="F93" s="3">
        <v>5424.74</v>
      </c>
      <c r="G93" s="3">
        <v>11940.2</v>
      </c>
      <c r="H93" s="3">
        <v>10611.5</v>
      </c>
      <c r="I93" s="3">
        <v>8417.65</v>
      </c>
      <c r="J93" s="3">
        <v>8767.4500000000007</v>
      </c>
      <c r="K93" s="3">
        <v>6377.41</v>
      </c>
      <c r="L93" s="3">
        <v>6794.89</v>
      </c>
      <c r="M93" s="3">
        <v>7960.26</v>
      </c>
    </row>
    <row r="94" spans="1:13" x14ac:dyDescent="0.25">
      <c r="A94" s="3" t="s">
        <v>6952</v>
      </c>
      <c r="B94" s="3">
        <v>0</v>
      </c>
      <c r="C94" s="3">
        <v>0</v>
      </c>
      <c r="D94" s="3">
        <v>1748.32</v>
      </c>
      <c r="E94" s="3">
        <v>0</v>
      </c>
      <c r="F94" s="3">
        <v>0</v>
      </c>
      <c r="G94" s="3">
        <v>2439.5500000000002</v>
      </c>
      <c r="H94" s="3">
        <v>3232.94</v>
      </c>
      <c r="I94" s="3">
        <v>0</v>
      </c>
      <c r="J94" s="3">
        <v>0</v>
      </c>
      <c r="K94" s="3">
        <v>2049.63</v>
      </c>
      <c r="L94" s="3">
        <v>0</v>
      </c>
      <c r="M94" s="3">
        <v>1966.85</v>
      </c>
    </row>
    <row r="95" spans="1:13" x14ac:dyDescent="0.25">
      <c r="A95" s="3" t="s">
        <v>6953</v>
      </c>
      <c r="B95" s="3">
        <v>9293.4599999999991</v>
      </c>
      <c r="C95" s="3">
        <v>6998.17</v>
      </c>
      <c r="D95" s="3">
        <v>2662.93</v>
      </c>
      <c r="E95" s="3">
        <v>6276.3</v>
      </c>
      <c r="F95" s="3">
        <v>7297.26</v>
      </c>
      <c r="G95" s="3">
        <v>10668.4</v>
      </c>
      <c r="H95" s="3">
        <v>11373.2</v>
      </c>
      <c r="I95" s="3">
        <v>9432.82</v>
      </c>
      <c r="J95" s="3">
        <v>11161.2</v>
      </c>
      <c r="K95" s="3">
        <v>7394.52</v>
      </c>
      <c r="L95" s="3">
        <v>5978.33</v>
      </c>
      <c r="M95" s="3">
        <v>7280.65</v>
      </c>
    </row>
    <row r="96" spans="1:13" x14ac:dyDescent="0.25">
      <c r="A96" s="3" t="s">
        <v>6954</v>
      </c>
      <c r="B96" s="3">
        <v>0</v>
      </c>
      <c r="C96" s="3">
        <v>0</v>
      </c>
      <c r="D96" s="3">
        <v>2748.26</v>
      </c>
      <c r="E96" s="3">
        <v>0</v>
      </c>
      <c r="F96" s="3">
        <v>0</v>
      </c>
      <c r="G96" s="3">
        <v>2831.47</v>
      </c>
      <c r="H96" s="3">
        <v>0</v>
      </c>
      <c r="I96" s="3">
        <v>1973.69</v>
      </c>
      <c r="J96" s="3">
        <v>1707.48</v>
      </c>
      <c r="K96" s="3">
        <v>0</v>
      </c>
      <c r="L96" s="3">
        <v>2225.8200000000002</v>
      </c>
      <c r="M96" s="3">
        <v>2217.64</v>
      </c>
    </row>
    <row r="97" spans="1:13" x14ac:dyDescent="0.25">
      <c r="A97" s="3" t="s">
        <v>6955</v>
      </c>
      <c r="B97" s="3">
        <v>0</v>
      </c>
      <c r="C97" s="3">
        <v>5198.2299999999996</v>
      </c>
      <c r="D97" s="3">
        <v>12333.9</v>
      </c>
      <c r="E97" s="3">
        <v>4812.66</v>
      </c>
      <c r="F97" s="3">
        <v>5157.3</v>
      </c>
      <c r="G97" s="3">
        <v>4482.18</v>
      </c>
      <c r="H97" s="3">
        <v>3854.76</v>
      </c>
      <c r="I97" s="3">
        <v>4827.7700000000004</v>
      </c>
      <c r="J97" s="3">
        <v>2034.19</v>
      </c>
      <c r="K97" s="3">
        <v>6020.04</v>
      </c>
      <c r="L97" s="3">
        <v>3492.88</v>
      </c>
      <c r="M97" s="3">
        <v>3487.46</v>
      </c>
    </row>
    <row r="98" spans="1:13" x14ac:dyDescent="0.25">
      <c r="A98" s="3" t="s">
        <v>6956</v>
      </c>
      <c r="B98" s="3">
        <v>1980.16</v>
      </c>
      <c r="C98" s="3">
        <v>2548.7399999999998</v>
      </c>
      <c r="D98" s="3">
        <v>1689.16</v>
      </c>
      <c r="E98" s="3">
        <v>2497.15</v>
      </c>
      <c r="F98" s="3">
        <v>1540.55</v>
      </c>
      <c r="G98" s="3">
        <v>2239.5500000000002</v>
      </c>
      <c r="H98" s="3">
        <v>1666.99</v>
      </c>
      <c r="I98" s="3">
        <v>2243.36</v>
      </c>
      <c r="J98" s="3">
        <v>0</v>
      </c>
      <c r="K98" s="3">
        <v>2083.0300000000002</v>
      </c>
      <c r="L98" s="3">
        <v>2145.91</v>
      </c>
      <c r="M98" s="3">
        <v>2384.5700000000002</v>
      </c>
    </row>
    <row r="99" spans="1:13" x14ac:dyDescent="0.25">
      <c r="A99" s="3" t="s">
        <v>6957</v>
      </c>
      <c r="B99" s="3">
        <v>11041.6</v>
      </c>
      <c r="C99" s="3">
        <v>13683.7</v>
      </c>
      <c r="D99" s="3">
        <v>7556.55</v>
      </c>
      <c r="E99" s="3">
        <v>10911.2</v>
      </c>
      <c r="F99" s="3">
        <v>9294.94</v>
      </c>
      <c r="G99" s="3">
        <v>9808.49</v>
      </c>
      <c r="H99" s="3">
        <v>8128.23</v>
      </c>
      <c r="I99" s="3">
        <v>11323.3</v>
      </c>
      <c r="J99" s="3">
        <v>7505.21</v>
      </c>
      <c r="K99" s="3">
        <v>9915.57</v>
      </c>
      <c r="L99" s="3">
        <v>7954.43</v>
      </c>
      <c r="M99" s="3">
        <v>11540.9</v>
      </c>
    </row>
    <row r="100" spans="1:13" x14ac:dyDescent="0.25">
      <c r="A100" s="3" t="s">
        <v>6958</v>
      </c>
      <c r="B100" s="3">
        <v>193420</v>
      </c>
      <c r="C100" s="3">
        <v>222800</v>
      </c>
      <c r="D100" s="3">
        <v>14739.7</v>
      </c>
      <c r="E100" s="3">
        <v>212507</v>
      </c>
      <c r="F100" s="3">
        <v>210744</v>
      </c>
      <c r="G100" s="3">
        <v>176303</v>
      </c>
      <c r="H100" s="3">
        <v>158787</v>
      </c>
      <c r="I100" s="3">
        <v>154824</v>
      </c>
      <c r="J100" s="3">
        <v>162224</v>
      </c>
      <c r="K100" s="3">
        <v>169666</v>
      </c>
      <c r="L100" s="3">
        <v>101935</v>
      </c>
      <c r="M100" s="3">
        <v>141221</v>
      </c>
    </row>
    <row r="101" spans="1:13" x14ac:dyDescent="0.25">
      <c r="A101" s="3" t="s">
        <v>6959</v>
      </c>
      <c r="B101" s="3">
        <v>4097.7299999999996</v>
      </c>
      <c r="C101" s="3">
        <v>6009.33</v>
      </c>
      <c r="D101" s="3">
        <v>5561.23</v>
      </c>
      <c r="E101" s="3">
        <v>6039.61</v>
      </c>
      <c r="F101" s="3">
        <v>6395.44</v>
      </c>
      <c r="G101" s="3">
        <v>7980.47</v>
      </c>
      <c r="H101" s="3">
        <v>7189.55</v>
      </c>
      <c r="I101" s="3">
        <v>13209.1</v>
      </c>
      <c r="J101" s="3">
        <v>12426.5</v>
      </c>
      <c r="K101" s="3">
        <v>12746.8</v>
      </c>
      <c r="L101" s="3">
        <v>10172</v>
      </c>
      <c r="M101" s="3">
        <v>14224.5</v>
      </c>
    </row>
    <row r="102" spans="1:13" x14ac:dyDescent="0.25">
      <c r="A102" s="3" t="s">
        <v>6960</v>
      </c>
      <c r="B102" s="3">
        <v>0</v>
      </c>
      <c r="C102" s="3">
        <v>2366.37</v>
      </c>
      <c r="D102" s="3">
        <v>0</v>
      </c>
      <c r="E102" s="3">
        <v>2505.35</v>
      </c>
      <c r="F102" s="3">
        <v>3611.52</v>
      </c>
      <c r="G102" s="3">
        <v>3006.08</v>
      </c>
      <c r="H102" s="3">
        <v>3043.14</v>
      </c>
      <c r="I102" s="3">
        <v>4245.1000000000004</v>
      </c>
      <c r="J102" s="3">
        <v>3581.84</v>
      </c>
      <c r="K102" s="3">
        <v>3686.38</v>
      </c>
      <c r="L102" s="3">
        <v>2827.76</v>
      </c>
      <c r="M102" s="3">
        <v>0</v>
      </c>
    </row>
    <row r="103" spans="1:13" x14ac:dyDescent="0.25">
      <c r="A103" s="3" t="s">
        <v>6961</v>
      </c>
      <c r="B103" s="3">
        <v>1462.69</v>
      </c>
      <c r="C103" s="3">
        <v>1576.51</v>
      </c>
      <c r="D103" s="3">
        <v>0</v>
      </c>
      <c r="E103" s="3">
        <v>1294.27</v>
      </c>
      <c r="F103" s="3">
        <v>0</v>
      </c>
      <c r="G103" s="3">
        <v>1337.43</v>
      </c>
      <c r="H103" s="3">
        <v>1187.6099999999999</v>
      </c>
      <c r="I103" s="3">
        <v>1023.16</v>
      </c>
      <c r="J103" s="3">
        <v>1042.9000000000001</v>
      </c>
      <c r="K103" s="3">
        <v>1211.04</v>
      </c>
      <c r="L103" s="3">
        <v>775.67</v>
      </c>
      <c r="M103" s="3">
        <v>1081.6500000000001</v>
      </c>
    </row>
    <row r="104" spans="1:13" x14ac:dyDescent="0.25">
      <c r="A104" s="3" t="s">
        <v>6962</v>
      </c>
      <c r="B104" s="3">
        <v>3906.76</v>
      </c>
      <c r="C104" s="3">
        <v>3675.15</v>
      </c>
      <c r="D104" s="3">
        <v>2899.79</v>
      </c>
      <c r="E104" s="3">
        <v>3611.86</v>
      </c>
      <c r="F104" s="3">
        <v>3352.03</v>
      </c>
      <c r="G104" s="3">
        <v>3016.97</v>
      </c>
      <c r="H104" s="3">
        <v>2980.07</v>
      </c>
      <c r="I104" s="3">
        <v>2374.73</v>
      </c>
      <c r="J104" s="3">
        <v>3039.55</v>
      </c>
      <c r="K104" s="3">
        <v>2498.14</v>
      </c>
      <c r="L104" s="3">
        <v>1925.85</v>
      </c>
      <c r="M104" s="3">
        <v>2301.25</v>
      </c>
    </row>
    <row r="105" spans="1:13" x14ac:dyDescent="0.25">
      <c r="A105" s="3" t="s">
        <v>6963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</row>
    <row r="106" spans="1:13" x14ac:dyDescent="0.25">
      <c r="A106" s="3" t="s">
        <v>6964</v>
      </c>
      <c r="B106" s="3">
        <v>4242.29</v>
      </c>
      <c r="C106" s="3">
        <v>3981.46</v>
      </c>
      <c r="D106" s="3">
        <v>4358.95</v>
      </c>
      <c r="E106" s="3">
        <v>4321.0600000000004</v>
      </c>
      <c r="F106" s="3">
        <v>3281.69</v>
      </c>
      <c r="G106" s="3">
        <v>3806.83</v>
      </c>
      <c r="H106" s="3">
        <v>3778.99</v>
      </c>
      <c r="I106" s="3">
        <v>2314.71</v>
      </c>
      <c r="J106" s="3">
        <v>2239.0300000000002</v>
      </c>
      <c r="K106" s="3">
        <v>2139.39</v>
      </c>
      <c r="L106" s="3">
        <v>1736.87</v>
      </c>
      <c r="M106" s="3">
        <v>1850.83</v>
      </c>
    </row>
    <row r="107" spans="1:13" x14ac:dyDescent="0.25">
      <c r="A107" s="3" t="s">
        <v>6965</v>
      </c>
      <c r="B107" s="3">
        <v>2934.55</v>
      </c>
      <c r="C107" s="3">
        <v>0</v>
      </c>
      <c r="D107" s="3">
        <v>2703.92</v>
      </c>
      <c r="E107" s="3">
        <v>680.14</v>
      </c>
      <c r="F107" s="3">
        <v>2975.29</v>
      </c>
      <c r="G107" s="3">
        <v>3011.95</v>
      </c>
      <c r="H107" s="3">
        <v>2937.95</v>
      </c>
      <c r="I107" s="3">
        <v>5142.63</v>
      </c>
      <c r="J107" s="3">
        <v>2347.3200000000002</v>
      </c>
      <c r="K107" s="3">
        <v>2835.49</v>
      </c>
      <c r="L107" s="3">
        <v>826.85</v>
      </c>
      <c r="M107" s="3">
        <v>2592.02</v>
      </c>
    </row>
    <row r="108" spans="1:13" x14ac:dyDescent="0.25">
      <c r="A108" s="3" t="s">
        <v>6966</v>
      </c>
      <c r="B108" s="3">
        <v>359.49</v>
      </c>
      <c r="C108" s="3">
        <v>737.27</v>
      </c>
      <c r="D108" s="3">
        <v>261.64</v>
      </c>
      <c r="E108" s="3">
        <v>509.26</v>
      </c>
      <c r="F108" s="3">
        <v>459.2</v>
      </c>
      <c r="G108" s="3">
        <v>0</v>
      </c>
      <c r="H108" s="3">
        <v>260.11</v>
      </c>
      <c r="I108" s="3">
        <v>952.83</v>
      </c>
      <c r="J108" s="3">
        <v>826.37</v>
      </c>
      <c r="K108" s="3">
        <v>0</v>
      </c>
      <c r="L108" s="3">
        <v>676.42</v>
      </c>
      <c r="M108" s="3">
        <v>984.25</v>
      </c>
    </row>
    <row r="109" spans="1:13" x14ac:dyDescent="0.25">
      <c r="A109" s="3" t="s">
        <v>6967</v>
      </c>
      <c r="B109" s="3">
        <v>578.04</v>
      </c>
      <c r="C109" s="3">
        <v>655.83</v>
      </c>
      <c r="D109" s="3">
        <v>0</v>
      </c>
      <c r="E109" s="3">
        <v>657.05</v>
      </c>
      <c r="F109" s="3">
        <v>432.47</v>
      </c>
      <c r="G109" s="3">
        <v>780.73</v>
      </c>
      <c r="H109" s="3">
        <v>697.07</v>
      </c>
      <c r="I109" s="3">
        <v>638.25</v>
      </c>
      <c r="J109" s="3">
        <v>644.30999999999995</v>
      </c>
      <c r="K109" s="3">
        <v>679.57</v>
      </c>
      <c r="L109" s="3">
        <v>649.11</v>
      </c>
      <c r="M109" s="3">
        <v>784.93</v>
      </c>
    </row>
    <row r="110" spans="1:13" x14ac:dyDescent="0.25">
      <c r="A110" s="3" t="s">
        <v>6968</v>
      </c>
      <c r="B110" s="3">
        <v>3276.65</v>
      </c>
      <c r="C110" s="3">
        <v>0</v>
      </c>
      <c r="D110" s="3">
        <v>0</v>
      </c>
      <c r="E110" s="3">
        <v>0</v>
      </c>
      <c r="F110" s="3">
        <v>3524.78</v>
      </c>
      <c r="G110" s="3">
        <v>3155.73</v>
      </c>
      <c r="H110" s="3">
        <v>0</v>
      </c>
      <c r="I110" s="3">
        <v>4268.49</v>
      </c>
      <c r="J110" s="3">
        <v>5418.96</v>
      </c>
      <c r="K110" s="3">
        <v>2714.96</v>
      </c>
      <c r="L110" s="3">
        <v>3964.17</v>
      </c>
      <c r="M110" s="3">
        <v>2480.3000000000002</v>
      </c>
    </row>
    <row r="111" spans="1:13" x14ac:dyDescent="0.25">
      <c r="A111" s="3" t="s">
        <v>6969</v>
      </c>
      <c r="B111" s="3">
        <v>6188.86</v>
      </c>
      <c r="C111" s="3">
        <v>4989.83</v>
      </c>
      <c r="D111" s="3">
        <v>0</v>
      </c>
      <c r="E111" s="3">
        <v>5157.51</v>
      </c>
      <c r="F111" s="3">
        <v>0</v>
      </c>
      <c r="G111" s="3">
        <v>6112.65</v>
      </c>
      <c r="H111" s="3">
        <v>0</v>
      </c>
      <c r="I111" s="3">
        <v>4795.6400000000003</v>
      </c>
      <c r="J111" s="3">
        <v>0</v>
      </c>
      <c r="K111" s="3">
        <v>3265.44</v>
      </c>
      <c r="L111" s="3">
        <v>3512.1</v>
      </c>
      <c r="M111" s="3">
        <v>3539.9</v>
      </c>
    </row>
    <row r="112" spans="1:13" x14ac:dyDescent="0.25">
      <c r="A112" s="3" t="s">
        <v>6970</v>
      </c>
      <c r="B112" s="3">
        <v>1065.5899999999999</v>
      </c>
      <c r="C112" s="3">
        <v>0</v>
      </c>
      <c r="D112" s="3">
        <v>0</v>
      </c>
      <c r="E112" s="3">
        <v>0</v>
      </c>
      <c r="F112" s="3">
        <v>1605.15</v>
      </c>
      <c r="G112" s="3">
        <v>0</v>
      </c>
      <c r="H112" s="3">
        <v>0</v>
      </c>
      <c r="I112" s="3">
        <v>1448.18</v>
      </c>
      <c r="J112" s="3">
        <v>1391.09</v>
      </c>
      <c r="K112" s="3">
        <v>1150.8</v>
      </c>
      <c r="L112" s="3">
        <v>1145.6300000000001</v>
      </c>
      <c r="M112" s="3">
        <v>1536.23</v>
      </c>
    </row>
    <row r="113" spans="1:13" x14ac:dyDescent="0.25">
      <c r="A113" s="3" t="s">
        <v>6971</v>
      </c>
      <c r="B113" s="3">
        <v>3404.99</v>
      </c>
      <c r="C113" s="3">
        <v>4929.62</v>
      </c>
      <c r="D113" s="3">
        <v>0</v>
      </c>
      <c r="E113" s="3">
        <v>3476.26</v>
      </c>
      <c r="F113" s="3">
        <v>6608.17</v>
      </c>
      <c r="G113" s="3">
        <v>5068.7</v>
      </c>
      <c r="H113" s="3">
        <v>4476.3900000000003</v>
      </c>
      <c r="I113" s="3">
        <v>0</v>
      </c>
      <c r="J113" s="3">
        <v>0</v>
      </c>
      <c r="K113" s="3">
        <v>0</v>
      </c>
      <c r="L113" s="3">
        <v>3597.55</v>
      </c>
      <c r="M113" s="3">
        <v>4182.8100000000004</v>
      </c>
    </row>
    <row r="114" spans="1:13" x14ac:dyDescent="0.25">
      <c r="A114" s="3" t="s">
        <v>6972</v>
      </c>
      <c r="B114" s="3">
        <v>0</v>
      </c>
      <c r="C114" s="3">
        <v>2846.4</v>
      </c>
      <c r="D114" s="3">
        <v>0</v>
      </c>
      <c r="E114" s="3">
        <v>0</v>
      </c>
      <c r="F114" s="3">
        <v>0</v>
      </c>
      <c r="G114" s="3">
        <v>1945.86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</row>
    <row r="115" spans="1:13" x14ac:dyDescent="0.25">
      <c r="A115" s="3" t="s">
        <v>6973</v>
      </c>
      <c r="B115" s="3">
        <v>0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</row>
    <row r="116" spans="1:13" x14ac:dyDescent="0.25">
      <c r="A116" s="3" t="s">
        <v>6974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</row>
    <row r="117" spans="1:13" x14ac:dyDescent="0.25">
      <c r="A117" s="3" t="s">
        <v>6975</v>
      </c>
      <c r="B117" s="3">
        <v>7030.24</v>
      </c>
      <c r="C117" s="3">
        <v>4296.3999999999996</v>
      </c>
      <c r="D117" s="3">
        <v>6193.18</v>
      </c>
      <c r="E117" s="3">
        <v>7284.34</v>
      </c>
      <c r="F117" s="3">
        <v>9523.8799999999992</v>
      </c>
      <c r="G117" s="3">
        <v>9845.07</v>
      </c>
      <c r="H117" s="3">
        <v>13818.1</v>
      </c>
      <c r="I117" s="3">
        <v>8475.39</v>
      </c>
      <c r="J117" s="3">
        <v>9721.8799999999992</v>
      </c>
      <c r="K117" s="3">
        <v>8554.58</v>
      </c>
      <c r="L117" s="3">
        <v>5908.38</v>
      </c>
      <c r="M117" s="3">
        <v>5769.28</v>
      </c>
    </row>
    <row r="118" spans="1:13" x14ac:dyDescent="0.25">
      <c r="A118" s="3" t="s">
        <v>6976</v>
      </c>
      <c r="B118" s="3">
        <v>1195.4000000000001</v>
      </c>
      <c r="C118" s="3">
        <v>0</v>
      </c>
      <c r="D118" s="3">
        <v>0</v>
      </c>
      <c r="E118" s="3">
        <v>1171.3900000000001</v>
      </c>
      <c r="F118" s="3">
        <v>0</v>
      </c>
      <c r="G118" s="3">
        <v>1910.11</v>
      </c>
      <c r="H118" s="3">
        <v>2152.8200000000002</v>
      </c>
      <c r="I118" s="3">
        <v>1520.89</v>
      </c>
      <c r="J118" s="3">
        <v>1531.98</v>
      </c>
      <c r="K118" s="3">
        <v>1319.92</v>
      </c>
      <c r="L118" s="3">
        <v>1001.55</v>
      </c>
      <c r="M118" s="3">
        <v>848.56</v>
      </c>
    </row>
    <row r="119" spans="1:13" x14ac:dyDescent="0.25">
      <c r="A119" s="3" t="s">
        <v>6977</v>
      </c>
      <c r="B119" s="3">
        <v>1178.55</v>
      </c>
      <c r="C119" s="3">
        <v>0</v>
      </c>
      <c r="D119" s="3">
        <v>0</v>
      </c>
      <c r="E119" s="3">
        <v>0</v>
      </c>
      <c r="F119" s="3">
        <v>0</v>
      </c>
      <c r="G119" s="3">
        <v>2058.02</v>
      </c>
      <c r="H119" s="3">
        <v>936.86</v>
      </c>
      <c r="I119" s="3">
        <v>6104.53</v>
      </c>
      <c r="J119" s="3">
        <v>4309.5</v>
      </c>
      <c r="K119" s="3">
        <v>4443.8500000000004</v>
      </c>
      <c r="L119" s="3">
        <v>1782.97</v>
      </c>
      <c r="M119" s="3">
        <v>1507.92</v>
      </c>
    </row>
    <row r="120" spans="1:13" x14ac:dyDescent="0.25">
      <c r="A120" s="3" t="s">
        <v>6978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</row>
    <row r="121" spans="1:13" x14ac:dyDescent="0.25">
      <c r="A121" s="3" t="s">
        <v>6979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</row>
    <row r="122" spans="1:13" x14ac:dyDescent="0.25">
      <c r="A122" s="3" t="s">
        <v>6980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</row>
    <row r="123" spans="1:13" x14ac:dyDescent="0.25">
      <c r="A123" s="3" t="s">
        <v>6981</v>
      </c>
      <c r="B123" s="3">
        <v>8574.89</v>
      </c>
      <c r="C123" s="3">
        <v>6501.26</v>
      </c>
      <c r="D123" s="3">
        <v>6559.39</v>
      </c>
      <c r="E123" s="3">
        <v>8474.3799999999992</v>
      </c>
      <c r="F123" s="3">
        <v>7522.01</v>
      </c>
      <c r="G123" s="3">
        <v>11158.8</v>
      </c>
      <c r="H123" s="3">
        <v>10223.9</v>
      </c>
      <c r="I123" s="3">
        <v>13133.6</v>
      </c>
      <c r="J123" s="3">
        <v>12841.1</v>
      </c>
      <c r="K123" s="3">
        <v>11655.3</v>
      </c>
      <c r="L123" s="3">
        <v>9496.84</v>
      </c>
      <c r="M123" s="3">
        <v>9139.57</v>
      </c>
    </row>
    <row r="124" spans="1:13" x14ac:dyDescent="0.25">
      <c r="A124" s="3" t="s">
        <v>6982</v>
      </c>
      <c r="B124" s="3">
        <v>0</v>
      </c>
      <c r="C124" s="3">
        <v>0</v>
      </c>
      <c r="D124" s="3">
        <v>1361.69</v>
      </c>
      <c r="E124" s="3">
        <v>823.48</v>
      </c>
      <c r="F124" s="3">
        <v>0</v>
      </c>
      <c r="G124" s="3">
        <v>1245.3599999999999</v>
      </c>
      <c r="H124" s="3">
        <v>0</v>
      </c>
      <c r="I124" s="3">
        <v>1334.57</v>
      </c>
      <c r="J124" s="3">
        <v>1405.44</v>
      </c>
      <c r="K124" s="3">
        <v>0</v>
      </c>
      <c r="L124" s="3">
        <v>0</v>
      </c>
      <c r="M124" s="3">
        <v>0</v>
      </c>
    </row>
    <row r="125" spans="1:13" x14ac:dyDescent="0.25">
      <c r="A125" s="3" t="s">
        <v>6983</v>
      </c>
      <c r="B125" s="3">
        <v>16889.099999999999</v>
      </c>
      <c r="C125" s="3">
        <v>18186.7</v>
      </c>
      <c r="D125" s="3">
        <v>12655.1</v>
      </c>
      <c r="E125" s="3">
        <v>15882.2</v>
      </c>
      <c r="F125" s="3">
        <v>15338.4</v>
      </c>
      <c r="G125" s="3">
        <v>21121.200000000001</v>
      </c>
      <c r="H125" s="3">
        <v>19127.900000000001</v>
      </c>
      <c r="I125" s="3">
        <v>7822.86</v>
      </c>
      <c r="J125" s="3">
        <v>8437.81</v>
      </c>
      <c r="K125" s="3">
        <v>7536.44</v>
      </c>
      <c r="L125" s="3">
        <v>6568.3</v>
      </c>
      <c r="M125" s="3">
        <v>8537.1</v>
      </c>
    </row>
    <row r="126" spans="1:13" x14ac:dyDescent="0.25">
      <c r="A126" s="3" t="s">
        <v>6984</v>
      </c>
      <c r="B126" s="3">
        <v>3136</v>
      </c>
      <c r="C126" s="3">
        <v>0</v>
      </c>
      <c r="D126" s="3">
        <v>1714.12</v>
      </c>
      <c r="E126" s="3">
        <v>1161.92</v>
      </c>
      <c r="F126" s="3">
        <v>0</v>
      </c>
      <c r="G126" s="3">
        <v>0</v>
      </c>
      <c r="H126" s="3">
        <v>0</v>
      </c>
      <c r="I126" s="3">
        <v>0</v>
      </c>
      <c r="J126" s="3">
        <v>3461.08</v>
      </c>
      <c r="K126" s="3">
        <v>0</v>
      </c>
      <c r="L126" s="3">
        <v>0</v>
      </c>
      <c r="M126" s="3">
        <v>0</v>
      </c>
    </row>
    <row r="127" spans="1:13" x14ac:dyDescent="0.25">
      <c r="A127" s="3" t="s">
        <v>6985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267.83</v>
      </c>
      <c r="K127" s="3">
        <v>0</v>
      </c>
      <c r="L127" s="3">
        <v>0</v>
      </c>
      <c r="M127" s="3">
        <v>0</v>
      </c>
    </row>
    <row r="128" spans="1:13" x14ac:dyDescent="0.25">
      <c r="A128" s="3" t="s">
        <v>6986</v>
      </c>
      <c r="B128" s="3">
        <v>13552</v>
      </c>
      <c r="C128" s="3">
        <v>14571.5</v>
      </c>
      <c r="D128" s="3">
        <v>7160.41</v>
      </c>
      <c r="E128" s="3">
        <v>12630</v>
      </c>
      <c r="F128" s="3">
        <v>10623.8</v>
      </c>
      <c r="G128" s="3">
        <v>11332.8</v>
      </c>
      <c r="H128" s="3">
        <v>9986.67</v>
      </c>
      <c r="I128" s="3">
        <v>8546.2900000000009</v>
      </c>
      <c r="J128" s="3">
        <v>8423.4</v>
      </c>
      <c r="K128" s="3">
        <v>7200.67</v>
      </c>
      <c r="L128" s="3">
        <v>5772.91</v>
      </c>
      <c r="M128" s="3">
        <v>8278.7800000000007</v>
      </c>
    </row>
    <row r="129" spans="1:13" x14ac:dyDescent="0.25">
      <c r="A129" s="3" t="s">
        <v>6987</v>
      </c>
      <c r="B129" s="3">
        <v>0</v>
      </c>
      <c r="C129" s="3">
        <v>0</v>
      </c>
      <c r="D129" s="3">
        <v>2811.27</v>
      </c>
      <c r="E129" s="3">
        <v>1183.5999999999999</v>
      </c>
      <c r="F129" s="3">
        <v>1255.6400000000001</v>
      </c>
      <c r="G129" s="3">
        <v>1591.9</v>
      </c>
      <c r="H129" s="3">
        <v>0</v>
      </c>
      <c r="I129" s="3">
        <v>2781.11</v>
      </c>
      <c r="J129" s="3">
        <v>2362.88</v>
      </c>
      <c r="K129" s="3">
        <v>2754.16</v>
      </c>
      <c r="L129" s="3">
        <v>1191.55</v>
      </c>
      <c r="M129" s="3">
        <v>2705.18</v>
      </c>
    </row>
    <row r="130" spans="1:13" x14ac:dyDescent="0.25">
      <c r="A130" s="3" t="s">
        <v>6988</v>
      </c>
      <c r="B130" s="3">
        <v>1565.23</v>
      </c>
      <c r="C130" s="3">
        <v>1829.91</v>
      </c>
      <c r="D130" s="3">
        <v>0</v>
      </c>
      <c r="E130" s="3">
        <v>2091.6799999999998</v>
      </c>
      <c r="F130" s="3">
        <v>2881.64</v>
      </c>
      <c r="G130" s="3">
        <v>2418.2600000000002</v>
      </c>
      <c r="H130" s="3">
        <v>2997.73</v>
      </c>
      <c r="I130" s="3">
        <v>3826.95</v>
      </c>
      <c r="J130" s="3">
        <v>3166.96</v>
      </c>
      <c r="K130" s="3">
        <v>3087.97</v>
      </c>
      <c r="L130" s="3">
        <v>3736.43</v>
      </c>
      <c r="M130" s="3">
        <v>2463.12</v>
      </c>
    </row>
    <row r="131" spans="1:13" x14ac:dyDescent="0.25">
      <c r="A131" s="3" t="s">
        <v>6989</v>
      </c>
      <c r="B131" s="3">
        <v>2923.2</v>
      </c>
      <c r="C131" s="3">
        <v>1750.34</v>
      </c>
      <c r="D131" s="3">
        <v>1356.71</v>
      </c>
      <c r="E131" s="3">
        <v>2884.06</v>
      </c>
      <c r="F131" s="3">
        <v>2153.71</v>
      </c>
      <c r="G131" s="3">
        <v>4529.84</v>
      </c>
      <c r="H131" s="3">
        <v>5057.6000000000004</v>
      </c>
      <c r="I131" s="3">
        <v>3789.23</v>
      </c>
      <c r="J131" s="3">
        <v>3629.78</v>
      </c>
      <c r="K131" s="3">
        <v>2763.83</v>
      </c>
      <c r="L131" s="3">
        <v>2243.8200000000002</v>
      </c>
      <c r="M131" s="3">
        <v>2535.96</v>
      </c>
    </row>
    <row r="132" spans="1:13" x14ac:dyDescent="0.25">
      <c r="A132" s="3" t="s">
        <v>6990</v>
      </c>
      <c r="B132" s="3">
        <v>908.91</v>
      </c>
      <c r="C132" s="3">
        <v>0</v>
      </c>
      <c r="D132" s="3">
        <v>1594.51</v>
      </c>
      <c r="E132" s="3">
        <v>1659.66</v>
      </c>
      <c r="F132" s="3">
        <v>553.54999999999995</v>
      </c>
      <c r="G132" s="3">
        <v>0</v>
      </c>
      <c r="H132" s="3">
        <v>0</v>
      </c>
      <c r="I132" s="3">
        <v>0</v>
      </c>
      <c r="J132" s="3">
        <v>941.27</v>
      </c>
      <c r="K132" s="3">
        <v>826.24</v>
      </c>
      <c r="L132" s="3">
        <v>2218.87</v>
      </c>
      <c r="M132" s="3">
        <v>2455.75</v>
      </c>
    </row>
    <row r="133" spans="1:13" x14ac:dyDescent="0.25">
      <c r="A133" s="3" t="s">
        <v>6991</v>
      </c>
      <c r="B133" s="3">
        <v>0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5312.56</v>
      </c>
      <c r="L133" s="3">
        <v>0</v>
      </c>
      <c r="M133" s="3">
        <v>4845.51</v>
      </c>
    </row>
    <row r="134" spans="1:13" x14ac:dyDescent="0.25">
      <c r="A134" s="3" t="s">
        <v>6992</v>
      </c>
      <c r="B134" s="3">
        <v>1237.71</v>
      </c>
      <c r="C134" s="3">
        <v>995.94</v>
      </c>
      <c r="D134" s="3">
        <v>0</v>
      </c>
      <c r="E134" s="3">
        <v>0</v>
      </c>
      <c r="F134" s="3">
        <v>999.44</v>
      </c>
      <c r="G134" s="3">
        <v>0</v>
      </c>
      <c r="H134" s="3">
        <v>0</v>
      </c>
      <c r="I134" s="3">
        <v>2525.64</v>
      </c>
      <c r="J134" s="3">
        <v>2184.89</v>
      </c>
      <c r="K134" s="3">
        <v>1974.62</v>
      </c>
      <c r="L134" s="3">
        <v>766.65</v>
      </c>
      <c r="M134" s="3">
        <v>0</v>
      </c>
    </row>
    <row r="135" spans="1:13" x14ac:dyDescent="0.25">
      <c r="A135" s="3" t="s">
        <v>6993</v>
      </c>
      <c r="B135" s="3">
        <v>0</v>
      </c>
      <c r="C135" s="3">
        <v>619.88</v>
      </c>
      <c r="D135" s="3">
        <v>0</v>
      </c>
      <c r="E135" s="3">
        <v>0</v>
      </c>
      <c r="F135" s="3">
        <v>1043.6500000000001</v>
      </c>
      <c r="G135" s="3">
        <v>902.38</v>
      </c>
      <c r="H135" s="3">
        <v>1638.61</v>
      </c>
      <c r="I135" s="3">
        <v>1189.46</v>
      </c>
      <c r="J135" s="3">
        <v>0</v>
      </c>
      <c r="K135" s="3">
        <v>1086.26</v>
      </c>
      <c r="L135" s="3">
        <v>0</v>
      </c>
      <c r="M135" s="3">
        <v>1010.82</v>
      </c>
    </row>
    <row r="136" spans="1:13" x14ac:dyDescent="0.25">
      <c r="A136" s="3" t="s">
        <v>6994</v>
      </c>
      <c r="B136" s="3">
        <v>0</v>
      </c>
      <c r="C136" s="3">
        <v>0</v>
      </c>
      <c r="D136" s="3">
        <v>0</v>
      </c>
      <c r="E136" s="3">
        <v>7458.24</v>
      </c>
      <c r="F136" s="3">
        <v>0</v>
      </c>
      <c r="G136" s="3">
        <v>5354.59</v>
      </c>
      <c r="H136" s="3">
        <v>5707.79</v>
      </c>
      <c r="I136" s="3">
        <v>0</v>
      </c>
      <c r="J136" s="3">
        <v>5172.93</v>
      </c>
      <c r="K136" s="3">
        <v>0</v>
      </c>
      <c r="L136" s="3">
        <v>4030.19</v>
      </c>
      <c r="M136" s="3">
        <v>4317.16</v>
      </c>
    </row>
    <row r="137" spans="1:13" x14ac:dyDescent="0.25">
      <c r="A137" s="3" t="s">
        <v>6995</v>
      </c>
      <c r="B137" s="3">
        <v>379.58</v>
      </c>
      <c r="C137" s="3">
        <v>851.81</v>
      </c>
      <c r="D137" s="3">
        <v>232.86</v>
      </c>
      <c r="E137" s="3">
        <v>554.37</v>
      </c>
      <c r="F137" s="3">
        <v>310.25</v>
      </c>
      <c r="G137" s="3">
        <v>205.7</v>
      </c>
      <c r="H137" s="3">
        <v>103.51</v>
      </c>
      <c r="I137" s="3">
        <v>609.99</v>
      </c>
      <c r="J137" s="3">
        <v>0</v>
      </c>
      <c r="K137" s="3">
        <v>452.23</v>
      </c>
      <c r="L137" s="3">
        <v>474.05</v>
      </c>
      <c r="M137" s="3">
        <v>777.87</v>
      </c>
    </row>
    <row r="138" spans="1:13" x14ac:dyDescent="0.25">
      <c r="A138" s="3" t="s">
        <v>6996</v>
      </c>
      <c r="B138" s="3">
        <v>855.03</v>
      </c>
      <c r="C138" s="3">
        <v>0</v>
      </c>
      <c r="D138" s="3">
        <v>1079.69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</row>
    <row r="139" spans="1:13" x14ac:dyDescent="0.25">
      <c r="A139" s="3" t="s">
        <v>6997</v>
      </c>
      <c r="B139" s="3">
        <v>0</v>
      </c>
      <c r="C139" s="3">
        <v>900.45</v>
      </c>
      <c r="D139" s="3">
        <v>771.63</v>
      </c>
      <c r="E139" s="3">
        <v>302.83</v>
      </c>
      <c r="F139" s="3">
        <v>0</v>
      </c>
      <c r="G139" s="3">
        <v>728.62</v>
      </c>
      <c r="H139" s="3">
        <v>142.91999999999999</v>
      </c>
      <c r="I139" s="3">
        <v>690.65</v>
      </c>
      <c r="J139" s="3">
        <v>664.8</v>
      </c>
      <c r="K139" s="3">
        <v>0</v>
      </c>
      <c r="L139" s="3">
        <v>593.80999999999995</v>
      </c>
      <c r="M139" s="3">
        <v>1364.1</v>
      </c>
    </row>
    <row r="140" spans="1:13" x14ac:dyDescent="0.25">
      <c r="A140" s="3" t="s">
        <v>6998</v>
      </c>
      <c r="B140" s="3">
        <v>1360.62</v>
      </c>
      <c r="C140" s="3">
        <v>736.97</v>
      </c>
      <c r="D140" s="3">
        <v>542.29999999999995</v>
      </c>
      <c r="E140" s="3">
        <v>1645.69</v>
      </c>
      <c r="F140" s="3">
        <v>1876.9</v>
      </c>
      <c r="G140" s="3">
        <v>2033.31</v>
      </c>
      <c r="H140" s="3">
        <v>2824.13</v>
      </c>
      <c r="I140" s="3">
        <v>2787.55</v>
      </c>
      <c r="J140" s="3">
        <v>2851.73</v>
      </c>
      <c r="K140" s="3">
        <v>2178.83</v>
      </c>
      <c r="L140" s="3">
        <v>1735.68</v>
      </c>
      <c r="M140" s="3">
        <v>1470.83</v>
      </c>
    </row>
    <row r="141" spans="1:13" x14ac:dyDescent="0.25">
      <c r="A141" s="3" t="s">
        <v>6999</v>
      </c>
      <c r="B141" s="3">
        <v>1532.68</v>
      </c>
      <c r="C141" s="3">
        <v>0</v>
      </c>
      <c r="D141" s="3">
        <v>0</v>
      </c>
      <c r="E141" s="3">
        <v>1749.17</v>
      </c>
      <c r="F141" s="3">
        <v>2285.91</v>
      </c>
      <c r="G141" s="3">
        <v>1934.6</v>
      </c>
      <c r="H141" s="3">
        <v>2284.12</v>
      </c>
      <c r="I141" s="3">
        <v>2375.0300000000002</v>
      </c>
      <c r="J141" s="3">
        <v>3086.23</v>
      </c>
      <c r="K141" s="3">
        <v>2153.12</v>
      </c>
      <c r="L141" s="3">
        <v>0</v>
      </c>
      <c r="M141" s="3">
        <v>1533.57</v>
      </c>
    </row>
    <row r="142" spans="1:13" x14ac:dyDescent="0.25">
      <c r="A142" s="3" t="s">
        <v>7000</v>
      </c>
      <c r="B142" s="3">
        <v>1689.46</v>
      </c>
      <c r="C142" s="3">
        <v>0</v>
      </c>
      <c r="D142" s="3">
        <v>3630.68</v>
      </c>
      <c r="E142" s="3">
        <v>2841.57</v>
      </c>
      <c r="F142" s="3">
        <v>2426.8000000000002</v>
      </c>
      <c r="G142" s="3">
        <v>3021.2</v>
      </c>
      <c r="H142" s="3">
        <v>4191.12</v>
      </c>
      <c r="I142" s="3">
        <v>5199.2</v>
      </c>
      <c r="J142" s="3">
        <v>5095.96</v>
      </c>
      <c r="K142" s="3">
        <v>4190.57</v>
      </c>
      <c r="L142" s="3">
        <v>3622.75</v>
      </c>
      <c r="M142" s="3">
        <v>3674.31</v>
      </c>
    </row>
    <row r="143" spans="1:13" x14ac:dyDescent="0.25">
      <c r="A143" s="3" t="s">
        <v>7001</v>
      </c>
      <c r="B143" s="3">
        <v>2655.59</v>
      </c>
      <c r="C143" s="3">
        <v>1664.73</v>
      </c>
      <c r="D143" s="3">
        <v>994.05</v>
      </c>
      <c r="E143" s="3">
        <v>3162.55</v>
      </c>
      <c r="F143" s="3">
        <v>4103.62</v>
      </c>
      <c r="G143" s="3">
        <v>4059.34</v>
      </c>
      <c r="H143" s="3">
        <v>4445.26</v>
      </c>
      <c r="I143" s="3">
        <v>5099.8</v>
      </c>
      <c r="J143" s="3">
        <v>5787.61</v>
      </c>
      <c r="K143" s="3">
        <v>3867.4</v>
      </c>
      <c r="L143" s="3">
        <v>3411.33</v>
      </c>
      <c r="M143" s="3">
        <v>2892.3</v>
      </c>
    </row>
    <row r="144" spans="1:13" x14ac:dyDescent="0.25">
      <c r="A144" s="3" t="s">
        <v>7002</v>
      </c>
      <c r="B144" s="3">
        <v>4739.1400000000003</v>
      </c>
      <c r="C144" s="3">
        <v>4554.38</v>
      </c>
      <c r="D144" s="3">
        <v>2610.5500000000002</v>
      </c>
      <c r="E144" s="3">
        <v>5896.65</v>
      </c>
      <c r="F144" s="3">
        <v>5172.49</v>
      </c>
      <c r="G144" s="3">
        <v>3781.32</v>
      </c>
      <c r="H144" s="3">
        <v>0</v>
      </c>
      <c r="I144" s="3">
        <v>4638.66</v>
      </c>
      <c r="J144" s="3">
        <v>6065.23</v>
      </c>
      <c r="K144" s="3">
        <v>5987.18</v>
      </c>
      <c r="L144" s="3">
        <v>5739.16</v>
      </c>
      <c r="M144" s="3">
        <v>4727.3500000000004</v>
      </c>
    </row>
    <row r="145" spans="1:13" x14ac:dyDescent="0.25">
      <c r="A145" s="3" t="s">
        <v>7003</v>
      </c>
      <c r="B145" s="3">
        <v>9702.41</v>
      </c>
      <c r="C145" s="3">
        <v>5550.73</v>
      </c>
      <c r="D145" s="3">
        <v>8254.85</v>
      </c>
      <c r="E145" s="3">
        <v>11239.3</v>
      </c>
      <c r="F145" s="3">
        <v>13159.3</v>
      </c>
      <c r="G145" s="3">
        <v>12950.2</v>
      </c>
      <c r="H145" s="3">
        <v>15817.1</v>
      </c>
      <c r="I145" s="3">
        <v>17971.7</v>
      </c>
      <c r="J145" s="3">
        <v>17346</v>
      </c>
      <c r="K145" s="3">
        <v>13827.9</v>
      </c>
      <c r="L145" s="3">
        <v>12275.8</v>
      </c>
      <c r="M145" s="3">
        <v>10880.4</v>
      </c>
    </row>
    <row r="146" spans="1:13" x14ac:dyDescent="0.25">
      <c r="A146" s="3" t="s">
        <v>7004</v>
      </c>
      <c r="B146" s="3">
        <v>8299.09</v>
      </c>
      <c r="C146" s="3">
        <v>5679.75</v>
      </c>
      <c r="D146" s="3">
        <v>0</v>
      </c>
      <c r="E146" s="3">
        <v>6205.51</v>
      </c>
      <c r="F146" s="3">
        <v>7041.24</v>
      </c>
      <c r="G146" s="3">
        <v>11157.1</v>
      </c>
      <c r="H146" s="3">
        <v>13361</v>
      </c>
      <c r="I146" s="3">
        <v>9216.99</v>
      </c>
      <c r="J146" s="3">
        <v>13271.7</v>
      </c>
      <c r="K146" s="3">
        <v>6830.81</v>
      </c>
      <c r="L146" s="3">
        <v>7061.52</v>
      </c>
      <c r="M146" s="3">
        <v>6712.72</v>
      </c>
    </row>
    <row r="147" spans="1:13" x14ac:dyDescent="0.25">
      <c r="A147" s="3" t="s">
        <v>7005</v>
      </c>
      <c r="B147" s="3">
        <v>14653.4</v>
      </c>
      <c r="C147" s="3">
        <v>11801.7</v>
      </c>
      <c r="D147" s="3">
        <v>12993.8</v>
      </c>
      <c r="E147" s="3">
        <v>14488</v>
      </c>
      <c r="F147" s="3">
        <v>15551.9</v>
      </c>
      <c r="G147" s="3">
        <v>18693.2</v>
      </c>
      <c r="H147" s="3">
        <v>20661.900000000001</v>
      </c>
      <c r="I147" s="3">
        <v>14145.7</v>
      </c>
      <c r="J147" s="3">
        <v>15003.6</v>
      </c>
      <c r="K147" s="3">
        <v>11775</v>
      </c>
      <c r="L147" s="3">
        <v>8842.2800000000007</v>
      </c>
      <c r="M147" s="3">
        <v>12378.5</v>
      </c>
    </row>
    <row r="148" spans="1:13" x14ac:dyDescent="0.25">
      <c r="A148" s="3" t="s">
        <v>7006</v>
      </c>
      <c r="B148" s="3">
        <v>2400.94</v>
      </c>
      <c r="C148" s="3">
        <v>2555.0300000000002</v>
      </c>
      <c r="D148" s="3">
        <v>1167.81</v>
      </c>
      <c r="E148" s="3">
        <v>2616.65</v>
      </c>
      <c r="F148" s="3">
        <v>1957.64</v>
      </c>
      <c r="G148" s="3">
        <v>2688.38</v>
      </c>
      <c r="H148" s="3">
        <v>2275.58</v>
      </c>
      <c r="I148" s="3">
        <v>2226.6</v>
      </c>
      <c r="J148" s="3">
        <v>2021.16</v>
      </c>
      <c r="K148" s="3">
        <v>1987.25</v>
      </c>
      <c r="L148" s="3">
        <v>2299.02</v>
      </c>
      <c r="M148" s="3">
        <v>1983.92</v>
      </c>
    </row>
    <row r="149" spans="1:13" x14ac:dyDescent="0.25">
      <c r="A149" s="3" t="s">
        <v>7007</v>
      </c>
      <c r="B149" s="3">
        <v>0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</row>
    <row r="150" spans="1:13" x14ac:dyDescent="0.25">
      <c r="A150" s="3" t="s">
        <v>7008</v>
      </c>
      <c r="B150" s="3">
        <v>4832.12</v>
      </c>
      <c r="C150" s="3">
        <v>4910.2</v>
      </c>
      <c r="D150" s="3">
        <v>2246.71</v>
      </c>
      <c r="E150" s="3">
        <v>6258.26</v>
      </c>
      <c r="F150" s="3">
        <v>3845.29</v>
      </c>
      <c r="G150" s="3">
        <v>6114.55</v>
      </c>
      <c r="H150" s="3">
        <v>5569.21</v>
      </c>
      <c r="I150" s="3">
        <v>8709.6299999999992</v>
      </c>
      <c r="J150" s="3">
        <v>9246.7099999999991</v>
      </c>
      <c r="K150" s="3">
        <v>7529.13</v>
      </c>
      <c r="L150" s="3">
        <v>7672.86</v>
      </c>
      <c r="M150" s="3">
        <v>7266.64</v>
      </c>
    </row>
    <row r="151" spans="1:13" x14ac:dyDescent="0.25">
      <c r="A151" s="3" t="s">
        <v>7009</v>
      </c>
      <c r="B151" s="3">
        <v>0</v>
      </c>
      <c r="C151" s="3">
        <v>823.92</v>
      </c>
      <c r="D151" s="3">
        <v>0</v>
      </c>
      <c r="E151" s="3">
        <v>0</v>
      </c>
      <c r="F151" s="3">
        <v>915.59</v>
      </c>
      <c r="G151" s="3">
        <v>1062.04</v>
      </c>
      <c r="H151" s="3">
        <v>813.11</v>
      </c>
      <c r="I151" s="3">
        <v>0</v>
      </c>
      <c r="J151" s="3">
        <v>0</v>
      </c>
      <c r="K151" s="3">
        <v>1210.02</v>
      </c>
      <c r="L151" s="3">
        <v>1214.82</v>
      </c>
      <c r="M151" s="3">
        <v>0</v>
      </c>
    </row>
    <row r="152" spans="1:13" x14ac:dyDescent="0.25">
      <c r="A152" s="3" t="s">
        <v>7010</v>
      </c>
      <c r="B152" s="3">
        <v>2127.1999999999998</v>
      </c>
      <c r="C152" s="3">
        <v>0</v>
      </c>
      <c r="D152" s="3">
        <v>1152.95</v>
      </c>
      <c r="E152" s="3">
        <v>0</v>
      </c>
      <c r="F152" s="3">
        <v>1969.06</v>
      </c>
      <c r="G152" s="3">
        <v>0</v>
      </c>
      <c r="H152" s="3">
        <v>1869.11</v>
      </c>
      <c r="I152" s="3">
        <v>2999.45</v>
      </c>
      <c r="J152" s="3">
        <v>3214.83</v>
      </c>
      <c r="K152" s="3">
        <v>2705.24</v>
      </c>
      <c r="L152" s="3">
        <v>1915.88</v>
      </c>
      <c r="M152" s="3">
        <v>2205.9</v>
      </c>
    </row>
    <row r="153" spans="1:13" x14ac:dyDescent="0.25">
      <c r="A153" s="3" t="s">
        <v>7011</v>
      </c>
      <c r="B153" s="3">
        <v>20031.7</v>
      </c>
      <c r="C153" s="3">
        <v>16889</v>
      </c>
      <c r="D153" s="3">
        <v>5618.33</v>
      </c>
      <c r="E153" s="3">
        <v>6962.5</v>
      </c>
      <c r="F153" s="3">
        <v>4138.5200000000004</v>
      </c>
      <c r="G153" s="3">
        <v>0</v>
      </c>
      <c r="H153" s="3">
        <v>7560.05</v>
      </c>
      <c r="I153" s="3">
        <v>12596.6</v>
      </c>
      <c r="J153" s="3">
        <v>17629.7</v>
      </c>
      <c r="K153" s="3">
        <v>10158.4</v>
      </c>
      <c r="L153" s="3">
        <v>7965.47</v>
      </c>
      <c r="M153" s="3">
        <v>3182.15</v>
      </c>
    </row>
    <row r="154" spans="1:13" x14ac:dyDescent="0.25">
      <c r="A154" s="3" t="s">
        <v>7012</v>
      </c>
      <c r="B154" s="3">
        <v>8142.12</v>
      </c>
      <c r="C154" s="3">
        <v>9943.5400000000009</v>
      </c>
      <c r="D154" s="3">
        <v>8886.18</v>
      </c>
      <c r="E154" s="3">
        <v>9327.5499999999993</v>
      </c>
      <c r="F154" s="3">
        <v>7691.73</v>
      </c>
      <c r="G154" s="3">
        <v>7563.43</v>
      </c>
      <c r="H154" s="3">
        <v>7198.56</v>
      </c>
      <c r="I154" s="3">
        <v>4419.82</v>
      </c>
      <c r="J154" s="3">
        <v>4423.6499999999996</v>
      </c>
      <c r="K154" s="3">
        <v>4296.62</v>
      </c>
      <c r="L154" s="3">
        <v>4113.75</v>
      </c>
      <c r="M154" s="3">
        <v>5725.32</v>
      </c>
    </row>
    <row r="155" spans="1:13" x14ac:dyDescent="0.25">
      <c r="A155" s="3" t="s">
        <v>7013</v>
      </c>
      <c r="B155" s="3">
        <v>223.23</v>
      </c>
      <c r="C155" s="3">
        <v>0</v>
      </c>
      <c r="D155" s="3">
        <v>0</v>
      </c>
      <c r="E155" s="3">
        <v>377.67</v>
      </c>
      <c r="F155" s="3">
        <v>353.58</v>
      </c>
      <c r="G155" s="3">
        <v>727.29</v>
      </c>
      <c r="H155" s="3">
        <v>838.26</v>
      </c>
      <c r="I155" s="3">
        <v>608.64</v>
      </c>
      <c r="J155" s="3">
        <v>441.53</v>
      </c>
      <c r="K155" s="3">
        <v>419.91</v>
      </c>
      <c r="L155" s="3">
        <v>148.56</v>
      </c>
      <c r="M155" s="3">
        <v>358.73</v>
      </c>
    </row>
    <row r="156" spans="1:13" x14ac:dyDescent="0.25">
      <c r="A156" s="3" t="s">
        <v>7014</v>
      </c>
      <c r="B156" s="3">
        <v>9087.81</v>
      </c>
      <c r="C156" s="3">
        <v>9872.7199999999993</v>
      </c>
      <c r="D156" s="3">
        <v>9284.77</v>
      </c>
      <c r="E156" s="3">
        <v>10147.1</v>
      </c>
      <c r="F156" s="3">
        <v>7352.83</v>
      </c>
      <c r="G156" s="3">
        <v>7657.4</v>
      </c>
      <c r="H156" s="3">
        <v>7226.25</v>
      </c>
      <c r="I156" s="3">
        <v>8430.27</v>
      </c>
      <c r="J156" s="3">
        <v>7425.21</v>
      </c>
      <c r="K156" s="3">
        <v>6802.42</v>
      </c>
      <c r="L156" s="3">
        <v>7303.15</v>
      </c>
      <c r="M156" s="3">
        <v>8541.77</v>
      </c>
    </row>
    <row r="157" spans="1:13" x14ac:dyDescent="0.25">
      <c r="A157" s="3" t="s">
        <v>7015</v>
      </c>
      <c r="B157" s="3">
        <v>8314.67</v>
      </c>
      <c r="C157" s="3">
        <v>8470.43</v>
      </c>
      <c r="D157" s="3">
        <v>7822.45</v>
      </c>
      <c r="E157" s="3">
        <v>6226.1</v>
      </c>
      <c r="F157" s="3">
        <v>9259.67</v>
      </c>
      <c r="G157" s="3">
        <v>6750.17</v>
      </c>
      <c r="H157" s="3">
        <v>6839.21</v>
      </c>
      <c r="I157" s="3">
        <v>0</v>
      </c>
      <c r="J157" s="3">
        <v>0</v>
      </c>
      <c r="K157" s="3">
        <v>0</v>
      </c>
      <c r="L157" s="3">
        <v>5475.16</v>
      </c>
      <c r="M157" s="3">
        <v>6925.8</v>
      </c>
    </row>
    <row r="158" spans="1:13" x14ac:dyDescent="0.25">
      <c r="A158" s="3" t="s">
        <v>7016</v>
      </c>
      <c r="B158" s="3">
        <v>25873.7</v>
      </c>
      <c r="C158" s="3">
        <v>22298.3</v>
      </c>
      <c r="D158" s="3">
        <v>25991.5</v>
      </c>
      <c r="E158" s="3">
        <v>20134.3</v>
      </c>
      <c r="F158" s="3">
        <v>21175.8</v>
      </c>
      <c r="G158" s="3">
        <v>28391.1</v>
      </c>
      <c r="H158" s="3">
        <v>21825.4</v>
      </c>
      <c r="I158" s="3">
        <v>20586.3</v>
      </c>
      <c r="J158" s="3">
        <v>19605.599999999999</v>
      </c>
      <c r="K158" s="3">
        <v>15007.6</v>
      </c>
      <c r="L158" s="3">
        <v>13598.6</v>
      </c>
      <c r="M158" s="3">
        <v>19708.599999999999</v>
      </c>
    </row>
    <row r="159" spans="1:13" x14ac:dyDescent="0.25">
      <c r="A159" s="3" t="s">
        <v>7017</v>
      </c>
      <c r="B159" s="3">
        <v>23348.1</v>
      </c>
      <c r="C159" s="3">
        <v>20616.3</v>
      </c>
      <c r="D159" s="3">
        <v>23422.5</v>
      </c>
      <c r="E159" s="3">
        <v>19938.7</v>
      </c>
      <c r="F159" s="3">
        <v>19176.900000000001</v>
      </c>
      <c r="G159" s="3">
        <v>24895</v>
      </c>
      <c r="H159" s="3">
        <v>20385.400000000001</v>
      </c>
      <c r="I159" s="3">
        <v>18510.3</v>
      </c>
      <c r="J159" s="3">
        <v>17686.900000000001</v>
      </c>
      <c r="K159" s="3">
        <v>14846.6</v>
      </c>
      <c r="L159" s="3">
        <v>13598.6</v>
      </c>
      <c r="M159" s="3">
        <v>17973.900000000001</v>
      </c>
    </row>
    <row r="160" spans="1:13" x14ac:dyDescent="0.25">
      <c r="A160" s="3" t="s">
        <v>7018</v>
      </c>
      <c r="B160" s="3">
        <v>8172.67</v>
      </c>
      <c r="C160" s="3">
        <v>3999</v>
      </c>
      <c r="D160" s="3">
        <v>3350.18</v>
      </c>
      <c r="E160" s="3">
        <v>5657.72</v>
      </c>
      <c r="F160" s="3">
        <v>7483.78</v>
      </c>
      <c r="G160" s="3">
        <v>13620.1</v>
      </c>
      <c r="H160" s="3">
        <v>13068.1</v>
      </c>
      <c r="I160" s="3">
        <v>6189.22</v>
      </c>
      <c r="J160" s="3">
        <v>8125.33</v>
      </c>
      <c r="K160" s="3">
        <v>5718.72</v>
      </c>
      <c r="L160" s="3">
        <v>4917.3500000000004</v>
      </c>
      <c r="M160" s="3">
        <v>5749.19</v>
      </c>
    </row>
    <row r="161" spans="1:13" x14ac:dyDescent="0.25">
      <c r="A161" s="3" t="s">
        <v>7019</v>
      </c>
      <c r="B161" s="3">
        <v>5824.4</v>
      </c>
      <c r="C161" s="3">
        <v>3087.4</v>
      </c>
      <c r="D161" s="3">
        <v>2443.9</v>
      </c>
      <c r="E161" s="3">
        <v>3930.71</v>
      </c>
      <c r="F161" s="3">
        <v>5599.21</v>
      </c>
      <c r="G161" s="3">
        <v>9653.4500000000007</v>
      </c>
      <c r="H161" s="3">
        <v>9008.52</v>
      </c>
      <c r="I161" s="3">
        <v>4084.63</v>
      </c>
      <c r="J161" s="3">
        <v>5698.47</v>
      </c>
      <c r="K161" s="3">
        <v>3771.09</v>
      </c>
      <c r="L161" s="3">
        <v>3135.4</v>
      </c>
      <c r="M161" s="3">
        <v>3944.44</v>
      </c>
    </row>
    <row r="162" spans="1:13" x14ac:dyDescent="0.25">
      <c r="A162" s="3" t="s">
        <v>7020</v>
      </c>
      <c r="B162" s="3">
        <v>2474.09</v>
      </c>
      <c r="C162" s="3">
        <v>3046.7</v>
      </c>
      <c r="D162" s="3">
        <v>0</v>
      </c>
      <c r="E162" s="3">
        <v>2118.0500000000002</v>
      </c>
      <c r="F162" s="3">
        <v>1964.1</v>
      </c>
      <c r="G162" s="3">
        <v>2891.24</v>
      </c>
      <c r="H162" s="3">
        <v>1412.39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</row>
    <row r="163" spans="1:13" x14ac:dyDescent="0.25">
      <c r="A163" s="3" t="s">
        <v>7021</v>
      </c>
      <c r="B163" s="3">
        <v>0</v>
      </c>
      <c r="C163" s="3">
        <v>668.22</v>
      </c>
      <c r="D163" s="3">
        <v>0</v>
      </c>
      <c r="E163" s="3">
        <v>1351.05</v>
      </c>
      <c r="F163" s="3">
        <v>1661.23</v>
      </c>
      <c r="G163" s="3">
        <v>0</v>
      </c>
      <c r="H163" s="3">
        <v>2202.6799999999998</v>
      </c>
      <c r="I163" s="3">
        <v>2033.18</v>
      </c>
      <c r="J163" s="3">
        <v>1760.07</v>
      </c>
      <c r="K163" s="3">
        <v>1460.98</v>
      </c>
      <c r="L163" s="3">
        <v>1619.3</v>
      </c>
      <c r="M163" s="3">
        <v>1495.09</v>
      </c>
    </row>
    <row r="164" spans="1:13" x14ac:dyDescent="0.25">
      <c r="A164" s="3" t="s">
        <v>7022</v>
      </c>
      <c r="B164" s="3">
        <v>41923.599999999999</v>
      </c>
      <c r="C164" s="3">
        <v>26804.400000000001</v>
      </c>
      <c r="D164" s="3">
        <v>32392.5</v>
      </c>
      <c r="E164" s="3">
        <v>32538.9</v>
      </c>
      <c r="F164" s="3">
        <v>33970.199999999997</v>
      </c>
      <c r="G164" s="3">
        <v>34673.199999999997</v>
      </c>
      <c r="H164" s="3">
        <v>40800.800000000003</v>
      </c>
      <c r="I164" s="3">
        <v>32304.799999999999</v>
      </c>
      <c r="J164" s="3">
        <v>42038.6</v>
      </c>
      <c r="K164" s="3">
        <v>30350.1</v>
      </c>
      <c r="L164" s="3">
        <v>24096.7</v>
      </c>
      <c r="M164" s="3">
        <v>27610.400000000001</v>
      </c>
    </row>
    <row r="165" spans="1:13" x14ac:dyDescent="0.25">
      <c r="A165" s="3" t="s">
        <v>7023</v>
      </c>
      <c r="B165" s="3">
        <v>0</v>
      </c>
      <c r="C165" s="3">
        <v>0</v>
      </c>
      <c r="D165" s="3">
        <v>0</v>
      </c>
      <c r="E165" s="3">
        <v>0</v>
      </c>
      <c r="F165" s="3">
        <v>1077.82</v>
      </c>
      <c r="G165" s="3">
        <v>1978.48</v>
      </c>
      <c r="H165" s="3">
        <v>1688.23</v>
      </c>
      <c r="I165" s="3">
        <v>2363.62</v>
      </c>
      <c r="J165" s="3">
        <v>2454.63</v>
      </c>
      <c r="K165" s="3">
        <v>2292.39</v>
      </c>
      <c r="L165" s="3">
        <v>604</v>
      </c>
      <c r="M165" s="3">
        <v>0</v>
      </c>
    </row>
    <row r="166" spans="1:13" x14ac:dyDescent="0.25">
      <c r="A166" s="3" t="s">
        <v>7024</v>
      </c>
      <c r="B166" s="3">
        <v>1756.23</v>
      </c>
      <c r="C166" s="3">
        <v>1872.17</v>
      </c>
      <c r="D166" s="3">
        <v>1118.8399999999999</v>
      </c>
      <c r="E166" s="3">
        <v>1775.09</v>
      </c>
      <c r="F166" s="3">
        <v>1834.56</v>
      </c>
      <c r="G166" s="3">
        <v>1964.81</v>
      </c>
      <c r="H166" s="3">
        <v>1966.95</v>
      </c>
      <c r="I166" s="3">
        <v>1159.26</v>
      </c>
      <c r="J166" s="3">
        <v>0</v>
      </c>
      <c r="K166" s="3">
        <v>1885.15</v>
      </c>
      <c r="L166" s="3">
        <v>2014.67</v>
      </c>
      <c r="M166" s="3">
        <v>2028.02</v>
      </c>
    </row>
    <row r="167" spans="1:13" x14ac:dyDescent="0.25">
      <c r="A167" s="3" t="s">
        <v>7025</v>
      </c>
      <c r="B167" s="3">
        <v>0</v>
      </c>
      <c r="C167" s="3">
        <v>2712.35</v>
      </c>
      <c r="D167" s="3">
        <v>0</v>
      </c>
      <c r="E167" s="3">
        <v>0</v>
      </c>
      <c r="F167" s="3">
        <v>0</v>
      </c>
      <c r="G167" s="3">
        <v>0</v>
      </c>
      <c r="H167" s="3">
        <v>2025.63</v>
      </c>
      <c r="I167" s="3">
        <v>1387.68</v>
      </c>
      <c r="J167" s="3">
        <v>1493.89</v>
      </c>
      <c r="K167" s="3">
        <v>0</v>
      </c>
      <c r="L167" s="3">
        <v>0</v>
      </c>
      <c r="M167" s="3">
        <v>0</v>
      </c>
    </row>
    <row r="168" spans="1:13" x14ac:dyDescent="0.25">
      <c r="A168" s="3" t="s">
        <v>7026</v>
      </c>
      <c r="B168" s="3">
        <v>2066.1999999999998</v>
      </c>
      <c r="C168" s="3">
        <v>2259.0500000000002</v>
      </c>
      <c r="D168" s="3">
        <v>0</v>
      </c>
      <c r="E168" s="3">
        <v>0</v>
      </c>
      <c r="F168" s="3">
        <v>0</v>
      </c>
      <c r="G168" s="3">
        <v>0</v>
      </c>
      <c r="H168" s="3">
        <v>1503.92</v>
      </c>
      <c r="I168" s="3">
        <v>0</v>
      </c>
      <c r="J168" s="3">
        <v>0</v>
      </c>
      <c r="K168" s="3">
        <v>0</v>
      </c>
      <c r="L168" s="3">
        <v>1256.29</v>
      </c>
      <c r="M168" s="3">
        <v>0</v>
      </c>
    </row>
    <row r="169" spans="1:13" x14ac:dyDescent="0.25">
      <c r="A169" s="3" t="s">
        <v>7027</v>
      </c>
      <c r="B169" s="3">
        <v>10576.2</v>
      </c>
      <c r="C169" s="3">
        <v>12243.7</v>
      </c>
      <c r="D169" s="3">
        <v>6401.63</v>
      </c>
      <c r="E169" s="3">
        <v>13405.6</v>
      </c>
      <c r="F169" s="3">
        <v>10293.799999999999</v>
      </c>
      <c r="G169" s="3">
        <v>11089.6</v>
      </c>
      <c r="H169" s="3">
        <v>10293.799999999999</v>
      </c>
      <c r="I169" s="3">
        <v>9151.4500000000007</v>
      </c>
      <c r="J169" s="3">
        <v>8585.81</v>
      </c>
      <c r="K169" s="3">
        <v>9295.2199999999993</v>
      </c>
      <c r="L169" s="3">
        <v>8705.9599999999991</v>
      </c>
      <c r="M169" s="3">
        <v>9484.99</v>
      </c>
    </row>
    <row r="170" spans="1:13" x14ac:dyDescent="0.25">
      <c r="A170" s="3" t="s">
        <v>7028</v>
      </c>
      <c r="B170" s="3">
        <v>10333.5</v>
      </c>
      <c r="C170" s="3">
        <v>10752.3</v>
      </c>
      <c r="D170" s="3">
        <v>9377.2900000000009</v>
      </c>
      <c r="E170" s="3">
        <v>11047.3</v>
      </c>
      <c r="F170" s="3">
        <v>6749.85</v>
      </c>
      <c r="G170" s="3">
        <v>8746.0300000000007</v>
      </c>
      <c r="H170" s="3">
        <v>8955.99</v>
      </c>
      <c r="I170" s="3">
        <v>7863.07</v>
      </c>
      <c r="J170" s="3">
        <v>6701.17</v>
      </c>
      <c r="K170" s="3">
        <v>8042.81</v>
      </c>
      <c r="L170" s="3">
        <v>7794.98</v>
      </c>
      <c r="M170" s="3">
        <v>7819.77</v>
      </c>
    </row>
    <row r="171" spans="1:13" x14ac:dyDescent="0.25">
      <c r="A171" s="3" t="s">
        <v>7029</v>
      </c>
      <c r="B171" s="3">
        <v>0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1170.6500000000001</v>
      </c>
      <c r="J171" s="3">
        <v>0</v>
      </c>
      <c r="K171" s="3">
        <v>0</v>
      </c>
      <c r="L171" s="3">
        <v>0</v>
      </c>
      <c r="M171" s="3">
        <v>0</v>
      </c>
    </row>
    <row r="172" spans="1:13" x14ac:dyDescent="0.25">
      <c r="A172" s="3" t="s">
        <v>7030</v>
      </c>
      <c r="B172" s="3">
        <v>16751</v>
      </c>
      <c r="C172" s="3">
        <v>9082.91</v>
      </c>
      <c r="D172" s="3">
        <v>6033.61</v>
      </c>
      <c r="E172" s="3">
        <v>10846.5</v>
      </c>
      <c r="F172" s="3">
        <v>15464</v>
      </c>
      <c r="G172" s="3">
        <v>14605.2</v>
      </c>
      <c r="H172" s="3">
        <v>15819.8</v>
      </c>
      <c r="I172" s="3">
        <v>20975.200000000001</v>
      </c>
      <c r="J172" s="3">
        <v>18860.099999999999</v>
      </c>
      <c r="K172" s="3">
        <v>16788.2</v>
      </c>
      <c r="L172" s="3">
        <v>12684.3</v>
      </c>
      <c r="M172" s="3">
        <v>13581.1</v>
      </c>
    </row>
    <row r="173" spans="1:13" x14ac:dyDescent="0.25">
      <c r="A173" s="3" t="s">
        <v>7031</v>
      </c>
      <c r="B173" s="3">
        <v>3458.22</v>
      </c>
      <c r="C173" s="3">
        <v>3721.08</v>
      </c>
      <c r="D173" s="3">
        <v>1605.08</v>
      </c>
      <c r="E173" s="3">
        <v>3714.93</v>
      </c>
      <c r="F173" s="3">
        <v>2947.93</v>
      </c>
      <c r="G173" s="3">
        <v>2732.09</v>
      </c>
      <c r="H173" s="3">
        <v>2835.98</v>
      </c>
      <c r="I173" s="3">
        <v>1869.3</v>
      </c>
      <c r="J173" s="3">
        <v>2586.98</v>
      </c>
      <c r="K173" s="3">
        <v>2775.36</v>
      </c>
      <c r="L173" s="3">
        <v>2166.98</v>
      </c>
      <c r="M173" s="3">
        <v>2331.7600000000002</v>
      </c>
    </row>
    <row r="174" spans="1:13" x14ac:dyDescent="0.25">
      <c r="A174" s="3" t="s">
        <v>7032</v>
      </c>
      <c r="B174" s="3">
        <v>0</v>
      </c>
      <c r="C174" s="3">
        <v>1674.76</v>
      </c>
      <c r="D174" s="3">
        <v>499.68</v>
      </c>
      <c r="E174" s="3">
        <v>0</v>
      </c>
      <c r="F174" s="3">
        <v>0</v>
      </c>
      <c r="G174" s="3">
        <v>2715.71</v>
      </c>
      <c r="H174" s="3">
        <v>0</v>
      </c>
      <c r="I174" s="3">
        <v>718.32</v>
      </c>
      <c r="J174" s="3">
        <v>0</v>
      </c>
      <c r="K174" s="3">
        <v>0</v>
      </c>
      <c r="L174" s="3">
        <v>0</v>
      </c>
      <c r="M174" s="3">
        <v>0</v>
      </c>
    </row>
    <row r="175" spans="1:13" x14ac:dyDescent="0.25">
      <c r="A175" s="3" t="s">
        <v>7033</v>
      </c>
      <c r="B175" s="3">
        <v>6274.45</v>
      </c>
      <c r="C175" s="3">
        <v>3491.42</v>
      </c>
      <c r="D175" s="3">
        <v>4416.22</v>
      </c>
      <c r="E175" s="3">
        <v>5943.71</v>
      </c>
      <c r="F175" s="3">
        <v>5433.21</v>
      </c>
      <c r="G175" s="3">
        <v>7296.77</v>
      </c>
      <c r="H175" s="3">
        <v>7724.28</v>
      </c>
      <c r="I175" s="3">
        <v>6223.4</v>
      </c>
      <c r="J175" s="3">
        <v>7041.92</v>
      </c>
      <c r="K175" s="3">
        <v>5925.02</v>
      </c>
      <c r="L175" s="3">
        <v>4478.4799999999996</v>
      </c>
      <c r="M175" s="3">
        <v>4916.12</v>
      </c>
    </row>
    <row r="176" spans="1:13" x14ac:dyDescent="0.25">
      <c r="A176" s="3" t="s">
        <v>7034</v>
      </c>
      <c r="B176" s="3">
        <v>2703.47</v>
      </c>
      <c r="C176" s="3">
        <v>2563.71</v>
      </c>
      <c r="D176" s="3">
        <v>2048.73</v>
      </c>
      <c r="E176" s="3">
        <v>2042.65</v>
      </c>
      <c r="F176" s="3">
        <v>2930.54</v>
      </c>
      <c r="G176" s="3">
        <v>3119.78</v>
      </c>
      <c r="H176" s="3">
        <v>2772.11</v>
      </c>
      <c r="I176" s="3">
        <v>3193.19</v>
      </c>
      <c r="J176" s="3">
        <v>3434.37</v>
      </c>
      <c r="K176" s="3">
        <v>2457.83</v>
      </c>
      <c r="L176" s="3">
        <v>1595.33</v>
      </c>
      <c r="M176" s="3">
        <v>2616.52</v>
      </c>
    </row>
    <row r="177" spans="1:13" x14ac:dyDescent="0.25">
      <c r="A177" s="3" t="s">
        <v>7035</v>
      </c>
      <c r="B177" s="3">
        <v>3941.69</v>
      </c>
      <c r="C177" s="3">
        <v>4503.1899999999996</v>
      </c>
      <c r="D177" s="3">
        <v>7122.14</v>
      </c>
      <c r="E177" s="3">
        <v>4237.1099999999997</v>
      </c>
      <c r="F177" s="3">
        <v>2328.52</v>
      </c>
      <c r="G177" s="3">
        <v>2458</v>
      </c>
      <c r="H177" s="3">
        <v>2352.67</v>
      </c>
      <c r="I177" s="3">
        <v>5551.55</v>
      </c>
      <c r="J177" s="3">
        <v>5227.5</v>
      </c>
      <c r="K177" s="3">
        <v>5297.87</v>
      </c>
      <c r="L177" s="3">
        <v>5206.28</v>
      </c>
      <c r="M177" s="3">
        <v>5531.9</v>
      </c>
    </row>
    <row r="178" spans="1:13" x14ac:dyDescent="0.25">
      <c r="A178" s="3" t="s">
        <v>7036</v>
      </c>
      <c r="B178" s="3">
        <v>1407.71</v>
      </c>
      <c r="C178" s="3">
        <v>1643.29</v>
      </c>
      <c r="D178" s="3">
        <v>0</v>
      </c>
      <c r="E178" s="3">
        <v>0</v>
      </c>
      <c r="F178" s="3">
        <v>0</v>
      </c>
      <c r="G178" s="3">
        <v>1648.75</v>
      </c>
      <c r="H178" s="3">
        <v>0</v>
      </c>
      <c r="I178" s="3">
        <v>1306.19</v>
      </c>
      <c r="J178" s="3">
        <v>998.01</v>
      </c>
      <c r="K178" s="3">
        <v>1174.8599999999999</v>
      </c>
      <c r="L178" s="3">
        <v>0</v>
      </c>
      <c r="M178" s="3">
        <v>0</v>
      </c>
    </row>
    <row r="179" spans="1:13" x14ac:dyDescent="0.25">
      <c r="A179" s="3" t="s">
        <v>7037</v>
      </c>
      <c r="B179" s="3">
        <v>3012.35</v>
      </c>
      <c r="C179" s="3">
        <v>0</v>
      </c>
      <c r="D179" s="3">
        <v>2681.2</v>
      </c>
      <c r="E179" s="3">
        <v>2047.87</v>
      </c>
      <c r="F179" s="3">
        <v>3120.57</v>
      </c>
      <c r="G179" s="3">
        <v>0</v>
      </c>
      <c r="H179" s="3">
        <v>0</v>
      </c>
      <c r="I179" s="3">
        <v>0</v>
      </c>
      <c r="J179" s="3">
        <v>3115.49</v>
      </c>
      <c r="K179" s="3">
        <v>2971.33</v>
      </c>
      <c r="L179" s="3">
        <v>2674.14</v>
      </c>
      <c r="M179" s="3">
        <v>3081.27</v>
      </c>
    </row>
    <row r="180" spans="1:13" x14ac:dyDescent="0.25">
      <c r="A180" s="3" t="s">
        <v>7038</v>
      </c>
      <c r="B180" s="3">
        <v>73759.7</v>
      </c>
      <c r="C180" s="3">
        <v>61683.199999999997</v>
      </c>
      <c r="D180" s="3">
        <v>45963</v>
      </c>
      <c r="E180" s="3">
        <v>62501.4</v>
      </c>
      <c r="F180" s="3">
        <v>59978.6</v>
      </c>
      <c r="G180" s="3">
        <v>72336.2</v>
      </c>
      <c r="H180" s="3">
        <v>56154.2</v>
      </c>
      <c r="I180" s="3">
        <v>61753.4</v>
      </c>
      <c r="J180" s="3">
        <v>55004.5</v>
      </c>
      <c r="K180" s="3">
        <v>56519</v>
      </c>
      <c r="L180" s="3">
        <v>56270.400000000001</v>
      </c>
      <c r="M180" s="3">
        <v>60590.1</v>
      </c>
    </row>
    <row r="181" spans="1:13" x14ac:dyDescent="0.25">
      <c r="A181" s="3" t="s">
        <v>7039</v>
      </c>
      <c r="B181" s="3">
        <v>24888.799999999999</v>
      </c>
      <c r="C181" s="3">
        <v>15172.4</v>
      </c>
      <c r="D181" s="3">
        <v>17401.099999999999</v>
      </c>
      <c r="E181" s="3">
        <v>20298.5</v>
      </c>
      <c r="F181" s="3">
        <v>22876.2</v>
      </c>
      <c r="G181" s="3">
        <v>22050</v>
      </c>
      <c r="H181" s="3">
        <v>20853.7</v>
      </c>
      <c r="I181" s="3">
        <v>29733.200000000001</v>
      </c>
      <c r="J181" s="3">
        <v>26191.599999999999</v>
      </c>
      <c r="K181" s="3">
        <v>30460.799999999999</v>
      </c>
      <c r="L181" s="3">
        <v>30178</v>
      </c>
      <c r="M181" s="3">
        <v>27682</v>
      </c>
    </row>
    <row r="182" spans="1:13" x14ac:dyDescent="0.25">
      <c r="A182" s="3" t="s">
        <v>7040</v>
      </c>
      <c r="B182" s="3">
        <v>2468.0100000000002</v>
      </c>
      <c r="C182" s="3">
        <v>1458.55</v>
      </c>
      <c r="D182" s="3">
        <v>653.09</v>
      </c>
      <c r="E182" s="3">
        <v>1944.17</v>
      </c>
      <c r="F182" s="3">
        <v>1626.07</v>
      </c>
      <c r="G182" s="3">
        <v>1707.28</v>
      </c>
      <c r="H182" s="3">
        <v>1562.64</v>
      </c>
      <c r="I182" s="3">
        <v>1694.67</v>
      </c>
      <c r="J182" s="3">
        <v>1955.41</v>
      </c>
      <c r="K182" s="3">
        <v>1219.54</v>
      </c>
      <c r="L182" s="3">
        <v>951.2</v>
      </c>
      <c r="M182" s="3">
        <v>878.46</v>
      </c>
    </row>
    <row r="183" spans="1:13" x14ac:dyDescent="0.25">
      <c r="A183" s="3" t="s">
        <v>7041</v>
      </c>
      <c r="B183" s="3">
        <v>14733</v>
      </c>
      <c r="C183" s="3">
        <v>15077.7</v>
      </c>
      <c r="D183" s="3">
        <v>13982.6</v>
      </c>
      <c r="E183" s="3">
        <v>14319.7</v>
      </c>
      <c r="F183" s="3">
        <v>13677.3</v>
      </c>
      <c r="G183" s="3">
        <v>15289.8</v>
      </c>
      <c r="H183" s="3">
        <v>14121.4</v>
      </c>
      <c r="I183" s="3">
        <v>11804.6</v>
      </c>
      <c r="J183" s="3">
        <v>10340.200000000001</v>
      </c>
      <c r="K183" s="3">
        <v>8788.02</v>
      </c>
      <c r="L183" s="3">
        <v>7502.32</v>
      </c>
      <c r="M183" s="3">
        <v>8115.87</v>
      </c>
    </row>
    <row r="184" spans="1:13" x14ac:dyDescent="0.25">
      <c r="A184" s="3" t="s">
        <v>7042</v>
      </c>
      <c r="B184" s="3">
        <v>1453.99</v>
      </c>
      <c r="C184" s="3">
        <v>1035.45</v>
      </c>
      <c r="D184" s="3">
        <v>240.18</v>
      </c>
      <c r="E184" s="3">
        <v>1767.32</v>
      </c>
      <c r="F184" s="3">
        <v>1760.49</v>
      </c>
      <c r="G184" s="3">
        <v>1903.78</v>
      </c>
      <c r="H184" s="3">
        <v>2177.87</v>
      </c>
      <c r="I184" s="3">
        <v>1609.63</v>
      </c>
      <c r="J184" s="3">
        <v>1798.39</v>
      </c>
      <c r="K184" s="3">
        <v>1443.51</v>
      </c>
      <c r="L184" s="3">
        <v>1325.12</v>
      </c>
      <c r="M184" s="3">
        <v>1549.33</v>
      </c>
    </row>
    <row r="185" spans="1:13" x14ac:dyDescent="0.25">
      <c r="A185" s="3" t="s">
        <v>7043</v>
      </c>
      <c r="B185" s="3">
        <v>10969.2</v>
      </c>
      <c r="C185" s="3">
        <v>10898</v>
      </c>
      <c r="D185" s="3">
        <v>17754</v>
      </c>
      <c r="E185" s="3">
        <v>2299.23</v>
      </c>
      <c r="F185" s="3">
        <v>3803.93</v>
      </c>
      <c r="G185" s="3">
        <v>5138.2299999999996</v>
      </c>
      <c r="H185" s="3">
        <v>5038.46</v>
      </c>
      <c r="I185" s="3">
        <v>11530.1</v>
      </c>
      <c r="J185" s="3">
        <v>10870.4</v>
      </c>
      <c r="K185" s="3">
        <v>10703.9</v>
      </c>
      <c r="L185" s="3">
        <v>9397.91</v>
      </c>
      <c r="M185" s="3">
        <v>11055.4</v>
      </c>
    </row>
    <row r="186" spans="1:13" x14ac:dyDescent="0.25">
      <c r="A186" s="3" t="s">
        <v>7044</v>
      </c>
      <c r="B186" s="3">
        <v>17353.5</v>
      </c>
      <c r="C186" s="3">
        <v>21931.7</v>
      </c>
      <c r="D186" s="3">
        <v>16828.5</v>
      </c>
      <c r="E186" s="3">
        <v>21609.9</v>
      </c>
      <c r="F186" s="3">
        <v>23814.799999999999</v>
      </c>
      <c r="G186" s="3">
        <v>38359.699999999997</v>
      </c>
      <c r="H186" s="3">
        <v>33567.300000000003</v>
      </c>
      <c r="I186" s="3">
        <v>15982.4</v>
      </c>
      <c r="J186" s="3">
        <v>21782.1</v>
      </c>
      <c r="K186" s="3">
        <v>15352.6</v>
      </c>
      <c r="L186" s="3">
        <v>14189.3</v>
      </c>
      <c r="M186" s="3">
        <v>12945.9</v>
      </c>
    </row>
    <row r="187" spans="1:13" x14ac:dyDescent="0.25">
      <c r="A187" s="3" t="s">
        <v>7045</v>
      </c>
      <c r="B187" s="3">
        <v>6156.39</v>
      </c>
      <c r="C187" s="3">
        <v>8486.59</v>
      </c>
      <c r="D187" s="3">
        <v>5258.91</v>
      </c>
      <c r="E187" s="3">
        <v>7571.07</v>
      </c>
      <c r="F187" s="3">
        <v>8297.4500000000007</v>
      </c>
      <c r="G187" s="3">
        <v>13234.5</v>
      </c>
      <c r="H187" s="3">
        <v>14515.1</v>
      </c>
      <c r="I187" s="3">
        <v>5342.84</v>
      </c>
      <c r="J187" s="3">
        <v>6799.89</v>
      </c>
      <c r="K187" s="3">
        <v>4393.8900000000003</v>
      </c>
      <c r="L187" s="3">
        <v>5286.9</v>
      </c>
      <c r="M187" s="3">
        <v>4878.97</v>
      </c>
    </row>
    <row r="188" spans="1:13" x14ac:dyDescent="0.25">
      <c r="A188" s="3" t="s">
        <v>7046</v>
      </c>
      <c r="B188" s="3">
        <v>1747.39</v>
      </c>
      <c r="C188" s="3">
        <v>2887.32</v>
      </c>
      <c r="D188" s="3">
        <v>0</v>
      </c>
      <c r="E188" s="3">
        <v>1986.68</v>
      </c>
      <c r="F188" s="3">
        <v>0</v>
      </c>
      <c r="G188" s="3">
        <v>2075.94</v>
      </c>
      <c r="H188" s="3">
        <v>1246.25</v>
      </c>
      <c r="I188" s="3">
        <v>2026.84</v>
      </c>
      <c r="J188" s="3">
        <v>1570.41</v>
      </c>
      <c r="K188" s="3">
        <v>2617</v>
      </c>
      <c r="L188" s="3">
        <v>4139.75</v>
      </c>
      <c r="M188" s="3">
        <v>3888.31</v>
      </c>
    </row>
    <row r="189" spans="1:13" x14ac:dyDescent="0.25">
      <c r="A189" s="3" t="s">
        <v>7047</v>
      </c>
      <c r="B189" s="3">
        <v>12585.7</v>
      </c>
      <c r="C189" s="3">
        <v>12279.4</v>
      </c>
      <c r="D189" s="3">
        <v>4004.07</v>
      </c>
      <c r="E189" s="3">
        <v>12865.3</v>
      </c>
      <c r="F189" s="3">
        <v>12417</v>
      </c>
      <c r="G189" s="3">
        <v>14022.9</v>
      </c>
      <c r="H189" s="3">
        <v>12962.5</v>
      </c>
      <c r="I189" s="3">
        <v>14884.6</v>
      </c>
      <c r="J189" s="3">
        <v>13938.6</v>
      </c>
      <c r="K189" s="3">
        <v>13419.7</v>
      </c>
      <c r="L189" s="3">
        <v>14636.3</v>
      </c>
      <c r="M189" s="3">
        <v>13152.3</v>
      </c>
    </row>
    <row r="190" spans="1:13" x14ac:dyDescent="0.25">
      <c r="A190" s="3" t="s">
        <v>7048</v>
      </c>
      <c r="B190" s="3">
        <v>1607.02</v>
      </c>
      <c r="C190" s="3">
        <v>2790.74</v>
      </c>
      <c r="D190" s="3">
        <v>1182.42</v>
      </c>
      <c r="E190" s="3">
        <v>2289.48</v>
      </c>
      <c r="F190" s="3">
        <v>2306.77</v>
      </c>
      <c r="G190" s="3">
        <v>2641.24</v>
      </c>
      <c r="H190" s="3">
        <v>2628.92</v>
      </c>
      <c r="I190" s="3">
        <v>1749</v>
      </c>
      <c r="J190" s="3">
        <v>1722.27</v>
      </c>
      <c r="K190" s="3">
        <v>1775.66</v>
      </c>
      <c r="L190" s="3">
        <v>1406.98</v>
      </c>
      <c r="M190" s="3">
        <v>1409.74</v>
      </c>
    </row>
    <row r="191" spans="1:13" x14ac:dyDescent="0.25">
      <c r="A191" s="3" t="s">
        <v>7049</v>
      </c>
      <c r="B191" s="3">
        <v>8835.34</v>
      </c>
      <c r="C191" s="3">
        <v>8987.1</v>
      </c>
      <c r="D191" s="3">
        <v>9577.65</v>
      </c>
      <c r="E191" s="3">
        <v>9373.9699999999993</v>
      </c>
      <c r="F191" s="3">
        <v>8376.5300000000007</v>
      </c>
      <c r="G191" s="3">
        <v>8522.0499999999993</v>
      </c>
      <c r="H191" s="3">
        <v>8004.94</v>
      </c>
      <c r="I191" s="3">
        <v>8295.76</v>
      </c>
      <c r="J191" s="3">
        <v>7629.52</v>
      </c>
      <c r="K191" s="3">
        <v>7814.74</v>
      </c>
      <c r="L191" s="3">
        <v>7064.52</v>
      </c>
      <c r="M191" s="3">
        <v>8064.75</v>
      </c>
    </row>
    <row r="192" spans="1:13" x14ac:dyDescent="0.25">
      <c r="A192" s="3" t="s">
        <v>7050</v>
      </c>
      <c r="B192" s="3">
        <v>19548.599999999999</v>
      </c>
      <c r="C192" s="3">
        <v>21162.1</v>
      </c>
      <c r="D192" s="3">
        <v>14851.6</v>
      </c>
      <c r="E192" s="3">
        <v>20468.3</v>
      </c>
      <c r="F192" s="3">
        <v>15005.5</v>
      </c>
      <c r="G192" s="3">
        <v>24021.5</v>
      </c>
      <c r="H192" s="3">
        <v>21063.599999999999</v>
      </c>
      <c r="I192" s="3">
        <v>13456.1</v>
      </c>
      <c r="J192" s="3">
        <v>12834.2</v>
      </c>
      <c r="K192" s="3">
        <v>13340.8</v>
      </c>
      <c r="L192" s="3">
        <v>13667.1</v>
      </c>
      <c r="M192" s="3">
        <v>12374.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7"/>
  <sheetViews>
    <sheetView workbookViewId="0">
      <selection activeCell="L1" sqref="L1:L1048576"/>
    </sheetView>
  </sheetViews>
  <sheetFormatPr defaultRowHeight="15.75" x14ac:dyDescent="0.25"/>
  <cols>
    <col min="1" max="1" width="189.75" bestFit="1" customWidth="1"/>
    <col min="2" max="7" width="9.375" bestFit="1" customWidth="1"/>
    <col min="8" max="13" width="9.75" bestFit="1" customWidth="1"/>
  </cols>
  <sheetData>
    <row r="1" spans="1:13" ht="28.5" x14ac:dyDescent="0.45">
      <c r="A1" s="19" t="s">
        <v>7158</v>
      </c>
      <c r="B1" s="1" t="s">
        <v>7162</v>
      </c>
      <c r="C1" s="1" t="s">
        <v>7162</v>
      </c>
      <c r="D1" s="1" t="s">
        <v>7162</v>
      </c>
      <c r="E1" s="1" t="s">
        <v>7162</v>
      </c>
      <c r="F1" s="1" t="s">
        <v>7162</v>
      </c>
      <c r="G1" s="1" t="s">
        <v>7162</v>
      </c>
      <c r="H1" s="1" t="s">
        <v>7163</v>
      </c>
      <c r="I1" s="1" t="s">
        <v>7163</v>
      </c>
      <c r="J1" s="1" t="s">
        <v>7163</v>
      </c>
      <c r="K1" s="1" t="s">
        <v>7163</v>
      </c>
      <c r="L1" s="1" t="s">
        <v>7163</v>
      </c>
      <c r="M1" s="1" t="s">
        <v>7163</v>
      </c>
    </row>
    <row r="2" spans="1:13" x14ac:dyDescent="0.25">
      <c r="A2" s="3" t="s">
        <v>6860</v>
      </c>
      <c r="B2" s="3">
        <v>90529.4</v>
      </c>
      <c r="C2" s="3">
        <v>100783</v>
      </c>
      <c r="D2" s="3">
        <v>41552.800000000003</v>
      </c>
      <c r="E2" s="3">
        <v>60198.6</v>
      </c>
      <c r="F2" s="3">
        <v>69950.5</v>
      </c>
      <c r="G2" s="3">
        <v>63655.4</v>
      </c>
      <c r="H2" s="3">
        <v>105279</v>
      </c>
      <c r="I2" s="3">
        <v>82120.899999999994</v>
      </c>
      <c r="J2" s="3">
        <v>117612</v>
      </c>
      <c r="K2" s="3">
        <v>80207.7</v>
      </c>
      <c r="L2" s="3">
        <v>158525</v>
      </c>
      <c r="M2" s="3">
        <v>128088</v>
      </c>
    </row>
    <row r="3" spans="1:13" x14ac:dyDescent="0.25">
      <c r="A3" s="3" t="s">
        <v>7051</v>
      </c>
      <c r="B3" s="3">
        <v>0</v>
      </c>
      <c r="C3" s="3">
        <v>0</v>
      </c>
      <c r="D3" s="3">
        <v>0</v>
      </c>
      <c r="E3" s="3">
        <v>1394.55</v>
      </c>
      <c r="F3" s="3">
        <v>1484.02</v>
      </c>
      <c r="G3" s="3">
        <v>0</v>
      </c>
      <c r="H3" s="3">
        <v>4032.37</v>
      </c>
      <c r="I3" s="3">
        <v>2275.2800000000002</v>
      </c>
      <c r="J3" s="3">
        <v>5047.59</v>
      </c>
      <c r="K3" s="3">
        <v>2576.77</v>
      </c>
      <c r="L3" s="3">
        <v>3627.29</v>
      </c>
      <c r="M3" s="3">
        <v>3003.86</v>
      </c>
    </row>
    <row r="4" spans="1:13" x14ac:dyDescent="0.25">
      <c r="A4" s="3" t="s">
        <v>7052</v>
      </c>
      <c r="B4" s="3">
        <v>30792.799999999999</v>
      </c>
      <c r="C4" s="3">
        <v>27395.7</v>
      </c>
      <c r="D4" s="3">
        <v>27025.1</v>
      </c>
      <c r="E4" s="3">
        <v>34614.6</v>
      </c>
      <c r="F4" s="3">
        <v>29021.5</v>
      </c>
      <c r="G4" s="3">
        <v>34329.300000000003</v>
      </c>
      <c r="H4" s="3">
        <v>60993.1</v>
      </c>
      <c r="I4" s="3">
        <v>40418.5</v>
      </c>
      <c r="J4" s="3">
        <v>62174.2</v>
      </c>
      <c r="K4" s="3">
        <v>44947.1</v>
      </c>
      <c r="L4" s="3">
        <v>48961</v>
      </c>
      <c r="M4" s="3">
        <v>0</v>
      </c>
    </row>
    <row r="5" spans="1:13" x14ac:dyDescent="0.25">
      <c r="A5" s="3" t="s">
        <v>6862</v>
      </c>
      <c r="B5" s="3">
        <v>5845.32</v>
      </c>
      <c r="C5" s="3">
        <v>7132.47</v>
      </c>
      <c r="D5" s="3">
        <v>11869.1</v>
      </c>
      <c r="E5" s="3">
        <v>6166.69</v>
      </c>
      <c r="F5" s="3">
        <v>3751.98</v>
      </c>
      <c r="G5" s="3">
        <v>9565.11</v>
      </c>
      <c r="H5" s="3">
        <v>0</v>
      </c>
      <c r="I5" s="3">
        <v>14735.8</v>
      </c>
      <c r="J5" s="3">
        <v>0</v>
      </c>
      <c r="K5" s="3">
        <v>12856.1</v>
      </c>
      <c r="L5" s="3">
        <v>2400.5</v>
      </c>
      <c r="M5" s="3">
        <v>7460.72</v>
      </c>
    </row>
    <row r="6" spans="1:13" x14ac:dyDescent="0.25">
      <c r="A6" s="3" t="s">
        <v>7053</v>
      </c>
      <c r="B6" s="3">
        <v>0</v>
      </c>
      <c r="C6" s="3">
        <v>2221.44</v>
      </c>
      <c r="D6" s="3">
        <v>0</v>
      </c>
      <c r="E6" s="3">
        <v>5017.03</v>
      </c>
      <c r="F6" s="3">
        <v>0</v>
      </c>
      <c r="G6" s="3">
        <v>0</v>
      </c>
      <c r="H6" s="3">
        <v>0</v>
      </c>
      <c r="I6" s="3">
        <v>0</v>
      </c>
      <c r="J6" s="3">
        <v>1174.2</v>
      </c>
      <c r="K6" s="3">
        <v>818.1</v>
      </c>
      <c r="L6" s="3">
        <v>5516.42</v>
      </c>
      <c r="M6" s="3">
        <v>0</v>
      </c>
    </row>
    <row r="7" spans="1:13" x14ac:dyDescent="0.25">
      <c r="A7" s="3" t="s">
        <v>6863</v>
      </c>
      <c r="B7" s="3">
        <v>0</v>
      </c>
      <c r="C7" s="3">
        <v>0</v>
      </c>
      <c r="D7" s="3">
        <v>2137.77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4222.84</v>
      </c>
      <c r="L7" s="3">
        <v>0</v>
      </c>
      <c r="M7" s="3">
        <v>0</v>
      </c>
    </row>
    <row r="8" spans="1:13" x14ac:dyDescent="0.25">
      <c r="A8" s="3" t="s">
        <v>6864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</row>
    <row r="9" spans="1:13" x14ac:dyDescent="0.25">
      <c r="A9" s="3" t="s">
        <v>7054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</row>
    <row r="10" spans="1:13" x14ac:dyDescent="0.25">
      <c r="A10" s="3" t="s">
        <v>7055</v>
      </c>
      <c r="B10" s="3">
        <v>0</v>
      </c>
      <c r="C10" s="3">
        <v>3107.33</v>
      </c>
      <c r="D10" s="3">
        <v>3269.21</v>
      </c>
      <c r="E10" s="3">
        <v>3856.61</v>
      </c>
      <c r="F10" s="3">
        <v>3790.6</v>
      </c>
      <c r="G10" s="3">
        <v>2079.25</v>
      </c>
      <c r="H10" s="3">
        <v>0</v>
      </c>
      <c r="I10" s="3">
        <v>1701.6</v>
      </c>
      <c r="J10" s="3">
        <v>2784.42</v>
      </c>
      <c r="K10" s="3">
        <v>3282.36</v>
      </c>
      <c r="L10" s="3">
        <v>3225.43</v>
      </c>
      <c r="M10" s="3">
        <v>0</v>
      </c>
    </row>
    <row r="11" spans="1:13" x14ac:dyDescent="0.25">
      <c r="A11" s="3" t="s">
        <v>7056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</row>
    <row r="12" spans="1:13" x14ac:dyDescent="0.25">
      <c r="A12" s="3" t="s">
        <v>6865</v>
      </c>
      <c r="B12" s="3">
        <v>4045.36</v>
      </c>
      <c r="C12" s="3">
        <v>2256.9299999999998</v>
      </c>
      <c r="D12" s="3">
        <v>1908.35</v>
      </c>
      <c r="E12" s="3">
        <v>2004.95</v>
      </c>
      <c r="F12" s="3">
        <v>2249.4699999999998</v>
      </c>
      <c r="G12" s="3">
        <v>0</v>
      </c>
      <c r="H12" s="3">
        <v>1479.08</v>
      </c>
      <c r="I12" s="3">
        <v>0</v>
      </c>
      <c r="J12" s="3">
        <v>1964.84</v>
      </c>
      <c r="K12" s="3">
        <v>0</v>
      </c>
      <c r="L12" s="3">
        <v>0</v>
      </c>
      <c r="M12" s="3">
        <v>831.72</v>
      </c>
    </row>
    <row r="13" spans="1:13" x14ac:dyDescent="0.25">
      <c r="A13" s="3" t="s">
        <v>7057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</row>
    <row r="14" spans="1:13" x14ac:dyDescent="0.25">
      <c r="A14" s="3" t="s">
        <v>6866</v>
      </c>
      <c r="B14" s="3">
        <v>9604.11</v>
      </c>
      <c r="C14" s="3">
        <v>13966.5</v>
      </c>
      <c r="D14" s="3">
        <v>35809.699999999997</v>
      </c>
      <c r="E14" s="3">
        <v>24265.8</v>
      </c>
      <c r="F14" s="3">
        <v>8733.5300000000007</v>
      </c>
      <c r="G14" s="3">
        <v>22004.400000000001</v>
      </c>
      <c r="H14" s="3">
        <v>0</v>
      </c>
      <c r="I14" s="3">
        <v>0</v>
      </c>
      <c r="J14" s="3">
        <v>0</v>
      </c>
      <c r="K14" s="3">
        <v>1418.27</v>
      </c>
      <c r="L14" s="3">
        <v>696.97</v>
      </c>
      <c r="M14" s="3">
        <v>1884.17</v>
      </c>
    </row>
    <row r="15" spans="1:13" x14ac:dyDescent="0.25">
      <c r="A15" s="3" t="s">
        <v>6867</v>
      </c>
      <c r="B15" s="3">
        <v>866036</v>
      </c>
      <c r="C15" s="3">
        <v>603608</v>
      </c>
      <c r="D15" s="3">
        <v>565510</v>
      </c>
      <c r="E15" s="3">
        <v>606975</v>
      </c>
      <c r="F15" s="3">
        <v>588142</v>
      </c>
      <c r="G15" s="3">
        <v>256262</v>
      </c>
      <c r="H15" s="3">
        <v>130177</v>
      </c>
      <c r="I15" s="3">
        <v>93352.8</v>
      </c>
      <c r="J15" s="3">
        <v>203178</v>
      </c>
      <c r="K15" s="3">
        <v>105752</v>
      </c>
      <c r="L15" s="3">
        <v>123774</v>
      </c>
      <c r="M15" s="3">
        <v>168707</v>
      </c>
    </row>
    <row r="16" spans="1:13" x14ac:dyDescent="0.25">
      <c r="A16" s="3" t="s">
        <v>6868</v>
      </c>
      <c r="B16" s="3">
        <v>11356.3</v>
      </c>
      <c r="C16" s="3">
        <v>3778.62</v>
      </c>
      <c r="D16" s="3">
        <v>4994.71</v>
      </c>
      <c r="E16" s="3">
        <v>5124.45</v>
      </c>
      <c r="F16" s="3">
        <v>5556.3</v>
      </c>
      <c r="G16" s="3">
        <v>0</v>
      </c>
      <c r="H16" s="3">
        <v>2075.38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</row>
    <row r="17" spans="1:13" x14ac:dyDescent="0.25">
      <c r="A17" s="3" t="s">
        <v>6869</v>
      </c>
      <c r="B17" s="3">
        <v>78554.5</v>
      </c>
      <c r="C17" s="3">
        <v>72495.899999999994</v>
      </c>
      <c r="D17" s="3">
        <v>99474.4</v>
      </c>
      <c r="E17" s="3">
        <v>84103.8</v>
      </c>
      <c r="F17" s="3">
        <v>68885.5</v>
      </c>
      <c r="G17" s="3">
        <v>28939.9</v>
      </c>
      <c r="H17" s="3">
        <v>4969.29</v>
      </c>
      <c r="I17" s="3">
        <v>2823.2</v>
      </c>
      <c r="J17" s="3">
        <v>6283.03</v>
      </c>
      <c r="K17" s="3">
        <v>8831.34</v>
      </c>
      <c r="L17" s="3">
        <v>8496.1200000000008</v>
      </c>
      <c r="M17" s="3">
        <v>10228.700000000001</v>
      </c>
    </row>
    <row r="18" spans="1:13" x14ac:dyDescent="0.25">
      <c r="A18" s="3" t="s">
        <v>6870</v>
      </c>
      <c r="B18" s="3">
        <v>563.04</v>
      </c>
      <c r="C18" s="3">
        <v>0</v>
      </c>
      <c r="D18" s="3">
        <v>3385.04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</row>
    <row r="19" spans="1:13" x14ac:dyDescent="0.25">
      <c r="A19" s="3" t="s">
        <v>6871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</row>
    <row r="20" spans="1:13" x14ac:dyDescent="0.25">
      <c r="A20" s="3" t="s">
        <v>7058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</row>
    <row r="21" spans="1:13" x14ac:dyDescent="0.25">
      <c r="A21" s="3" t="s">
        <v>6872</v>
      </c>
      <c r="B21" s="3">
        <v>2069.9</v>
      </c>
      <c r="C21" s="3">
        <v>1137.75</v>
      </c>
      <c r="D21" s="3">
        <v>1364.03</v>
      </c>
      <c r="E21" s="3">
        <v>1279.46</v>
      </c>
      <c r="F21" s="3">
        <v>1956.32</v>
      </c>
      <c r="G21" s="3">
        <v>924.16</v>
      </c>
      <c r="H21" s="3">
        <v>532</v>
      </c>
      <c r="I21" s="3">
        <v>0</v>
      </c>
      <c r="J21" s="3">
        <v>649.63</v>
      </c>
      <c r="K21" s="3">
        <v>584.64</v>
      </c>
      <c r="L21" s="3">
        <v>1410.23</v>
      </c>
      <c r="M21" s="3">
        <v>631.32000000000005</v>
      </c>
    </row>
    <row r="22" spans="1:13" x14ac:dyDescent="0.25">
      <c r="A22" s="3" t="s">
        <v>7059</v>
      </c>
      <c r="B22" s="3">
        <v>7590.82</v>
      </c>
      <c r="C22" s="3">
        <v>6525.99</v>
      </c>
      <c r="D22" s="3">
        <v>7098.4</v>
      </c>
      <c r="E22" s="3">
        <v>9442.61</v>
      </c>
      <c r="F22" s="3">
        <v>9870.2000000000007</v>
      </c>
      <c r="G22" s="3">
        <v>4401.29</v>
      </c>
      <c r="H22" s="3">
        <v>4438.03</v>
      </c>
      <c r="I22" s="3">
        <v>0</v>
      </c>
      <c r="J22" s="3">
        <v>3027.28</v>
      </c>
      <c r="K22" s="3">
        <v>0</v>
      </c>
      <c r="L22" s="3">
        <v>0</v>
      </c>
      <c r="M22" s="3">
        <v>2786.48</v>
      </c>
    </row>
    <row r="23" spans="1:13" x14ac:dyDescent="0.25">
      <c r="A23" s="3" t="s">
        <v>7060</v>
      </c>
      <c r="B23" s="3">
        <v>144191</v>
      </c>
      <c r="C23" s="3">
        <v>141201</v>
      </c>
      <c r="D23" s="3">
        <v>0</v>
      </c>
      <c r="E23" s="3">
        <v>60757.3</v>
      </c>
      <c r="F23" s="3">
        <v>64281.7</v>
      </c>
      <c r="G23" s="3">
        <v>43311.6</v>
      </c>
      <c r="H23" s="3">
        <v>317885</v>
      </c>
      <c r="I23" s="3">
        <v>144060</v>
      </c>
      <c r="J23" s="3">
        <v>338685</v>
      </c>
      <c r="K23" s="3">
        <v>179959</v>
      </c>
      <c r="L23" s="3">
        <v>163779</v>
      </c>
      <c r="M23" s="3">
        <v>207042</v>
      </c>
    </row>
    <row r="24" spans="1:13" x14ac:dyDescent="0.25">
      <c r="A24" s="3" t="s">
        <v>7061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</row>
    <row r="25" spans="1:13" x14ac:dyDescent="0.25">
      <c r="A25" s="3" t="s">
        <v>7062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</row>
    <row r="26" spans="1:13" x14ac:dyDescent="0.25">
      <c r="A26" s="3" t="s">
        <v>6876</v>
      </c>
      <c r="B26" s="3">
        <v>0</v>
      </c>
      <c r="C26" s="3">
        <v>0</v>
      </c>
      <c r="D26" s="3">
        <v>0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</row>
    <row r="27" spans="1:13" x14ac:dyDescent="0.25">
      <c r="A27" s="3" t="s">
        <v>6877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</row>
    <row r="28" spans="1:13" x14ac:dyDescent="0.25">
      <c r="A28" s="3" t="s">
        <v>7063</v>
      </c>
      <c r="B28" s="3">
        <v>1956.74</v>
      </c>
      <c r="C28" s="3">
        <v>3335.42</v>
      </c>
      <c r="D28" s="3">
        <v>4083.21</v>
      </c>
      <c r="E28" s="3">
        <v>2865.05</v>
      </c>
      <c r="F28" s="3">
        <v>1092.6500000000001</v>
      </c>
      <c r="G28" s="3">
        <v>6367.02</v>
      </c>
      <c r="H28" s="3">
        <v>0</v>
      </c>
      <c r="I28" s="3">
        <v>2957.18</v>
      </c>
      <c r="J28" s="3">
        <v>0</v>
      </c>
      <c r="K28" s="3">
        <v>1404.52</v>
      </c>
      <c r="L28" s="3">
        <v>0</v>
      </c>
      <c r="M28" s="3">
        <v>0</v>
      </c>
    </row>
    <row r="29" spans="1:13" x14ac:dyDescent="0.25">
      <c r="A29" s="3" t="s">
        <v>6878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</row>
    <row r="30" spans="1:13" x14ac:dyDescent="0.25">
      <c r="A30" s="3" t="s">
        <v>6879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</row>
    <row r="31" spans="1:13" x14ac:dyDescent="0.25">
      <c r="A31" s="3" t="s">
        <v>6881</v>
      </c>
      <c r="B31" s="3">
        <v>68701.8</v>
      </c>
      <c r="C31" s="3">
        <v>92415.4</v>
      </c>
      <c r="D31" s="3">
        <v>210418</v>
      </c>
      <c r="E31" s="3">
        <v>105947</v>
      </c>
      <c r="F31" s="3">
        <v>61954</v>
      </c>
      <c r="G31" s="3">
        <v>158335</v>
      </c>
      <c r="H31" s="3">
        <v>0</v>
      </c>
      <c r="I31" s="3">
        <v>206493</v>
      </c>
      <c r="J31" s="3">
        <v>0</v>
      </c>
      <c r="K31" s="3">
        <v>94526.9</v>
      </c>
      <c r="L31" s="3">
        <v>4843.7299999999996</v>
      </c>
      <c r="M31" s="3">
        <v>2511.6999999999998</v>
      </c>
    </row>
    <row r="32" spans="1:13" x14ac:dyDescent="0.25">
      <c r="A32" s="3" t="s">
        <v>6883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</row>
    <row r="33" spans="1:13" x14ac:dyDescent="0.25">
      <c r="A33" s="3" t="s">
        <v>7064</v>
      </c>
      <c r="B33" s="3">
        <v>1258.21</v>
      </c>
      <c r="C33" s="3">
        <v>0</v>
      </c>
      <c r="D33" s="3">
        <v>0</v>
      </c>
      <c r="E33" s="3">
        <v>0</v>
      </c>
      <c r="F33" s="3">
        <v>5194.24</v>
      </c>
      <c r="G33" s="3">
        <v>0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</row>
    <row r="34" spans="1:13" x14ac:dyDescent="0.25">
      <c r="A34" s="3" t="s">
        <v>7065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</row>
    <row r="35" spans="1:13" x14ac:dyDescent="0.25">
      <c r="A35" s="3" t="s">
        <v>7066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</row>
    <row r="36" spans="1:13" x14ac:dyDescent="0.25">
      <c r="A36" s="3" t="s">
        <v>7067</v>
      </c>
      <c r="B36" s="3">
        <v>0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</row>
    <row r="37" spans="1:13" x14ac:dyDescent="0.25">
      <c r="A37" s="3" t="s">
        <v>6884</v>
      </c>
      <c r="B37" s="3">
        <v>4542.05</v>
      </c>
      <c r="C37" s="3">
        <v>0</v>
      </c>
      <c r="D37" s="3">
        <v>2252.25</v>
      </c>
      <c r="E37" s="3">
        <v>11494.1</v>
      </c>
      <c r="F37" s="3">
        <v>3810.27</v>
      </c>
      <c r="G37" s="3">
        <v>2280.86</v>
      </c>
      <c r="H37" s="3">
        <v>12743.8</v>
      </c>
      <c r="I37" s="3">
        <v>12048.8</v>
      </c>
      <c r="J37" s="3">
        <v>7998.35</v>
      </c>
      <c r="K37" s="3">
        <v>8800.39</v>
      </c>
      <c r="L37" s="3">
        <v>0</v>
      </c>
      <c r="M37" s="3">
        <v>7184</v>
      </c>
    </row>
    <row r="38" spans="1:13" x14ac:dyDescent="0.25">
      <c r="A38" s="3" t="s">
        <v>6886</v>
      </c>
      <c r="B38" s="3">
        <v>0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</row>
    <row r="39" spans="1:13" x14ac:dyDescent="0.25">
      <c r="A39" s="3" t="s">
        <v>6889</v>
      </c>
      <c r="B39" s="3">
        <v>5172.34</v>
      </c>
      <c r="C39" s="3">
        <v>4330.25</v>
      </c>
      <c r="D39" s="3">
        <v>3685.27</v>
      </c>
      <c r="E39" s="3">
        <v>5668.57</v>
      </c>
      <c r="F39" s="3">
        <v>5115.6099999999997</v>
      </c>
      <c r="G39" s="3">
        <v>3963.83</v>
      </c>
      <c r="H39" s="3">
        <v>6138.92</v>
      </c>
      <c r="I39" s="3">
        <v>5234.8100000000004</v>
      </c>
      <c r="J39" s="3">
        <v>5339.23</v>
      </c>
      <c r="K39" s="3">
        <v>0</v>
      </c>
      <c r="L39" s="3">
        <v>5786.94</v>
      </c>
      <c r="M39" s="3">
        <v>7048.43</v>
      </c>
    </row>
    <row r="40" spans="1:13" x14ac:dyDescent="0.25">
      <c r="A40" s="3" t="s">
        <v>7068</v>
      </c>
      <c r="B40" s="3">
        <v>5005.88</v>
      </c>
      <c r="C40" s="3">
        <v>5394.89</v>
      </c>
      <c r="D40" s="3">
        <v>4787.57</v>
      </c>
      <c r="E40" s="3">
        <v>8175.68</v>
      </c>
      <c r="F40" s="3">
        <v>6455.94</v>
      </c>
      <c r="G40" s="3">
        <v>1374.24</v>
      </c>
      <c r="H40" s="3">
        <v>2378.7399999999998</v>
      </c>
      <c r="I40" s="3">
        <v>2936.14</v>
      </c>
      <c r="J40" s="3">
        <v>2572.15</v>
      </c>
      <c r="K40" s="3">
        <v>2359.2600000000002</v>
      </c>
      <c r="L40" s="3">
        <v>1277.47</v>
      </c>
      <c r="M40" s="3">
        <v>3395.33</v>
      </c>
    </row>
    <row r="41" spans="1:13" x14ac:dyDescent="0.25">
      <c r="A41" s="3" t="s">
        <v>7069</v>
      </c>
      <c r="B41" s="3">
        <v>905.3</v>
      </c>
      <c r="C41" s="3">
        <v>0</v>
      </c>
      <c r="D41" s="3">
        <v>2052.88</v>
      </c>
      <c r="E41" s="3">
        <v>2214.41</v>
      </c>
      <c r="F41" s="3">
        <v>2639.55</v>
      </c>
      <c r="G41" s="3">
        <v>0</v>
      </c>
      <c r="H41" s="3">
        <v>4296.4399999999996</v>
      </c>
      <c r="I41" s="3">
        <v>2980.09</v>
      </c>
      <c r="J41" s="3">
        <v>2188.25</v>
      </c>
      <c r="K41" s="3">
        <v>1233.31</v>
      </c>
      <c r="L41" s="3">
        <v>1345.49</v>
      </c>
      <c r="M41" s="3">
        <v>3062.05</v>
      </c>
    </row>
    <row r="42" spans="1:13" x14ac:dyDescent="0.25">
      <c r="A42" s="3" t="s">
        <v>5526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252642</v>
      </c>
      <c r="I42" s="3">
        <v>4771.53</v>
      </c>
      <c r="J42" s="3">
        <v>123085</v>
      </c>
      <c r="K42" s="3">
        <v>62811.199999999997</v>
      </c>
      <c r="L42" s="3">
        <v>54560.9</v>
      </c>
      <c r="M42" s="3">
        <v>102302</v>
      </c>
    </row>
    <row r="43" spans="1:13" x14ac:dyDescent="0.25">
      <c r="A43" s="3" t="s">
        <v>6892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</row>
    <row r="44" spans="1:13" x14ac:dyDescent="0.25">
      <c r="A44" s="3" t="s">
        <v>6895</v>
      </c>
      <c r="B44" s="3">
        <v>5583.41</v>
      </c>
      <c r="C44" s="3">
        <v>10373.200000000001</v>
      </c>
      <c r="D44" s="3">
        <v>7133.8</v>
      </c>
      <c r="E44" s="3">
        <v>790.09</v>
      </c>
      <c r="F44" s="3">
        <v>642.44000000000005</v>
      </c>
      <c r="G44" s="3">
        <v>0</v>
      </c>
      <c r="H44" s="3">
        <v>604.62</v>
      </c>
      <c r="I44" s="3">
        <v>14660.8</v>
      </c>
      <c r="J44" s="3">
        <v>246.77</v>
      </c>
      <c r="K44" s="3">
        <v>12609.1</v>
      </c>
      <c r="L44" s="3">
        <v>14771.4</v>
      </c>
      <c r="M44" s="3">
        <v>17651.400000000001</v>
      </c>
    </row>
    <row r="45" spans="1:13" x14ac:dyDescent="0.25">
      <c r="A45" s="3" t="s">
        <v>6896</v>
      </c>
      <c r="B45" s="3">
        <v>4238.95</v>
      </c>
      <c r="C45" s="3">
        <v>0</v>
      </c>
      <c r="D45" s="3">
        <v>5103.55</v>
      </c>
      <c r="E45" s="3">
        <v>0</v>
      </c>
      <c r="F45" s="3">
        <v>0</v>
      </c>
      <c r="G45" s="3">
        <v>0</v>
      </c>
      <c r="H45" s="3">
        <v>0</v>
      </c>
      <c r="I45" s="3">
        <v>10394.5</v>
      </c>
      <c r="J45" s="3">
        <v>0</v>
      </c>
      <c r="K45" s="3">
        <v>0</v>
      </c>
      <c r="L45" s="3">
        <v>0</v>
      </c>
      <c r="M45" s="3">
        <v>0</v>
      </c>
    </row>
    <row r="46" spans="1:13" x14ac:dyDescent="0.25">
      <c r="A46" s="3" t="s">
        <v>6897</v>
      </c>
      <c r="B46" s="3">
        <v>4906.25</v>
      </c>
      <c r="C46" s="3">
        <v>3217.05</v>
      </c>
      <c r="D46" s="3">
        <v>3906</v>
      </c>
      <c r="E46" s="3">
        <v>4464.07</v>
      </c>
      <c r="F46" s="3">
        <v>4204.5600000000004</v>
      </c>
      <c r="G46" s="3">
        <v>4518.72</v>
      </c>
      <c r="H46" s="3">
        <v>2318.59</v>
      </c>
      <c r="I46" s="3">
        <v>2434.71</v>
      </c>
      <c r="J46" s="3">
        <v>2527.3200000000002</v>
      </c>
      <c r="K46" s="3">
        <v>3396.61</v>
      </c>
      <c r="L46" s="3">
        <v>4830.16</v>
      </c>
      <c r="M46" s="3">
        <v>5293.59</v>
      </c>
    </row>
    <row r="47" spans="1:13" x14ac:dyDescent="0.25">
      <c r="A47" s="3" t="s">
        <v>6898</v>
      </c>
      <c r="B47" s="3">
        <v>4809.68</v>
      </c>
      <c r="C47" s="3">
        <v>2070.88</v>
      </c>
      <c r="D47" s="3">
        <v>3847.06</v>
      </c>
      <c r="E47" s="3">
        <v>4464.07</v>
      </c>
      <c r="F47" s="3">
        <v>4204.5600000000004</v>
      </c>
      <c r="G47" s="3">
        <v>4518.72</v>
      </c>
      <c r="H47" s="3">
        <v>2318.59</v>
      </c>
      <c r="I47" s="3">
        <v>2434.71</v>
      </c>
      <c r="J47" s="3">
        <v>2527.3200000000002</v>
      </c>
      <c r="K47" s="3">
        <v>3316.65</v>
      </c>
      <c r="L47" s="3">
        <v>4830.16</v>
      </c>
      <c r="M47" s="3">
        <v>5407.04</v>
      </c>
    </row>
    <row r="48" spans="1:13" x14ac:dyDescent="0.25">
      <c r="A48" s="3" t="s">
        <v>6899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</row>
    <row r="49" spans="1:13" x14ac:dyDescent="0.25">
      <c r="A49" s="3" t="s">
        <v>6900</v>
      </c>
      <c r="B49" s="3">
        <v>9727.14</v>
      </c>
      <c r="C49" s="3">
        <v>13857.8</v>
      </c>
      <c r="D49" s="3">
        <v>16725</v>
      </c>
      <c r="E49" s="3">
        <v>16077.9</v>
      </c>
      <c r="F49" s="3">
        <v>14827.1</v>
      </c>
      <c r="G49" s="3">
        <v>20497.099999999999</v>
      </c>
      <c r="H49" s="3">
        <v>6104.74</v>
      </c>
      <c r="I49" s="3">
        <v>12692.6</v>
      </c>
      <c r="J49" s="3">
        <v>0</v>
      </c>
      <c r="K49" s="3">
        <v>13595</v>
      </c>
      <c r="L49" s="3">
        <v>15381.9</v>
      </c>
      <c r="M49" s="3">
        <v>15291.9</v>
      </c>
    </row>
    <row r="50" spans="1:13" x14ac:dyDescent="0.25">
      <c r="A50" s="3" t="s">
        <v>6901</v>
      </c>
      <c r="B50" s="3">
        <v>15257.1</v>
      </c>
      <c r="C50" s="3">
        <v>7881.26</v>
      </c>
      <c r="D50" s="3">
        <v>5406.48</v>
      </c>
      <c r="E50" s="3">
        <v>6240.97</v>
      </c>
      <c r="F50" s="3">
        <v>6977.45</v>
      </c>
      <c r="G50" s="3">
        <v>3491.5</v>
      </c>
      <c r="H50" s="3">
        <v>10800.4</v>
      </c>
      <c r="I50" s="3">
        <v>4357.3</v>
      </c>
      <c r="J50" s="3">
        <v>9360.1</v>
      </c>
      <c r="K50" s="3">
        <v>5338.74</v>
      </c>
      <c r="L50" s="3">
        <v>10450</v>
      </c>
      <c r="M50" s="3">
        <v>12811.3</v>
      </c>
    </row>
    <row r="51" spans="1:13" x14ac:dyDescent="0.25">
      <c r="A51" s="3" t="s">
        <v>6902</v>
      </c>
      <c r="B51" s="3">
        <v>16102.9</v>
      </c>
      <c r="C51" s="3">
        <v>13011.1</v>
      </c>
      <c r="D51" s="3">
        <v>11582.6</v>
      </c>
      <c r="E51" s="3">
        <v>13628.5</v>
      </c>
      <c r="F51" s="3">
        <v>14356.7</v>
      </c>
      <c r="G51" s="3">
        <v>8414.64</v>
      </c>
      <c r="H51" s="3">
        <v>11637.5</v>
      </c>
      <c r="I51" s="3">
        <v>11478.1</v>
      </c>
      <c r="J51" s="3">
        <v>10459.4</v>
      </c>
      <c r="K51" s="3">
        <v>10147.299999999999</v>
      </c>
      <c r="L51" s="3">
        <v>14264</v>
      </c>
      <c r="M51" s="3">
        <v>14269.1</v>
      </c>
    </row>
    <row r="52" spans="1:13" x14ac:dyDescent="0.25">
      <c r="A52" s="3" t="s">
        <v>6903</v>
      </c>
      <c r="B52" s="3">
        <v>2537.27</v>
      </c>
      <c r="C52" s="3">
        <v>3933.12</v>
      </c>
      <c r="D52" s="3">
        <v>5203.88</v>
      </c>
      <c r="E52" s="3">
        <v>4560.46</v>
      </c>
      <c r="F52" s="3">
        <v>5733.94</v>
      </c>
      <c r="G52" s="3">
        <v>6431.59</v>
      </c>
      <c r="H52" s="3">
        <v>3345.1</v>
      </c>
      <c r="I52" s="3">
        <v>4523.3500000000004</v>
      </c>
      <c r="J52" s="3">
        <v>2920.66</v>
      </c>
      <c r="K52" s="3">
        <v>4386.96</v>
      </c>
      <c r="L52" s="3">
        <v>5878.08</v>
      </c>
      <c r="M52" s="3">
        <v>4758.93</v>
      </c>
    </row>
    <row r="53" spans="1:13" x14ac:dyDescent="0.25">
      <c r="A53" s="3" t="s">
        <v>6904</v>
      </c>
      <c r="B53" s="3">
        <v>81418.7</v>
      </c>
      <c r="C53" s="3">
        <v>44065.5</v>
      </c>
      <c r="D53" s="3">
        <v>36764.400000000001</v>
      </c>
      <c r="E53" s="3">
        <v>47127.5</v>
      </c>
      <c r="F53" s="3">
        <v>45413.9</v>
      </c>
      <c r="G53" s="3">
        <v>49084.3</v>
      </c>
      <c r="H53" s="3">
        <v>27039.5</v>
      </c>
      <c r="I53" s="3">
        <v>31304.5</v>
      </c>
      <c r="J53" s="3">
        <v>26080.9</v>
      </c>
      <c r="K53" s="3">
        <v>35032</v>
      </c>
      <c r="L53" s="3">
        <v>36778.300000000003</v>
      </c>
      <c r="M53" s="3">
        <v>54651.1</v>
      </c>
    </row>
    <row r="54" spans="1:13" x14ac:dyDescent="0.25">
      <c r="A54" s="3" t="s">
        <v>7070</v>
      </c>
      <c r="B54" s="3">
        <v>2937.87</v>
      </c>
      <c r="C54" s="3">
        <v>6723.89</v>
      </c>
      <c r="D54" s="3">
        <v>6194.62</v>
      </c>
      <c r="E54" s="3">
        <v>8131.53</v>
      </c>
      <c r="F54" s="3">
        <v>5334.71</v>
      </c>
      <c r="G54" s="3">
        <v>5055.84</v>
      </c>
      <c r="H54" s="3">
        <v>0</v>
      </c>
      <c r="I54" s="3">
        <v>3705.91</v>
      </c>
      <c r="J54" s="3">
        <v>2689.69</v>
      </c>
      <c r="K54" s="3">
        <v>5264.12</v>
      </c>
      <c r="L54" s="3">
        <v>4638.95</v>
      </c>
      <c r="M54" s="3">
        <v>0</v>
      </c>
    </row>
    <row r="55" spans="1:13" x14ac:dyDescent="0.25">
      <c r="A55" s="3" t="s">
        <v>7071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</row>
    <row r="56" spans="1:13" x14ac:dyDescent="0.25">
      <c r="A56" s="3" t="s">
        <v>6905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</row>
    <row r="57" spans="1:13" x14ac:dyDescent="0.25">
      <c r="A57" s="3" t="s">
        <v>7072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</row>
    <row r="58" spans="1:13" x14ac:dyDescent="0.25">
      <c r="A58" s="3" t="s">
        <v>7073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</row>
    <row r="59" spans="1:13" x14ac:dyDescent="0.25">
      <c r="A59" s="3" t="s">
        <v>6908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</row>
    <row r="60" spans="1:13" x14ac:dyDescent="0.25">
      <c r="A60" s="3" t="s">
        <v>7074</v>
      </c>
      <c r="B60" s="3">
        <v>0</v>
      </c>
      <c r="C60" s="3">
        <v>0</v>
      </c>
      <c r="D60" s="3">
        <v>0</v>
      </c>
      <c r="E60" s="3">
        <v>2631.73</v>
      </c>
      <c r="F60" s="3">
        <v>1762.64</v>
      </c>
      <c r="G60" s="3">
        <v>0</v>
      </c>
      <c r="H60" s="3">
        <v>8610.15</v>
      </c>
      <c r="I60" s="3">
        <v>0</v>
      </c>
      <c r="J60" s="3">
        <v>12055.5</v>
      </c>
      <c r="K60" s="3">
        <v>6706.92</v>
      </c>
      <c r="L60" s="3">
        <v>11818.1</v>
      </c>
      <c r="M60" s="3">
        <v>10140.6</v>
      </c>
    </row>
    <row r="61" spans="1:13" x14ac:dyDescent="0.25">
      <c r="A61" s="3" t="s">
        <v>7075</v>
      </c>
      <c r="B61" s="3">
        <v>0</v>
      </c>
      <c r="C61" s="3">
        <v>0</v>
      </c>
      <c r="D61" s="3">
        <v>0</v>
      </c>
      <c r="E61" s="3">
        <v>671.17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</row>
    <row r="62" spans="1:13" x14ac:dyDescent="0.25">
      <c r="A62" s="3" t="s">
        <v>7076</v>
      </c>
      <c r="B62" s="3">
        <v>4271.17</v>
      </c>
      <c r="C62" s="3">
        <v>5224.99</v>
      </c>
      <c r="D62" s="3">
        <v>2729.69</v>
      </c>
      <c r="E62" s="3">
        <v>3548.23</v>
      </c>
      <c r="F62" s="3">
        <v>3429.29</v>
      </c>
      <c r="G62" s="3">
        <v>2552.7399999999998</v>
      </c>
      <c r="H62" s="3">
        <v>1512.2</v>
      </c>
      <c r="I62" s="3">
        <v>2528.89</v>
      </c>
      <c r="J62" s="3">
        <v>0</v>
      </c>
      <c r="K62" s="3">
        <v>2992.1</v>
      </c>
      <c r="L62" s="3">
        <v>6043.96</v>
      </c>
      <c r="M62" s="3">
        <v>3463.11</v>
      </c>
    </row>
    <row r="63" spans="1:13" x14ac:dyDescent="0.25">
      <c r="A63" s="3" t="s">
        <v>7077</v>
      </c>
      <c r="B63" s="3">
        <v>11760.2</v>
      </c>
      <c r="C63" s="3">
        <v>0</v>
      </c>
      <c r="D63" s="3">
        <v>10140.9</v>
      </c>
      <c r="E63" s="3">
        <v>12747.1</v>
      </c>
      <c r="F63" s="3">
        <v>12963.4</v>
      </c>
      <c r="G63" s="3">
        <v>9039.2000000000007</v>
      </c>
      <c r="H63" s="3">
        <v>21399</v>
      </c>
      <c r="I63" s="3">
        <v>9773.23</v>
      </c>
      <c r="J63" s="3">
        <v>16740.5</v>
      </c>
      <c r="K63" s="3">
        <v>7376.73</v>
      </c>
      <c r="L63" s="3">
        <v>0</v>
      </c>
      <c r="M63" s="3">
        <v>14186.8</v>
      </c>
    </row>
    <row r="64" spans="1:13" x14ac:dyDescent="0.25">
      <c r="A64" s="3" t="s">
        <v>7078</v>
      </c>
      <c r="B64" s="3">
        <v>0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</row>
    <row r="65" spans="1:13" x14ac:dyDescent="0.25">
      <c r="A65" s="3" t="s">
        <v>7079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</row>
    <row r="66" spans="1:13" x14ac:dyDescent="0.25">
      <c r="A66" s="3" t="s">
        <v>7080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</row>
    <row r="67" spans="1:13" x14ac:dyDescent="0.25">
      <c r="A67" s="3" t="s">
        <v>7081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908.23</v>
      </c>
      <c r="I67" s="3">
        <v>0</v>
      </c>
      <c r="J67" s="3">
        <v>2084.7600000000002</v>
      </c>
      <c r="K67" s="3">
        <v>0</v>
      </c>
      <c r="L67" s="3">
        <v>0</v>
      </c>
      <c r="M67" s="3">
        <v>1017.5</v>
      </c>
    </row>
    <row r="68" spans="1:13" x14ac:dyDescent="0.25">
      <c r="A68" s="3" t="s">
        <v>6913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802.95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</row>
    <row r="69" spans="1:13" x14ac:dyDescent="0.25">
      <c r="A69" s="3" t="s">
        <v>6914</v>
      </c>
      <c r="B69" s="3">
        <v>0</v>
      </c>
      <c r="C69" s="3">
        <v>0</v>
      </c>
      <c r="D69" s="3">
        <v>0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</row>
    <row r="70" spans="1:13" x14ac:dyDescent="0.25">
      <c r="A70" s="3" t="s">
        <v>7082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</row>
    <row r="71" spans="1:13" x14ac:dyDescent="0.25">
      <c r="A71" s="3" t="s">
        <v>7083</v>
      </c>
      <c r="B71" s="3">
        <v>0</v>
      </c>
      <c r="C71" s="3">
        <v>0</v>
      </c>
      <c r="D71" s="3">
        <v>4555.8</v>
      </c>
      <c r="E71" s="3">
        <v>0</v>
      </c>
      <c r="F71" s="3">
        <v>3598.94</v>
      </c>
      <c r="G71" s="3">
        <v>0</v>
      </c>
      <c r="H71" s="3">
        <v>0</v>
      </c>
      <c r="I71" s="3">
        <v>0</v>
      </c>
      <c r="J71" s="3">
        <v>0</v>
      </c>
      <c r="K71" s="3">
        <v>3353.15</v>
      </c>
      <c r="L71" s="3">
        <v>0</v>
      </c>
      <c r="M71" s="3">
        <v>0</v>
      </c>
    </row>
    <row r="72" spans="1:13" x14ac:dyDescent="0.25">
      <c r="A72" s="3" t="s">
        <v>7084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</row>
    <row r="73" spans="1:13" x14ac:dyDescent="0.25">
      <c r="A73" s="3" t="s">
        <v>7085</v>
      </c>
      <c r="B73" s="3">
        <v>0</v>
      </c>
      <c r="C73" s="3">
        <v>3604.02</v>
      </c>
      <c r="D73" s="3">
        <v>0</v>
      </c>
      <c r="E73" s="3">
        <v>2329.98</v>
      </c>
      <c r="F73" s="3">
        <v>1237.49</v>
      </c>
      <c r="G73" s="3">
        <v>0</v>
      </c>
      <c r="H73" s="3">
        <v>2604.71</v>
      </c>
      <c r="I73" s="3">
        <v>1376.22</v>
      </c>
      <c r="J73" s="3">
        <v>3958.92</v>
      </c>
      <c r="K73" s="3">
        <v>0</v>
      </c>
      <c r="L73" s="3">
        <v>4387.3500000000004</v>
      </c>
      <c r="M73" s="3">
        <v>2653.83</v>
      </c>
    </row>
    <row r="74" spans="1:13" x14ac:dyDescent="0.25">
      <c r="A74" s="3" t="s">
        <v>7086</v>
      </c>
      <c r="B74" s="3">
        <v>91218.9</v>
      </c>
      <c r="C74" s="3">
        <v>94691.199999999997</v>
      </c>
      <c r="D74" s="3">
        <v>59562</v>
      </c>
      <c r="E74" s="3">
        <v>84237.2</v>
      </c>
      <c r="F74" s="3">
        <v>95130</v>
      </c>
      <c r="G74" s="3">
        <v>56708.3</v>
      </c>
      <c r="H74" s="3">
        <v>155547</v>
      </c>
      <c r="I74" s="3">
        <v>0</v>
      </c>
      <c r="J74" s="3">
        <v>149986</v>
      </c>
      <c r="K74" s="3">
        <v>90447.6</v>
      </c>
      <c r="L74" s="3">
        <v>110892</v>
      </c>
      <c r="M74" s="3">
        <v>104477</v>
      </c>
    </row>
    <row r="75" spans="1:13" x14ac:dyDescent="0.25">
      <c r="A75" s="3" t="s">
        <v>7087</v>
      </c>
      <c r="B75" s="3">
        <v>5023.1899999999996</v>
      </c>
      <c r="C75" s="3">
        <v>4751.18</v>
      </c>
      <c r="D75" s="3">
        <v>4337.95</v>
      </c>
      <c r="E75" s="3">
        <v>6176.26</v>
      </c>
      <c r="F75" s="3">
        <v>4667.76</v>
      </c>
      <c r="G75" s="3">
        <v>4962.3999999999996</v>
      </c>
      <c r="H75" s="3">
        <v>0</v>
      </c>
      <c r="I75" s="3">
        <v>4261.01</v>
      </c>
      <c r="J75" s="3">
        <v>0</v>
      </c>
      <c r="K75" s="3">
        <v>3929.32</v>
      </c>
      <c r="L75" s="3">
        <v>2637.28</v>
      </c>
      <c r="M75" s="3">
        <v>4144.1499999999996</v>
      </c>
    </row>
    <row r="76" spans="1:13" x14ac:dyDescent="0.25">
      <c r="A76" s="3" t="s">
        <v>7088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</row>
    <row r="77" spans="1:13" x14ac:dyDescent="0.25">
      <c r="A77" s="3" t="s">
        <v>7089</v>
      </c>
      <c r="B77" s="3">
        <v>2441.33</v>
      </c>
      <c r="C77" s="3">
        <v>2705.51</v>
      </c>
      <c r="D77" s="3">
        <v>0</v>
      </c>
      <c r="E77" s="3">
        <v>4453.9399999999996</v>
      </c>
      <c r="F77" s="3">
        <v>2834.11</v>
      </c>
      <c r="G77" s="3">
        <v>0</v>
      </c>
      <c r="H77" s="3">
        <v>12889.8</v>
      </c>
      <c r="I77" s="3">
        <v>5875.51</v>
      </c>
      <c r="J77" s="3">
        <v>7904.7</v>
      </c>
      <c r="K77" s="3">
        <v>0</v>
      </c>
      <c r="L77" s="3">
        <v>6858.85</v>
      </c>
      <c r="M77" s="3">
        <v>7371.62</v>
      </c>
    </row>
    <row r="78" spans="1:13" x14ac:dyDescent="0.25">
      <c r="A78" s="3" t="s">
        <v>6918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</row>
    <row r="79" spans="1:13" x14ac:dyDescent="0.25">
      <c r="A79" s="3" t="s">
        <v>6919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</row>
    <row r="80" spans="1:13" x14ac:dyDescent="0.25">
      <c r="A80" s="3" t="s">
        <v>6920</v>
      </c>
      <c r="B80" s="3">
        <v>6791.46</v>
      </c>
      <c r="C80" s="3">
        <v>4328.0200000000004</v>
      </c>
      <c r="D80" s="3">
        <v>0</v>
      </c>
      <c r="E80" s="3">
        <v>3900.48</v>
      </c>
      <c r="F80" s="3">
        <v>4656.16</v>
      </c>
      <c r="G80" s="3">
        <v>5925.71</v>
      </c>
      <c r="H80" s="3">
        <v>9637.84</v>
      </c>
      <c r="I80" s="3">
        <v>7180.66</v>
      </c>
      <c r="J80" s="3">
        <v>12249.9</v>
      </c>
      <c r="K80" s="3">
        <v>12535.7</v>
      </c>
      <c r="L80" s="3">
        <v>9623.91</v>
      </c>
      <c r="M80" s="3">
        <v>11288.4</v>
      </c>
    </row>
    <row r="81" spans="1:13" x14ac:dyDescent="0.25">
      <c r="A81" s="3" t="s">
        <v>6924</v>
      </c>
      <c r="B81" s="3">
        <v>0</v>
      </c>
      <c r="C81" s="3">
        <v>1842.48</v>
      </c>
      <c r="D81" s="3">
        <v>1112.0999999999999</v>
      </c>
      <c r="E81" s="3">
        <v>217.71</v>
      </c>
      <c r="F81" s="3">
        <v>0</v>
      </c>
      <c r="G81" s="3">
        <v>3836.71</v>
      </c>
      <c r="H81" s="3">
        <v>0</v>
      </c>
      <c r="I81" s="3">
        <v>1054.4000000000001</v>
      </c>
      <c r="J81" s="3">
        <v>0</v>
      </c>
      <c r="K81" s="3">
        <v>1381.1</v>
      </c>
      <c r="L81" s="3">
        <v>0</v>
      </c>
      <c r="M81" s="3">
        <v>0</v>
      </c>
    </row>
    <row r="82" spans="1:13" x14ac:dyDescent="0.25">
      <c r="A82" s="3" t="s">
        <v>7090</v>
      </c>
      <c r="B82" s="3">
        <v>4402.45</v>
      </c>
      <c r="C82" s="3">
        <v>1124.4000000000001</v>
      </c>
      <c r="D82" s="3">
        <v>0</v>
      </c>
      <c r="E82" s="3">
        <v>0</v>
      </c>
      <c r="F82" s="3">
        <v>1069.29</v>
      </c>
      <c r="G82" s="3">
        <v>0</v>
      </c>
      <c r="H82" s="3">
        <v>1316.37</v>
      </c>
      <c r="I82" s="3">
        <v>0</v>
      </c>
      <c r="J82" s="3">
        <v>1861.18</v>
      </c>
      <c r="K82" s="3">
        <v>983.7</v>
      </c>
      <c r="L82" s="3">
        <v>1460.06</v>
      </c>
      <c r="M82" s="3">
        <v>2124.4699999999998</v>
      </c>
    </row>
    <row r="83" spans="1:13" x14ac:dyDescent="0.25">
      <c r="A83" s="3" t="s">
        <v>6925</v>
      </c>
      <c r="B83" s="3">
        <v>5576.05</v>
      </c>
      <c r="C83" s="3">
        <v>9047.56</v>
      </c>
      <c r="D83" s="3">
        <v>0</v>
      </c>
      <c r="E83" s="3">
        <v>6313.2</v>
      </c>
      <c r="F83" s="3">
        <v>8152.77</v>
      </c>
      <c r="G83" s="3">
        <v>0</v>
      </c>
      <c r="H83" s="3">
        <v>13048</v>
      </c>
      <c r="I83" s="3">
        <v>10405.4</v>
      </c>
      <c r="J83" s="3">
        <v>12446.4</v>
      </c>
      <c r="K83" s="3">
        <v>12389.1</v>
      </c>
      <c r="L83" s="3">
        <v>13544.1</v>
      </c>
      <c r="M83" s="3">
        <v>12292.5</v>
      </c>
    </row>
    <row r="84" spans="1:13" x14ac:dyDescent="0.25">
      <c r="A84" s="3" t="s">
        <v>6926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</row>
    <row r="85" spans="1:13" x14ac:dyDescent="0.25">
      <c r="A85" s="3" t="s">
        <v>7091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</row>
    <row r="86" spans="1:13" x14ac:dyDescent="0.25">
      <c r="A86" s="3" t="s">
        <v>6928</v>
      </c>
      <c r="B86" s="3">
        <v>992009</v>
      </c>
      <c r="C86" s="3">
        <v>934149</v>
      </c>
      <c r="D86" s="18">
        <v>1065070</v>
      </c>
      <c r="E86" s="18">
        <v>1239950</v>
      </c>
      <c r="F86" s="3">
        <v>925089</v>
      </c>
      <c r="G86" s="18">
        <v>1040070</v>
      </c>
      <c r="H86" s="3">
        <v>393309</v>
      </c>
      <c r="I86" s="18">
        <v>1139340</v>
      </c>
      <c r="J86" s="3">
        <v>414896</v>
      </c>
      <c r="K86" s="18">
        <v>1105000</v>
      </c>
      <c r="L86" s="3">
        <v>844309</v>
      </c>
      <c r="M86" s="3">
        <v>908560</v>
      </c>
    </row>
    <row r="87" spans="1:13" x14ac:dyDescent="0.25">
      <c r="A87" s="3" t="s">
        <v>6929</v>
      </c>
      <c r="B87" s="3">
        <v>742587</v>
      </c>
      <c r="C87" s="3">
        <v>695914</v>
      </c>
      <c r="D87" s="3">
        <v>788031</v>
      </c>
      <c r="E87" s="3">
        <v>925208</v>
      </c>
      <c r="F87" s="3">
        <v>692871</v>
      </c>
      <c r="G87" s="3">
        <v>807667</v>
      </c>
      <c r="H87" s="3">
        <v>287082</v>
      </c>
      <c r="I87" s="3">
        <v>855994</v>
      </c>
      <c r="J87" s="3">
        <v>310331</v>
      </c>
      <c r="K87" s="3">
        <v>820164</v>
      </c>
      <c r="L87" s="3">
        <v>644420</v>
      </c>
      <c r="M87" s="3">
        <v>710400</v>
      </c>
    </row>
    <row r="88" spans="1:13" x14ac:dyDescent="0.25">
      <c r="A88" s="3" t="s">
        <v>7092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</row>
    <row r="89" spans="1:13" x14ac:dyDescent="0.25">
      <c r="A89" s="3" t="s">
        <v>7093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</row>
    <row r="90" spans="1:13" x14ac:dyDescent="0.25">
      <c r="A90" s="3" t="s">
        <v>7094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</row>
    <row r="91" spans="1:13" x14ac:dyDescent="0.25">
      <c r="A91" s="3" t="s">
        <v>7095</v>
      </c>
      <c r="B91" s="3">
        <v>0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</row>
    <row r="92" spans="1:13" x14ac:dyDescent="0.25">
      <c r="A92" s="3" t="s">
        <v>6931</v>
      </c>
      <c r="B92" s="3">
        <v>12303.5</v>
      </c>
      <c r="C92" s="3">
        <v>7498.92</v>
      </c>
      <c r="D92" s="3">
        <v>9349.7199999999993</v>
      </c>
      <c r="E92" s="3">
        <v>9109.9599999999991</v>
      </c>
      <c r="F92" s="3">
        <v>9479.6200000000008</v>
      </c>
      <c r="G92" s="3">
        <v>8521.82</v>
      </c>
      <c r="H92" s="3">
        <v>15657.2</v>
      </c>
      <c r="I92" s="3">
        <v>10422.799999999999</v>
      </c>
      <c r="J92" s="3">
        <v>15985.4</v>
      </c>
      <c r="K92" s="3">
        <v>13239.4</v>
      </c>
      <c r="L92" s="3">
        <v>23256.5</v>
      </c>
      <c r="M92" s="3">
        <v>0</v>
      </c>
    </row>
    <row r="93" spans="1:13" x14ac:dyDescent="0.25">
      <c r="A93" s="3" t="s">
        <v>6932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</row>
    <row r="94" spans="1:13" x14ac:dyDescent="0.25">
      <c r="A94" s="3" t="s">
        <v>7096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</row>
    <row r="95" spans="1:13" x14ac:dyDescent="0.25">
      <c r="A95" s="3" t="s">
        <v>6935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</row>
    <row r="96" spans="1:13" x14ac:dyDescent="0.25">
      <c r="A96" s="3" t="s">
        <v>7097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</row>
    <row r="97" spans="1:13" x14ac:dyDescent="0.25">
      <c r="A97" s="3" t="s">
        <v>7098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</row>
    <row r="98" spans="1:13" x14ac:dyDescent="0.25">
      <c r="A98" s="3" t="s">
        <v>6936</v>
      </c>
      <c r="B98" s="3">
        <v>2254.08</v>
      </c>
      <c r="C98" s="3">
        <v>2960.13</v>
      </c>
      <c r="D98" s="3">
        <v>3873.39</v>
      </c>
      <c r="E98" s="3">
        <v>3318.73</v>
      </c>
      <c r="F98" s="3">
        <v>3868.8</v>
      </c>
      <c r="G98" s="3">
        <v>2336.0100000000002</v>
      </c>
      <c r="H98" s="3">
        <v>1283.33</v>
      </c>
      <c r="I98" s="3">
        <v>2781.99</v>
      </c>
      <c r="J98" s="3">
        <v>1212.06</v>
      </c>
      <c r="K98" s="3">
        <v>2764.24</v>
      </c>
      <c r="L98" s="3">
        <v>2210.71</v>
      </c>
      <c r="M98" s="3">
        <v>2474.2800000000002</v>
      </c>
    </row>
    <row r="99" spans="1:13" x14ac:dyDescent="0.25">
      <c r="A99" s="3" t="s">
        <v>6937</v>
      </c>
      <c r="B99" s="3">
        <v>0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</row>
    <row r="100" spans="1:13" x14ac:dyDescent="0.25">
      <c r="A100" s="3" t="s">
        <v>6938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</row>
    <row r="101" spans="1:13" x14ac:dyDescent="0.25">
      <c r="A101" s="3" t="s">
        <v>7099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</row>
    <row r="102" spans="1:13" x14ac:dyDescent="0.25">
      <c r="A102" s="3" t="s">
        <v>7100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</row>
    <row r="103" spans="1:13" x14ac:dyDescent="0.25">
      <c r="A103" s="3" t="s">
        <v>6939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</row>
    <row r="104" spans="1:13" x14ac:dyDescent="0.25">
      <c r="A104" s="3" t="s">
        <v>6940</v>
      </c>
      <c r="B104" s="3">
        <v>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</row>
    <row r="105" spans="1:13" x14ac:dyDescent="0.25">
      <c r="A105" s="3" t="s">
        <v>7101</v>
      </c>
      <c r="B105" s="3">
        <v>1679.05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</row>
    <row r="106" spans="1:13" x14ac:dyDescent="0.25">
      <c r="A106" s="3" t="s">
        <v>7102</v>
      </c>
      <c r="B106" s="3">
        <v>2119.08</v>
      </c>
      <c r="C106" s="3">
        <v>2492.69</v>
      </c>
      <c r="D106" s="3">
        <v>2203.54</v>
      </c>
      <c r="E106" s="3">
        <v>2915.49</v>
      </c>
      <c r="F106" s="3">
        <v>2167</v>
      </c>
      <c r="G106" s="3">
        <v>2340.12</v>
      </c>
      <c r="H106" s="3">
        <v>0</v>
      </c>
      <c r="I106" s="3">
        <v>0</v>
      </c>
      <c r="J106" s="3">
        <v>0</v>
      </c>
      <c r="K106" s="3">
        <v>1003.94</v>
      </c>
      <c r="L106" s="3">
        <v>0</v>
      </c>
      <c r="M106" s="3">
        <v>0</v>
      </c>
    </row>
    <row r="107" spans="1:13" x14ac:dyDescent="0.25">
      <c r="A107" s="3" t="s">
        <v>6942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</row>
    <row r="108" spans="1:13" x14ac:dyDescent="0.25">
      <c r="A108" s="3" t="s">
        <v>6943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</row>
    <row r="109" spans="1:13" x14ac:dyDescent="0.25">
      <c r="A109" s="3" t="s">
        <v>6944</v>
      </c>
      <c r="B109" s="3">
        <v>10819.3</v>
      </c>
      <c r="C109" s="3">
        <v>9903.7099999999991</v>
      </c>
      <c r="D109" s="3">
        <v>9598.16</v>
      </c>
      <c r="E109" s="3">
        <v>6981.42</v>
      </c>
      <c r="F109" s="3">
        <v>8252.59</v>
      </c>
      <c r="G109" s="3">
        <v>11312.8</v>
      </c>
      <c r="H109" s="3">
        <v>0</v>
      </c>
      <c r="I109" s="3">
        <v>8130.7</v>
      </c>
      <c r="J109" s="3">
        <v>0</v>
      </c>
      <c r="K109" s="3">
        <v>7524.32</v>
      </c>
      <c r="L109" s="3">
        <v>4980.18</v>
      </c>
      <c r="M109" s="3">
        <v>4135.72</v>
      </c>
    </row>
    <row r="110" spans="1:13" x14ac:dyDescent="0.25">
      <c r="A110" s="3" t="s">
        <v>5564</v>
      </c>
      <c r="B110" s="3">
        <v>1636.77</v>
      </c>
      <c r="C110" s="3">
        <v>2800.49</v>
      </c>
      <c r="D110" s="3">
        <v>2445.36</v>
      </c>
      <c r="E110" s="3">
        <v>1567.2</v>
      </c>
      <c r="F110" s="3">
        <v>1401.59</v>
      </c>
      <c r="G110" s="3">
        <v>2183.04</v>
      </c>
      <c r="H110" s="3">
        <v>0</v>
      </c>
      <c r="I110" s="3">
        <v>1536.46</v>
      </c>
      <c r="J110" s="3">
        <v>0</v>
      </c>
      <c r="K110" s="3">
        <v>1230.0899999999999</v>
      </c>
      <c r="L110" s="3">
        <v>598.38</v>
      </c>
      <c r="M110" s="3">
        <v>327.33999999999997</v>
      </c>
    </row>
    <row r="111" spans="1:13" x14ac:dyDescent="0.25">
      <c r="A111" s="3" t="s">
        <v>7103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</row>
    <row r="112" spans="1:13" x14ac:dyDescent="0.25">
      <c r="A112" s="3" t="s">
        <v>6947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</row>
    <row r="113" spans="1:13" x14ac:dyDescent="0.25">
      <c r="A113" s="3" t="s">
        <v>7104</v>
      </c>
      <c r="B113" s="3">
        <v>0</v>
      </c>
      <c r="C113" s="3">
        <v>0</v>
      </c>
      <c r="D113" s="3">
        <v>0</v>
      </c>
      <c r="E113" s="3">
        <v>478.83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</row>
    <row r="114" spans="1:13" x14ac:dyDescent="0.25">
      <c r="A114" s="3" t="s">
        <v>6948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</row>
    <row r="115" spans="1:13" x14ac:dyDescent="0.25">
      <c r="A115" s="3" t="s">
        <v>6949</v>
      </c>
      <c r="B115" s="3">
        <v>20086.3</v>
      </c>
      <c r="C115" s="3">
        <v>12231.5</v>
      </c>
      <c r="D115" s="3">
        <v>13047.3</v>
      </c>
      <c r="E115" s="3">
        <v>14637.4</v>
      </c>
      <c r="F115" s="3">
        <v>18034.400000000001</v>
      </c>
      <c r="G115" s="3">
        <v>8391.1299999999992</v>
      </c>
      <c r="H115" s="3">
        <v>4169.74</v>
      </c>
      <c r="I115" s="3">
        <v>7918.56</v>
      </c>
      <c r="J115" s="3">
        <v>4212.2700000000004</v>
      </c>
      <c r="K115" s="3">
        <v>11122.3</v>
      </c>
      <c r="L115" s="3">
        <v>8140.44</v>
      </c>
      <c r="M115" s="3">
        <v>6806.34</v>
      </c>
    </row>
    <row r="116" spans="1:13" x14ac:dyDescent="0.25">
      <c r="A116" s="3" t="s">
        <v>6950</v>
      </c>
      <c r="B116" s="3">
        <v>0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</row>
    <row r="117" spans="1:13" x14ac:dyDescent="0.25">
      <c r="A117" s="3" t="s">
        <v>6951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</row>
    <row r="118" spans="1:13" x14ac:dyDescent="0.25">
      <c r="A118" s="3" t="s">
        <v>6953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</row>
    <row r="119" spans="1:13" x14ac:dyDescent="0.25">
      <c r="A119" s="3" t="s">
        <v>6955</v>
      </c>
      <c r="B119" s="3">
        <v>4216.5</v>
      </c>
      <c r="C119" s="3">
        <v>15670.3</v>
      </c>
      <c r="D119" s="3">
        <v>15280.1</v>
      </c>
      <c r="E119" s="3">
        <v>12340.4</v>
      </c>
      <c r="F119" s="3">
        <v>13004.5</v>
      </c>
      <c r="G119" s="3">
        <v>9247.1200000000008</v>
      </c>
      <c r="H119" s="3">
        <v>11370.4</v>
      </c>
      <c r="I119" s="3">
        <v>18305.2</v>
      </c>
      <c r="J119" s="3">
        <v>14076.6</v>
      </c>
      <c r="K119" s="3">
        <v>19660.8</v>
      </c>
      <c r="L119" s="3">
        <v>25461.7</v>
      </c>
      <c r="M119" s="3">
        <v>21034.400000000001</v>
      </c>
    </row>
    <row r="120" spans="1:13" x14ac:dyDescent="0.25">
      <c r="A120" s="3" t="s">
        <v>7105</v>
      </c>
      <c r="B120" s="3">
        <v>0</v>
      </c>
      <c r="C120" s="3">
        <v>0</v>
      </c>
      <c r="D120" s="3">
        <v>0</v>
      </c>
      <c r="E120" s="3">
        <v>0</v>
      </c>
      <c r="F120" s="3">
        <v>221.75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</row>
    <row r="121" spans="1:13" x14ac:dyDescent="0.25">
      <c r="A121" s="3" t="s">
        <v>6956</v>
      </c>
      <c r="B121" s="3">
        <v>8572.06</v>
      </c>
      <c r="C121" s="3">
        <v>8352.02</v>
      </c>
      <c r="D121" s="3">
        <v>9222.67</v>
      </c>
      <c r="E121" s="3">
        <v>10888</v>
      </c>
      <c r="F121" s="3">
        <v>10603.3</v>
      </c>
      <c r="G121" s="3">
        <v>7380.92</v>
      </c>
      <c r="H121" s="3">
        <v>11049.3</v>
      </c>
      <c r="I121" s="3">
        <v>8760.14</v>
      </c>
      <c r="J121" s="3">
        <v>9107.6200000000008</v>
      </c>
      <c r="K121" s="3">
        <v>11050.9</v>
      </c>
      <c r="L121" s="3">
        <v>9002.23</v>
      </c>
      <c r="M121" s="3">
        <v>10988.5</v>
      </c>
    </row>
    <row r="122" spans="1:13" x14ac:dyDescent="0.25">
      <c r="A122" s="3" t="s">
        <v>7106</v>
      </c>
      <c r="B122" s="3">
        <v>0</v>
      </c>
      <c r="C122" s="3">
        <v>3386.85</v>
      </c>
      <c r="D122" s="3">
        <v>2403.3000000000002</v>
      </c>
      <c r="E122" s="3">
        <v>0</v>
      </c>
      <c r="F122" s="3">
        <v>2681.73</v>
      </c>
      <c r="G122" s="3">
        <v>2793.62</v>
      </c>
      <c r="H122" s="3">
        <v>0</v>
      </c>
      <c r="I122" s="3">
        <v>0</v>
      </c>
      <c r="J122" s="3">
        <v>0</v>
      </c>
      <c r="K122" s="3">
        <v>3571.5</v>
      </c>
      <c r="L122" s="3">
        <v>4129.8</v>
      </c>
      <c r="M122" s="3">
        <v>4732.2</v>
      </c>
    </row>
    <row r="123" spans="1:13" x14ac:dyDescent="0.25">
      <c r="A123" s="3" t="s">
        <v>6958</v>
      </c>
      <c r="B123" s="3">
        <v>114056</v>
      </c>
      <c r="C123" s="3">
        <v>139993</v>
      </c>
      <c r="D123" s="3">
        <v>42881.2</v>
      </c>
      <c r="E123" s="3">
        <v>31995.1</v>
      </c>
      <c r="F123" s="3">
        <v>0</v>
      </c>
      <c r="G123" s="3">
        <v>142715</v>
      </c>
      <c r="H123" s="3">
        <v>167733</v>
      </c>
      <c r="I123" s="3">
        <v>141617</v>
      </c>
      <c r="J123" s="3">
        <v>191965</v>
      </c>
      <c r="K123" s="3">
        <v>76090.399999999994</v>
      </c>
      <c r="L123" s="3">
        <v>0</v>
      </c>
      <c r="M123" s="3">
        <v>0</v>
      </c>
    </row>
    <row r="124" spans="1:13" x14ac:dyDescent="0.25">
      <c r="A124" s="3" t="s">
        <v>7107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</row>
    <row r="125" spans="1:13" x14ac:dyDescent="0.25">
      <c r="A125" s="3" t="s">
        <v>7108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</row>
    <row r="126" spans="1:13" x14ac:dyDescent="0.25">
      <c r="A126" s="3" t="s">
        <v>6959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</row>
    <row r="127" spans="1:13" x14ac:dyDescent="0.25">
      <c r="A127" s="3" t="s">
        <v>6960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</row>
    <row r="128" spans="1:13" x14ac:dyDescent="0.25">
      <c r="A128" s="3" t="s">
        <v>6961</v>
      </c>
      <c r="B128" s="3">
        <v>977.55</v>
      </c>
      <c r="C128" s="3">
        <v>2089.3200000000002</v>
      </c>
      <c r="D128" s="3">
        <v>1450.6</v>
      </c>
      <c r="E128" s="3">
        <v>1163.28</v>
      </c>
      <c r="F128" s="3">
        <v>0</v>
      </c>
      <c r="G128" s="3">
        <v>1717.62</v>
      </c>
      <c r="H128" s="3">
        <v>0</v>
      </c>
      <c r="I128" s="3">
        <v>2316.9499999999998</v>
      </c>
      <c r="J128" s="3">
        <v>0</v>
      </c>
      <c r="K128" s="3">
        <v>1434.6</v>
      </c>
      <c r="L128" s="3">
        <v>679.75</v>
      </c>
      <c r="M128" s="3">
        <v>0</v>
      </c>
    </row>
    <row r="129" spans="1:13" x14ac:dyDescent="0.25">
      <c r="A129" s="3" t="s">
        <v>6962</v>
      </c>
      <c r="B129" s="3">
        <v>6709.89</v>
      </c>
      <c r="C129" s="3">
        <v>7882.08</v>
      </c>
      <c r="D129" s="3">
        <v>9624.9699999999993</v>
      </c>
      <c r="E129" s="3">
        <v>8277.0300000000007</v>
      </c>
      <c r="F129" s="3">
        <v>7315.33</v>
      </c>
      <c r="G129" s="3">
        <v>7916.89</v>
      </c>
      <c r="H129" s="3">
        <v>2474.4299999999998</v>
      </c>
      <c r="I129" s="3">
        <v>8927.6200000000008</v>
      </c>
      <c r="J129" s="3">
        <v>1717.21</v>
      </c>
      <c r="K129" s="3">
        <v>7033.19</v>
      </c>
      <c r="L129" s="3">
        <v>5605.63</v>
      </c>
      <c r="M129" s="3">
        <v>5619.83</v>
      </c>
    </row>
    <row r="130" spans="1:13" x14ac:dyDescent="0.25">
      <c r="A130" s="3" t="s">
        <v>6963</v>
      </c>
      <c r="B130" s="3">
        <v>4537.75</v>
      </c>
      <c r="C130" s="3">
        <v>6379.85</v>
      </c>
      <c r="D130" s="3">
        <v>4935.1400000000003</v>
      </c>
      <c r="E130" s="3">
        <v>4174.6400000000003</v>
      </c>
      <c r="F130" s="3">
        <v>1734.58</v>
      </c>
      <c r="G130" s="3">
        <v>8476.68</v>
      </c>
      <c r="H130" s="3">
        <v>0</v>
      </c>
      <c r="I130" s="3">
        <v>3374.54</v>
      </c>
      <c r="J130" s="3">
        <v>0</v>
      </c>
      <c r="K130" s="3">
        <v>2347.2399999999998</v>
      </c>
      <c r="L130" s="3">
        <v>0</v>
      </c>
      <c r="M130" s="3">
        <v>1009.16</v>
      </c>
    </row>
    <row r="131" spans="1:13" x14ac:dyDescent="0.25">
      <c r="A131" s="3" t="s">
        <v>7109</v>
      </c>
      <c r="B131" s="3">
        <v>989.99</v>
      </c>
      <c r="C131" s="3">
        <v>0</v>
      </c>
      <c r="D131" s="3">
        <v>0</v>
      </c>
      <c r="E131" s="3">
        <v>1024.17</v>
      </c>
      <c r="F131" s="3">
        <v>0</v>
      </c>
      <c r="G131" s="3">
        <v>814.13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</row>
    <row r="132" spans="1:13" x14ac:dyDescent="0.25">
      <c r="A132" s="3" t="s">
        <v>6966</v>
      </c>
      <c r="B132" s="3">
        <v>1911.97</v>
      </c>
      <c r="C132" s="3">
        <v>729.97</v>
      </c>
      <c r="D132" s="3">
        <v>943.61</v>
      </c>
      <c r="E132" s="3">
        <v>785.08</v>
      </c>
      <c r="F132" s="3">
        <v>923.5</v>
      </c>
      <c r="G132" s="3">
        <v>625.66</v>
      </c>
      <c r="H132" s="3">
        <v>2064.9299999999998</v>
      </c>
      <c r="I132" s="3">
        <v>1122.9100000000001</v>
      </c>
      <c r="J132" s="3">
        <v>2688.59</v>
      </c>
      <c r="K132" s="3">
        <v>2026.05</v>
      </c>
      <c r="L132" s="3">
        <v>2079.2600000000002</v>
      </c>
      <c r="M132" s="3">
        <v>2691.33</v>
      </c>
    </row>
    <row r="133" spans="1:13" x14ac:dyDescent="0.25">
      <c r="A133" s="3" t="s">
        <v>6967</v>
      </c>
      <c r="B133" s="3">
        <v>638.16</v>
      </c>
      <c r="C133" s="3">
        <v>525.63</v>
      </c>
      <c r="D133" s="3">
        <v>681.22</v>
      </c>
      <c r="E133" s="3">
        <v>596.12</v>
      </c>
      <c r="F133" s="3">
        <v>0</v>
      </c>
      <c r="G133" s="3">
        <v>0</v>
      </c>
      <c r="H133" s="3">
        <v>1132.52</v>
      </c>
      <c r="I133" s="3">
        <v>775.41</v>
      </c>
      <c r="J133" s="3">
        <v>562.26</v>
      </c>
      <c r="K133" s="3">
        <v>570.04</v>
      </c>
      <c r="L133" s="3">
        <v>218.95</v>
      </c>
      <c r="M133" s="3">
        <v>0</v>
      </c>
    </row>
    <row r="134" spans="1:13" x14ac:dyDescent="0.25">
      <c r="A134" s="3" t="s">
        <v>7110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</row>
    <row r="135" spans="1:13" x14ac:dyDescent="0.25">
      <c r="A135" s="3" t="s">
        <v>7111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  <c r="G135" s="3">
        <v>3565.94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</row>
    <row r="136" spans="1:13" x14ac:dyDescent="0.25">
      <c r="A136" s="3" t="s">
        <v>7112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</row>
    <row r="137" spans="1:13" x14ac:dyDescent="0.25">
      <c r="A137" s="3" t="s">
        <v>7113</v>
      </c>
      <c r="B137" s="3">
        <v>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</row>
    <row r="138" spans="1:13" x14ac:dyDescent="0.25">
      <c r="A138" s="3" t="s">
        <v>6968</v>
      </c>
      <c r="B138" s="3">
        <v>13987.7</v>
      </c>
      <c r="C138" s="3">
        <v>15813.6</v>
      </c>
      <c r="D138" s="3">
        <v>12417.9</v>
      </c>
      <c r="E138" s="3">
        <v>15039.7</v>
      </c>
      <c r="F138" s="3">
        <v>14821</v>
      </c>
      <c r="G138" s="3">
        <v>15357.7</v>
      </c>
      <c r="H138" s="3">
        <v>14383.8</v>
      </c>
      <c r="I138" s="3">
        <v>7276.48</v>
      </c>
      <c r="J138" s="3">
        <v>15953.3</v>
      </c>
      <c r="K138" s="3">
        <v>10328.799999999999</v>
      </c>
      <c r="L138" s="3">
        <v>12216.5</v>
      </c>
      <c r="M138" s="3">
        <v>11932.4</v>
      </c>
    </row>
    <row r="139" spans="1:13" x14ac:dyDescent="0.25">
      <c r="A139" s="3" t="s">
        <v>7114</v>
      </c>
      <c r="B139" s="3">
        <v>2059.67</v>
      </c>
      <c r="C139" s="3">
        <v>1579.16</v>
      </c>
      <c r="D139" s="3">
        <v>1895.13</v>
      </c>
      <c r="E139" s="3">
        <v>1860.48</v>
      </c>
      <c r="F139" s="3">
        <v>2639.6</v>
      </c>
      <c r="G139" s="3">
        <v>1587.9</v>
      </c>
      <c r="H139" s="3">
        <v>4723.62</v>
      </c>
      <c r="I139" s="3">
        <v>2058.64</v>
      </c>
      <c r="J139" s="3">
        <v>3944.88</v>
      </c>
      <c r="K139" s="3">
        <v>2179.38</v>
      </c>
      <c r="L139" s="3">
        <v>3619.68</v>
      </c>
      <c r="M139" s="3">
        <v>3601.47</v>
      </c>
    </row>
    <row r="140" spans="1:13" x14ac:dyDescent="0.25">
      <c r="A140" s="3" t="s">
        <v>6969</v>
      </c>
      <c r="B140" s="3">
        <v>5690.54</v>
      </c>
      <c r="C140" s="3">
        <v>13960.2</v>
      </c>
      <c r="D140" s="3">
        <v>11248.8</v>
      </c>
      <c r="E140" s="3">
        <v>15856.1</v>
      </c>
      <c r="F140" s="3">
        <v>11166.7</v>
      </c>
      <c r="G140" s="3">
        <v>0</v>
      </c>
      <c r="H140" s="3">
        <v>5908.97</v>
      </c>
      <c r="I140" s="3">
        <v>8388.2000000000007</v>
      </c>
      <c r="J140" s="3">
        <v>0</v>
      </c>
      <c r="K140" s="3">
        <v>0</v>
      </c>
      <c r="L140" s="3">
        <v>16861.900000000001</v>
      </c>
      <c r="M140" s="3">
        <v>0</v>
      </c>
    </row>
    <row r="141" spans="1:13" x14ac:dyDescent="0.25">
      <c r="A141" s="3" t="s">
        <v>6970</v>
      </c>
      <c r="B141" s="3">
        <v>871.4</v>
      </c>
      <c r="C141" s="3">
        <v>994.23</v>
      </c>
      <c r="D141" s="3">
        <v>0</v>
      </c>
      <c r="E141" s="3">
        <v>0</v>
      </c>
      <c r="F141" s="3">
        <v>1018.77</v>
      </c>
      <c r="G141" s="3">
        <v>0</v>
      </c>
      <c r="H141" s="3">
        <v>2462.58</v>
      </c>
      <c r="I141" s="3">
        <v>1004.3</v>
      </c>
      <c r="J141" s="3">
        <v>4206.2</v>
      </c>
      <c r="K141" s="3">
        <v>2598.67</v>
      </c>
      <c r="L141" s="3">
        <v>5380.66</v>
      </c>
      <c r="M141" s="3">
        <v>3291.44</v>
      </c>
    </row>
    <row r="142" spans="1:13" x14ac:dyDescent="0.25">
      <c r="A142" s="3" t="s">
        <v>6971</v>
      </c>
      <c r="B142" s="3">
        <v>0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</row>
    <row r="143" spans="1:13" x14ac:dyDescent="0.25">
      <c r="A143" s="3" t="s">
        <v>6972</v>
      </c>
      <c r="B143" s="3">
        <v>0</v>
      </c>
      <c r="C143" s="3">
        <v>9066.24</v>
      </c>
      <c r="D143" s="3">
        <v>1242.8800000000001</v>
      </c>
      <c r="E143" s="3">
        <v>10403.200000000001</v>
      </c>
      <c r="F143" s="3">
        <v>5531.27</v>
      </c>
      <c r="G143" s="3">
        <v>4561.1499999999996</v>
      </c>
      <c r="H143" s="3">
        <v>0</v>
      </c>
      <c r="I143" s="3">
        <v>0</v>
      </c>
      <c r="J143" s="3">
        <v>0</v>
      </c>
      <c r="K143" s="3">
        <v>16528.5</v>
      </c>
      <c r="L143" s="3">
        <v>8780.4500000000007</v>
      </c>
      <c r="M143" s="3">
        <v>7724.29</v>
      </c>
    </row>
    <row r="144" spans="1:13" x14ac:dyDescent="0.25">
      <c r="A144" s="3" t="s">
        <v>6974</v>
      </c>
      <c r="B144" s="3">
        <v>13134.1</v>
      </c>
      <c r="C144" s="3">
        <v>13382</v>
      </c>
      <c r="D144" s="3">
        <v>11871.5</v>
      </c>
      <c r="E144" s="3">
        <v>11332.6</v>
      </c>
      <c r="F144" s="3">
        <v>11313.5</v>
      </c>
      <c r="G144" s="3">
        <v>12011.1</v>
      </c>
      <c r="H144" s="3">
        <v>0</v>
      </c>
      <c r="I144" s="3">
        <v>9508.57</v>
      </c>
      <c r="J144" s="3">
        <v>0</v>
      </c>
      <c r="K144" s="3">
        <v>11995.9</v>
      </c>
      <c r="L144" s="3">
        <v>9559.1200000000008</v>
      </c>
      <c r="M144" s="3">
        <v>0</v>
      </c>
    </row>
    <row r="145" spans="1:13" x14ac:dyDescent="0.25">
      <c r="A145" s="3" t="s">
        <v>6975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</row>
    <row r="146" spans="1:13" x14ac:dyDescent="0.25">
      <c r="A146" s="3" t="s">
        <v>6977</v>
      </c>
      <c r="B146" s="3">
        <v>2839.74</v>
      </c>
      <c r="C146" s="3">
        <v>5050.28</v>
      </c>
      <c r="D146" s="3">
        <v>4676.04</v>
      </c>
      <c r="E146" s="3">
        <v>3369.74</v>
      </c>
      <c r="F146" s="3">
        <v>2310.17</v>
      </c>
      <c r="G146" s="3">
        <v>14148.8</v>
      </c>
      <c r="H146" s="3">
        <v>0</v>
      </c>
      <c r="I146" s="3">
        <v>4344.8100000000004</v>
      </c>
      <c r="J146" s="3">
        <v>0</v>
      </c>
      <c r="K146" s="3">
        <v>3873.84</v>
      </c>
      <c r="L146" s="3">
        <v>1382.49</v>
      </c>
      <c r="M146" s="3">
        <v>563.16</v>
      </c>
    </row>
    <row r="147" spans="1:13" x14ac:dyDescent="0.25">
      <c r="A147" s="3" t="s">
        <v>7115</v>
      </c>
      <c r="B147" s="3">
        <v>18873.7</v>
      </c>
      <c r="C147" s="3">
        <v>10955.8</v>
      </c>
      <c r="D147" s="3">
        <v>226135</v>
      </c>
      <c r="E147" s="3">
        <v>148918</v>
      </c>
      <c r="F147" s="3">
        <v>6109.42</v>
      </c>
      <c r="G147" s="3">
        <v>28113.3</v>
      </c>
      <c r="H147" s="3">
        <v>348359</v>
      </c>
      <c r="I147" s="3">
        <v>38532.800000000003</v>
      </c>
      <c r="J147" s="3">
        <v>28147.9</v>
      </c>
      <c r="K147" s="3">
        <v>110745</v>
      </c>
      <c r="L147" s="3">
        <v>50310.1</v>
      </c>
      <c r="M147" s="3">
        <v>118657</v>
      </c>
    </row>
    <row r="148" spans="1:13" x14ac:dyDescent="0.25">
      <c r="A148" s="3" t="s">
        <v>7116</v>
      </c>
      <c r="B148" s="3">
        <v>664.19</v>
      </c>
      <c r="C148" s="3">
        <v>379.4</v>
      </c>
      <c r="D148" s="3">
        <v>280.33</v>
      </c>
      <c r="E148" s="3">
        <v>318.94</v>
      </c>
      <c r="F148" s="3">
        <v>1204.95</v>
      </c>
      <c r="G148" s="3">
        <v>0</v>
      </c>
      <c r="H148" s="3">
        <v>4306.17</v>
      </c>
      <c r="I148" s="3">
        <v>0</v>
      </c>
      <c r="J148" s="3">
        <v>4826.34</v>
      </c>
      <c r="K148" s="3">
        <v>504.27</v>
      </c>
      <c r="L148" s="3">
        <v>1380.91</v>
      </c>
      <c r="M148" s="3">
        <v>1219.93</v>
      </c>
    </row>
    <row r="149" spans="1:13" x14ac:dyDescent="0.25">
      <c r="A149" s="3" t="s">
        <v>6978</v>
      </c>
      <c r="B149" s="3">
        <v>0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</row>
    <row r="150" spans="1:13" x14ac:dyDescent="0.25">
      <c r="A150" s="3" t="s">
        <v>6979</v>
      </c>
      <c r="B150" s="3">
        <v>3952.9</v>
      </c>
      <c r="C150" s="3">
        <v>2557.6999999999998</v>
      </c>
      <c r="D150" s="3">
        <v>1949.98</v>
      </c>
      <c r="E150" s="3">
        <v>2424.33</v>
      </c>
      <c r="F150" s="3">
        <v>3120.73</v>
      </c>
      <c r="G150" s="3">
        <v>0</v>
      </c>
      <c r="H150" s="3">
        <v>0</v>
      </c>
      <c r="I150" s="3">
        <v>1605.53</v>
      </c>
      <c r="J150" s="3">
        <v>5115.5200000000004</v>
      </c>
      <c r="K150" s="3">
        <v>2381.12</v>
      </c>
      <c r="L150" s="3">
        <v>4059.32</v>
      </c>
      <c r="M150" s="3">
        <v>3052.12</v>
      </c>
    </row>
    <row r="151" spans="1:13" x14ac:dyDescent="0.25">
      <c r="A151" s="3" t="s">
        <v>6980</v>
      </c>
      <c r="B151" s="3">
        <v>3444.59</v>
      </c>
      <c r="C151" s="3">
        <v>2091.11</v>
      </c>
      <c r="D151" s="3">
        <v>1792.5</v>
      </c>
      <c r="E151" s="3">
        <v>2321.0100000000002</v>
      </c>
      <c r="F151" s="3">
        <v>2933.46</v>
      </c>
      <c r="G151" s="3">
        <v>0</v>
      </c>
      <c r="H151" s="3">
        <v>0</v>
      </c>
      <c r="I151" s="3">
        <v>1479.23</v>
      </c>
      <c r="J151" s="3">
        <v>4929.8999999999996</v>
      </c>
      <c r="K151" s="3">
        <v>2221.6799999999998</v>
      </c>
      <c r="L151" s="3">
        <v>3566.97</v>
      </c>
      <c r="M151" s="3">
        <v>2915</v>
      </c>
    </row>
    <row r="152" spans="1:13" x14ac:dyDescent="0.25">
      <c r="A152" s="3" t="s">
        <v>7117</v>
      </c>
      <c r="B152" s="3">
        <v>4168.68</v>
      </c>
      <c r="C152" s="3">
        <v>6476.86</v>
      </c>
      <c r="D152" s="3">
        <v>6369.29</v>
      </c>
      <c r="E152" s="3">
        <v>5251.27</v>
      </c>
      <c r="F152" s="3">
        <v>4742.88</v>
      </c>
      <c r="G152" s="3">
        <v>4517.91</v>
      </c>
      <c r="H152" s="3">
        <v>0</v>
      </c>
      <c r="I152" s="3">
        <v>4159.8599999999997</v>
      </c>
      <c r="J152" s="3">
        <v>0</v>
      </c>
      <c r="K152" s="3">
        <v>4843.79</v>
      </c>
      <c r="L152" s="3">
        <v>4750.8500000000004</v>
      </c>
      <c r="M152" s="3">
        <v>2411.4699999999998</v>
      </c>
    </row>
    <row r="153" spans="1:13" x14ac:dyDescent="0.25">
      <c r="A153" s="3" t="s">
        <v>6981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</row>
    <row r="154" spans="1:13" x14ac:dyDescent="0.25">
      <c r="A154" s="3" t="s">
        <v>6982</v>
      </c>
      <c r="B154" s="3">
        <v>0</v>
      </c>
      <c r="C154" s="3">
        <v>0</v>
      </c>
      <c r="D154" s="3">
        <v>0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  <c r="K154" s="3">
        <v>0</v>
      </c>
      <c r="L154" s="3">
        <v>0</v>
      </c>
      <c r="M154" s="3">
        <v>0</v>
      </c>
    </row>
    <row r="155" spans="1:13" x14ac:dyDescent="0.25">
      <c r="A155" s="3" t="s">
        <v>6983</v>
      </c>
      <c r="B155" s="3">
        <v>0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</row>
    <row r="156" spans="1:13" x14ac:dyDescent="0.25">
      <c r="A156" s="3" t="s">
        <v>6984</v>
      </c>
      <c r="B156" s="3">
        <v>0</v>
      </c>
      <c r="C156" s="3">
        <v>0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</row>
    <row r="157" spans="1:13" x14ac:dyDescent="0.25">
      <c r="A157" s="3" t="s">
        <v>7118</v>
      </c>
      <c r="B157" s="3">
        <v>0</v>
      </c>
      <c r="C157" s="3">
        <v>0</v>
      </c>
      <c r="D157" s="3">
        <v>0</v>
      </c>
      <c r="E157" s="3">
        <v>0</v>
      </c>
      <c r="F157" s="3">
        <v>0</v>
      </c>
      <c r="G157" s="3">
        <v>0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</row>
    <row r="158" spans="1:13" x14ac:dyDescent="0.25">
      <c r="A158" s="3" t="s">
        <v>7119</v>
      </c>
      <c r="B158" s="3">
        <v>0</v>
      </c>
      <c r="C158" s="3">
        <v>0</v>
      </c>
      <c r="D158" s="3">
        <v>0</v>
      </c>
      <c r="E158" s="3">
        <v>0</v>
      </c>
      <c r="F158" s="3">
        <v>0</v>
      </c>
      <c r="G158" s="3">
        <v>2588.4899999999998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</row>
    <row r="159" spans="1:13" x14ac:dyDescent="0.25">
      <c r="A159" s="3" t="s">
        <v>6985</v>
      </c>
      <c r="B159" s="3">
        <v>19011.400000000001</v>
      </c>
      <c r="C159" s="3">
        <v>10774.9</v>
      </c>
      <c r="D159" s="3">
        <v>10263.6</v>
      </c>
      <c r="E159" s="3">
        <v>11688.9</v>
      </c>
      <c r="F159" s="3">
        <v>13089.8</v>
      </c>
      <c r="G159" s="3">
        <v>7211.48</v>
      </c>
      <c r="H159" s="3">
        <v>17412.5</v>
      </c>
      <c r="I159" s="3">
        <v>7911.51</v>
      </c>
      <c r="J159" s="3">
        <v>18837.2</v>
      </c>
      <c r="K159" s="3">
        <v>9293.5499999999993</v>
      </c>
      <c r="L159" s="3">
        <v>11836.6</v>
      </c>
      <c r="M159" s="3">
        <v>15467.5</v>
      </c>
    </row>
    <row r="160" spans="1:13" x14ac:dyDescent="0.25">
      <c r="A160" s="3" t="s">
        <v>6986</v>
      </c>
      <c r="B160" s="3">
        <v>19815.2</v>
      </c>
      <c r="C160" s="3">
        <v>23816.2</v>
      </c>
      <c r="D160" s="3">
        <v>23578.3</v>
      </c>
      <c r="E160" s="3">
        <v>28541.599999999999</v>
      </c>
      <c r="F160" s="3">
        <v>29745</v>
      </c>
      <c r="G160" s="3">
        <v>20552.5</v>
      </c>
      <c r="H160" s="3">
        <v>35884.199999999997</v>
      </c>
      <c r="I160" s="3">
        <v>24713.3</v>
      </c>
      <c r="J160" s="3">
        <v>31978.1</v>
      </c>
      <c r="K160" s="3">
        <v>25191.3</v>
      </c>
      <c r="L160" s="3">
        <v>29736.3</v>
      </c>
      <c r="M160" s="3">
        <v>26519</v>
      </c>
    </row>
    <row r="161" spans="1:13" x14ac:dyDescent="0.25">
      <c r="A161" s="3" t="s">
        <v>7120</v>
      </c>
      <c r="B161" s="3">
        <v>0</v>
      </c>
      <c r="C161" s="3">
        <v>0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</row>
    <row r="162" spans="1:13" x14ac:dyDescent="0.25">
      <c r="A162" s="3" t="s">
        <v>6987</v>
      </c>
      <c r="B162" s="3">
        <v>0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</row>
    <row r="163" spans="1:13" x14ac:dyDescent="0.25">
      <c r="A163" s="3" t="s">
        <v>7121</v>
      </c>
      <c r="B163" s="3">
        <v>898.5</v>
      </c>
      <c r="C163" s="3">
        <v>823.34</v>
      </c>
      <c r="D163" s="3">
        <v>0</v>
      </c>
      <c r="E163" s="3">
        <v>0</v>
      </c>
      <c r="F163" s="3">
        <v>0</v>
      </c>
      <c r="G163" s="3">
        <v>0</v>
      </c>
      <c r="H163" s="3">
        <v>4587.24</v>
      </c>
      <c r="I163" s="3">
        <v>1406.94</v>
      </c>
      <c r="J163" s="3">
        <v>3751.61</v>
      </c>
      <c r="K163" s="3">
        <v>1690.2</v>
      </c>
      <c r="L163" s="3">
        <v>1270.4000000000001</v>
      </c>
      <c r="M163" s="3">
        <v>2684.72</v>
      </c>
    </row>
    <row r="164" spans="1:13" x14ac:dyDescent="0.25">
      <c r="A164" s="3" t="s">
        <v>6990</v>
      </c>
      <c r="B164" s="3">
        <v>1747.24</v>
      </c>
      <c r="C164" s="3">
        <v>6233.93</v>
      </c>
      <c r="D164" s="3">
        <v>4939.92</v>
      </c>
      <c r="E164" s="3">
        <v>5175.8500000000004</v>
      </c>
      <c r="F164" s="3">
        <v>4124.76</v>
      </c>
      <c r="G164" s="3">
        <v>8819.6</v>
      </c>
      <c r="H164" s="3">
        <v>0</v>
      </c>
      <c r="I164" s="3">
        <v>4340.3</v>
      </c>
      <c r="J164" s="3">
        <v>0</v>
      </c>
      <c r="K164" s="3">
        <v>4342.25</v>
      </c>
      <c r="L164" s="3">
        <v>7396.71</v>
      </c>
      <c r="M164" s="3">
        <v>0</v>
      </c>
    </row>
    <row r="165" spans="1:13" x14ac:dyDescent="0.25">
      <c r="A165" s="3" t="s">
        <v>7122</v>
      </c>
      <c r="B165" s="3">
        <v>0</v>
      </c>
      <c r="C165" s="3">
        <v>0</v>
      </c>
      <c r="D165" s="3">
        <v>0</v>
      </c>
      <c r="E165" s="3">
        <v>0</v>
      </c>
      <c r="F165" s="3">
        <v>0</v>
      </c>
      <c r="G165" s="3">
        <v>0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</row>
    <row r="166" spans="1:13" x14ac:dyDescent="0.25">
      <c r="A166" s="3" t="s">
        <v>6992</v>
      </c>
      <c r="B166" s="3">
        <v>0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3">
        <v>1596.87</v>
      </c>
      <c r="I166" s="3">
        <v>421.88</v>
      </c>
      <c r="J166" s="3">
        <v>1474.34</v>
      </c>
      <c r="K166" s="3">
        <v>0</v>
      </c>
      <c r="L166" s="3">
        <v>0</v>
      </c>
      <c r="M166" s="3">
        <v>0</v>
      </c>
    </row>
    <row r="167" spans="1:13" x14ac:dyDescent="0.25">
      <c r="A167" s="3" t="s">
        <v>6995</v>
      </c>
      <c r="B167" s="3">
        <v>1639.08</v>
      </c>
      <c r="C167" s="3">
        <v>622.76</v>
      </c>
      <c r="D167" s="3">
        <v>0</v>
      </c>
      <c r="E167" s="3">
        <v>0</v>
      </c>
      <c r="F167" s="3">
        <v>0</v>
      </c>
      <c r="G167" s="3">
        <v>0</v>
      </c>
      <c r="H167" s="3">
        <v>1566.5</v>
      </c>
      <c r="I167" s="3">
        <v>1624.54</v>
      </c>
      <c r="J167" s="3">
        <v>1679.3</v>
      </c>
      <c r="K167" s="3">
        <v>2372.69</v>
      </c>
      <c r="L167" s="3">
        <v>2156.52</v>
      </c>
      <c r="M167" s="3">
        <v>2704.21</v>
      </c>
    </row>
    <row r="168" spans="1:13" x14ac:dyDescent="0.25">
      <c r="A168" s="3" t="s">
        <v>7123</v>
      </c>
      <c r="B168" s="3">
        <v>0</v>
      </c>
      <c r="C168" s="3">
        <v>0</v>
      </c>
      <c r="D168" s="3">
        <v>0</v>
      </c>
      <c r="E168" s="3">
        <v>0</v>
      </c>
      <c r="F168" s="3">
        <v>0</v>
      </c>
      <c r="G168" s="3">
        <v>0</v>
      </c>
      <c r="H168" s="3">
        <v>0</v>
      </c>
      <c r="I168" s="3">
        <v>0</v>
      </c>
      <c r="J168" s="3">
        <v>0</v>
      </c>
      <c r="K168" s="3">
        <v>0</v>
      </c>
      <c r="L168" s="3">
        <v>0</v>
      </c>
      <c r="M168" s="3">
        <v>0</v>
      </c>
    </row>
    <row r="169" spans="1:13" x14ac:dyDescent="0.25">
      <c r="A169" s="3" t="s">
        <v>6997</v>
      </c>
      <c r="B169" s="3">
        <v>0</v>
      </c>
      <c r="C169" s="3">
        <v>0</v>
      </c>
      <c r="D169" s="3">
        <v>0</v>
      </c>
      <c r="E169" s="3">
        <v>5151.54</v>
      </c>
      <c r="F169" s="3">
        <v>12607.3</v>
      </c>
      <c r="G169" s="3">
        <v>9851.0499999999993</v>
      </c>
      <c r="H169" s="3">
        <v>21638</v>
      </c>
      <c r="I169" s="3">
        <v>0</v>
      </c>
      <c r="J169" s="3">
        <v>22910.6</v>
      </c>
      <c r="K169" s="3">
        <v>11955.8</v>
      </c>
      <c r="L169" s="3">
        <v>14714.3</v>
      </c>
      <c r="M169" s="3">
        <v>6379.6</v>
      </c>
    </row>
    <row r="170" spans="1:13" x14ac:dyDescent="0.25">
      <c r="A170" s="3" t="s">
        <v>7124</v>
      </c>
      <c r="B170" s="3">
        <v>1097.4100000000001</v>
      </c>
      <c r="C170" s="3">
        <v>1299.55</v>
      </c>
      <c r="D170" s="3">
        <v>1401.74</v>
      </c>
      <c r="E170" s="3">
        <v>2062.25</v>
      </c>
      <c r="F170" s="3">
        <v>657.07</v>
      </c>
      <c r="G170" s="3">
        <v>2255.35</v>
      </c>
      <c r="H170" s="3">
        <v>0</v>
      </c>
      <c r="I170" s="3">
        <v>2585.8200000000002</v>
      </c>
      <c r="J170" s="3">
        <v>0</v>
      </c>
      <c r="K170" s="3">
        <v>1208.8</v>
      </c>
      <c r="L170" s="3">
        <v>0</v>
      </c>
      <c r="M170" s="3">
        <v>2159.21</v>
      </c>
    </row>
    <row r="171" spans="1:13" x14ac:dyDescent="0.25">
      <c r="A171" s="3" t="s">
        <v>7125</v>
      </c>
      <c r="B171" s="3">
        <v>0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</row>
    <row r="172" spans="1:13" x14ac:dyDescent="0.25">
      <c r="A172" s="3" t="s">
        <v>7126</v>
      </c>
      <c r="B172" s="3">
        <v>942.94</v>
      </c>
      <c r="C172" s="3">
        <v>0</v>
      </c>
      <c r="D172" s="3">
        <v>0</v>
      </c>
      <c r="E172" s="3">
        <v>1274.76</v>
      </c>
      <c r="F172" s="3">
        <v>1280.6199999999999</v>
      </c>
      <c r="G172" s="3">
        <v>0</v>
      </c>
      <c r="H172" s="3">
        <v>0</v>
      </c>
      <c r="I172" s="3">
        <v>1595.57</v>
      </c>
      <c r="J172" s="3">
        <v>664.37</v>
      </c>
      <c r="K172" s="3">
        <v>1183.8399999999999</v>
      </c>
      <c r="L172" s="3">
        <v>1680.57</v>
      </c>
      <c r="M172" s="3">
        <v>2209.96</v>
      </c>
    </row>
    <row r="173" spans="1:13" x14ac:dyDescent="0.25">
      <c r="A173" s="3" t="s">
        <v>7000</v>
      </c>
      <c r="B173" s="3">
        <v>0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</row>
    <row r="174" spans="1:13" x14ac:dyDescent="0.25">
      <c r="A174" s="3" t="s">
        <v>7127</v>
      </c>
      <c r="B174" s="3">
        <v>0</v>
      </c>
      <c r="C174" s="3">
        <v>0</v>
      </c>
      <c r="D174" s="3">
        <v>0</v>
      </c>
      <c r="E174" s="3">
        <v>0</v>
      </c>
      <c r="F174" s="3">
        <v>0</v>
      </c>
      <c r="G174" s="3">
        <v>0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</row>
    <row r="175" spans="1:13" x14ac:dyDescent="0.25">
      <c r="A175" s="3" t="s">
        <v>7002</v>
      </c>
      <c r="B175" s="3">
        <v>0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3">
        <v>0</v>
      </c>
    </row>
    <row r="176" spans="1:13" x14ac:dyDescent="0.25">
      <c r="A176" s="3" t="s">
        <v>7128</v>
      </c>
      <c r="B176" s="3">
        <v>1581.09</v>
      </c>
      <c r="C176" s="3">
        <v>0</v>
      </c>
      <c r="D176" s="3">
        <v>966.31</v>
      </c>
      <c r="E176" s="3">
        <v>1007.14</v>
      </c>
      <c r="F176" s="3">
        <v>1085.58</v>
      </c>
      <c r="G176" s="3">
        <v>0</v>
      </c>
      <c r="H176" s="3">
        <v>1625.86</v>
      </c>
      <c r="I176" s="3">
        <v>585.46</v>
      </c>
      <c r="J176" s="3">
        <v>0</v>
      </c>
      <c r="K176" s="3">
        <v>719.48</v>
      </c>
      <c r="L176" s="3">
        <v>1136.5</v>
      </c>
      <c r="M176" s="3">
        <v>997.3</v>
      </c>
    </row>
    <row r="177" spans="1:13" x14ac:dyDescent="0.25">
      <c r="A177" s="3" t="s">
        <v>7129</v>
      </c>
      <c r="B177" s="3">
        <v>2868.08</v>
      </c>
      <c r="C177" s="3">
        <v>6628.23</v>
      </c>
      <c r="D177" s="3">
        <v>3695.47</v>
      </c>
      <c r="E177" s="3">
        <v>8286.61</v>
      </c>
      <c r="F177" s="3">
        <v>8730.82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</row>
    <row r="178" spans="1:13" x14ac:dyDescent="0.25">
      <c r="A178" s="3" t="s">
        <v>7004</v>
      </c>
      <c r="B178" s="3">
        <v>0</v>
      </c>
      <c r="C178" s="3">
        <v>0</v>
      </c>
      <c r="D178" s="3">
        <v>0</v>
      </c>
      <c r="E178" s="3">
        <v>0</v>
      </c>
      <c r="F178" s="3">
        <v>0</v>
      </c>
      <c r="G178" s="3">
        <v>0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</row>
    <row r="179" spans="1:13" x14ac:dyDescent="0.25">
      <c r="A179" s="3" t="s">
        <v>7005</v>
      </c>
      <c r="B179" s="3">
        <v>0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</row>
    <row r="180" spans="1:13" x14ac:dyDescent="0.25">
      <c r="A180" s="3" t="s">
        <v>7130</v>
      </c>
      <c r="B180" s="3">
        <v>1092.3800000000001</v>
      </c>
      <c r="C180" s="3">
        <v>1612.82</v>
      </c>
      <c r="D180" s="3">
        <v>992.41</v>
      </c>
      <c r="E180" s="3">
        <v>0</v>
      </c>
      <c r="F180" s="3">
        <v>0</v>
      </c>
      <c r="G180" s="3">
        <v>0</v>
      </c>
      <c r="H180" s="3">
        <v>4835.6400000000003</v>
      </c>
      <c r="I180" s="3">
        <v>0</v>
      </c>
      <c r="J180" s="3">
        <v>3940.04</v>
      </c>
      <c r="K180" s="3">
        <v>0</v>
      </c>
      <c r="L180" s="3">
        <v>2611.16</v>
      </c>
      <c r="M180" s="3">
        <v>0</v>
      </c>
    </row>
    <row r="181" spans="1:13" x14ac:dyDescent="0.25">
      <c r="A181" s="3" t="s">
        <v>7006</v>
      </c>
      <c r="B181" s="3">
        <v>2692.62</v>
      </c>
      <c r="C181" s="3">
        <v>2456.4899999999998</v>
      </c>
      <c r="D181" s="3">
        <v>2478.04</v>
      </c>
      <c r="E181" s="3">
        <v>2362.0500000000002</v>
      </c>
      <c r="F181" s="3">
        <v>2641.16</v>
      </c>
      <c r="G181" s="3">
        <v>1684.28</v>
      </c>
      <c r="H181" s="3">
        <v>4107.3500000000004</v>
      </c>
      <c r="I181" s="3">
        <v>2329.4899999999998</v>
      </c>
      <c r="J181" s="3">
        <v>2942.91</v>
      </c>
      <c r="K181" s="3">
        <v>2485.2800000000002</v>
      </c>
      <c r="L181" s="3">
        <v>2994.31</v>
      </c>
      <c r="M181" s="3">
        <v>2496.3000000000002</v>
      </c>
    </row>
    <row r="182" spans="1:13" x14ac:dyDescent="0.25">
      <c r="A182" s="3" t="s">
        <v>7131</v>
      </c>
      <c r="B182" s="3">
        <v>0</v>
      </c>
      <c r="C182" s="3">
        <v>0</v>
      </c>
      <c r="D182" s="3">
        <v>0</v>
      </c>
      <c r="E182" s="3">
        <v>0</v>
      </c>
      <c r="F182" s="3">
        <v>0</v>
      </c>
      <c r="G182" s="3">
        <v>0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</row>
    <row r="183" spans="1:13" x14ac:dyDescent="0.25">
      <c r="A183" s="3" t="s">
        <v>7132</v>
      </c>
      <c r="B183" s="3">
        <v>0</v>
      </c>
      <c r="C183" s="3">
        <v>0</v>
      </c>
      <c r="D183" s="3">
        <v>0</v>
      </c>
      <c r="E183" s="3">
        <v>0</v>
      </c>
      <c r="F183" s="3">
        <v>0</v>
      </c>
      <c r="G183" s="3">
        <v>0</v>
      </c>
      <c r="H183" s="3">
        <v>0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</row>
    <row r="184" spans="1:13" x14ac:dyDescent="0.25">
      <c r="A184" s="3" t="s">
        <v>7133</v>
      </c>
      <c r="B184" s="3">
        <v>0</v>
      </c>
      <c r="C184" s="3">
        <v>0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</row>
    <row r="185" spans="1:13" x14ac:dyDescent="0.25">
      <c r="A185" s="3" t="s">
        <v>7008</v>
      </c>
      <c r="B185" s="3">
        <v>0</v>
      </c>
      <c r="C185" s="3">
        <v>0</v>
      </c>
      <c r="D185" s="3">
        <v>0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</row>
    <row r="186" spans="1:13" x14ac:dyDescent="0.25">
      <c r="A186" s="3" t="s">
        <v>7009</v>
      </c>
      <c r="B186" s="3">
        <v>1440.71</v>
      </c>
      <c r="C186" s="3">
        <v>1053.49</v>
      </c>
      <c r="D186" s="3">
        <v>1585.28</v>
      </c>
      <c r="E186" s="3">
        <v>1060.97</v>
      </c>
      <c r="F186" s="3">
        <v>0</v>
      </c>
      <c r="G186" s="3">
        <v>0</v>
      </c>
      <c r="H186" s="3">
        <v>1765.5</v>
      </c>
      <c r="I186" s="3">
        <v>2112.16</v>
      </c>
      <c r="J186" s="3">
        <v>2284.36</v>
      </c>
      <c r="K186" s="3">
        <v>1206.47</v>
      </c>
      <c r="L186" s="3">
        <v>1957.44</v>
      </c>
      <c r="M186" s="3">
        <v>1821.22</v>
      </c>
    </row>
    <row r="187" spans="1:13" x14ac:dyDescent="0.25">
      <c r="A187" s="3" t="s">
        <v>7134</v>
      </c>
      <c r="B187" s="3">
        <v>743.8</v>
      </c>
      <c r="C187" s="3">
        <v>252.58</v>
      </c>
      <c r="D187" s="3">
        <v>863.37</v>
      </c>
      <c r="E187" s="3">
        <v>546.64</v>
      </c>
      <c r="F187" s="3">
        <v>0</v>
      </c>
      <c r="G187" s="3">
        <v>0</v>
      </c>
      <c r="H187" s="3">
        <v>0</v>
      </c>
      <c r="I187" s="3">
        <v>880.98</v>
      </c>
      <c r="J187" s="3">
        <v>1255.67</v>
      </c>
      <c r="K187" s="3">
        <v>0</v>
      </c>
      <c r="L187" s="3">
        <v>978.85</v>
      </c>
      <c r="M187" s="3">
        <v>918.28</v>
      </c>
    </row>
    <row r="188" spans="1:13" x14ac:dyDescent="0.25">
      <c r="A188" s="3" t="s">
        <v>7010</v>
      </c>
      <c r="B188" s="3">
        <v>0</v>
      </c>
      <c r="C188" s="3">
        <v>0</v>
      </c>
      <c r="D188" s="3">
        <v>0</v>
      </c>
      <c r="E188" s="3">
        <v>0</v>
      </c>
      <c r="F188" s="3">
        <v>0</v>
      </c>
      <c r="G188" s="3">
        <v>0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</row>
    <row r="189" spans="1:13" x14ac:dyDescent="0.25">
      <c r="A189" s="3" t="s">
        <v>7135</v>
      </c>
      <c r="B189" s="3">
        <v>0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</row>
    <row r="190" spans="1:13" x14ac:dyDescent="0.25">
      <c r="A190" s="3" t="s">
        <v>7011</v>
      </c>
      <c r="B190" s="3">
        <v>11605.9</v>
      </c>
      <c r="C190" s="3">
        <v>9272.86</v>
      </c>
      <c r="D190" s="3">
        <v>8580.5499999999993</v>
      </c>
      <c r="E190" s="3">
        <v>20635.099999999999</v>
      </c>
      <c r="F190" s="3">
        <v>11776.5</v>
      </c>
      <c r="G190" s="3">
        <v>9488.7099999999991</v>
      </c>
      <c r="H190" s="3">
        <v>20850</v>
      </c>
      <c r="I190" s="3">
        <v>29628.6</v>
      </c>
      <c r="J190" s="3">
        <v>20715.900000000001</v>
      </c>
      <c r="K190" s="3">
        <v>27262.6</v>
      </c>
      <c r="L190" s="3">
        <v>11288.3</v>
      </c>
      <c r="M190" s="3">
        <v>12356.9</v>
      </c>
    </row>
    <row r="191" spans="1:13" x14ac:dyDescent="0.25">
      <c r="A191" s="3" t="s">
        <v>7136</v>
      </c>
      <c r="B191" s="3">
        <v>0</v>
      </c>
      <c r="C191" s="3">
        <v>1836.34</v>
      </c>
      <c r="D191" s="3">
        <v>1416.07</v>
      </c>
      <c r="E191" s="3">
        <v>1199.8499999999999</v>
      </c>
      <c r="F191" s="3">
        <v>0</v>
      </c>
      <c r="G191" s="3">
        <v>0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3">
        <v>0</v>
      </c>
    </row>
    <row r="192" spans="1:13" x14ac:dyDescent="0.25">
      <c r="A192" s="3" t="s">
        <v>7012</v>
      </c>
      <c r="B192" s="3">
        <v>0</v>
      </c>
      <c r="C192" s="3">
        <v>666.84</v>
      </c>
      <c r="D192" s="3">
        <v>0</v>
      </c>
      <c r="E192" s="3">
        <v>0</v>
      </c>
      <c r="F192" s="3">
        <v>2404.77</v>
      </c>
      <c r="G192" s="3">
        <v>16689.2</v>
      </c>
      <c r="H192" s="3">
        <v>0</v>
      </c>
      <c r="I192" s="3">
        <v>0</v>
      </c>
      <c r="J192" s="3">
        <v>0</v>
      </c>
      <c r="K192" s="3">
        <v>16722.7</v>
      </c>
      <c r="L192" s="3">
        <v>0</v>
      </c>
      <c r="M192" s="3">
        <v>21933.3</v>
      </c>
    </row>
    <row r="193" spans="1:13" x14ac:dyDescent="0.25">
      <c r="A193" s="3" t="s">
        <v>7014</v>
      </c>
      <c r="B193" s="3">
        <v>31007.599999999999</v>
      </c>
      <c r="C193" s="3">
        <v>31714.799999999999</v>
      </c>
      <c r="D193" s="3">
        <v>31588.400000000001</v>
      </c>
      <c r="E193" s="3">
        <v>31349.8</v>
      </c>
      <c r="F193" s="3">
        <v>29956.799999999999</v>
      </c>
      <c r="G193" s="3">
        <v>31641.9</v>
      </c>
      <c r="H193" s="3">
        <v>34192.800000000003</v>
      </c>
      <c r="I193" s="3">
        <v>44962.9</v>
      </c>
      <c r="J193" s="3">
        <v>36106.300000000003</v>
      </c>
      <c r="K193" s="3">
        <v>44382.2</v>
      </c>
      <c r="L193" s="3">
        <v>40716</v>
      </c>
      <c r="M193" s="3">
        <v>48136.800000000003</v>
      </c>
    </row>
    <row r="194" spans="1:13" x14ac:dyDescent="0.25">
      <c r="A194" s="3" t="s">
        <v>7137</v>
      </c>
      <c r="B194" s="3">
        <v>0</v>
      </c>
      <c r="C194" s="3">
        <v>0</v>
      </c>
      <c r="D194" s="3">
        <v>0</v>
      </c>
      <c r="E194" s="3">
        <v>0</v>
      </c>
      <c r="F194" s="3">
        <v>0</v>
      </c>
      <c r="G194" s="3">
        <v>0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</row>
    <row r="195" spans="1:13" x14ac:dyDescent="0.25">
      <c r="A195" s="3" t="s">
        <v>7138</v>
      </c>
      <c r="B195" s="3">
        <v>719.39</v>
      </c>
      <c r="C195" s="3">
        <v>0</v>
      </c>
      <c r="D195" s="3">
        <v>2223.0500000000002</v>
      </c>
      <c r="E195" s="3">
        <v>1815.73</v>
      </c>
      <c r="F195" s="3">
        <v>832.48</v>
      </c>
      <c r="G195" s="3">
        <v>1882.65</v>
      </c>
      <c r="H195" s="3">
        <v>0</v>
      </c>
      <c r="I195" s="3">
        <v>981.15</v>
      </c>
      <c r="J195" s="3">
        <v>0</v>
      </c>
      <c r="K195" s="3">
        <v>825.86</v>
      </c>
      <c r="L195" s="3">
        <v>0</v>
      </c>
      <c r="M195" s="3">
        <v>0</v>
      </c>
    </row>
    <row r="196" spans="1:13" x14ac:dyDescent="0.25">
      <c r="A196" s="3" t="s">
        <v>7016</v>
      </c>
      <c r="B196" s="3">
        <v>0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</row>
    <row r="197" spans="1:13" x14ac:dyDescent="0.25">
      <c r="A197" s="3" t="s">
        <v>7017</v>
      </c>
      <c r="B197" s="3">
        <v>0</v>
      </c>
      <c r="C197" s="3">
        <v>0</v>
      </c>
      <c r="D197" s="3">
        <v>0</v>
      </c>
      <c r="E197" s="3">
        <v>0</v>
      </c>
      <c r="F197" s="3">
        <v>0</v>
      </c>
      <c r="G197" s="3">
        <v>0</v>
      </c>
      <c r="H197" s="3">
        <v>0</v>
      </c>
      <c r="I197" s="3">
        <v>0</v>
      </c>
      <c r="J197" s="3">
        <v>0</v>
      </c>
      <c r="K197" s="3">
        <v>0</v>
      </c>
      <c r="L197" s="3">
        <v>0</v>
      </c>
      <c r="M197" s="3">
        <v>0</v>
      </c>
    </row>
    <row r="198" spans="1:13" x14ac:dyDescent="0.25">
      <c r="A198" s="3" t="s">
        <v>7018</v>
      </c>
      <c r="B198" s="3">
        <v>0</v>
      </c>
      <c r="C198" s="3">
        <v>0</v>
      </c>
      <c r="D198" s="3">
        <v>0</v>
      </c>
      <c r="E198" s="3">
        <v>0</v>
      </c>
      <c r="F198" s="3">
        <v>0</v>
      </c>
      <c r="G198" s="3">
        <v>0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</row>
    <row r="199" spans="1:13" x14ac:dyDescent="0.25">
      <c r="A199" s="3" t="s">
        <v>7019</v>
      </c>
      <c r="B199" s="3">
        <v>0</v>
      </c>
      <c r="C199" s="3">
        <v>0</v>
      </c>
      <c r="D199" s="3">
        <v>0</v>
      </c>
      <c r="E199" s="3">
        <v>0</v>
      </c>
      <c r="F199" s="3">
        <v>0</v>
      </c>
      <c r="G199" s="3">
        <v>0</v>
      </c>
      <c r="H199" s="3">
        <v>0</v>
      </c>
      <c r="I199" s="3">
        <v>0</v>
      </c>
      <c r="J199" s="3">
        <v>0</v>
      </c>
      <c r="K199" s="3">
        <v>0</v>
      </c>
      <c r="L199" s="3">
        <v>0</v>
      </c>
      <c r="M199" s="3">
        <v>0</v>
      </c>
    </row>
    <row r="200" spans="1:13" x14ac:dyDescent="0.25">
      <c r="A200" s="3" t="s">
        <v>7022</v>
      </c>
      <c r="B200" s="3">
        <v>0</v>
      </c>
      <c r="C200" s="3">
        <v>0</v>
      </c>
      <c r="D200" s="3">
        <v>0</v>
      </c>
      <c r="E200" s="3">
        <v>0</v>
      </c>
      <c r="F200" s="3">
        <v>0</v>
      </c>
      <c r="G200" s="3">
        <v>0</v>
      </c>
      <c r="H200" s="3">
        <v>0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</row>
    <row r="201" spans="1:13" x14ac:dyDescent="0.25">
      <c r="A201" s="3" t="s">
        <v>7139</v>
      </c>
      <c r="B201" s="3">
        <v>0</v>
      </c>
      <c r="C201" s="3">
        <v>0</v>
      </c>
      <c r="D201" s="3">
        <v>0</v>
      </c>
      <c r="E201" s="3">
        <v>0</v>
      </c>
      <c r="F201" s="3">
        <v>0</v>
      </c>
      <c r="G201" s="3">
        <v>0</v>
      </c>
      <c r="H201" s="3">
        <v>0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</row>
    <row r="202" spans="1:13" x14ac:dyDescent="0.25">
      <c r="A202" s="3" t="s">
        <v>7023</v>
      </c>
      <c r="B202" s="3">
        <v>5945.17</v>
      </c>
      <c r="C202" s="3">
        <v>6094.94</v>
      </c>
      <c r="D202" s="3">
        <v>3970.27</v>
      </c>
      <c r="E202" s="3">
        <v>5458.95</v>
      </c>
      <c r="F202" s="3">
        <v>4458.22</v>
      </c>
      <c r="G202" s="3">
        <v>7515.61</v>
      </c>
      <c r="H202" s="3">
        <v>7712.07</v>
      </c>
      <c r="I202" s="3">
        <v>10534.2</v>
      </c>
      <c r="J202" s="3">
        <v>7110.34</v>
      </c>
      <c r="K202" s="3">
        <v>11280</v>
      </c>
      <c r="L202" s="3">
        <v>11686.4</v>
      </c>
      <c r="M202" s="3">
        <v>16154.9</v>
      </c>
    </row>
    <row r="203" spans="1:13" x14ac:dyDescent="0.25">
      <c r="A203" s="3" t="s">
        <v>7140</v>
      </c>
      <c r="B203" s="3">
        <v>0</v>
      </c>
      <c r="C203" s="3">
        <v>0</v>
      </c>
      <c r="D203" s="3">
        <v>0</v>
      </c>
      <c r="E203" s="3">
        <v>0</v>
      </c>
      <c r="F203" s="3">
        <v>0</v>
      </c>
      <c r="G203" s="3">
        <v>0</v>
      </c>
      <c r="H203" s="3">
        <v>0</v>
      </c>
      <c r="I203" s="3">
        <v>0</v>
      </c>
      <c r="J203" s="3">
        <v>0</v>
      </c>
      <c r="K203" s="3">
        <v>0</v>
      </c>
      <c r="L203" s="3">
        <v>0</v>
      </c>
      <c r="M203" s="3">
        <v>0</v>
      </c>
    </row>
    <row r="204" spans="1:13" x14ac:dyDescent="0.25">
      <c r="A204" s="3" t="s">
        <v>7024</v>
      </c>
      <c r="B204" s="3">
        <v>0</v>
      </c>
      <c r="C204" s="3">
        <v>0</v>
      </c>
      <c r="D204" s="3">
        <v>717.34</v>
      </c>
      <c r="E204" s="3">
        <v>0</v>
      </c>
      <c r="F204" s="3">
        <v>631.09</v>
      </c>
      <c r="G204" s="3">
        <v>884.73</v>
      </c>
      <c r="H204" s="3">
        <v>0</v>
      </c>
      <c r="I204" s="3">
        <v>0</v>
      </c>
      <c r="J204" s="3">
        <v>0</v>
      </c>
      <c r="K204" s="3">
        <v>0</v>
      </c>
      <c r="L204" s="3">
        <v>0</v>
      </c>
      <c r="M204" s="3">
        <v>0</v>
      </c>
    </row>
    <row r="205" spans="1:13" x14ac:dyDescent="0.25">
      <c r="A205" s="3" t="s">
        <v>7141</v>
      </c>
      <c r="B205" s="3">
        <v>0</v>
      </c>
      <c r="C205" s="3">
        <v>0</v>
      </c>
      <c r="D205" s="3">
        <v>0</v>
      </c>
      <c r="E205" s="3">
        <v>0</v>
      </c>
      <c r="F205" s="3">
        <v>0</v>
      </c>
      <c r="G205" s="3">
        <v>0</v>
      </c>
      <c r="H205" s="3">
        <v>6592.44</v>
      </c>
      <c r="I205" s="3">
        <v>0</v>
      </c>
      <c r="J205" s="3">
        <v>6287.62</v>
      </c>
      <c r="K205" s="3">
        <v>0</v>
      </c>
      <c r="L205" s="3">
        <v>0</v>
      </c>
      <c r="M205" s="3">
        <v>0</v>
      </c>
    </row>
    <row r="206" spans="1:13" x14ac:dyDescent="0.25">
      <c r="A206" s="3" t="s">
        <v>7142</v>
      </c>
      <c r="B206" s="3">
        <v>0</v>
      </c>
      <c r="C206" s="3">
        <v>0</v>
      </c>
      <c r="D206" s="3">
        <v>0</v>
      </c>
      <c r="E206" s="3">
        <v>0</v>
      </c>
      <c r="F206" s="3">
        <v>0</v>
      </c>
      <c r="G206" s="3">
        <v>0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0</v>
      </c>
    </row>
    <row r="207" spans="1:13" x14ac:dyDescent="0.25">
      <c r="A207" s="3" t="s">
        <v>7028</v>
      </c>
      <c r="B207" s="3">
        <v>0</v>
      </c>
      <c r="C207" s="3">
        <v>0</v>
      </c>
      <c r="D207" s="3">
        <v>0</v>
      </c>
      <c r="E207" s="3">
        <v>0</v>
      </c>
      <c r="F207" s="3">
        <v>0</v>
      </c>
      <c r="G207" s="3">
        <v>0</v>
      </c>
      <c r="H207" s="3">
        <v>0</v>
      </c>
      <c r="I207" s="3">
        <v>0</v>
      </c>
      <c r="J207" s="3">
        <v>0</v>
      </c>
      <c r="K207" s="3">
        <v>0</v>
      </c>
      <c r="L207" s="3">
        <v>0</v>
      </c>
      <c r="M207" s="3">
        <v>0</v>
      </c>
    </row>
    <row r="208" spans="1:13" x14ac:dyDescent="0.25">
      <c r="A208" s="3" t="s">
        <v>7143</v>
      </c>
      <c r="B208" s="3">
        <v>0</v>
      </c>
      <c r="C208" s="3">
        <v>0</v>
      </c>
      <c r="D208" s="3">
        <v>0</v>
      </c>
      <c r="E208" s="3">
        <v>0</v>
      </c>
      <c r="F208" s="3">
        <v>0</v>
      </c>
      <c r="G208" s="3">
        <v>0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</row>
    <row r="209" spans="1:13" x14ac:dyDescent="0.25">
      <c r="A209" s="3" t="s">
        <v>7144</v>
      </c>
      <c r="B209" s="3">
        <v>0</v>
      </c>
      <c r="C209" s="3">
        <v>0</v>
      </c>
      <c r="D209" s="3">
        <v>0</v>
      </c>
      <c r="E209" s="3">
        <v>0</v>
      </c>
      <c r="F209" s="3">
        <v>0</v>
      </c>
      <c r="G209" s="3">
        <v>0</v>
      </c>
      <c r="H209" s="3">
        <v>0</v>
      </c>
      <c r="I209" s="3">
        <v>0</v>
      </c>
      <c r="J209" s="3">
        <v>0</v>
      </c>
      <c r="K209" s="3">
        <v>0</v>
      </c>
      <c r="L209" s="3">
        <v>0</v>
      </c>
      <c r="M209" s="3">
        <v>0</v>
      </c>
    </row>
    <row r="210" spans="1:13" x14ac:dyDescent="0.25">
      <c r="A210" s="3" t="s">
        <v>7030</v>
      </c>
      <c r="B210" s="3">
        <v>0</v>
      </c>
      <c r="C210" s="3">
        <v>0</v>
      </c>
      <c r="D210" s="3">
        <v>0</v>
      </c>
      <c r="E210" s="3">
        <v>0</v>
      </c>
      <c r="F210" s="3">
        <v>0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  <c r="L210" s="3">
        <v>0</v>
      </c>
      <c r="M210" s="3">
        <v>0</v>
      </c>
    </row>
    <row r="211" spans="1:13" x14ac:dyDescent="0.25">
      <c r="A211" s="3" t="s">
        <v>7032</v>
      </c>
      <c r="B211" s="3">
        <v>972.39</v>
      </c>
      <c r="C211" s="3">
        <v>862.75</v>
      </c>
      <c r="D211" s="3">
        <v>1574.59</v>
      </c>
      <c r="E211" s="3">
        <v>694.97</v>
      </c>
      <c r="F211" s="3">
        <v>1589.55</v>
      </c>
      <c r="G211" s="3">
        <v>0</v>
      </c>
      <c r="H211" s="3">
        <v>2089.85</v>
      </c>
      <c r="I211" s="3">
        <v>961.32</v>
      </c>
      <c r="J211" s="3">
        <v>2339.84</v>
      </c>
      <c r="K211" s="3">
        <v>752.73</v>
      </c>
      <c r="L211" s="3">
        <v>1242.3800000000001</v>
      </c>
      <c r="M211" s="3">
        <v>1371.65</v>
      </c>
    </row>
    <row r="212" spans="1:13" x14ac:dyDescent="0.25">
      <c r="A212" s="3" t="s">
        <v>7033</v>
      </c>
      <c r="B212" s="3">
        <v>0</v>
      </c>
      <c r="C212" s="3">
        <v>0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>
        <v>0</v>
      </c>
    </row>
    <row r="213" spans="1:13" x14ac:dyDescent="0.25">
      <c r="A213" s="3" t="s">
        <v>7034</v>
      </c>
      <c r="B213" s="3">
        <v>0</v>
      </c>
      <c r="C213" s="3">
        <v>0</v>
      </c>
      <c r="D213" s="3">
        <v>0</v>
      </c>
      <c r="E213" s="3">
        <v>0</v>
      </c>
      <c r="F213" s="3">
        <v>0</v>
      </c>
      <c r="G213" s="3">
        <v>0</v>
      </c>
      <c r="H213" s="3">
        <v>0</v>
      </c>
      <c r="I213" s="3">
        <v>0</v>
      </c>
      <c r="J213" s="3">
        <v>0</v>
      </c>
      <c r="K213" s="3">
        <v>0</v>
      </c>
      <c r="L213" s="3">
        <v>0</v>
      </c>
      <c r="M213" s="3">
        <v>0</v>
      </c>
    </row>
    <row r="214" spans="1:13" x14ac:dyDescent="0.25">
      <c r="A214" s="3" t="s">
        <v>7145</v>
      </c>
      <c r="B214" s="3">
        <v>0</v>
      </c>
      <c r="C214" s="3">
        <v>0</v>
      </c>
      <c r="D214" s="3">
        <v>0</v>
      </c>
      <c r="E214" s="3">
        <v>0</v>
      </c>
      <c r="F214" s="3">
        <v>0</v>
      </c>
      <c r="G214" s="3">
        <v>0</v>
      </c>
      <c r="H214" s="3">
        <v>0</v>
      </c>
      <c r="I214" s="3">
        <v>0</v>
      </c>
      <c r="J214" s="3">
        <v>0</v>
      </c>
      <c r="K214" s="3">
        <v>0</v>
      </c>
      <c r="L214" s="3">
        <v>0</v>
      </c>
      <c r="M214" s="3">
        <v>0</v>
      </c>
    </row>
    <row r="215" spans="1:13" x14ac:dyDescent="0.25">
      <c r="A215" s="3" t="s">
        <v>7146</v>
      </c>
      <c r="B215" s="3">
        <v>0</v>
      </c>
      <c r="C215" s="3">
        <v>0</v>
      </c>
      <c r="D215" s="3">
        <v>0</v>
      </c>
      <c r="E215" s="3">
        <v>0</v>
      </c>
      <c r="F215" s="3">
        <v>0</v>
      </c>
      <c r="G215" s="3">
        <v>0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0</v>
      </c>
    </row>
    <row r="216" spans="1:13" x14ac:dyDescent="0.25">
      <c r="A216" s="3" t="s">
        <v>7147</v>
      </c>
      <c r="B216" s="3">
        <v>17413.7</v>
      </c>
      <c r="C216" s="3">
        <v>12804.3</v>
      </c>
      <c r="D216" s="3">
        <v>0</v>
      </c>
      <c r="E216" s="3">
        <v>12558.6</v>
      </c>
      <c r="F216" s="3">
        <v>17332.7</v>
      </c>
      <c r="G216" s="3">
        <v>9789.01</v>
      </c>
      <c r="H216" s="3">
        <v>0</v>
      </c>
      <c r="I216" s="3">
        <v>19910.400000000001</v>
      </c>
      <c r="J216" s="3">
        <v>47750.7</v>
      </c>
      <c r="K216" s="3">
        <v>0</v>
      </c>
      <c r="L216" s="3">
        <v>14688</v>
      </c>
      <c r="M216" s="3">
        <v>25865.200000000001</v>
      </c>
    </row>
    <row r="217" spans="1:13" x14ac:dyDescent="0.25">
      <c r="A217" s="3" t="s">
        <v>5810</v>
      </c>
      <c r="B217" s="3">
        <v>2002.31</v>
      </c>
      <c r="C217" s="3">
        <v>0</v>
      </c>
      <c r="D217" s="3">
        <v>0</v>
      </c>
      <c r="E217" s="3">
        <v>2230.0100000000002</v>
      </c>
      <c r="F217" s="3">
        <v>3225.57</v>
      </c>
      <c r="G217" s="3">
        <v>0</v>
      </c>
      <c r="H217" s="3">
        <v>5798.86</v>
      </c>
      <c r="I217" s="3">
        <v>0</v>
      </c>
      <c r="J217" s="3">
        <v>5318.44</v>
      </c>
      <c r="K217" s="3">
        <v>2450.64</v>
      </c>
      <c r="L217" s="3">
        <v>3868.71</v>
      </c>
      <c r="M217" s="3">
        <v>0</v>
      </c>
    </row>
    <row r="218" spans="1:13" x14ac:dyDescent="0.25">
      <c r="A218" s="3" t="s">
        <v>7148</v>
      </c>
      <c r="B218" s="3">
        <v>0</v>
      </c>
      <c r="C218" s="3">
        <v>0</v>
      </c>
      <c r="D218" s="3">
        <v>0</v>
      </c>
      <c r="E218" s="3">
        <v>0</v>
      </c>
      <c r="F218" s="3">
        <v>0</v>
      </c>
      <c r="G218" s="3">
        <v>0</v>
      </c>
      <c r="H218" s="3">
        <v>0</v>
      </c>
      <c r="I218" s="3">
        <v>0</v>
      </c>
      <c r="J218" s="3">
        <v>0</v>
      </c>
      <c r="K218" s="3">
        <v>0</v>
      </c>
      <c r="L218" s="3">
        <v>0</v>
      </c>
      <c r="M218" s="3">
        <v>0</v>
      </c>
    </row>
    <row r="219" spans="1:13" x14ac:dyDescent="0.25">
      <c r="A219" s="3" t="s">
        <v>7149</v>
      </c>
      <c r="B219" s="3">
        <v>0</v>
      </c>
      <c r="C219" s="3">
        <v>0</v>
      </c>
      <c r="D219" s="3">
        <v>0</v>
      </c>
      <c r="E219" s="3">
        <v>0</v>
      </c>
      <c r="F219" s="3">
        <v>0</v>
      </c>
      <c r="G219" s="3">
        <v>0</v>
      </c>
      <c r="H219" s="3">
        <v>14649.5</v>
      </c>
      <c r="I219" s="3">
        <v>0</v>
      </c>
      <c r="J219" s="3">
        <v>19099.8</v>
      </c>
      <c r="K219" s="3">
        <v>0</v>
      </c>
      <c r="L219" s="3">
        <v>0</v>
      </c>
      <c r="M219" s="3">
        <v>0</v>
      </c>
    </row>
    <row r="220" spans="1:13" x14ac:dyDescent="0.25">
      <c r="A220" s="3" t="s">
        <v>7038</v>
      </c>
      <c r="B220" s="3">
        <v>39833.4</v>
      </c>
      <c r="C220" s="3">
        <v>49218</v>
      </c>
      <c r="D220" s="3">
        <v>52886.7</v>
      </c>
      <c r="E220" s="3">
        <v>54736.9</v>
      </c>
      <c r="F220" s="3">
        <v>68935.399999999994</v>
      </c>
      <c r="G220" s="3">
        <v>56755</v>
      </c>
      <c r="H220" s="3">
        <v>192116</v>
      </c>
      <c r="I220" s="3">
        <v>78354.899999999994</v>
      </c>
      <c r="J220" s="3">
        <v>185852</v>
      </c>
      <c r="K220" s="3">
        <v>83440.2</v>
      </c>
      <c r="L220" s="3">
        <v>103744</v>
      </c>
      <c r="M220" s="3">
        <v>124726</v>
      </c>
    </row>
    <row r="221" spans="1:13" x14ac:dyDescent="0.25">
      <c r="A221" s="3" t="s">
        <v>7150</v>
      </c>
      <c r="B221" s="3">
        <v>0</v>
      </c>
      <c r="C221" s="3">
        <v>0</v>
      </c>
      <c r="D221" s="3">
        <v>0</v>
      </c>
      <c r="E221" s="3">
        <v>0</v>
      </c>
      <c r="F221" s="3">
        <v>0</v>
      </c>
      <c r="G221" s="3">
        <v>0</v>
      </c>
      <c r="H221" s="3">
        <v>0</v>
      </c>
      <c r="I221" s="3">
        <v>0</v>
      </c>
      <c r="J221" s="3">
        <v>0</v>
      </c>
      <c r="K221" s="3">
        <v>0</v>
      </c>
      <c r="L221" s="3">
        <v>0</v>
      </c>
      <c r="M221" s="3">
        <v>0</v>
      </c>
    </row>
    <row r="222" spans="1:13" x14ac:dyDescent="0.25">
      <c r="A222" s="3" t="s">
        <v>7151</v>
      </c>
      <c r="B222" s="3">
        <v>0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</row>
    <row r="223" spans="1:13" x14ac:dyDescent="0.25">
      <c r="A223" s="3" t="s">
        <v>7039</v>
      </c>
      <c r="B223" s="3">
        <v>19683.3</v>
      </c>
      <c r="C223" s="3">
        <v>25115.599999999999</v>
      </c>
      <c r="D223" s="3">
        <v>24295</v>
      </c>
      <c r="E223" s="3">
        <v>21567.599999999999</v>
      </c>
      <c r="F223" s="3">
        <v>17921.5</v>
      </c>
      <c r="G223" s="3">
        <v>36518.9</v>
      </c>
      <c r="H223" s="3">
        <v>6333.43</v>
      </c>
      <c r="I223" s="3">
        <v>31134.3</v>
      </c>
      <c r="J223" s="3">
        <v>8505.92</v>
      </c>
      <c r="K223" s="3">
        <v>38237.4</v>
      </c>
      <c r="L223" s="3">
        <v>23118.9</v>
      </c>
      <c r="M223" s="3">
        <v>5605.04</v>
      </c>
    </row>
    <row r="224" spans="1:13" x14ac:dyDescent="0.25">
      <c r="A224" s="3" t="s">
        <v>7040</v>
      </c>
      <c r="B224" s="3">
        <v>11457.9</v>
      </c>
      <c r="C224" s="3">
        <v>6964.06</v>
      </c>
      <c r="D224" s="3">
        <v>7914.99</v>
      </c>
      <c r="E224" s="3">
        <v>9727.4500000000007</v>
      </c>
      <c r="F224" s="3">
        <v>13368.7</v>
      </c>
      <c r="G224" s="3">
        <v>4778.67</v>
      </c>
      <c r="H224" s="3">
        <v>26153.5</v>
      </c>
      <c r="I224" s="3">
        <v>5970.61</v>
      </c>
      <c r="J224" s="3">
        <v>26570.2</v>
      </c>
      <c r="K224" s="3">
        <v>7966.32</v>
      </c>
      <c r="L224" s="3">
        <v>12655.1</v>
      </c>
      <c r="M224" s="3">
        <v>14415.6</v>
      </c>
    </row>
    <row r="225" spans="1:13" x14ac:dyDescent="0.25">
      <c r="A225" s="3" t="s">
        <v>7041</v>
      </c>
      <c r="B225" s="3">
        <v>22286.3</v>
      </c>
      <c r="C225" s="3">
        <v>18684.099999999999</v>
      </c>
      <c r="D225" s="3">
        <v>26776.799999999999</v>
      </c>
      <c r="E225" s="3">
        <v>29862.400000000001</v>
      </c>
      <c r="F225" s="3">
        <v>36759.9</v>
      </c>
      <c r="G225" s="3">
        <v>20593.5</v>
      </c>
      <c r="H225" s="3">
        <v>59706.5</v>
      </c>
      <c r="I225" s="3">
        <v>23971</v>
      </c>
      <c r="J225" s="3">
        <v>55274.5</v>
      </c>
      <c r="K225" s="3">
        <v>26713.5</v>
      </c>
      <c r="L225" s="3">
        <v>39633.9</v>
      </c>
      <c r="M225" s="3">
        <v>34458.199999999997</v>
      </c>
    </row>
    <row r="226" spans="1:13" x14ac:dyDescent="0.25">
      <c r="A226" s="3" t="s">
        <v>7152</v>
      </c>
      <c r="B226" s="3">
        <v>0</v>
      </c>
      <c r="C226" s="3">
        <v>0</v>
      </c>
      <c r="D226" s="3">
        <v>0</v>
      </c>
      <c r="E226" s="3">
        <v>0</v>
      </c>
      <c r="F226" s="3">
        <v>0</v>
      </c>
      <c r="G226" s="3">
        <v>0</v>
      </c>
      <c r="H226" s="3">
        <v>0</v>
      </c>
      <c r="I226" s="3">
        <v>0</v>
      </c>
      <c r="J226" s="3">
        <v>0</v>
      </c>
      <c r="K226" s="3">
        <v>0</v>
      </c>
      <c r="L226" s="3">
        <v>0</v>
      </c>
      <c r="M226" s="3">
        <v>0</v>
      </c>
    </row>
    <row r="227" spans="1:13" x14ac:dyDescent="0.25">
      <c r="A227" s="3" t="s">
        <v>7153</v>
      </c>
      <c r="B227" s="3">
        <v>0</v>
      </c>
      <c r="C227" s="3">
        <v>4037.15</v>
      </c>
      <c r="D227" s="3">
        <v>3991.87</v>
      </c>
      <c r="E227" s="3">
        <v>4201.9799999999996</v>
      </c>
      <c r="F227" s="3">
        <v>4465.95</v>
      </c>
      <c r="G227" s="3">
        <v>0</v>
      </c>
      <c r="H227" s="3">
        <v>3439.5</v>
      </c>
      <c r="I227" s="3">
        <v>2261.6799999999998</v>
      </c>
      <c r="J227" s="3">
        <v>6500.25</v>
      </c>
      <c r="K227" s="3">
        <v>4809.67</v>
      </c>
      <c r="L227" s="3">
        <v>5545.36</v>
      </c>
      <c r="M227" s="3">
        <v>3212.92</v>
      </c>
    </row>
    <row r="228" spans="1:13" x14ac:dyDescent="0.25">
      <c r="A228" s="3" t="s">
        <v>7042</v>
      </c>
      <c r="B228" s="3">
        <v>0</v>
      </c>
      <c r="C228" s="3">
        <v>0</v>
      </c>
      <c r="D228" s="3">
        <v>0</v>
      </c>
      <c r="E228" s="3">
        <v>0</v>
      </c>
      <c r="F228" s="3">
        <v>0</v>
      </c>
      <c r="G228" s="3">
        <v>0</v>
      </c>
      <c r="H228" s="3">
        <v>0</v>
      </c>
      <c r="I228" s="3">
        <v>0</v>
      </c>
      <c r="J228" s="3">
        <v>0</v>
      </c>
      <c r="K228" s="3">
        <v>0</v>
      </c>
      <c r="L228" s="3">
        <v>0</v>
      </c>
      <c r="M228" s="3">
        <v>0</v>
      </c>
    </row>
    <row r="229" spans="1:13" x14ac:dyDescent="0.25">
      <c r="A229" s="3" t="s">
        <v>7154</v>
      </c>
      <c r="B229" s="3">
        <v>0</v>
      </c>
      <c r="C229" s="3">
        <v>0</v>
      </c>
      <c r="D229" s="3">
        <v>0</v>
      </c>
      <c r="E229" s="3">
        <v>0</v>
      </c>
      <c r="F229" s="3">
        <v>0</v>
      </c>
      <c r="G229" s="3">
        <v>0</v>
      </c>
      <c r="H229" s="3">
        <v>0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</row>
    <row r="230" spans="1:13" x14ac:dyDescent="0.25">
      <c r="A230" s="3" t="s">
        <v>7043</v>
      </c>
      <c r="B230" s="3">
        <v>40404.1</v>
      </c>
      <c r="C230" s="3">
        <v>36962.699999999997</v>
      </c>
      <c r="D230" s="3">
        <v>38399.800000000003</v>
      </c>
      <c r="E230" s="3">
        <v>38901.199999999997</v>
      </c>
      <c r="F230" s="3">
        <v>39840.199999999997</v>
      </c>
      <c r="G230" s="3">
        <v>43788</v>
      </c>
      <c r="H230" s="3">
        <v>77962.100000000006</v>
      </c>
      <c r="I230" s="3">
        <v>51202.8</v>
      </c>
      <c r="J230" s="3">
        <v>71306.100000000006</v>
      </c>
      <c r="K230" s="3">
        <v>54450.8</v>
      </c>
      <c r="L230" s="3">
        <v>61340.2</v>
      </c>
      <c r="M230" s="3">
        <v>70299.8</v>
      </c>
    </row>
    <row r="231" spans="1:13" x14ac:dyDescent="0.25">
      <c r="A231" s="3" t="s">
        <v>7044</v>
      </c>
      <c r="B231" s="3">
        <v>0</v>
      </c>
      <c r="C231" s="3">
        <v>0</v>
      </c>
      <c r="D231" s="3">
        <v>0</v>
      </c>
      <c r="E231" s="3">
        <v>0</v>
      </c>
      <c r="F231" s="3">
        <v>0</v>
      </c>
      <c r="G231" s="3">
        <v>0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</row>
    <row r="232" spans="1:13" x14ac:dyDescent="0.25">
      <c r="A232" s="3" t="s">
        <v>7045</v>
      </c>
      <c r="B232" s="3">
        <v>0</v>
      </c>
      <c r="C232" s="3">
        <v>0</v>
      </c>
      <c r="D232" s="3">
        <v>0</v>
      </c>
      <c r="E232" s="3">
        <v>0</v>
      </c>
      <c r="F232" s="3">
        <v>0</v>
      </c>
      <c r="G232" s="3">
        <v>0</v>
      </c>
      <c r="H232" s="3">
        <v>0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</row>
    <row r="233" spans="1:13" x14ac:dyDescent="0.25">
      <c r="A233" s="3" t="s">
        <v>7155</v>
      </c>
      <c r="B233" s="3">
        <v>0</v>
      </c>
      <c r="C233" s="3">
        <v>0</v>
      </c>
      <c r="D233" s="3">
        <v>0</v>
      </c>
      <c r="E233" s="3">
        <v>0</v>
      </c>
      <c r="F233" s="3">
        <v>0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</row>
    <row r="234" spans="1:13" x14ac:dyDescent="0.25">
      <c r="A234" s="3" t="s">
        <v>7156</v>
      </c>
      <c r="B234" s="3">
        <v>0</v>
      </c>
      <c r="C234" s="3">
        <v>0</v>
      </c>
      <c r="D234" s="3">
        <v>0</v>
      </c>
      <c r="E234" s="3">
        <v>0</v>
      </c>
      <c r="F234" s="3">
        <v>0</v>
      </c>
      <c r="G234" s="3">
        <v>0</v>
      </c>
      <c r="H234" s="3">
        <v>0</v>
      </c>
      <c r="I234" s="3">
        <v>0</v>
      </c>
      <c r="J234" s="3">
        <v>0</v>
      </c>
      <c r="K234" s="3">
        <v>0</v>
      </c>
      <c r="L234" s="3">
        <v>0</v>
      </c>
      <c r="M234" s="3">
        <v>0</v>
      </c>
    </row>
    <row r="235" spans="1:13" x14ac:dyDescent="0.25">
      <c r="A235" s="3" t="s">
        <v>7047</v>
      </c>
      <c r="B235" s="3">
        <v>0</v>
      </c>
      <c r="C235" s="3">
        <v>0</v>
      </c>
      <c r="D235" s="3">
        <v>0</v>
      </c>
      <c r="E235" s="3">
        <v>0</v>
      </c>
      <c r="F235" s="3">
        <v>0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</row>
    <row r="236" spans="1:13" x14ac:dyDescent="0.25">
      <c r="A236" s="3" t="s">
        <v>7048</v>
      </c>
      <c r="B236" s="3">
        <v>1126.06</v>
      </c>
      <c r="C236" s="3">
        <v>1908.64</v>
      </c>
      <c r="D236" s="3">
        <v>2026.75</v>
      </c>
      <c r="E236" s="3">
        <v>2177.84</v>
      </c>
      <c r="F236" s="3">
        <v>1268</v>
      </c>
      <c r="G236" s="3">
        <v>3436.25</v>
      </c>
      <c r="H236" s="3">
        <v>0</v>
      </c>
      <c r="I236" s="3">
        <v>2018.36</v>
      </c>
      <c r="J236" s="3">
        <v>0</v>
      </c>
      <c r="K236" s="3">
        <v>1245.25</v>
      </c>
      <c r="L236" s="3">
        <v>1133.8900000000001</v>
      </c>
      <c r="M236" s="3">
        <v>361.2</v>
      </c>
    </row>
    <row r="237" spans="1:13" x14ac:dyDescent="0.25">
      <c r="A237" s="3" t="s">
        <v>7050</v>
      </c>
      <c r="B237" s="3">
        <v>27444.3</v>
      </c>
      <c r="C237" s="3">
        <v>20455.5</v>
      </c>
      <c r="D237" s="3">
        <v>19521.2</v>
      </c>
      <c r="E237" s="3">
        <v>22221.3</v>
      </c>
      <c r="F237" s="3">
        <v>18247.8</v>
      </c>
      <c r="G237" s="3">
        <v>25162.2</v>
      </c>
      <c r="H237" s="3">
        <v>7363.59</v>
      </c>
      <c r="I237" s="3">
        <v>21050.3</v>
      </c>
      <c r="J237" s="3">
        <v>5791.84</v>
      </c>
      <c r="K237" s="3">
        <v>20528.400000000001</v>
      </c>
      <c r="L237" s="3">
        <v>11502.2</v>
      </c>
      <c r="M237" s="3">
        <v>131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ynthetic_Peptide_Localization</vt:lpstr>
      <vt:lpstr>Complex_Lysate_Localization</vt:lpstr>
      <vt:lpstr>Complex_Lysate_Quant</vt:lpstr>
      <vt:lpstr>OpenSWATH_PTM_Over_Total_Data</vt:lpstr>
      <vt:lpstr>OpenSWATH_GNMT_PTM_Quant</vt:lpstr>
      <vt:lpstr>OpenSWATH_Mat1a_PTM_Qu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Searle</dc:creator>
  <cp:lastModifiedBy>Aaron Robinson</cp:lastModifiedBy>
  <dcterms:created xsi:type="dcterms:W3CDTF">2019-12-31T00:14:24Z</dcterms:created>
  <dcterms:modified xsi:type="dcterms:W3CDTF">2020-05-20T01:00:52Z</dcterms:modified>
</cp:coreProperties>
</file>